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do/Desktop/after I rev/"/>
    </mc:Choice>
  </mc:AlternateContent>
  <xr:revisionPtr revIDLastSave="0" documentId="13_ncr:1_{C27CCD7C-175D-A34C-8E0C-BD79CD09AFE2}" xr6:coauthVersionLast="45" xr6:coauthVersionMax="45" xr10:uidLastSave="{00000000-0000-0000-0000-000000000000}"/>
  <bookViews>
    <workbookView xWindow="0" yWindow="500" windowWidth="28800" windowHeight="17500" xr2:uid="{E541F77E-C211-9548-99EA-FBFE82468F57}"/>
  </bookViews>
  <sheets>
    <sheet name="Information" sheetId="9" r:id="rId1"/>
    <sheet name="M. emiliae sp. nov." sheetId="2" r:id="rId2"/>
    <sheet name="X. gretae sp. nov." sheetId="10" r:id="rId3"/>
    <sheet name="I. magnussoni sp. nov." sheetId="11" r:id="rId4"/>
    <sheet name="T. gustavi sp. nov. " sheetId="1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" i="11" l="1"/>
  <c r="E6" i="11"/>
  <c r="F8" i="11" l="1"/>
  <c r="B8" i="11"/>
  <c r="BY6" i="2" l="1"/>
  <c r="BZ6" i="2"/>
  <c r="CA6" i="2"/>
  <c r="CB6" i="2"/>
  <c r="CC6" i="2"/>
  <c r="BY7" i="2"/>
  <c r="BZ7" i="2"/>
  <c r="CA7" i="2"/>
  <c r="CB7" i="2"/>
  <c r="CC7" i="2"/>
  <c r="BY8" i="2"/>
  <c r="BZ8" i="2"/>
  <c r="CA8" i="2"/>
  <c r="CB8" i="2"/>
  <c r="CC8" i="2"/>
  <c r="BY9" i="2"/>
  <c r="BZ9" i="2"/>
  <c r="CA9" i="2"/>
  <c r="CB9" i="2"/>
  <c r="CC9" i="2"/>
  <c r="BY11" i="2"/>
  <c r="BZ11" i="2"/>
  <c r="CA11" i="2"/>
  <c r="CB11" i="2"/>
  <c r="CC11" i="2"/>
  <c r="BY12" i="2"/>
  <c r="BZ12" i="2"/>
  <c r="CA12" i="2"/>
  <c r="CB12" i="2"/>
  <c r="CC12" i="2"/>
  <c r="BY13" i="2"/>
  <c r="BZ13" i="2"/>
  <c r="CA13" i="2"/>
  <c r="CB13" i="2"/>
  <c r="CC13" i="2"/>
  <c r="BY14" i="2"/>
  <c r="BZ14" i="2"/>
  <c r="CA14" i="2"/>
  <c r="CB14" i="2"/>
  <c r="CC14" i="2"/>
  <c r="BY15" i="2"/>
  <c r="BZ15" i="2"/>
  <c r="CA15" i="2"/>
  <c r="CB15" i="2"/>
  <c r="CC15" i="2"/>
  <c r="BY16" i="2"/>
  <c r="BZ16" i="2"/>
  <c r="CA16" i="2"/>
  <c r="CB16" i="2"/>
  <c r="CC16" i="2"/>
  <c r="BY18" i="2"/>
  <c r="BZ18" i="2"/>
  <c r="CA18" i="2"/>
  <c r="CB18" i="2"/>
  <c r="CC18" i="2"/>
  <c r="BY19" i="2"/>
  <c r="BZ19" i="2"/>
  <c r="CA19" i="2"/>
  <c r="CB19" i="2"/>
  <c r="CC19" i="2"/>
  <c r="BY20" i="2"/>
  <c r="BZ20" i="2"/>
  <c r="CA20" i="2"/>
  <c r="CB20" i="2"/>
  <c r="CC20" i="2"/>
  <c r="BY21" i="2"/>
  <c r="BZ21" i="2"/>
  <c r="CA21" i="2"/>
  <c r="CB21" i="2"/>
  <c r="CC21" i="2"/>
  <c r="BY23" i="2"/>
  <c r="BZ23" i="2"/>
  <c r="CA23" i="2"/>
  <c r="CB23" i="2"/>
  <c r="CC23" i="2"/>
  <c r="BY24" i="2"/>
  <c r="BZ24" i="2"/>
  <c r="CA24" i="2"/>
  <c r="CB24" i="2"/>
  <c r="CC24" i="2"/>
  <c r="BY25" i="2"/>
  <c r="BZ25" i="2"/>
  <c r="CA25" i="2"/>
  <c r="CB25" i="2"/>
  <c r="CC25" i="2"/>
  <c r="BY26" i="2"/>
  <c r="BZ26" i="2"/>
  <c r="CA26" i="2"/>
  <c r="CB26" i="2"/>
  <c r="CC26" i="2"/>
  <c r="BY28" i="2"/>
  <c r="BZ28" i="2"/>
  <c r="CA28" i="2"/>
  <c r="CB28" i="2"/>
  <c r="CC28" i="2"/>
  <c r="BY29" i="2"/>
  <c r="BZ29" i="2"/>
  <c r="CA29" i="2"/>
  <c r="CB29" i="2"/>
  <c r="CC29" i="2"/>
  <c r="BY30" i="2"/>
  <c r="BZ30" i="2"/>
  <c r="CA30" i="2"/>
  <c r="CB30" i="2"/>
  <c r="CC30" i="2"/>
  <c r="BY31" i="2"/>
  <c r="BZ31" i="2"/>
  <c r="CA31" i="2"/>
  <c r="CB31" i="2"/>
  <c r="CC31" i="2"/>
  <c r="BZ3" i="2"/>
  <c r="CA3" i="2"/>
  <c r="CB3" i="2"/>
  <c r="CC3" i="2"/>
  <c r="BY3" i="2"/>
  <c r="BW3" i="2"/>
  <c r="BY6" i="10"/>
  <c r="BZ6" i="10"/>
  <c r="CA6" i="10"/>
  <c r="CB6" i="10"/>
  <c r="CC6" i="10"/>
  <c r="CD6" i="10"/>
  <c r="CE6" i="10"/>
  <c r="CF6" i="10"/>
  <c r="BY7" i="10"/>
  <c r="BZ7" i="10"/>
  <c r="CA7" i="10"/>
  <c r="CB7" i="10"/>
  <c r="CC7" i="10"/>
  <c r="CD7" i="10"/>
  <c r="CE7" i="10"/>
  <c r="CF7" i="10"/>
  <c r="BY8" i="10"/>
  <c r="BZ8" i="10"/>
  <c r="CA8" i="10"/>
  <c r="CB8" i="10"/>
  <c r="CC8" i="10"/>
  <c r="CD8" i="10"/>
  <c r="CE8" i="10"/>
  <c r="CF8" i="10"/>
  <c r="BY9" i="10"/>
  <c r="BZ9" i="10"/>
  <c r="CA9" i="10"/>
  <c r="CB9" i="10"/>
  <c r="CC9" i="10"/>
  <c r="CD9" i="10"/>
  <c r="CE9" i="10"/>
  <c r="CF9" i="10"/>
  <c r="BY11" i="10"/>
  <c r="BZ11" i="10"/>
  <c r="CA11" i="10"/>
  <c r="CB11" i="10"/>
  <c r="CC11" i="10"/>
  <c r="CD11" i="10"/>
  <c r="CE11" i="10"/>
  <c r="CF11" i="10"/>
  <c r="BY12" i="10"/>
  <c r="BZ12" i="10"/>
  <c r="CA12" i="10"/>
  <c r="CB12" i="10"/>
  <c r="CC12" i="10"/>
  <c r="CD12" i="10"/>
  <c r="CE12" i="10"/>
  <c r="CF12" i="10"/>
  <c r="BY13" i="10"/>
  <c r="BZ13" i="10"/>
  <c r="CA13" i="10"/>
  <c r="CB13" i="10"/>
  <c r="CC13" i="10"/>
  <c r="CD13" i="10"/>
  <c r="CE13" i="10"/>
  <c r="CF13" i="10"/>
  <c r="BY14" i="10"/>
  <c r="BZ14" i="10"/>
  <c r="CA14" i="10"/>
  <c r="CB14" i="10"/>
  <c r="CC14" i="10"/>
  <c r="CD14" i="10"/>
  <c r="CE14" i="10"/>
  <c r="CF14" i="10"/>
  <c r="BY15" i="10"/>
  <c r="BZ15" i="10"/>
  <c r="CA15" i="10"/>
  <c r="CB15" i="10"/>
  <c r="CC15" i="10"/>
  <c r="CD15" i="10"/>
  <c r="CE15" i="10"/>
  <c r="CF15" i="10"/>
  <c r="BY17" i="10"/>
  <c r="BZ17" i="10"/>
  <c r="CA17" i="10"/>
  <c r="CB17" i="10"/>
  <c r="CC17" i="10"/>
  <c r="CD17" i="10"/>
  <c r="CE17" i="10"/>
  <c r="CF17" i="10"/>
  <c r="BY18" i="10"/>
  <c r="BZ18" i="10"/>
  <c r="CA18" i="10"/>
  <c r="CB18" i="10"/>
  <c r="CC18" i="10"/>
  <c r="CD18" i="10"/>
  <c r="CE18" i="10"/>
  <c r="CF18" i="10"/>
  <c r="BY19" i="10"/>
  <c r="BZ19" i="10"/>
  <c r="CA19" i="10"/>
  <c r="CB19" i="10"/>
  <c r="CC19" i="10"/>
  <c r="CD19" i="10"/>
  <c r="CE19" i="10"/>
  <c r="CF19" i="10"/>
  <c r="BY20" i="10"/>
  <c r="BZ20" i="10"/>
  <c r="CA20" i="10"/>
  <c r="CB20" i="10"/>
  <c r="CC20" i="10"/>
  <c r="CD20" i="10"/>
  <c r="CE20" i="10"/>
  <c r="CF20" i="10"/>
  <c r="BY22" i="10"/>
  <c r="BZ22" i="10"/>
  <c r="CA22" i="10"/>
  <c r="CB22" i="10"/>
  <c r="CC22" i="10"/>
  <c r="CD22" i="10"/>
  <c r="CE22" i="10"/>
  <c r="CF22" i="10"/>
  <c r="BY23" i="10"/>
  <c r="BZ23" i="10"/>
  <c r="CA23" i="10"/>
  <c r="CB23" i="10"/>
  <c r="CC23" i="10"/>
  <c r="CD23" i="10"/>
  <c r="CE23" i="10"/>
  <c r="CF23" i="10"/>
  <c r="BY24" i="10"/>
  <c r="BZ24" i="10"/>
  <c r="CA24" i="10"/>
  <c r="CB24" i="10"/>
  <c r="CC24" i="10"/>
  <c r="CD24" i="10"/>
  <c r="CE24" i="10"/>
  <c r="CF24" i="10"/>
  <c r="BY25" i="10"/>
  <c r="BZ25" i="10"/>
  <c r="CA25" i="10"/>
  <c r="CB25" i="10"/>
  <c r="CC25" i="10"/>
  <c r="CD25" i="10"/>
  <c r="CE25" i="10"/>
  <c r="CF25" i="10"/>
  <c r="BY27" i="10"/>
  <c r="BZ27" i="10"/>
  <c r="CA27" i="10"/>
  <c r="CB27" i="10"/>
  <c r="CC27" i="10"/>
  <c r="CD27" i="10"/>
  <c r="CE27" i="10"/>
  <c r="CF27" i="10"/>
  <c r="BY28" i="10"/>
  <c r="BZ28" i="10"/>
  <c r="CA28" i="10"/>
  <c r="CB28" i="10"/>
  <c r="CC28" i="10"/>
  <c r="CD28" i="10"/>
  <c r="CE28" i="10"/>
  <c r="CF28" i="10"/>
  <c r="BY29" i="10"/>
  <c r="BZ29" i="10"/>
  <c r="CA29" i="10"/>
  <c r="CB29" i="10"/>
  <c r="CC29" i="10"/>
  <c r="CD29" i="10"/>
  <c r="CE29" i="10"/>
  <c r="CF29" i="10"/>
  <c r="BY30" i="10"/>
  <c r="BZ30" i="10"/>
  <c r="CA30" i="10"/>
  <c r="CB30" i="10"/>
  <c r="CC30" i="10"/>
  <c r="CD30" i="10"/>
  <c r="CE30" i="10"/>
  <c r="CF30" i="10"/>
  <c r="BY3" i="10"/>
  <c r="CF3" i="10"/>
  <c r="CE3" i="10"/>
  <c r="CD3" i="10"/>
  <c r="CC3" i="10"/>
  <c r="CB3" i="10"/>
  <c r="CA3" i="10"/>
  <c r="BZ3" i="10"/>
  <c r="CC2" i="10"/>
  <c r="CB2" i="10"/>
  <c r="CA2" i="10"/>
  <c r="BY2" i="10"/>
  <c r="GE2" i="2"/>
  <c r="GD2" i="2"/>
  <c r="GC2" i="2"/>
  <c r="GB2" i="2"/>
  <c r="GA2" i="2"/>
  <c r="FZ2" i="2"/>
  <c r="FY2" i="2"/>
  <c r="FX2" i="2"/>
  <c r="FW2" i="2"/>
  <c r="FV2" i="2"/>
  <c r="FU2" i="2"/>
  <c r="FT2" i="2"/>
  <c r="FS2" i="2"/>
  <c r="FR2" i="2"/>
  <c r="FQ2" i="2"/>
  <c r="FP2" i="2"/>
  <c r="FO2" i="2"/>
  <c r="FN2" i="2"/>
  <c r="FM2" i="2"/>
  <c r="FL2" i="2"/>
  <c r="FK2" i="2"/>
  <c r="FJ2" i="2"/>
  <c r="FI2" i="2"/>
  <c r="FH2" i="2"/>
  <c r="FG2" i="2"/>
  <c r="FF2" i="2"/>
  <c r="FE2" i="2"/>
  <c r="FD2" i="2"/>
  <c r="FC2" i="2"/>
  <c r="FB2" i="2"/>
  <c r="BZ3" i="11"/>
  <c r="BY5" i="11"/>
  <c r="BZ5" i="11"/>
  <c r="CA5" i="11"/>
  <c r="CB5" i="11"/>
  <c r="CC5" i="11"/>
  <c r="BZ6" i="11"/>
  <c r="BZ7" i="11"/>
  <c r="BZ9" i="11"/>
  <c r="BZ10" i="11"/>
  <c r="BZ11" i="11"/>
  <c r="BZ13" i="11"/>
  <c r="BZ15" i="11"/>
  <c r="BZ16" i="11"/>
  <c r="BZ17" i="11"/>
  <c r="BZ18" i="11"/>
  <c r="BZ20" i="11"/>
  <c r="BZ21" i="11"/>
  <c r="BZ22" i="11"/>
  <c r="BZ23" i="11"/>
  <c r="BZ25" i="11"/>
  <c r="BZ26" i="11"/>
  <c r="BZ27" i="11"/>
  <c r="BZ28" i="11"/>
  <c r="CA2" i="11"/>
  <c r="CB2" i="11"/>
  <c r="CC2" i="11"/>
  <c r="BY2" i="11"/>
  <c r="FJ3" i="12"/>
  <c r="FC2" i="11"/>
  <c r="FE2" i="11"/>
  <c r="FF2" i="11"/>
  <c r="FG2" i="11"/>
  <c r="FH2" i="11"/>
  <c r="FI2" i="11"/>
  <c r="FJ2" i="11"/>
  <c r="FK2" i="11"/>
  <c r="FL2" i="11"/>
  <c r="FM2" i="11"/>
  <c r="FN2" i="11"/>
  <c r="FO2" i="11"/>
  <c r="FP2" i="11"/>
  <c r="FQ2" i="11"/>
  <c r="FR2" i="11"/>
  <c r="FS2" i="11"/>
  <c r="FT2" i="11"/>
  <c r="FU2" i="11"/>
  <c r="FV2" i="11"/>
  <c r="FW2" i="11"/>
  <c r="FX2" i="11"/>
  <c r="FY2" i="11"/>
  <c r="FZ2" i="11"/>
  <c r="GA2" i="11"/>
  <c r="GB2" i="11"/>
  <c r="GC2" i="11"/>
  <c r="GD2" i="11"/>
  <c r="GE2" i="11"/>
  <c r="FB3" i="12"/>
  <c r="BZ5" i="12"/>
  <c r="BZ3" i="12"/>
  <c r="BY6" i="12"/>
  <c r="BZ6" i="12"/>
  <c r="CA6" i="12"/>
  <c r="CB6" i="12"/>
  <c r="CC6" i="12"/>
  <c r="BY7" i="12"/>
  <c r="BZ7" i="12"/>
  <c r="CA7" i="12"/>
  <c r="CB7" i="12"/>
  <c r="CC7" i="12"/>
  <c r="BY8" i="12"/>
  <c r="BZ8" i="12"/>
  <c r="CA8" i="12"/>
  <c r="CB8" i="12"/>
  <c r="CC8" i="12"/>
  <c r="BY10" i="12"/>
  <c r="BZ10" i="12"/>
  <c r="CA10" i="12"/>
  <c r="CB10" i="12"/>
  <c r="CC10" i="12"/>
  <c r="BY11" i="12"/>
  <c r="BZ11" i="12"/>
  <c r="CA11" i="12"/>
  <c r="CB11" i="12"/>
  <c r="CC11" i="12"/>
  <c r="BY12" i="12"/>
  <c r="BZ12" i="12"/>
  <c r="CA12" i="12"/>
  <c r="CB12" i="12"/>
  <c r="CC12" i="12"/>
  <c r="BY13" i="12"/>
  <c r="BZ13" i="12"/>
  <c r="CA13" i="12"/>
  <c r="CB13" i="12"/>
  <c r="CC13" i="12"/>
  <c r="BY15" i="12"/>
  <c r="BZ15" i="12"/>
  <c r="CA15" i="12"/>
  <c r="CB15" i="12"/>
  <c r="CC15" i="12"/>
  <c r="BY16" i="12"/>
  <c r="BZ16" i="12"/>
  <c r="CA16" i="12"/>
  <c r="CB16" i="12"/>
  <c r="CC16" i="12"/>
  <c r="BY17" i="12"/>
  <c r="BZ17" i="12"/>
  <c r="CA17" i="12"/>
  <c r="CB17" i="12"/>
  <c r="CC17" i="12"/>
  <c r="BY18" i="12"/>
  <c r="BZ18" i="12"/>
  <c r="CA18" i="12"/>
  <c r="CB18" i="12"/>
  <c r="CC18" i="12"/>
  <c r="BY19" i="12"/>
  <c r="BZ19" i="12"/>
  <c r="CA19" i="12"/>
  <c r="CB19" i="12"/>
  <c r="CC19" i="12"/>
  <c r="BY20" i="12"/>
  <c r="BZ20" i="12"/>
  <c r="CA20" i="12"/>
  <c r="CB20" i="12"/>
  <c r="CC20" i="12"/>
  <c r="BY22" i="12"/>
  <c r="BZ22" i="12"/>
  <c r="CA22" i="12"/>
  <c r="CB22" i="12"/>
  <c r="CC22" i="12"/>
  <c r="BY23" i="12"/>
  <c r="BZ23" i="12"/>
  <c r="CA23" i="12"/>
  <c r="CB23" i="12"/>
  <c r="CC23" i="12"/>
  <c r="BY24" i="12"/>
  <c r="BZ24" i="12"/>
  <c r="CA24" i="12"/>
  <c r="CB24" i="12"/>
  <c r="CC24" i="12"/>
  <c r="BY25" i="12"/>
  <c r="BZ25" i="12"/>
  <c r="CA25" i="12"/>
  <c r="CB25" i="12"/>
  <c r="CC25" i="12"/>
  <c r="BY26" i="12"/>
  <c r="BZ26" i="12"/>
  <c r="CA26" i="12"/>
  <c r="CB26" i="12"/>
  <c r="CC26" i="12"/>
  <c r="BY27" i="12"/>
  <c r="BZ27" i="12"/>
  <c r="CA27" i="12"/>
  <c r="CB27" i="12"/>
  <c r="CC27" i="12"/>
  <c r="BY29" i="12"/>
  <c r="BZ29" i="12"/>
  <c r="CA29" i="12"/>
  <c r="CB29" i="12"/>
  <c r="CC29" i="12"/>
  <c r="BY30" i="12"/>
  <c r="BZ30" i="12"/>
  <c r="CA30" i="12"/>
  <c r="CB30" i="12"/>
  <c r="CC30" i="12"/>
  <c r="BY31" i="12"/>
  <c r="BZ31" i="12"/>
  <c r="CA31" i="12"/>
  <c r="CB31" i="12"/>
  <c r="CC31" i="12"/>
  <c r="BY32" i="12"/>
  <c r="BZ32" i="12"/>
  <c r="CA32" i="12"/>
  <c r="CB32" i="12"/>
  <c r="CC32" i="12"/>
  <c r="BY33" i="12"/>
  <c r="BZ33" i="12"/>
  <c r="CA33" i="12"/>
  <c r="CB33" i="12"/>
  <c r="CC33" i="12"/>
  <c r="BY34" i="12"/>
  <c r="BZ34" i="12"/>
  <c r="CA34" i="12"/>
  <c r="CB34" i="12"/>
  <c r="CC34" i="12"/>
  <c r="CA2" i="12"/>
  <c r="CB2" i="12"/>
  <c r="CC2" i="12"/>
  <c r="BY2" i="12"/>
  <c r="FI5" i="12"/>
  <c r="FI9" i="12"/>
  <c r="FI14" i="12"/>
  <c r="FI21" i="12"/>
  <c r="FI28" i="12"/>
  <c r="FG5" i="12"/>
  <c r="FG9" i="12"/>
  <c r="FG14" i="12"/>
  <c r="FG21" i="12"/>
  <c r="FG28" i="12"/>
  <c r="E6" i="12" l="1"/>
  <c r="C6" i="2" l="1"/>
  <c r="C3" i="2"/>
  <c r="C6" i="10"/>
  <c r="C3" i="10"/>
  <c r="C3" i="11"/>
  <c r="K4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" i="12"/>
  <c r="I4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1" i="12"/>
  <c r="I32" i="12"/>
  <c r="I33" i="12"/>
  <c r="I34" i="12"/>
  <c r="I3" i="12"/>
  <c r="G4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26" i="12"/>
  <c r="G27" i="12"/>
  <c r="G28" i="12"/>
  <c r="G29" i="12"/>
  <c r="G30" i="12"/>
  <c r="G31" i="12"/>
  <c r="G32" i="12"/>
  <c r="G33" i="12"/>
  <c r="G34" i="12"/>
  <c r="G3" i="12"/>
  <c r="E4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" i="12"/>
  <c r="C4" i="12"/>
  <c r="C6" i="12"/>
  <c r="C7" i="12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31" i="12"/>
  <c r="C32" i="12"/>
  <c r="C33" i="12"/>
  <c r="C34" i="12"/>
  <c r="C3" i="12"/>
  <c r="AQ16" i="2" l="1"/>
  <c r="AS16" i="2"/>
  <c r="AU16" i="2"/>
  <c r="AW16" i="2"/>
  <c r="AY16" i="2"/>
  <c r="BA15" i="2"/>
  <c r="AY15" i="2"/>
  <c r="AW15" i="2"/>
  <c r="AU15" i="2"/>
  <c r="AS15" i="2"/>
  <c r="AQ15" i="2"/>
  <c r="BA16" i="2"/>
  <c r="AU10" i="2" l="1"/>
  <c r="DE10" i="2"/>
  <c r="AQ10" i="2"/>
  <c r="DC10" i="2"/>
  <c r="CY10" i="2"/>
  <c r="AE10" i="2"/>
  <c r="CW10" i="2"/>
  <c r="CH2" i="10" l="1"/>
  <c r="CI2" i="10"/>
  <c r="CJ2" i="10"/>
  <c r="CK2" i="10"/>
  <c r="CL2" i="10"/>
  <c r="FE2" i="10" s="1"/>
  <c r="CM2" i="10"/>
  <c r="FF2" i="10" s="1"/>
  <c r="CN2" i="10"/>
  <c r="CO2" i="10"/>
  <c r="CP2" i="10"/>
  <c r="FI2" i="10" s="1"/>
  <c r="CQ2" i="10"/>
  <c r="FJ2" i="10" s="1"/>
  <c r="CR2" i="10"/>
  <c r="CS2" i="10"/>
  <c r="CT2" i="10"/>
  <c r="FM2" i="10" s="1"/>
  <c r="CU2" i="10"/>
  <c r="FN2" i="10" s="1"/>
  <c r="CV2" i="10"/>
  <c r="CW2" i="10"/>
  <c r="CX2" i="10"/>
  <c r="FQ2" i="10" s="1"/>
  <c r="CY2" i="10"/>
  <c r="FR2" i="10" s="1"/>
  <c r="CZ2" i="10"/>
  <c r="DA2" i="10"/>
  <c r="DB2" i="10"/>
  <c r="FU2" i="10" s="1"/>
  <c r="DC2" i="10"/>
  <c r="FV2" i="10" s="1"/>
  <c r="DD2" i="10"/>
  <c r="DE2" i="10"/>
  <c r="DF2" i="10"/>
  <c r="FY2" i="10" s="1"/>
  <c r="DG2" i="10"/>
  <c r="FZ2" i="10" s="1"/>
  <c r="DH2" i="10"/>
  <c r="DI2" i="10"/>
  <c r="DJ2" i="10"/>
  <c r="GC2" i="10" s="1"/>
  <c r="DK2" i="10"/>
  <c r="GD2" i="10" s="1"/>
  <c r="DL2" i="10"/>
  <c r="DZ2" i="10"/>
  <c r="ED2" i="10"/>
  <c r="EE2" i="10"/>
  <c r="EH2" i="10"/>
  <c r="EL2" i="10"/>
  <c r="EM2" i="10"/>
  <c r="EP2" i="10"/>
  <c r="ET2" i="10"/>
  <c r="EU2" i="10"/>
  <c r="EX2" i="10"/>
  <c r="E3" i="10"/>
  <c r="G3" i="10"/>
  <c r="I3" i="10"/>
  <c r="K3" i="10"/>
  <c r="M3" i="10"/>
  <c r="O3" i="10"/>
  <c r="Q3" i="10"/>
  <c r="S3" i="10"/>
  <c r="U3" i="10"/>
  <c r="W3" i="10"/>
  <c r="Y3" i="10"/>
  <c r="AA3" i="10"/>
  <c r="AC3" i="10"/>
  <c r="AE3" i="10"/>
  <c r="AG3" i="10"/>
  <c r="AI3" i="10"/>
  <c r="AK3" i="10"/>
  <c r="AM3" i="10"/>
  <c r="AO3" i="10"/>
  <c r="AQ3" i="10"/>
  <c r="AS3" i="10"/>
  <c r="AU3" i="10"/>
  <c r="AW3" i="10"/>
  <c r="AY3" i="10"/>
  <c r="BA3" i="10"/>
  <c r="BC3" i="10"/>
  <c r="BE3" i="10"/>
  <c r="BG3" i="10"/>
  <c r="BI3" i="10"/>
  <c r="BK3" i="10"/>
  <c r="BL3" i="10"/>
  <c r="BM3" i="10"/>
  <c r="BN3" i="10"/>
  <c r="BO3" i="10"/>
  <c r="BS3" i="10"/>
  <c r="BU3" i="10"/>
  <c r="BW3" i="10"/>
  <c r="BX3" i="10"/>
  <c r="CH3" i="10"/>
  <c r="CI3" i="10"/>
  <c r="CJ3" i="10"/>
  <c r="CK3" i="10"/>
  <c r="CL3" i="10"/>
  <c r="CM3" i="10"/>
  <c r="CN3" i="10"/>
  <c r="CO3" i="10"/>
  <c r="CP3" i="10"/>
  <c r="CQ3" i="10"/>
  <c r="CR3" i="10"/>
  <c r="CS3" i="10"/>
  <c r="CT3" i="10"/>
  <c r="CU3" i="10"/>
  <c r="CV3" i="10"/>
  <c r="CW3" i="10"/>
  <c r="CX3" i="10"/>
  <c r="CY3" i="10"/>
  <c r="CZ3" i="10"/>
  <c r="DA3" i="10"/>
  <c r="DB3" i="10"/>
  <c r="DC3" i="10"/>
  <c r="DD3" i="10"/>
  <c r="DE3" i="10"/>
  <c r="DF3" i="10"/>
  <c r="DG3" i="10"/>
  <c r="DH3" i="10"/>
  <c r="DI3" i="10"/>
  <c r="DJ3" i="10"/>
  <c r="DK3" i="10"/>
  <c r="DL3" i="10"/>
  <c r="BK4" i="10"/>
  <c r="BM4" i="10"/>
  <c r="CH4" i="10"/>
  <c r="BK5" i="10"/>
  <c r="BL5" i="10"/>
  <c r="BM5" i="10"/>
  <c r="BN5" i="10" s="1"/>
  <c r="BO5" i="10"/>
  <c r="BP5" i="10"/>
  <c r="BR5" i="10"/>
  <c r="BS5" i="10"/>
  <c r="BU5" i="10"/>
  <c r="BW5" i="10"/>
  <c r="CH5" i="10"/>
  <c r="CI5" i="10"/>
  <c r="CJ5" i="10"/>
  <c r="CK5" i="10"/>
  <c r="CL5" i="10"/>
  <c r="CM5" i="10"/>
  <c r="CN5" i="10"/>
  <c r="CO5" i="10"/>
  <c r="CP5" i="10"/>
  <c r="CQ5" i="10"/>
  <c r="CR5" i="10"/>
  <c r="CS5" i="10"/>
  <c r="CT5" i="10"/>
  <c r="CU5" i="10"/>
  <c r="CV5" i="10"/>
  <c r="CW5" i="10"/>
  <c r="CX5" i="10"/>
  <c r="CY5" i="10"/>
  <c r="CZ5" i="10"/>
  <c r="DA5" i="10"/>
  <c r="DB5" i="10"/>
  <c r="DC5" i="10"/>
  <c r="DD5" i="10"/>
  <c r="DE5" i="10"/>
  <c r="DF5" i="10"/>
  <c r="DG5" i="10"/>
  <c r="DH5" i="10"/>
  <c r="DI5" i="10"/>
  <c r="DJ5" i="10"/>
  <c r="DK5" i="10"/>
  <c r="DL5" i="10"/>
  <c r="E6" i="10"/>
  <c r="G6" i="10"/>
  <c r="I6" i="10"/>
  <c r="K6" i="10"/>
  <c r="M6" i="10"/>
  <c r="O6" i="10"/>
  <c r="Q6" i="10"/>
  <c r="S6" i="10"/>
  <c r="U6" i="10"/>
  <c r="W6" i="10"/>
  <c r="Y6" i="10"/>
  <c r="AA6" i="10"/>
  <c r="AC6" i="10"/>
  <c r="AE6" i="10"/>
  <c r="AG6" i="10"/>
  <c r="AI6" i="10"/>
  <c r="AK6" i="10"/>
  <c r="AM6" i="10"/>
  <c r="AO6" i="10"/>
  <c r="AQ6" i="10"/>
  <c r="AS6" i="10"/>
  <c r="AU6" i="10"/>
  <c r="AW6" i="10"/>
  <c r="AY6" i="10"/>
  <c r="BA6" i="10"/>
  <c r="BC6" i="10"/>
  <c r="BE6" i="10"/>
  <c r="BG6" i="10"/>
  <c r="BI6" i="10"/>
  <c r="BK6" i="10"/>
  <c r="BL6" i="10"/>
  <c r="BM6" i="10"/>
  <c r="BN6" i="10"/>
  <c r="BO6" i="10"/>
  <c r="BS6" i="10"/>
  <c r="BU6" i="10"/>
  <c r="BV6" i="10"/>
  <c r="BW6" i="10"/>
  <c r="CH6" i="10"/>
  <c r="CI6" i="10"/>
  <c r="CJ6" i="10"/>
  <c r="CK6" i="10"/>
  <c r="CL6" i="10"/>
  <c r="CM6" i="10"/>
  <c r="CN6" i="10"/>
  <c r="CO6" i="10"/>
  <c r="CP6" i="10"/>
  <c r="CQ6" i="10"/>
  <c r="CR6" i="10"/>
  <c r="CS6" i="10"/>
  <c r="CT6" i="10"/>
  <c r="CU6" i="10"/>
  <c r="CV6" i="10"/>
  <c r="CW6" i="10"/>
  <c r="CX6" i="10"/>
  <c r="CY6" i="10"/>
  <c r="CZ6" i="10"/>
  <c r="DA6" i="10"/>
  <c r="DB6" i="10"/>
  <c r="DC6" i="10"/>
  <c r="DD6" i="10"/>
  <c r="DE6" i="10"/>
  <c r="DF6" i="10"/>
  <c r="DG6" i="10"/>
  <c r="DH6" i="10"/>
  <c r="DI6" i="10"/>
  <c r="DJ6" i="10"/>
  <c r="DK6" i="10"/>
  <c r="DL6" i="10"/>
  <c r="C7" i="10"/>
  <c r="E7" i="10"/>
  <c r="G7" i="10"/>
  <c r="I7" i="10"/>
  <c r="K7" i="10"/>
  <c r="M7" i="10"/>
  <c r="O7" i="10"/>
  <c r="Q7" i="10"/>
  <c r="S7" i="10"/>
  <c r="U7" i="10"/>
  <c r="W7" i="10"/>
  <c r="Y7" i="10"/>
  <c r="AA7" i="10"/>
  <c r="AC7" i="10"/>
  <c r="AE7" i="10"/>
  <c r="AG7" i="10"/>
  <c r="AI7" i="10"/>
  <c r="AK7" i="10"/>
  <c r="AM7" i="10"/>
  <c r="AO7" i="10"/>
  <c r="AQ7" i="10"/>
  <c r="AS7" i="10"/>
  <c r="AU7" i="10"/>
  <c r="AW7" i="10"/>
  <c r="AY7" i="10"/>
  <c r="BA7" i="10"/>
  <c r="BC7" i="10"/>
  <c r="BE7" i="10"/>
  <c r="BG7" i="10"/>
  <c r="BI7" i="10"/>
  <c r="BK7" i="10"/>
  <c r="BL7" i="10"/>
  <c r="BM7" i="10"/>
  <c r="BN7" i="10" s="1"/>
  <c r="BO7" i="10"/>
  <c r="BS7" i="10"/>
  <c r="BU7" i="10"/>
  <c r="BW7" i="10"/>
  <c r="BX7" i="10"/>
  <c r="CH7" i="10"/>
  <c r="CI7" i="10"/>
  <c r="CJ7" i="10"/>
  <c r="CK7" i="10"/>
  <c r="CL7" i="10"/>
  <c r="CM7" i="10"/>
  <c r="CN7" i="10"/>
  <c r="CO7" i="10"/>
  <c r="CP7" i="10"/>
  <c r="CQ7" i="10"/>
  <c r="CR7" i="10"/>
  <c r="CS7" i="10"/>
  <c r="CT7" i="10"/>
  <c r="CU7" i="10"/>
  <c r="CV7" i="10"/>
  <c r="CW7" i="10"/>
  <c r="CX7" i="10"/>
  <c r="CY7" i="10"/>
  <c r="CZ7" i="10"/>
  <c r="DA7" i="10"/>
  <c r="DB7" i="10"/>
  <c r="DC7" i="10"/>
  <c r="DD7" i="10"/>
  <c r="DE7" i="10"/>
  <c r="DF7" i="10"/>
  <c r="DG7" i="10"/>
  <c r="DH7" i="10"/>
  <c r="DI7" i="10"/>
  <c r="DJ7" i="10"/>
  <c r="DK7" i="10"/>
  <c r="DL7" i="10"/>
  <c r="C8" i="10"/>
  <c r="E8" i="10"/>
  <c r="G8" i="10"/>
  <c r="I8" i="10"/>
  <c r="K8" i="10"/>
  <c r="M8" i="10"/>
  <c r="O8" i="10"/>
  <c r="Q8" i="10"/>
  <c r="S8" i="10"/>
  <c r="U8" i="10"/>
  <c r="W8" i="10"/>
  <c r="Y8" i="10"/>
  <c r="AA8" i="10"/>
  <c r="AC8" i="10"/>
  <c r="AE8" i="10"/>
  <c r="AG8" i="10"/>
  <c r="AI8" i="10"/>
  <c r="AK8" i="10"/>
  <c r="AM8" i="10"/>
  <c r="AO8" i="10"/>
  <c r="AQ8" i="10"/>
  <c r="AS8" i="10"/>
  <c r="AU8" i="10"/>
  <c r="AW8" i="10"/>
  <c r="AY8" i="10"/>
  <c r="BA8" i="10"/>
  <c r="BC8" i="10"/>
  <c r="BE8" i="10"/>
  <c r="BG8" i="10"/>
  <c r="BI8" i="10"/>
  <c r="BK8" i="10"/>
  <c r="BL8" i="10"/>
  <c r="BM8" i="10"/>
  <c r="BN8" i="10" s="1"/>
  <c r="BO8" i="10"/>
  <c r="BS8" i="10"/>
  <c r="BU8" i="10"/>
  <c r="BW8" i="10"/>
  <c r="CH8" i="10"/>
  <c r="CI8" i="10"/>
  <c r="CJ8" i="10"/>
  <c r="CK8" i="10"/>
  <c r="CL8" i="10"/>
  <c r="CM8" i="10"/>
  <c r="CN8" i="10"/>
  <c r="CO8" i="10"/>
  <c r="CP8" i="10"/>
  <c r="CQ8" i="10"/>
  <c r="CR8" i="10"/>
  <c r="CS8" i="10"/>
  <c r="CT8" i="10"/>
  <c r="CU8" i="10"/>
  <c r="CV8" i="10"/>
  <c r="CW8" i="10"/>
  <c r="CX8" i="10"/>
  <c r="CY8" i="10"/>
  <c r="CZ8" i="10"/>
  <c r="DA8" i="10"/>
  <c r="DB8" i="10"/>
  <c r="DC8" i="10"/>
  <c r="DD8" i="10"/>
  <c r="DE8" i="10"/>
  <c r="DF8" i="10"/>
  <c r="DG8" i="10"/>
  <c r="DH8" i="10"/>
  <c r="DI8" i="10"/>
  <c r="DJ8" i="10"/>
  <c r="DK8" i="10"/>
  <c r="DL8" i="10"/>
  <c r="C9" i="10"/>
  <c r="E9" i="10"/>
  <c r="G9" i="10"/>
  <c r="I9" i="10"/>
  <c r="K9" i="10"/>
  <c r="M9" i="10"/>
  <c r="O9" i="10"/>
  <c r="Q9" i="10"/>
  <c r="S9" i="10"/>
  <c r="U9" i="10"/>
  <c r="W9" i="10"/>
  <c r="Y9" i="10"/>
  <c r="AA9" i="10"/>
  <c r="AC9" i="10"/>
  <c r="AE9" i="10"/>
  <c r="AG9" i="10"/>
  <c r="AI9" i="10"/>
  <c r="AK9" i="10"/>
  <c r="AM9" i="10"/>
  <c r="AO9" i="10"/>
  <c r="AQ9" i="10"/>
  <c r="AS9" i="10"/>
  <c r="AU9" i="10"/>
  <c r="AW9" i="10"/>
  <c r="AY9" i="10"/>
  <c r="BA9" i="10"/>
  <c r="BC9" i="10"/>
  <c r="BE9" i="10"/>
  <c r="BG9" i="10"/>
  <c r="BI9" i="10"/>
  <c r="BK9" i="10"/>
  <c r="BL9" i="10"/>
  <c r="BM9" i="10"/>
  <c r="BN9" i="10" s="1"/>
  <c r="BO9" i="10"/>
  <c r="BS9" i="10"/>
  <c r="BU9" i="10"/>
  <c r="BW9" i="10"/>
  <c r="BX9" i="10"/>
  <c r="CH9" i="10"/>
  <c r="CI9" i="10"/>
  <c r="CJ9" i="10"/>
  <c r="CK9" i="10"/>
  <c r="CL9" i="10"/>
  <c r="CM9" i="10"/>
  <c r="CN9" i="10"/>
  <c r="CO9" i="10"/>
  <c r="CP9" i="10"/>
  <c r="CQ9" i="10"/>
  <c r="CR9" i="10"/>
  <c r="CS9" i="10"/>
  <c r="CT9" i="10"/>
  <c r="CU9" i="10"/>
  <c r="CV9" i="10"/>
  <c r="CW9" i="10"/>
  <c r="CX9" i="10"/>
  <c r="CY9" i="10"/>
  <c r="CZ9" i="10"/>
  <c r="DA9" i="10"/>
  <c r="DB9" i="10"/>
  <c r="DC9" i="10"/>
  <c r="DD9" i="10"/>
  <c r="DE9" i="10"/>
  <c r="DF9" i="10"/>
  <c r="DG9" i="10"/>
  <c r="DH9" i="10"/>
  <c r="DI9" i="10"/>
  <c r="DJ9" i="10"/>
  <c r="DK9" i="10"/>
  <c r="DL9" i="10"/>
  <c r="DN9" i="10"/>
  <c r="DO9" i="10" s="1"/>
  <c r="BK10" i="10"/>
  <c r="CH10" i="10"/>
  <c r="C11" i="10"/>
  <c r="E11" i="10"/>
  <c r="G11" i="10"/>
  <c r="I11" i="10"/>
  <c r="K11" i="10"/>
  <c r="M11" i="10"/>
  <c r="O11" i="10"/>
  <c r="Q11" i="10"/>
  <c r="S11" i="10"/>
  <c r="U11" i="10"/>
  <c r="W11" i="10"/>
  <c r="Y11" i="10"/>
  <c r="AA11" i="10"/>
  <c r="AC11" i="10"/>
  <c r="AE11" i="10"/>
  <c r="AG11" i="10"/>
  <c r="AI11" i="10"/>
  <c r="AK11" i="10"/>
  <c r="AM11" i="10"/>
  <c r="AO11" i="10"/>
  <c r="AQ11" i="10"/>
  <c r="AS11" i="10"/>
  <c r="AU11" i="10"/>
  <c r="AW11" i="10"/>
  <c r="AY11" i="10"/>
  <c r="BA11" i="10"/>
  <c r="BC11" i="10"/>
  <c r="BE11" i="10"/>
  <c r="BG11" i="10"/>
  <c r="BI11" i="10"/>
  <c r="BK11" i="10"/>
  <c r="BL11" i="10"/>
  <c r="BM11" i="10"/>
  <c r="BN11" i="10" s="1"/>
  <c r="BO11" i="10"/>
  <c r="BS11" i="10"/>
  <c r="BU11" i="10"/>
  <c r="BW11" i="10"/>
  <c r="CH11" i="10"/>
  <c r="CI11" i="10"/>
  <c r="CJ11" i="10"/>
  <c r="CK11" i="10"/>
  <c r="CL11" i="10"/>
  <c r="CM11" i="10"/>
  <c r="CN11" i="10"/>
  <c r="CO11" i="10"/>
  <c r="CP11" i="10"/>
  <c r="CQ11" i="10"/>
  <c r="CR11" i="10"/>
  <c r="CS11" i="10"/>
  <c r="CT11" i="10"/>
  <c r="CU11" i="10"/>
  <c r="CV11" i="10"/>
  <c r="CW11" i="10"/>
  <c r="CX11" i="10"/>
  <c r="CY11" i="10"/>
  <c r="CZ11" i="10"/>
  <c r="DA11" i="10"/>
  <c r="DB11" i="10"/>
  <c r="DC11" i="10"/>
  <c r="DD11" i="10"/>
  <c r="DE11" i="10"/>
  <c r="DF11" i="10"/>
  <c r="DG11" i="10"/>
  <c r="DH11" i="10"/>
  <c r="DI11" i="10"/>
  <c r="DJ11" i="10"/>
  <c r="DK11" i="10"/>
  <c r="DL11" i="10"/>
  <c r="C12" i="10"/>
  <c r="E12" i="10"/>
  <c r="G12" i="10"/>
  <c r="I12" i="10"/>
  <c r="K12" i="10"/>
  <c r="M12" i="10"/>
  <c r="O12" i="10"/>
  <c r="Q12" i="10"/>
  <c r="S12" i="10"/>
  <c r="U12" i="10"/>
  <c r="W12" i="10"/>
  <c r="Y12" i="10"/>
  <c r="AA12" i="10"/>
  <c r="AC12" i="10"/>
  <c r="AE12" i="10"/>
  <c r="AG12" i="10"/>
  <c r="AI12" i="10"/>
  <c r="AK12" i="10"/>
  <c r="AM12" i="10"/>
  <c r="AO12" i="10"/>
  <c r="AQ12" i="10"/>
  <c r="AS12" i="10"/>
  <c r="AU12" i="10"/>
  <c r="AW12" i="10"/>
  <c r="AY12" i="10"/>
  <c r="BA12" i="10"/>
  <c r="BC12" i="10"/>
  <c r="BE12" i="10"/>
  <c r="BG12" i="10"/>
  <c r="BI12" i="10"/>
  <c r="BK12" i="10"/>
  <c r="BL12" i="10"/>
  <c r="BM12" i="10"/>
  <c r="BN12" i="10" s="1"/>
  <c r="BO12" i="10"/>
  <c r="BS12" i="10"/>
  <c r="BU12" i="10"/>
  <c r="BW12" i="10"/>
  <c r="CH12" i="10"/>
  <c r="CI12" i="10"/>
  <c r="CJ12" i="10"/>
  <c r="CK12" i="10"/>
  <c r="CL12" i="10"/>
  <c r="CM12" i="10"/>
  <c r="CN12" i="10"/>
  <c r="CO12" i="10"/>
  <c r="CP12" i="10"/>
  <c r="CQ12" i="10"/>
  <c r="CR12" i="10"/>
  <c r="CS12" i="10"/>
  <c r="CT12" i="10"/>
  <c r="CU12" i="10"/>
  <c r="CV12" i="10"/>
  <c r="CW12" i="10"/>
  <c r="CX12" i="10"/>
  <c r="CY12" i="10"/>
  <c r="CZ12" i="10"/>
  <c r="DA12" i="10"/>
  <c r="DB12" i="10"/>
  <c r="DC12" i="10"/>
  <c r="DD12" i="10"/>
  <c r="DE12" i="10"/>
  <c r="DF12" i="10"/>
  <c r="DG12" i="10"/>
  <c r="DH12" i="10"/>
  <c r="DI12" i="10"/>
  <c r="DJ12" i="10"/>
  <c r="DK12" i="10"/>
  <c r="DL12" i="10"/>
  <c r="C13" i="10"/>
  <c r="E13" i="10"/>
  <c r="G13" i="10"/>
  <c r="I13" i="10"/>
  <c r="K13" i="10"/>
  <c r="M13" i="10"/>
  <c r="O13" i="10"/>
  <c r="Q13" i="10"/>
  <c r="S13" i="10"/>
  <c r="U13" i="10"/>
  <c r="W13" i="10"/>
  <c r="Y13" i="10"/>
  <c r="AA13" i="10"/>
  <c r="AC13" i="10"/>
  <c r="AE13" i="10"/>
  <c r="AG13" i="10"/>
  <c r="AI13" i="10"/>
  <c r="AK13" i="10"/>
  <c r="AM13" i="10"/>
  <c r="AO13" i="10"/>
  <c r="AQ13" i="10"/>
  <c r="AS13" i="10"/>
  <c r="AU13" i="10"/>
  <c r="AW13" i="10"/>
  <c r="AY13" i="10"/>
  <c r="BA13" i="10"/>
  <c r="BC13" i="10"/>
  <c r="BE13" i="10"/>
  <c r="BG13" i="10"/>
  <c r="BI13" i="10"/>
  <c r="BK13" i="10"/>
  <c r="BL13" i="10"/>
  <c r="BM13" i="10"/>
  <c r="BN13" i="10" s="1"/>
  <c r="BO13" i="10"/>
  <c r="BS13" i="10"/>
  <c r="BU13" i="10"/>
  <c r="BW13" i="10"/>
  <c r="CH13" i="10"/>
  <c r="CI13" i="10"/>
  <c r="CJ13" i="10"/>
  <c r="CK13" i="10"/>
  <c r="CL13" i="10"/>
  <c r="CM13" i="10"/>
  <c r="CN13" i="10"/>
  <c r="CO13" i="10"/>
  <c r="CP13" i="10"/>
  <c r="CQ13" i="10"/>
  <c r="CR13" i="10"/>
  <c r="CS13" i="10"/>
  <c r="CT13" i="10"/>
  <c r="CU13" i="10"/>
  <c r="CV13" i="10"/>
  <c r="CW13" i="10"/>
  <c r="CX13" i="10"/>
  <c r="CY13" i="10"/>
  <c r="CZ13" i="10"/>
  <c r="DA13" i="10"/>
  <c r="DB13" i="10"/>
  <c r="DC13" i="10"/>
  <c r="DD13" i="10"/>
  <c r="DE13" i="10"/>
  <c r="DF13" i="10"/>
  <c r="DG13" i="10"/>
  <c r="DH13" i="10"/>
  <c r="DI13" i="10"/>
  <c r="DJ13" i="10"/>
  <c r="DK13" i="10"/>
  <c r="DL13" i="10"/>
  <c r="C14" i="10"/>
  <c r="E14" i="10"/>
  <c r="G14" i="10"/>
  <c r="I14" i="10"/>
  <c r="K14" i="10"/>
  <c r="M14" i="10"/>
  <c r="O14" i="10"/>
  <c r="Q14" i="10"/>
  <c r="S14" i="10"/>
  <c r="U14" i="10"/>
  <c r="W14" i="10"/>
  <c r="Y14" i="10"/>
  <c r="AA14" i="10"/>
  <c r="AC14" i="10"/>
  <c r="AE14" i="10"/>
  <c r="AG14" i="10"/>
  <c r="AI14" i="10"/>
  <c r="AK14" i="10"/>
  <c r="AM14" i="10"/>
  <c r="AO14" i="10"/>
  <c r="AQ14" i="10"/>
  <c r="AS14" i="10"/>
  <c r="AU14" i="10"/>
  <c r="AW14" i="10"/>
  <c r="AY14" i="10"/>
  <c r="BA14" i="10"/>
  <c r="BC14" i="10"/>
  <c r="BE14" i="10"/>
  <c r="BG14" i="10"/>
  <c r="BI14" i="10"/>
  <c r="BK14" i="10"/>
  <c r="BL14" i="10"/>
  <c r="BM14" i="10"/>
  <c r="BN14" i="10" s="1"/>
  <c r="BO14" i="10"/>
  <c r="BS14" i="10"/>
  <c r="BU14" i="10"/>
  <c r="BW14" i="10"/>
  <c r="CH14" i="10"/>
  <c r="CI14" i="10"/>
  <c r="CJ14" i="10"/>
  <c r="CK14" i="10"/>
  <c r="CL14" i="10"/>
  <c r="CM14" i="10"/>
  <c r="CN14" i="10"/>
  <c r="CO14" i="10"/>
  <c r="CP14" i="10"/>
  <c r="CQ14" i="10"/>
  <c r="CR14" i="10"/>
  <c r="CS14" i="10"/>
  <c r="CT14" i="10"/>
  <c r="CU14" i="10"/>
  <c r="CV14" i="10"/>
  <c r="CW14" i="10"/>
  <c r="CX14" i="10"/>
  <c r="CY14" i="10"/>
  <c r="CZ14" i="10"/>
  <c r="DA14" i="10"/>
  <c r="DB14" i="10"/>
  <c r="DC14" i="10"/>
  <c r="DD14" i="10"/>
  <c r="DE14" i="10"/>
  <c r="DF14" i="10"/>
  <c r="DG14" i="10"/>
  <c r="DH14" i="10"/>
  <c r="DI14" i="10"/>
  <c r="DJ14" i="10"/>
  <c r="DK14" i="10"/>
  <c r="DL14" i="10"/>
  <c r="C15" i="10"/>
  <c r="E15" i="10"/>
  <c r="G15" i="10"/>
  <c r="I15" i="10"/>
  <c r="K15" i="10"/>
  <c r="M15" i="10"/>
  <c r="O15" i="10"/>
  <c r="Q15" i="10"/>
  <c r="S15" i="10"/>
  <c r="U15" i="10"/>
  <c r="W15" i="10"/>
  <c r="Y15" i="10"/>
  <c r="AA15" i="10"/>
  <c r="AC15" i="10"/>
  <c r="AE15" i="10"/>
  <c r="AG15" i="10"/>
  <c r="AI15" i="10"/>
  <c r="AK15" i="10"/>
  <c r="AM15" i="10"/>
  <c r="AO15" i="10"/>
  <c r="AQ15" i="10"/>
  <c r="AS15" i="10"/>
  <c r="AU15" i="10"/>
  <c r="AW15" i="10"/>
  <c r="AY15" i="10"/>
  <c r="BA15" i="10"/>
  <c r="BC15" i="10"/>
  <c r="BE15" i="10"/>
  <c r="BG15" i="10"/>
  <c r="BI15" i="10"/>
  <c r="BK15" i="10"/>
  <c r="BL15" i="10"/>
  <c r="BM15" i="10"/>
  <c r="BN15" i="10" s="1"/>
  <c r="BO15" i="10"/>
  <c r="BS15" i="10"/>
  <c r="BU15" i="10"/>
  <c r="BW15" i="10"/>
  <c r="CH15" i="10"/>
  <c r="CI15" i="10"/>
  <c r="DN15" i="10" s="1"/>
  <c r="DO15" i="10" s="1"/>
  <c r="CJ15" i="10"/>
  <c r="CK15" i="10"/>
  <c r="CL15" i="10"/>
  <c r="CM15" i="10"/>
  <c r="CN15" i="10"/>
  <c r="CO15" i="10"/>
  <c r="CP15" i="10"/>
  <c r="CQ15" i="10"/>
  <c r="CR15" i="10"/>
  <c r="CS15" i="10"/>
  <c r="CT15" i="10"/>
  <c r="CU15" i="10"/>
  <c r="CV15" i="10"/>
  <c r="CW15" i="10"/>
  <c r="CX15" i="10"/>
  <c r="CY15" i="10"/>
  <c r="CZ15" i="10"/>
  <c r="DA15" i="10"/>
  <c r="DB15" i="10"/>
  <c r="DC15" i="10"/>
  <c r="DD15" i="10"/>
  <c r="DE15" i="10"/>
  <c r="DF15" i="10"/>
  <c r="DG15" i="10"/>
  <c r="DH15" i="10"/>
  <c r="DI15" i="10"/>
  <c r="DJ15" i="10"/>
  <c r="DK15" i="10"/>
  <c r="DL15" i="10"/>
  <c r="BK16" i="10"/>
  <c r="CH16" i="10"/>
  <c r="C17" i="10"/>
  <c r="E17" i="10"/>
  <c r="G17" i="10"/>
  <c r="I17" i="10"/>
  <c r="K17" i="10"/>
  <c r="M17" i="10"/>
  <c r="O17" i="10"/>
  <c r="Q17" i="10"/>
  <c r="S17" i="10"/>
  <c r="U17" i="10"/>
  <c r="W17" i="10"/>
  <c r="Y17" i="10"/>
  <c r="AA17" i="10"/>
  <c r="AC17" i="10"/>
  <c r="AE17" i="10"/>
  <c r="AG17" i="10"/>
  <c r="AI17" i="10"/>
  <c r="AK17" i="10"/>
  <c r="AM17" i="10"/>
  <c r="AO17" i="10"/>
  <c r="AQ17" i="10"/>
  <c r="AS17" i="10"/>
  <c r="AU17" i="10"/>
  <c r="AW17" i="10"/>
  <c r="AY17" i="10"/>
  <c r="BA17" i="10"/>
  <c r="BC17" i="10"/>
  <c r="BE17" i="10"/>
  <c r="BG17" i="10"/>
  <c r="BI17" i="10"/>
  <c r="BK17" i="10"/>
  <c r="BL17" i="10"/>
  <c r="BM17" i="10"/>
  <c r="BN17" i="10" s="1"/>
  <c r="BO17" i="10"/>
  <c r="BS17" i="10"/>
  <c r="BU17" i="10"/>
  <c r="BW17" i="10"/>
  <c r="CH17" i="10"/>
  <c r="CI17" i="10"/>
  <c r="CJ17" i="10"/>
  <c r="CK17" i="10"/>
  <c r="CL17" i="10"/>
  <c r="CM17" i="10"/>
  <c r="CN17" i="10"/>
  <c r="CO17" i="10"/>
  <c r="CP17" i="10"/>
  <c r="CQ17" i="10"/>
  <c r="CR17" i="10"/>
  <c r="CS17" i="10"/>
  <c r="CT17" i="10"/>
  <c r="CU17" i="10"/>
  <c r="CV17" i="10"/>
  <c r="CW17" i="10"/>
  <c r="CX17" i="10"/>
  <c r="CY17" i="10"/>
  <c r="CZ17" i="10"/>
  <c r="DA17" i="10"/>
  <c r="DB17" i="10"/>
  <c r="DC17" i="10"/>
  <c r="DD17" i="10"/>
  <c r="DE17" i="10"/>
  <c r="DF17" i="10"/>
  <c r="DG17" i="10"/>
  <c r="DH17" i="10"/>
  <c r="DI17" i="10"/>
  <c r="DJ17" i="10"/>
  <c r="DK17" i="10"/>
  <c r="DL17" i="10"/>
  <c r="C18" i="10"/>
  <c r="E18" i="10"/>
  <c r="G18" i="10"/>
  <c r="I18" i="10"/>
  <c r="K18" i="10"/>
  <c r="M18" i="10"/>
  <c r="O18" i="10"/>
  <c r="Q18" i="10"/>
  <c r="S18" i="10"/>
  <c r="U18" i="10"/>
  <c r="W18" i="10"/>
  <c r="Y18" i="10"/>
  <c r="AA18" i="10"/>
  <c r="AC18" i="10"/>
  <c r="AE18" i="10"/>
  <c r="AG18" i="10"/>
  <c r="AI18" i="10"/>
  <c r="AK18" i="10"/>
  <c r="AM18" i="10"/>
  <c r="AO18" i="10"/>
  <c r="AQ18" i="10"/>
  <c r="AS18" i="10"/>
  <c r="AU18" i="10"/>
  <c r="AW18" i="10"/>
  <c r="AY18" i="10"/>
  <c r="BA18" i="10"/>
  <c r="BC18" i="10"/>
  <c r="BE18" i="10"/>
  <c r="BG18" i="10"/>
  <c r="BI18" i="10"/>
  <c r="BK18" i="10"/>
  <c r="BL18" i="10"/>
  <c r="BM18" i="10"/>
  <c r="BN18" i="10" s="1"/>
  <c r="BO18" i="10"/>
  <c r="BS18" i="10"/>
  <c r="BU18" i="10"/>
  <c r="BW18" i="10"/>
  <c r="BX18" i="10"/>
  <c r="CH18" i="10"/>
  <c r="CI18" i="10"/>
  <c r="CJ18" i="10"/>
  <c r="CK18" i="10"/>
  <c r="CL18" i="10"/>
  <c r="CM18" i="10"/>
  <c r="CN18" i="10"/>
  <c r="CO18" i="10"/>
  <c r="CP18" i="10"/>
  <c r="CQ18" i="10"/>
  <c r="CR18" i="10"/>
  <c r="CS18" i="10"/>
  <c r="CT18" i="10"/>
  <c r="CU18" i="10"/>
  <c r="CV18" i="10"/>
  <c r="CW18" i="10"/>
  <c r="CX18" i="10"/>
  <c r="CY18" i="10"/>
  <c r="CZ18" i="10"/>
  <c r="DA18" i="10"/>
  <c r="DB18" i="10"/>
  <c r="DC18" i="10"/>
  <c r="DD18" i="10"/>
  <c r="DE18" i="10"/>
  <c r="DF18" i="10"/>
  <c r="DG18" i="10"/>
  <c r="DH18" i="10"/>
  <c r="DI18" i="10"/>
  <c r="DJ18" i="10"/>
  <c r="DK18" i="10"/>
  <c r="DL18" i="10"/>
  <c r="C19" i="10"/>
  <c r="E19" i="10"/>
  <c r="G19" i="10"/>
  <c r="I19" i="10"/>
  <c r="K19" i="10"/>
  <c r="M19" i="10"/>
  <c r="O19" i="10"/>
  <c r="Q19" i="10"/>
  <c r="S19" i="10"/>
  <c r="U19" i="10"/>
  <c r="W19" i="10"/>
  <c r="Y19" i="10"/>
  <c r="AA19" i="10"/>
  <c r="AC19" i="10"/>
  <c r="AE19" i="10"/>
  <c r="AG19" i="10"/>
  <c r="AI19" i="10"/>
  <c r="AK19" i="10"/>
  <c r="AM19" i="10"/>
  <c r="AO19" i="10"/>
  <c r="AQ19" i="10"/>
  <c r="AS19" i="10"/>
  <c r="AU19" i="10"/>
  <c r="AW19" i="10"/>
  <c r="AY19" i="10"/>
  <c r="BA19" i="10"/>
  <c r="BC19" i="10"/>
  <c r="BE19" i="10"/>
  <c r="BG19" i="10"/>
  <c r="BI19" i="10"/>
  <c r="BK19" i="10"/>
  <c r="BL19" i="10"/>
  <c r="BM19" i="10"/>
  <c r="BN19" i="10" s="1"/>
  <c r="BO19" i="10"/>
  <c r="BS19" i="10"/>
  <c r="BU19" i="10"/>
  <c r="BW19" i="10"/>
  <c r="CH19" i="10"/>
  <c r="CI19" i="10"/>
  <c r="CJ19" i="10"/>
  <c r="CK19" i="10"/>
  <c r="CL19" i="10"/>
  <c r="CM19" i="10"/>
  <c r="CN19" i="10"/>
  <c r="CO19" i="10"/>
  <c r="CP19" i="10"/>
  <c r="CQ19" i="10"/>
  <c r="CR19" i="10"/>
  <c r="CS19" i="10"/>
  <c r="CT19" i="10"/>
  <c r="CU19" i="10"/>
  <c r="CV19" i="10"/>
  <c r="CW19" i="10"/>
  <c r="CX19" i="10"/>
  <c r="CY19" i="10"/>
  <c r="CZ19" i="10"/>
  <c r="DA19" i="10"/>
  <c r="DB19" i="10"/>
  <c r="DC19" i="10"/>
  <c r="DD19" i="10"/>
  <c r="DE19" i="10"/>
  <c r="DF19" i="10"/>
  <c r="DG19" i="10"/>
  <c r="DH19" i="10"/>
  <c r="DI19" i="10"/>
  <c r="DJ19" i="10"/>
  <c r="DK19" i="10"/>
  <c r="DL19" i="10"/>
  <c r="C20" i="10"/>
  <c r="E20" i="10"/>
  <c r="G20" i="10"/>
  <c r="I20" i="10"/>
  <c r="K20" i="10"/>
  <c r="M20" i="10"/>
  <c r="O20" i="10"/>
  <c r="Q20" i="10"/>
  <c r="S20" i="10"/>
  <c r="U20" i="10"/>
  <c r="W20" i="10"/>
  <c r="Y20" i="10"/>
  <c r="AA20" i="10"/>
  <c r="AC20" i="10"/>
  <c r="AE20" i="10"/>
  <c r="AG20" i="10"/>
  <c r="AI20" i="10"/>
  <c r="AK20" i="10"/>
  <c r="AM20" i="10"/>
  <c r="AO20" i="10"/>
  <c r="AQ20" i="10"/>
  <c r="AS20" i="10"/>
  <c r="AU20" i="10"/>
  <c r="AW20" i="10"/>
  <c r="AY20" i="10"/>
  <c r="BA20" i="10"/>
  <c r="BC20" i="10"/>
  <c r="BE20" i="10"/>
  <c r="BG20" i="10"/>
  <c r="BI20" i="10"/>
  <c r="BK20" i="10"/>
  <c r="BL20" i="10"/>
  <c r="BM20" i="10"/>
  <c r="BN20" i="10"/>
  <c r="BO20" i="10"/>
  <c r="BS20" i="10"/>
  <c r="BU20" i="10"/>
  <c r="BW20" i="10"/>
  <c r="BX20" i="10"/>
  <c r="CH20" i="10"/>
  <c r="CI20" i="10"/>
  <c r="CJ20" i="10"/>
  <c r="CK20" i="10"/>
  <c r="CL20" i="10"/>
  <c r="CM20" i="10"/>
  <c r="CN20" i="10"/>
  <c r="CO20" i="10"/>
  <c r="CP20" i="10"/>
  <c r="CQ20" i="10"/>
  <c r="CR20" i="10"/>
  <c r="CS20" i="10"/>
  <c r="CT20" i="10"/>
  <c r="CU20" i="10"/>
  <c r="CV20" i="10"/>
  <c r="CW20" i="10"/>
  <c r="CX20" i="10"/>
  <c r="CY20" i="10"/>
  <c r="CZ20" i="10"/>
  <c r="DA20" i="10"/>
  <c r="DB20" i="10"/>
  <c r="DC20" i="10"/>
  <c r="DD20" i="10"/>
  <c r="DE20" i="10"/>
  <c r="DF20" i="10"/>
  <c r="DG20" i="10"/>
  <c r="DH20" i="10"/>
  <c r="DI20" i="10"/>
  <c r="DJ20" i="10"/>
  <c r="DK20" i="10"/>
  <c r="DL20" i="10"/>
  <c r="DN20" i="10"/>
  <c r="DO20" i="10" s="1"/>
  <c r="C21" i="10"/>
  <c r="BK21" i="10"/>
  <c r="CH21" i="10"/>
  <c r="C22" i="10"/>
  <c r="E22" i="10"/>
  <c r="G22" i="10"/>
  <c r="I22" i="10"/>
  <c r="K22" i="10"/>
  <c r="M22" i="10"/>
  <c r="O22" i="10"/>
  <c r="Q22" i="10"/>
  <c r="S22" i="10"/>
  <c r="U22" i="10"/>
  <c r="W22" i="10"/>
  <c r="Y22" i="10"/>
  <c r="AA22" i="10"/>
  <c r="AC22" i="10"/>
  <c r="AE22" i="10"/>
  <c r="AG22" i="10"/>
  <c r="AI22" i="10"/>
  <c r="AK22" i="10"/>
  <c r="AM22" i="10"/>
  <c r="AO22" i="10"/>
  <c r="AQ22" i="10"/>
  <c r="AS22" i="10"/>
  <c r="AU22" i="10"/>
  <c r="AW22" i="10"/>
  <c r="AY22" i="10"/>
  <c r="BA22" i="10"/>
  <c r="BC22" i="10"/>
  <c r="BE22" i="10"/>
  <c r="BG22" i="10"/>
  <c r="BI22" i="10"/>
  <c r="BK22" i="10"/>
  <c r="BL22" i="10"/>
  <c r="BM22" i="10"/>
  <c r="BN22" i="10"/>
  <c r="BO22" i="10"/>
  <c r="BS22" i="10"/>
  <c r="BU22" i="10"/>
  <c r="BW22" i="10"/>
  <c r="CH22" i="10"/>
  <c r="CI22" i="10"/>
  <c r="CJ22" i="10"/>
  <c r="CK22" i="10"/>
  <c r="CL22" i="10"/>
  <c r="CM22" i="10"/>
  <c r="CN22" i="10"/>
  <c r="CO22" i="10"/>
  <c r="CP22" i="10"/>
  <c r="CQ22" i="10"/>
  <c r="CR22" i="10"/>
  <c r="CS22" i="10"/>
  <c r="CT22" i="10"/>
  <c r="CU22" i="10"/>
  <c r="CV22" i="10"/>
  <c r="CW22" i="10"/>
  <c r="CX22" i="10"/>
  <c r="CY22" i="10"/>
  <c r="CZ22" i="10"/>
  <c r="DA22" i="10"/>
  <c r="DB22" i="10"/>
  <c r="DC22" i="10"/>
  <c r="DD22" i="10"/>
  <c r="DE22" i="10"/>
  <c r="DF22" i="10"/>
  <c r="DG22" i="10"/>
  <c r="DH22" i="10"/>
  <c r="DI22" i="10"/>
  <c r="DJ22" i="10"/>
  <c r="DK22" i="10"/>
  <c r="DL22" i="10"/>
  <c r="C23" i="10"/>
  <c r="E23" i="10"/>
  <c r="G23" i="10"/>
  <c r="I23" i="10"/>
  <c r="K23" i="10"/>
  <c r="M23" i="10"/>
  <c r="O23" i="10"/>
  <c r="Q23" i="10"/>
  <c r="S23" i="10"/>
  <c r="U23" i="10"/>
  <c r="W23" i="10"/>
  <c r="Y23" i="10"/>
  <c r="AA23" i="10"/>
  <c r="AC23" i="10"/>
  <c r="AE23" i="10"/>
  <c r="AG23" i="10"/>
  <c r="AI23" i="10"/>
  <c r="AK23" i="10"/>
  <c r="AM23" i="10"/>
  <c r="AO23" i="10"/>
  <c r="AQ23" i="10"/>
  <c r="AS23" i="10"/>
  <c r="AU23" i="10"/>
  <c r="AW23" i="10"/>
  <c r="AY23" i="10"/>
  <c r="BA23" i="10"/>
  <c r="BC23" i="10"/>
  <c r="BE23" i="10"/>
  <c r="BG23" i="10"/>
  <c r="BI23" i="10"/>
  <c r="BK23" i="10"/>
  <c r="BL23" i="10"/>
  <c r="BM23" i="10"/>
  <c r="BN23" i="10" s="1"/>
  <c r="BO23" i="10"/>
  <c r="BS23" i="10"/>
  <c r="BT23" i="10"/>
  <c r="BU23" i="10"/>
  <c r="BW23" i="10"/>
  <c r="CH23" i="10"/>
  <c r="CI23" i="10"/>
  <c r="CJ23" i="10"/>
  <c r="CK23" i="10"/>
  <c r="CL23" i="10"/>
  <c r="CM23" i="10"/>
  <c r="CN23" i="10"/>
  <c r="CO23" i="10"/>
  <c r="CP23" i="10"/>
  <c r="CQ23" i="10"/>
  <c r="CR23" i="10"/>
  <c r="CS23" i="10"/>
  <c r="CT23" i="10"/>
  <c r="CU23" i="10"/>
  <c r="CV23" i="10"/>
  <c r="CW23" i="10"/>
  <c r="CX23" i="10"/>
  <c r="CY23" i="10"/>
  <c r="CZ23" i="10"/>
  <c r="DA23" i="10"/>
  <c r="DB23" i="10"/>
  <c r="DC23" i="10"/>
  <c r="DD23" i="10"/>
  <c r="DE23" i="10"/>
  <c r="DF23" i="10"/>
  <c r="DG23" i="10"/>
  <c r="DH23" i="10"/>
  <c r="DI23" i="10"/>
  <c r="DJ23" i="10"/>
  <c r="DK23" i="10"/>
  <c r="DL23" i="10"/>
  <c r="C24" i="10"/>
  <c r="E24" i="10"/>
  <c r="G24" i="10"/>
  <c r="I24" i="10"/>
  <c r="K24" i="10"/>
  <c r="M24" i="10"/>
  <c r="O24" i="10"/>
  <c r="Q24" i="10"/>
  <c r="S24" i="10"/>
  <c r="U24" i="10"/>
  <c r="W24" i="10"/>
  <c r="Y24" i="10"/>
  <c r="AA24" i="10"/>
  <c r="AC24" i="10"/>
  <c r="AE24" i="10"/>
  <c r="AG24" i="10"/>
  <c r="AI24" i="10"/>
  <c r="AK24" i="10"/>
  <c r="AM24" i="10"/>
  <c r="AO24" i="10"/>
  <c r="AQ24" i="10"/>
  <c r="AS24" i="10"/>
  <c r="AU24" i="10"/>
  <c r="AW24" i="10"/>
  <c r="AY24" i="10"/>
  <c r="BA24" i="10"/>
  <c r="BC24" i="10"/>
  <c r="BE24" i="10"/>
  <c r="BG24" i="10"/>
  <c r="BI24" i="10"/>
  <c r="BK24" i="10"/>
  <c r="BL24" i="10"/>
  <c r="BM24" i="10"/>
  <c r="BN24" i="10" s="1"/>
  <c r="BO24" i="10"/>
  <c r="BS24" i="10"/>
  <c r="BU24" i="10"/>
  <c r="BW24" i="10"/>
  <c r="CH24" i="10"/>
  <c r="CI24" i="10"/>
  <c r="DQ24" i="10" s="1"/>
  <c r="CJ24" i="10"/>
  <c r="CK24" i="10"/>
  <c r="CL24" i="10"/>
  <c r="CM24" i="10"/>
  <c r="CN24" i="10"/>
  <c r="CO24" i="10"/>
  <c r="CP24" i="10"/>
  <c r="CQ24" i="10"/>
  <c r="CR24" i="10"/>
  <c r="CS24" i="10"/>
  <c r="CT24" i="10"/>
  <c r="CU24" i="10"/>
  <c r="CV24" i="10"/>
  <c r="CW24" i="10"/>
  <c r="CX24" i="10"/>
  <c r="CY24" i="10"/>
  <c r="CZ24" i="10"/>
  <c r="DA24" i="10"/>
  <c r="DB24" i="10"/>
  <c r="DC24" i="10"/>
  <c r="DD24" i="10"/>
  <c r="DE24" i="10"/>
  <c r="DF24" i="10"/>
  <c r="DG24" i="10"/>
  <c r="DH24" i="10"/>
  <c r="DI24" i="10"/>
  <c r="DJ24" i="10"/>
  <c r="DK24" i="10"/>
  <c r="DL24" i="10"/>
  <c r="C25" i="10"/>
  <c r="E25" i="10"/>
  <c r="G25" i="10"/>
  <c r="I25" i="10"/>
  <c r="K25" i="10"/>
  <c r="M25" i="10"/>
  <c r="O25" i="10"/>
  <c r="Q25" i="10"/>
  <c r="S25" i="10"/>
  <c r="U25" i="10"/>
  <c r="W25" i="10"/>
  <c r="Y25" i="10"/>
  <c r="AA25" i="10"/>
  <c r="AC25" i="10"/>
  <c r="AE25" i="10"/>
  <c r="AG25" i="10"/>
  <c r="AI25" i="10"/>
  <c r="AK25" i="10"/>
  <c r="AM25" i="10"/>
  <c r="AO25" i="10"/>
  <c r="AQ25" i="10"/>
  <c r="AS25" i="10"/>
  <c r="AU25" i="10"/>
  <c r="AW25" i="10"/>
  <c r="AY25" i="10"/>
  <c r="BA25" i="10"/>
  <c r="BC25" i="10"/>
  <c r="BE25" i="10"/>
  <c r="BG25" i="10"/>
  <c r="BI25" i="10"/>
  <c r="BK25" i="10"/>
  <c r="BL25" i="10"/>
  <c r="BM25" i="10"/>
  <c r="BN25" i="10" s="1"/>
  <c r="BO25" i="10"/>
  <c r="BS25" i="10"/>
  <c r="BU25" i="10"/>
  <c r="BW25" i="10"/>
  <c r="BX25" i="10"/>
  <c r="CH25" i="10"/>
  <c r="CI25" i="10"/>
  <c r="CJ25" i="10"/>
  <c r="CK25" i="10"/>
  <c r="CL25" i="10"/>
  <c r="CM25" i="10"/>
  <c r="CN25" i="10"/>
  <c r="CO25" i="10"/>
  <c r="CP25" i="10"/>
  <c r="CQ25" i="10"/>
  <c r="CR25" i="10"/>
  <c r="CS25" i="10"/>
  <c r="CT25" i="10"/>
  <c r="CU25" i="10"/>
  <c r="CV25" i="10"/>
  <c r="CW25" i="10"/>
  <c r="CX25" i="10"/>
  <c r="CY25" i="10"/>
  <c r="CZ25" i="10"/>
  <c r="DA25" i="10"/>
  <c r="DB25" i="10"/>
  <c r="DC25" i="10"/>
  <c r="DD25" i="10"/>
  <c r="DE25" i="10"/>
  <c r="DF25" i="10"/>
  <c r="DG25" i="10"/>
  <c r="DH25" i="10"/>
  <c r="DI25" i="10"/>
  <c r="DJ25" i="10"/>
  <c r="DK25" i="10"/>
  <c r="DL25" i="10"/>
  <c r="BK26" i="10"/>
  <c r="CH26" i="10"/>
  <c r="C27" i="10"/>
  <c r="E27" i="10"/>
  <c r="G27" i="10"/>
  <c r="I27" i="10"/>
  <c r="K27" i="10"/>
  <c r="M27" i="10"/>
  <c r="O27" i="10"/>
  <c r="Q27" i="10"/>
  <c r="S27" i="10"/>
  <c r="U27" i="10"/>
  <c r="W27" i="10"/>
  <c r="Y27" i="10"/>
  <c r="AA27" i="10"/>
  <c r="AC27" i="10"/>
  <c r="AE27" i="10"/>
  <c r="AG27" i="10"/>
  <c r="AI27" i="10"/>
  <c r="AK27" i="10"/>
  <c r="AM27" i="10"/>
  <c r="AO27" i="10"/>
  <c r="AQ27" i="10"/>
  <c r="AS27" i="10"/>
  <c r="AU27" i="10"/>
  <c r="AW27" i="10"/>
  <c r="AY27" i="10"/>
  <c r="BA27" i="10"/>
  <c r="BC27" i="10"/>
  <c r="BE27" i="10"/>
  <c r="BG27" i="10"/>
  <c r="BI27" i="10"/>
  <c r="BK27" i="10"/>
  <c r="BL27" i="10"/>
  <c r="BM27" i="10"/>
  <c r="BN27" i="10" s="1"/>
  <c r="BO27" i="10"/>
  <c r="BS27" i="10"/>
  <c r="BU27" i="10"/>
  <c r="BW27" i="10"/>
  <c r="CH27" i="10"/>
  <c r="CI27" i="10"/>
  <c r="CJ27" i="10"/>
  <c r="CK27" i="10"/>
  <c r="CL27" i="10"/>
  <c r="CM27" i="10"/>
  <c r="CN27" i="10"/>
  <c r="CO27" i="10"/>
  <c r="CP27" i="10"/>
  <c r="CQ27" i="10"/>
  <c r="CR27" i="10"/>
  <c r="CS27" i="10"/>
  <c r="CT27" i="10"/>
  <c r="CU27" i="10"/>
  <c r="CV27" i="10"/>
  <c r="CW27" i="10"/>
  <c r="CX27" i="10"/>
  <c r="CY27" i="10"/>
  <c r="CZ27" i="10"/>
  <c r="DA27" i="10"/>
  <c r="DB27" i="10"/>
  <c r="DC27" i="10"/>
  <c r="DD27" i="10"/>
  <c r="DE27" i="10"/>
  <c r="DF27" i="10"/>
  <c r="DG27" i="10"/>
  <c r="DH27" i="10"/>
  <c r="DI27" i="10"/>
  <c r="DJ27" i="10"/>
  <c r="DK27" i="10"/>
  <c r="DL27" i="10"/>
  <c r="C28" i="10"/>
  <c r="E28" i="10"/>
  <c r="G28" i="10"/>
  <c r="I28" i="10"/>
  <c r="K28" i="10"/>
  <c r="M28" i="10"/>
  <c r="O28" i="10"/>
  <c r="Q28" i="10"/>
  <c r="S28" i="10"/>
  <c r="U28" i="10"/>
  <c r="W28" i="10"/>
  <c r="Y28" i="10"/>
  <c r="AA28" i="10"/>
  <c r="AC28" i="10"/>
  <c r="AE28" i="10"/>
  <c r="AG28" i="10"/>
  <c r="AI28" i="10"/>
  <c r="AK28" i="10"/>
  <c r="AM28" i="10"/>
  <c r="AO28" i="10"/>
  <c r="AQ28" i="10"/>
  <c r="AS28" i="10"/>
  <c r="AU28" i="10"/>
  <c r="AW28" i="10"/>
  <c r="AY28" i="10"/>
  <c r="BA28" i="10"/>
  <c r="BC28" i="10"/>
  <c r="BE28" i="10"/>
  <c r="BG28" i="10"/>
  <c r="BI28" i="10"/>
  <c r="BK28" i="10"/>
  <c r="BL28" i="10"/>
  <c r="BM28" i="10"/>
  <c r="BN28" i="10" s="1"/>
  <c r="BO28" i="10"/>
  <c r="BS28" i="10"/>
  <c r="BU28" i="10"/>
  <c r="BW28" i="10"/>
  <c r="CH28" i="10"/>
  <c r="CI28" i="10"/>
  <c r="CJ28" i="10"/>
  <c r="CK28" i="10"/>
  <c r="CL28" i="10"/>
  <c r="CM28" i="10"/>
  <c r="CN28" i="10"/>
  <c r="CO28" i="10"/>
  <c r="CP28" i="10"/>
  <c r="CQ28" i="10"/>
  <c r="CR28" i="10"/>
  <c r="CS28" i="10"/>
  <c r="CT28" i="10"/>
  <c r="CU28" i="10"/>
  <c r="CV28" i="10"/>
  <c r="CW28" i="10"/>
  <c r="CX28" i="10"/>
  <c r="CY28" i="10"/>
  <c r="CZ28" i="10"/>
  <c r="DA28" i="10"/>
  <c r="DB28" i="10"/>
  <c r="DC28" i="10"/>
  <c r="DD28" i="10"/>
  <c r="DE28" i="10"/>
  <c r="DF28" i="10"/>
  <c r="DG28" i="10"/>
  <c r="DH28" i="10"/>
  <c r="DI28" i="10"/>
  <c r="DJ28" i="10"/>
  <c r="DK28" i="10"/>
  <c r="DL28" i="10"/>
  <c r="C29" i="10"/>
  <c r="E29" i="10"/>
  <c r="G29" i="10"/>
  <c r="I29" i="10"/>
  <c r="K29" i="10"/>
  <c r="M29" i="10"/>
  <c r="O29" i="10"/>
  <c r="Q29" i="10"/>
  <c r="S29" i="10"/>
  <c r="U29" i="10"/>
  <c r="W29" i="10"/>
  <c r="Y29" i="10"/>
  <c r="AA29" i="10"/>
  <c r="AC29" i="10"/>
  <c r="AE29" i="10"/>
  <c r="AG29" i="10"/>
  <c r="AI29" i="10"/>
  <c r="AK29" i="10"/>
  <c r="AM29" i="10"/>
  <c r="AO29" i="10"/>
  <c r="AQ29" i="10"/>
  <c r="AS29" i="10"/>
  <c r="AU29" i="10"/>
  <c r="AW29" i="10"/>
  <c r="AY29" i="10"/>
  <c r="BA29" i="10"/>
  <c r="BC29" i="10"/>
  <c r="BV29" i="10" s="1"/>
  <c r="BE29" i="10"/>
  <c r="BG29" i="10"/>
  <c r="BI29" i="10"/>
  <c r="BK29" i="10"/>
  <c r="BL29" i="10"/>
  <c r="BM29" i="10"/>
  <c r="BN29" i="10" s="1"/>
  <c r="BO29" i="10"/>
  <c r="BP29" i="10"/>
  <c r="BQ29" i="10" s="1"/>
  <c r="BS29" i="10"/>
  <c r="BU29" i="10"/>
  <c r="BW29" i="10"/>
  <c r="BX29" i="10"/>
  <c r="CH29" i="10"/>
  <c r="CI29" i="10"/>
  <c r="CJ29" i="10"/>
  <c r="CK29" i="10"/>
  <c r="CL29" i="10"/>
  <c r="CM29" i="10"/>
  <c r="CN29" i="10"/>
  <c r="CO29" i="10"/>
  <c r="CP29" i="10"/>
  <c r="CQ29" i="10"/>
  <c r="CR29" i="10"/>
  <c r="CS29" i="10"/>
  <c r="CT29" i="10"/>
  <c r="CU29" i="10"/>
  <c r="CV29" i="10"/>
  <c r="CW29" i="10"/>
  <c r="CX29" i="10"/>
  <c r="CY29" i="10"/>
  <c r="CZ29" i="10"/>
  <c r="DA29" i="10"/>
  <c r="DB29" i="10"/>
  <c r="DC29" i="10"/>
  <c r="DD29" i="10"/>
  <c r="DE29" i="10"/>
  <c r="DF29" i="10"/>
  <c r="DG29" i="10"/>
  <c r="DH29" i="10"/>
  <c r="DI29" i="10"/>
  <c r="DJ29" i="10"/>
  <c r="DK29" i="10"/>
  <c r="DL29" i="10"/>
  <c r="C30" i="10"/>
  <c r="BP30" i="10" s="1"/>
  <c r="BQ30" i="10" s="1"/>
  <c r="E30" i="10"/>
  <c r="G30" i="10"/>
  <c r="I30" i="10"/>
  <c r="K30" i="10"/>
  <c r="M30" i="10"/>
  <c r="O30" i="10"/>
  <c r="Q30" i="10"/>
  <c r="S30" i="10"/>
  <c r="U30" i="10"/>
  <c r="W30" i="10"/>
  <c r="Y30" i="10"/>
  <c r="AA30" i="10"/>
  <c r="AC30" i="10"/>
  <c r="AE30" i="10"/>
  <c r="AG30" i="10"/>
  <c r="AI30" i="10"/>
  <c r="AK30" i="10"/>
  <c r="AM30" i="10"/>
  <c r="AO30" i="10"/>
  <c r="AQ30" i="10"/>
  <c r="AS30" i="10"/>
  <c r="AU30" i="10"/>
  <c r="AW30" i="10"/>
  <c r="AY30" i="10"/>
  <c r="BA30" i="10"/>
  <c r="BC30" i="10"/>
  <c r="BE30" i="10"/>
  <c r="BG30" i="10"/>
  <c r="BI30" i="10"/>
  <c r="BK30" i="10"/>
  <c r="BL30" i="10"/>
  <c r="BM30" i="10"/>
  <c r="BN30" i="10"/>
  <c r="BO30" i="10"/>
  <c r="BS30" i="10"/>
  <c r="BU30" i="10"/>
  <c r="BW30" i="10"/>
  <c r="CH30" i="10"/>
  <c r="CI30" i="10"/>
  <c r="CJ30" i="10"/>
  <c r="CK30" i="10"/>
  <c r="CL30" i="10"/>
  <c r="CM30" i="10"/>
  <c r="CN30" i="10"/>
  <c r="CO30" i="10"/>
  <c r="CP30" i="10"/>
  <c r="CQ30" i="10"/>
  <c r="CR30" i="10"/>
  <c r="CS30" i="10"/>
  <c r="CT30" i="10"/>
  <c r="CU30" i="10"/>
  <c r="CV30" i="10"/>
  <c r="CW30" i="10"/>
  <c r="CX30" i="10"/>
  <c r="CY30" i="10"/>
  <c r="CZ30" i="10"/>
  <c r="DA30" i="10"/>
  <c r="DB30" i="10"/>
  <c r="DC30" i="10"/>
  <c r="DD30" i="10"/>
  <c r="DE30" i="10"/>
  <c r="DF30" i="10"/>
  <c r="DG30" i="10"/>
  <c r="DH30" i="10"/>
  <c r="DI30" i="10"/>
  <c r="DJ30" i="10"/>
  <c r="DK30" i="10"/>
  <c r="DL30" i="10"/>
  <c r="B43" i="10"/>
  <c r="C43" i="10"/>
  <c r="B44" i="10"/>
  <c r="C44" i="10"/>
  <c r="B45" i="10"/>
  <c r="C45" i="10"/>
  <c r="E35" i="10"/>
  <c r="F35" i="10"/>
  <c r="G35" i="10"/>
  <c r="H35" i="10" s="1"/>
  <c r="I35" i="10"/>
  <c r="J35" i="10"/>
  <c r="K35" i="10"/>
  <c r="E36" i="10"/>
  <c r="F36" i="10"/>
  <c r="G36" i="10"/>
  <c r="H36" i="10"/>
  <c r="I36" i="10"/>
  <c r="J36" i="10"/>
  <c r="K36" i="10"/>
  <c r="E37" i="10"/>
  <c r="F37" i="10"/>
  <c r="G37" i="10"/>
  <c r="H37" i="10"/>
  <c r="I37" i="10"/>
  <c r="J37" i="10"/>
  <c r="K37" i="10"/>
  <c r="E38" i="10"/>
  <c r="F38" i="10"/>
  <c r="G38" i="10"/>
  <c r="H38" i="10" s="1"/>
  <c r="I38" i="10"/>
  <c r="J38" i="10"/>
  <c r="K38" i="10"/>
  <c r="E39" i="10"/>
  <c r="E40" i="10"/>
  <c r="F40" i="10"/>
  <c r="G40" i="10"/>
  <c r="H40" i="10" s="1"/>
  <c r="I40" i="10"/>
  <c r="J40" i="10"/>
  <c r="K40" i="10"/>
  <c r="E41" i="10"/>
  <c r="F41" i="10"/>
  <c r="G41" i="10"/>
  <c r="H41" i="10"/>
  <c r="I41" i="10"/>
  <c r="J41" i="10"/>
  <c r="K41" i="10"/>
  <c r="E42" i="10"/>
  <c r="F42" i="10"/>
  <c r="G42" i="10"/>
  <c r="H42" i="10" s="1"/>
  <c r="I42" i="10"/>
  <c r="J42" i="10"/>
  <c r="K42" i="10"/>
  <c r="D46" i="2"/>
  <c r="C46" i="2"/>
  <c r="B46" i="2"/>
  <c r="D45" i="2"/>
  <c r="C45" i="2"/>
  <c r="B45" i="2"/>
  <c r="D44" i="2"/>
  <c r="C44" i="2"/>
  <c r="B44" i="2"/>
  <c r="L42" i="2"/>
  <c r="K42" i="2"/>
  <c r="J42" i="2"/>
  <c r="H42" i="2"/>
  <c r="I42" i="2" s="1"/>
  <c r="G42" i="2"/>
  <c r="F42" i="2"/>
  <c r="L41" i="2"/>
  <c r="K41" i="2"/>
  <c r="J41" i="2"/>
  <c r="H41" i="2"/>
  <c r="I41" i="2" s="1"/>
  <c r="G41" i="2"/>
  <c r="F41" i="2"/>
  <c r="F40" i="2"/>
  <c r="L39" i="2"/>
  <c r="K39" i="2"/>
  <c r="J39" i="2"/>
  <c r="H39" i="2"/>
  <c r="I39" i="2" s="1"/>
  <c r="G39" i="2"/>
  <c r="F39" i="2"/>
  <c r="L38" i="2"/>
  <c r="K38" i="2"/>
  <c r="J38" i="2"/>
  <c r="H38" i="2"/>
  <c r="I38" i="2" s="1"/>
  <c r="G38" i="2"/>
  <c r="F38" i="2"/>
  <c r="L37" i="2"/>
  <c r="K37" i="2"/>
  <c r="J37" i="2"/>
  <c r="H37" i="2"/>
  <c r="I37" i="2" s="1"/>
  <c r="G37" i="2"/>
  <c r="F37" i="2"/>
  <c r="L36" i="2"/>
  <c r="K36" i="2"/>
  <c r="J36" i="2"/>
  <c r="H36" i="2"/>
  <c r="I36" i="2" s="1"/>
  <c r="G36" i="2"/>
  <c r="F36" i="2"/>
  <c r="BX32" i="12"/>
  <c r="BX17" i="12"/>
  <c r="DL34" i="12"/>
  <c r="DK34" i="12"/>
  <c r="DJ34" i="12"/>
  <c r="DI34" i="12"/>
  <c r="DH34" i="12"/>
  <c r="DG34" i="12"/>
  <c r="DF34" i="12"/>
  <c r="DE34" i="12"/>
  <c r="DD34" i="12"/>
  <c r="DC34" i="12"/>
  <c r="DB34" i="12"/>
  <c r="DA34" i="12"/>
  <c r="CZ34" i="12"/>
  <c r="CY34" i="12"/>
  <c r="CX34" i="12"/>
  <c r="CW34" i="12"/>
  <c r="CV34" i="12"/>
  <c r="CU34" i="12"/>
  <c r="CT34" i="12"/>
  <c r="CS34" i="12"/>
  <c r="CR34" i="12"/>
  <c r="CQ34" i="12"/>
  <c r="CP34" i="12"/>
  <c r="CO34" i="12"/>
  <c r="CN34" i="12"/>
  <c r="CM34" i="12"/>
  <c r="CL34" i="12"/>
  <c r="CK34" i="12"/>
  <c r="CJ34" i="12"/>
  <c r="CI34" i="12"/>
  <c r="CH34" i="12"/>
  <c r="BX34" i="12"/>
  <c r="BW34" i="12"/>
  <c r="BU34" i="12"/>
  <c r="BS34" i="12"/>
  <c r="BO34" i="12"/>
  <c r="BM34" i="12"/>
  <c r="BN34" i="12" s="1"/>
  <c r="BL34" i="12"/>
  <c r="BK34" i="12"/>
  <c r="BI34" i="12"/>
  <c r="BG34" i="12"/>
  <c r="BE34" i="12"/>
  <c r="BC34" i="12"/>
  <c r="BA34" i="12"/>
  <c r="AY34" i="12"/>
  <c r="AW34" i="12"/>
  <c r="AU34" i="12"/>
  <c r="AS34" i="12"/>
  <c r="AQ34" i="12"/>
  <c r="AO34" i="12"/>
  <c r="AM34" i="12"/>
  <c r="AK34" i="12"/>
  <c r="AI34" i="12"/>
  <c r="AG34" i="12"/>
  <c r="AE34" i="12"/>
  <c r="AC34" i="12"/>
  <c r="AA34" i="12"/>
  <c r="Y34" i="12"/>
  <c r="W34" i="12"/>
  <c r="U34" i="12"/>
  <c r="S34" i="12"/>
  <c r="Q34" i="12"/>
  <c r="O34" i="12"/>
  <c r="M34" i="12"/>
  <c r="DL33" i="12"/>
  <c r="DK33" i="12"/>
  <c r="DJ33" i="12"/>
  <c r="DI33" i="12"/>
  <c r="DH33" i="12"/>
  <c r="DG33" i="12"/>
  <c r="DF33" i="12"/>
  <c r="DE33" i="12"/>
  <c r="DD33" i="12"/>
  <c r="DC33" i="12"/>
  <c r="DB33" i="12"/>
  <c r="DA33" i="12"/>
  <c r="CZ33" i="12"/>
  <c r="CY33" i="12"/>
  <c r="CX33" i="12"/>
  <c r="CW33" i="12"/>
  <c r="CV33" i="12"/>
  <c r="CU33" i="12"/>
  <c r="CT33" i="12"/>
  <c r="CS33" i="12"/>
  <c r="CR33" i="12"/>
  <c r="CQ33" i="12"/>
  <c r="CP33" i="12"/>
  <c r="CO33" i="12"/>
  <c r="CN33" i="12"/>
  <c r="CM33" i="12"/>
  <c r="CL33" i="12"/>
  <c r="CK33" i="12"/>
  <c r="CJ33" i="12"/>
  <c r="CI33" i="12"/>
  <c r="CH33" i="12"/>
  <c r="BW33" i="12"/>
  <c r="BU33" i="12"/>
  <c r="BS33" i="12"/>
  <c r="BO33" i="12"/>
  <c r="BM33" i="12"/>
  <c r="BN33" i="12" s="1"/>
  <c r="BL33" i="12"/>
  <c r="BK33" i="12"/>
  <c r="BI33" i="12"/>
  <c r="BG33" i="12"/>
  <c r="BE33" i="12"/>
  <c r="BC33" i="12"/>
  <c r="BA33" i="12"/>
  <c r="AY33" i="12"/>
  <c r="AW33" i="12"/>
  <c r="AU33" i="12"/>
  <c r="AS33" i="12"/>
  <c r="AQ33" i="12"/>
  <c r="AO33" i="12"/>
  <c r="AM33" i="12"/>
  <c r="AK33" i="12"/>
  <c r="AI33" i="12"/>
  <c r="AG33" i="12"/>
  <c r="AE33" i="12"/>
  <c r="AC33" i="12"/>
  <c r="AA33" i="12"/>
  <c r="Y33" i="12"/>
  <c r="W33" i="12"/>
  <c r="U33" i="12"/>
  <c r="S33" i="12"/>
  <c r="Q33" i="12"/>
  <c r="O33" i="12"/>
  <c r="M33" i="12"/>
  <c r="DL32" i="12"/>
  <c r="DK32" i="12"/>
  <c r="DJ32" i="12"/>
  <c r="DI32" i="12"/>
  <c r="DH32" i="12"/>
  <c r="DG32" i="12"/>
  <c r="DF32" i="12"/>
  <c r="DE32" i="12"/>
  <c r="DD32" i="12"/>
  <c r="DC32" i="12"/>
  <c r="DB32" i="12"/>
  <c r="DA32" i="12"/>
  <c r="CZ32" i="12"/>
  <c r="CY32" i="12"/>
  <c r="CX32" i="12"/>
  <c r="CW32" i="12"/>
  <c r="CV32" i="12"/>
  <c r="CU32" i="12"/>
  <c r="CT32" i="12"/>
  <c r="CS32" i="12"/>
  <c r="CR32" i="12"/>
  <c r="CQ32" i="12"/>
  <c r="CP32" i="12"/>
  <c r="CO32" i="12"/>
  <c r="CN32" i="12"/>
  <c r="CM32" i="12"/>
  <c r="CL32" i="12"/>
  <c r="CK32" i="12"/>
  <c r="CJ32" i="12"/>
  <c r="CI32" i="12"/>
  <c r="CH32" i="12"/>
  <c r="BW32" i="12"/>
  <c r="BU32" i="12"/>
  <c r="BS32" i="12"/>
  <c r="BO32" i="12"/>
  <c r="BM32" i="12"/>
  <c r="BN32" i="12" s="1"/>
  <c r="BL32" i="12"/>
  <c r="BK32" i="12"/>
  <c r="BI32" i="12"/>
  <c r="BG32" i="12"/>
  <c r="BE32" i="12"/>
  <c r="BC32" i="12"/>
  <c r="BA32" i="12"/>
  <c r="AY32" i="12"/>
  <c r="AW32" i="12"/>
  <c r="AU32" i="12"/>
  <c r="AS32" i="12"/>
  <c r="AQ32" i="12"/>
  <c r="AO32" i="12"/>
  <c r="AM32" i="12"/>
  <c r="AK32" i="12"/>
  <c r="AI32" i="12"/>
  <c r="AG32" i="12"/>
  <c r="AE32" i="12"/>
  <c r="AC32" i="12"/>
  <c r="AA32" i="12"/>
  <c r="Y32" i="12"/>
  <c r="W32" i="12"/>
  <c r="U32" i="12"/>
  <c r="S32" i="12"/>
  <c r="Q32" i="12"/>
  <c r="O32" i="12"/>
  <c r="M32" i="12"/>
  <c r="DL31" i="12"/>
  <c r="DK31" i="12"/>
  <c r="DJ31" i="12"/>
  <c r="DI31" i="12"/>
  <c r="DH31" i="12"/>
  <c r="DG31" i="12"/>
  <c r="DF31" i="12"/>
  <c r="DE31" i="12"/>
  <c r="DD31" i="12"/>
  <c r="DC31" i="12"/>
  <c r="DB31" i="12"/>
  <c r="DA31" i="12"/>
  <c r="CZ31" i="12"/>
  <c r="CY31" i="12"/>
  <c r="CX31" i="12"/>
  <c r="CW31" i="12"/>
  <c r="CV31" i="12"/>
  <c r="CU31" i="12"/>
  <c r="CT31" i="12"/>
  <c r="CS31" i="12"/>
  <c r="CR31" i="12"/>
  <c r="CQ31" i="12"/>
  <c r="CP31" i="12"/>
  <c r="CO31" i="12"/>
  <c r="CN31" i="12"/>
  <c r="CM31" i="12"/>
  <c r="CL31" i="12"/>
  <c r="CK31" i="12"/>
  <c r="CJ31" i="12"/>
  <c r="CI31" i="12"/>
  <c r="CH31" i="12"/>
  <c r="BW31" i="12"/>
  <c r="BU31" i="12"/>
  <c r="BS31" i="12"/>
  <c r="BO31" i="12"/>
  <c r="BM31" i="12"/>
  <c r="BN31" i="12" s="1"/>
  <c r="BL31" i="12"/>
  <c r="BK31" i="12"/>
  <c r="BI31" i="12"/>
  <c r="BG31" i="12"/>
  <c r="BE31" i="12"/>
  <c r="BC31" i="12"/>
  <c r="BA31" i="12"/>
  <c r="AY31" i="12"/>
  <c r="AW31" i="12"/>
  <c r="AU31" i="12"/>
  <c r="AS31" i="12"/>
  <c r="AQ31" i="12"/>
  <c r="AO31" i="12"/>
  <c r="AM31" i="12"/>
  <c r="AK31" i="12"/>
  <c r="AI31" i="12"/>
  <c r="AG31" i="12"/>
  <c r="AE31" i="12"/>
  <c r="AC31" i="12"/>
  <c r="AA31" i="12"/>
  <c r="Y31" i="12"/>
  <c r="W31" i="12"/>
  <c r="U31" i="12"/>
  <c r="S31" i="12"/>
  <c r="Q31" i="12"/>
  <c r="O31" i="12"/>
  <c r="M31" i="12"/>
  <c r="DL30" i="12"/>
  <c r="DK30" i="12"/>
  <c r="DJ30" i="12"/>
  <c r="DI30" i="12"/>
  <c r="DH30" i="12"/>
  <c r="DG30" i="12"/>
  <c r="DF30" i="12"/>
  <c r="DE30" i="12"/>
  <c r="DD30" i="12"/>
  <c r="DC30" i="12"/>
  <c r="DB30" i="12"/>
  <c r="DA30" i="12"/>
  <c r="CZ30" i="12"/>
  <c r="CY30" i="12"/>
  <c r="CX30" i="12"/>
  <c r="CW30" i="12"/>
  <c r="CV30" i="12"/>
  <c r="CU30" i="12"/>
  <c r="CT30" i="12"/>
  <c r="CS30" i="12"/>
  <c r="CR30" i="12"/>
  <c r="CQ30" i="12"/>
  <c r="CP30" i="12"/>
  <c r="CO30" i="12"/>
  <c r="CN30" i="12"/>
  <c r="CM30" i="12"/>
  <c r="CL30" i="12"/>
  <c r="CK30" i="12"/>
  <c r="CJ30" i="12"/>
  <c r="CI30" i="12"/>
  <c r="CH30" i="12"/>
  <c r="BW30" i="12"/>
  <c r="BU30" i="12"/>
  <c r="BS30" i="12"/>
  <c r="BO30" i="12"/>
  <c r="BM30" i="12"/>
  <c r="BN30" i="12" s="1"/>
  <c r="BL30" i="12"/>
  <c r="BK30" i="12"/>
  <c r="BI30" i="12"/>
  <c r="BG30" i="12"/>
  <c r="BE30" i="12"/>
  <c r="BC30" i="12"/>
  <c r="BA30" i="12"/>
  <c r="AY30" i="12"/>
  <c r="AW30" i="12"/>
  <c r="AU30" i="12"/>
  <c r="AS30" i="12"/>
  <c r="AQ30" i="12"/>
  <c r="AO30" i="12"/>
  <c r="AM30" i="12"/>
  <c r="AK30" i="12"/>
  <c r="AI30" i="12"/>
  <c r="AG30" i="12"/>
  <c r="AE30" i="12"/>
  <c r="AC30" i="12"/>
  <c r="AA30" i="12"/>
  <c r="Y30" i="12"/>
  <c r="W30" i="12"/>
  <c r="U30" i="12"/>
  <c r="S30" i="12"/>
  <c r="Q30" i="12"/>
  <c r="O30" i="12"/>
  <c r="M30" i="12"/>
  <c r="BX30" i="12"/>
  <c r="DL29" i="12"/>
  <c r="DK29" i="12"/>
  <c r="DJ29" i="12"/>
  <c r="DI29" i="12"/>
  <c r="DH29" i="12"/>
  <c r="DG29" i="12"/>
  <c r="DF29" i="12"/>
  <c r="DE29" i="12"/>
  <c r="DD29" i="12"/>
  <c r="DC29" i="12"/>
  <c r="DB29" i="12"/>
  <c r="DA29" i="12"/>
  <c r="CZ29" i="12"/>
  <c r="CY29" i="12"/>
  <c r="CX29" i="12"/>
  <c r="CW29" i="12"/>
  <c r="CV29" i="12"/>
  <c r="CU29" i="12"/>
  <c r="CT29" i="12"/>
  <c r="CS29" i="12"/>
  <c r="CR29" i="12"/>
  <c r="CQ29" i="12"/>
  <c r="CP29" i="12"/>
  <c r="CO29" i="12"/>
  <c r="CN29" i="12"/>
  <c r="CM29" i="12"/>
  <c r="CL29" i="12"/>
  <c r="CK29" i="12"/>
  <c r="CJ29" i="12"/>
  <c r="CI29" i="12"/>
  <c r="CH29" i="12"/>
  <c r="BW29" i="12"/>
  <c r="BU29" i="12"/>
  <c r="BS29" i="12"/>
  <c r="BO29" i="12"/>
  <c r="BM29" i="12"/>
  <c r="BN29" i="12" s="1"/>
  <c r="BL29" i="12"/>
  <c r="BK29" i="12"/>
  <c r="BI29" i="12"/>
  <c r="BG29" i="12"/>
  <c r="BE29" i="12"/>
  <c r="BC29" i="12"/>
  <c r="BA29" i="12"/>
  <c r="AY29" i="12"/>
  <c r="AW29" i="12"/>
  <c r="AU29" i="12"/>
  <c r="AS29" i="12"/>
  <c r="AQ29" i="12"/>
  <c r="AO29" i="12"/>
  <c r="AM29" i="12"/>
  <c r="AK29" i="12"/>
  <c r="AI29" i="12"/>
  <c r="AG29" i="12"/>
  <c r="AE29" i="12"/>
  <c r="AC29" i="12"/>
  <c r="AA29" i="12"/>
  <c r="Y29" i="12"/>
  <c r="W29" i="12"/>
  <c r="U29" i="12"/>
  <c r="S29" i="12"/>
  <c r="Q29" i="12"/>
  <c r="O29" i="12"/>
  <c r="M29" i="12"/>
  <c r="CH28" i="12"/>
  <c r="BK28" i="12"/>
  <c r="DL27" i="12"/>
  <c r="DK27" i="12"/>
  <c r="DJ27" i="12"/>
  <c r="DI27" i="12"/>
  <c r="DH27" i="12"/>
  <c r="DG27" i="12"/>
  <c r="DF27" i="12"/>
  <c r="DE27" i="12"/>
  <c r="DD27" i="12"/>
  <c r="DC27" i="12"/>
  <c r="DB27" i="12"/>
  <c r="DA27" i="12"/>
  <c r="CZ27" i="12"/>
  <c r="CY27" i="12"/>
  <c r="CX27" i="12"/>
  <c r="CW27" i="12"/>
  <c r="CV27" i="12"/>
  <c r="CU27" i="12"/>
  <c r="CT27" i="12"/>
  <c r="CS27" i="12"/>
  <c r="CR27" i="12"/>
  <c r="CQ27" i="12"/>
  <c r="CP27" i="12"/>
  <c r="CO27" i="12"/>
  <c r="CN27" i="12"/>
  <c r="CM27" i="12"/>
  <c r="CL27" i="12"/>
  <c r="CK27" i="12"/>
  <c r="CJ27" i="12"/>
  <c r="CI27" i="12"/>
  <c r="CH27" i="12"/>
  <c r="BW27" i="12"/>
  <c r="BU27" i="12"/>
  <c r="BS27" i="12"/>
  <c r="BO27" i="12"/>
  <c r="BM27" i="12"/>
  <c r="BN27" i="12" s="1"/>
  <c r="BL27" i="12"/>
  <c r="BK27" i="12"/>
  <c r="BI27" i="12"/>
  <c r="BG27" i="12"/>
  <c r="BE27" i="12"/>
  <c r="BC27" i="12"/>
  <c r="BA27" i="12"/>
  <c r="AY27" i="12"/>
  <c r="AW27" i="12"/>
  <c r="AU27" i="12"/>
  <c r="AS27" i="12"/>
  <c r="AQ27" i="12"/>
  <c r="AO27" i="12"/>
  <c r="AM27" i="12"/>
  <c r="AK27" i="12"/>
  <c r="AI27" i="12"/>
  <c r="AG27" i="12"/>
  <c r="AE27" i="12"/>
  <c r="AC27" i="12"/>
  <c r="AA27" i="12"/>
  <c r="Y27" i="12"/>
  <c r="W27" i="12"/>
  <c r="U27" i="12"/>
  <c r="S27" i="12"/>
  <c r="Q27" i="12"/>
  <c r="O27" i="12"/>
  <c r="M27" i="12"/>
  <c r="DL26" i="12"/>
  <c r="DK26" i="12"/>
  <c r="DJ26" i="12"/>
  <c r="DI26" i="12"/>
  <c r="DH26" i="12"/>
  <c r="DG26" i="12"/>
  <c r="DF26" i="12"/>
  <c r="DE26" i="12"/>
  <c r="DD26" i="12"/>
  <c r="DC26" i="12"/>
  <c r="DB26" i="12"/>
  <c r="DA26" i="12"/>
  <c r="CZ26" i="12"/>
  <c r="CY26" i="12"/>
  <c r="CX26" i="12"/>
  <c r="CW26" i="12"/>
  <c r="CV26" i="12"/>
  <c r="CU26" i="12"/>
  <c r="CT26" i="12"/>
  <c r="CS26" i="12"/>
  <c r="CR26" i="12"/>
  <c r="CQ26" i="12"/>
  <c r="CP26" i="12"/>
  <c r="CO26" i="12"/>
  <c r="CN26" i="12"/>
  <c r="CM26" i="12"/>
  <c r="CL26" i="12"/>
  <c r="CK26" i="12"/>
  <c r="CJ26" i="12"/>
  <c r="CI26" i="12"/>
  <c r="CH26" i="12"/>
  <c r="BX26" i="12"/>
  <c r="BW26" i="12"/>
  <c r="BU26" i="12"/>
  <c r="BS26" i="12"/>
  <c r="BO26" i="12"/>
  <c r="BM26" i="12"/>
  <c r="BN26" i="12" s="1"/>
  <c r="BL26" i="12"/>
  <c r="BK26" i="12"/>
  <c r="BI26" i="12"/>
  <c r="BG26" i="12"/>
  <c r="BE26" i="12"/>
  <c r="BC26" i="12"/>
  <c r="BA26" i="12"/>
  <c r="AY26" i="12"/>
  <c r="AW26" i="12"/>
  <c r="AU26" i="12"/>
  <c r="AS26" i="12"/>
  <c r="AQ26" i="12"/>
  <c r="AO26" i="12"/>
  <c r="AM26" i="12"/>
  <c r="AK26" i="12"/>
  <c r="AI26" i="12"/>
  <c r="AG26" i="12"/>
  <c r="AE26" i="12"/>
  <c r="AC26" i="12"/>
  <c r="AA26" i="12"/>
  <c r="Y26" i="12"/>
  <c r="W26" i="12"/>
  <c r="U26" i="12"/>
  <c r="S26" i="12"/>
  <c r="Q26" i="12"/>
  <c r="O26" i="12"/>
  <c r="M26" i="12"/>
  <c r="DL25" i="12"/>
  <c r="DK25" i="12"/>
  <c r="DJ25" i="12"/>
  <c r="DI25" i="12"/>
  <c r="DH25" i="12"/>
  <c r="DG25" i="12"/>
  <c r="DF25" i="12"/>
  <c r="DE25" i="12"/>
  <c r="DD25" i="12"/>
  <c r="DC25" i="12"/>
  <c r="DB25" i="12"/>
  <c r="DA25" i="12"/>
  <c r="CZ25" i="12"/>
  <c r="CY25" i="12"/>
  <c r="CX25" i="12"/>
  <c r="CW25" i="12"/>
  <c r="CV25" i="12"/>
  <c r="CU25" i="12"/>
  <c r="CT25" i="12"/>
  <c r="CS25" i="12"/>
  <c r="CR25" i="12"/>
  <c r="CQ25" i="12"/>
  <c r="CP25" i="12"/>
  <c r="CO25" i="12"/>
  <c r="CN25" i="12"/>
  <c r="CM25" i="12"/>
  <c r="CL25" i="12"/>
  <c r="CK25" i="12"/>
  <c r="CJ25" i="12"/>
  <c r="CI25" i="12"/>
  <c r="CH25" i="12"/>
  <c r="BW25" i="12"/>
  <c r="BU25" i="12"/>
  <c r="BS25" i="12"/>
  <c r="BO25" i="12"/>
  <c r="BM25" i="12"/>
  <c r="BN25" i="12" s="1"/>
  <c r="BL25" i="12"/>
  <c r="BK25" i="12"/>
  <c r="BI25" i="12"/>
  <c r="BG25" i="12"/>
  <c r="BE25" i="12"/>
  <c r="BC25" i="12"/>
  <c r="BA25" i="12"/>
  <c r="AY25" i="12"/>
  <c r="AW25" i="12"/>
  <c r="AU25" i="12"/>
  <c r="AS25" i="12"/>
  <c r="AQ25" i="12"/>
  <c r="AO25" i="12"/>
  <c r="AM25" i="12"/>
  <c r="AK25" i="12"/>
  <c r="AI25" i="12"/>
  <c r="AG25" i="12"/>
  <c r="AE25" i="12"/>
  <c r="AC25" i="12"/>
  <c r="AA25" i="12"/>
  <c r="Y25" i="12"/>
  <c r="W25" i="12"/>
  <c r="U25" i="12"/>
  <c r="S25" i="12"/>
  <c r="Q25" i="12"/>
  <c r="O25" i="12"/>
  <c r="M25" i="12"/>
  <c r="DL24" i="12"/>
  <c r="DK24" i="12"/>
  <c r="DJ24" i="12"/>
  <c r="DI24" i="12"/>
  <c r="DH24" i="12"/>
  <c r="DG24" i="12"/>
  <c r="DF24" i="12"/>
  <c r="DE24" i="12"/>
  <c r="DD24" i="12"/>
  <c r="DC24" i="12"/>
  <c r="DB24" i="12"/>
  <c r="DA24" i="12"/>
  <c r="CZ24" i="12"/>
  <c r="CY24" i="12"/>
  <c r="CX24" i="12"/>
  <c r="CW24" i="12"/>
  <c r="CV24" i="12"/>
  <c r="CU24" i="12"/>
  <c r="CT24" i="12"/>
  <c r="CS24" i="12"/>
  <c r="CR24" i="12"/>
  <c r="CQ24" i="12"/>
  <c r="CP24" i="12"/>
  <c r="CO24" i="12"/>
  <c r="CN24" i="12"/>
  <c r="CM24" i="12"/>
  <c r="CL24" i="12"/>
  <c r="CK24" i="12"/>
  <c r="CJ24" i="12"/>
  <c r="CI24" i="12"/>
  <c r="CH24" i="12"/>
  <c r="BX24" i="12"/>
  <c r="BW24" i="12"/>
  <c r="BU24" i="12"/>
  <c r="BS24" i="12"/>
  <c r="BO24" i="12"/>
  <c r="BM24" i="12"/>
  <c r="BN24" i="12" s="1"/>
  <c r="BL24" i="12"/>
  <c r="BK24" i="12"/>
  <c r="BI24" i="12"/>
  <c r="BG24" i="12"/>
  <c r="BE24" i="12"/>
  <c r="BC24" i="12"/>
  <c r="BA24" i="12"/>
  <c r="AY24" i="12"/>
  <c r="AW24" i="12"/>
  <c r="AU24" i="12"/>
  <c r="AS24" i="12"/>
  <c r="AQ24" i="12"/>
  <c r="AO24" i="12"/>
  <c r="AM24" i="12"/>
  <c r="AK24" i="12"/>
  <c r="AI24" i="12"/>
  <c r="AG24" i="12"/>
  <c r="AE24" i="12"/>
  <c r="AC24" i="12"/>
  <c r="AA24" i="12"/>
  <c r="Y24" i="12"/>
  <c r="W24" i="12"/>
  <c r="U24" i="12"/>
  <c r="S24" i="12"/>
  <c r="Q24" i="12"/>
  <c r="O24" i="12"/>
  <c r="M24" i="12"/>
  <c r="DL23" i="12"/>
  <c r="DK23" i="12"/>
  <c r="DJ23" i="12"/>
  <c r="DI23" i="12"/>
  <c r="DH23" i="12"/>
  <c r="DG23" i="12"/>
  <c r="DF23" i="12"/>
  <c r="DE23" i="12"/>
  <c r="DD23" i="12"/>
  <c r="DC23" i="12"/>
  <c r="DB23" i="12"/>
  <c r="DA23" i="12"/>
  <c r="CZ23" i="12"/>
  <c r="CY23" i="12"/>
  <c r="CX23" i="12"/>
  <c r="CW23" i="12"/>
  <c r="CV23" i="12"/>
  <c r="CU23" i="12"/>
  <c r="CT23" i="12"/>
  <c r="CS23" i="12"/>
  <c r="CR23" i="12"/>
  <c r="CQ23" i="12"/>
  <c r="CP23" i="12"/>
  <c r="CO23" i="12"/>
  <c r="CN23" i="12"/>
  <c r="CM23" i="12"/>
  <c r="CL23" i="12"/>
  <c r="CK23" i="12"/>
  <c r="CJ23" i="12"/>
  <c r="CI23" i="12"/>
  <c r="CH23" i="12"/>
  <c r="BX23" i="12"/>
  <c r="BW23" i="12"/>
  <c r="BU23" i="12"/>
  <c r="BS23" i="12"/>
  <c r="BO23" i="12"/>
  <c r="BM23" i="12"/>
  <c r="BN23" i="12" s="1"/>
  <c r="BL23" i="12"/>
  <c r="BK23" i="12"/>
  <c r="BI23" i="12"/>
  <c r="BG23" i="12"/>
  <c r="BE23" i="12"/>
  <c r="BC23" i="12"/>
  <c r="BA23" i="12"/>
  <c r="AY23" i="12"/>
  <c r="AW23" i="12"/>
  <c r="AU23" i="12"/>
  <c r="AS23" i="12"/>
  <c r="AQ23" i="12"/>
  <c r="AO23" i="12"/>
  <c r="AM23" i="12"/>
  <c r="AK23" i="12"/>
  <c r="AI23" i="12"/>
  <c r="AG23" i="12"/>
  <c r="AE23" i="12"/>
  <c r="AC23" i="12"/>
  <c r="AA23" i="12"/>
  <c r="Y23" i="12"/>
  <c r="W23" i="12"/>
  <c r="U23" i="12"/>
  <c r="S23" i="12"/>
  <c r="Q23" i="12"/>
  <c r="O23" i="12"/>
  <c r="M23" i="12"/>
  <c r="DL22" i="12"/>
  <c r="DK22" i="12"/>
  <c r="DJ22" i="12"/>
  <c r="DI22" i="12"/>
  <c r="DH22" i="12"/>
  <c r="DG22" i="12"/>
  <c r="DF22" i="12"/>
  <c r="DE22" i="12"/>
  <c r="DD22" i="12"/>
  <c r="DC22" i="12"/>
  <c r="DB22" i="12"/>
  <c r="DA22" i="12"/>
  <c r="CZ22" i="12"/>
  <c r="CY22" i="12"/>
  <c r="CX22" i="12"/>
  <c r="CW22" i="12"/>
  <c r="CV22" i="12"/>
  <c r="CU22" i="12"/>
  <c r="CT22" i="12"/>
  <c r="CS22" i="12"/>
  <c r="CR22" i="12"/>
  <c r="CQ22" i="12"/>
  <c r="CP22" i="12"/>
  <c r="CO22" i="12"/>
  <c r="CN22" i="12"/>
  <c r="CM22" i="12"/>
  <c r="CL22" i="12"/>
  <c r="CK22" i="12"/>
  <c r="CJ22" i="12"/>
  <c r="CI22" i="12"/>
  <c r="CH22" i="12"/>
  <c r="BW22" i="12"/>
  <c r="BU22" i="12"/>
  <c r="BS22" i="12"/>
  <c r="BO22" i="12"/>
  <c r="BM22" i="12"/>
  <c r="BN22" i="12" s="1"/>
  <c r="BL22" i="12"/>
  <c r="BK22" i="12"/>
  <c r="BI22" i="12"/>
  <c r="BG22" i="12"/>
  <c r="BE22" i="12"/>
  <c r="BC22" i="12"/>
  <c r="BA22" i="12"/>
  <c r="AY22" i="12"/>
  <c r="AW22" i="12"/>
  <c r="AU22" i="12"/>
  <c r="AS22" i="12"/>
  <c r="AQ22" i="12"/>
  <c r="AO22" i="12"/>
  <c r="AM22" i="12"/>
  <c r="AK22" i="12"/>
  <c r="AI22" i="12"/>
  <c r="AG22" i="12"/>
  <c r="AE22" i="12"/>
  <c r="AC22" i="12"/>
  <c r="AA22" i="12"/>
  <c r="Y22" i="12"/>
  <c r="W22" i="12"/>
  <c r="U22" i="12"/>
  <c r="S22" i="12"/>
  <c r="Q22" i="12"/>
  <c r="O22" i="12"/>
  <c r="M22" i="12"/>
  <c r="BX22" i="12"/>
  <c r="CH21" i="12"/>
  <c r="BK21" i="12"/>
  <c r="DL20" i="12"/>
  <c r="DK20" i="12"/>
  <c r="DJ20" i="12"/>
  <c r="DI20" i="12"/>
  <c r="DH20" i="12"/>
  <c r="DG20" i="12"/>
  <c r="DF20" i="12"/>
  <c r="DE20" i="12"/>
  <c r="DD20" i="12"/>
  <c r="DC20" i="12"/>
  <c r="DB20" i="12"/>
  <c r="DA20" i="12"/>
  <c r="CZ20" i="12"/>
  <c r="CY20" i="12"/>
  <c r="CX20" i="12"/>
  <c r="CW20" i="12"/>
  <c r="CV20" i="12"/>
  <c r="CU20" i="12"/>
  <c r="CT20" i="12"/>
  <c r="CS20" i="12"/>
  <c r="CR20" i="12"/>
  <c r="CQ20" i="12"/>
  <c r="CP20" i="12"/>
  <c r="CO20" i="12"/>
  <c r="CN20" i="12"/>
  <c r="CM20" i="12"/>
  <c r="CL20" i="12"/>
  <c r="CK20" i="12"/>
  <c r="CJ20" i="12"/>
  <c r="CI20" i="12"/>
  <c r="CH20" i="12"/>
  <c r="BX20" i="12"/>
  <c r="BW20" i="12"/>
  <c r="BU20" i="12"/>
  <c r="BS20" i="12"/>
  <c r="BO20" i="12"/>
  <c r="BM20" i="12"/>
  <c r="BN20" i="12" s="1"/>
  <c r="BL20" i="12"/>
  <c r="BK20" i="12"/>
  <c r="BI20" i="12"/>
  <c r="BG20" i="12"/>
  <c r="BE20" i="12"/>
  <c r="BC20" i="12"/>
  <c r="BA20" i="12"/>
  <c r="AY20" i="12"/>
  <c r="AW20" i="12"/>
  <c r="AU20" i="12"/>
  <c r="AS20" i="12"/>
  <c r="AQ20" i="12"/>
  <c r="AO20" i="12"/>
  <c r="AM20" i="12"/>
  <c r="AK20" i="12"/>
  <c r="AI20" i="12"/>
  <c r="AG20" i="12"/>
  <c r="AE20" i="12"/>
  <c r="AC20" i="12"/>
  <c r="AA20" i="12"/>
  <c r="Y20" i="12"/>
  <c r="W20" i="12"/>
  <c r="U20" i="12"/>
  <c r="S20" i="12"/>
  <c r="Q20" i="12"/>
  <c r="O20" i="12"/>
  <c r="M20" i="12"/>
  <c r="DL19" i="12"/>
  <c r="DK19" i="12"/>
  <c r="DJ19" i="12"/>
  <c r="DI19" i="12"/>
  <c r="DH19" i="12"/>
  <c r="DG19" i="12"/>
  <c r="DF19" i="12"/>
  <c r="DE19" i="12"/>
  <c r="DD19" i="12"/>
  <c r="DC19" i="12"/>
  <c r="DB19" i="12"/>
  <c r="DA19" i="12"/>
  <c r="CZ19" i="12"/>
  <c r="CY19" i="12"/>
  <c r="CX19" i="12"/>
  <c r="CW19" i="12"/>
  <c r="CV19" i="12"/>
  <c r="CU19" i="12"/>
  <c r="CT19" i="12"/>
  <c r="CS19" i="12"/>
  <c r="CR19" i="12"/>
  <c r="CQ19" i="12"/>
  <c r="CP19" i="12"/>
  <c r="CO19" i="12"/>
  <c r="CN19" i="12"/>
  <c r="CM19" i="12"/>
  <c r="CL19" i="12"/>
  <c r="CK19" i="12"/>
  <c r="CJ19" i="12"/>
  <c r="CI19" i="12"/>
  <c r="CH19" i="12"/>
  <c r="BX19" i="12"/>
  <c r="BW19" i="12"/>
  <c r="BU19" i="12"/>
  <c r="BS19" i="12"/>
  <c r="BO19" i="12"/>
  <c r="BM19" i="12"/>
  <c r="BN19" i="12" s="1"/>
  <c r="BL19" i="12"/>
  <c r="BK19" i="12"/>
  <c r="BI19" i="12"/>
  <c r="BG19" i="12"/>
  <c r="BE19" i="12"/>
  <c r="BC19" i="12"/>
  <c r="BA19" i="12"/>
  <c r="AY19" i="12"/>
  <c r="AW19" i="12"/>
  <c r="AU19" i="12"/>
  <c r="AS19" i="12"/>
  <c r="AQ19" i="12"/>
  <c r="AO19" i="12"/>
  <c r="AM19" i="12"/>
  <c r="AK19" i="12"/>
  <c r="AI19" i="12"/>
  <c r="AG19" i="12"/>
  <c r="AE19" i="12"/>
  <c r="AC19" i="12"/>
  <c r="AA19" i="12"/>
  <c r="Y19" i="12"/>
  <c r="W19" i="12"/>
  <c r="U19" i="12"/>
  <c r="S19" i="12"/>
  <c r="Q19" i="12"/>
  <c r="O19" i="12"/>
  <c r="M19" i="12"/>
  <c r="DL18" i="12"/>
  <c r="DK18" i="12"/>
  <c r="DJ18" i="12"/>
  <c r="DI18" i="12"/>
  <c r="DH18" i="12"/>
  <c r="DG18" i="12"/>
  <c r="DF18" i="12"/>
  <c r="DE18" i="12"/>
  <c r="DD18" i="12"/>
  <c r="DC18" i="12"/>
  <c r="DB18" i="12"/>
  <c r="DA18" i="12"/>
  <c r="CZ18" i="12"/>
  <c r="CY18" i="12"/>
  <c r="CX18" i="12"/>
  <c r="CW18" i="12"/>
  <c r="CV18" i="12"/>
  <c r="CU18" i="12"/>
  <c r="CT18" i="12"/>
  <c r="CS18" i="12"/>
  <c r="CR18" i="12"/>
  <c r="CQ18" i="12"/>
  <c r="CP18" i="12"/>
  <c r="CO18" i="12"/>
  <c r="CN18" i="12"/>
  <c r="CM18" i="12"/>
  <c r="CL18" i="12"/>
  <c r="CK18" i="12"/>
  <c r="CJ18" i="12"/>
  <c r="CI18" i="12"/>
  <c r="CH18" i="12"/>
  <c r="BW18" i="12"/>
  <c r="BU18" i="12"/>
  <c r="BS18" i="12"/>
  <c r="BO18" i="12"/>
  <c r="BM18" i="12"/>
  <c r="BN18" i="12" s="1"/>
  <c r="BL18" i="12"/>
  <c r="BK18" i="12"/>
  <c r="BI18" i="12"/>
  <c r="BG18" i="12"/>
  <c r="BE18" i="12"/>
  <c r="BC18" i="12"/>
  <c r="BA18" i="12"/>
  <c r="AY18" i="12"/>
  <c r="AW18" i="12"/>
  <c r="AU18" i="12"/>
  <c r="AS18" i="12"/>
  <c r="AQ18" i="12"/>
  <c r="AO18" i="12"/>
  <c r="AM18" i="12"/>
  <c r="AK18" i="12"/>
  <c r="AI18" i="12"/>
  <c r="AG18" i="12"/>
  <c r="AE18" i="12"/>
  <c r="AC18" i="12"/>
  <c r="AA18" i="12"/>
  <c r="Y18" i="12"/>
  <c r="W18" i="12"/>
  <c r="U18" i="12"/>
  <c r="S18" i="12"/>
  <c r="Q18" i="12"/>
  <c r="O18" i="12"/>
  <c r="M18" i="12"/>
  <c r="BX18" i="12"/>
  <c r="DL17" i="12"/>
  <c r="DK17" i="12"/>
  <c r="DJ17" i="12"/>
  <c r="DI17" i="12"/>
  <c r="DH17" i="12"/>
  <c r="DG17" i="12"/>
  <c r="DF17" i="12"/>
  <c r="DE17" i="12"/>
  <c r="DD17" i="12"/>
  <c r="DC17" i="12"/>
  <c r="DB17" i="12"/>
  <c r="DA17" i="12"/>
  <c r="CZ17" i="12"/>
  <c r="CY17" i="12"/>
  <c r="CX17" i="12"/>
  <c r="CW17" i="12"/>
  <c r="CV17" i="12"/>
  <c r="CU17" i="12"/>
  <c r="CT17" i="12"/>
  <c r="CS17" i="12"/>
  <c r="CR17" i="12"/>
  <c r="CQ17" i="12"/>
  <c r="CP17" i="12"/>
  <c r="CO17" i="12"/>
  <c r="CN17" i="12"/>
  <c r="CM17" i="12"/>
  <c r="CL17" i="12"/>
  <c r="CK17" i="12"/>
  <c r="CJ17" i="12"/>
  <c r="CI17" i="12"/>
  <c r="CH17" i="12"/>
  <c r="BW17" i="12"/>
  <c r="BU17" i="12"/>
  <c r="BS17" i="12"/>
  <c r="BO17" i="12"/>
  <c r="BM17" i="12"/>
  <c r="BN17" i="12" s="1"/>
  <c r="BL17" i="12"/>
  <c r="BK17" i="12"/>
  <c r="BI17" i="12"/>
  <c r="BG17" i="12"/>
  <c r="BE17" i="12"/>
  <c r="BC17" i="12"/>
  <c r="BA17" i="12"/>
  <c r="AY17" i="12"/>
  <c r="AW17" i="12"/>
  <c r="AU17" i="12"/>
  <c r="AS17" i="12"/>
  <c r="AQ17" i="12"/>
  <c r="AO17" i="12"/>
  <c r="AM17" i="12"/>
  <c r="AK17" i="12"/>
  <c r="AI17" i="12"/>
  <c r="AG17" i="12"/>
  <c r="AE17" i="12"/>
  <c r="AC17" i="12"/>
  <c r="AA17" i="12"/>
  <c r="Y17" i="12"/>
  <c r="W17" i="12"/>
  <c r="U17" i="12"/>
  <c r="S17" i="12"/>
  <c r="Q17" i="12"/>
  <c r="O17" i="12"/>
  <c r="M17" i="12"/>
  <c r="DL16" i="12"/>
  <c r="DK16" i="12"/>
  <c r="DJ16" i="12"/>
  <c r="DI16" i="12"/>
  <c r="DH16" i="12"/>
  <c r="DG16" i="12"/>
  <c r="DF16" i="12"/>
  <c r="DE16" i="12"/>
  <c r="DD16" i="12"/>
  <c r="DC16" i="12"/>
  <c r="DB16" i="12"/>
  <c r="DA16" i="12"/>
  <c r="CZ16" i="12"/>
  <c r="CY16" i="12"/>
  <c r="CX16" i="12"/>
  <c r="CW16" i="12"/>
  <c r="CV16" i="12"/>
  <c r="CU16" i="12"/>
  <c r="CT16" i="12"/>
  <c r="CS16" i="12"/>
  <c r="CR16" i="12"/>
  <c r="CQ16" i="12"/>
  <c r="CP16" i="12"/>
  <c r="CO16" i="12"/>
  <c r="CN16" i="12"/>
  <c r="CM16" i="12"/>
  <c r="CL16" i="12"/>
  <c r="CK16" i="12"/>
  <c r="CJ16" i="12"/>
  <c r="CI16" i="12"/>
  <c r="CH16" i="12"/>
  <c r="BX16" i="12"/>
  <c r="BW16" i="12"/>
  <c r="BU16" i="12"/>
  <c r="BS16" i="12"/>
  <c r="BO16" i="12"/>
  <c r="BM16" i="12"/>
  <c r="BN16" i="12" s="1"/>
  <c r="BL16" i="12"/>
  <c r="BK16" i="12"/>
  <c r="BI16" i="12"/>
  <c r="BG16" i="12"/>
  <c r="BE16" i="12"/>
  <c r="BC16" i="12"/>
  <c r="BA16" i="12"/>
  <c r="AY16" i="12"/>
  <c r="AW16" i="12"/>
  <c r="AU16" i="12"/>
  <c r="AS16" i="12"/>
  <c r="AQ16" i="12"/>
  <c r="AO16" i="12"/>
  <c r="AM16" i="12"/>
  <c r="AK16" i="12"/>
  <c r="AI16" i="12"/>
  <c r="AG16" i="12"/>
  <c r="AE16" i="12"/>
  <c r="AC16" i="12"/>
  <c r="AA16" i="12"/>
  <c r="Y16" i="12"/>
  <c r="W16" i="12"/>
  <c r="U16" i="12"/>
  <c r="S16" i="12"/>
  <c r="Q16" i="12"/>
  <c r="O16" i="12"/>
  <c r="M16" i="12"/>
  <c r="DL15" i="12"/>
  <c r="DK15" i="12"/>
  <c r="DJ15" i="12"/>
  <c r="DI15" i="12"/>
  <c r="DH15" i="12"/>
  <c r="DG15" i="12"/>
  <c r="DF15" i="12"/>
  <c r="DE15" i="12"/>
  <c r="DD15" i="12"/>
  <c r="DC15" i="12"/>
  <c r="DB15" i="12"/>
  <c r="DA15" i="12"/>
  <c r="CZ15" i="12"/>
  <c r="CY15" i="12"/>
  <c r="CX15" i="12"/>
  <c r="CW15" i="12"/>
  <c r="CV15" i="12"/>
  <c r="CU15" i="12"/>
  <c r="CT15" i="12"/>
  <c r="CS15" i="12"/>
  <c r="CR15" i="12"/>
  <c r="CQ15" i="12"/>
  <c r="CP15" i="12"/>
  <c r="CO15" i="12"/>
  <c r="CN15" i="12"/>
  <c r="CM15" i="12"/>
  <c r="CL15" i="12"/>
  <c r="CK15" i="12"/>
  <c r="CJ15" i="12"/>
  <c r="CI15" i="12"/>
  <c r="CH15" i="12"/>
  <c r="BW15" i="12"/>
  <c r="BU15" i="12"/>
  <c r="BS15" i="12"/>
  <c r="BO15" i="12"/>
  <c r="BM15" i="12"/>
  <c r="BN15" i="12" s="1"/>
  <c r="BL15" i="12"/>
  <c r="BK15" i="12"/>
  <c r="BI15" i="12"/>
  <c r="BG15" i="12"/>
  <c r="BE15" i="12"/>
  <c r="BC15" i="12"/>
  <c r="BA15" i="12"/>
  <c r="AY15" i="12"/>
  <c r="AW15" i="12"/>
  <c r="AU15" i="12"/>
  <c r="AS15" i="12"/>
  <c r="AQ15" i="12"/>
  <c r="AO15" i="12"/>
  <c r="AM15" i="12"/>
  <c r="AK15" i="12"/>
  <c r="AI15" i="12"/>
  <c r="AG15" i="12"/>
  <c r="AE15" i="12"/>
  <c r="AC15" i="12"/>
  <c r="AA15" i="12"/>
  <c r="Y15" i="12"/>
  <c r="W15" i="12"/>
  <c r="U15" i="12"/>
  <c r="S15" i="12"/>
  <c r="Q15" i="12"/>
  <c r="O15" i="12"/>
  <c r="M15" i="12"/>
  <c r="BX15" i="12"/>
  <c r="CH14" i="12"/>
  <c r="BK14" i="12"/>
  <c r="DL13" i="12"/>
  <c r="DK13" i="12"/>
  <c r="DJ13" i="12"/>
  <c r="DI13" i="12"/>
  <c r="DH13" i="12"/>
  <c r="DG13" i="12"/>
  <c r="DF13" i="12"/>
  <c r="DE13" i="12"/>
  <c r="DD13" i="12"/>
  <c r="DC13" i="12"/>
  <c r="DB13" i="12"/>
  <c r="DA13" i="12"/>
  <c r="CZ13" i="12"/>
  <c r="CY13" i="12"/>
  <c r="CX13" i="12"/>
  <c r="CW13" i="12"/>
  <c r="CV13" i="12"/>
  <c r="CU13" i="12"/>
  <c r="CT13" i="12"/>
  <c r="CS13" i="12"/>
  <c r="CR13" i="12"/>
  <c r="CQ13" i="12"/>
  <c r="CP13" i="12"/>
  <c r="CO13" i="12"/>
  <c r="CN13" i="12"/>
  <c r="CM13" i="12"/>
  <c r="CL13" i="12"/>
  <c r="CK13" i="12"/>
  <c r="CJ13" i="12"/>
  <c r="CI13" i="12"/>
  <c r="CH13" i="12"/>
  <c r="BW13" i="12"/>
  <c r="BU13" i="12"/>
  <c r="BS13" i="12"/>
  <c r="BO13" i="12"/>
  <c r="BM13" i="12"/>
  <c r="BN13" i="12" s="1"/>
  <c r="BL13" i="12"/>
  <c r="BK13" i="12"/>
  <c r="BI13" i="12"/>
  <c r="BG13" i="12"/>
  <c r="BE13" i="12"/>
  <c r="BC13" i="12"/>
  <c r="BA13" i="12"/>
  <c r="AY13" i="12"/>
  <c r="AW13" i="12"/>
  <c r="AU13" i="12"/>
  <c r="AS13" i="12"/>
  <c r="AQ13" i="12"/>
  <c r="AO13" i="12"/>
  <c r="AM13" i="12"/>
  <c r="AK13" i="12"/>
  <c r="AI13" i="12"/>
  <c r="AG13" i="12"/>
  <c r="AE13" i="12"/>
  <c r="AC13" i="12"/>
  <c r="AA13" i="12"/>
  <c r="Y13" i="12"/>
  <c r="W13" i="12"/>
  <c r="U13" i="12"/>
  <c r="S13" i="12"/>
  <c r="Q13" i="12"/>
  <c r="O13" i="12"/>
  <c r="M13" i="12"/>
  <c r="BX13" i="12"/>
  <c r="DL12" i="12"/>
  <c r="DK12" i="12"/>
  <c r="DJ12" i="12"/>
  <c r="DI12" i="12"/>
  <c r="DH12" i="12"/>
  <c r="DG12" i="12"/>
  <c r="DF12" i="12"/>
  <c r="DE12" i="12"/>
  <c r="DD12" i="12"/>
  <c r="DC12" i="12"/>
  <c r="DB12" i="12"/>
  <c r="DA12" i="12"/>
  <c r="CZ12" i="12"/>
  <c r="CY12" i="12"/>
  <c r="CX12" i="12"/>
  <c r="CW12" i="12"/>
  <c r="CV12" i="12"/>
  <c r="CU12" i="12"/>
  <c r="CT12" i="12"/>
  <c r="CS12" i="12"/>
  <c r="CR12" i="12"/>
  <c r="CQ12" i="12"/>
  <c r="CP12" i="12"/>
  <c r="CO12" i="12"/>
  <c r="CN12" i="12"/>
  <c r="CM12" i="12"/>
  <c r="CL12" i="12"/>
  <c r="CK12" i="12"/>
  <c r="CJ12" i="12"/>
  <c r="CI12" i="12"/>
  <c r="CH12" i="12"/>
  <c r="BW12" i="12"/>
  <c r="BU12" i="12"/>
  <c r="BS12" i="12"/>
  <c r="BO12" i="12"/>
  <c r="BM12" i="12"/>
  <c r="BN12" i="12" s="1"/>
  <c r="BL12" i="12"/>
  <c r="BK12" i="12"/>
  <c r="BI12" i="12"/>
  <c r="BG12" i="12"/>
  <c r="BE12" i="12"/>
  <c r="BC12" i="12"/>
  <c r="BA12" i="12"/>
  <c r="AY12" i="12"/>
  <c r="AW12" i="12"/>
  <c r="AU12" i="12"/>
  <c r="AS12" i="12"/>
  <c r="AQ12" i="12"/>
  <c r="AO12" i="12"/>
  <c r="AM12" i="12"/>
  <c r="AK12" i="12"/>
  <c r="AI12" i="12"/>
  <c r="AG12" i="12"/>
  <c r="AE12" i="12"/>
  <c r="AC12" i="12"/>
  <c r="AA12" i="12"/>
  <c r="Y12" i="12"/>
  <c r="W12" i="12"/>
  <c r="U12" i="12"/>
  <c r="S12" i="12"/>
  <c r="Q12" i="12"/>
  <c r="O12" i="12"/>
  <c r="M12" i="12"/>
  <c r="DL11" i="12"/>
  <c r="DK11" i="12"/>
  <c r="DJ11" i="12"/>
  <c r="DI11" i="12"/>
  <c r="DH11" i="12"/>
  <c r="DG11" i="12"/>
  <c r="DF11" i="12"/>
  <c r="DE11" i="12"/>
  <c r="DD11" i="12"/>
  <c r="DC11" i="12"/>
  <c r="DB11" i="12"/>
  <c r="DA11" i="12"/>
  <c r="CZ11" i="12"/>
  <c r="CY11" i="12"/>
  <c r="CX11" i="12"/>
  <c r="CW11" i="12"/>
  <c r="CV11" i="12"/>
  <c r="CU11" i="12"/>
  <c r="CT11" i="12"/>
  <c r="CS11" i="12"/>
  <c r="CR11" i="12"/>
  <c r="CQ11" i="12"/>
  <c r="CP11" i="12"/>
  <c r="CO11" i="12"/>
  <c r="CN11" i="12"/>
  <c r="CM11" i="12"/>
  <c r="CL11" i="12"/>
  <c r="CK11" i="12"/>
  <c r="CJ11" i="12"/>
  <c r="CI11" i="12"/>
  <c r="CH11" i="12"/>
  <c r="BX11" i="12"/>
  <c r="BW11" i="12"/>
  <c r="BU11" i="12"/>
  <c r="BS11" i="12"/>
  <c r="BO11" i="12"/>
  <c r="BM11" i="12"/>
  <c r="BN11" i="12" s="1"/>
  <c r="BL11" i="12"/>
  <c r="BK11" i="12"/>
  <c r="BI11" i="12"/>
  <c r="BG11" i="12"/>
  <c r="BE11" i="12"/>
  <c r="BC11" i="12"/>
  <c r="BA11" i="12"/>
  <c r="AY11" i="12"/>
  <c r="AW11" i="12"/>
  <c r="AU11" i="12"/>
  <c r="AS11" i="12"/>
  <c r="AQ11" i="12"/>
  <c r="AO11" i="12"/>
  <c r="AM11" i="12"/>
  <c r="AK11" i="12"/>
  <c r="AI11" i="12"/>
  <c r="AG11" i="12"/>
  <c r="AE11" i="12"/>
  <c r="AC11" i="12"/>
  <c r="AA11" i="12"/>
  <c r="Y11" i="12"/>
  <c r="W11" i="12"/>
  <c r="U11" i="12"/>
  <c r="S11" i="12"/>
  <c r="Q11" i="12"/>
  <c r="O11" i="12"/>
  <c r="M11" i="12"/>
  <c r="DL10" i="12"/>
  <c r="DK10" i="12"/>
  <c r="DJ10" i="12"/>
  <c r="DI10" i="12"/>
  <c r="DH10" i="12"/>
  <c r="DG10" i="12"/>
  <c r="DF10" i="12"/>
  <c r="DE10" i="12"/>
  <c r="DD10" i="12"/>
  <c r="DC10" i="12"/>
  <c r="DB10" i="12"/>
  <c r="DA10" i="12"/>
  <c r="CZ10" i="12"/>
  <c r="CY10" i="12"/>
  <c r="CX10" i="12"/>
  <c r="CW10" i="12"/>
  <c r="CV10" i="12"/>
  <c r="CU10" i="12"/>
  <c r="CT10" i="12"/>
  <c r="CS10" i="12"/>
  <c r="CR10" i="12"/>
  <c r="CQ10" i="12"/>
  <c r="CP10" i="12"/>
  <c r="CO10" i="12"/>
  <c r="CN10" i="12"/>
  <c r="CM10" i="12"/>
  <c r="CL10" i="12"/>
  <c r="CK10" i="12"/>
  <c r="CJ10" i="12"/>
  <c r="CI10" i="12"/>
  <c r="CH10" i="12"/>
  <c r="BW10" i="12"/>
  <c r="BU10" i="12"/>
  <c r="BS10" i="12"/>
  <c r="BO10" i="12"/>
  <c r="BM10" i="12"/>
  <c r="BN10" i="12" s="1"/>
  <c r="BL10" i="12"/>
  <c r="BK10" i="12"/>
  <c r="BI10" i="12"/>
  <c r="BG10" i="12"/>
  <c r="BE10" i="12"/>
  <c r="BC10" i="12"/>
  <c r="BA10" i="12"/>
  <c r="AY10" i="12"/>
  <c r="AW10" i="12"/>
  <c r="AU10" i="12"/>
  <c r="AS10" i="12"/>
  <c r="AQ10" i="12"/>
  <c r="AO10" i="12"/>
  <c r="AM10" i="12"/>
  <c r="AK10" i="12"/>
  <c r="AI10" i="12"/>
  <c r="AG10" i="12"/>
  <c r="AE10" i="12"/>
  <c r="AC10" i="12"/>
  <c r="AA10" i="12"/>
  <c r="Y10" i="12"/>
  <c r="W10" i="12"/>
  <c r="U10" i="12"/>
  <c r="S10" i="12"/>
  <c r="Q10" i="12"/>
  <c r="O10" i="12"/>
  <c r="M10" i="12"/>
  <c r="BX10" i="12"/>
  <c r="CH9" i="12"/>
  <c r="BK9" i="12"/>
  <c r="DL8" i="12"/>
  <c r="DK8" i="12"/>
  <c r="DJ8" i="12"/>
  <c r="DI8" i="12"/>
  <c r="DH8" i="12"/>
  <c r="DG8" i="12"/>
  <c r="DF8" i="12"/>
  <c r="DE8" i="12"/>
  <c r="DD8" i="12"/>
  <c r="DC8" i="12"/>
  <c r="DB8" i="12"/>
  <c r="DA8" i="12"/>
  <c r="CZ8" i="12"/>
  <c r="CY8" i="12"/>
  <c r="CX8" i="12"/>
  <c r="CW8" i="12"/>
  <c r="CV8" i="12"/>
  <c r="CU8" i="12"/>
  <c r="CT8" i="12"/>
  <c r="CS8" i="12"/>
  <c r="CR8" i="12"/>
  <c r="CQ8" i="12"/>
  <c r="CP8" i="12"/>
  <c r="CO8" i="12"/>
  <c r="CN8" i="12"/>
  <c r="CM8" i="12"/>
  <c r="CL8" i="12"/>
  <c r="CK8" i="12"/>
  <c r="CJ8" i="12"/>
  <c r="CI8" i="12"/>
  <c r="CH8" i="12"/>
  <c r="BW8" i="12"/>
  <c r="BU8" i="12"/>
  <c r="BS8" i="12"/>
  <c r="BO8" i="12"/>
  <c r="BM8" i="12"/>
  <c r="BN8" i="12" s="1"/>
  <c r="BL8" i="12"/>
  <c r="BK8" i="12"/>
  <c r="BI8" i="12"/>
  <c r="BG8" i="12"/>
  <c r="BE8" i="12"/>
  <c r="BC8" i="12"/>
  <c r="BA8" i="12"/>
  <c r="AY8" i="12"/>
  <c r="AW8" i="12"/>
  <c r="AU8" i="12"/>
  <c r="AS8" i="12"/>
  <c r="AQ8" i="12"/>
  <c r="AO8" i="12"/>
  <c r="AM8" i="12"/>
  <c r="AK8" i="12"/>
  <c r="AI8" i="12"/>
  <c r="AG8" i="12"/>
  <c r="AE8" i="12"/>
  <c r="AC8" i="12"/>
  <c r="AA8" i="12"/>
  <c r="Y8" i="12"/>
  <c r="W8" i="12"/>
  <c r="U8" i="12"/>
  <c r="S8" i="12"/>
  <c r="Q8" i="12"/>
  <c r="O8" i="12"/>
  <c r="M8" i="12"/>
  <c r="BX8" i="12"/>
  <c r="DL7" i="12"/>
  <c r="DK7" i="12"/>
  <c r="DJ7" i="12"/>
  <c r="DI7" i="12"/>
  <c r="DH7" i="12"/>
  <c r="DG7" i="12"/>
  <c r="DF7" i="12"/>
  <c r="DE7" i="12"/>
  <c r="DD7" i="12"/>
  <c r="DC7" i="12"/>
  <c r="DB7" i="12"/>
  <c r="DA7" i="12"/>
  <c r="CZ7" i="12"/>
  <c r="CY7" i="12"/>
  <c r="CX7" i="12"/>
  <c r="CW7" i="12"/>
  <c r="CV7" i="12"/>
  <c r="CU7" i="12"/>
  <c r="CT7" i="12"/>
  <c r="CS7" i="12"/>
  <c r="CR7" i="12"/>
  <c r="CQ7" i="12"/>
  <c r="CP7" i="12"/>
  <c r="CO7" i="12"/>
  <c r="CN7" i="12"/>
  <c r="CM7" i="12"/>
  <c r="CL7" i="12"/>
  <c r="CK7" i="12"/>
  <c r="CJ7" i="12"/>
  <c r="CI7" i="12"/>
  <c r="CH7" i="12"/>
  <c r="BW7" i="12"/>
  <c r="BU7" i="12"/>
  <c r="BS7" i="12"/>
  <c r="BO7" i="12"/>
  <c r="BM7" i="12"/>
  <c r="BN7" i="12" s="1"/>
  <c r="BL7" i="12"/>
  <c r="BK7" i="12"/>
  <c r="BI7" i="12"/>
  <c r="BG7" i="12"/>
  <c r="BE7" i="12"/>
  <c r="BC7" i="12"/>
  <c r="BA7" i="12"/>
  <c r="AY7" i="12"/>
  <c r="AW7" i="12"/>
  <c r="AU7" i="12"/>
  <c r="AS7" i="12"/>
  <c r="AQ7" i="12"/>
  <c r="AO7" i="12"/>
  <c r="AM7" i="12"/>
  <c r="AK7" i="12"/>
  <c r="AI7" i="12"/>
  <c r="AG7" i="12"/>
  <c r="AE7" i="12"/>
  <c r="AC7" i="12"/>
  <c r="AA7" i="12"/>
  <c r="Y7" i="12"/>
  <c r="W7" i="12"/>
  <c r="U7" i="12"/>
  <c r="S7" i="12"/>
  <c r="Q7" i="12"/>
  <c r="O7" i="12"/>
  <c r="M7" i="12"/>
  <c r="DL6" i="12"/>
  <c r="DK6" i="12"/>
  <c r="DJ6" i="12"/>
  <c r="DI6" i="12"/>
  <c r="DH6" i="12"/>
  <c r="DG6" i="12"/>
  <c r="DF6" i="12"/>
  <c r="DE6" i="12"/>
  <c r="DD6" i="12"/>
  <c r="DC6" i="12"/>
  <c r="DB6" i="12"/>
  <c r="DA6" i="12"/>
  <c r="CZ6" i="12"/>
  <c r="CY6" i="12"/>
  <c r="CX6" i="12"/>
  <c r="CW6" i="12"/>
  <c r="CV6" i="12"/>
  <c r="CU6" i="12"/>
  <c r="CT6" i="12"/>
  <c r="CS6" i="12"/>
  <c r="CR6" i="12"/>
  <c r="CQ6" i="12"/>
  <c r="CP6" i="12"/>
  <c r="CO6" i="12"/>
  <c r="CN6" i="12"/>
  <c r="CM6" i="12"/>
  <c r="CL6" i="12"/>
  <c r="CK6" i="12"/>
  <c r="CJ6" i="12"/>
  <c r="CI6" i="12"/>
  <c r="CH6" i="12"/>
  <c r="BW6" i="12"/>
  <c r="BU6" i="12"/>
  <c r="BS6" i="12"/>
  <c r="BO6" i="12"/>
  <c r="BM6" i="12"/>
  <c r="BN6" i="12" s="1"/>
  <c r="BL6" i="12"/>
  <c r="BK6" i="12"/>
  <c r="BI6" i="12"/>
  <c r="BG6" i="12"/>
  <c r="BE6" i="12"/>
  <c r="BC6" i="12"/>
  <c r="BA6" i="12"/>
  <c r="AY6" i="12"/>
  <c r="AW6" i="12"/>
  <c r="AU6" i="12"/>
  <c r="AS6" i="12"/>
  <c r="AQ6" i="12"/>
  <c r="AO6" i="12"/>
  <c r="AM6" i="12"/>
  <c r="AK6" i="12"/>
  <c r="AI6" i="12"/>
  <c r="AG6" i="12"/>
  <c r="AE6" i="12"/>
  <c r="AC6" i="12"/>
  <c r="AA6" i="12"/>
  <c r="Y6" i="12"/>
  <c r="W6" i="12"/>
  <c r="U6" i="12"/>
  <c r="S6" i="12"/>
  <c r="Q6" i="12"/>
  <c r="O6" i="12"/>
  <c r="M6" i="12"/>
  <c r="BX6" i="12"/>
  <c r="DL5" i="12"/>
  <c r="DK5" i="12"/>
  <c r="DJ5" i="12"/>
  <c r="DI5" i="12"/>
  <c r="DH5" i="12"/>
  <c r="DG5" i="12"/>
  <c r="DF5" i="12"/>
  <c r="DE5" i="12"/>
  <c r="DD5" i="12"/>
  <c r="DC5" i="12"/>
  <c r="DB5" i="12"/>
  <c r="DA5" i="12"/>
  <c r="CZ5" i="12"/>
  <c r="CY5" i="12"/>
  <c r="CX5" i="12"/>
  <c r="CW5" i="12"/>
  <c r="CV5" i="12"/>
  <c r="CU5" i="12"/>
  <c r="CT5" i="12"/>
  <c r="CS5" i="12"/>
  <c r="CR5" i="12"/>
  <c r="CQ5" i="12"/>
  <c r="CP5" i="12"/>
  <c r="CO5" i="12"/>
  <c r="CN5" i="12"/>
  <c r="CM5" i="12"/>
  <c r="CL5" i="12"/>
  <c r="CK5" i="12"/>
  <c r="CJ5" i="12"/>
  <c r="CI5" i="12"/>
  <c r="CH5" i="12"/>
  <c r="BW5" i="12"/>
  <c r="BU5" i="12"/>
  <c r="BS5" i="12"/>
  <c r="BR5" i="12"/>
  <c r="BP5" i="12"/>
  <c r="BO5" i="12"/>
  <c r="BM5" i="12"/>
  <c r="BN5" i="12" s="1"/>
  <c r="BL5" i="12"/>
  <c r="BK5" i="12"/>
  <c r="CH4" i="12"/>
  <c r="BM4" i="12"/>
  <c r="BK4" i="12"/>
  <c r="DL3" i="12"/>
  <c r="DK3" i="12"/>
  <c r="DJ3" i="12"/>
  <c r="DI3" i="12"/>
  <c r="DH3" i="12"/>
  <c r="DG3" i="12"/>
  <c r="DF3" i="12"/>
  <c r="DE3" i="12"/>
  <c r="DD3" i="12"/>
  <c r="DC3" i="12"/>
  <c r="DB3" i="12"/>
  <c r="DA3" i="12"/>
  <c r="CZ3" i="12"/>
  <c r="CY3" i="12"/>
  <c r="CX3" i="12"/>
  <c r="CW3" i="12"/>
  <c r="CV3" i="12"/>
  <c r="CU3" i="12"/>
  <c r="CT3" i="12"/>
  <c r="CS3" i="12"/>
  <c r="CR3" i="12"/>
  <c r="CQ3" i="12"/>
  <c r="CP3" i="12"/>
  <c r="CO3" i="12"/>
  <c r="CN3" i="12"/>
  <c r="CM3" i="12"/>
  <c r="CL3" i="12"/>
  <c r="CK3" i="12"/>
  <c r="CJ3" i="12"/>
  <c r="CI3" i="12"/>
  <c r="CH3" i="12"/>
  <c r="BX3" i="12"/>
  <c r="BW3" i="12"/>
  <c r="BU3" i="12"/>
  <c r="BS3" i="12"/>
  <c r="BO3" i="12"/>
  <c r="BM3" i="12"/>
  <c r="BN3" i="12" s="1"/>
  <c r="BL3" i="12"/>
  <c r="BK3" i="12"/>
  <c r="BI3" i="12"/>
  <c r="BG3" i="12"/>
  <c r="BE3" i="12"/>
  <c r="BC3" i="12"/>
  <c r="BA3" i="12"/>
  <c r="AY3" i="12"/>
  <c r="AW3" i="12"/>
  <c r="AU3" i="12"/>
  <c r="AS3" i="12"/>
  <c r="AQ3" i="12"/>
  <c r="AO3" i="12"/>
  <c r="AM3" i="12"/>
  <c r="AK3" i="12"/>
  <c r="AI3" i="12"/>
  <c r="AG3" i="12"/>
  <c r="AE3" i="12"/>
  <c r="AC3" i="12"/>
  <c r="AA3" i="12"/>
  <c r="Y3" i="12"/>
  <c r="W3" i="12"/>
  <c r="U3" i="12"/>
  <c r="S3" i="12"/>
  <c r="Q3" i="12"/>
  <c r="O3" i="12"/>
  <c r="M3" i="12"/>
  <c r="DL2" i="12"/>
  <c r="EZ2" i="12" s="1"/>
  <c r="DK2" i="12"/>
  <c r="EY2" i="12" s="1"/>
  <c r="DJ2" i="12"/>
  <c r="EX2" i="12" s="1"/>
  <c r="DI2" i="12"/>
  <c r="EW2" i="12" s="1"/>
  <c r="DH2" i="12"/>
  <c r="EV2" i="12" s="1"/>
  <c r="DG2" i="12"/>
  <c r="EU2" i="12" s="1"/>
  <c r="DF2" i="12"/>
  <c r="ET2" i="12" s="1"/>
  <c r="DE2" i="12"/>
  <c r="ES2" i="12" s="1"/>
  <c r="DD2" i="12"/>
  <c r="ER2" i="12" s="1"/>
  <c r="DC2" i="12"/>
  <c r="EQ2" i="12" s="1"/>
  <c r="DB2" i="12"/>
  <c r="EP2" i="12" s="1"/>
  <c r="DA2" i="12"/>
  <c r="EO2" i="12" s="1"/>
  <c r="CZ2" i="12"/>
  <c r="EN2" i="12" s="1"/>
  <c r="CY2" i="12"/>
  <c r="EM2" i="12" s="1"/>
  <c r="CX2" i="12"/>
  <c r="EL2" i="12" s="1"/>
  <c r="CW2" i="12"/>
  <c r="EK2" i="12" s="1"/>
  <c r="CV2" i="12"/>
  <c r="EJ2" i="12" s="1"/>
  <c r="CU2" i="12"/>
  <c r="EI2" i="12" s="1"/>
  <c r="CT2" i="12"/>
  <c r="EH2" i="12" s="1"/>
  <c r="CS2" i="12"/>
  <c r="EG2" i="12" s="1"/>
  <c r="CR2" i="12"/>
  <c r="EF2" i="12" s="1"/>
  <c r="CQ2" i="12"/>
  <c r="EE2" i="12" s="1"/>
  <c r="CP2" i="12"/>
  <c r="ED2" i="12" s="1"/>
  <c r="CO2" i="12"/>
  <c r="EC2" i="12" s="1"/>
  <c r="CN2" i="12"/>
  <c r="EB2" i="12" s="1"/>
  <c r="CM2" i="12"/>
  <c r="EA2" i="12" s="1"/>
  <c r="FF2" i="12" s="1"/>
  <c r="CL2" i="12"/>
  <c r="DZ2" i="12" s="1"/>
  <c r="FE2" i="12" s="1"/>
  <c r="CK2" i="12"/>
  <c r="DY2" i="12" s="1"/>
  <c r="FD2" i="12" s="1"/>
  <c r="CJ2" i="12"/>
  <c r="DX2" i="12" s="1"/>
  <c r="FC2" i="12" s="1"/>
  <c r="CI2" i="12"/>
  <c r="DW2" i="12" s="1"/>
  <c r="FB2" i="12" s="1"/>
  <c r="CH2" i="12"/>
  <c r="DN27" i="10" l="1"/>
  <c r="DO27" i="10" s="1"/>
  <c r="DP27" i="10"/>
  <c r="DR27" i="10"/>
  <c r="DR20" i="10"/>
  <c r="BP12" i="10"/>
  <c r="BQ12" i="10" s="1"/>
  <c r="BX12" i="10"/>
  <c r="DR5" i="10"/>
  <c r="ES2" i="10"/>
  <c r="FX2" i="10"/>
  <c r="DY2" i="10"/>
  <c r="FD2" i="10"/>
  <c r="DP29" i="10"/>
  <c r="BV8" i="10"/>
  <c r="BR8" i="10"/>
  <c r="EL20" i="10"/>
  <c r="EW2" i="10"/>
  <c r="GB2" i="10"/>
  <c r="EO2" i="10"/>
  <c r="FT2" i="10"/>
  <c r="EK2" i="10"/>
  <c r="FP2" i="10"/>
  <c r="EG2" i="10"/>
  <c r="FL2" i="10"/>
  <c r="EC2" i="10"/>
  <c r="FH2" i="10"/>
  <c r="DR30" i="10"/>
  <c r="ES29" i="10"/>
  <c r="DN14" i="10"/>
  <c r="DO14" i="10" s="1"/>
  <c r="DR14" i="10"/>
  <c r="DN18" i="10"/>
  <c r="DO18" i="10" s="1"/>
  <c r="DP11" i="10"/>
  <c r="DY11" i="10" s="1"/>
  <c r="DN8" i="10"/>
  <c r="DO8" i="10" s="1"/>
  <c r="EV6" i="10"/>
  <c r="ER6" i="10"/>
  <c r="EF6" i="10"/>
  <c r="EB6" i="10"/>
  <c r="DP6" i="10"/>
  <c r="EN6" i="10" s="1"/>
  <c r="BR6" i="10"/>
  <c r="BR23" i="10"/>
  <c r="BP23" i="10"/>
  <c r="BQ23" i="10" s="1"/>
  <c r="BX23" i="10"/>
  <c r="DR12" i="10"/>
  <c r="DN7" i="10"/>
  <c r="DO7" i="10" s="1"/>
  <c r="DQ6" i="10"/>
  <c r="DN30" i="10"/>
  <c r="DO30" i="10" s="1"/>
  <c r="EV29" i="10"/>
  <c r="EN29" i="10"/>
  <c r="EF29" i="10"/>
  <c r="DQ29" i="10"/>
  <c r="BP27" i="10"/>
  <c r="BQ27" i="10" s="1"/>
  <c r="BV22" i="10"/>
  <c r="EV20" i="10"/>
  <c r="ER20" i="10"/>
  <c r="EF20" i="10"/>
  <c r="EB20" i="10"/>
  <c r="DP20" i="10"/>
  <c r="EN20" i="10" s="1"/>
  <c r="DP19" i="10"/>
  <c r="DR18" i="10"/>
  <c r="DN5" i="10"/>
  <c r="DO5" i="10" s="1"/>
  <c r="EZ2" i="10"/>
  <c r="GE2" i="10"/>
  <c r="EV2" i="10"/>
  <c r="GA2" i="10"/>
  <c r="ER2" i="10"/>
  <c r="FW2" i="10"/>
  <c r="EN2" i="10"/>
  <c r="FS2" i="10"/>
  <c r="EJ2" i="10"/>
  <c r="FO2" i="10"/>
  <c r="EF2" i="10"/>
  <c r="FK2" i="10"/>
  <c r="EB2" i="10"/>
  <c r="FG2" i="10"/>
  <c r="DX2" i="10"/>
  <c r="FC2" i="10"/>
  <c r="BX30" i="10"/>
  <c r="BT27" i="10"/>
  <c r="BP9" i="10"/>
  <c r="BQ9" i="10" s="1"/>
  <c r="DW2" i="10"/>
  <c r="FB2" i="10"/>
  <c r="BT30" i="10"/>
  <c r="BX27" i="10"/>
  <c r="BR11" i="10"/>
  <c r="BP7" i="10"/>
  <c r="BQ7" i="10" s="1"/>
  <c r="EY2" i="10"/>
  <c r="EQ2" i="10"/>
  <c r="EI2" i="10"/>
  <c r="EA2" i="10"/>
  <c r="I39" i="10"/>
  <c r="BV3" i="12"/>
  <c r="BT3" i="12"/>
  <c r="BP6" i="12"/>
  <c r="BP8" i="12"/>
  <c r="BQ8" i="12" s="1"/>
  <c r="BT7" i="12"/>
  <c r="BP15" i="12"/>
  <c r="BQ15" i="12" s="1"/>
  <c r="BP23" i="12"/>
  <c r="BQ23" i="12" s="1"/>
  <c r="BR24" i="12"/>
  <c r="BV25" i="12"/>
  <c r="BV27" i="12"/>
  <c r="BT29" i="12"/>
  <c r="BR18" i="12"/>
  <c r="BT29" i="10"/>
  <c r="BR28" i="10"/>
  <c r="DN25" i="10"/>
  <c r="DO25" i="10" s="1"/>
  <c r="DR25" i="10"/>
  <c r="BP25" i="10"/>
  <c r="BQ25" i="10" s="1"/>
  <c r="BT25" i="10"/>
  <c r="EZ29" i="10"/>
  <c r="EU28" i="10"/>
  <c r="DP25" i="10"/>
  <c r="EK25" i="10" s="1"/>
  <c r="BR24" i="10"/>
  <c r="BV24" i="10"/>
  <c r="EK29" i="10"/>
  <c r="EC29" i="10"/>
  <c r="G39" i="10"/>
  <c r="H39" i="10" s="1"/>
  <c r="ER29" i="10"/>
  <c r="EB29" i="10"/>
  <c r="BV28" i="10"/>
  <c r="K39" i="10"/>
  <c r="F39" i="10"/>
  <c r="DQ30" i="10"/>
  <c r="EW29" i="10"/>
  <c r="EO29" i="10"/>
  <c r="EG29" i="10"/>
  <c r="DY29" i="10"/>
  <c r="EY29" i="10"/>
  <c r="EU29" i="10"/>
  <c r="EQ29" i="10"/>
  <c r="EM29" i="10"/>
  <c r="EI29" i="10"/>
  <c r="EE29" i="10"/>
  <c r="EA29" i="10"/>
  <c r="DN29" i="10"/>
  <c r="DO29" i="10" s="1"/>
  <c r="DR29" i="10"/>
  <c r="DW29" i="10"/>
  <c r="EU24" i="10"/>
  <c r="DP24" i="10"/>
  <c r="EO24" i="10" s="1"/>
  <c r="DR24" i="10"/>
  <c r="DN24" i="10"/>
  <c r="DO24" i="10" s="1"/>
  <c r="DY19" i="10"/>
  <c r="EC19" i="10"/>
  <c r="EG19" i="10"/>
  <c r="EK19" i="10"/>
  <c r="EO19" i="10"/>
  <c r="ES19" i="10"/>
  <c r="EW19" i="10"/>
  <c r="EJ19" i="10"/>
  <c r="EZ19" i="10"/>
  <c r="DX19" i="10"/>
  <c r="EN19" i="10"/>
  <c r="EB19" i="10"/>
  <c r="ER19" i="10"/>
  <c r="EF19" i="10"/>
  <c r="EV19" i="10"/>
  <c r="BR30" i="10"/>
  <c r="BV30" i="10"/>
  <c r="EJ29" i="10"/>
  <c r="EQ28" i="10"/>
  <c r="DP28" i="10"/>
  <c r="DR28" i="10"/>
  <c r="DN28" i="10"/>
  <c r="DO28" i="10" s="1"/>
  <c r="J39" i="10"/>
  <c r="EJ30" i="10"/>
  <c r="EF30" i="10"/>
  <c r="DP30" i="10"/>
  <c r="EX30" i="10" s="1"/>
  <c r="DX29" i="10"/>
  <c r="EX29" i="10"/>
  <c r="ET29" i="10"/>
  <c r="EP29" i="10"/>
  <c r="EL29" i="10"/>
  <c r="EH29" i="10"/>
  <c r="ED29" i="10"/>
  <c r="DZ29" i="10"/>
  <c r="DQ28" i="10"/>
  <c r="EW28" i="10"/>
  <c r="DN23" i="10"/>
  <c r="DO23" i="10" s="1"/>
  <c r="DR23" i="10"/>
  <c r="DQ22" i="10"/>
  <c r="EU27" i="10"/>
  <c r="DZ27" i="10"/>
  <c r="DW20" i="10"/>
  <c r="EA20" i="10"/>
  <c r="EE20" i="10"/>
  <c r="EI20" i="10"/>
  <c r="EM20" i="10"/>
  <c r="EQ20" i="10"/>
  <c r="EU20" i="10"/>
  <c r="EY20" i="10"/>
  <c r="BR20" i="10"/>
  <c r="BV20" i="10"/>
  <c r="EX19" i="10"/>
  <c r="ET19" i="10"/>
  <c r="EP19" i="10"/>
  <c r="EL19" i="10"/>
  <c r="EH19" i="10"/>
  <c r="ED19" i="10"/>
  <c r="DZ19" i="10"/>
  <c r="DR17" i="10"/>
  <c r="DN17" i="10"/>
  <c r="DO17" i="10" s="1"/>
  <c r="DP17" i="10"/>
  <c r="DW17" i="10" s="1"/>
  <c r="DX30" i="10"/>
  <c r="BR29" i="10"/>
  <c r="EW27" i="10"/>
  <c r="EG27" i="10"/>
  <c r="DQ25" i="10"/>
  <c r="BR25" i="10"/>
  <c r="BV25" i="10"/>
  <c r="DQ23" i="10"/>
  <c r="BP22" i="10"/>
  <c r="BQ22" i="10" s="1"/>
  <c r="EX20" i="10"/>
  <c r="EH20" i="10"/>
  <c r="BP20" i="10"/>
  <c r="BQ20" i="10" s="1"/>
  <c r="BR13" i="10"/>
  <c r="BV13" i="10"/>
  <c r="BP13" i="10"/>
  <c r="BQ13" i="10" s="1"/>
  <c r="BT13" i="10"/>
  <c r="BX13" i="10"/>
  <c r="DP22" i="10"/>
  <c r="EQ22" i="10" s="1"/>
  <c r="BR22" i="10"/>
  <c r="ET20" i="10"/>
  <c r="ED20" i="10"/>
  <c r="DQ18" i="10"/>
  <c r="BP18" i="10"/>
  <c r="BQ18" i="10" s="1"/>
  <c r="DQ17" i="10"/>
  <c r="EG17" i="10"/>
  <c r="EW11" i="10"/>
  <c r="ER11" i="10"/>
  <c r="BP28" i="10"/>
  <c r="BQ28" i="10" s="1"/>
  <c r="BT28" i="10"/>
  <c r="BX28" i="10"/>
  <c r="DQ27" i="10"/>
  <c r="BR27" i="10"/>
  <c r="BV27" i="10"/>
  <c r="EO25" i="10"/>
  <c r="DY25" i="10"/>
  <c r="BP24" i="10"/>
  <c r="BQ24" i="10" s="1"/>
  <c r="BT24" i="10"/>
  <c r="BX24" i="10"/>
  <c r="DP23" i="10"/>
  <c r="EX23" i="10" s="1"/>
  <c r="DN22" i="10"/>
  <c r="DO22" i="10" s="1"/>
  <c r="EP20" i="10"/>
  <c r="DZ20" i="10"/>
  <c r="EW20" i="10"/>
  <c r="ES20" i="10"/>
  <c r="EO20" i="10"/>
  <c r="EK20" i="10"/>
  <c r="EG20" i="10"/>
  <c r="EC20" i="10"/>
  <c r="DQ20" i="10"/>
  <c r="DT20" i="10" s="1"/>
  <c r="DU20" i="10" s="1"/>
  <c r="DV20" i="10" s="1"/>
  <c r="DY20" i="10"/>
  <c r="EY19" i="10"/>
  <c r="EU19" i="10"/>
  <c r="EQ19" i="10"/>
  <c r="EM19" i="10"/>
  <c r="EI19" i="10"/>
  <c r="EE19" i="10"/>
  <c r="EA19" i="10"/>
  <c r="DQ19" i="10"/>
  <c r="DN19" i="10"/>
  <c r="DO19" i="10" s="1"/>
  <c r="DR19" i="10"/>
  <c r="DW19" i="10"/>
  <c r="BR19" i="10"/>
  <c r="BV19" i="10"/>
  <c r="BP19" i="10"/>
  <c r="BQ19" i="10" s="1"/>
  <c r="BT19" i="10"/>
  <c r="BX19" i="10"/>
  <c r="DP18" i="10"/>
  <c r="EK18" i="10" s="1"/>
  <c r="BT18" i="10"/>
  <c r="DR15" i="10"/>
  <c r="DQ13" i="10"/>
  <c r="DN13" i="10"/>
  <c r="DO13" i="10" s="1"/>
  <c r="DR13" i="10"/>
  <c r="DP13" i="10"/>
  <c r="BR17" i="10"/>
  <c r="BV17" i="10"/>
  <c r="BP17" i="10"/>
  <c r="BQ17" i="10" s="1"/>
  <c r="BT17" i="10"/>
  <c r="BX17" i="10"/>
  <c r="EV11" i="10"/>
  <c r="DP9" i="10"/>
  <c r="ES9" i="10" s="1"/>
  <c r="DR9" i="10"/>
  <c r="EG8" i="10"/>
  <c r="DR8" i="10"/>
  <c r="DP8" i="10"/>
  <c r="EW8" i="10" s="1"/>
  <c r="BV23" i="10"/>
  <c r="BX22" i="10"/>
  <c r="BT22" i="10"/>
  <c r="DX20" i="10"/>
  <c r="DQ15" i="10"/>
  <c r="DP14" i="10"/>
  <c r="EM14" i="10" s="1"/>
  <c r="EK13" i="10"/>
  <c r="EZ12" i="10"/>
  <c r="EJ12" i="10"/>
  <c r="DP12" i="10"/>
  <c r="DX12" i="10" s="1"/>
  <c r="DN12" i="10"/>
  <c r="DO12" i="10" s="1"/>
  <c r="DQ12" i="10"/>
  <c r="BT12" i="10"/>
  <c r="DR22" i="10"/>
  <c r="BT20" i="10"/>
  <c r="BR18" i="10"/>
  <c r="BV18" i="10"/>
  <c r="DP15" i="10"/>
  <c r="BR15" i="10"/>
  <c r="BV15" i="10"/>
  <c r="BP15" i="10"/>
  <c r="BQ15" i="10" s="1"/>
  <c r="BT15" i="10"/>
  <c r="BX15" i="10"/>
  <c r="BP14" i="10"/>
  <c r="BQ14" i="10" s="1"/>
  <c r="BR12" i="10"/>
  <c r="DQ14" i="10"/>
  <c r="BV14" i="10"/>
  <c r="BR14" i="10"/>
  <c r="ER8" i="10"/>
  <c r="EB8" i="10"/>
  <c r="DQ8" i="10"/>
  <c r="EC6" i="10"/>
  <c r="EK6" i="10"/>
  <c r="ES6" i="10"/>
  <c r="DY6" i="10"/>
  <c r="EG6" i="10"/>
  <c r="EO6" i="10"/>
  <c r="EW6" i="10"/>
  <c r="EY11" i="10"/>
  <c r="EI11" i="10"/>
  <c r="DN11" i="10"/>
  <c r="DO11" i="10" s="1"/>
  <c r="DR11" i="10"/>
  <c r="BP11" i="10"/>
  <c r="BQ11" i="10" s="1"/>
  <c r="BT11" i="10"/>
  <c r="BX11" i="10"/>
  <c r="BT9" i="10"/>
  <c r="BX14" i="10"/>
  <c r="BT14" i="10"/>
  <c r="BV12" i="10"/>
  <c r="DQ11" i="10"/>
  <c r="EP11" i="10"/>
  <c r="DZ11" i="10"/>
  <c r="BV11" i="10"/>
  <c r="EH9" i="10"/>
  <c r="BP8" i="10"/>
  <c r="BQ8" i="10" s="1"/>
  <c r="BT8" i="10"/>
  <c r="BX8" i="10"/>
  <c r="BP3" i="10"/>
  <c r="BQ3" i="10" s="1"/>
  <c r="BT3" i="10"/>
  <c r="DP7" i="10"/>
  <c r="BT7" i="10"/>
  <c r="BR7" i="10"/>
  <c r="DX6" i="10"/>
  <c r="DS3" i="10"/>
  <c r="DS6" i="10"/>
  <c r="DS8" i="10"/>
  <c r="DP3" i="10"/>
  <c r="DR3" i="10"/>
  <c r="DZ6" i="10"/>
  <c r="ED6" i="10"/>
  <c r="EH6" i="10"/>
  <c r="EL6" i="10"/>
  <c r="EP6" i="10"/>
  <c r="ET6" i="10"/>
  <c r="EX6" i="10"/>
  <c r="DQ3" i="10"/>
  <c r="BR3" i="10"/>
  <c r="DQ9" i="10"/>
  <c r="BR9" i="10"/>
  <c r="BV9" i="10"/>
  <c r="EY8" i="10"/>
  <c r="EU8" i="10"/>
  <c r="EQ8" i="10"/>
  <c r="EM8" i="10"/>
  <c r="EI8" i="10"/>
  <c r="EE8" i="10"/>
  <c r="EA8" i="10"/>
  <c r="DW8" i="10"/>
  <c r="EB7" i="10"/>
  <c r="DR7" i="10"/>
  <c r="DQ7" i="10"/>
  <c r="EY6" i="10"/>
  <c r="EU6" i="10"/>
  <c r="EQ6" i="10"/>
  <c r="EM6" i="10"/>
  <c r="EI6" i="10"/>
  <c r="EE6" i="10"/>
  <c r="EA6" i="10"/>
  <c r="DN6" i="10"/>
  <c r="DO6" i="10" s="1"/>
  <c r="DR6" i="10"/>
  <c r="DW6" i="10"/>
  <c r="BP6" i="10"/>
  <c r="BQ6" i="10" s="1"/>
  <c r="BT6" i="10"/>
  <c r="BX6" i="10"/>
  <c r="DP5" i="10"/>
  <c r="EL5" i="10" s="1"/>
  <c r="FQ20" i="10" s="1"/>
  <c r="DN3" i="10"/>
  <c r="DO3" i="10" s="1"/>
  <c r="BV3" i="10"/>
  <c r="BV7" i="10"/>
  <c r="DQ5" i="10"/>
  <c r="J40" i="2"/>
  <c r="G40" i="2"/>
  <c r="K40" i="2"/>
  <c r="H40" i="2"/>
  <c r="I40" i="2" s="1"/>
  <c r="L40" i="2"/>
  <c r="DQ7" i="12"/>
  <c r="DR3" i="12"/>
  <c r="BX7" i="12"/>
  <c r="DR32" i="12"/>
  <c r="BV18" i="12"/>
  <c r="BT19" i="12"/>
  <c r="BT25" i="12"/>
  <c r="BV8" i="12"/>
  <c r="BV11" i="12"/>
  <c r="BP12" i="12"/>
  <c r="BQ12" i="12" s="1"/>
  <c r="BR8" i="12"/>
  <c r="BT10" i="12"/>
  <c r="BR13" i="12"/>
  <c r="BP17" i="12"/>
  <c r="BQ17" i="12" s="1"/>
  <c r="BV19" i="12"/>
  <c r="BR22" i="12"/>
  <c r="BV23" i="12"/>
  <c r="BT23" i="12"/>
  <c r="BP25" i="12"/>
  <c r="BQ25" i="12" s="1"/>
  <c r="BT32" i="12"/>
  <c r="BV33" i="12"/>
  <c r="BT17" i="12"/>
  <c r="BP18" i="12"/>
  <c r="BQ18" i="12" s="1"/>
  <c r="BX25" i="12"/>
  <c r="BV31" i="12"/>
  <c r="BP3" i="12"/>
  <c r="BQ3" i="12" s="1"/>
  <c r="DN3" i="12"/>
  <c r="DO3" i="12" s="1"/>
  <c r="BP7" i="12"/>
  <c r="BQ7" i="12" s="1"/>
  <c r="DN8" i="12"/>
  <c r="DO8" i="12" s="1"/>
  <c r="DQ3" i="12"/>
  <c r="DP5" i="12"/>
  <c r="ER5" i="12" s="1"/>
  <c r="DQ13" i="12"/>
  <c r="DQ11" i="12"/>
  <c r="BR7" i="12"/>
  <c r="BV6" i="12"/>
  <c r="BR6" i="12"/>
  <c r="BQ6" i="12"/>
  <c r="BT6" i="12"/>
  <c r="DR7" i="12"/>
  <c r="DN7" i="12"/>
  <c r="DO7" i="12" s="1"/>
  <c r="BV10" i="12"/>
  <c r="BV26" i="12"/>
  <c r="BR26" i="12"/>
  <c r="BP26" i="12"/>
  <c r="BQ26" i="12" s="1"/>
  <c r="BT26" i="12"/>
  <c r="DQ34" i="12"/>
  <c r="DQ32" i="12"/>
  <c r="DQ30" i="12"/>
  <c r="DQ29" i="12"/>
  <c r="DQ27" i="12"/>
  <c r="DQ31" i="12"/>
  <c r="DP29" i="12"/>
  <c r="EW29" i="12" s="1"/>
  <c r="DQ33" i="12"/>
  <c r="DP31" i="12"/>
  <c r="DY31" i="12" s="1"/>
  <c r="DP33" i="12"/>
  <c r="EA33" i="12" s="1"/>
  <c r="DQ25" i="12"/>
  <c r="DQ23" i="12"/>
  <c r="DQ26" i="12"/>
  <c r="DP25" i="12"/>
  <c r="EJ25" i="12" s="1"/>
  <c r="DP23" i="12"/>
  <c r="EW23" i="12" s="1"/>
  <c r="DP27" i="12"/>
  <c r="EW27" i="12" s="1"/>
  <c r="DQ24" i="12"/>
  <c r="DQ22" i="12"/>
  <c r="DP17" i="12"/>
  <c r="ER17" i="12" s="1"/>
  <c r="DQ18" i="12"/>
  <c r="DQ15" i="12"/>
  <c r="DQ12" i="12"/>
  <c r="DQ20" i="12"/>
  <c r="DQ19" i="12"/>
  <c r="DQ16" i="12"/>
  <c r="DP15" i="12"/>
  <c r="EW15" i="12" s="1"/>
  <c r="DP12" i="12"/>
  <c r="ES12" i="12" s="1"/>
  <c r="DQ6" i="12"/>
  <c r="DP10" i="12"/>
  <c r="ES10" i="12" s="1"/>
  <c r="BP11" i="12"/>
  <c r="BQ11" i="12" s="1"/>
  <c r="DR11" i="12"/>
  <c r="BT12" i="12"/>
  <c r="BV13" i="12"/>
  <c r="BV15" i="12"/>
  <c r="BT15" i="12"/>
  <c r="BV16" i="12"/>
  <c r="BR16" i="12"/>
  <c r="BP16" i="12"/>
  <c r="BQ16" i="12" s="1"/>
  <c r="BT16" i="12"/>
  <c r="DQ17" i="12"/>
  <c r="DN18" i="12"/>
  <c r="DO18" i="12" s="1"/>
  <c r="BV20" i="12"/>
  <c r="BR20" i="12"/>
  <c r="BP20" i="12"/>
  <c r="BQ20" i="12" s="1"/>
  <c r="BR10" i="12"/>
  <c r="BT11" i="12"/>
  <c r="DP6" i="12"/>
  <c r="ER6" i="12" s="1"/>
  <c r="BV7" i="12"/>
  <c r="BT8" i="12"/>
  <c r="DP8" i="12"/>
  <c r="EO8" i="12" s="1"/>
  <c r="DQ8" i="12"/>
  <c r="BP10" i="12"/>
  <c r="BQ10" i="12" s="1"/>
  <c r="DR10" i="12"/>
  <c r="DN10" i="12"/>
  <c r="DO10" i="12" s="1"/>
  <c r="DQ10" i="12"/>
  <c r="BR11" i="12"/>
  <c r="DN11" i="12"/>
  <c r="DO11" i="12" s="1"/>
  <c r="DP13" i="12"/>
  <c r="ED13" i="12" s="1"/>
  <c r="BV17" i="12"/>
  <c r="DP19" i="12"/>
  <c r="EO19" i="12" s="1"/>
  <c r="DP11" i="12"/>
  <c r="ES11" i="12" s="1"/>
  <c r="BV12" i="12"/>
  <c r="BR12" i="12"/>
  <c r="BX12" i="12"/>
  <c r="BT13" i="12"/>
  <c r="BP13" i="12"/>
  <c r="BQ13" i="12" s="1"/>
  <c r="DP3" i="12"/>
  <c r="EF3" i="12" s="1"/>
  <c r="DQ5" i="12"/>
  <c r="DR6" i="12"/>
  <c r="BR3" i="12"/>
  <c r="DN5" i="12"/>
  <c r="DO5" i="12" s="1"/>
  <c r="DR5" i="12"/>
  <c r="DN6" i="12"/>
  <c r="DO6" i="12" s="1"/>
  <c r="DP7" i="12"/>
  <c r="EJ7" i="12" s="1"/>
  <c r="DR8" i="12"/>
  <c r="DR12" i="12"/>
  <c r="DN12" i="12"/>
  <c r="DO12" i="12" s="1"/>
  <c r="DR13" i="12"/>
  <c r="DN13" i="12"/>
  <c r="DO13" i="12" s="1"/>
  <c r="DR17" i="12"/>
  <c r="DN17" i="12"/>
  <c r="DO17" i="12" s="1"/>
  <c r="BT20" i="12"/>
  <c r="DP16" i="12"/>
  <c r="DW16" i="12" s="1"/>
  <c r="BP19" i="12"/>
  <c r="BQ19" i="12" s="1"/>
  <c r="DR19" i="12"/>
  <c r="DN19" i="12"/>
  <c r="DO19" i="12" s="1"/>
  <c r="BR15" i="12"/>
  <c r="DR16" i="12"/>
  <c r="BR17" i="12"/>
  <c r="BT18" i="12"/>
  <c r="DP18" i="12"/>
  <c r="EA18" i="12" s="1"/>
  <c r="DP20" i="12"/>
  <c r="EN20" i="12" s="1"/>
  <c r="DP24" i="12"/>
  <c r="EY24" i="12" s="1"/>
  <c r="DN15" i="12"/>
  <c r="DO15" i="12" s="1"/>
  <c r="DR15" i="12"/>
  <c r="DN16" i="12"/>
  <c r="DO16" i="12" s="1"/>
  <c r="DR18" i="12"/>
  <c r="BR19" i="12"/>
  <c r="DR20" i="12"/>
  <c r="DN20" i="12"/>
  <c r="DO20" i="12" s="1"/>
  <c r="DP22" i="12"/>
  <c r="EQ22" i="12" s="1"/>
  <c r="ED23" i="12"/>
  <c r="ET23" i="12"/>
  <c r="DR22" i="12"/>
  <c r="DN22" i="12"/>
  <c r="DO22" i="12" s="1"/>
  <c r="DR23" i="12"/>
  <c r="DR24" i="12"/>
  <c r="DN24" i="12"/>
  <c r="DO24" i="12" s="1"/>
  <c r="BT22" i="12"/>
  <c r="BP22" i="12"/>
  <c r="BQ22" i="12" s="1"/>
  <c r="DX23" i="12"/>
  <c r="BT24" i="12"/>
  <c r="BP24" i="12"/>
  <c r="BQ24" i="12" s="1"/>
  <c r="EB25" i="12"/>
  <c r="BV29" i="12"/>
  <c r="BR29" i="12"/>
  <c r="BX29" i="12"/>
  <c r="BP29" i="12"/>
  <c r="BQ29" i="12" s="1"/>
  <c r="DP34" i="12"/>
  <c r="EU34" i="12" s="1"/>
  <c r="BV22" i="12"/>
  <c r="BV24" i="12"/>
  <c r="EW25" i="12"/>
  <c r="DP26" i="12"/>
  <c r="EO26" i="12" s="1"/>
  <c r="BX27" i="12"/>
  <c r="BT27" i="12"/>
  <c r="BP27" i="12"/>
  <c r="BQ27" i="12" s="1"/>
  <c r="BR27" i="12"/>
  <c r="DR29" i="12"/>
  <c r="DN29" i="12"/>
  <c r="DO29" i="12" s="1"/>
  <c r="EM29" i="12"/>
  <c r="BP32" i="12"/>
  <c r="BQ32" i="12" s="1"/>
  <c r="BR23" i="12"/>
  <c r="BR25" i="12"/>
  <c r="DR26" i="12"/>
  <c r="EN29" i="12"/>
  <c r="BT30" i="12"/>
  <c r="BP30" i="12"/>
  <c r="BQ30" i="12" s="1"/>
  <c r="DN23" i="12"/>
  <c r="DO23" i="12" s="1"/>
  <c r="DN25" i="12"/>
  <c r="DO25" i="12" s="1"/>
  <c r="DR25" i="12"/>
  <c r="DN26" i="12"/>
  <c r="DO26" i="12" s="1"/>
  <c r="DR30" i="12"/>
  <c r="DP32" i="12"/>
  <c r="EU32" i="12" s="1"/>
  <c r="DP30" i="12"/>
  <c r="EA30" i="12" s="1"/>
  <c r="BT34" i="12"/>
  <c r="BP34" i="12"/>
  <c r="BQ34" i="12" s="1"/>
  <c r="BV32" i="12"/>
  <c r="DN32" i="12"/>
  <c r="DO32" i="12" s="1"/>
  <c r="BX33" i="12"/>
  <c r="BT33" i="12"/>
  <c r="BP33" i="12"/>
  <c r="BQ33" i="12" s="1"/>
  <c r="BR33" i="12"/>
  <c r="DR33" i="12"/>
  <c r="DN33" i="12"/>
  <c r="DO33" i="12" s="1"/>
  <c r="EQ33" i="12"/>
  <c r="DN34" i="12"/>
  <c r="DO34" i="12" s="1"/>
  <c r="DR27" i="12"/>
  <c r="DN27" i="12"/>
  <c r="DO27" i="12" s="1"/>
  <c r="ED29" i="12"/>
  <c r="ET29" i="12"/>
  <c r="BV30" i="12"/>
  <c r="DN30" i="12"/>
  <c r="DO30" i="12" s="1"/>
  <c r="BX31" i="12"/>
  <c r="BT31" i="12"/>
  <c r="BP31" i="12"/>
  <c r="BQ31" i="12" s="1"/>
  <c r="BR31" i="12"/>
  <c r="DR31" i="12"/>
  <c r="DN31" i="12"/>
  <c r="DO31" i="12" s="1"/>
  <c r="BV34" i="12"/>
  <c r="DR34" i="12"/>
  <c r="BR30" i="12"/>
  <c r="BR32" i="12"/>
  <c r="BR34" i="12"/>
  <c r="BI28" i="11"/>
  <c r="BG28" i="11"/>
  <c r="BE28" i="11"/>
  <c r="BC28" i="11"/>
  <c r="BA28" i="11"/>
  <c r="AY28" i="11"/>
  <c r="AW28" i="11"/>
  <c r="AU28" i="11"/>
  <c r="AS28" i="11"/>
  <c r="AQ28" i="11"/>
  <c r="AO28" i="11"/>
  <c r="AM28" i="11"/>
  <c r="AK28" i="11"/>
  <c r="AI28" i="11"/>
  <c r="AG28" i="11"/>
  <c r="AE28" i="11"/>
  <c r="AC28" i="11"/>
  <c r="AA28" i="11"/>
  <c r="Y28" i="11"/>
  <c r="W28" i="11"/>
  <c r="U28" i="11"/>
  <c r="S28" i="11"/>
  <c r="Q28" i="11"/>
  <c r="O28" i="11"/>
  <c r="M28" i="11"/>
  <c r="K28" i="11"/>
  <c r="I28" i="11"/>
  <c r="G28" i="11"/>
  <c r="E28" i="11"/>
  <c r="C28" i="11"/>
  <c r="BI27" i="11"/>
  <c r="BG27" i="11"/>
  <c r="BE27" i="11"/>
  <c r="BC27" i="11"/>
  <c r="BA27" i="11"/>
  <c r="AY27" i="11"/>
  <c r="AW27" i="11"/>
  <c r="AU27" i="11"/>
  <c r="AS27" i="11"/>
  <c r="AQ27" i="11"/>
  <c r="AO27" i="11"/>
  <c r="AM27" i="11"/>
  <c r="AK27" i="11"/>
  <c r="AI27" i="11"/>
  <c r="AG27" i="11"/>
  <c r="AE27" i="11"/>
  <c r="AC27" i="11"/>
  <c r="AA27" i="11"/>
  <c r="Y27" i="11"/>
  <c r="W27" i="11"/>
  <c r="U27" i="11"/>
  <c r="S27" i="11"/>
  <c r="Q27" i="11"/>
  <c r="O27" i="11"/>
  <c r="M27" i="11"/>
  <c r="K27" i="11"/>
  <c r="I27" i="11"/>
  <c r="G27" i="11"/>
  <c r="E27" i="11"/>
  <c r="C27" i="11"/>
  <c r="BI26" i="11"/>
  <c r="BG26" i="11"/>
  <c r="BE26" i="11"/>
  <c r="BC26" i="11"/>
  <c r="BA26" i="11"/>
  <c r="AY26" i="11"/>
  <c r="AW26" i="11"/>
  <c r="AU26" i="11"/>
  <c r="AS26" i="11"/>
  <c r="AQ26" i="11"/>
  <c r="AO26" i="11"/>
  <c r="AM26" i="11"/>
  <c r="AK26" i="11"/>
  <c r="AI26" i="11"/>
  <c r="AG26" i="11"/>
  <c r="AE26" i="11"/>
  <c r="AC26" i="11"/>
  <c r="AA26" i="11"/>
  <c r="Y26" i="11"/>
  <c r="W26" i="11"/>
  <c r="U26" i="11"/>
  <c r="S26" i="11"/>
  <c r="Q26" i="11"/>
  <c r="O26" i="11"/>
  <c r="M26" i="11"/>
  <c r="K26" i="11"/>
  <c r="I26" i="11"/>
  <c r="G26" i="11"/>
  <c r="E26" i="11"/>
  <c r="C26" i="11"/>
  <c r="BI25" i="11"/>
  <c r="BG25" i="11"/>
  <c r="BE25" i="11"/>
  <c r="BC25" i="11"/>
  <c r="BA25" i="11"/>
  <c r="AY25" i="11"/>
  <c r="AW25" i="11"/>
  <c r="AU25" i="11"/>
  <c r="AS25" i="11"/>
  <c r="AQ25" i="11"/>
  <c r="AO25" i="11"/>
  <c r="AM25" i="11"/>
  <c r="AK25" i="11"/>
  <c r="AI25" i="11"/>
  <c r="AG25" i="11"/>
  <c r="AE25" i="11"/>
  <c r="AC25" i="11"/>
  <c r="AA25" i="11"/>
  <c r="Y25" i="11"/>
  <c r="W25" i="11"/>
  <c r="U25" i="11"/>
  <c r="S25" i="11"/>
  <c r="Q25" i="11"/>
  <c r="O25" i="11"/>
  <c r="M25" i="11"/>
  <c r="K25" i="11"/>
  <c r="I25" i="11"/>
  <c r="G25" i="11"/>
  <c r="E25" i="11"/>
  <c r="C25" i="11"/>
  <c r="BI23" i="11"/>
  <c r="BG23" i="11"/>
  <c r="BE23" i="11"/>
  <c r="BC23" i="11"/>
  <c r="BA23" i="11"/>
  <c r="AY23" i="11"/>
  <c r="AW23" i="11"/>
  <c r="AU23" i="11"/>
  <c r="AS23" i="11"/>
  <c r="AQ23" i="11"/>
  <c r="AO23" i="11"/>
  <c r="AM23" i="11"/>
  <c r="AK23" i="11"/>
  <c r="AI23" i="11"/>
  <c r="AG23" i="11"/>
  <c r="AE23" i="11"/>
  <c r="AC23" i="11"/>
  <c r="AA23" i="11"/>
  <c r="Y23" i="11"/>
  <c r="W23" i="11"/>
  <c r="U23" i="11"/>
  <c r="S23" i="11"/>
  <c r="Q23" i="11"/>
  <c r="O23" i="11"/>
  <c r="M23" i="11"/>
  <c r="K23" i="11"/>
  <c r="I23" i="11"/>
  <c r="G23" i="11"/>
  <c r="BP23" i="11" s="1"/>
  <c r="BQ23" i="11" s="1"/>
  <c r="E23" i="11"/>
  <c r="C23" i="11"/>
  <c r="BI22" i="11"/>
  <c r="BG22" i="11"/>
  <c r="BE22" i="11"/>
  <c r="BC22" i="11"/>
  <c r="BA22" i="11"/>
  <c r="AY22" i="11"/>
  <c r="AW22" i="11"/>
  <c r="AU22" i="11"/>
  <c r="AS22" i="11"/>
  <c r="AQ22" i="11"/>
  <c r="AO22" i="11"/>
  <c r="AM22" i="11"/>
  <c r="AK22" i="11"/>
  <c r="AI22" i="11"/>
  <c r="AG22" i="11"/>
  <c r="AE22" i="11"/>
  <c r="AC22" i="11"/>
  <c r="AA22" i="11"/>
  <c r="Y22" i="11"/>
  <c r="W22" i="11"/>
  <c r="U22" i="11"/>
  <c r="S22" i="11"/>
  <c r="Q22" i="11"/>
  <c r="O22" i="11"/>
  <c r="M22" i="11"/>
  <c r="K22" i="11"/>
  <c r="I22" i="11"/>
  <c r="G22" i="11"/>
  <c r="E22" i="11"/>
  <c r="C22" i="11"/>
  <c r="BI21" i="11"/>
  <c r="BG21" i="11"/>
  <c r="BE21" i="11"/>
  <c r="BC21" i="11"/>
  <c r="BA21" i="11"/>
  <c r="AY21" i="11"/>
  <c r="AW21" i="11"/>
  <c r="AU21" i="11"/>
  <c r="AS21" i="11"/>
  <c r="AQ21" i="11"/>
  <c r="AO21" i="11"/>
  <c r="AM21" i="11"/>
  <c r="AK21" i="11"/>
  <c r="AI21" i="11"/>
  <c r="AG21" i="11"/>
  <c r="AE21" i="11"/>
  <c r="AC21" i="11"/>
  <c r="AA21" i="11"/>
  <c r="Y21" i="11"/>
  <c r="W21" i="11"/>
  <c r="U21" i="11"/>
  <c r="S21" i="11"/>
  <c r="Q21" i="11"/>
  <c r="O21" i="11"/>
  <c r="M21" i="11"/>
  <c r="K21" i="11"/>
  <c r="I21" i="11"/>
  <c r="G21" i="11"/>
  <c r="E21" i="11"/>
  <c r="C21" i="11"/>
  <c r="BI20" i="11"/>
  <c r="BG20" i="11"/>
  <c r="BE20" i="11"/>
  <c r="BC20" i="11"/>
  <c r="BA20" i="11"/>
  <c r="AY20" i="11"/>
  <c r="AW20" i="11"/>
  <c r="AU20" i="11"/>
  <c r="AS20" i="11"/>
  <c r="AQ20" i="11"/>
  <c r="AO20" i="11"/>
  <c r="AM20" i="11"/>
  <c r="AK20" i="11"/>
  <c r="AI20" i="11"/>
  <c r="AG20" i="11"/>
  <c r="AE20" i="11"/>
  <c r="AC20" i="11"/>
  <c r="AA20" i="11"/>
  <c r="Y20" i="11"/>
  <c r="W20" i="11"/>
  <c r="U20" i="11"/>
  <c r="S20" i="11"/>
  <c r="Q20" i="11"/>
  <c r="O20" i="11"/>
  <c r="M20" i="11"/>
  <c r="K20" i="11"/>
  <c r="I20" i="11"/>
  <c r="G20" i="11"/>
  <c r="E20" i="11"/>
  <c r="C20" i="11"/>
  <c r="BI18" i="11"/>
  <c r="BG18" i="11"/>
  <c r="BE18" i="11"/>
  <c r="BC18" i="11"/>
  <c r="BA18" i="11"/>
  <c r="AY18" i="11"/>
  <c r="AW18" i="11"/>
  <c r="AU18" i="11"/>
  <c r="AS18" i="11"/>
  <c r="AQ18" i="11"/>
  <c r="AO18" i="11"/>
  <c r="AM18" i="11"/>
  <c r="AK18" i="11"/>
  <c r="AI18" i="11"/>
  <c r="AG18" i="11"/>
  <c r="AE18" i="11"/>
  <c r="AC18" i="11"/>
  <c r="AA18" i="11"/>
  <c r="Y18" i="11"/>
  <c r="W18" i="11"/>
  <c r="U18" i="11"/>
  <c r="S18" i="11"/>
  <c r="Q18" i="11"/>
  <c r="O18" i="11"/>
  <c r="M18" i="11"/>
  <c r="K18" i="11"/>
  <c r="I18" i="11"/>
  <c r="G18" i="11"/>
  <c r="BP18" i="11" s="1"/>
  <c r="BQ18" i="11" s="1"/>
  <c r="E18" i="11"/>
  <c r="C18" i="11"/>
  <c r="BI17" i="11"/>
  <c r="BG17" i="11"/>
  <c r="BE17" i="11"/>
  <c r="BC17" i="11"/>
  <c r="BA17" i="11"/>
  <c r="AY17" i="11"/>
  <c r="AW17" i="11"/>
  <c r="AU17" i="11"/>
  <c r="AS17" i="11"/>
  <c r="AQ17" i="11"/>
  <c r="AO17" i="11"/>
  <c r="AM17" i="11"/>
  <c r="AK17" i="11"/>
  <c r="AI17" i="11"/>
  <c r="AG17" i="11"/>
  <c r="AE17" i="11"/>
  <c r="AC17" i="11"/>
  <c r="AA17" i="11"/>
  <c r="Y17" i="11"/>
  <c r="W17" i="11"/>
  <c r="U17" i="11"/>
  <c r="S17" i="11"/>
  <c r="Q17" i="11"/>
  <c r="O17" i="11"/>
  <c r="M17" i="11"/>
  <c r="K17" i="11"/>
  <c r="I17" i="11"/>
  <c r="G17" i="11"/>
  <c r="E17" i="11"/>
  <c r="C17" i="11"/>
  <c r="BI16" i="11"/>
  <c r="BG16" i="11"/>
  <c r="BE16" i="11"/>
  <c r="BC16" i="11"/>
  <c r="BA16" i="11"/>
  <c r="AY16" i="11"/>
  <c r="AW16" i="11"/>
  <c r="AU16" i="11"/>
  <c r="AS16" i="11"/>
  <c r="AQ16" i="11"/>
  <c r="AO16" i="11"/>
  <c r="AM16" i="11"/>
  <c r="AK16" i="11"/>
  <c r="AI16" i="11"/>
  <c r="AG16" i="11"/>
  <c r="AE16" i="11"/>
  <c r="AC16" i="11"/>
  <c r="AA16" i="11"/>
  <c r="Y16" i="11"/>
  <c r="W16" i="11"/>
  <c r="U16" i="11"/>
  <c r="S16" i="11"/>
  <c r="Q16" i="11"/>
  <c r="O16" i="11"/>
  <c r="M16" i="11"/>
  <c r="K16" i="11"/>
  <c r="I16" i="11"/>
  <c r="G16" i="11"/>
  <c r="E16" i="11"/>
  <c r="C16" i="11"/>
  <c r="BI15" i="11"/>
  <c r="BG15" i="11"/>
  <c r="BE15" i="11"/>
  <c r="BC15" i="11"/>
  <c r="BA15" i="11"/>
  <c r="AY15" i="11"/>
  <c r="AW15" i="11"/>
  <c r="AU15" i="11"/>
  <c r="AS15" i="11"/>
  <c r="AQ15" i="11"/>
  <c r="AO15" i="11"/>
  <c r="AM15" i="11"/>
  <c r="AK15" i="11"/>
  <c r="AI15" i="11"/>
  <c r="AG15" i="11"/>
  <c r="AE15" i="11"/>
  <c r="AC15" i="11"/>
  <c r="AA15" i="11"/>
  <c r="Y15" i="11"/>
  <c r="W15" i="11"/>
  <c r="U15" i="11"/>
  <c r="S15" i="11"/>
  <c r="Q15" i="11"/>
  <c r="O15" i="11"/>
  <c r="M15" i="11"/>
  <c r="K15" i="11"/>
  <c r="I15" i="11"/>
  <c r="G15" i="11"/>
  <c r="E15" i="11"/>
  <c r="C15" i="11"/>
  <c r="BI13" i="11"/>
  <c r="BG13" i="11"/>
  <c r="BE13" i="11"/>
  <c r="BC13" i="11"/>
  <c r="BA13" i="11"/>
  <c r="AY13" i="11"/>
  <c r="AW13" i="11"/>
  <c r="AU13" i="11"/>
  <c r="AS13" i="11"/>
  <c r="AQ13" i="11"/>
  <c r="AO13" i="11"/>
  <c r="AM13" i="11"/>
  <c r="AK13" i="11"/>
  <c r="AI13" i="11"/>
  <c r="AG13" i="11"/>
  <c r="AE13" i="11"/>
  <c r="AC13" i="11"/>
  <c r="AA13" i="11"/>
  <c r="Y13" i="11"/>
  <c r="W13" i="11"/>
  <c r="U13" i="11"/>
  <c r="S13" i="11"/>
  <c r="Q13" i="11"/>
  <c r="O13" i="11"/>
  <c r="M13" i="11"/>
  <c r="K13" i="11"/>
  <c r="I13" i="11"/>
  <c r="G13" i="11"/>
  <c r="E13" i="11"/>
  <c r="C13" i="11"/>
  <c r="BI11" i="11"/>
  <c r="BG11" i="11"/>
  <c r="BE11" i="11"/>
  <c r="BC11" i="11"/>
  <c r="BA11" i="11"/>
  <c r="AY11" i="11"/>
  <c r="AW11" i="11"/>
  <c r="AU11" i="11"/>
  <c r="AS11" i="11"/>
  <c r="AQ11" i="11"/>
  <c r="AO11" i="11"/>
  <c r="AM11" i="11"/>
  <c r="AK11" i="11"/>
  <c r="AI11" i="11"/>
  <c r="AG11" i="11"/>
  <c r="AE11" i="11"/>
  <c r="AC11" i="11"/>
  <c r="AA11" i="11"/>
  <c r="Y11" i="11"/>
  <c r="W11" i="11"/>
  <c r="U11" i="11"/>
  <c r="S11" i="11"/>
  <c r="Q11" i="11"/>
  <c r="O11" i="11"/>
  <c r="M11" i="11"/>
  <c r="K11" i="11"/>
  <c r="I11" i="11"/>
  <c r="G11" i="11"/>
  <c r="E11" i="11"/>
  <c r="C11" i="11"/>
  <c r="BI10" i="11"/>
  <c r="BG10" i="11"/>
  <c r="BE10" i="11"/>
  <c r="BC10" i="11"/>
  <c r="BA10" i="11"/>
  <c r="AY10" i="11"/>
  <c r="AW10" i="11"/>
  <c r="AU10" i="11"/>
  <c r="AS10" i="11"/>
  <c r="AQ10" i="11"/>
  <c r="AO10" i="11"/>
  <c r="AM10" i="11"/>
  <c r="AK10" i="11"/>
  <c r="AI10" i="11"/>
  <c r="AG10" i="11"/>
  <c r="AE10" i="11"/>
  <c r="AC10" i="11"/>
  <c r="AA10" i="11"/>
  <c r="Y10" i="11"/>
  <c r="W10" i="11"/>
  <c r="U10" i="11"/>
  <c r="S10" i="11"/>
  <c r="Q10" i="11"/>
  <c r="O10" i="11"/>
  <c r="M10" i="11"/>
  <c r="K10" i="11"/>
  <c r="I10" i="11"/>
  <c r="G10" i="11"/>
  <c r="E10" i="11"/>
  <c r="C10" i="11"/>
  <c r="BI9" i="11"/>
  <c r="BG9" i="11"/>
  <c r="BE9" i="11"/>
  <c r="BC9" i="11"/>
  <c r="BA9" i="11"/>
  <c r="AY9" i="11"/>
  <c r="AW9" i="11"/>
  <c r="AU9" i="11"/>
  <c r="AS9" i="11"/>
  <c r="AQ9" i="11"/>
  <c r="AO9" i="11"/>
  <c r="AM9" i="11"/>
  <c r="AK9" i="11"/>
  <c r="AI9" i="11"/>
  <c r="AG9" i="11"/>
  <c r="AE9" i="11"/>
  <c r="AC9" i="11"/>
  <c r="AA9" i="11"/>
  <c r="Y9" i="11"/>
  <c r="W9" i="11"/>
  <c r="U9" i="11"/>
  <c r="S9" i="11"/>
  <c r="Q9" i="11"/>
  <c r="O9" i="11"/>
  <c r="M9" i="11"/>
  <c r="K9" i="11"/>
  <c r="I9" i="11"/>
  <c r="G9" i="11"/>
  <c r="E9" i="11"/>
  <c r="C9" i="11"/>
  <c r="BH8" i="11"/>
  <c r="BF8" i="11"/>
  <c r="BD8" i="11"/>
  <c r="BB8" i="11"/>
  <c r="AZ8" i="11"/>
  <c r="AX8" i="11"/>
  <c r="AV8" i="11"/>
  <c r="AT8" i="11"/>
  <c r="AR8" i="11"/>
  <c r="AP8" i="11"/>
  <c r="AN8" i="11"/>
  <c r="AL8" i="11"/>
  <c r="AJ8" i="11"/>
  <c r="AH8" i="11"/>
  <c r="AF8" i="11"/>
  <c r="AD8" i="11"/>
  <c r="AB8" i="11"/>
  <c r="Z8" i="11"/>
  <c r="X8" i="11"/>
  <c r="V8" i="11"/>
  <c r="T8" i="11"/>
  <c r="R8" i="11"/>
  <c r="P8" i="11"/>
  <c r="N8" i="11"/>
  <c r="L8" i="11"/>
  <c r="J8" i="11"/>
  <c r="H8" i="11"/>
  <c r="D8" i="11"/>
  <c r="BI7" i="11"/>
  <c r="BG7" i="11"/>
  <c r="BE7" i="11"/>
  <c r="BC7" i="11"/>
  <c r="BA7" i="11"/>
  <c r="AY7" i="11"/>
  <c r="AW7" i="11"/>
  <c r="AU7" i="11"/>
  <c r="AS7" i="11"/>
  <c r="AQ7" i="11"/>
  <c r="AO7" i="11"/>
  <c r="AM7" i="11"/>
  <c r="AK7" i="11"/>
  <c r="AI7" i="11"/>
  <c r="AG7" i="11"/>
  <c r="AE7" i="11"/>
  <c r="AC7" i="11"/>
  <c r="AA7" i="11"/>
  <c r="Y7" i="11"/>
  <c r="W7" i="11"/>
  <c r="U7" i="11"/>
  <c r="S7" i="11"/>
  <c r="Q7" i="11"/>
  <c r="O7" i="11"/>
  <c r="M7" i="11"/>
  <c r="K7" i="11"/>
  <c r="I7" i="11"/>
  <c r="G7" i="11"/>
  <c r="E7" i="11"/>
  <c r="C7" i="11"/>
  <c r="BI6" i="11"/>
  <c r="BG6" i="11"/>
  <c r="BE6" i="11"/>
  <c r="BC6" i="11"/>
  <c r="BA6" i="11"/>
  <c r="AY6" i="11"/>
  <c r="AW6" i="11"/>
  <c r="AU6" i="11"/>
  <c r="AS6" i="11"/>
  <c r="AQ6" i="11"/>
  <c r="AO6" i="11"/>
  <c r="AM6" i="11"/>
  <c r="AK6" i="11"/>
  <c r="AI6" i="11"/>
  <c r="AG6" i="11"/>
  <c r="AE6" i="11"/>
  <c r="AC6" i="11"/>
  <c r="AA6" i="11"/>
  <c r="Y6" i="11"/>
  <c r="W6" i="11"/>
  <c r="U6" i="11"/>
  <c r="S6" i="11"/>
  <c r="Q6" i="11"/>
  <c r="O6" i="11"/>
  <c r="M6" i="11"/>
  <c r="K6" i="11"/>
  <c r="I6" i="11"/>
  <c r="G6" i="11"/>
  <c r="BI3" i="11"/>
  <c r="BG3" i="11"/>
  <c r="BE3" i="11"/>
  <c r="BC3" i="11"/>
  <c r="BA3" i="11"/>
  <c r="AY3" i="11"/>
  <c r="AW3" i="11"/>
  <c r="AU3" i="11"/>
  <c r="AS3" i="11"/>
  <c r="AQ3" i="11"/>
  <c r="AO3" i="11"/>
  <c r="AM3" i="11"/>
  <c r="AK3" i="11"/>
  <c r="AI3" i="11"/>
  <c r="AG3" i="11"/>
  <c r="AE3" i="11"/>
  <c r="AC3" i="11"/>
  <c r="AA3" i="11"/>
  <c r="Y3" i="11"/>
  <c r="W3" i="11"/>
  <c r="U3" i="11"/>
  <c r="S3" i="11"/>
  <c r="Q3" i="11"/>
  <c r="O3" i="11"/>
  <c r="M3" i="11"/>
  <c r="K3" i="11"/>
  <c r="I3" i="11"/>
  <c r="G3" i="11"/>
  <c r="E3" i="11"/>
  <c r="DL28" i="11"/>
  <c r="DK28" i="11"/>
  <c r="DJ28" i="11"/>
  <c r="DI28" i="11"/>
  <c r="DH28" i="11"/>
  <c r="DG28" i="11"/>
  <c r="DF28" i="11"/>
  <c r="DE28" i="11"/>
  <c r="DD28" i="11"/>
  <c r="DC28" i="11"/>
  <c r="DB28" i="11"/>
  <c r="DA28" i="11"/>
  <c r="CZ28" i="11"/>
  <c r="CY28" i="11"/>
  <c r="CX28" i="11"/>
  <c r="CW28" i="11"/>
  <c r="CV28" i="11"/>
  <c r="CU28" i="11"/>
  <c r="CT28" i="11"/>
  <c r="CS28" i="11"/>
  <c r="CR28" i="11"/>
  <c r="CQ28" i="11"/>
  <c r="CP28" i="11"/>
  <c r="CO28" i="11"/>
  <c r="CN28" i="11"/>
  <c r="CM28" i="11"/>
  <c r="CL28" i="11"/>
  <c r="CK28" i="11"/>
  <c r="CJ28" i="11"/>
  <c r="CI28" i="11"/>
  <c r="CH28" i="11"/>
  <c r="BX28" i="11"/>
  <c r="BW28" i="11"/>
  <c r="BU28" i="11"/>
  <c r="BS28" i="11"/>
  <c r="BO28" i="11"/>
  <c r="BM28" i="11"/>
  <c r="BN28" i="11" s="1"/>
  <c r="BL28" i="11"/>
  <c r="BK28" i="11"/>
  <c r="DL27" i="11"/>
  <c r="DK27" i="11"/>
  <c r="DJ27" i="11"/>
  <c r="DI27" i="11"/>
  <c r="DH27" i="11"/>
  <c r="DG27" i="11"/>
  <c r="DF27" i="11"/>
  <c r="DE27" i="11"/>
  <c r="DD27" i="11"/>
  <c r="DC27" i="11"/>
  <c r="DB27" i="11"/>
  <c r="DA27" i="11"/>
  <c r="CZ27" i="11"/>
  <c r="CY27" i="11"/>
  <c r="CX27" i="11"/>
  <c r="CW27" i="11"/>
  <c r="CV27" i="11"/>
  <c r="CU27" i="11"/>
  <c r="CT27" i="11"/>
  <c r="CS27" i="11"/>
  <c r="CR27" i="11"/>
  <c r="CQ27" i="11"/>
  <c r="CP27" i="11"/>
  <c r="CO27" i="11"/>
  <c r="CN27" i="11"/>
  <c r="CM27" i="11"/>
  <c r="CL27" i="11"/>
  <c r="CK27" i="11"/>
  <c r="CJ27" i="11"/>
  <c r="CI27" i="11"/>
  <c r="CH27" i="11"/>
  <c r="BW27" i="11"/>
  <c r="BU27" i="11"/>
  <c r="BS27" i="11"/>
  <c r="BO27" i="11"/>
  <c r="BM27" i="11"/>
  <c r="BN27" i="11" s="1"/>
  <c r="BL27" i="11"/>
  <c r="BK27" i="11"/>
  <c r="DL26" i="11"/>
  <c r="DK26" i="11"/>
  <c r="DJ26" i="11"/>
  <c r="DI26" i="11"/>
  <c r="DH26" i="11"/>
  <c r="DG26" i="11"/>
  <c r="DF26" i="11"/>
  <c r="DE26" i="11"/>
  <c r="DD26" i="11"/>
  <c r="DC26" i="11"/>
  <c r="DB26" i="11"/>
  <c r="DA26" i="11"/>
  <c r="CZ26" i="11"/>
  <c r="CY26" i="11"/>
  <c r="CX26" i="11"/>
  <c r="CW26" i="11"/>
  <c r="CV26" i="11"/>
  <c r="CU26" i="11"/>
  <c r="CT26" i="11"/>
  <c r="CS26" i="11"/>
  <c r="CR26" i="11"/>
  <c r="CQ26" i="11"/>
  <c r="CP26" i="11"/>
  <c r="CO26" i="11"/>
  <c r="CN26" i="11"/>
  <c r="CM26" i="11"/>
  <c r="CL26" i="11"/>
  <c r="CK26" i="11"/>
  <c r="CJ26" i="11"/>
  <c r="CI26" i="11"/>
  <c r="CH26" i="11"/>
  <c r="BW26" i="11"/>
  <c r="BU26" i="11"/>
  <c r="BS26" i="11"/>
  <c r="BO26" i="11"/>
  <c r="BM26" i="11"/>
  <c r="BN26" i="11" s="1"/>
  <c r="BL26" i="11"/>
  <c r="BK26" i="11"/>
  <c r="DL25" i="11"/>
  <c r="DK25" i="11"/>
  <c r="DJ25" i="11"/>
  <c r="DI25" i="11"/>
  <c r="DH25" i="11"/>
  <c r="DG25" i="11"/>
  <c r="DF25" i="11"/>
  <c r="DE25" i="11"/>
  <c r="DD25" i="11"/>
  <c r="DC25" i="11"/>
  <c r="DB25" i="11"/>
  <c r="DA25" i="11"/>
  <c r="CZ25" i="11"/>
  <c r="CY25" i="11"/>
  <c r="CX25" i="11"/>
  <c r="CW25" i="11"/>
  <c r="CV25" i="11"/>
  <c r="CU25" i="11"/>
  <c r="CT25" i="11"/>
  <c r="CS25" i="11"/>
  <c r="CR25" i="11"/>
  <c r="CQ25" i="11"/>
  <c r="CP25" i="11"/>
  <c r="CO25" i="11"/>
  <c r="CN25" i="11"/>
  <c r="CM25" i="11"/>
  <c r="CL25" i="11"/>
  <c r="CK25" i="11"/>
  <c r="CJ25" i="11"/>
  <c r="CI25" i="11"/>
  <c r="CH25" i="11"/>
  <c r="BW25" i="11"/>
  <c r="BU25" i="11"/>
  <c r="BS25" i="11"/>
  <c r="BO25" i="11"/>
  <c r="BM25" i="11"/>
  <c r="BN25" i="11" s="1"/>
  <c r="BL25" i="11"/>
  <c r="BK25" i="11"/>
  <c r="CH24" i="11"/>
  <c r="BK24" i="11"/>
  <c r="DL23" i="11"/>
  <c r="DK23" i="11"/>
  <c r="DJ23" i="11"/>
  <c r="DI23" i="11"/>
  <c r="DH23" i="11"/>
  <c r="DG23" i="11"/>
  <c r="DF23" i="11"/>
  <c r="DE23" i="11"/>
  <c r="DD23" i="11"/>
  <c r="DC23" i="11"/>
  <c r="DB23" i="11"/>
  <c r="DA23" i="11"/>
  <c r="CZ23" i="11"/>
  <c r="CY23" i="11"/>
  <c r="CX23" i="11"/>
  <c r="CW23" i="11"/>
  <c r="CV23" i="11"/>
  <c r="CU23" i="11"/>
  <c r="CT23" i="11"/>
  <c r="CS23" i="11"/>
  <c r="CR23" i="11"/>
  <c r="CQ23" i="11"/>
  <c r="CP23" i="11"/>
  <c r="CO23" i="11"/>
  <c r="CN23" i="11"/>
  <c r="CM23" i="11"/>
  <c r="CL23" i="11"/>
  <c r="CK23" i="11"/>
  <c r="CJ23" i="11"/>
  <c r="CI23" i="11"/>
  <c r="CH23" i="11"/>
  <c r="BW23" i="11"/>
  <c r="BU23" i="11"/>
  <c r="BS23" i="11"/>
  <c r="BO23" i="11"/>
  <c r="BM23" i="11"/>
  <c r="BN23" i="11" s="1"/>
  <c r="BL23" i="11"/>
  <c r="BK23" i="11"/>
  <c r="DL22" i="11"/>
  <c r="DK22" i="11"/>
  <c r="DJ22" i="11"/>
  <c r="DI22" i="11"/>
  <c r="DH22" i="11"/>
  <c r="DG22" i="11"/>
  <c r="DF22" i="11"/>
  <c r="DE22" i="11"/>
  <c r="DD22" i="11"/>
  <c r="DC22" i="11"/>
  <c r="DB22" i="11"/>
  <c r="DA22" i="11"/>
  <c r="CZ22" i="11"/>
  <c r="CY22" i="11"/>
  <c r="CX22" i="11"/>
  <c r="CW22" i="11"/>
  <c r="CV22" i="11"/>
  <c r="CU22" i="11"/>
  <c r="CT22" i="11"/>
  <c r="CS22" i="11"/>
  <c r="CR22" i="11"/>
  <c r="CQ22" i="11"/>
  <c r="CP22" i="11"/>
  <c r="CO22" i="11"/>
  <c r="CN22" i="11"/>
  <c r="CM22" i="11"/>
  <c r="CL22" i="11"/>
  <c r="CK22" i="11"/>
  <c r="CJ22" i="11"/>
  <c r="CI22" i="11"/>
  <c r="CH22" i="11"/>
  <c r="BW22" i="11"/>
  <c r="BU22" i="11"/>
  <c r="BS22" i="11"/>
  <c r="BO22" i="11"/>
  <c r="BM22" i="11"/>
  <c r="BN22" i="11" s="1"/>
  <c r="BL22" i="11"/>
  <c r="BK22" i="11"/>
  <c r="DL21" i="11"/>
  <c r="DK21" i="11"/>
  <c r="DJ21" i="11"/>
  <c r="DI21" i="11"/>
  <c r="DH21" i="11"/>
  <c r="DG21" i="11"/>
  <c r="DF21" i="11"/>
  <c r="DE21" i="11"/>
  <c r="DD21" i="11"/>
  <c r="DC21" i="11"/>
  <c r="DB21" i="11"/>
  <c r="DA21" i="11"/>
  <c r="CZ21" i="11"/>
  <c r="CY21" i="11"/>
  <c r="CX21" i="11"/>
  <c r="CW21" i="11"/>
  <c r="CV21" i="11"/>
  <c r="CU21" i="11"/>
  <c r="CT21" i="11"/>
  <c r="CS21" i="11"/>
  <c r="CR21" i="11"/>
  <c r="CQ21" i="11"/>
  <c r="CP21" i="11"/>
  <c r="CO21" i="11"/>
  <c r="CN21" i="11"/>
  <c r="CM21" i="11"/>
  <c r="CL21" i="11"/>
  <c r="CK21" i="11"/>
  <c r="CJ21" i="11"/>
  <c r="CI21" i="11"/>
  <c r="CH21" i="11"/>
  <c r="BW21" i="11"/>
  <c r="BU21" i="11"/>
  <c r="BS21" i="11"/>
  <c r="BO21" i="11"/>
  <c r="BM21" i="11"/>
  <c r="BN21" i="11" s="1"/>
  <c r="BL21" i="11"/>
  <c r="BK21" i="11"/>
  <c r="BX21" i="11"/>
  <c r="DL20" i="11"/>
  <c r="DK20" i="11"/>
  <c r="DJ20" i="11"/>
  <c r="DI20" i="11"/>
  <c r="DH20" i="11"/>
  <c r="DG20" i="11"/>
  <c r="DF20" i="11"/>
  <c r="DE20" i="11"/>
  <c r="DD20" i="11"/>
  <c r="DC20" i="11"/>
  <c r="DB20" i="11"/>
  <c r="DA20" i="11"/>
  <c r="CZ20" i="11"/>
  <c r="CY20" i="11"/>
  <c r="CX20" i="11"/>
  <c r="CW20" i="11"/>
  <c r="CV20" i="11"/>
  <c r="CU20" i="11"/>
  <c r="CT20" i="11"/>
  <c r="CS20" i="11"/>
  <c r="CR20" i="11"/>
  <c r="CQ20" i="11"/>
  <c r="CP20" i="11"/>
  <c r="CO20" i="11"/>
  <c r="CN20" i="11"/>
  <c r="CM20" i="11"/>
  <c r="CL20" i="11"/>
  <c r="CK20" i="11"/>
  <c r="CJ20" i="11"/>
  <c r="CI20" i="11"/>
  <c r="CH20" i="11"/>
  <c r="BW20" i="11"/>
  <c r="BU20" i="11"/>
  <c r="BS20" i="11"/>
  <c r="BO20" i="11"/>
  <c r="BM20" i="11"/>
  <c r="BN20" i="11" s="1"/>
  <c r="BL20" i="11"/>
  <c r="BK20" i="11"/>
  <c r="CH19" i="11"/>
  <c r="BK19" i="11"/>
  <c r="DL18" i="11"/>
  <c r="DK18" i="11"/>
  <c r="DJ18" i="11"/>
  <c r="DI18" i="11"/>
  <c r="DH18" i="11"/>
  <c r="DG18" i="11"/>
  <c r="DF18" i="11"/>
  <c r="DE18" i="11"/>
  <c r="DD18" i="11"/>
  <c r="DC18" i="11"/>
  <c r="DB18" i="11"/>
  <c r="DA18" i="11"/>
  <c r="CZ18" i="11"/>
  <c r="CY18" i="11"/>
  <c r="CX18" i="11"/>
  <c r="CW18" i="11"/>
  <c r="CV18" i="11"/>
  <c r="CU18" i="11"/>
  <c r="CT18" i="11"/>
  <c r="CS18" i="11"/>
  <c r="CR18" i="11"/>
  <c r="CQ18" i="11"/>
  <c r="CP18" i="11"/>
  <c r="CO18" i="11"/>
  <c r="CN18" i="11"/>
  <c r="CM18" i="11"/>
  <c r="CL18" i="11"/>
  <c r="CK18" i="11"/>
  <c r="CJ18" i="11"/>
  <c r="CI18" i="11"/>
  <c r="CH18" i="11"/>
  <c r="BW18" i="11"/>
  <c r="BU18" i="11"/>
  <c r="BS18" i="11"/>
  <c r="BO18" i="11"/>
  <c r="BM18" i="11"/>
  <c r="BN18" i="11" s="1"/>
  <c r="BL18" i="11"/>
  <c r="BK18" i="11"/>
  <c r="DL17" i="11"/>
  <c r="DK17" i="11"/>
  <c r="DJ17" i="11"/>
  <c r="DI17" i="11"/>
  <c r="DH17" i="11"/>
  <c r="DG17" i="11"/>
  <c r="DF17" i="11"/>
  <c r="DE17" i="11"/>
  <c r="DD17" i="11"/>
  <c r="DC17" i="11"/>
  <c r="DB17" i="11"/>
  <c r="DA17" i="11"/>
  <c r="CZ17" i="11"/>
  <c r="CY17" i="11"/>
  <c r="CX17" i="11"/>
  <c r="CW17" i="11"/>
  <c r="CV17" i="11"/>
  <c r="CU17" i="11"/>
  <c r="CT17" i="11"/>
  <c r="CS17" i="11"/>
  <c r="CR17" i="11"/>
  <c r="CQ17" i="11"/>
  <c r="CP17" i="11"/>
  <c r="CO17" i="11"/>
  <c r="CN17" i="11"/>
  <c r="CM17" i="11"/>
  <c r="CL17" i="11"/>
  <c r="CK17" i="11"/>
  <c r="CJ17" i="11"/>
  <c r="CI17" i="11"/>
  <c r="CH17" i="11"/>
  <c r="BW17" i="11"/>
  <c r="BU17" i="11"/>
  <c r="BS17" i="11"/>
  <c r="BO17" i="11"/>
  <c r="BM17" i="11"/>
  <c r="BN17" i="11" s="1"/>
  <c r="BL17" i="11"/>
  <c r="BK17" i="11"/>
  <c r="BX17" i="11"/>
  <c r="DL16" i="11"/>
  <c r="DK16" i="11"/>
  <c r="DJ16" i="11"/>
  <c r="DI16" i="11"/>
  <c r="DH16" i="11"/>
  <c r="DG16" i="11"/>
  <c r="DF16" i="11"/>
  <c r="DE16" i="11"/>
  <c r="DD16" i="11"/>
  <c r="DC16" i="11"/>
  <c r="DB16" i="11"/>
  <c r="DA16" i="11"/>
  <c r="CZ16" i="11"/>
  <c r="CY16" i="11"/>
  <c r="CX16" i="11"/>
  <c r="CW16" i="11"/>
  <c r="CV16" i="11"/>
  <c r="CU16" i="11"/>
  <c r="CT16" i="11"/>
  <c r="CS16" i="11"/>
  <c r="CR16" i="11"/>
  <c r="CQ16" i="11"/>
  <c r="CP16" i="11"/>
  <c r="CO16" i="11"/>
  <c r="CN16" i="11"/>
  <c r="CM16" i="11"/>
  <c r="CL16" i="11"/>
  <c r="CK16" i="11"/>
  <c r="CJ16" i="11"/>
  <c r="CI16" i="11"/>
  <c r="CH16" i="11"/>
  <c r="BW16" i="11"/>
  <c r="BU16" i="11"/>
  <c r="BS16" i="11"/>
  <c r="BO16" i="11"/>
  <c r="BM16" i="11"/>
  <c r="BN16" i="11" s="1"/>
  <c r="BL16" i="11"/>
  <c r="BK16" i="11"/>
  <c r="DL15" i="11"/>
  <c r="DK15" i="11"/>
  <c r="DJ15" i="11"/>
  <c r="DI15" i="11"/>
  <c r="DH15" i="11"/>
  <c r="DG15" i="11"/>
  <c r="DF15" i="11"/>
  <c r="DE15" i="11"/>
  <c r="DD15" i="11"/>
  <c r="DC15" i="11"/>
  <c r="DB15" i="11"/>
  <c r="DA15" i="11"/>
  <c r="CZ15" i="11"/>
  <c r="CY15" i="11"/>
  <c r="CX15" i="11"/>
  <c r="CW15" i="11"/>
  <c r="CV15" i="11"/>
  <c r="CU15" i="11"/>
  <c r="CT15" i="11"/>
  <c r="CS15" i="11"/>
  <c r="CR15" i="11"/>
  <c r="CQ15" i="11"/>
  <c r="CP15" i="11"/>
  <c r="CO15" i="11"/>
  <c r="CN15" i="11"/>
  <c r="CM15" i="11"/>
  <c r="CL15" i="11"/>
  <c r="CK15" i="11"/>
  <c r="CJ15" i="11"/>
  <c r="CI15" i="11"/>
  <c r="CH15" i="11"/>
  <c r="BW15" i="11"/>
  <c r="BU15" i="11"/>
  <c r="BS15" i="11"/>
  <c r="BO15" i="11"/>
  <c r="BM15" i="11"/>
  <c r="BN15" i="11" s="1"/>
  <c r="BL15" i="11"/>
  <c r="BK15" i="11"/>
  <c r="CH14" i="11"/>
  <c r="BK14" i="11"/>
  <c r="DL13" i="11"/>
  <c r="DK13" i="11"/>
  <c r="DJ13" i="11"/>
  <c r="DI13" i="11"/>
  <c r="DH13" i="11"/>
  <c r="DG13" i="11"/>
  <c r="DF13" i="11"/>
  <c r="DE13" i="11"/>
  <c r="DD13" i="11"/>
  <c r="DC13" i="11"/>
  <c r="DB13" i="11"/>
  <c r="DA13" i="11"/>
  <c r="CZ13" i="11"/>
  <c r="CY13" i="11"/>
  <c r="CX13" i="11"/>
  <c r="CW13" i="11"/>
  <c r="CV13" i="11"/>
  <c r="CU13" i="11"/>
  <c r="CT13" i="11"/>
  <c r="CS13" i="11"/>
  <c r="CR13" i="11"/>
  <c r="CQ13" i="11"/>
  <c r="CP13" i="11"/>
  <c r="CO13" i="11"/>
  <c r="CN13" i="11"/>
  <c r="CM13" i="11"/>
  <c r="CL13" i="11"/>
  <c r="CK13" i="11"/>
  <c r="CJ13" i="11"/>
  <c r="CI13" i="11"/>
  <c r="CH13" i="11"/>
  <c r="BW13" i="11"/>
  <c r="BU13" i="11"/>
  <c r="BS13" i="11"/>
  <c r="BO13" i="11"/>
  <c r="BM13" i="11"/>
  <c r="BN13" i="11" s="1"/>
  <c r="BL13" i="11"/>
  <c r="BK13" i="11"/>
  <c r="CH12" i="11"/>
  <c r="BK12" i="11"/>
  <c r="DL11" i="11"/>
  <c r="DK11" i="11"/>
  <c r="DJ11" i="11"/>
  <c r="DI11" i="11"/>
  <c r="DH11" i="11"/>
  <c r="DG11" i="11"/>
  <c r="DF11" i="11"/>
  <c r="DE11" i="11"/>
  <c r="DD11" i="11"/>
  <c r="DC11" i="11"/>
  <c r="DB11" i="11"/>
  <c r="DA11" i="11"/>
  <c r="CZ11" i="11"/>
  <c r="CY11" i="11"/>
  <c r="CX11" i="11"/>
  <c r="CW11" i="11"/>
  <c r="CV11" i="11"/>
  <c r="CU11" i="11"/>
  <c r="CT11" i="11"/>
  <c r="CS11" i="11"/>
  <c r="CR11" i="11"/>
  <c r="CQ11" i="11"/>
  <c r="CP11" i="11"/>
  <c r="CO11" i="11"/>
  <c r="CN11" i="11"/>
  <c r="CM11" i="11"/>
  <c r="CL11" i="11"/>
  <c r="CK11" i="11"/>
  <c r="CJ11" i="11"/>
  <c r="CI11" i="11"/>
  <c r="CH11" i="11"/>
  <c r="BW11" i="11"/>
  <c r="BU11" i="11"/>
  <c r="BS11" i="11"/>
  <c r="BO11" i="11"/>
  <c r="BM11" i="11"/>
  <c r="BN11" i="11" s="1"/>
  <c r="BL11" i="11"/>
  <c r="BK11" i="11"/>
  <c r="BX11" i="11"/>
  <c r="DL10" i="11"/>
  <c r="DK10" i="11"/>
  <c r="DJ10" i="11"/>
  <c r="DI10" i="11"/>
  <c r="DH10" i="11"/>
  <c r="DG10" i="11"/>
  <c r="DF10" i="11"/>
  <c r="DE10" i="11"/>
  <c r="DD10" i="11"/>
  <c r="DC10" i="11"/>
  <c r="DB10" i="11"/>
  <c r="DA10" i="11"/>
  <c r="CZ10" i="11"/>
  <c r="CY10" i="11"/>
  <c r="CX10" i="11"/>
  <c r="CW10" i="11"/>
  <c r="CV10" i="11"/>
  <c r="CU10" i="11"/>
  <c r="CT10" i="11"/>
  <c r="CS10" i="11"/>
  <c r="CR10" i="11"/>
  <c r="CQ10" i="11"/>
  <c r="CP10" i="11"/>
  <c r="CO10" i="11"/>
  <c r="CN10" i="11"/>
  <c r="CM10" i="11"/>
  <c r="CL10" i="11"/>
  <c r="CK10" i="11"/>
  <c r="CJ10" i="11"/>
  <c r="CI10" i="11"/>
  <c r="CH10" i="11"/>
  <c r="BW10" i="11"/>
  <c r="BU10" i="11"/>
  <c r="BS10" i="11"/>
  <c r="BO10" i="11"/>
  <c r="BM10" i="11"/>
  <c r="BN10" i="11" s="1"/>
  <c r="BL10" i="11"/>
  <c r="BK10" i="11"/>
  <c r="DL9" i="11"/>
  <c r="DK9" i="11"/>
  <c r="DJ9" i="11"/>
  <c r="DI9" i="11"/>
  <c r="DH9" i="11"/>
  <c r="DG9" i="11"/>
  <c r="DF9" i="11"/>
  <c r="DE9" i="11"/>
  <c r="DD9" i="11"/>
  <c r="DC9" i="11"/>
  <c r="DB9" i="11"/>
  <c r="DA9" i="11"/>
  <c r="CZ9" i="11"/>
  <c r="CY9" i="11"/>
  <c r="CX9" i="11"/>
  <c r="CW9" i="11"/>
  <c r="CV9" i="11"/>
  <c r="CU9" i="11"/>
  <c r="CT9" i="11"/>
  <c r="CS9" i="11"/>
  <c r="CR9" i="11"/>
  <c r="CQ9" i="11"/>
  <c r="CP9" i="11"/>
  <c r="CO9" i="11"/>
  <c r="CN9" i="11"/>
  <c r="CM9" i="11"/>
  <c r="CL9" i="11"/>
  <c r="CK9" i="11"/>
  <c r="CJ9" i="11"/>
  <c r="CI9" i="11"/>
  <c r="CH9" i="11"/>
  <c r="BW9" i="11"/>
  <c r="BU9" i="11"/>
  <c r="BS9" i="11"/>
  <c r="BO9" i="11"/>
  <c r="BM9" i="11"/>
  <c r="BN9" i="11" s="1"/>
  <c r="BL9" i="11"/>
  <c r="BK9" i="11"/>
  <c r="CH8" i="11"/>
  <c r="BR8" i="11"/>
  <c r="BP8" i="11"/>
  <c r="BK8" i="11"/>
  <c r="BW8" i="11"/>
  <c r="DL7" i="11"/>
  <c r="DK7" i="11"/>
  <c r="DJ7" i="11"/>
  <c r="DI7" i="11"/>
  <c r="DH7" i="11"/>
  <c r="DG7" i="11"/>
  <c r="DF7" i="11"/>
  <c r="DE7" i="11"/>
  <c r="DD7" i="11"/>
  <c r="DC7" i="11"/>
  <c r="DB7" i="11"/>
  <c r="DA7" i="11"/>
  <c r="CZ7" i="11"/>
  <c r="CY7" i="11"/>
  <c r="CX7" i="11"/>
  <c r="CW7" i="11"/>
  <c r="CV7" i="11"/>
  <c r="CU7" i="11"/>
  <c r="CT7" i="11"/>
  <c r="CS7" i="11"/>
  <c r="CR7" i="11"/>
  <c r="CQ7" i="11"/>
  <c r="CP7" i="11"/>
  <c r="CO7" i="11"/>
  <c r="CN7" i="11"/>
  <c r="CM7" i="11"/>
  <c r="CL7" i="11"/>
  <c r="CK7" i="11"/>
  <c r="CJ7" i="11"/>
  <c r="CI7" i="11"/>
  <c r="CH7" i="11"/>
  <c r="BW7" i="11"/>
  <c r="BU7" i="11"/>
  <c r="BS7" i="11"/>
  <c r="BO7" i="11"/>
  <c r="BM7" i="11"/>
  <c r="BN7" i="11" s="1"/>
  <c r="BL7" i="11"/>
  <c r="BK7" i="11"/>
  <c r="DL6" i="11"/>
  <c r="DK6" i="11"/>
  <c r="DJ6" i="11"/>
  <c r="DI6" i="11"/>
  <c r="DH6" i="11"/>
  <c r="DG6" i="11"/>
  <c r="DF6" i="11"/>
  <c r="DE6" i="11"/>
  <c r="DD6" i="11"/>
  <c r="DC6" i="11"/>
  <c r="DB6" i="11"/>
  <c r="DA6" i="11"/>
  <c r="CZ6" i="11"/>
  <c r="CY6" i="11"/>
  <c r="CX6" i="11"/>
  <c r="CW6" i="11"/>
  <c r="CV6" i="11"/>
  <c r="CU6" i="11"/>
  <c r="CT6" i="11"/>
  <c r="CS6" i="11"/>
  <c r="CR6" i="11"/>
  <c r="CQ6" i="11"/>
  <c r="CP6" i="11"/>
  <c r="CO6" i="11"/>
  <c r="CN6" i="11"/>
  <c r="CM6" i="11"/>
  <c r="CL6" i="11"/>
  <c r="CK6" i="11"/>
  <c r="CJ6" i="11"/>
  <c r="CI6" i="11"/>
  <c r="CH6" i="11"/>
  <c r="BW6" i="11"/>
  <c r="BU6" i="11"/>
  <c r="BS6" i="11"/>
  <c r="BO6" i="11"/>
  <c r="BM6" i="11"/>
  <c r="BN6" i="11" s="1"/>
  <c r="BL6" i="11"/>
  <c r="BK6" i="11"/>
  <c r="BP6" i="11"/>
  <c r="BQ6" i="11" s="1"/>
  <c r="BX6" i="11"/>
  <c r="DL5" i="11"/>
  <c r="DK5" i="11"/>
  <c r="DJ5" i="11"/>
  <c r="DI5" i="11"/>
  <c r="DH5" i="11"/>
  <c r="DG5" i="11"/>
  <c r="DF5" i="11"/>
  <c r="DE5" i="11"/>
  <c r="DD5" i="11"/>
  <c r="DC5" i="11"/>
  <c r="DB5" i="11"/>
  <c r="DA5" i="11"/>
  <c r="CZ5" i="11"/>
  <c r="CY5" i="11"/>
  <c r="CX5" i="11"/>
  <c r="CW5" i="11"/>
  <c r="CV5" i="11"/>
  <c r="CU5" i="11"/>
  <c r="CT5" i="11"/>
  <c r="CS5" i="11"/>
  <c r="CR5" i="11"/>
  <c r="CQ5" i="11"/>
  <c r="CP5" i="11"/>
  <c r="CO5" i="11"/>
  <c r="CN5" i="11"/>
  <c r="CM5" i="11"/>
  <c r="CL5" i="11"/>
  <c r="CK5" i="11"/>
  <c r="CJ5" i="11"/>
  <c r="CI5" i="11"/>
  <c r="CH5" i="11"/>
  <c r="BW5" i="11"/>
  <c r="BU5" i="11"/>
  <c r="BS5" i="11"/>
  <c r="BR5" i="11"/>
  <c r="BP5" i="11"/>
  <c r="BO5" i="11"/>
  <c r="BM5" i="11"/>
  <c r="BN5" i="11" s="1"/>
  <c r="BL5" i="11"/>
  <c r="BK5" i="11"/>
  <c r="CH4" i="11"/>
  <c r="BM4" i="11"/>
  <c r="BK4" i="11"/>
  <c r="DL3" i="11"/>
  <c r="DK3" i="11"/>
  <c r="DJ3" i="11"/>
  <c r="DI3" i="11"/>
  <c r="DH3" i="11"/>
  <c r="DG3" i="11"/>
  <c r="DF3" i="11"/>
  <c r="DE3" i="11"/>
  <c r="DD3" i="11"/>
  <c r="DC3" i="11"/>
  <c r="DB3" i="11"/>
  <c r="DA3" i="11"/>
  <c r="CZ3" i="11"/>
  <c r="CY3" i="11"/>
  <c r="CX3" i="11"/>
  <c r="CW3" i="11"/>
  <c r="CV3" i="11"/>
  <c r="CU3" i="11"/>
  <c r="CT3" i="11"/>
  <c r="CS3" i="11"/>
  <c r="CR3" i="11"/>
  <c r="CQ3" i="11"/>
  <c r="CP3" i="11"/>
  <c r="CO3" i="11"/>
  <c r="CN3" i="11"/>
  <c r="CM3" i="11"/>
  <c r="CL3" i="11"/>
  <c r="CK3" i="11"/>
  <c r="CJ3" i="11"/>
  <c r="CI3" i="11"/>
  <c r="CH3" i="11"/>
  <c r="BW3" i="11"/>
  <c r="BU3" i="11"/>
  <c r="BS3" i="11"/>
  <c r="BO3" i="11"/>
  <c r="BM3" i="11"/>
  <c r="BN3" i="11" s="1"/>
  <c r="BL3" i="11"/>
  <c r="BK3" i="11"/>
  <c r="DL2" i="11"/>
  <c r="EZ2" i="11" s="1"/>
  <c r="DK2" i="11"/>
  <c r="EY2" i="11" s="1"/>
  <c r="DJ2" i="11"/>
  <c r="EX2" i="11" s="1"/>
  <c r="DI2" i="11"/>
  <c r="EW2" i="11" s="1"/>
  <c r="DH2" i="11"/>
  <c r="EV2" i="11" s="1"/>
  <c r="DG2" i="11"/>
  <c r="EU2" i="11" s="1"/>
  <c r="DF2" i="11"/>
  <c r="ET2" i="11" s="1"/>
  <c r="DE2" i="11"/>
  <c r="ES2" i="11" s="1"/>
  <c r="DD2" i="11"/>
  <c r="ER2" i="11" s="1"/>
  <c r="DC2" i="11"/>
  <c r="EQ2" i="11" s="1"/>
  <c r="DB2" i="11"/>
  <c r="EP2" i="11" s="1"/>
  <c r="DA2" i="11"/>
  <c r="EO2" i="11" s="1"/>
  <c r="CZ2" i="11"/>
  <c r="EN2" i="11" s="1"/>
  <c r="CY2" i="11"/>
  <c r="EM2" i="11" s="1"/>
  <c r="CX2" i="11"/>
  <c r="EL2" i="11" s="1"/>
  <c r="CW2" i="11"/>
  <c r="EK2" i="11" s="1"/>
  <c r="CV2" i="11"/>
  <c r="EJ2" i="11" s="1"/>
  <c r="CU2" i="11"/>
  <c r="EI2" i="11" s="1"/>
  <c r="CT2" i="11"/>
  <c r="EH2" i="11" s="1"/>
  <c r="CS2" i="11"/>
  <c r="EG2" i="11" s="1"/>
  <c r="CR2" i="11"/>
  <c r="EF2" i="11" s="1"/>
  <c r="CQ2" i="11"/>
  <c r="EE2" i="11" s="1"/>
  <c r="CP2" i="11"/>
  <c r="ED2" i="11" s="1"/>
  <c r="CO2" i="11"/>
  <c r="EC2" i="11" s="1"/>
  <c r="CN2" i="11"/>
  <c r="EB2" i="11" s="1"/>
  <c r="CM2" i="11"/>
  <c r="EA2" i="11" s="1"/>
  <c r="CL2" i="11"/>
  <c r="DZ2" i="11" s="1"/>
  <c r="CK2" i="11"/>
  <c r="CJ2" i="11"/>
  <c r="DX2" i="11" s="1"/>
  <c r="CI2" i="11"/>
  <c r="CH2" i="11"/>
  <c r="DL31" i="2"/>
  <c r="DK31" i="2"/>
  <c r="DJ31" i="2"/>
  <c r="DI31" i="2"/>
  <c r="DH31" i="2"/>
  <c r="DG31" i="2"/>
  <c r="DF31" i="2"/>
  <c r="DE31" i="2"/>
  <c r="DD31" i="2"/>
  <c r="DC31" i="2"/>
  <c r="DB31" i="2"/>
  <c r="DA31" i="2"/>
  <c r="CZ31" i="2"/>
  <c r="CY31" i="2"/>
  <c r="CX31" i="2"/>
  <c r="CW31" i="2"/>
  <c r="CV31" i="2"/>
  <c r="CU31" i="2"/>
  <c r="CT31" i="2"/>
  <c r="CS31" i="2"/>
  <c r="CR31" i="2"/>
  <c r="CQ31" i="2"/>
  <c r="CP31" i="2"/>
  <c r="CO31" i="2"/>
  <c r="CN31" i="2"/>
  <c r="CM31" i="2"/>
  <c r="CL31" i="2"/>
  <c r="CK31" i="2"/>
  <c r="CJ31" i="2"/>
  <c r="CI31" i="2"/>
  <c r="CH31" i="2"/>
  <c r="BW31" i="2"/>
  <c r="BU31" i="2"/>
  <c r="BS31" i="2"/>
  <c r="BO31" i="2"/>
  <c r="BM31" i="2"/>
  <c r="BN31" i="2" s="1"/>
  <c r="BL31" i="2"/>
  <c r="BK31" i="2"/>
  <c r="BI31" i="2"/>
  <c r="BG31" i="2"/>
  <c r="BE31" i="2"/>
  <c r="BC31" i="2"/>
  <c r="BA31" i="2"/>
  <c r="AY31" i="2"/>
  <c r="AW31" i="2"/>
  <c r="AU31" i="2"/>
  <c r="AS31" i="2"/>
  <c r="AQ31" i="2"/>
  <c r="AO31" i="2"/>
  <c r="AM31" i="2"/>
  <c r="AK31" i="2"/>
  <c r="AI31" i="2"/>
  <c r="AG31" i="2"/>
  <c r="AE31" i="2"/>
  <c r="AC31" i="2"/>
  <c r="AA31" i="2"/>
  <c r="Y31" i="2"/>
  <c r="W31" i="2"/>
  <c r="U31" i="2"/>
  <c r="S31" i="2"/>
  <c r="Q31" i="2"/>
  <c r="O31" i="2"/>
  <c r="M31" i="2"/>
  <c r="K31" i="2"/>
  <c r="I31" i="2"/>
  <c r="G31" i="2"/>
  <c r="E31" i="2"/>
  <c r="C31" i="2"/>
  <c r="DL30" i="2"/>
  <c r="DK30" i="2"/>
  <c r="DJ30" i="2"/>
  <c r="DI30" i="2"/>
  <c r="DH30" i="2"/>
  <c r="DG30" i="2"/>
  <c r="DF30" i="2"/>
  <c r="DE30" i="2"/>
  <c r="DD30" i="2"/>
  <c r="DC30" i="2"/>
  <c r="DB30" i="2"/>
  <c r="DA30" i="2"/>
  <c r="CZ30" i="2"/>
  <c r="CY30" i="2"/>
  <c r="CX30" i="2"/>
  <c r="CW30" i="2"/>
  <c r="CV30" i="2"/>
  <c r="CU30" i="2"/>
  <c r="CT30" i="2"/>
  <c r="CS30" i="2"/>
  <c r="CR30" i="2"/>
  <c r="CQ30" i="2"/>
  <c r="CP30" i="2"/>
  <c r="CO30" i="2"/>
  <c r="CN30" i="2"/>
  <c r="CM30" i="2"/>
  <c r="CL30" i="2"/>
  <c r="CK30" i="2"/>
  <c r="CJ30" i="2"/>
  <c r="CI30" i="2"/>
  <c r="CH30" i="2"/>
  <c r="BW30" i="2"/>
  <c r="BU30" i="2"/>
  <c r="BS30" i="2"/>
  <c r="BO30" i="2"/>
  <c r="BM30" i="2"/>
  <c r="BN30" i="2" s="1"/>
  <c r="BL30" i="2"/>
  <c r="BK30" i="2"/>
  <c r="BI30" i="2"/>
  <c r="BG30" i="2"/>
  <c r="BE30" i="2"/>
  <c r="BC30" i="2"/>
  <c r="BA30" i="2"/>
  <c r="AY30" i="2"/>
  <c r="AW30" i="2"/>
  <c r="AU30" i="2"/>
  <c r="AS30" i="2"/>
  <c r="AQ30" i="2"/>
  <c r="AO30" i="2"/>
  <c r="AM30" i="2"/>
  <c r="AK30" i="2"/>
  <c r="AI30" i="2"/>
  <c r="AG30" i="2"/>
  <c r="AE30" i="2"/>
  <c r="AC30" i="2"/>
  <c r="AA30" i="2"/>
  <c r="Y30" i="2"/>
  <c r="W30" i="2"/>
  <c r="U30" i="2"/>
  <c r="S30" i="2"/>
  <c r="Q30" i="2"/>
  <c r="O30" i="2"/>
  <c r="M30" i="2"/>
  <c r="K30" i="2"/>
  <c r="I30" i="2"/>
  <c r="G30" i="2"/>
  <c r="E30" i="2"/>
  <c r="C30" i="2"/>
  <c r="DL29" i="2"/>
  <c r="DK29" i="2"/>
  <c r="DJ29" i="2"/>
  <c r="DI29" i="2"/>
  <c r="DH29" i="2"/>
  <c r="DG29" i="2"/>
  <c r="DF29" i="2"/>
  <c r="DE29" i="2"/>
  <c r="DD29" i="2"/>
  <c r="DC29" i="2"/>
  <c r="DB29" i="2"/>
  <c r="DA29" i="2"/>
  <c r="CZ29" i="2"/>
  <c r="CY29" i="2"/>
  <c r="CX29" i="2"/>
  <c r="CW29" i="2"/>
  <c r="CV29" i="2"/>
  <c r="CU29" i="2"/>
  <c r="CT29" i="2"/>
  <c r="CS29" i="2"/>
  <c r="CR29" i="2"/>
  <c r="CQ29" i="2"/>
  <c r="CP29" i="2"/>
  <c r="CO29" i="2"/>
  <c r="CN29" i="2"/>
  <c r="CM29" i="2"/>
  <c r="CL29" i="2"/>
  <c r="CK29" i="2"/>
  <c r="CJ29" i="2"/>
  <c r="CI29" i="2"/>
  <c r="CH29" i="2"/>
  <c r="BW29" i="2"/>
  <c r="BU29" i="2"/>
  <c r="BS29" i="2"/>
  <c r="BO29" i="2"/>
  <c r="BM29" i="2"/>
  <c r="BN29" i="2" s="1"/>
  <c r="BL29" i="2"/>
  <c r="BK29" i="2"/>
  <c r="BI29" i="2"/>
  <c r="BG29" i="2"/>
  <c r="BE29" i="2"/>
  <c r="BC29" i="2"/>
  <c r="BA29" i="2"/>
  <c r="AY29" i="2"/>
  <c r="AW29" i="2"/>
  <c r="AU29" i="2"/>
  <c r="AS29" i="2"/>
  <c r="AQ29" i="2"/>
  <c r="AO29" i="2"/>
  <c r="AM29" i="2"/>
  <c r="AK29" i="2"/>
  <c r="AI29" i="2"/>
  <c r="AG29" i="2"/>
  <c r="AE29" i="2"/>
  <c r="AC29" i="2"/>
  <c r="AA29" i="2"/>
  <c r="Y29" i="2"/>
  <c r="W29" i="2"/>
  <c r="U29" i="2"/>
  <c r="S29" i="2"/>
  <c r="Q29" i="2"/>
  <c r="O29" i="2"/>
  <c r="M29" i="2"/>
  <c r="K29" i="2"/>
  <c r="I29" i="2"/>
  <c r="G29" i="2"/>
  <c r="E29" i="2"/>
  <c r="C29" i="2"/>
  <c r="DL28" i="2"/>
  <c r="DK28" i="2"/>
  <c r="DJ28" i="2"/>
  <c r="DI28" i="2"/>
  <c r="DH28" i="2"/>
  <c r="DG28" i="2"/>
  <c r="DF28" i="2"/>
  <c r="DE28" i="2"/>
  <c r="DD28" i="2"/>
  <c r="DC28" i="2"/>
  <c r="DB28" i="2"/>
  <c r="DA28" i="2"/>
  <c r="CZ28" i="2"/>
  <c r="CY28" i="2"/>
  <c r="CX28" i="2"/>
  <c r="CW28" i="2"/>
  <c r="CV28" i="2"/>
  <c r="CU28" i="2"/>
  <c r="CT28" i="2"/>
  <c r="CS28" i="2"/>
  <c r="CR28" i="2"/>
  <c r="CQ28" i="2"/>
  <c r="CP28" i="2"/>
  <c r="CO28" i="2"/>
  <c r="CN28" i="2"/>
  <c r="CM28" i="2"/>
  <c r="CL28" i="2"/>
  <c r="CK28" i="2"/>
  <c r="CJ28" i="2"/>
  <c r="CI28" i="2"/>
  <c r="CH28" i="2"/>
  <c r="BW28" i="2"/>
  <c r="BU28" i="2"/>
  <c r="BS28" i="2"/>
  <c r="BO28" i="2"/>
  <c r="BM28" i="2"/>
  <c r="BN28" i="2" s="1"/>
  <c r="BL28" i="2"/>
  <c r="BK28" i="2"/>
  <c r="BI28" i="2"/>
  <c r="BG28" i="2"/>
  <c r="BE28" i="2"/>
  <c r="BC28" i="2"/>
  <c r="BA28" i="2"/>
  <c r="AY28" i="2"/>
  <c r="AW28" i="2"/>
  <c r="AU28" i="2"/>
  <c r="AS28" i="2"/>
  <c r="AQ28" i="2"/>
  <c r="AO28" i="2"/>
  <c r="AM28" i="2"/>
  <c r="AK28" i="2"/>
  <c r="AI28" i="2"/>
  <c r="AG28" i="2"/>
  <c r="AE28" i="2"/>
  <c r="AC28" i="2"/>
  <c r="AA28" i="2"/>
  <c r="Y28" i="2"/>
  <c r="W28" i="2"/>
  <c r="U28" i="2"/>
  <c r="S28" i="2"/>
  <c r="Q28" i="2"/>
  <c r="O28" i="2"/>
  <c r="M28" i="2"/>
  <c r="K28" i="2"/>
  <c r="I28" i="2"/>
  <c r="G28" i="2"/>
  <c r="E28" i="2"/>
  <c r="C28" i="2"/>
  <c r="CH27" i="2"/>
  <c r="BK27" i="2"/>
  <c r="DL26" i="2"/>
  <c r="DK26" i="2"/>
  <c r="DJ26" i="2"/>
  <c r="DI26" i="2"/>
  <c r="DH26" i="2"/>
  <c r="DG26" i="2"/>
  <c r="DF26" i="2"/>
  <c r="DE26" i="2"/>
  <c r="DD26" i="2"/>
  <c r="DC26" i="2"/>
  <c r="DB26" i="2"/>
  <c r="DA26" i="2"/>
  <c r="CZ26" i="2"/>
  <c r="CY26" i="2"/>
  <c r="CX26" i="2"/>
  <c r="CW26" i="2"/>
  <c r="CV26" i="2"/>
  <c r="CU26" i="2"/>
  <c r="CT26" i="2"/>
  <c r="CS26" i="2"/>
  <c r="CR26" i="2"/>
  <c r="CQ26" i="2"/>
  <c r="CP26" i="2"/>
  <c r="CO26" i="2"/>
  <c r="CN26" i="2"/>
  <c r="CM26" i="2"/>
  <c r="CL26" i="2"/>
  <c r="CK26" i="2"/>
  <c r="CJ26" i="2"/>
  <c r="CI26" i="2"/>
  <c r="CH26" i="2"/>
  <c r="BW26" i="2"/>
  <c r="BU26" i="2"/>
  <c r="BS26" i="2"/>
  <c r="BO26" i="2"/>
  <c r="BM26" i="2"/>
  <c r="BN26" i="2" s="1"/>
  <c r="BL26" i="2"/>
  <c r="BK26" i="2"/>
  <c r="BI26" i="2"/>
  <c r="BG26" i="2"/>
  <c r="BE26" i="2"/>
  <c r="BC26" i="2"/>
  <c r="BA26" i="2"/>
  <c r="AY26" i="2"/>
  <c r="AW26" i="2"/>
  <c r="AU26" i="2"/>
  <c r="AS26" i="2"/>
  <c r="AQ26" i="2"/>
  <c r="AO26" i="2"/>
  <c r="AM26" i="2"/>
  <c r="AK26" i="2"/>
  <c r="AI26" i="2"/>
  <c r="AG26" i="2"/>
  <c r="AE26" i="2"/>
  <c r="AC26" i="2"/>
  <c r="AA26" i="2"/>
  <c r="Y26" i="2"/>
  <c r="W26" i="2"/>
  <c r="U26" i="2"/>
  <c r="S26" i="2"/>
  <c r="Q26" i="2"/>
  <c r="O26" i="2"/>
  <c r="M26" i="2"/>
  <c r="K26" i="2"/>
  <c r="I26" i="2"/>
  <c r="G26" i="2"/>
  <c r="E26" i="2"/>
  <c r="C26" i="2"/>
  <c r="BX26" i="2" s="1"/>
  <c r="DL25" i="2"/>
  <c r="DK25" i="2"/>
  <c r="DJ25" i="2"/>
  <c r="DI25" i="2"/>
  <c r="DH25" i="2"/>
  <c r="DG25" i="2"/>
  <c r="DF25" i="2"/>
  <c r="DE25" i="2"/>
  <c r="DD25" i="2"/>
  <c r="DC25" i="2"/>
  <c r="DB25" i="2"/>
  <c r="DA25" i="2"/>
  <c r="CZ25" i="2"/>
  <c r="CY25" i="2"/>
  <c r="CX25" i="2"/>
  <c r="CW25" i="2"/>
  <c r="CV25" i="2"/>
  <c r="CU25" i="2"/>
  <c r="CT25" i="2"/>
  <c r="CS25" i="2"/>
  <c r="CR25" i="2"/>
  <c r="CQ25" i="2"/>
  <c r="CP25" i="2"/>
  <c r="CO25" i="2"/>
  <c r="CN25" i="2"/>
  <c r="CM25" i="2"/>
  <c r="CL25" i="2"/>
  <c r="CK25" i="2"/>
  <c r="CJ25" i="2"/>
  <c r="CI25" i="2"/>
  <c r="CH25" i="2"/>
  <c r="BW25" i="2"/>
  <c r="BU25" i="2"/>
  <c r="BS25" i="2"/>
  <c r="BO25" i="2"/>
  <c r="BM25" i="2"/>
  <c r="BN25" i="2" s="1"/>
  <c r="BL25" i="2"/>
  <c r="BK25" i="2"/>
  <c r="BI25" i="2"/>
  <c r="BG25" i="2"/>
  <c r="BE25" i="2"/>
  <c r="BC25" i="2"/>
  <c r="BA25" i="2"/>
  <c r="AY25" i="2"/>
  <c r="AW25" i="2"/>
  <c r="AU25" i="2"/>
  <c r="AS25" i="2"/>
  <c r="AQ25" i="2"/>
  <c r="AO25" i="2"/>
  <c r="AM25" i="2"/>
  <c r="AK25" i="2"/>
  <c r="AI25" i="2"/>
  <c r="AG25" i="2"/>
  <c r="AE25" i="2"/>
  <c r="AC25" i="2"/>
  <c r="AA25" i="2"/>
  <c r="Y25" i="2"/>
  <c r="W25" i="2"/>
  <c r="U25" i="2"/>
  <c r="S25" i="2"/>
  <c r="Q25" i="2"/>
  <c r="O25" i="2"/>
  <c r="M25" i="2"/>
  <c r="K25" i="2"/>
  <c r="I25" i="2"/>
  <c r="G25" i="2"/>
  <c r="E25" i="2"/>
  <c r="C25" i="2"/>
  <c r="DL24" i="2"/>
  <c r="DK24" i="2"/>
  <c r="DJ24" i="2"/>
  <c r="DI24" i="2"/>
  <c r="DH24" i="2"/>
  <c r="DG24" i="2"/>
  <c r="DF24" i="2"/>
  <c r="DE24" i="2"/>
  <c r="DD24" i="2"/>
  <c r="DC24" i="2"/>
  <c r="DB24" i="2"/>
  <c r="DA24" i="2"/>
  <c r="CZ24" i="2"/>
  <c r="CY24" i="2"/>
  <c r="CX24" i="2"/>
  <c r="CW24" i="2"/>
  <c r="CV24" i="2"/>
  <c r="CU24" i="2"/>
  <c r="CT24" i="2"/>
  <c r="CS24" i="2"/>
  <c r="CR24" i="2"/>
  <c r="CQ24" i="2"/>
  <c r="CP24" i="2"/>
  <c r="CO24" i="2"/>
  <c r="CN24" i="2"/>
  <c r="CM24" i="2"/>
  <c r="CL24" i="2"/>
  <c r="CK24" i="2"/>
  <c r="CJ24" i="2"/>
  <c r="CI24" i="2"/>
  <c r="CH24" i="2"/>
  <c r="BW24" i="2"/>
  <c r="BU24" i="2"/>
  <c r="BS24" i="2"/>
  <c r="BO24" i="2"/>
  <c r="BM24" i="2"/>
  <c r="BN24" i="2" s="1"/>
  <c r="BL24" i="2"/>
  <c r="BK24" i="2"/>
  <c r="BI24" i="2"/>
  <c r="BG24" i="2"/>
  <c r="BE24" i="2"/>
  <c r="BC24" i="2"/>
  <c r="BA24" i="2"/>
  <c r="AY24" i="2"/>
  <c r="AW24" i="2"/>
  <c r="AU24" i="2"/>
  <c r="AS24" i="2"/>
  <c r="AQ24" i="2"/>
  <c r="AO24" i="2"/>
  <c r="AM24" i="2"/>
  <c r="AK24" i="2"/>
  <c r="AI24" i="2"/>
  <c r="AG24" i="2"/>
  <c r="AE24" i="2"/>
  <c r="AC24" i="2"/>
  <c r="AA24" i="2"/>
  <c r="Y24" i="2"/>
  <c r="W24" i="2"/>
  <c r="U24" i="2"/>
  <c r="S24" i="2"/>
  <c r="Q24" i="2"/>
  <c r="O24" i="2"/>
  <c r="M24" i="2"/>
  <c r="K24" i="2"/>
  <c r="I24" i="2"/>
  <c r="G24" i="2"/>
  <c r="E24" i="2"/>
  <c r="C24" i="2"/>
  <c r="BX24" i="2" s="1"/>
  <c r="DL23" i="2"/>
  <c r="DK23" i="2"/>
  <c r="DJ23" i="2"/>
  <c r="DI23" i="2"/>
  <c r="DH23" i="2"/>
  <c r="DG23" i="2"/>
  <c r="DF23" i="2"/>
  <c r="DE23" i="2"/>
  <c r="DD23" i="2"/>
  <c r="DC23" i="2"/>
  <c r="DB23" i="2"/>
  <c r="DA23" i="2"/>
  <c r="CZ23" i="2"/>
  <c r="CY23" i="2"/>
  <c r="CX23" i="2"/>
  <c r="CW23" i="2"/>
  <c r="CV23" i="2"/>
  <c r="CU23" i="2"/>
  <c r="CT23" i="2"/>
  <c r="CS23" i="2"/>
  <c r="CR23" i="2"/>
  <c r="CQ23" i="2"/>
  <c r="CP23" i="2"/>
  <c r="CO23" i="2"/>
  <c r="CN23" i="2"/>
  <c r="CM23" i="2"/>
  <c r="CL23" i="2"/>
  <c r="CK23" i="2"/>
  <c r="CJ23" i="2"/>
  <c r="CI23" i="2"/>
  <c r="CH23" i="2"/>
  <c r="BW23" i="2"/>
  <c r="BU23" i="2"/>
  <c r="BS23" i="2"/>
  <c r="BO23" i="2"/>
  <c r="BM23" i="2"/>
  <c r="BN23" i="2" s="1"/>
  <c r="BL23" i="2"/>
  <c r="BK23" i="2"/>
  <c r="BI23" i="2"/>
  <c r="BG23" i="2"/>
  <c r="BE23" i="2"/>
  <c r="BC23" i="2"/>
  <c r="BA23" i="2"/>
  <c r="AY23" i="2"/>
  <c r="AW23" i="2"/>
  <c r="AU23" i="2"/>
  <c r="AS23" i="2"/>
  <c r="AQ23" i="2"/>
  <c r="AO23" i="2"/>
  <c r="AM23" i="2"/>
  <c r="AK23" i="2"/>
  <c r="AI23" i="2"/>
  <c r="AG23" i="2"/>
  <c r="AE23" i="2"/>
  <c r="AC23" i="2"/>
  <c r="AA23" i="2"/>
  <c r="Y23" i="2"/>
  <c r="W23" i="2"/>
  <c r="U23" i="2"/>
  <c r="S23" i="2"/>
  <c r="Q23" i="2"/>
  <c r="O23" i="2"/>
  <c r="M23" i="2"/>
  <c r="K23" i="2"/>
  <c r="I23" i="2"/>
  <c r="G23" i="2"/>
  <c r="E23" i="2"/>
  <c r="C23" i="2"/>
  <c r="BX23" i="2" s="1"/>
  <c r="CH22" i="2"/>
  <c r="BK22" i="2"/>
  <c r="DL21" i="2"/>
  <c r="DK21" i="2"/>
  <c r="DJ21" i="2"/>
  <c r="DI21" i="2"/>
  <c r="DH21" i="2"/>
  <c r="DG21" i="2"/>
  <c r="DF21" i="2"/>
  <c r="DE21" i="2"/>
  <c r="DD21" i="2"/>
  <c r="DC21" i="2"/>
  <c r="DB21" i="2"/>
  <c r="DA21" i="2"/>
  <c r="CZ21" i="2"/>
  <c r="CY21" i="2"/>
  <c r="CX21" i="2"/>
  <c r="CW21" i="2"/>
  <c r="CV21" i="2"/>
  <c r="CU21" i="2"/>
  <c r="CT21" i="2"/>
  <c r="CS21" i="2"/>
  <c r="CR21" i="2"/>
  <c r="CQ21" i="2"/>
  <c r="CP21" i="2"/>
  <c r="CO21" i="2"/>
  <c r="CN21" i="2"/>
  <c r="CM21" i="2"/>
  <c r="CL21" i="2"/>
  <c r="CK21" i="2"/>
  <c r="CJ21" i="2"/>
  <c r="CI21" i="2"/>
  <c r="CH21" i="2"/>
  <c r="BW21" i="2"/>
  <c r="BU21" i="2"/>
  <c r="BS21" i="2"/>
  <c r="BO21" i="2"/>
  <c r="BM21" i="2"/>
  <c r="BN21" i="2" s="1"/>
  <c r="BL21" i="2"/>
  <c r="BK21" i="2"/>
  <c r="BI21" i="2"/>
  <c r="BG21" i="2"/>
  <c r="BE21" i="2"/>
  <c r="BC21" i="2"/>
  <c r="BA21" i="2"/>
  <c r="AY21" i="2"/>
  <c r="AW21" i="2"/>
  <c r="AU21" i="2"/>
  <c r="AS21" i="2"/>
  <c r="AQ21" i="2"/>
  <c r="AO21" i="2"/>
  <c r="AM21" i="2"/>
  <c r="AK21" i="2"/>
  <c r="AI21" i="2"/>
  <c r="AG21" i="2"/>
  <c r="AE21" i="2"/>
  <c r="AC21" i="2"/>
  <c r="AA21" i="2"/>
  <c r="Y21" i="2"/>
  <c r="W21" i="2"/>
  <c r="U21" i="2"/>
  <c r="S21" i="2"/>
  <c r="Q21" i="2"/>
  <c r="O21" i="2"/>
  <c r="M21" i="2"/>
  <c r="K21" i="2"/>
  <c r="I21" i="2"/>
  <c r="G21" i="2"/>
  <c r="E21" i="2"/>
  <c r="C21" i="2"/>
  <c r="BX21" i="2" s="1"/>
  <c r="DL20" i="2"/>
  <c r="DK20" i="2"/>
  <c r="DJ20" i="2"/>
  <c r="DI20" i="2"/>
  <c r="DH20" i="2"/>
  <c r="DG20" i="2"/>
  <c r="DF20" i="2"/>
  <c r="DE20" i="2"/>
  <c r="DD20" i="2"/>
  <c r="DC20" i="2"/>
  <c r="DB20" i="2"/>
  <c r="DA20" i="2"/>
  <c r="CZ20" i="2"/>
  <c r="CY20" i="2"/>
  <c r="CX20" i="2"/>
  <c r="CW20" i="2"/>
  <c r="CV20" i="2"/>
  <c r="CU20" i="2"/>
  <c r="CT20" i="2"/>
  <c r="CS20" i="2"/>
  <c r="CR20" i="2"/>
  <c r="CQ20" i="2"/>
  <c r="CP20" i="2"/>
  <c r="CO20" i="2"/>
  <c r="CN20" i="2"/>
  <c r="CM20" i="2"/>
  <c r="CL20" i="2"/>
  <c r="CK20" i="2"/>
  <c r="CJ20" i="2"/>
  <c r="CI20" i="2"/>
  <c r="CH20" i="2"/>
  <c r="BW20" i="2"/>
  <c r="BU20" i="2"/>
  <c r="BS20" i="2"/>
  <c r="BO20" i="2"/>
  <c r="BM20" i="2"/>
  <c r="BN20" i="2" s="1"/>
  <c r="BL20" i="2"/>
  <c r="BK20" i="2"/>
  <c r="BI20" i="2"/>
  <c r="BG20" i="2"/>
  <c r="BE20" i="2"/>
  <c r="BC20" i="2"/>
  <c r="BA20" i="2"/>
  <c r="AY20" i="2"/>
  <c r="AW20" i="2"/>
  <c r="AU20" i="2"/>
  <c r="AS20" i="2"/>
  <c r="AQ20" i="2"/>
  <c r="AO20" i="2"/>
  <c r="AM20" i="2"/>
  <c r="AK20" i="2"/>
  <c r="AI20" i="2"/>
  <c r="AG20" i="2"/>
  <c r="AE20" i="2"/>
  <c r="AC20" i="2"/>
  <c r="AA20" i="2"/>
  <c r="Y20" i="2"/>
  <c r="W20" i="2"/>
  <c r="U20" i="2"/>
  <c r="S20" i="2"/>
  <c r="Q20" i="2"/>
  <c r="O20" i="2"/>
  <c r="M20" i="2"/>
  <c r="K20" i="2"/>
  <c r="I20" i="2"/>
  <c r="G20" i="2"/>
  <c r="E20" i="2"/>
  <c r="C20" i="2"/>
  <c r="BX20" i="2" s="1"/>
  <c r="DL19" i="2"/>
  <c r="DK19" i="2"/>
  <c r="DJ19" i="2"/>
  <c r="DI19" i="2"/>
  <c r="DH19" i="2"/>
  <c r="DG19" i="2"/>
  <c r="DF19" i="2"/>
  <c r="DE19" i="2"/>
  <c r="DD19" i="2"/>
  <c r="DC19" i="2"/>
  <c r="DB19" i="2"/>
  <c r="DA19" i="2"/>
  <c r="CZ19" i="2"/>
  <c r="CY19" i="2"/>
  <c r="CX19" i="2"/>
  <c r="CW19" i="2"/>
  <c r="CV19" i="2"/>
  <c r="CU19" i="2"/>
  <c r="CT19" i="2"/>
  <c r="CS19" i="2"/>
  <c r="CR19" i="2"/>
  <c r="CQ19" i="2"/>
  <c r="CP19" i="2"/>
  <c r="CO19" i="2"/>
  <c r="CN19" i="2"/>
  <c r="CM19" i="2"/>
  <c r="CL19" i="2"/>
  <c r="CK19" i="2"/>
  <c r="CJ19" i="2"/>
  <c r="CI19" i="2"/>
  <c r="CH19" i="2"/>
  <c r="BW19" i="2"/>
  <c r="BU19" i="2"/>
  <c r="BS19" i="2"/>
  <c r="BO19" i="2"/>
  <c r="BM19" i="2"/>
  <c r="BN19" i="2" s="1"/>
  <c r="BL19" i="2"/>
  <c r="BK19" i="2"/>
  <c r="BI19" i="2"/>
  <c r="BG19" i="2"/>
  <c r="BE19" i="2"/>
  <c r="BC19" i="2"/>
  <c r="BA19" i="2"/>
  <c r="AY19" i="2"/>
  <c r="AW19" i="2"/>
  <c r="AU19" i="2"/>
  <c r="AS19" i="2"/>
  <c r="AQ19" i="2"/>
  <c r="AO19" i="2"/>
  <c r="AM19" i="2"/>
  <c r="AK19" i="2"/>
  <c r="AI19" i="2"/>
  <c r="AG19" i="2"/>
  <c r="AE19" i="2"/>
  <c r="AC19" i="2"/>
  <c r="AA19" i="2"/>
  <c r="Y19" i="2"/>
  <c r="W19" i="2"/>
  <c r="U19" i="2"/>
  <c r="S19" i="2"/>
  <c r="Q19" i="2"/>
  <c r="O19" i="2"/>
  <c r="M19" i="2"/>
  <c r="K19" i="2"/>
  <c r="I19" i="2"/>
  <c r="G19" i="2"/>
  <c r="E19" i="2"/>
  <c r="C19" i="2"/>
  <c r="BX19" i="2" s="1"/>
  <c r="DL18" i="2"/>
  <c r="DK18" i="2"/>
  <c r="DJ18" i="2"/>
  <c r="DI18" i="2"/>
  <c r="DH18" i="2"/>
  <c r="DG18" i="2"/>
  <c r="DF18" i="2"/>
  <c r="DE18" i="2"/>
  <c r="DD18" i="2"/>
  <c r="DC18" i="2"/>
  <c r="DB18" i="2"/>
  <c r="DA18" i="2"/>
  <c r="CZ18" i="2"/>
  <c r="CY18" i="2"/>
  <c r="CX18" i="2"/>
  <c r="CW18" i="2"/>
  <c r="CV18" i="2"/>
  <c r="CU18" i="2"/>
  <c r="CT18" i="2"/>
  <c r="CS18" i="2"/>
  <c r="CR18" i="2"/>
  <c r="CQ18" i="2"/>
  <c r="CP18" i="2"/>
  <c r="CO18" i="2"/>
  <c r="CN18" i="2"/>
  <c r="CM18" i="2"/>
  <c r="CL18" i="2"/>
  <c r="CK18" i="2"/>
  <c r="CJ18" i="2"/>
  <c r="CI18" i="2"/>
  <c r="CH18" i="2"/>
  <c r="BW18" i="2"/>
  <c r="BU18" i="2"/>
  <c r="BS18" i="2"/>
  <c r="BO18" i="2"/>
  <c r="BM18" i="2"/>
  <c r="BN18" i="2" s="1"/>
  <c r="BL18" i="2"/>
  <c r="BK18" i="2"/>
  <c r="BI18" i="2"/>
  <c r="BG18" i="2"/>
  <c r="BE18" i="2"/>
  <c r="BC18" i="2"/>
  <c r="BA18" i="2"/>
  <c r="AY18" i="2"/>
  <c r="AW18" i="2"/>
  <c r="AU18" i="2"/>
  <c r="AS18" i="2"/>
  <c r="AQ18" i="2"/>
  <c r="AO18" i="2"/>
  <c r="AM18" i="2"/>
  <c r="AK18" i="2"/>
  <c r="AI18" i="2"/>
  <c r="AG18" i="2"/>
  <c r="AE18" i="2"/>
  <c r="AC18" i="2"/>
  <c r="AA18" i="2"/>
  <c r="Y18" i="2"/>
  <c r="W18" i="2"/>
  <c r="U18" i="2"/>
  <c r="S18" i="2"/>
  <c r="Q18" i="2"/>
  <c r="O18" i="2"/>
  <c r="M18" i="2"/>
  <c r="K18" i="2"/>
  <c r="I18" i="2"/>
  <c r="G18" i="2"/>
  <c r="E18" i="2"/>
  <c r="C18" i="2"/>
  <c r="BX18" i="2" s="1"/>
  <c r="CH17" i="2"/>
  <c r="BK17" i="2"/>
  <c r="DL16" i="2"/>
  <c r="DK16" i="2"/>
  <c r="DJ16" i="2"/>
  <c r="DI16" i="2"/>
  <c r="DH16" i="2"/>
  <c r="DG16" i="2"/>
  <c r="DF16" i="2"/>
  <c r="DE16" i="2"/>
  <c r="DD16" i="2"/>
  <c r="DC16" i="2"/>
  <c r="DB16" i="2"/>
  <c r="DA16" i="2"/>
  <c r="CZ16" i="2"/>
  <c r="CY16" i="2"/>
  <c r="CX16" i="2"/>
  <c r="CW16" i="2"/>
  <c r="CV16" i="2"/>
  <c r="CU16" i="2"/>
  <c r="CT16" i="2"/>
  <c r="CS16" i="2"/>
  <c r="CR16" i="2"/>
  <c r="CQ16" i="2"/>
  <c r="CP16" i="2"/>
  <c r="CO16" i="2"/>
  <c r="CN16" i="2"/>
  <c r="CM16" i="2"/>
  <c r="CL16" i="2"/>
  <c r="CK16" i="2"/>
  <c r="CJ16" i="2"/>
  <c r="CI16" i="2"/>
  <c r="CH16" i="2"/>
  <c r="BW16" i="2"/>
  <c r="BU16" i="2"/>
  <c r="BS16" i="2"/>
  <c r="BO16" i="2"/>
  <c r="BM16" i="2"/>
  <c r="BN16" i="2" s="1"/>
  <c r="BL16" i="2"/>
  <c r="BK16" i="2"/>
  <c r="BI16" i="2"/>
  <c r="BG16" i="2"/>
  <c r="BE16" i="2"/>
  <c r="BC16" i="2"/>
  <c r="AO16" i="2"/>
  <c r="AM16" i="2"/>
  <c r="AK16" i="2"/>
  <c r="AI16" i="2"/>
  <c r="AG16" i="2"/>
  <c r="AE16" i="2"/>
  <c r="AC16" i="2"/>
  <c r="AA16" i="2"/>
  <c r="Y16" i="2"/>
  <c r="W16" i="2"/>
  <c r="U16" i="2"/>
  <c r="S16" i="2"/>
  <c r="Q16" i="2"/>
  <c r="O16" i="2"/>
  <c r="M16" i="2"/>
  <c r="K16" i="2"/>
  <c r="I16" i="2"/>
  <c r="G16" i="2"/>
  <c r="E16" i="2"/>
  <c r="C16" i="2"/>
  <c r="BX16" i="2" s="1"/>
  <c r="DL15" i="2"/>
  <c r="DK15" i="2"/>
  <c r="DJ15" i="2"/>
  <c r="DI15" i="2"/>
  <c r="DH15" i="2"/>
  <c r="DG15" i="2"/>
  <c r="DF15" i="2"/>
  <c r="DE15" i="2"/>
  <c r="DD15" i="2"/>
  <c r="DC15" i="2"/>
  <c r="DB15" i="2"/>
  <c r="DA15" i="2"/>
  <c r="CZ15" i="2"/>
  <c r="CY15" i="2"/>
  <c r="CX15" i="2"/>
  <c r="CW15" i="2"/>
  <c r="CV15" i="2"/>
  <c r="CU15" i="2"/>
  <c r="CT15" i="2"/>
  <c r="CS15" i="2"/>
  <c r="CR15" i="2"/>
  <c r="CQ15" i="2"/>
  <c r="CP15" i="2"/>
  <c r="CO15" i="2"/>
  <c r="CN15" i="2"/>
  <c r="CM15" i="2"/>
  <c r="CL15" i="2"/>
  <c r="CK15" i="2"/>
  <c r="CJ15" i="2"/>
  <c r="CI15" i="2"/>
  <c r="CH15" i="2"/>
  <c r="BW15" i="2"/>
  <c r="BU15" i="2"/>
  <c r="BS15" i="2"/>
  <c r="BO15" i="2"/>
  <c r="BM15" i="2"/>
  <c r="BN15" i="2" s="1"/>
  <c r="BL15" i="2"/>
  <c r="BK15" i="2"/>
  <c r="BI15" i="2"/>
  <c r="BG15" i="2"/>
  <c r="BE15" i="2"/>
  <c r="BC15" i="2"/>
  <c r="AO15" i="2"/>
  <c r="AM15" i="2"/>
  <c r="AK15" i="2"/>
  <c r="AI15" i="2"/>
  <c r="AG15" i="2"/>
  <c r="AE15" i="2"/>
  <c r="AC15" i="2"/>
  <c r="AA15" i="2"/>
  <c r="Y15" i="2"/>
  <c r="W15" i="2"/>
  <c r="U15" i="2"/>
  <c r="S15" i="2"/>
  <c r="Q15" i="2"/>
  <c r="O15" i="2"/>
  <c r="M15" i="2"/>
  <c r="K15" i="2"/>
  <c r="I15" i="2"/>
  <c r="G15" i="2"/>
  <c r="E15" i="2"/>
  <c r="C15" i="2"/>
  <c r="BX15" i="2" s="1"/>
  <c r="DL14" i="2"/>
  <c r="DK14" i="2"/>
  <c r="DJ14" i="2"/>
  <c r="DI14" i="2"/>
  <c r="DH14" i="2"/>
  <c r="DG14" i="2"/>
  <c r="DF14" i="2"/>
  <c r="DE14" i="2"/>
  <c r="DD14" i="2"/>
  <c r="DC14" i="2"/>
  <c r="DB14" i="2"/>
  <c r="DA14" i="2"/>
  <c r="CZ14" i="2"/>
  <c r="CY14" i="2"/>
  <c r="CX14" i="2"/>
  <c r="CW14" i="2"/>
  <c r="CV14" i="2"/>
  <c r="CU14" i="2"/>
  <c r="CT14" i="2"/>
  <c r="CS14" i="2"/>
  <c r="CR14" i="2"/>
  <c r="CQ14" i="2"/>
  <c r="CP14" i="2"/>
  <c r="CO14" i="2"/>
  <c r="CN14" i="2"/>
  <c r="CM14" i="2"/>
  <c r="CL14" i="2"/>
  <c r="CK14" i="2"/>
  <c r="CJ14" i="2"/>
  <c r="CI14" i="2"/>
  <c r="CH14" i="2"/>
  <c r="BW14" i="2"/>
  <c r="BU14" i="2"/>
  <c r="BS14" i="2"/>
  <c r="BO14" i="2"/>
  <c r="BM14" i="2"/>
  <c r="BN14" i="2" s="1"/>
  <c r="BL14" i="2"/>
  <c r="BK14" i="2"/>
  <c r="BI14" i="2"/>
  <c r="BG14" i="2"/>
  <c r="BE14" i="2"/>
  <c r="BC14" i="2"/>
  <c r="BA14" i="2"/>
  <c r="AY14" i="2"/>
  <c r="AW14" i="2"/>
  <c r="AU14" i="2"/>
  <c r="AS14" i="2"/>
  <c r="AQ14" i="2"/>
  <c r="AO14" i="2"/>
  <c r="AM14" i="2"/>
  <c r="AK14" i="2"/>
  <c r="AI14" i="2"/>
  <c r="AG14" i="2"/>
  <c r="AE14" i="2"/>
  <c r="AC14" i="2"/>
  <c r="AA14" i="2"/>
  <c r="Y14" i="2"/>
  <c r="W14" i="2"/>
  <c r="U14" i="2"/>
  <c r="S14" i="2"/>
  <c r="Q14" i="2"/>
  <c r="O14" i="2"/>
  <c r="M14" i="2"/>
  <c r="K14" i="2"/>
  <c r="I14" i="2"/>
  <c r="G14" i="2"/>
  <c r="E14" i="2"/>
  <c r="C14" i="2"/>
  <c r="BX14" i="2" s="1"/>
  <c r="DL13" i="2"/>
  <c r="DK13" i="2"/>
  <c r="DJ13" i="2"/>
  <c r="DI13" i="2"/>
  <c r="DH13" i="2"/>
  <c r="DG13" i="2"/>
  <c r="DF13" i="2"/>
  <c r="DE13" i="2"/>
  <c r="DD13" i="2"/>
  <c r="DC13" i="2"/>
  <c r="DB13" i="2"/>
  <c r="DA13" i="2"/>
  <c r="CZ13" i="2"/>
  <c r="CY13" i="2"/>
  <c r="CX13" i="2"/>
  <c r="CW13" i="2"/>
  <c r="CV13" i="2"/>
  <c r="CU13" i="2"/>
  <c r="CT13" i="2"/>
  <c r="CS13" i="2"/>
  <c r="CR13" i="2"/>
  <c r="CQ13" i="2"/>
  <c r="CP13" i="2"/>
  <c r="CO13" i="2"/>
  <c r="CN13" i="2"/>
  <c r="CM13" i="2"/>
  <c r="CL13" i="2"/>
  <c r="CK13" i="2"/>
  <c r="CJ13" i="2"/>
  <c r="CI13" i="2"/>
  <c r="CH13" i="2"/>
  <c r="BW13" i="2"/>
  <c r="BU13" i="2"/>
  <c r="BS13" i="2"/>
  <c r="BO13" i="2"/>
  <c r="BM13" i="2"/>
  <c r="BN13" i="2" s="1"/>
  <c r="BL13" i="2"/>
  <c r="BK13" i="2"/>
  <c r="BI13" i="2"/>
  <c r="BG13" i="2"/>
  <c r="BE13" i="2"/>
  <c r="BC13" i="2"/>
  <c r="BA13" i="2"/>
  <c r="AY13" i="2"/>
  <c r="AW13" i="2"/>
  <c r="AU13" i="2"/>
  <c r="AS13" i="2"/>
  <c r="AQ13" i="2"/>
  <c r="AO13" i="2"/>
  <c r="AM13" i="2"/>
  <c r="AK13" i="2"/>
  <c r="AI13" i="2"/>
  <c r="AG13" i="2"/>
  <c r="AE13" i="2"/>
  <c r="AC13" i="2"/>
  <c r="AA13" i="2"/>
  <c r="Y13" i="2"/>
  <c r="W13" i="2"/>
  <c r="U13" i="2"/>
  <c r="S13" i="2"/>
  <c r="Q13" i="2"/>
  <c r="O13" i="2"/>
  <c r="M13" i="2"/>
  <c r="K13" i="2"/>
  <c r="I13" i="2"/>
  <c r="G13" i="2"/>
  <c r="E13" i="2"/>
  <c r="C13" i="2"/>
  <c r="BX13" i="2" s="1"/>
  <c r="DL12" i="2"/>
  <c r="DK12" i="2"/>
  <c r="DJ12" i="2"/>
  <c r="DI12" i="2"/>
  <c r="DH12" i="2"/>
  <c r="DG12" i="2"/>
  <c r="DF12" i="2"/>
  <c r="DE12" i="2"/>
  <c r="DD12" i="2"/>
  <c r="DC12" i="2"/>
  <c r="DB12" i="2"/>
  <c r="DA12" i="2"/>
  <c r="CZ12" i="2"/>
  <c r="CY12" i="2"/>
  <c r="CX12" i="2"/>
  <c r="CW12" i="2"/>
  <c r="CV12" i="2"/>
  <c r="CU12" i="2"/>
  <c r="CT12" i="2"/>
  <c r="CS12" i="2"/>
  <c r="CR12" i="2"/>
  <c r="CQ12" i="2"/>
  <c r="CP12" i="2"/>
  <c r="CO12" i="2"/>
  <c r="CN12" i="2"/>
  <c r="CM12" i="2"/>
  <c r="CL12" i="2"/>
  <c r="CK12" i="2"/>
  <c r="CJ12" i="2"/>
  <c r="CI12" i="2"/>
  <c r="CH12" i="2"/>
  <c r="BW12" i="2"/>
  <c r="BU12" i="2"/>
  <c r="BS12" i="2"/>
  <c r="BO12" i="2"/>
  <c r="BM12" i="2"/>
  <c r="BN12" i="2" s="1"/>
  <c r="BL12" i="2"/>
  <c r="BK12" i="2"/>
  <c r="BI12" i="2"/>
  <c r="BG12" i="2"/>
  <c r="BE12" i="2"/>
  <c r="BC12" i="2"/>
  <c r="BA12" i="2"/>
  <c r="AY12" i="2"/>
  <c r="AW12" i="2"/>
  <c r="AU12" i="2"/>
  <c r="AS12" i="2"/>
  <c r="AQ12" i="2"/>
  <c r="AO12" i="2"/>
  <c r="AM12" i="2"/>
  <c r="AK12" i="2"/>
  <c r="AI12" i="2"/>
  <c r="AG12" i="2"/>
  <c r="AE12" i="2"/>
  <c r="AC12" i="2"/>
  <c r="AA12" i="2"/>
  <c r="Y12" i="2"/>
  <c r="W12" i="2"/>
  <c r="U12" i="2"/>
  <c r="S12" i="2"/>
  <c r="Q12" i="2"/>
  <c r="O12" i="2"/>
  <c r="M12" i="2"/>
  <c r="K12" i="2"/>
  <c r="I12" i="2"/>
  <c r="G12" i="2"/>
  <c r="E12" i="2"/>
  <c r="C12" i="2"/>
  <c r="BX12" i="2" s="1"/>
  <c r="DL11" i="2"/>
  <c r="DK11" i="2"/>
  <c r="DJ11" i="2"/>
  <c r="DI11" i="2"/>
  <c r="DH11" i="2"/>
  <c r="DG11" i="2"/>
  <c r="DF11" i="2"/>
  <c r="DE11" i="2"/>
  <c r="DD11" i="2"/>
  <c r="DC11" i="2"/>
  <c r="DB11" i="2"/>
  <c r="DA11" i="2"/>
  <c r="CZ11" i="2"/>
  <c r="CY11" i="2"/>
  <c r="CX11" i="2"/>
  <c r="CW11" i="2"/>
  <c r="CV11" i="2"/>
  <c r="CU11" i="2"/>
  <c r="CT11" i="2"/>
  <c r="CS11" i="2"/>
  <c r="CR11" i="2"/>
  <c r="CQ11" i="2"/>
  <c r="CP11" i="2"/>
  <c r="CO11" i="2"/>
  <c r="CN11" i="2"/>
  <c r="CM11" i="2"/>
  <c r="CL11" i="2"/>
  <c r="CK11" i="2"/>
  <c r="CJ11" i="2"/>
  <c r="CI11" i="2"/>
  <c r="CH11" i="2"/>
  <c r="BW11" i="2"/>
  <c r="BU11" i="2"/>
  <c r="BS11" i="2"/>
  <c r="BO11" i="2"/>
  <c r="BM11" i="2"/>
  <c r="BN11" i="2" s="1"/>
  <c r="BL11" i="2"/>
  <c r="BK11" i="2"/>
  <c r="BI11" i="2"/>
  <c r="BG11" i="2"/>
  <c r="BE11" i="2"/>
  <c r="BC11" i="2"/>
  <c r="BA11" i="2"/>
  <c r="AY11" i="2"/>
  <c r="AW11" i="2"/>
  <c r="AU11" i="2"/>
  <c r="AS11" i="2"/>
  <c r="AQ11" i="2"/>
  <c r="AO11" i="2"/>
  <c r="AM11" i="2"/>
  <c r="AK11" i="2"/>
  <c r="AI11" i="2"/>
  <c r="AG11" i="2"/>
  <c r="AE11" i="2"/>
  <c r="AC11" i="2"/>
  <c r="AA11" i="2"/>
  <c r="Y11" i="2"/>
  <c r="W11" i="2"/>
  <c r="U11" i="2"/>
  <c r="S11" i="2"/>
  <c r="Q11" i="2"/>
  <c r="O11" i="2"/>
  <c r="M11" i="2"/>
  <c r="K11" i="2"/>
  <c r="I11" i="2"/>
  <c r="G11" i="2"/>
  <c r="E11" i="2"/>
  <c r="C11" i="2"/>
  <c r="BX11" i="2" s="1"/>
  <c r="CH10" i="2"/>
  <c r="BK10" i="2"/>
  <c r="DL9" i="2"/>
  <c r="DK9" i="2"/>
  <c r="DJ9" i="2"/>
  <c r="DI9" i="2"/>
  <c r="DH9" i="2"/>
  <c r="DG9" i="2"/>
  <c r="DF9" i="2"/>
  <c r="DE9" i="2"/>
  <c r="DD9" i="2"/>
  <c r="DC9" i="2"/>
  <c r="DB9" i="2"/>
  <c r="DA9" i="2"/>
  <c r="CZ9" i="2"/>
  <c r="CY9" i="2"/>
  <c r="CX9" i="2"/>
  <c r="CW9" i="2"/>
  <c r="CV9" i="2"/>
  <c r="CU9" i="2"/>
  <c r="CT9" i="2"/>
  <c r="CS9" i="2"/>
  <c r="CR9" i="2"/>
  <c r="CQ9" i="2"/>
  <c r="CP9" i="2"/>
  <c r="CO9" i="2"/>
  <c r="CN9" i="2"/>
  <c r="CM9" i="2"/>
  <c r="CL9" i="2"/>
  <c r="CK9" i="2"/>
  <c r="CJ9" i="2"/>
  <c r="CI9" i="2"/>
  <c r="CH9" i="2"/>
  <c r="BW9" i="2"/>
  <c r="BU9" i="2"/>
  <c r="BS9" i="2"/>
  <c r="BO9" i="2"/>
  <c r="BM9" i="2"/>
  <c r="BN9" i="2" s="1"/>
  <c r="BL9" i="2"/>
  <c r="BK9" i="2"/>
  <c r="BI9" i="2"/>
  <c r="BG9" i="2"/>
  <c r="BE9" i="2"/>
  <c r="BC9" i="2"/>
  <c r="BA9" i="2"/>
  <c r="AY9" i="2"/>
  <c r="AW9" i="2"/>
  <c r="AU9" i="2"/>
  <c r="AS9" i="2"/>
  <c r="AQ9" i="2"/>
  <c r="AO9" i="2"/>
  <c r="AM9" i="2"/>
  <c r="AK9" i="2"/>
  <c r="AI9" i="2"/>
  <c r="AG9" i="2"/>
  <c r="AE9" i="2"/>
  <c r="AC9" i="2"/>
  <c r="AA9" i="2"/>
  <c r="Y9" i="2"/>
  <c r="W9" i="2"/>
  <c r="U9" i="2"/>
  <c r="S9" i="2"/>
  <c r="Q9" i="2"/>
  <c r="O9" i="2"/>
  <c r="M9" i="2"/>
  <c r="K9" i="2"/>
  <c r="I9" i="2"/>
  <c r="G9" i="2"/>
  <c r="E9" i="2"/>
  <c r="C9" i="2"/>
  <c r="DL8" i="2"/>
  <c r="DK8" i="2"/>
  <c r="DJ8" i="2"/>
  <c r="DI8" i="2"/>
  <c r="DH8" i="2"/>
  <c r="DG8" i="2"/>
  <c r="DF8" i="2"/>
  <c r="DE8" i="2"/>
  <c r="DD8" i="2"/>
  <c r="DC8" i="2"/>
  <c r="DB8" i="2"/>
  <c r="DA8" i="2"/>
  <c r="CZ8" i="2"/>
  <c r="CY8" i="2"/>
  <c r="CX8" i="2"/>
  <c r="CW8" i="2"/>
  <c r="CV8" i="2"/>
  <c r="CU8" i="2"/>
  <c r="CT8" i="2"/>
  <c r="CS8" i="2"/>
  <c r="CR8" i="2"/>
  <c r="CQ8" i="2"/>
  <c r="CP8" i="2"/>
  <c r="CO8" i="2"/>
  <c r="CN8" i="2"/>
  <c r="CM8" i="2"/>
  <c r="CL8" i="2"/>
  <c r="CK8" i="2"/>
  <c r="CJ8" i="2"/>
  <c r="CI8" i="2"/>
  <c r="CH8" i="2"/>
  <c r="BW8" i="2"/>
  <c r="BU8" i="2"/>
  <c r="BS8" i="2"/>
  <c r="BO8" i="2"/>
  <c r="BM8" i="2"/>
  <c r="BN8" i="2" s="1"/>
  <c r="BL8" i="2"/>
  <c r="BK8" i="2"/>
  <c r="BI8" i="2"/>
  <c r="BG8" i="2"/>
  <c r="BE8" i="2"/>
  <c r="BC8" i="2"/>
  <c r="BA8" i="2"/>
  <c r="AY8" i="2"/>
  <c r="AW8" i="2"/>
  <c r="AU8" i="2"/>
  <c r="AS8" i="2"/>
  <c r="AQ8" i="2"/>
  <c r="AO8" i="2"/>
  <c r="AM8" i="2"/>
  <c r="AK8" i="2"/>
  <c r="AI8" i="2"/>
  <c r="AG8" i="2"/>
  <c r="AE8" i="2"/>
  <c r="AC8" i="2"/>
  <c r="AA8" i="2"/>
  <c r="Y8" i="2"/>
  <c r="W8" i="2"/>
  <c r="U8" i="2"/>
  <c r="S8" i="2"/>
  <c r="Q8" i="2"/>
  <c r="O8" i="2"/>
  <c r="M8" i="2"/>
  <c r="K8" i="2"/>
  <c r="I8" i="2"/>
  <c r="G8" i="2"/>
  <c r="E8" i="2"/>
  <c r="C8" i="2"/>
  <c r="BX8" i="2" s="1"/>
  <c r="DL7" i="2"/>
  <c r="DK7" i="2"/>
  <c r="DJ7" i="2"/>
  <c r="DI7" i="2"/>
  <c r="DH7" i="2"/>
  <c r="DG7" i="2"/>
  <c r="DF7" i="2"/>
  <c r="DE7" i="2"/>
  <c r="DD7" i="2"/>
  <c r="DC7" i="2"/>
  <c r="DB7" i="2"/>
  <c r="DA7" i="2"/>
  <c r="CZ7" i="2"/>
  <c r="CY7" i="2"/>
  <c r="CX7" i="2"/>
  <c r="CW7" i="2"/>
  <c r="CV7" i="2"/>
  <c r="CU7" i="2"/>
  <c r="CT7" i="2"/>
  <c r="CS7" i="2"/>
  <c r="CR7" i="2"/>
  <c r="CQ7" i="2"/>
  <c r="CP7" i="2"/>
  <c r="CO7" i="2"/>
  <c r="CN7" i="2"/>
  <c r="CM7" i="2"/>
  <c r="CL7" i="2"/>
  <c r="CK7" i="2"/>
  <c r="CJ7" i="2"/>
  <c r="CI7" i="2"/>
  <c r="CH7" i="2"/>
  <c r="BW7" i="2"/>
  <c r="BU7" i="2"/>
  <c r="BS7" i="2"/>
  <c r="BO7" i="2"/>
  <c r="BM7" i="2"/>
  <c r="BN7" i="2" s="1"/>
  <c r="BL7" i="2"/>
  <c r="BK7" i="2"/>
  <c r="BI7" i="2"/>
  <c r="BG7" i="2"/>
  <c r="BE7" i="2"/>
  <c r="BC7" i="2"/>
  <c r="BA7" i="2"/>
  <c r="AY7" i="2"/>
  <c r="AW7" i="2"/>
  <c r="AU7" i="2"/>
  <c r="AS7" i="2"/>
  <c r="AQ7" i="2"/>
  <c r="AO7" i="2"/>
  <c r="AM7" i="2"/>
  <c r="AK7" i="2"/>
  <c r="AI7" i="2"/>
  <c r="AG7" i="2"/>
  <c r="AE7" i="2"/>
  <c r="AC7" i="2"/>
  <c r="AA7" i="2"/>
  <c r="Y7" i="2"/>
  <c r="W7" i="2"/>
  <c r="U7" i="2"/>
  <c r="S7" i="2"/>
  <c r="Q7" i="2"/>
  <c r="O7" i="2"/>
  <c r="M7" i="2"/>
  <c r="K7" i="2"/>
  <c r="I7" i="2"/>
  <c r="G7" i="2"/>
  <c r="E7" i="2"/>
  <c r="C7" i="2"/>
  <c r="BX7" i="2" s="1"/>
  <c r="DL6" i="2"/>
  <c r="DK6" i="2"/>
  <c r="DJ6" i="2"/>
  <c r="DI6" i="2"/>
  <c r="DH6" i="2"/>
  <c r="DG6" i="2"/>
  <c r="DF6" i="2"/>
  <c r="DE6" i="2"/>
  <c r="DD6" i="2"/>
  <c r="DC6" i="2"/>
  <c r="DB6" i="2"/>
  <c r="DA6" i="2"/>
  <c r="CZ6" i="2"/>
  <c r="CY6" i="2"/>
  <c r="CX6" i="2"/>
  <c r="CW6" i="2"/>
  <c r="CV6" i="2"/>
  <c r="CU6" i="2"/>
  <c r="CT6" i="2"/>
  <c r="CS6" i="2"/>
  <c r="CR6" i="2"/>
  <c r="CQ6" i="2"/>
  <c r="CP6" i="2"/>
  <c r="CO6" i="2"/>
  <c r="CN6" i="2"/>
  <c r="CM6" i="2"/>
  <c r="CL6" i="2"/>
  <c r="CK6" i="2"/>
  <c r="CJ6" i="2"/>
  <c r="CI6" i="2"/>
  <c r="CH6" i="2"/>
  <c r="BW6" i="2"/>
  <c r="BU6" i="2"/>
  <c r="BS6" i="2"/>
  <c r="BO6" i="2"/>
  <c r="BM6" i="2"/>
  <c r="BN6" i="2" s="1"/>
  <c r="BL6" i="2"/>
  <c r="BK6" i="2"/>
  <c r="BI6" i="2"/>
  <c r="BG6" i="2"/>
  <c r="BE6" i="2"/>
  <c r="BC6" i="2"/>
  <c r="BA6" i="2"/>
  <c r="AY6" i="2"/>
  <c r="AW6" i="2"/>
  <c r="AU6" i="2"/>
  <c r="AS6" i="2"/>
  <c r="AQ6" i="2"/>
  <c r="AO6" i="2"/>
  <c r="AM6" i="2"/>
  <c r="AK6" i="2"/>
  <c r="AI6" i="2"/>
  <c r="AG6" i="2"/>
  <c r="AE6" i="2"/>
  <c r="AC6" i="2"/>
  <c r="AA6" i="2"/>
  <c r="Y6" i="2"/>
  <c r="W6" i="2"/>
  <c r="U6" i="2"/>
  <c r="S6" i="2"/>
  <c r="Q6" i="2"/>
  <c r="O6" i="2"/>
  <c r="M6" i="2"/>
  <c r="K6" i="2"/>
  <c r="I6" i="2"/>
  <c r="G6" i="2"/>
  <c r="E6" i="2"/>
  <c r="BX6" i="2"/>
  <c r="DL5" i="2"/>
  <c r="DK5" i="2"/>
  <c r="DJ5" i="2"/>
  <c r="DI5" i="2"/>
  <c r="DH5" i="2"/>
  <c r="DG5" i="2"/>
  <c r="DF5" i="2"/>
  <c r="DE5" i="2"/>
  <c r="DD5" i="2"/>
  <c r="DC5" i="2"/>
  <c r="DB5" i="2"/>
  <c r="DA5" i="2"/>
  <c r="CZ5" i="2"/>
  <c r="CY5" i="2"/>
  <c r="CX5" i="2"/>
  <c r="CW5" i="2"/>
  <c r="CV5" i="2"/>
  <c r="CU5" i="2"/>
  <c r="CT5" i="2"/>
  <c r="CS5" i="2"/>
  <c r="CR5" i="2"/>
  <c r="CQ5" i="2"/>
  <c r="CP5" i="2"/>
  <c r="CO5" i="2"/>
  <c r="CN5" i="2"/>
  <c r="CM5" i="2"/>
  <c r="CL5" i="2"/>
  <c r="CK5" i="2"/>
  <c r="CJ5" i="2"/>
  <c r="CI5" i="2"/>
  <c r="CH5" i="2"/>
  <c r="BW5" i="2"/>
  <c r="BU5" i="2"/>
  <c r="BS5" i="2"/>
  <c r="BR5" i="2"/>
  <c r="BP5" i="2"/>
  <c r="BO5" i="2"/>
  <c r="BM5" i="2"/>
  <c r="BN5" i="2" s="1"/>
  <c r="BL5" i="2"/>
  <c r="BK5" i="2"/>
  <c r="CH4" i="2"/>
  <c r="BM4" i="2"/>
  <c r="BK4" i="2"/>
  <c r="DL3" i="2"/>
  <c r="DK3" i="2"/>
  <c r="DJ3" i="2"/>
  <c r="DI3" i="2"/>
  <c r="DH3" i="2"/>
  <c r="DG3" i="2"/>
  <c r="DF3" i="2"/>
  <c r="DE3" i="2"/>
  <c r="DD3" i="2"/>
  <c r="DC3" i="2"/>
  <c r="DB3" i="2"/>
  <c r="DA3" i="2"/>
  <c r="CZ3" i="2"/>
  <c r="CY3" i="2"/>
  <c r="CX3" i="2"/>
  <c r="CW3" i="2"/>
  <c r="CV3" i="2"/>
  <c r="CU3" i="2"/>
  <c r="CT3" i="2"/>
  <c r="CS3" i="2"/>
  <c r="CR3" i="2"/>
  <c r="CQ3" i="2"/>
  <c r="CP3" i="2"/>
  <c r="CO3" i="2"/>
  <c r="CN3" i="2"/>
  <c r="CM3" i="2"/>
  <c r="CL3" i="2"/>
  <c r="CK3" i="2"/>
  <c r="CJ3" i="2"/>
  <c r="CI3" i="2"/>
  <c r="CH3" i="2"/>
  <c r="BU3" i="2"/>
  <c r="BS3" i="2"/>
  <c r="BO3" i="2"/>
  <c r="BM3" i="2"/>
  <c r="BN3" i="2" s="1"/>
  <c r="BL3" i="2"/>
  <c r="BK3" i="2"/>
  <c r="BI3" i="2"/>
  <c r="BG3" i="2"/>
  <c r="BE3" i="2"/>
  <c r="BC3" i="2"/>
  <c r="BA3" i="2"/>
  <c r="AY3" i="2"/>
  <c r="AW3" i="2"/>
  <c r="AU3" i="2"/>
  <c r="AS3" i="2"/>
  <c r="AQ3" i="2"/>
  <c r="AO3" i="2"/>
  <c r="AM3" i="2"/>
  <c r="AK3" i="2"/>
  <c r="AI3" i="2"/>
  <c r="AG3" i="2"/>
  <c r="AE3" i="2"/>
  <c r="AC3" i="2"/>
  <c r="AA3" i="2"/>
  <c r="Y3" i="2"/>
  <c r="W3" i="2"/>
  <c r="U3" i="2"/>
  <c r="S3" i="2"/>
  <c r="Q3" i="2"/>
  <c r="O3" i="2"/>
  <c r="M3" i="2"/>
  <c r="K3" i="2"/>
  <c r="I3" i="2"/>
  <c r="G3" i="2"/>
  <c r="E3" i="2"/>
  <c r="BX3" i="2"/>
  <c r="DL2" i="2"/>
  <c r="EZ2" i="2" s="1"/>
  <c r="DK2" i="2"/>
  <c r="EY2" i="2" s="1"/>
  <c r="DJ2" i="2"/>
  <c r="EX2" i="2" s="1"/>
  <c r="DI2" i="2"/>
  <c r="EW2" i="2" s="1"/>
  <c r="DH2" i="2"/>
  <c r="EV2" i="2" s="1"/>
  <c r="DG2" i="2"/>
  <c r="EU2" i="2" s="1"/>
  <c r="DF2" i="2"/>
  <c r="ET2" i="2" s="1"/>
  <c r="DE2" i="2"/>
  <c r="ES2" i="2" s="1"/>
  <c r="DD2" i="2"/>
  <c r="ER2" i="2" s="1"/>
  <c r="DC2" i="2"/>
  <c r="EQ2" i="2" s="1"/>
  <c r="DB2" i="2"/>
  <c r="EP2" i="2" s="1"/>
  <c r="DA2" i="2"/>
  <c r="EO2" i="2" s="1"/>
  <c r="CZ2" i="2"/>
  <c r="EN2" i="2" s="1"/>
  <c r="CY2" i="2"/>
  <c r="EM2" i="2" s="1"/>
  <c r="CX2" i="2"/>
  <c r="EL2" i="2" s="1"/>
  <c r="CW2" i="2"/>
  <c r="EK2" i="2" s="1"/>
  <c r="CV2" i="2"/>
  <c r="EJ2" i="2" s="1"/>
  <c r="CU2" i="2"/>
  <c r="EI2" i="2" s="1"/>
  <c r="CT2" i="2"/>
  <c r="EH2" i="2" s="1"/>
  <c r="CS2" i="2"/>
  <c r="EG2" i="2" s="1"/>
  <c r="CR2" i="2"/>
  <c r="EF2" i="2" s="1"/>
  <c r="CQ2" i="2"/>
  <c r="EE2" i="2" s="1"/>
  <c r="CP2" i="2"/>
  <c r="ED2" i="2" s="1"/>
  <c r="CO2" i="2"/>
  <c r="EC2" i="2" s="1"/>
  <c r="CN2" i="2"/>
  <c r="EB2" i="2" s="1"/>
  <c r="CM2" i="2"/>
  <c r="EA2" i="2" s="1"/>
  <c r="CL2" i="2"/>
  <c r="DZ2" i="2" s="1"/>
  <c r="CK2" i="2"/>
  <c r="DY2" i="2" s="1"/>
  <c r="CJ2" i="2"/>
  <c r="DX2" i="2" s="1"/>
  <c r="CI2" i="2"/>
  <c r="DW2" i="2" s="1"/>
  <c r="CH2" i="2"/>
  <c r="DW2" i="11" l="1"/>
  <c r="FB2" i="11"/>
  <c r="DY2" i="11"/>
  <c r="FD2" i="11"/>
  <c r="EW23" i="10"/>
  <c r="GB23" i="10" s="1"/>
  <c r="EM17" i="10"/>
  <c r="EL25" i="10"/>
  <c r="DX27" i="10"/>
  <c r="EQ27" i="10"/>
  <c r="EL9" i="10"/>
  <c r="FQ9" i="10" s="1"/>
  <c r="ET11" i="10"/>
  <c r="EM11" i="10"/>
  <c r="GB6" i="10"/>
  <c r="DY23" i="10"/>
  <c r="EC9" i="10"/>
  <c r="FH9" i="10" s="1"/>
  <c r="DX11" i="10"/>
  <c r="EJ18" i="10"/>
  <c r="EJ11" i="10"/>
  <c r="EO11" i="10"/>
  <c r="EW17" i="10"/>
  <c r="EN27" i="10"/>
  <c r="EE27" i="10"/>
  <c r="FJ27" i="10" s="1"/>
  <c r="EZ27" i="10"/>
  <c r="GE27" i="10" s="1"/>
  <c r="ED27" i="10"/>
  <c r="EM27" i="10"/>
  <c r="EG5" i="10"/>
  <c r="ER5" i="10"/>
  <c r="EX9" i="10"/>
  <c r="EH11" i="10"/>
  <c r="EX11" i="10"/>
  <c r="EA11" i="10"/>
  <c r="EQ11" i="10"/>
  <c r="DY8" i="10"/>
  <c r="EG9" i="10"/>
  <c r="EF11" i="10"/>
  <c r="FK11" i="10" s="1"/>
  <c r="EZ18" i="10"/>
  <c r="EA22" i="10"/>
  <c r="FF22" i="10" s="1"/>
  <c r="EG23" i="10"/>
  <c r="EG25" i="10"/>
  <c r="EW25" i="10"/>
  <c r="ES11" i="10"/>
  <c r="FX11" i="10" s="1"/>
  <c r="EB11" i="10"/>
  <c r="EG11" i="10"/>
  <c r="DY27" i="10"/>
  <c r="EO27" i="10"/>
  <c r="EJ27" i="10"/>
  <c r="EV30" i="10"/>
  <c r="EJ20" i="10"/>
  <c r="EZ20" i="10"/>
  <c r="ET27" i="10"/>
  <c r="EJ6" i="10"/>
  <c r="EZ6" i="10"/>
  <c r="EK11" i="10"/>
  <c r="EY27" i="10"/>
  <c r="EW5" i="10"/>
  <c r="GB28" i="10" s="1"/>
  <c r="EB5" i="10"/>
  <c r="EW9" i="10"/>
  <c r="EX27" i="10"/>
  <c r="EH27" i="10"/>
  <c r="EI27" i="10"/>
  <c r="EC5" i="10"/>
  <c r="FQ6" i="10"/>
  <c r="EV5" i="10"/>
  <c r="GA20" i="10" s="1"/>
  <c r="ED11" i="10"/>
  <c r="FI11" i="10" s="1"/>
  <c r="EK14" i="10"/>
  <c r="EC23" i="10"/>
  <c r="FH23" i="10" s="1"/>
  <c r="EC25" i="10"/>
  <c r="FH25" i="10" s="1"/>
  <c r="ES25" i="10"/>
  <c r="EC11" i="10"/>
  <c r="FI20" i="10"/>
  <c r="EK27" i="10"/>
  <c r="FP27" i="10" s="1"/>
  <c r="GB19" i="10"/>
  <c r="DZ25" i="10"/>
  <c r="EB27" i="10"/>
  <c r="FG27" i="10" s="1"/>
  <c r="ER27" i="10"/>
  <c r="FW27" i="10" s="1"/>
  <c r="EL27" i="10"/>
  <c r="DW27" i="10"/>
  <c r="ES5" i="10"/>
  <c r="FX29" i="10" s="1"/>
  <c r="EF5" i="10"/>
  <c r="ED5" i="10"/>
  <c r="EL11" i="10"/>
  <c r="FQ11" i="10" s="1"/>
  <c r="DW11" i="10"/>
  <c r="EE11" i="10"/>
  <c r="EU11" i="10"/>
  <c r="DY14" i="10"/>
  <c r="DX18" i="10"/>
  <c r="DW22" i="10"/>
  <c r="EN11" i="10"/>
  <c r="ES23" i="10"/>
  <c r="EZ11" i="10"/>
  <c r="EC27" i="10"/>
  <c r="ES27" i="10"/>
  <c r="DT27" i="10"/>
  <c r="DU27" i="10" s="1"/>
  <c r="DV27" i="10" s="1"/>
  <c r="EP27" i="10"/>
  <c r="EZ30" i="10"/>
  <c r="EE24" i="10"/>
  <c r="ET30" i="10"/>
  <c r="EV27" i="10"/>
  <c r="DS9" i="10"/>
  <c r="DS13" i="10"/>
  <c r="DS17" i="10"/>
  <c r="DS19" i="10"/>
  <c r="DS20" i="10"/>
  <c r="DS28" i="10"/>
  <c r="DS29" i="10"/>
  <c r="DS11" i="10"/>
  <c r="DS15" i="10"/>
  <c r="DS24" i="10"/>
  <c r="DS5" i="10"/>
  <c r="DS7" i="10"/>
  <c r="DS22" i="10"/>
  <c r="DS23" i="10"/>
  <c r="DS14" i="10"/>
  <c r="DS18" i="10"/>
  <c r="DS30" i="10"/>
  <c r="DS27" i="10"/>
  <c r="DS25" i="10"/>
  <c r="DS12" i="10"/>
  <c r="EA27" i="10"/>
  <c r="EF27" i="10"/>
  <c r="FK27" i="10" s="1"/>
  <c r="FH20" i="10"/>
  <c r="GA27" i="10"/>
  <c r="FW4" i="10"/>
  <c r="FW10" i="10"/>
  <c r="FW16" i="10"/>
  <c r="FW5" i="10"/>
  <c r="FW21" i="10"/>
  <c r="FW26" i="10"/>
  <c r="GB20" i="10"/>
  <c r="GB25" i="10"/>
  <c r="FI19" i="10"/>
  <c r="FQ29" i="10"/>
  <c r="GA30" i="10"/>
  <c r="FW19" i="10"/>
  <c r="FH19" i="10"/>
  <c r="FZ29" i="10"/>
  <c r="FW29" i="10"/>
  <c r="FZ19" i="10"/>
  <c r="FX5" i="10"/>
  <c r="FX10" i="10"/>
  <c r="FX21" i="10"/>
  <c r="FX26" i="10"/>
  <c r="FI6" i="10"/>
  <c r="FK10" i="10"/>
  <c r="FK21" i="10"/>
  <c r="FH6" i="10"/>
  <c r="FW8" i="10"/>
  <c r="FC18" i="10"/>
  <c r="FH27" i="10"/>
  <c r="FX27" i="10"/>
  <c r="GE19" i="10"/>
  <c r="GB29" i="10"/>
  <c r="FY30" i="10"/>
  <c r="FK20" i="10"/>
  <c r="FW6" i="10"/>
  <c r="FW20" i="10"/>
  <c r="FH5" i="10"/>
  <c r="FH10" i="10"/>
  <c r="FH4" i="10"/>
  <c r="FH16" i="10"/>
  <c r="FH21" i="10"/>
  <c r="FH26" i="10"/>
  <c r="GA4" i="10"/>
  <c r="GA10" i="10"/>
  <c r="GA21" i="10"/>
  <c r="GA26" i="10"/>
  <c r="FH11" i="10"/>
  <c r="FI5" i="10"/>
  <c r="FI10" i="10"/>
  <c r="FI21" i="10"/>
  <c r="FI4" i="10"/>
  <c r="FI26" i="10"/>
  <c r="FI16" i="10"/>
  <c r="FQ5" i="10"/>
  <c r="FQ10" i="10"/>
  <c r="FQ16" i="10"/>
  <c r="FQ4" i="10"/>
  <c r="FQ21" i="10"/>
  <c r="FQ26" i="10"/>
  <c r="GB5" i="10"/>
  <c r="GB4" i="10"/>
  <c r="GB10" i="10"/>
  <c r="GB21" i="10"/>
  <c r="GB26" i="10"/>
  <c r="FN8" i="10"/>
  <c r="FG5" i="10"/>
  <c r="FO12" i="10"/>
  <c r="GB9" i="10"/>
  <c r="FW11" i="10"/>
  <c r="GB11" i="10"/>
  <c r="GB27" i="10"/>
  <c r="FQ19" i="10"/>
  <c r="FI29" i="10"/>
  <c r="FY29" i="10"/>
  <c r="FK30" i="10"/>
  <c r="FH29" i="10"/>
  <c r="FQ25" i="10"/>
  <c r="FQ27" i="10"/>
  <c r="GA6" i="10"/>
  <c r="FI27" i="10"/>
  <c r="FF18" i="12"/>
  <c r="FB16" i="12"/>
  <c r="EL17" i="12"/>
  <c r="DZ19" i="12"/>
  <c r="FE19" i="12" s="1"/>
  <c r="EQ17" i="12"/>
  <c r="DX8" i="12"/>
  <c r="EH31" i="12"/>
  <c r="EA31" i="12"/>
  <c r="EV31" i="12"/>
  <c r="EF31" i="12"/>
  <c r="EQ31" i="12"/>
  <c r="EX31" i="12"/>
  <c r="EM31" i="12"/>
  <c r="ET31" i="12"/>
  <c r="ED31" i="12"/>
  <c r="ER31" i="12"/>
  <c r="EB31" i="12"/>
  <c r="EP31" i="12"/>
  <c r="DZ31" i="12"/>
  <c r="FE31" i="12" s="1"/>
  <c r="EN31" i="12"/>
  <c r="DX31" i="12"/>
  <c r="EY31" i="12"/>
  <c r="EI31" i="12"/>
  <c r="EU31" i="12"/>
  <c r="EE31" i="12"/>
  <c r="DW31" i="12"/>
  <c r="EL31" i="12"/>
  <c r="EZ31" i="12"/>
  <c r="EJ31" i="12"/>
  <c r="EW30" i="12"/>
  <c r="EX19" i="12"/>
  <c r="EH19" i="12"/>
  <c r="EK34" i="12"/>
  <c r="EK26" i="12"/>
  <c r="EN26" i="12"/>
  <c r="EV13" i="12"/>
  <c r="EB34" i="12"/>
  <c r="EG32" i="12"/>
  <c r="ER8" i="12"/>
  <c r="DX22" i="12"/>
  <c r="EZ18" i="12"/>
  <c r="EJ24" i="12"/>
  <c r="EV22" i="12"/>
  <c r="DX18" i="12"/>
  <c r="EP7" i="12"/>
  <c r="EY19" i="12"/>
  <c r="ER34" i="12"/>
  <c r="EP33" i="12"/>
  <c r="EU25" i="12"/>
  <c r="ET25" i="12"/>
  <c r="EF15" i="12"/>
  <c r="EF13" i="12"/>
  <c r="EM15" i="12"/>
  <c r="EP15" i="12"/>
  <c r="DZ33" i="12"/>
  <c r="FE33" i="12" s="1"/>
  <c r="EA25" i="12"/>
  <c r="EZ13" i="12"/>
  <c r="DW15" i="12"/>
  <c r="EN22" i="12"/>
  <c r="ED19" i="12"/>
  <c r="EJ13" i="12"/>
  <c r="DX13" i="12"/>
  <c r="EQ15" i="12"/>
  <c r="EL12" i="12"/>
  <c r="EF12" i="12"/>
  <c r="EX15" i="12"/>
  <c r="EV3" i="12"/>
  <c r="EE13" i="12"/>
  <c r="ED3" i="12"/>
  <c r="EM22" i="12"/>
  <c r="ED15" i="12"/>
  <c r="DT3" i="10"/>
  <c r="DZ3" i="10"/>
  <c r="EH3" i="10"/>
  <c r="EP3" i="10"/>
  <c r="EX3" i="10"/>
  <c r="DU3" i="10"/>
  <c r="DV3" i="10" s="1"/>
  <c r="EC3" i="10"/>
  <c r="FH3" i="10" s="1"/>
  <c r="EK3" i="10"/>
  <c r="ES3" i="10"/>
  <c r="DU7" i="10"/>
  <c r="DV7" i="10" s="1"/>
  <c r="DW7" i="10"/>
  <c r="EM7" i="10"/>
  <c r="DX7" i="10"/>
  <c r="EI7" i="10"/>
  <c r="EN7" i="10"/>
  <c r="EY7" i="10"/>
  <c r="DT7" i="10"/>
  <c r="EA7" i="10"/>
  <c r="EF7" i="10"/>
  <c r="EL7" i="10"/>
  <c r="FQ7" i="10" s="1"/>
  <c r="EQ7" i="10"/>
  <c r="EV7" i="10"/>
  <c r="GA7" i="10" s="1"/>
  <c r="EP7" i="10"/>
  <c r="EU7" i="10"/>
  <c r="EE7" i="10"/>
  <c r="EZ7" i="10"/>
  <c r="EJ7" i="10"/>
  <c r="EO7" i="10"/>
  <c r="EF3" i="10"/>
  <c r="EV3" i="10"/>
  <c r="GA3" i="10" s="1"/>
  <c r="EH7" i="10"/>
  <c r="DU15" i="10"/>
  <c r="DV15" i="10" s="1"/>
  <c r="ED15" i="10"/>
  <c r="FI15" i="10" s="1"/>
  <c r="EL15" i="10"/>
  <c r="FQ15" i="10" s="1"/>
  <c r="ET15" i="10"/>
  <c r="DX15" i="10"/>
  <c r="EF15" i="10"/>
  <c r="EN15" i="10"/>
  <c r="EV15" i="10"/>
  <c r="DZ15" i="10"/>
  <c r="EH15" i="10"/>
  <c r="EP15" i="10"/>
  <c r="EX15" i="10"/>
  <c r="EJ15" i="10"/>
  <c r="ER15" i="10"/>
  <c r="FW15" i="10" s="1"/>
  <c r="DT15" i="10"/>
  <c r="EZ15" i="10"/>
  <c r="EB15" i="10"/>
  <c r="DW15" i="10"/>
  <c r="EI15" i="10"/>
  <c r="EY15" i="10"/>
  <c r="DZ13" i="10"/>
  <c r="ED13" i="10"/>
  <c r="FI13" i="10" s="1"/>
  <c r="EH13" i="10"/>
  <c r="EL13" i="10"/>
  <c r="FQ13" i="10" s="1"/>
  <c r="EP13" i="10"/>
  <c r="ET13" i="10"/>
  <c r="EX13" i="10"/>
  <c r="DX13" i="10"/>
  <c r="EN13" i="10"/>
  <c r="EB13" i="10"/>
  <c r="ER13" i="10"/>
  <c r="FW13" i="10" s="1"/>
  <c r="EF13" i="10"/>
  <c r="EV13" i="10"/>
  <c r="GA13" i="10" s="1"/>
  <c r="EJ13" i="10"/>
  <c r="EZ13" i="10"/>
  <c r="DT13" i="10"/>
  <c r="DU13" i="10" s="1"/>
  <c r="DV13" i="10" s="1"/>
  <c r="EM13" i="10"/>
  <c r="DW14" i="10"/>
  <c r="EK15" i="10"/>
  <c r="DY18" i="10"/>
  <c r="DZ22" i="10"/>
  <c r="ED22" i="10"/>
  <c r="FI22" i="10" s="1"/>
  <c r="EH22" i="10"/>
  <c r="EL22" i="10"/>
  <c r="FQ22" i="10" s="1"/>
  <c r="EP22" i="10"/>
  <c r="ET22" i="10"/>
  <c r="EX22" i="10"/>
  <c r="DT22" i="10"/>
  <c r="DU22" i="10" s="1"/>
  <c r="DV22" i="10" s="1"/>
  <c r="EK22" i="10"/>
  <c r="EC22" i="10"/>
  <c r="FH22" i="10" s="1"/>
  <c r="ES22" i="10"/>
  <c r="FX22" i="10" s="1"/>
  <c r="EG22" i="10"/>
  <c r="EW22" i="10"/>
  <c r="GB22" i="10" s="1"/>
  <c r="DY22" i="10"/>
  <c r="EO22" i="10"/>
  <c r="EN22" i="10"/>
  <c r="EV22" i="10"/>
  <c r="EP23" i="10"/>
  <c r="EL3" i="10"/>
  <c r="FQ3" i="10" s="1"/>
  <c r="EE3" i="10"/>
  <c r="EG3" i="10"/>
  <c r="EA3" i="10"/>
  <c r="EC7" i="10"/>
  <c r="FH7" i="10" s="1"/>
  <c r="ES7" i="10"/>
  <c r="EJ3" i="10"/>
  <c r="EZ3" i="10"/>
  <c r="ET7" i="10"/>
  <c r="DT12" i="10"/>
  <c r="DU12" i="10" s="1"/>
  <c r="DV12" i="10" s="1"/>
  <c r="DY12" i="10"/>
  <c r="EI12" i="10"/>
  <c r="EM12" i="10"/>
  <c r="EQ12" i="10"/>
  <c r="EU12" i="10"/>
  <c r="EY12" i="10"/>
  <c r="DZ12" i="10"/>
  <c r="EE12" i="10"/>
  <c r="EA12" i="10"/>
  <c r="EG12" i="10"/>
  <c r="EK12" i="10"/>
  <c r="EO12" i="10"/>
  <c r="ES12" i="10"/>
  <c r="FX12" i="10" s="1"/>
  <c r="EW12" i="10"/>
  <c r="DW12" i="10"/>
  <c r="EP12" i="10"/>
  <c r="EC12" i="10"/>
  <c r="FH12" i="10" s="1"/>
  <c r="ET12" i="10"/>
  <c r="EH12" i="10"/>
  <c r="EX12" i="10"/>
  <c r="EL12" i="10"/>
  <c r="FQ12" i="10" s="1"/>
  <c r="EN12" i="10"/>
  <c r="DY13" i="10"/>
  <c r="EO13" i="10"/>
  <c r="DT14" i="10"/>
  <c r="DU14" i="10" s="1"/>
  <c r="DV14" i="10" s="1"/>
  <c r="DX14" i="10"/>
  <c r="EB14" i="10"/>
  <c r="EF14" i="10"/>
  <c r="FK14" i="10" s="1"/>
  <c r="EJ14" i="10"/>
  <c r="EN14" i="10"/>
  <c r="ER14" i="10"/>
  <c r="FW14" i="10" s="1"/>
  <c r="EV14" i="10"/>
  <c r="GA14" i="10" s="1"/>
  <c r="EZ14" i="10"/>
  <c r="EL14" i="10"/>
  <c r="FQ14" i="10" s="1"/>
  <c r="DZ14" i="10"/>
  <c r="EP14" i="10"/>
  <c r="ED14" i="10"/>
  <c r="FI14" i="10" s="1"/>
  <c r="ET14" i="10"/>
  <c r="EH14" i="10"/>
  <c r="EX14" i="10"/>
  <c r="EO14" i="10"/>
  <c r="EM15" i="10"/>
  <c r="EL8" i="10"/>
  <c r="FQ8" i="10" s="1"/>
  <c r="DX8" i="10"/>
  <c r="EH8" i="10"/>
  <c r="EN8" i="10"/>
  <c r="EX8" i="10"/>
  <c r="DZ8" i="10"/>
  <c r="EF8" i="10"/>
  <c r="EP8" i="10"/>
  <c r="EV8" i="10"/>
  <c r="GA8" i="10" s="1"/>
  <c r="DT8" i="10"/>
  <c r="DU8" i="10" s="1"/>
  <c r="DV8" i="10" s="1"/>
  <c r="ET8" i="10"/>
  <c r="ED8" i="10"/>
  <c r="FI8" i="10" s="1"/>
  <c r="EZ8" i="10"/>
  <c r="EJ8" i="10"/>
  <c r="EK8" i="10"/>
  <c r="DW13" i="10"/>
  <c r="EA13" i="10"/>
  <c r="EQ13" i="10"/>
  <c r="EA14" i="10"/>
  <c r="EQ14" i="10"/>
  <c r="DY15" i="10"/>
  <c r="EO15" i="10"/>
  <c r="DW18" i="10"/>
  <c r="EA18" i="10"/>
  <c r="EE18" i="10"/>
  <c r="EI18" i="10"/>
  <c r="EM18" i="10"/>
  <c r="EQ18" i="10"/>
  <c r="EU18" i="10"/>
  <c r="FZ18" i="10" s="1"/>
  <c r="EY18" i="10"/>
  <c r="DT18" i="10"/>
  <c r="DU18" i="10"/>
  <c r="DV18" i="10" s="1"/>
  <c r="EL18" i="10"/>
  <c r="FQ18" i="10" s="1"/>
  <c r="DZ18" i="10"/>
  <c r="EP18" i="10"/>
  <c r="ED18" i="10"/>
  <c r="FI18" i="10" s="1"/>
  <c r="ET18" i="10"/>
  <c r="EH18" i="10"/>
  <c r="EX18" i="10"/>
  <c r="GC18" i="10" s="1"/>
  <c r="EN18" i="10"/>
  <c r="EE22" i="10"/>
  <c r="EU22" i="10"/>
  <c r="EO18" i="10"/>
  <c r="EB22" i="10"/>
  <c r="FG22" i="10" s="1"/>
  <c r="ER22" i="10"/>
  <c r="FW22" i="10" s="1"/>
  <c r="EB17" i="10"/>
  <c r="EL17" i="10"/>
  <c r="FQ17" i="10" s="1"/>
  <c r="ER17" i="10"/>
  <c r="FW17" i="10" s="1"/>
  <c r="DX17" i="10"/>
  <c r="EC17" i="10"/>
  <c r="FH17" i="10" s="1"/>
  <c r="EH17" i="10"/>
  <c r="EN17" i="10"/>
  <c r="ES17" i="10"/>
  <c r="EX17" i="10"/>
  <c r="GC17" i="10" s="1"/>
  <c r="DT17" i="10"/>
  <c r="DU17" i="10" s="1"/>
  <c r="DV17" i="10" s="1"/>
  <c r="DY17" i="10"/>
  <c r="ED17" i="10"/>
  <c r="FI17" i="10" s="1"/>
  <c r="EJ17" i="10"/>
  <c r="EO17" i="10"/>
  <c r="ET17" i="10"/>
  <c r="EZ17" i="10"/>
  <c r="DZ17" i="10"/>
  <c r="EV17" i="10"/>
  <c r="GA17" i="10" s="1"/>
  <c r="EF17" i="10"/>
  <c r="EK17" i="10"/>
  <c r="EP17" i="10"/>
  <c r="EA17" i="10"/>
  <c r="EQ17" i="10"/>
  <c r="EZ22" i="10"/>
  <c r="ED23" i="10"/>
  <c r="FI23" i="10" s="1"/>
  <c r="ET23" i="10"/>
  <c r="DT28" i="10"/>
  <c r="DY28" i="10"/>
  <c r="ED28" i="10"/>
  <c r="FI28" i="10" s="1"/>
  <c r="EJ28" i="10"/>
  <c r="EO28" i="10"/>
  <c r="ET28" i="10"/>
  <c r="EZ28" i="10"/>
  <c r="GE28" i="10" s="1"/>
  <c r="EB28" i="10"/>
  <c r="FG28" i="10" s="1"/>
  <c r="EL28" i="10"/>
  <c r="FQ28" i="10" s="1"/>
  <c r="ER28" i="10"/>
  <c r="FW28" i="10" s="1"/>
  <c r="DX28" i="10"/>
  <c r="FC28" i="10" s="1"/>
  <c r="EC28" i="10"/>
  <c r="FH28" i="10" s="1"/>
  <c r="EH28" i="10"/>
  <c r="EN28" i="10"/>
  <c r="ES28" i="10"/>
  <c r="FX28" i="10" s="1"/>
  <c r="EX28" i="10"/>
  <c r="GC28" i="10" s="1"/>
  <c r="EF28" i="10"/>
  <c r="EP28" i="10"/>
  <c r="EK28" i="10"/>
  <c r="FP28" i="10" s="1"/>
  <c r="DU28" i="10"/>
  <c r="DV28" i="10" s="1"/>
  <c r="DZ28" i="10"/>
  <c r="EV28" i="10"/>
  <c r="GA28" i="10" s="1"/>
  <c r="EY28" i="10"/>
  <c r="GD28" i="10" s="1"/>
  <c r="DT24" i="10"/>
  <c r="ED24" i="10"/>
  <c r="FI24" i="10" s="1"/>
  <c r="EJ24" i="10"/>
  <c r="ET24" i="10"/>
  <c r="EZ24" i="10"/>
  <c r="EB24" i="10"/>
  <c r="EL24" i="10"/>
  <c r="FQ24" i="10" s="1"/>
  <c r="ER24" i="10"/>
  <c r="FW24" i="10" s="1"/>
  <c r="DX24" i="10"/>
  <c r="EC24" i="10"/>
  <c r="FH24" i="10" s="1"/>
  <c r="EH24" i="10"/>
  <c r="EN24" i="10"/>
  <c r="ES24" i="10"/>
  <c r="EX24" i="10"/>
  <c r="EK24" i="10"/>
  <c r="FP24" i="10" s="1"/>
  <c r="DU24" i="10"/>
  <c r="DV24" i="10" s="1"/>
  <c r="EP24" i="10"/>
  <c r="DZ24" i="10"/>
  <c r="EV24" i="10"/>
  <c r="GA24" i="10" s="1"/>
  <c r="EF24" i="10"/>
  <c r="EI24" i="10"/>
  <c r="EY24" i="10"/>
  <c r="GD24" i="10" s="1"/>
  <c r="DY30" i="10"/>
  <c r="DX25" i="10"/>
  <c r="EI25" i="10"/>
  <c r="EN25" i="10"/>
  <c r="EY25" i="10"/>
  <c r="EA25" i="10"/>
  <c r="EF25" i="10"/>
  <c r="EQ25" i="10"/>
  <c r="EV25" i="10"/>
  <c r="DW25" i="10"/>
  <c r="EB25" i="10"/>
  <c r="FG25" i="10" s="1"/>
  <c r="EM25" i="10"/>
  <c r="ER25" i="10"/>
  <c r="FW25" i="10" s="1"/>
  <c r="DT25" i="10"/>
  <c r="DU25" i="10" s="1"/>
  <c r="DV25" i="10" s="1"/>
  <c r="EU25" i="10"/>
  <c r="FZ25" i="10" s="1"/>
  <c r="EE25" i="10"/>
  <c r="EZ25" i="10"/>
  <c r="EJ25" i="10"/>
  <c r="EW24" i="10"/>
  <c r="GB24" i="10" s="1"/>
  <c r="ET25" i="10"/>
  <c r="EU3" i="10"/>
  <c r="ET3" i="10"/>
  <c r="EQ3" i="10"/>
  <c r="DY5" i="10"/>
  <c r="EK5" i="10"/>
  <c r="FP20" i="10" s="1"/>
  <c r="ER7" i="10"/>
  <c r="FW7" i="10" s="1"/>
  <c r="EO3" i="10"/>
  <c r="EN5" i="10"/>
  <c r="DX5" i="10"/>
  <c r="FC6" i="10" s="1"/>
  <c r="EM3" i="10"/>
  <c r="DW3" i="10"/>
  <c r="EG7" i="10"/>
  <c r="EW7" i="10"/>
  <c r="GB7" i="10" s="1"/>
  <c r="DX3" i="10"/>
  <c r="FC3" i="10" s="1"/>
  <c r="EN3" i="10"/>
  <c r="DT6" i="10"/>
  <c r="DU6" i="10" s="1"/>
  <c r="DV6" i="10" s="1"/>
  <c r="EX7" i="10"/>
  <c r="EB12" i="10"/>
  <c r="ER12" i="10"/>
  <c r="FW12" i="10" s="1"/>
  <c r="EC13" i="10"/>
  <c r="FH13" i="10" s="1"/>
  <c r="ES13" i="10"/>
  <c r="EC14" i="10"/>
  <c r="FH14" i="10" s="1"/>
  <c r="ES14" i="10"/>
  <c r="FX14" i="10" s="1"/>
  <c r="EA15" i="10"/>
  <c r="EQ15" i="10"/>
  <c r="EO8" i="10"/>
  <c r="EA9" i="10"/>
  <c r="EF9" i="10"/>
  <c r="EQ9" i="10"/>
  <c r="EV9" i="10"/>
  <c r="GA9" i="10" s="1"/>
  <c r="DW9" i="10"/>
  <c r="EB9" i="10"/>
  <c r="EM9" i="10"/>
  <c r="ER9" i="10"/>
  <c r="FW9" i="10" s="1"/>
  <c r="DZ9" i="10"/>
  <c r="EJ9" i="10"/>
  <c r="EU9" i="10"/>
  <c r="FZ9" i="10" s="1"/>
  <c r="ED9" i="10"/>
  <c r="FI9" i="10" s="1"/>
  <c r="EN9" i="10"/>
  <c r="FS9" i="10" s="1"/>
  <c r="EY9" i="10"/>
  <c r="DT9" i="10"/>
  <c r="DU9" i="10" s="1"/>
  <c r="DV9" i="10" s="1"/>
  <c r="EE9" i="10"/>
  <c r="EP9" i="10"/>
  <c r="EZ9" i="10"/>
  <c r="DX9" i="10"/>
  <c r="FC9" i="10" s="1"/>
  <c r="EI9" i="10"/>
  <c r="ET9" i="10"/>
  <c r="EK9" i="10"/>
  <c r="FP9" i="10" s="1"/>
  <c r="EE13" i="10"/>
  <c r="EU13" i="10"/>
  <c r="FZ13" i="10" s="1"/>
  <c r="EE14" i="10"/>
  <c r="EU14" i="10"/>
  <c r="EC15" i="10"/>
  <c r="FH15" i="10" s="1"/>
  <c r="ES15" i="10"/>
  <c r="FX15" i="10" s="1"/>
  <c r="EB18" i="10"/>
  <c r="ER18" i="10"/>
  <c r="FW18" i="10" s="1"/>
  <c r="EI22" i="10"/>
  <c r="EY22" i="10"/>
  <c r="GD22" i="10" s="1"/>
  <c r="EK23" i="10"/>
  <c r="DT11" i="10"/>
  <c r="DU11" i="10" s="1"/>
  <c r="DV11" i="10" s="1"/>
  <c r="EC18" i="10"/>
  <c r="FH18" i="10" s="1"/>
  <c r="ES18" i="10"/>
  <c r="FX18" i="10" s="1"/>
  <c r="EF22" i="10"/>
  <c r="EE17" i="10"/>
  <c r="EU17" i="10"/>
  <c r="FZ17" i="10" s="1"/>
  <c r="DZ23" i="10"/>
  <c r="FE23" i="10" s="1"/>
  <c r="EH23" i="10"/>
  <c r="DT30" i="10"/>
  <c r="DU30" i="10" s="1"/>
  <c r="DV30" i="10" s="1"/>
  <c r="EA30" i="10"/>
  <c r="FF30" i="10" s="1"/>
  <c r="EM30" i="10"/>
  <c r="ES30" i="10"/>
  <c r="DW30" i="10"/>
  <c r="EK30" i="10"/>
  <c r="FP30" i="10" s="1"/>
  <c r="EI30" i="10"/>
  <c r="EO30" i="10"/>
  <c r="EY30" i="10"/>
  <c r="GD30" i="10" s="1"/>
  <c r="EU30" i="10"/>
  <c r="FZ30" i="10" s="1"/>
  <c r="EG30" i="10"/>
  <c r="EL30" i="10"/>
  <c r="FQ30" i="10" s="1"/>
  <c r="EQ30" i="10"/>
  <c r="EW30" i="10"/>
  <c r="GB30" i="10" s="1"/>
  <c r="EE30" i="10"/>
  <c r="EP30" i="10"/>
  <c r="DZ30" i="10"/>
  <c r="EN30" i="10"/>
  <c r="DW28" i="10"/>
  <c r="DT19" i="10"/>
  <c r="DU19" i="10" s="1"/>
  <c r="DV19" i="10" s="1"/>
  <c r="DW24" i="10"/>
  <c r="EM24" i="10"/>
  <c r="EA28" i="10"/>
  <c r="DY24" i="10"/>
  <c r="ED25" i="10"/>
  <c r="FI25" i="10" s="1"/>
  <c r="EX25" i="10"/>
  <c r="GC25" i="10" s="1"/>
  <c r="ED30" i="10"/>
  <c r="FI30" i="10" s="1"/>
  <c r="DT29" i="10"/>
  <c r="DU29" i="10" s="1"/>
  <c r="DV29" i="10" s="1"/>
  <c r="DY3" i="10"/>
  <c r="ED3" i="10"/>
  <c r="FI3" i="10" s="1"/>
  <c r="DW5" i="10"/>
  <c r="FB8" i="10" s="1"/>
  <c r="EE5" i="10"/>
  <c r="EM5" i="10"/>
  <c r="EU5" i="10"/>
  <c r="FZ27" i="10" s="1"/>
  <c r="DZ5" i="10"/>
  <c r="FE20" i="10" s="1"/>
  <c r="EH5" i="10"/>
  <c r="EP5" i="10"/>
  <c r="EX5" i="10"/>
  <c r="GC6" i="10" s="1"/>
  <c r="EA5" i="10"/>
  <c r="FF29" i="10" s="1"/>
  <c r="EI5" i="10"/>
  <c r="EQ5" i="10"/>
  <c r="EY5" i="10"/>
  <c r="GD6" i="10" s="1"/>
  <c r="EO5" i="10"/>
  <c r="FT25" i="10" s="1"/>
  <c r="EW3" i="10"/>
  <c r="GB3" i="10" s="1"/>
  <c r="EZ5" i="10"/>
  <c r="GE12" i="10" s="1"/>
  <c r="EJ5" i="10"/>
  <c r="FO18" i="10" s="1"/>
  <c r="EY3" i="10"/>
  <c r="GD3" i="10" s="1"/>
  <c r="EI3" i="10"/>
  <c r="FN3" i="10" s="1"/>
  <c r="DY7" i="10"/>
  <c r="EK7" i="10"/>
  <c r="FP7" i="10" s="1"/>
  <c r="DZ7" i="10"/>
  <c r="FE7" i="10" s="1"/>
  <c r="EB3" i="10"/>
  <c r="FG3" i="10" s="1"/>
  <c r="ER3" i="10"/>
  <c r="FW3" i="10" s="1"/>
  <c r="ET5" i="10"/>
  <c r="FY20" i="10" s="1"/>
  <c r="ED7" i="10"/>
  <c r="FI7" i="10" s="1"/>
  <c r="EF12" i="10"/>
  <c r="FK12" i="10" s="1"/>
  <c r="EV12" i="10"/>
  <c r="EG13" i="10"/>
  <c r="EW13" i="10"/>
  <c r="GB13" i="10" s="1"/>
  <c r="EG14" i="10"/>
  <c r="EW14" i="10"/>
  <c r="EE15" i="10"/>
  <c r="EU15" i="10"/>
  <c r="FZ15" i="10" s="1"/>
  <c r="EC8" i="10"/>
  <c r="FH8" i="10" s="1"/>
  <c r="ES8" i="10"/>
  <c r="DY9" i="10"/>
  <c r="EO9" i="10"/>
  <c r="FT9" i="10" s="1"/>
  <c r="ED12" i="10"/>
  <c r="FI12" i="10" s="1"/>
  <c r="EI13" i="10"/>
  <c r="EY13" i="10"/>
  <c r="GD13" i="10" s="1"/>
  <c r="EI14" i="10"/>
  <c r="EY14" i="10"/>
  <c r="GD14" i="10" s="1"/>
  <c r="EG15" i="10"/>
  <c r="EW15" i="10"/>
  <c r="GB15" i="10" s="1"/>
  <c r="EF18" i="10"/>
  <c r="EV18" i="10"/>
  <c r="GA18" i="10" s="1"/>
  <c r="EM22" i="10"/>
  <c r="DT23" i="10"/>
  <c r="DU23" i="10" s="1"/>
  <c r="DV23" i="10" s="1"/>
  <c r="DX23" i="10"/>
  <c r="FC23" i="10" s="1"/>
  <c r="EB23" i="10"/>
  <c r="EF23" i="10"/>
  <c r="EJ23" i="10"/>
  <c r="FO23" i="10" s="1"/>
  <c r="EN23" i="10"/>
  <c r="ER23" i="10"/>
  <c r="FW23" i="10" s="1"/>
  <c r="EV23" i="10"/>
  <c r="EZ23" i="10"/>
  <c r="GE23" i="10" s="1"/>
  <c r="EA23" i="10"/>
  <c r="EI23" i="10"/>
  <c r="EQ23" i="10"/>
  <c r="EY23" i="10"/>
  <c r="GD23" i="10" s="1"/>
  <c r="EU23" i="10"/>
  <c r="FZ23" i="10" s="1"/>
  <c r="DW23" i="10"/>
  <c r="EE23" i="10"/>
  <c r="EM23" i="10"/>
  <c r="EO23" i="10"/>
  <c r="EG18" i="10"/>
  <c r="EW18" i="10"/>
  <c r="GB18" i="10" s="1"/>
  <c r="DX22" i="10"/>
  <c r="FC22" i="10" s="1"/>
  <c r="EJ22" i="10"/>
  <c r="EI17" i="10"/>
  <c r="EY17" i="10"/>
  <c r="GD17" i="10" s="1"/>
  <c r="EL23" i="10"/>
  <c r="FQ23" i="10" s="1"/>
  <c r="EG28" i="10"/>
  <c r="EB30" i="10"/>
  <c r="ER30" i="10"/>
  <c r="FW30" i="10" s="1"/>
  <c r="EI28" i="10"/>
  <c r="EA24" i="10"/>
  <c r="EQ24" i="10"/>
  <c r="EC30" i="10"/>
  <c r="FH30" i="10" s="1"/>
  <c r="EE28" i="10"/>
  <c r="FJ28" i="10" s="1"/>
  <c r="EM28" i="10"/>
  <c r="EG24" i="10"/>
  <c r="EH25" i="10"/>
  <c r="EH30" i="10"/>
  <c r="FM30" i="10" s="1"/>
  <c r="EP25" i="10"/>
  <c r="EF30" i="12"/>
  <c r="EC5" i="12"/>
  <c r="ES30" i="12"/>
  <c r="EZ30" i="12"/>
  <c r="EV18" i="12"/>
  <c r="EN16" i="12"/>
  <c r="EN8" i="12"/>
  <c r="ED7" i="12"/>
  <c r="EW7" i="12"/>
  <c r="EH5" i="12"/>
  <c r="DZ5" i="12"/>
  <c r="FE4" i="12" s="1"/>
  <c r="ES8" i="12"/>
  <c r="ES5" i="12"/>
  <c r="EC15" i="12"/>
  <c r="EY16" i="12"/>
  <c r="EP5" i="12"/>
  <c r="EG30" i="12"/>
  <c r="EV30" i="12"/>
  <c r="ET30" i="12"/>
  <c r="EN18" i="12"/>
  <c r="EF16" i="12"/>
  <c r="ET16" i="12"/>
  <c r="EF8" i="12"/>
  <c r="EX7" i="12"/>
  <c r="DZ7" i="12"/>
  <c r="FE7" i="12" s="1"/>
  <c r="EY7" i="12"/>
  <c r="EM5" i="12"/>
  <c r="EY5" i="12"/>
  <c r="EY8" i="12"/>
  <c r="EG11" i="12"/>
  <c r="ET11" i="12"/>
  <c r="ET13" i="12"/>
  <c r="EG22" i="12"/>
  <c r="EV16" i="12"/>
  <c r="EX8" i="12"/>
  <c r="EC30" i="12"/>
  <c r="EJ30" i="12"/>
  <c r="EN32" i="12"/>
  <c r="ED30" i="12"/>
  <c r="DX26" i="12"/>
  <c r="EL27" i="12"/>
  <c r="EF18" i="12"/>
  <c r="DX16" i="12"/>
  <c r="ET19" i="12"/>
  <c r="EV15" i="12"/>
  <c r="EV8" i="12"/>
  <c r="EB8" i="12"/>
  <c r="ET7" i="12"/>
  <c r="EV17" i="12"/>
  <c r="EK18" i="12"/>
  <c r="EH15" i="12"/>
  <c r="EE7" i="12"/>
  <c r="DW5" i="12"/>
  <c r="FB4" i="12" s="1"/>
  <c r="EX5" i="12"/>
  <c r="EZ5" i="12"/>
  <c r="EF5" i="12"/>
  <c r="ER19" i="12"/>
  <c r="DZ22" i="12"/>
  <c r="FE22" i="12" s="1"/>
  <c r="ET34" i="12"/>
  <c r="EP29" i="12"/>
  <c r="DZ29" i="12"/>
  <c r="FE29" i="12" s="1"/>
  <c r="EW34" i="12"/>
  <c r="EG34" i="12"/>
  <c r="EW32" i="12"/>
  <c r="EC32" i="12"/>
  <c r="EN34" i="12"/>
  <c r="DX34" i="12"/>
  <c r="EJ32" i="12"/>
  <c r="EF29" i="12"/>
  <c r="EY29" i="12"/>
  <c r="EI29" i="12"/>
  <c r="EZ24" i="12"/>
  <c r="EB24" i="12"/>
  <c r="EP23" i="12"/>
  <c r="DZ23" i="12"/>
  <c r="FE23" i="12" s="1"/>
  <c r="EH17" i="12"/>
  <c r="EI17" i="12"/>
  <c r="DW12" i="12"/>
  <c r="FB12" i="12" s="1"/>
  <c r="EN17" i="12"/>
  <c r="EB12" i="12"/>
  <c r="ED12" i="12"/>
  <c r="DW10" i="12"/>
  <c r="FB10" i="12" s="1"/>
  <c r="EN11" i="12"/>
  <c r="ET10" i="12"/>
  <c r="DZ3" i="12"/>
  <c r="FE3" i="12" s="1"/>
  <c r="EV7" i="12"/>
  <c r="EY3" i="12"/>
  <c r="DW11" i="12"/>
  <c r="EA12" i="12"/>
  <c r="FF12" i="12" s="1"/>
  <c r="DY13" i="12"/>
  <c r="FD13" i="12" s="1"/>
  <c r="ED18" i="12"/>
  <c r="DW8" i="12"/>
  <c r="ET18" i="12"/>
  <c r="EO15" i="12"/>
  <c r="EO24" i="12"/>
  <c r="EU13" i="12"/>
  <c r="DY19" i="12"/>
  <c r="FD19" i="12" s="1"/>
  <c r="EG24" i="12"/>
  <c r="EP22" i="12"/>
  <c r="EX24" i="12"/>
  <c r="DY23" i="12"/>
  <c r="FD23" i="12" s="1"/>
  <c r="EU30" i="12"/>
  <c r="EG29" i="12"/>
  <c r="EE10" i="12"/>
  <c r="EQ24" i="12"/>
  <c r="EM34" i="12"/>
  <c r="ES34" i="12"/>
  <c r="EZ34" i="12"/>
  <c r="EJ34" i="12"/>
  <c r="EZ32" i="12"/>
  <c r="DX32" i="12"/>
  <c r="DX29" i="12"/>
  <c r="EU29" i="12"/>
  <c r="EE29" i="12"/>
  <c r="ER24" i="12"/>
  <c r="EL23" i="12"/>
  <c r="EX17" i="12"/>
  <c r="ED17" i="12"/>
  <c r="EA17" i="12"/>
  <c r="DX17" i="12"/>
  <c r="ET12" i="12"/>
  <c r="DZ12" i="12"/>
  <c r="FE12" i="12" s="1"/>
  <c r="DX19" i="12"/>
  <c r="DX11" i="12"/>
  <c r="ED10" i="12"/>
  <c r="EM7" i="12"/>
  <c r="DX7" i="12"/>
  <c r="EO3" i="12"/>
  <c r="EV19" i="12"/>
  <c r="DY7" i="12"/>
  <c r="FD7" i="12" s="1"/>
  <c r="DX15" i="12"/>
  <c r="EC10" i="12"/>
  <c r="EN12" i="12"/>
  <c r="EQ16" i="12"/>
  <c r="DY12" i="12"/>
  <c r="EM16" i="12"/>
  <c r="ES22" i="12"/>
  <c r="EK22" i="12"/>
  <c r="EF23" i="12"/>
  <c r="EJ29" i="12"/>
  <c r="EO23" i="12"/>
  <c r="EH32" i="12"/>
  <c r="EE32" i="12"/>
  <c r="EF10" i="12"/>
  <c r="EJ10" i="12"/>
  <c r="EH24" i="12"/>
  <c r="EQ32" i="12"/>
  <c r="EL29" i="12"/>
  <c r="EC34" i="12"/>
  <c r="ES32" i="12"/>
  <c r="DW29" i="12"/>
  <c r="EX29" i="12"/>
  <c r="EH29" i="12"/>
  <c r="EO34" i="12"/>
  <c r="DY34" i="12"/>
  <c r="EK32" i="12"/>
  <c r="EV34" i="12"/>
  <c r="EF34" i="12"/>
  <c r="EV32" i="12"/>
  <c r="EV29" i="12"/>
  <c r="EQ29" i="12"/>
  <c r="EA29" i="12"/>
  <c r="FF29" i="12" s="1"/>
  <c r="EN24" i="12"/>
  <c r="EF22" i="12"/>
  <c r="EX23" i="12"/>
  <c r="EH23" i="12"/>
  <c r="EJ18" i="12"/>
  <c r="ET17" i="12"/>
  <c r="ED25" i="12"/>
  <c r="DW19" i="12"/>
  <c r="FB19" i="12" s="1"/>
  <c r="EP19" i="12"/>
  <c r="EU17" i="12"/>
  <c r="ER15" i="12"/>
  <c r="EN13" i="12"/>
  <c r="EH7" i="12"/>
  <c r="EE19" i="12"/>
  <c r="EP18" i="12"/>
  <c r="EE15" i="12"/>
  <c r="EP12" i="12"/>
  <c r="EI19" i="12"/>
  <c r="ET15" i="12"/>
  <c r="DZ15" i="12"/>
  <c r="FE15" i="12" s="1"/>
  <c r="EQ7" i="12"/>
  <c r="DZ8" i="12"/>
  <c r="FE8" i="12" s="1"/>
  <c r="DX10" i="12"/>
  <c r="EY10" i="12"/>
  <c r="DY3" i="12"/>
  <c r="ES7" i="12"/>
  <c r="EM17" i="12"/>
  <c r="DX5" i="12"/>
  <c r="FC4" i="12" s="1"/>
  <c r="ER10" i="12"/>
  <c r="EC13" i="12"/>
  <c r="EE18" i="12"/>
  <c r="EO12" i="12"/>
  <c r="ES24" i="12"/>
  <c r="EB29" i="12"/>
  <c r="EV23" i="12"/>
  <c r="DW22" i="12"/>
  <c r="FB22" i="12" s="1"/>
  <c r="EA24" i="12"/>
  <c r="EK29" i="12"/>
  <c r="ED32" i="12"/>
  <c r="DW34" i="12"/>
  <c r="FB34" i="12" s="1"/>
  <c r="EX26" i="12"/>
  <c r="ED26" i="12"/>
  <c r="DT20" i="12"/>
  <c r="DU20" i="12" s="1"/>
  <c r="DV20" i="12" s="1"/>
  <c r="CF20" i="12" s="1"/>
  <c r="CD20" i="12"/>
  <c r="DT6" i="12"/>
  <c r="DU6" i="12" s="1"/>
  <c r="DV6" i="12" s="1"/>
  <c r="CF6" i="12" s="1"/>
  <c r="CD6" i="12"/>
  <c r="CD33" i="12"/>
  <c r="DT33" i="12"/>
  <c r="DU33" i="12" s="1"/>
  <c r="DV33" i="12" s="1"/>
  <c r="CF33" i="12" s="1"/>
  <c r="EO20" i="12"/>
  <c r="DX33" i="12"/>
  <c r="ES26" i="12"/>
  <c r="DY27" i="12"/>
  <c r="FD27" i="12" s="1"/>
  <c r="DW26" i="12"/>
  <c r="EA27" i="12"/>
  <c r="FF27" i="12" s="1"/>
  <c r="EI26" i="12"/>
  <c r="EY27" i="12"/>
  <c r="EO33" i="12"/>
  <c r="EJ33" i="12"/>
  <c r="EK33" i="12"/>
  <c r="EM33" i="12"/>
  <c r="EL33" i="12"/>
  <c r="DT30" i="12"/>
  <c r="DU30" i="12" s="1"/>
  <c r="DV30" i="12" s="1"/>
  <c r="CF30" i="12" s="1"/>
  <c r="CD30" i="12"/>
  <c r="EP30" i="12"/>
  <c r="EZ26" i="12"/>
  <c r="EJ26" i="12"/>
  <c r="EX27" i="12"/>
  <c r="EH27" i="12"/>
  <c r="EG25" i="12"/>
  <c r="ET26" i="12"/>
  <c r="EV25" i="12"/>
  <c r="EV27" i="12"/>
  <c r="EQ25" i="12"/>
  <c r="DW25" i="12"/>
  <c r="EZ22" i="12"/>
  <c r="EJ22" i="12"/>
  <c r="EZ20" i="12"/>
  <c r="EJ20" i="12"/>
  <c r="EL26" i="12"/>
  <c r="EP25" i="12"/>
  <c r="DZ25" i="12"/>
  <c r="FE25" i="12" s="1"/>
  <c r="DT18" i="12"/>
  <c r="DU18" i="12" s="1"/>
  <c r="DV18" i="12" s="1"/>
  <c r="CF18" i="12" s="1"/>
  <c r="CD18" i="12"/>
  <c r="EZ16" i="12"/>
  <c r="EJ16" i="12"/>
  <c r="EP20" i="12"/>
  <c r="DZ20" i="12"/>
  <c r="FE20" i="12" s="1"/>
  <c r="EL16" i="12"/>
  <c r="EJ6" i="12"/>
  <c r="DT3" i="12"/>
  <c r="DU3" i="12" s="1"/>
  <c r="DV3" i="12" s="1"/>
  <c r="CF3" i="12" s="1"/>
  <c r="CD3" i="12"/>
  <c r="EX3" i="12"/>
  <c r="EH3" i="12"/>
  <c r="DT11" i="12"/>
  <c r="DU11" i="12" s="1"/>
  <c r="DV11" i="12" s="1"/>
  <c r="CF11" i="12" s="1"/>
  <c r="CD11" i="12"/>
  <c r="EL18" i="12"/>
  <c r="EO16" i="12"/>
  <c r="DT13" i="12"/>
  <c r="DU13" i="12" s="1"/>
  <c r="DV13" i="12" s="1"/>
  <c r="CF13" i="12" s="1"/>
  <c r="CD13" i="12"/>
  <c r="EZ6" i="12"/>
  <c r="EZ19" i="12"/>
  <c r="EG18" i="12"/>
  <c r="EZ11" i="12"/>
  <c r="EJ11" i="12"/>
  <c r="EP10" i="12"/>
  <c r="DZ10" i="12"/>
  <c r="FE10" i="12" s="1"/>
  <c r="DT15" i="12"/>
  <c r="DU15" i="12" s="1"/>
  <c r="DV15" i="12" s="1"/>
  <c r="CF15" i="12" s="1"/>
  <c r="CD15" i="12"/>
  <c r="DT17" i="12"/>
  <c r="DU17" i="12" s="1"/>
  <c r="DV17" i="12" s="1"/>
  <c r="CF17" i="12" s="1"/>
  <c r="CD17" i="12"/>
  <c r="DT31" i="12"/>
  <c r="DU31" i="12" s="1"/>
  <c r="DV31" i="12" s="1"/>
  <c r="CF31" i="12" s="1"/>
  <c r="CD31" i="12"/>
  <c r="EG15" i="12"/>
  <c r="EB7" i="12"/>
  <c r="EI7" i="12"/>
  <c r="EH6" i="12"/>
  <c r="EP8" i="12"/>
  <c r="ER7" i="12"/>
  <c r="DY6" i="12"/>
  <c r="FD6" i="12" s="1"/>
  <c r="EI5" i="12"/>
  <c r="EL5" i="12"/>
  <c r="EL3" i="12"/>
  <c r="EP11" i="12"/>
  <c r="EI8" i="12"/>
  <c r="EK8" i="12"/>
  <c r="EO11" i="12"/>
  <c r="EM10" i="12"/>
  <c r="ED8" i="12"/>
  <c r="EN7" i="12"/>
  <c r="EQ5" i="12"/>
  <c r="EK3" i="12"/>
  <c r="EW11" i="12"/>
  <c r="EG13" i="12"/>
  <c r="EB5" i="12"/>
  <c r="EQ6" i="12"/>
  <c r="EE8" i="12"/>
  <c r="EK10" i="12"/>
  <c r="EC11" i="12"/>
  <c r="EX11" i="12"/>
  <c r="EI18" i="12"/>
  <c r="EU10" i="12"/>
  <c r="EE20" i="12"/>
  <c r="EJ5" i="12"/>
  <c r="EG5" i="12"/>
  <c r="EW5" i="12"/>
  <c r="EO7" i="12"/>
  <c r="EW10" i="12"/>
  <c r="EY11" i="12"/>
  <c r="EO13" i="12"/>
  <c r="ES15" i="12"/>
  <c r="EK19" i="12"/>
  <c r="EO10" i="12"/>
  <c r="EY18" i="12"/>
  <c r="DW3" i="12"/>
  <c r="EJ3" i="12"/>
  <c r="EZ3" i="12"/>
  <c r="EM6" i="12"/>
  <c r="EI6" i="12"/>
  <c r="EM8" i="12"/>
  <c r="ES13" i="12"/>
  <c r="EY15" i="12"/>
  <c r="EQ19" i="12"/>
  <c r="ER12" i="12"/>
  <c r="EH13" i="12"/>
  <c r="EX13" i="12"/>
  <c r="EZ15" i="12"/>
  <c r="EW16" i="12"/>
  <c r="EU18" i="12"/>
  <c r="EW19" i="12"/>
  <c r="EW20" i="12"/>
  <c r="EE26" i="12"/>
  <c r="EC12" i="12"/>
  <c r="EI13" i="12"/>
  <c r="EY13" i="12"/>
  <c r="EK15" i="12"/>
  <c r="ES16" i="12"/>
  <c r="EQ18" i="12"/>
  <c r="EI20" i="12"/>
  <c r="EO22" i="12"/>
  <c r="EK17" i="12"/>
  <c r="DW23" i="12"/>
  <c r="DX25" i="12"/>
  <c r="EW22" i="12"/>
  <c r="EW24" i="12"/>
  <c r="ES27" i="12"/>
  <c r="EE23" i="12"/>
  <c r="EY26" i="12"/>
  <c r="ED22" i="12"/>
  <c r="ET22" i="12"/>
  <c r="EJ23" i="12"/>
  <c r="EZ23" i="12"/>
  <c r="EL24" i="12"/>
  <c r="DY25" i="12"/>
  <c r="EA26" i="12"/>
  <c r="FF26" i="12" s="1"/>
  <c r="EF27" i="12"/>
  <c r="EM30" i="12"/>
  <c r="EA22" i="12"/>
  <c r="EC23" i="12"/>
  <c r="ES23" i="12"/>
  <c r="EE24" i="12"/>
  <c r="EU24" i="12"/>
  <c r="EC26" i="12"/>
  <c r="EI27" i="12"/>
  <c r="EC31" i="12"/>
  <c r="EQ26" i="12"/>
  <c r="EZ29" i="12"/>
  <c r="EV33" i="12"/>
  <c r="ES29" i="12"/>
  <c r="EY32" i="12"/>
  <c r="EW33" i="12"/>
  <c r="EI30" i="12"/>
  <c r="EG31" i="12"/>
  <c r="EL32" i="12"/>
  <c r="ER33" i="12"/>
  <c r="EG27" i="12"/>
  <c r="EO29" i="12"/>
  <c r="EM32" i="12"/>
  <c r="ES33" i="12"/>
  <c r="EA34" i="12"/>
  <c r="FF34" i="12" s="1"/>
  <c r="EQ34" i="12"/>
  <c r="ED20" i="12"/>
  <c r="EO6" i="12"/>
  <c r="EG6" i="12"/>
  <c r="EY33" i="12"/>
  <c r="ER30" i="12"/>
  <c r="EB30" i="12"/>
  <c r="EF32" i="12"/>
  <c r="ED27" i="12"/>
  <c r="ER25" i="12"/>
  <c r="DT22" i="12"/>
  <c r="DU22" i="12" s="1"/>
  <c r="DV22" i="12" s="1"/>
  <c r="CF22" i="12" s="1"/>
  <c r="CD22" i="12"/>
  <c r="DZ26" i="12"/>
  <c r="FE26" i="12" s="1"/>
  <c r="EL25" i="12"/>
  <c r="EB6" i="12"/>
  <c r="DT19" i="12"/>
  <c r="DU19" i="12" s="1"/>
  <c r="DV19" i="12" s="1"/>
  <c r="CF19" i="12" s="1"/>
  <c r="CD19" i="12"/>
  <c r="EH18" i="12"/>
  <c r="DY16" i="12"/>
  <c r="DT8" i="12"/>
  <c r="DU8" i="12" s="1"/>
  <c r="DV8" i="12" s="1"/>
  <c r="CF8" i="12" s="1"/>
  <c r="CD8" i="12"/>
  <c r="EN6" i="12"/>
  <c r="EN19" i="12"/>
  <c r="EW18" i="12"/>
  <c r="EC18" i="12"/>
  <c r="EV11" i="12"/>
  <c r="EF11" i="12"/>
  <c r="CD10" i="12"/>
  <c r="DT10" i="12"/>
  <c r="DU10" i="12" s="1"/>
  <c r="DV10" i="12" s="1"/>
  <c r="CF10" i="12" s="1"/>
  <c r="EL10" i="12"/>
  <c r="DT12" i="12"/>
  <c r="DU12" i="12" s="1"/>
  <c r="DV12" i="12" s="1"/>
  <c r="CF12" i="12" s="1"/>
  <c r="CD12" i="12"/>
  <c r="EZ17" i="12"/>
  <c r="EJ12" i="12"/>
  <c r="EO18" i="12"/>
  <c r="EX6" i="12"/>
  <c r="ED6" i="12"/>
  <c r="EP16" i="12"/>
  <c r="EL8" i="12"/>
  <c r="EU5" i="12"/>
  <c r="EE5" i="12"/>
  <c r="DZ11" i="12"/>
  <c r="FE11" i="12" s="1"/>
  <c r="EG8" i="12"/>
  <c r="EK11" i="12"/>
  <c r="EI10" i="12"/>
  <c r="EG7" i="12"/>
  <c r="EU6" i="12"/>
  <c r="EA5" i="12"/>
  <c r="FF4" i="12" s="1"/>
  <c r="EW3" i="12"/>
  <c r="EG3" i="12"/>
  <c r="EQ12" i="12"/>
  <c r="EI15" i="12"/>
  <c r="EA3" i="12"/>
  <c r="FF3" i="12" s="1"/>
  <c r="EN5" i="12"/>
  <c r="EW6" i="12"/>
  <c r="EU8" i="12"/>
  <c r="EQ10" i="12"/>
  <c r="EH11" i="12"/>
  <c r="EE12" i="12"/>
  <c r="EN15" i="12"/>
  <c r="EF19" i="12"/>
  <c r="EA11" i="12"/>
  <c r="FF11" i="12" s="1"/>
  <c r="EW13" i="12"/>
  <c r="EI3" i="12"/>
  <c r="EK5" i="12"/>
  <c r="EC6" i="12"/>
  <c r="EA8" i="12"/>
  <c r="FF8" i="12" s="1"/>
  <c r="EB10" i="12"/>
  <c r="ED11" i="12"/>
  <c r="EI12" i="12"/>
  <c r="EK16" i="12"/>
  <c r="EU20" i="12"/>
  <c r="EZ10" i="12"/>
  <c r="EA19" i="12"/>
  <c r="FF19" i="12" s="1"/>
  <c r="EE3" i="12"/>
  <c r="EN3" i="12"/>
  <c r="DY5" i="12"/>
  <c r="FD4" i="12" s="1"/>
  <c r="EY6" i="12"/>
  <c r="EE11" i="12"/>
  <c r="EB17" i="12"/>
  <c r="DW20" i="12"/>
  <c r="EY23" i="12"/>
  <c r="EV12" i="12"/>
  <c r="EL13" i="12"/>
  <c r="DY15" i="12"/>
  <c r="FD15" i="12" s="1"/>
  <c r="EA16" i="12"/>
  <c r="FF16" i="12" s="1"/>
  <c r="EC17" i="12"/>
  <c r="EB19" i="12"/>
  <c r="DY20" i="12"/>
  <c r="FD20" i="12" s="1"/>
  <c r="ES31" i="12"/>
  <c r="EG12" i="12"/>
  <c r="EW12" i="12"/>
  <c r="DW13" i="12"/>
  <c r="EM13" i="12"/>
  <c r="DY17" i="12"/>
  <c r="FD17" i="12" s="1"/>
  <c r="EC19" i="12"/>
  <c r="EQ20" i="12"/>
  <c r="EN25" i="12"/>
  <c r="DW18" i="12"/>
  <c r="FB18" i="12" s="1"/>
  <c r="EC20" i="12"/>
  <c r="EI23" i="12"/>
  <c r="EM23" i="12"/>
  <c r="ES25" i="12"/>
  <c r="EA23" i="12"/>
  <c r="FF23" i="12" s="1"/>
  <c r="EC25" i="12"/>
  <c r="EE30" i="12"/>
  <c r="EU23" i="12"/>
  <c r="DX27" i="12"/>
  <c r="EH22" i="12"/>
  <c r="EX22" i="12"/>
  <c r="EN23" i="12"/>
  <c r="DZ24" i="12"/>
  <c r="FE24" i="12" s="1"/>
  <c r="EP24" i="12"/>
  <c r="EG26" i="12"/>
  <c r="EN27" i="12"/>
  <c r="EX32" i="12"/>
  <c r="EE22" i="12"/>
  <c r="EU22" i="12"/>
  <c r="EG23" i="12"/>
  <c r="EI24" i="12"/>
  <c r="EO27" i="12"/>
  <c r="DZ32" i="12"/>
  <c r="FE32" i="12" s="1"/>
  <c r="EC27" i="12"/>
  <c r="DW30" i="12"/>
  <c r="EL34" i="12"/>
  <c r="EA32" i="12"/>
  <c r="FF32" i="12" s="1"/>
  <c r="DY33" i="12"/>
  <c r="FD33" i="12" s="1"/>
  <c r="DZ34" i="12"/>
  <c r="FE34" i="12" s="1"/>
  <c r="EQ30" i="12"/>
  <c r="EO31" i="12"/>
  <c r="ET32" i="12"/>
  <c r="EZ33" i="12"/>
  <c r="EH34" i="12"/>
  <c r="EE34" i="12"/>
  <c r="DY8" i="12"/>
  <c r="FD8" i="12" s="1"/>
  <c r="DT26" i="12"/>
  <c r="DU26" i="12" s="1"/>
  <c r="DV26" i="12" s="1"/>
  <c r="CF26" i="12" s="1"/>
  <c r="CD26" i="12"/>
  <c r="ET20" i="12"/>
  <c r="DT27" i="12"/>
  <c r="DU27" i="12" s="1"/>
  <c r="DV27" i="12" s="1"/>
  <c r="CF27" i="12" s="1"/>
  <c r="CD27" i="12"/>
  <c r="DT25" i="12"/>
  <c r="DU25" i="12" s="1"/>
  <c r="DV25" i="12" s="1"/>
  <c r="CF25" i="12" s="1"/>
  <c r="CD25" i="12"/>
  <c r="EL6" i="12"/>
  <c r="EE6" i="12"/>
  <c r="DW6" i="12"/>
  <c r="EA20" i="12"/>
  <c r="FF20" i="12" s="1"/>
  <c r="ES20" i="12"/>
  <c r="EI25" i="12"/>
  <c r="EZ25" i="12"/>
  <c r="EP6" i="12"/>
  <c r="EO30" i="12"/>
  <c r="DY30" i="12"/>
  <c r="EI33" i="12"/>
  <c r="EX33" i="12"/>
  <c r="EH33" i="12"/>
  <c r="DT32" i="12"/>
  <c r="DU32" i="12" s="1"/>
  <c r="DV32" i="12" s="1"/>
  <c r="CF32" i="12" s="1"/>
  <c r="CD32" i="12"/>
  <c r="EL30" i="12"/>
  <c r="DZ30" i="12"/>
  <c r="FE30" i="12" s="1"/>
  <c r="ER27" i="12"/>
  <c r="EV26" i="12"/>
  <c r="EF26" i="12"/>
  <c r="EM27" i="12"/>
  <c r="ET27" i="12"/>
  <c r="EP26" i="12"/>
  <c r="EJ27" i="12"/>
  <c r="EM25" i="12"/>
  <c r="EV20" i="12"/>
  <c r="EF20" i="12"/>
  <c r="DX20" i="12"/>
  <c r="DT24" i="12"/>
  <c r="DU24" i="12" s="1"/>
  <c r="DV24" i="12" s="1"/>
  <c r="CF24" i="12" s="1"/>
  <c r="CD24" i="12"/>
  <c r="EL20" i="12"/>
  <c r="DT16" i="12"/>
  <c r="DU16" i="12" s="1"/>
  <c r="DV16" i="12" s="1"/>
  <c r="CF16" i="12" s="1"/>
  <c r="CD16" i="12"/>
  <c r="EH16" i="12"/>
  <c r="EK30" i="12"/>
  <c r="DW27" i="12"/>
  <c r="FB27" i="12" s="1"/>
  <c r="EU33" i="12"/>
  <c r="EE33" i="12"/>
  <c r="DW33" i="12"/>
  <c r="EO32" i="12"/>
  <c r="DY32" i="12"/>
  <c r="FD32" i="12" s="1"/>
  <c r="EN30" i="12"/>
  <c r="DX30" i="12"/>
  <c r="ET33" i="12"/>
  <c r="ED33" i="12"/>
  <c r="ER32" i="12"/>
  <c r="EB32" i="12"/>
  <c r="EX30" i="12"/>
  <c r="EH30" i="12"/>
  <c r="EB27" i="12"/>
  <c r="ER26" i="12"/>
  <c r="EB26" i="12"/>
  <c r="EU26" i="12"/>
  <c r="EP27" i="12"/>
  <c r="DZ27" i="12"/>
  <c r="FE27" i="12" s="1"/>
  <c r="DT34" i="12"/>
  <c r="DU34" i="12" s="1"/>
  <c r="DV34" i="12" s="1"/>
  <c r="CF34" i="12" s="1"/>
  <c r="CD34" i="12"/>
  <c r="EH26" i="12"/>
  <c r="EF25" i="12"/>
  <c r="DY26" i="12"/>
  <c r="FD26" i="12" s="1"/>
  <c r="EE25" i="12"/>
  <c r="EV24" i="12"/>
  <c r="EF24" i="12"/>
  <c r="DX24" i="12"/>
  <c r="ER22" i="12"/>
  <c r="EB22" i="12"/>
  <c r="ER20" i="12"/>
  <c r="EB20" i="12"/>
  <c r="ER18" i="12"/>
  <c r="EB18" i="12"/>
  <c r="EP17" i="12"/>
  <c r="DZ17" i="12"/>
  <c r="FE17" i="12" s="1"/>
  <c r="EX25" i="12"/>
  <c r="EH25" i="12"/>
  <c r="ER16" i="12"/>
  <c r="EB16" i="12"/>
  <c r="EX20" i="12"/>
  <c r="EH20" i="12"/>
  <c r="EL19" i="12"/>
  <c r="EY17" i="12"/>
  <c r="EE17" i="12"/>
  <c r="EX16" i="12"/>
  <c r="ED16" i="12"/>
  <c r="EB15" i="12"/>
  <c r="ER13" i="12"/>
  <c r="EB13" i="12"/>
  <c r="EZ8" i="12"/>
  <c r="EJ8" i="12"/>
  <c r="DT7" i="12"/>
  <c r="DU7" i="12" s="1"/>
  <c r="DV7" i="12" s="1"/>
  <c r="CF7" i="12" s="1"/>
  <c r="CD7" i="12"/>
  <c r="EL7" i="12"/>
  <c r="DS33" i="12"/>
  <c r="DS31" i="12"/>
  <c r="DS29" i="12"/>
  <c r="DS34" i="12"/>
  <c r="DS30" i="12"/>
  <c r="DS32" i="12"/>
  <c r="DS26" i="12"/>
  <c r="DS24" i="12"/>
  <c r="DS22" i="12"/>
  <c r="DS27" i="12"/>
  <c r="DS16" i="12"/>
  <c r="DS23" i="12"/>
  <c r="DS20" i="12"/>
  <c r="DS19" i="12"/>
  <c r="DS13" i="12"/>
  <c r="DS25" i="12"/>
  <c r="DS17" i="12"/>
  <c r="DS10" i="12"/>
  <c r="DS6" i="12"/>
  <c r="DS18" i="12"/>
  <c r="DS12" i="12"/>
  <c r="DS11" i="12"/>
  <c r="DS3" i="12"/>
  <c r="DS15" i="12"/>
  <c r="DS7" i="12"/>
  <c r="DS8" i="12"/>
  <c r="DS5" i="12"/>
  <c r="EV6" i="12"/>
  <c r="DX6" i="12"/>
  <c r="EM19" i="12"/>
  <c r="EJ17" i="12"/>
  <c r="EX18" i="12"/>
  <c r="DZ18" i="12"/>
  <c r="FE18" i="12" s="1"/>
  <c r="EU15" i="12"/>
  <c r="EA15" i="12"/>
  <c r="FF15" i="12" s="1"/>
  <c r="EX12" i="12"/>
  <c r="EH12" i="12"/>
  <c r="EF6" i="12"/>
  <c r="EU19" i="12"/>
  <c r="EJ19" i="12"/>
  <c r="ES18" i="12"/>
  <c r="EL15" i="12"/>
  <c r="ER11" i="12"/>
  <c r="EB11" i="12"/>
  <c r="EX10" i="12"/>
  <c r="EH10" i="12"/>
  <c r="DT23" i="12"/>
  <c r="DU23" i="12" s="1"/>
  <c r="DV23" i="12" s="1"/>
  <c r="CF23" i="12" s="1"/>
  <c r="CD23" i="12"/>
  <c r="CD29" i="12"/>
  <c r="DT29" i="12"/>
  <c r="DU29" i="12" s="1"/>
  <c r="DV29" i="12" s="1"/>
  <c r="CF29" i="12" s="1"/>
  <c r="EF17" i="12"/>
  <c r="DX12" i="12"/>
  <c r="DY18" i="12"/>
  <c r="FD18" i="12" s="1"/>
  <c r="ET8" i="12"/>
  <c r="EU7" i="12"/>
  <c r="EA7" i="12"/>
  <c r="FF7" i="12" s="1"/>
  <c r="ET6" i="12"/>
  <c r="EP3" i="12"/>
  <c r="EM12" i="12"/>
  <c r="EH8" i="12"/>
  <c r="EK6" i="12"/>
  <c r="ET5" i="12"/>
  <c r="ED5" i="12"/>
  <c r="EN10" i="12"/>
  <c r="EW8" i="12"/>
  <c r="EC8" i="12"/>
  <c r="DY11" i="12"/>
  <c r="EZ7" i="12"/>
  <c r="EF7" i="12"/>
  <c r="ET3" i="12"/>
  <c r="ES3" i="12"/>
  <c r="EC3" i="12"/>
  <c r="DY10" i="12"/>
  <c r="FD10" i="12" s="1"/>
  <c r="EU16" i="12"/>
  <c r="EQ3" i="12"/>
  <c r="EV5" i="12"/>
  <c r="EA6" i="12"/>
  <c r="FF6" i="12" s="1"/>
  <c r="EC7" i="12"/>
  <c r="EA10" i="12"/>
  <c r="FF10" i="12" s="1"/>
  <c r="EV10" i="12"/>
  <c r="EM11" i="12"/>
  <c r="EU12" i="12"/>
  <c r="EK13" i="12"/>
  <c r="EE16" i="12"/>
  <c r="EM20" i="12"/>
  <c r="EQ11" i="12"/>
  <c r="DZ16" i="12"/>
  <c r="FE16" i="12" s="1"/>
  <c r="EU3" i="12"/>
  <c r="EB3" i="12"/>
  <c r="EO5" i="12"/>
  <c r="ES6" i="12"/>
  <c r="EQ8" i="12"/>
  <c r="EG10" i="12"/>
  <c r="EI11" i="12"/>
  <c r="EY12" i="12"/>
  <c r="DW17" i="12"/>
  <c r="EL11" i="12"/>
  <c r="EG17" i="12"/>
  <c r="EM3" i="12"/>
  <c r="DX3" i="12"/>
  <c r="ER3" i="12"/>
  <c r="EK7" i="12"/>
  <c r="EU11" i="12"/>
  <c r="EW17" i="12"/>
  <c r="DY24" i="12"/>
  <c r="FD24" i="12" s="1"/>
  <c r="EZ12" i="12"/>
  <c r="DZ13" i="12"/>
  <c r="FE13" i="12" s="1"/>
  <c r="EP13" i="12"/>
  <c r="EJ15" i="12"/>
  <c r="EG16" i="12"/>
  <c r="ES17" i="12"/>
  <c r="EG19" i="12"/>
  <c r="EG20" i="12"/>
  <c r="DY22" i="12"/>
  <c r="FD22" i="12" s="1"/>
  <c r="EP32" i="12"/>
  <c r="EK12" i="12"/>
  <c r="EA13" i="12"/>
  <c r="FF13" i="12" s="1"/>
  <c r="EQ13" i="12"/>
  <c r="EC16" i="12"/>
  <c r="EO17" i="12"/>
  <c r="ES19" i="12"/>
  <c r="EY20" i="12"/>
  <c r="EI16" i="12"/>
  <c r="EM18" i="12"/>
  <c r="EK20" i="12"/>
  <c r="EE27" i="12"/>
  <c r="EC22" i="12"/>
  <c r="EC24" i="12"/>
  <c r="EK27" i="12"/>
  <c r="EQ23" i="12"/>
  <c r="EY25" i="12"/>
  <c r="EK24" i="12"/>
  <c r="EZ27" i="12"/>
  <c r="EL22" i="12"/>
  <c r="EB23" i="12"/>
  <c r="ER23" i="12"/>
  <c r="ED24" i="12"/>
  <c r="ET24" i="12"/>
  <c r="EO25" i="12"/>
  <c r="EM26" i="12"/>
  <c r="EU27" i="12"/>
  <c r="EF33" i="12"/>
  <c r="EI22" i="12"/>
  <c r="EY22" i="12"/>
  <c r="EK23" i="12"/>
  <c r="DW24" i="12"/>
  <c r="FB24" i="12" s="1"/>
  <c r="EM24" i="12"/>
  <c r="EK25" i="12"/>
  <c r="EW26" i="12"/>
  <c r="ER29" i="12"/>
  <c r="EN33" i="12"/>
  <c r="EQ27" i="12"/>
  <c r="EK31" i="12"/>
  <c r="EC29" i="12"/>
  <c r="EI32" i="12"/>
  <c r="EG33" i="12"/>
  <c r="EP34" i="12"/>
  <c r="EY30" i="12"/>
  <c r="EW31" i="12"/>
  <c r="EB33" i="12"/>
  <c r="ED34" i="12"/>
  <c r="DY29" i="12"/>
  <c r="FD29" i="12" s="1"/>
  <c r="DW32" i="12"/>
  <c r="EC33" i="12"/>
  <c r="EX34" i="12"/>
  <c r="EI34" i="12"/>
  <c r="EY34" i="12"/>
  <c r="DW7" i="12"/>
  <c r="DZ6" i="12"/>
  <c r="FE6" i="12" s="1"/>
  <c r="DR16" i="11"/>
  <c r="BU8" i="11"/>
  <c r="DR11" i="11"/>
  <c r="BT25" i="11"/>
  <c r="DR17" i="11"/>
  <c r="BV25" i="11"/>
  <c r="BV9" i="11"/>
  <c r="DN9" i="11"/>
  <c r="DO9" i="11" s="1"/>
  <c r="BR17" i="11"/>
  <c r="BT23" i="11"/>
  <c r="BX25" i="11"/>
  <c r="DQ3" i="11"/>
  <c r="BT6" i="11"/>
  <c r="BV6" i="11"/>
  <c r="BR13" i="11"/>
  <c r="BT15" i="11"/>
  <c r="BP25" i="11"/>
  <c r="BQ25" i="11" s="1"/>
  <c r="BR6" i="11"/>
  <c r="BL8" i="11"/>
  <c r="DP9" i="11"/>
  <c r="DX9" i="11" s="1"/>
  <c r="BV7" i="11"/>
  <c r="EZ9" i="11"/>
  <c r="BP11" i="11"/>
  <c r="BQ11" i="11" s="1"/>
  <c r="BV16" i="11"/>
  <c r="BV17" i="11"/>
  <c r="BT18" i="11"/>
  <c r="BR20" i="11"/>
  <c r="BP21" i="11"/>
  <c r="BQ21" i="11" s="1"/>
  <c r="EC9" i="11"/>
  <c r="BV3" i="11"/>
  <c r="BR3" i="11"/>
  <c r="BX3" i="11"/>
  <c r="DQ28" i="11"/>
  <c r="DQ25" i="11"/>
  <c r="DQ27" i="11"/>
  <c r="DQ26" i="11"/>
  <c r="DP23" i="11"/>
  <c r="DY23" i="11" s="1"/>
  <c r="DQ22" i="11"/>
  <c r="DQ21" i="11"/>
  <c r="DP22" i="11"/>
  <c r="DZ22" i="11" s="1"/>
  <c r="DQ20" i="11"/>
  <c r="DP17" i="11"/>
  <c r="EO17" i="11" s="1"/>
  <c r="DQ23" i="11"/>
  <c r="DP20" i="11"/>
  <c r="DW20" i="11" s="1"/>
  <c r="DQ17" i="11"/>
  <c r="DP16" i="11"/>
  <c r="ES16" i="11" s="1"/>
  <c r="DP15" i="11"/>
  <c r="EF15" i="11" s="1"/>
  <c r="DP13" i="11"/>
  <c r="DW13" i="11" s="1"/>
  <c r="DP26" i="11"/>
  <c r="ES26" i="11" s="1"/>
  <c r="DP27" i="11"/>
  <c r="EK27" i="11" s="1"/>
  <c r="DP18" i="11"/>
  <c r="EI18" i="11" s="1"/>
  <c r="DQ11" i="11"/>
  <c r="DR5" i="11"/>
  <c r="DN5" i="11"/>
  <c r="DO5" i="11" s="1"/>
  <c r="DQ13" i="11"/>
  <c r="DP7" i="11"/>
  <c r="EN7" i="11" s="1"/>
  <c r="DY9" i="11"/>
  <c r="BT3" i="11"/>
  <c r="DR3" i="11"/>
  <c r="BP7" i="11"/>
  <c r="BQ7" i="11" s="1"/>
  <c r="BT7" i="11"/>
  <c r="BX7" i="11"/>
  <c r="DR7" i="11"/>
  <c r="DN7" i="11"/>
  <c r="DO7" i="11" s="1"/>
  <c r="DQ7" i="11"/>
  <c r="EW7" i="11"/>
  <c r="BM8" i="11"/>
  <c r="BN8" i="11" s="1"/>
  <c r="BS8" i="11"/>
  <c r="BX9" i="11"/>
  <c r="BT9" i="11"/>
  <c r="BP9" i="11"/>
  <c r="BQ9" i="11" s="1"/>
  <c r="BR9" i="11"/>
  <c r="EF9" i="11"/>
  <c r="DN11" i="11"/>
  <c r="DO11" i="11" s="1"/>
  <c r="DP3" i="11"/>
  <c r="EE3" i="11" s="1"/>
  <c r="DN6" i="11"/>
  <c r="DO6" i="11" s="1"/>
  <c r="EK9" i="11"/>
  <c r="BV10" i="11"/>
  <c r="BR10" i="11"/>
  <c r="BX10" i="11"/>
  <c r="BT10" i="11"/>
  <c r="BP10" i="11"/>
  <c r="BQ10" i="11" s="1"/>
  <c r="DP6" i="11"/>
  <c r="EK6" i="11" s="1"/>
  <c r="DQ6" i="11"/>
  <c r="EC7" i="11"/>
  <c r="BO8" i="11"/>
  <c r="EI9" i="11"/>
  <c r="EY9" i="11"/>
  <c r="DQ9" i="11"/>
  <c r="EP9" i="11"/>
  <c r="DP10" i="11"/>
  <c r="EO10" i="11" s="1"/>
  <c r="BP15" i="11"/>
  <c r="BQ15" i="11" s="1"/>
  <c r="EL16" i="11"/>
  <c r="DQ5" i="11"/>
  <c r="EP7" i="11"/>
  <c r="EV7" i="11"/>
  <c r="ET9" i="11"/>
  <c r="BX13" i="11"/>
  <c r="BT13" i="11"/>
  <c r="BP13" i="11"/>
  <c r="BQ13" i="11" s="1"/>
  <c r="BV13" i="11"/>
  <c r="DR21" i="11"/>
  <c r="BP3" i="11"/>
  <c r="BQ3" i="11" s="1"/>
  <c r="DN3" i="11"/>
  <c r="DO3" i="11" s="1"/>
  <c r="DP5" i="11"/>
  <c r="DR6" i="11"/>
  <c r="BR7" i="11"/>
  <c r="EO7" i="11"/>
  <c r="DR9" i="11"/>
  <c r="BT11" i="11"/>
  <c r="DN13" i="11"/>
  <c r="DO13" i="11" s="1"/>
  <c r="DR13" i="11"/>
  <c r="EA13" i="11"/>
  <c r="EQ13" i="11"/>
  <c r="DQ16" i="11"/>
  <c r="DR10" i="11"/>
  <c r="DN10" i="11"/>
  <c r="DO10" i="11" s="1"/>
  <c r="DQ10" i="11"/>
  <c r="BR11" i="11"/>
  <c r="BV11" i="11"/>
  <c r="EF13" i="11"/>
  <c r="DR20" i="11"/>
  <c r="DN20" i="11"/>
  <c r="DO20" i="11" s="1"/>
  <c r="EA20" i="11"/>
  <c r="EQ20" i="11"/>
  <c r="EO13" i="11"/>
  <c r="DN15" i="11"/>
  <c r="DO15" i="11" s="1"/>
  <c r="DN16" i="11"/>
  <c r="DO16" i="11" s="1"/>
  <c r="EE16" i="11"/>
  <c r="EU16" i="11"/>
  <c r="EE17" i="11"/>
  <c r="EU17" i="11"/>
  <c r="DP11" i="11"/>
  <c r="ES11" i="11" s="1"/>
  <c r="DZ13" i="11"/>
  <c r="DR15" i="11"/>
  <c r="ER16" i="11"/>
  <c r="DN17" i="11"/>
  <c r="DO17" i="11" s="1"/>
  <c r="EN17" i="11"/>
  <c r="ER23" i="11"/>
  <c r="DR18" i="11"/>
  <c r="DN18" i="11"/>
  <c r="DO18" i="11" s="1"/>
  <c r="DQ18" i="11"/>
  <c r="EF20" i="11"/>
  <c r="DP21" i="11"/>
  <c r="ER21" i="11" s="1"/>
  <c r="DW22" i="11"/>
  <c r="DR22" i="11"/>
  <c r="DN22" i="11"/>
  <c r="DO22" i="11" s="1"/>
  <c r="EE22" i="11"/>
  <c r="EY22" i="11"/>
  <c r="BV18" i="11"/>
  <c r="BR18" i="11"/>
  <c r="BX18" i="11"/>
  <c r="BT21" i="11"/>
  <c r="BV22" i="11"/>
  <c r="BV15" i="11"/>
  <c r="BR15" i="11"/>
  <c r="BX15" i="11"/>
  <c r="DQ15" i="11"/>
  <c r="BX16" i="11"/>
  <c r="BT16" i="11"/>
  <c r="BP16" i="11"/>
  <c r="BQ16" i="11" s="1"/>
  <c r="BR16" i="11"/>
  <c r="BX20" i="11"/>
  <c r="BT20" i="11"/>
  <c r="BP20" i="11"/>
  <c r="BQ20" i="11" s="1"/>
  <c r="BV20" i="11"/>
  <c r="BP17" i="11"/>
  <c r="BQ17" i="11" s="1"/>
  <c r="BT17" i="11"/>
  <c r="DX22" i="11"/>
  <c r="ER22" i="11"/>
  <c r="BT28" i="11"/>
  <c r="BP28" i="11"/>
  <c r="BQ28" i="11" s="1"/>
  <c r="EL20" i="11"/>
  <c r="BV21" i="11"/>
  <c r="EG21" i="11"/>
  <c r="DN21" i="11"/>
  <c r="DO21" i="11" s="1"/>
  <c r="DR25" i="11"/>
  <c r="DN25" i="11"/>
  <c r="DO25" i="11" s="1"/>
  <c r="EO22" i="11"/>
  <c r="DR23" i="11"/>
  <c r="DN23" i="11"/>
  <c r="DO23" i="11" s="1"/>
  <c r="EU23" i="11"/>
  <c r="DZ26" i="11"/>
  <c r="DP28" i="11"/>
  <c r="EF28" i="11" s="1"/>
  <c r="BR21" i="11"/>
  <c r="BX22" i="11"/>
  <c r="BT22" i="11"/>
  <c r="BP22" i="11"/>
  <c r="BQ22" i="11" s="1"/>
  <c r="BR22" i="11"/>
  <c r="ET22" i="11"/>
  <c r="BV23" i="11"/>
  <c r="BR23" i="11"/>
  <c r="BX23" i="11"/>
  <c r="EJ23" i="11"/>
  <c r="EZ23" i="11"/>
  <c r="DP25" i="11"/>
  <c r="ED25" i="11" s="1"/>
  <c r="BX26" i="11"/>
  <c r="BT26" i="11"/>
  <c r="BP26" i="11"/>
  <c r="BQ26" i="11" s="1"/>
  <c r="BV26" i="11"/>
  <c r="BR26" i="11"/>
  <c r="DR26" i="11"/>
  <c r="DN26" i="11"/>
  <c r="DO26" i="11" s="1"/>
  <c r="EA26" i="11"/>
  <c r="ED27" i="11"/>
  <c r="ET27" i="11"/>
  <c r="DN28" i="11"/>
  <c r="DO28" i="11" s="1"/>
  <c r="ED23" i="11"/>
  <c r="EL23" i="11"/>
  <c r="ET23" i="11"/>
  <c r="BX27" i="11"/>
  <c r="BT27" i="11"/>
  <c r="BP27" i="11"/>
  <c r="BQ27" i="11" s="1"/>
  <c r="BV27" i="11"/>
  <c r="BR27" i="11"/>
  <c r="DR27" i="11"/>
  <c r="DN27" i="11"/>
  <c r="DO27" i="11" s="1"/>
  <c r="EI27" i="11"/>
  <c r="EY27" i="11"/>
  <c r="BV28" i="11"/>
  <c r="DR28" i="11"/>
  <c r="BR25" i="11"/>
  <c r="BR28" i="11"/>
  <c r="BV31" i="2"/>
  <c r="BT21" i="2"/>
  <c r="BR11" i="2"/>
  <c r="BP14" i="2"/>
  <c r="BQ14" i="2" s="1"/>
  <c r="BV25" i="2"/>
  <c r="BP15" i="2"/>
  <c r="BQ15" i="2" s="1"/>
  <c r="BX25" i="2"/>
  <c r="BR9" i="2"/>
  <c r="DN9" i="2"/>
  <c r="DO9" i="2" s="1"/>
  <c r="BV11" i="2"/>
  <c r="BP8" i="2"/>
  <c r="BQ8" i="2" s="1"/>
  <c r="BT13" i="2"/>
  <c r="BT15" i="2"/>
  <c r="BR18" i="2"/>
  <c r="BV23" i="2"/>
  <c r="BT26" i="2"/>
  <c r="DP3" i="2"/>
  <c r="EL3" i="2" s="1"/>
  <c r="BR8" i="2"/>
  <c r="BX9" i="2"/>
  <c r="BP6" i="2"/>
  <c r="BQ6" i="2" s="1"/>
  <c r="BT8" i="2"/>
  <c r="BP9" i="2"/>
  <c r="BQ9" i="2" s="1"/>
  <c r="BT12" i="2"/>
  <c r="DR14" i="2"/>
  <c r="BV9" i="2"/>
  <c r="DN11" i="2"/>
  <c r="DO11" i="2" s="1"/>
  <c r="BV12" i="2"/>
  <c r="BT14" i="2"/>
  <c r="BR23" i="2"/>
  <c r="BR3" i="2"/>
  <c r="BV7" i="2"/>
  <c r="BP11" i="2"/>
  <c r="BQ11" i="2" s="1"/>
  <c r="BP16" i="2"/>
  <c r="BQ16" i="2" s="1"/>
  <c r="BT19" i="2"/>
  <c r="BP21" i="2"/>
  <c r="BQ21" i="2" s="1"/>
  <c r="BP26" i="2"/>
  <c r="BQ26" i="2" s="1"/>
  <c r="DP5" i="2"/>
  <c r="DY5" i="2" s="1"/>
  <c r="DN5" i="2"/>
  <c r="DO5" i="2" s="1"/>
  <c r="BR6" i="2"/>
  <c r="BT6" i="2"/>
  <c r="DR8" i="2"/>
  <c r="DN8" i="2"/>
  <c r="DO8" i="2" s="1"/>
  <c r="DN16" i="2"/>
  <c r="DO16" i="2" s="1"/>
  <c r="DR16" i="2"/>
  <c r="DR5" i="2"/>
  <c r="DQ11" i="2"/>
  <c r="BV13" i="2"/>
  <c r="BR13" i="2"/>
  <c r="BP13" i="2"/>
  <c r="BQ13" i="2" s="1"/>
  <c r="DR13" i="2"/>
  <c r="DN13" i="2"/>
  <c r="DO13" i="2" s="1"/>
  <c r="DR3" i="2"/>
  <c r="DN3" i="2"/>
  <c r="DO3" i="2" s="1"/>
  <c r="BP3" i="2"/>
  <c r="BQ3" i="2" s="1"/>
  <c r="BT3" i="2"/>
  <c r="DQ3" i="2"/>
  <c r="DR6" i="2"/>
  <c r="BV3" i="2"/>
  <c r="BP7" i="2"/>
  <c r="BQ7" i="2" s="1"/>
  <c r="BT7" i="2"/>
  <c r="DQ8" i="2"/>
  <c r="DP12" i="2"/>
  <c r="EH12" i="2" s="1"/>
  <c r="DR21" i="2"/>
  <c r="DN21" i="2"/>
  <c r="DO21" i="2" s="1"/>
  <c r="DP6" i="2"/>
  <c r="EL6" i="2" s="1"/>
  <c r="DP7" i="2"/>
  <c r="EW7" i="2" s="1"/>
  <c r="DQ7" i="2"/>
  <c r="BP12" i="2"/>
  <c r="BQ12" i="2" s="1"/>
  <c r="DR12" i="2"/>
  <c r="DN12" i="2"/>
  <c r="DO12" i="2" s="1"/>
  <c r="DQ12" i="2"/>
  <c r="DR15" i="2"/>
  <c r="DQ19" i="2"/>
  <c r="BV6" i="2"/>
  <c r="BV8" i="2"/>
  <c r="BT9" i="2"/>
  <c r="DP9" i="2"/>
  <c r="EX9" i="2" s="1"/>
  <c r="DQ9" i="2"/>
  <c r="BT11" i="2"/>
  <c r="DP11" i="2"/>
  <c r="ES11" i="2" s="1"/>
  <c r="BV14" i="2"/>
  <c r="BT16" i="2"/>
  <c r="BT18" i="2"/>
  <c r="BP18" i="2"/>
  <c r="BQ18" i="2" s="1"/>
  <c r="BV20" i="2"/>
  <c r="BR20" i="2"/>
  <c r="BP20" i="2"/>
  <c r="BQ20" i="2" s="1"/>
  <c r="BT20" i="2"/>
  <c r="BV19" i="2"/>
  <c r="BR19" i="2"/>
  <c r="BP19" i="2"/>
  <c r="BQ19" i="2" s="1"/>
  <c r="DQ31" i="2"/>
  <c r="DP28" i="2"/>
  <c r="DQ30" i="2"/>
  <c r="DQ29" i="2"/>
  <c r="DP30" i="2"/>
  <c r="EN30" i="2" s="1"/>
  <c r="DQ26" i="2"/>
  <c r="DP26" i="2"/>
  <c r="EG26" i="2" s="1"/>
  <c r="DQ23" i="2"/>
  <c r="DP29" i="2"/>
  <c r="DQ25" i="2"/>
  <c r="DP23" i="2"/>
  <c r="EW23" i="2" s="1"/>
  <c r="DQ24" i="2"/>
  <c r="DQ21" i="2"/>
  <c r="DP21" i="2"/>
  <c r="ED21" i="2" s="1"/>
  <c r="DQ16" i="2"/>
  <c r="DQ18" i="2"/>
  <c r="DQ15" i="2"/>
  <c r="DQ14" i="2"/>
  <c r="DQ20" i="2"/>
  <c r="DP18" i="2"/>
  <c r="EE18" i="2" s="1"/>
  <c r="DP15" i="2"/>
  <c r="EH15" i="2" s="1"/>
  <c r="DP14" i="2"/>
  <c r="EF14" i="2" s="1"/>
  <c r="DQ6" i="2"/>
  <c r="DR7" i="2"/>
  <c r="DQ5" i="2"/>
  <c r="DN6" i="2"/>
  <c r="DO6" i="2" s="1"/>
  <c r="BR7" i="2"/>
  <c r="DN7" i="2"/>
  <c r="DO7" i="2" s="1"/>
  <c r="DP8" i="2"/>
  <c r="DZ8" i="2" s="1"/>
  <c r="DR9" i="2"/>
  <c r="DR11" i="2"/>
  <c r="BR12" i="2"/>
  <c r="DP13" i="2"/>
  <c r="DQ13" i="2"/>
  <c r="BV15" i="2"/>
  <c r="BV18" i="2"/>
  <c r="DP19" i="2"/>
  <c r="EE19" i="2" s="1"/>
  <c r="BV21" i="2"/>
  <c r="BR16" i="2"/>
  <c r="BV16" i="2"/>
  <c r="DR19" i="2"/>
  <c r="DP20" i="2"/>
  <c r="EU20" i="2" s="1"/>
  <c r="BR14" i="2"/>
  <c r="BR15" i="2"/>
  <c r="DR18" i="2"/>
  <c r="DN18" i="2"/>
  <c r="DO18" i="2" s="1"/>
  <c r="DN19" i="2"/>
  <c r="DO19" i="2" s="1"/>
  <c r="DR20" i="2"/>
  <c r="BR21" i="2"/>
  <c r="DN14" i="2"/>
  <c r="DO14" i="2" s="1"/>
  <c r="DN15" i="2"/>
  <c r="DO15" i="2" s="1"/>
  <c r="DP16" i="2"/>
  <c r="DN20" i="2"/>
  <c r="DO20" i="2" s="1"/>
  <c r="DP24" i="2"/>
  <c r="EF24" i="2" s="1"/>
  <c r="BV24" i="2"/>
  <c r="BR24" i="2"/>
  <c r="BP24" i="2"/>
  <c r="BQ24" i="2" s="1"/>
  <c r="DR25" i="2"/>
  <c r="DN25" i="2"/>
  <c r="DO25" i="2" s="1"/>
  <c r="DR28" i="2"/>
  <c r="DN28" i="2"/>
  <c r="DO28" i="2" s="1"/>
  <c r="DP31" i="2"/>
  <c r="EL31" i="2" s="1"/>
  <c r="BT23" i="2"/>
  <c r="BP23" i="2"/>
  <c r="BQ23" i="2" s="1"/>
  <c r="BT24" i="2"/>
  <c r="DR24" i="2"/>
  <c r="BT25" i="2"/>
  <c r="BP25" i="2"/>
  <c r="BQ25" i="2" s="1"/>
  <c r="DR26" i="2"/>
  <c r="DR23" i="2"/>
  <c r="DN23" i="2"/>
  <c r="DO23" i="2" s="1"/>
  <c r="DN24" i="2"/>
  <c r="DO24" i="2" s="1"/>
  <c r="BR25" i="2"/>
  <c r="DP25" i="2"/>
  <c r="EY25" i="2" s="1"/>
  <c r="BV26" i="2"/>
  <c r="BX30" i="2"/>
  <c r="BT30" i="2"/>
  <c r="BP30" i="2"/>
  <c r="BQ30" i="2" s="1"/>
  <c r="BV30" i="2"/>
  <c r="BR30" i="2"/>
  <c r="DR30" i="2"/>
  <c r="DN30" i="2"/>
  <c r="DO30" i="2" s="1"/>
  <c r="BR26" i="2"/>
  <c r="BV28" i="2"/>
  <c r="BR28" i="2"/>
  <c r="BX28" i="2"/>
  <c r="BT28" i="2"/>
  <c r="BP28" i="2"/>
  <c r="BQ28" i="2" s="1"/>
  <c r="DQ28" i="2"/>
  <c r="BX29" i="2"/>
  <c r="BT29" i="2"/>
  <c r="BP29" i="2"/>
  <c r="BQ29" i="2" s="1"/>
  <c r="BV29" i="2"/>
  <c r="BR29" i="2"/>
  <c r="DR29" i="2"/>
  <c r="DN29" i="2"/>
  <c r="DO29" i="2" s="1"/>
  <c r="DN31" i="2"/>
  <c r="DO31" i="2" s="1"/>
  <c r="DN26" i="2"/>
  <c r="DO26" i="2" s="1"/>
  <c r="DR31" i="2"/>
  <c r="BP31" i="2"/>
  <c r="BQ31" i="2" s="1"/>
  <c r="BT31" i="2"/>
  <c r="BX31" i="2"/>
  <c r="BR31" i="2"/>
  <c r="EM27" i="11" l="1"/>
  <c r="EX27" i="11"/>
  <c r="EH27" i="11"/>
  <c r="ER17" i="11"/>
  <c r="EB17" i="11"/>
  <c r="EV16" i="11"/>
  <c r="EF16" i="11"/>
  <c r="EY17" i="11"/>
  <c r="EI17" i="11"/>
  <c r="EY16" i="11"/>
  <c r="EI16" i="11"/>
  <c r="DW16" i="11"/>
  <c r="EP17" i="11"/>
  <c r="EU27" i="11"/>
  <c r="EE27" i="11"/>
  <c r="DW27" i="11"/>
  <c r="EP27" i="11"/>
  <c r="DZ27" i="11"/>
  <c r="EZ17" i="11"/>
  <c r="EJ17" i="11"/>
  <c r="DX17" i="11"/>
  <c r="EN16" i="11"/>
  <c r="EQ17" i="11"/>
  <c r="EA17" i="11"/>
  <c r="EQ16" i="11"/>
  <c r="EA16" i="11"/>
  <c r="DY16" i="11"/>
  <c r="DX16" i="11"/>
  <c r="EQ27" i="11"/>
  <c r="EA27" i="11"/>
  <c r="EL27" i="11"/>
  <c r="EY26" i="11"/>
  <c r="EE23" i="11"/>
  <c r="EU21" i="11"/>
  <c r="EK21" i="11"/>
  <c r="EV21" i="11"/>
  <c r="EV17" i="11"/>
  <c r="EF17" i="11"/>
  <c r="EZ16" i="11"/>
  <c r="EJ16" i="11"/>
  <c r="EM17" i="11"/>
  <c r="DW17" i="11"/>
  <c r="EM16" i="11"/>
  <c r="EE18" i="11"/>
  <c r="EY21" i="11"/>
  <c r="DZ15" i="11"/>
  <c r="ER6" i="11"/>
  <c r="EC28" i="11"/>
  <c r="EO15" i="11"/>
  <c r="EQ15" i="11"/>
  <c r="DX6" i="11"/>
  <c r="DY21" i="11"/>
  <c r="DY15" i="11"/>
  <c r="EQ21" i="11"/>
  <c r="EF21" i="11"/>
  <c r="EG18" i="11"/>
  <c r="ES28" i="11"/>
  <c r="EI21" i="11"/>
  <c r="EW21" i="11"/>
  <c r="EB21" i="11"/>
  <c r="EM18" i="11"/>
  <c r="DZ10" i="11"/>
  <c r="DX3" i="11"/>
  <c r="EM10" i="11"/>
  <c r="EP26" i="11"/>
  <c r="EQ26" i="11"/>
  <c r="EI26" i="11"/>
  <c r="EH26" i="11"/>
  <c r="EX26" i="11"/>
  <c r="FK14" i="2"/>
  <c r="FD5" i="2"/>
  <c r="FD4" i="2"/>
  <c r="FD10" i="2"/>
  <c r="FD27" i="2"/>
  <c r="FD17" i="2"/>
  <c r="FD22" i="2"/>
  <c r="FL5" i="10"/>
  <c r="FL10" i="10"/>
  <c r="FL6" i="10"/>
  <c r="FL17" i="10"/>
  <c r="FL29" i="10"/>
  <c r="FL4" i="10"/>
  <c r="FL26" i="10"/>
  <c r="FL23" i="10"/>
  <c r="FL27" i="10"/>
  <c r="FL8" i="10"/>
  <c r="FL16" i="10"/>
  <c r="FL20" i="10"/>
  <c r="FL25" i="10"/>
  <c r="FL11" i="10"/>
  <c r="FL21" i="10"/>
  <c r="FL19" i="10"/>
  <c r="FM11" i="10"/>
  <c r="FL28" i="10"/>
  <c r="FL14" i="10"/>
  <c r="FN29" i="10"/>
  <c r="FN19" i="10"/>
  <c r="FJ11" i="10"/>
  <c r="FJ19" i="10"/>
  <c r="FJ20" i="10"/>
  <c r="FL9" i="10"/>
  <c r="FK29" i="10"/>
  <c r="FK16" i="10"/>
  <c r="FK19" i="10"/>
  <c r="FK5" i="10"/>
  <c r="FK4" i="10"/>
  <c r="FK26" i="10"/>
  <c r="FK6" i="10"/>
  <c r="FG6" i="10"/>
  <c r="FG29" i="10"/>
  <c r="FG4" i="10"/>
  <c r="FG26" i="10"/>
  <c r="FG11" i="10"/>
  <c r="FG10" i="10"/>
  <c r="FG21" i="10"/>
  <c r="FG20" i="10"/>
  <c r="FG8" i="10"/>
  <c r="FG7" i="10"/>
  <c r="FG19" i="10"/>
  <c r="FG16" i="10"/>
  <c r="FN28" i="10"/>
  <c r="FK18" i="10"/>
  <c r="FN14" i="10"/>
  <c r="FG12" i="10"/>
  <c r="FK25" i="10"/>
  <c r="FG17" i="10"/>
  <c r="FG14" i="10"/>
  <c r="FK13" i="10"/>
  <c r="FG15" i="10"/>
  <c r="FK15" i="10"/>
  <c r="FK3" i="10"/>
  <c r="FT6" i="10"/>
  <c r="FF8" i="10"/>
  <c r="FM25" i="10"/>
  <c r="FJ23" i="10"/>
  <c r="GA23" i="10"/>
  <c r="FK23" i="10"/>
  <c r="FJ15" i="10"/>
  <c r="FL13" i="10"/>
  <c r="FX30" i="10"/>
  <c r="FG9" i="10"/>
  <c r="FX13" i="10"/>
  <c r="FG24" i="10"/>
  <c r="FK28" i="10"/>
  <c r="FX17" i="10"/>
  <c r="FK8" i="10"/>
  <c r="FL3" i="10"/>
  <c r="GA22" i="10"/>
  <c r="FX3" i="10"/>
  <c r="FO19" i="10"/>
  <c r="GA5" i="10"/>
  <c r="GD20" i="10"/>
  <c r="FX23" i="10"/>
  <c r="FX4" i="10"/>
  <c r="GA29" i="10"/>
  <c r="FC29" i="10"/>
  <c r="FX20" i="10"/>
  <c r="GB8" i="10"/>
  <c r="FL24" i="10"/>
  <c r="FG30" i="10"/>
  <c r="FL18" i="10"/>
  <c r="FG23" i="10"/>
  <c r="FL15" i="10"/>
  <c r="FX8" i="10"/>
  <c r="GB14" i="10"/>
  <c r="GA12" i="10"/>
  <c r="FF28" i="10"/>
  <c r="FB28" i="10"/>
  <c r="FJ30" i="10"/>
  <c r="FL30" i="10"/>
  <c r="FN30" i="10"/>
  <c r="FM23" i="10"/>
  <c r="FK22" i="10"/>
  <c r="FP23" i="10"/>
  <c r="FG18" i="10"/>
  <c r="FJ14" i="10"/>
  <c r="FY9" i="10"/>
  <c r="FE9" i="10"/>
  <c r="FB9" i="10"/>
  <c r="FK9" i="10"/>
  <c r="FF15" i="10"/>
  <c r="FL7" i="10"/>
  <c r="FY25" i="10"/>
  <c r="FJ25" i="10"/>
  <c r="GA25" i="10"/>
  <c r="GD25" i="10"/>
  <c r="FK24" i="10"/>
  <c r="FX24" i="10"/>
  <c r="FC24" i="10"/>
  <c r="GE24" i="10"/>
  <c r="FM28" i="10"/>
  <c r="FT28" i="10"/>
  <c r="FK17" i="10"/>
  <c r="FY17" i="10"/>
  <c r="FJ22" i="10"/>
  <c r="FY18" i="10"/>
  <c r="GD18" i="10"/>
  <c r="FN18" i="10"/>
  <c r="FT15" i="10"/>
  <c r="FO8" i="10"/>
  <c r="FE8" i="10"/>
  <c r="FT14" i="10"/>
  <c r="GE14" i="10"/>
  <c r="FO14" i="10"/>
  <c r="FY12" i="10"/>
  <c r="GB12" i="10"/>
  <c r="FL12" i="10"/>
  <c r="FX7" i="10"/>
  <c r="FJ3" i="10"/>
  <c r="FL22" i="10"/>
  <c r="FY22" i="10"/>
  <c r="FB14" i="10"/>
  <c r="FO13" i="10"/>
  <c r="FG13" i="10"/>
  <c r="GC13" i="10"/>
  <c r="FM13" i="10"/>
  <c r="FN15" i="10"/>
  <c r="GA15" i="10"/>
  <c r="FY15" i="10"/>
  <c r="FM7" i="10"/>
  <c r="FO7" i="10"/>
  <c r="FK7" i="10"/>
  <c r="FB7" i="10"/>
  <c r="FP3" i="10"/>
  <c r="GA19" i="10"/>
  <c r="GA11" i="10"/>
  <c r="GB16" i="10"/>
  <c r="GA16" i="10"/>
  <c r="FC30" i="10"/>
  <c r="FX9" i="10"/>
  <c r="FZ8" i="10"/>
  <c r="FX16" i="10"/>
  <c r="FX19" i="10"/>
  <c r="FX25" i="10"/>
  <c r="GB17" i="10"/>
  <c r="FX6" i="10"/>
  <c r="FV4" i="10"/>
  <c r="FV10" i="10"/>
  <c r="FV5" i="10"/>
  <c r="FV16" i="10"/>
  <c r="FV21" i="10"/>
  <c r="FV26" i="10"/>
  <c r="FV27" i="10"/>
  <c r="FV8" i="10"/>
  <c r="FV6" i="10"/>
  <c r="FV20" i="10"/>
  <c r="FV28" i="10"/>
  <c r="FV11" i="10"/>
  <c r="FV19" i="10"/>
  <c r="FV22" i="10"/>
  <c r="FV29" i="10"/>
  <c r="FR4" i="10"/>
  <c r="FR10" i="10"/>
  <c r="FR5" i="10"/>
  <c r="FR21" i="10"/>
  <c r="FR16" i="10"/>
  <c r="FR26" i="10"/>
  <c r="FR27" i="10"/>
  <c r="FR8" i="10"/>
  <c r="FR14" i="10"/>
  <c r="FR17" i="10"/>
  <c r="FR6" i="10"/>
  <c r="FR29" i="10"/>
  <c r="FR20" i="10"/>
  <c r="FR19" i="10"/>
  <c r="FR11" i="10"/>
  <c r="FU9" i="10"/>
  <c r="FV17" i="10"/>
  <c r="FS17" i="10"/>
  <c r="FR12" i="10"/>
  <c r="FU5" i="10"/>
  <c r="FU16" i="10"/>
  <c r="FU21" i="10"/>
  <c r="FU26" i="10"/>
  <c r="FU4" i="10"/>
  <c r="FU10" i="10"/>
  <c r="FU11" i="10"/>
  <c r="FU27" i="10"/>
  <c r="FU6" i="10"/>
  <c r="FU20" i="10"/>
  <c r="FU19" i="10"/>
  <c r="FU29" i="10"/>
  <c r="FV13" i="10"/>
  <c r="FC8" i="10"/>
  <c r="FA8" i="10"/>
  <c r="FS22" i="10"/>
  <c r="FU15" i="10"/>
  <c r="FR23" i="10"/>
  <c r="FR30" i="10"/>
  <c r="FS4" i="10"/>
  <c r="FS10" i="10"/>
  <c r="FS16" i="10"/>
  <c r="FS5" i="10"/>
  <c r="FS26" i="10"/>
  <c r="FS21" i="10"/>
  <c r="FS29" i="10"/>
  <c r="FS20" i="10"/>
  <c r="FS6" i="10"/>
  <c r="FS27" i="10"/>
  <c r="FS19" i="10"/>
  <c r="FS11" i="10"/>
  <c r="FD5" i="10"/>
  <c r="FD4" i="10"/>
  <c r="FD10" i="10"/>
  <c r="FD21" i="10"/>
  <c r="FD16" i="10"/>
  <c r="FD26" i="10"/>
  <c r="FD20" i="10"/>
  <c r="FD25" i="10"/>
  <c r="FA11" i="10"/>
  <c r="FD29" i="10"/>
  <c r="FD19" i="10"/>
  <c r="FD23" i="10"/>
  <c r="FD14" i="10"/>
  <c r="FD6" i="10"/>
  <c r="FD8" i="10"/>
  <c r="FD27" i="10"/>
  <c r="FD11" i="10"/>
  <c r="FR25" i="10"/>
  <c r="FU24" i="10"/>
  <c r="FD17" i="10"/>
  <c r="FS12" i="10"/>
  <c r="FU7" i="10"/>
  <c r="FN4" i="10"/>
  <c r="FN10" i="10"/>
  <c r="FN5" i="10"/>
  <c r="FN21" i="10"/>
  <c r="FN16" i="10"/>
  <c r="FN26" i="10"/>
  <c r="FN27" i="10"/>
  <c r="FM5" i="10"/>
  <c r="FM16" i="10"/>
  <c r="FM4" i="10"/>
  <c r="FM10" i="10"/>
  <c r="FM21" i="10"/>
  <c r="FM26" i="10"/>
  <c r="FM27" i="10"/>
  <c r="FR24" i="10"/>
  <c r="FS30" i="10"/>
  <c r="FN9" i="10"/>
  <c r="FJ9" i="10"/>
  <c r="FF9" i="10"/>
  <c r="FS3" i="10"/>
  <c r="FB3" i="10"/>
  <c r="FT3" i="10"/>
  <c r="FV3" i="10"/>
  <c r="FV25" i="10"/>
  <c r="FS25" i="10"/>
  <c r="FD30" i="10"/>
  <c r="FS24" i="10"/>
  <c r="FY24" i="10"/>
  <c r="FO28" i="10"/>
  <c r="FY23" i="10"/>
  <c r="FF17" i="10"/>
  <c r="FT17" i="10"/>
  <c r="FM17" i="10"/>
  <c r="FS18" i="10"/>
  <c r="FJ18" i="10"/>
  <c r="FD15" i="10"/>
  <c r="FF13" i="10"/>
  <c r="GE8" i="10"/>
  <c r="GC8" i="10"/>
  <c r="GC14" i="10"/>
  <c r="FU14" i="10"/>
  <c r="FF12" i="10"/>
  <c r="GD12" i="10"/>
  <c r="FN12" i="10"/>
  <c r="FY7" i="10"/>
  <c r="FT22" i="10"/>
  <c r="FU22" i="10"/>
  <c r="FE22" i="10"/>
  <c r="FR13" i="10"/>
  <c r="FY13" i="10"/>
  <c r="FB15" i="10"/>
  <c r="FM15" i="10"/>
  <c r="FS15" i="10"/>
  <c r="GE7" i="10"/>
  <c r="FF7" i="10"/>
  <c r="FN7" i="10"/>
  <c r="FM3" i="10"/>
  <c r="FZ20" i="10"/>
  <c r="GC23" i="10"/>
  <c r="FF19" i="10"/>
  <c r="FE11" i="10"/>
  <c r="FE6" i="10"/>
  <c r="FZ6" i="10"/>
  <c r="FE25" i="10"/>
  <c r="FF20" i="10"/>
  <c r="FT11" i="10"/>
  <c r="FC11" i="10"/>
  <c r="FN6" i="10"/>
  <c r="FT24" i="10"/>
  <c r="FJ24" i="10"/>
  <c r="FE29" i="10"/>
  <c r="GC19" i="10"/>
  <c r="GE11" i="10"/>
  <c r="FZ11" i="10"/>
  <c r="FJ8" i="10"/>
  <c r="GE29" i="10"/>
  <c r="FJ29" i="10"/>
  <c r="FC19" i="10"/>
  <c r="FY19" i="10"/>
  <c r="GE18" i="10"/>
  <c r="FP13" i="10"/>
  <c r="GC9" i="10"/>
  <c r="FM6" i="10"/>
  <c r="FZ28" i="10"/>
  <c r="FU3" i="10"/>
  <c r="FV23" i="10"/>
  <c r="FD9" i="10"/>
  <c r="FV24" i="10"/>
  <c r="FN17" i="10"/>
  <c r="FY5" i="10"/>
  <c r="FY4" i="10"/>
  <c r="FY10" i="10"/>
  <c r="FY21" i="10"/>
  <c r="FY26" i="10"/>
  <c r="FY16" i="10"/>
  <c r="FY27" i="10"/>
  <c r="FO4" i="10"/>
  <c r="FO10" i="10"/>
  <c r="FO16" i="10"/>
  <c r="FO5" i="10"/>
  <c r="FO21" i="10"/>
  <c r="FO26" i="10"/>
  <c r="FO6" i="10"/>
  <c r="FO20" i="10"/>
  <c r="FF4" i="10"/>
  <c r="FF10" i="10"/>
  <c r="FF5" i="10"/>
  <c r="FF16" i="10"/>
  <c r="FF21" i="10"/>
  <c r="FF26" i="10"/>
  <c r="FF27" i="10"/>
  <c r="FA17" i="10"/>
  <c r="FB4" i="10"/>
  <c r="FB10" i="10"/>
  <c r="FB21" i="10"/>
  <c r="FB16" i="10"/>
  <c r="FB26" i="10"/>
  <c r="FB5" i="10"/>
  <c r="FB27" i="10"/>
  <c r="FB24" i="10"/>
  <c r="FV30" i="10"/>
  <c r="FN22" i="10"/>
  <c r="FJ13" i="10"/>
  <c r="FR9" i="10"/>
  <c r="FT8" i="10"/>
  <c r="FO25" i="10"/>
  <c r="FB25" i="10"/>
  <c r="FN25" i="10"/>
  <c r="FM24" i="10"/>
  <c r="FO24" i="10"/>
  <c r="FU28" i="10"/>
  <c r="FU17" i="10"/>
  <c r="FE17" i="10"/>
  <c r="FO17" i="10"/>
  <c r="FT18" i="10"/>
  <c r="FU18" i="10"/>
  <c r="FV18" i="10"/>
  <c r="FF18" i="10"/>
  <c r="FV14" i="10"/>
  <c r="FB13" i="10"/>
  <c r="FU8" i="10"/>
  <c r="FS8" i="10"/>
  <c r="FM14" i="10"/>
  <c r="FE14" i="10"/>
  <c r="FT13" i="10"/>
  <c r="GC12" i="10"/>
  <c r="FU12" i="10"/>
  <c r="FT12" i="10"/>
  <c r="FJ12" i="10"/>
  <c r="FZ12" i="10"/>
  <c r="FD12" i="10"/>
  <c r="GE3" i="10"/>
  <c r="FF3" i="10"/>
  <c r="FU23" i="10"/>
  <c r="FD22" i="10"/>
  <c r="FD18" i="10"/>
  <c r="FS13" i="10"/>
  <c r="FU13" i="10"/>
  <c r="FE13" i="10"/>
  <c r="FO15" i="10"/>
  <c r="FE15" i="10"/>
  <c r="FJ7" i="10"/>
  <c r="FV7" i="10"/>
  <c r="FC7" i="10"/>
  <c r="FE3" i="10"/>
  <c r="FZ24" i="10"/>
  <c r="GC20" i="10"/>
  <c r="FB19" i="10"/>
  <c r="FC20" i="10"/>
  <c r="GD11" i="10"/>
  <c r="FM9" i="10"/>
  <c r="FJ6" i="10"/>
  <c r="FF6" i="10"/>
  <c r="GE30" i="10"/>
  <c r="FM19" i="10"/>
  <c r="FP25" i="10"/>
  <c r="FO29" i="10"/>
  <c r="FO11" i="10"/>
  <c r="FB29" i="10"/>
  <c r="FO27" i="10"/>
  <c r="FC12" i="10"/>
  <c r="FF11" i="10"/>
  <c r="FO30" i="10"/>
  <c r="FS7" i="10"/>
  <c r="FA19" i="10"/>
  <c r="FJ4" i="10"/>
  <c r="FJ10" i="10"/>
  <c r="FJ21" i="10"/>
  <c r="FJ5" i="10"/>
  <c r="FJ16" i="10"/>
  <c r="FJ26" i="10"/>
  <c r="FA23" i="10"/>
  <c r="FB23" i="10"/>
  <c r="FN23" i="10"/>
  <c r="FR22" i="10"/>
  <c r="FN13" i="10"/>
  <c r="FT5" i="10"/>
  <c r="FT4" i="10"/>
  <c r="FT10" i="10"/>
  <c r="FT16" i="10"/>
  <c r="FT21" i="10"/>
  <c r="FT26" i="10"/>
  <c r="FE5" i="10"/>
  <c r="FE4" i="10"/>
  <c r="FE10" i="10"/>
  <c r="FE16" i="10"/>
  <c r="FE21" i="10"/>
  <c r="FE26" i="10"/>
  <c r="FD3" i="10"/>
  <c r="FE30" i="10"/>
  <c r="FB30" i="10"/>
  <c r="FR3" i="10"/>
  <c r="FY3" i="10"/>
  <c r="FU25" i="10"/>
  <c r="FR28" i="10"/>
  <c r="FF24" i="10"/>
  <c r="FO22" i="10"/>
  <c r="FT23" i="10"/>
  <c r="FF23" i="10"/>
  <c r="FS23" i="10"/>
  <c r="FD7" i="10"/>
  <c r="GE4" i="10"/>
  <c r="GE10" i="10"/>
  <c r="GE16" i="10"/>
  <c r="GE5" i="10"/>
  <c r="GE26" i="10"/>
  <c r="GE21" i="10"/>
  <c r="GE6" i="10"/>
  <c r="GE20" i="10"/>
  <c r="GD4" i="10"/>
  <c r="GD10" i="10"/>
  <c r="GD5" i="10"/>
  <c r="GD21" i="10"/>
  <c r="GD16" i="10"/>
  <c r="GD26" i="10"/>
  <c r="GD27" i="10"/>
  <c r="GC5" i="10"/>
  <c r="GC4" i="10"/>
  <c r="GC10" i="10"/>
  <c r="GC16" i="10"/>
  <c r="GC21" i="10"/>
  <c r="GC26" i="10"/>
  <c r="GC27" i="10"/>
  <c r="FZ4" i="10"/>
  <c r="FZ10" i="10"/>
  <c r="FZ21" i="10"/>
  <c r="FZ5" i="10"/>
  <c r="FZ16" i="10"/>
  <c r="FZ26" i="10"/>
  <c r="FD24" i="10"/>
  <c r="FU30" i="10"/>
  <c r="FT30" i="10"/>
  <c r="FJ17" i="10"/>
  <c r="FZ14" i="10"/>
  <c r="GE9" i="10"/>
  <c r="GD9" i="10"/>
  <c r="FO9" i="10"/>
  <c r="FV9" i="10"/>
  <c r="FV15" i="10"/>
  <c r="GC7" i="10"/>
  <c r="FC4" i="10"/>
  <c r="FC10" i="10"/>
  <c r="FC16" i="10"/>
  <c r="FC5" i="10"/>
  <c r="FC21" i="10"/>
  <c r="FC26" i="10"/>
  <c r="FC27" i="10"/>
  <c r="FP5" i="10"/>
  <c r="FP10" i="10"/>
  <c r="FP4" i="10"/>
  <c r="FP16" i="10"/>
  <c r="FP21" i="10"/>
  <c r="FP26" i="10"/>
  <c r="FP11" i="10"/>
  <c r="FZ3" i="10"/>
  <c r="GE25" i="10"/>
  <c r="FF25" i="10"/>
  <c r="FC25" i="10"/>
  <c r="FN24" i="10"/>
  <c r="FE24" i="10"/>
  <c r="GC24" i="10"/>
  <c r="FE28" i="10"/>
  <c r="FS28" i="10"/>
  <c r="FY28" i="10"/>
  <c r="FD28" i="10"/>
  <c r="GE22" i="10"/>
  <c r="FP17" i="10"/>
  <c r="GE17" i="10"/>
  <c r="FC17" i="10"/>
  <c r="FZ22" i="10"/>
  <c r="FM18" i="10"/>
  <c r="FE18" i="10"/>
  <c r="FR18" i="10"/>
  <c r="FB18" i="10"/>
  <c r="FF14" i="10"/>
  <c r="FP8" i="10"/>
  <c r="FY8" i="10"/>
  <c r="FM8" i="10"/>
  <c r="FR15" i="10"/>
  <c r="FY14" i="10"/>
  <c r="FS14" i="10"/>
  <c r="FC14" i="10"/>
  <c r="FD13" i="10"/>
  <c r="FM12" i="10"/>
  <c r="FB12" i="10"/>
  <c r="FP12" i="10"/>
  <c r="FE12" i="10"/>
  <c r="FV12" i="10"/>
  <c r="FO3" i="10"/>
  <c r="FP22" i="10"/>
  <c r="GC22" i="10"/>
  <c r="FM22" i="10"/>
  <c r="FP15" i="10"/>
  <c r="GE13" i="10"/>
  <c r="FC13" i="10"/>
  <c r="GD15" i="10"/>
  <c r="GE15" i="10"/>
  <c r="GC15" i="10"/>
  <c r="FC15" i="10"/>
  <c r="FT7" i="10"/>
  <c r="FZ7" i="10"/>
  <c r="GD7" i="10"/>
  <c r="FR7" i="10"/>
  <c r="GC3" i="10"/>
  <c r="FP19" i="10"/>
  <c r="FE27" i="10"/>
  <c r="FT20" i="10"/>
  <c r="FP18" i="10"/>
  <c r="FN11" i="10"/>
  <c r="GD8" i="10"/>
  <c r="FB6" i="10"/>
  <c r="FP29" i="10"/>
  <c r="GC29" i="10"/>
  <c r="FP14" i="10"/>
  <c r="GD29" i="10"/>
  <c r="FT19" i="10"/>
  <c r="GC30" i="10"/>
  <c r="FN20" i="10"/>
  <c r="FB17" i="10"/>
  <c r="FM20" i="10"/>
  <c r="FB22" i="10"/>
  <c r="FB11" i="10"/>
  <c r="FY6" i="10"/>
  <c r="FM29" i="10"/>
  <c r="FT29" i="10"/>
  <c r="FB20" i="10"/>
  <c r="FT27" i="10"/>
  <c r="GD19" i="10"/>
  <c r="FP6" i="10"/>
  <c r="GC11" i="10"/>
  <c r="FE19" i="10"/>
  <c r="FY11" i="10"/>
  <c r="FG10" i="12"/>
  <c r="FK10" i="12" s="1"/>
  <c r="FI10" i="12"/>
  <c r="FC6" i="12"/>
  <c r="FC24" i="12"/>
  <c r="FC10" i="12"/>
  <c r="FJ10" i="12" s="1"/>
  <c r="FI4" i="12"/>
  <c r="FG4" i="12"/>
  <c r="FC13" i="12"/>
  <c r="FB31" i="12"/>
  <c r="FC8" i="12"/>
  <c r="FB17" i="12"/>
  <c r="FC12" i="12"/>
  <c r="FJ12" i="12" s="1"/>
  <c r="FC30" i="12"/>
  <c r="FB20" i="12"/>
  <c r="FD16" i="12"/>
  <c r="FC25" i="12"/>
  <c r="FB32" i="12"/>
  <c r="FD11" i="12"/>
  <c r="FD30" i="12"/>
  <c r="FB30" i="12"/>
  <c r="FC27" i="12"/>
  <c r="FF22" i="12"/>
  <c r="FI22" i="12" s="1"/>
  <c r="FD25" i="12"/>
  <c r="FB23" i="12"/>
  <c r="FB26" i="12"/>
  <c r="FF24" i="12"/>
  <c r="FI24" i="12" s="1"/>
  <c r="FD3" i="12"/>
  <c r="FD34" i="12"/>
  <c r="FB29" i="12"/>
  <c r="FD12" i="12"/>
  <c r="FC15" i="12"/>
  <c r="FC7" i="12"/>
  <c r="FC19" i="12"/>
  <c r="FG19" i="12" s="1"/>
  <c r="FK19" i="12" s="1"/>
  <c r="FF17" i="12"/>
  <c r="FC32" i="12"/>
  <c r="FC34" i="12"/>
  <c r="FG34" i="12" s="1"/>
  <c r="FK34" i="12" s="1"/>
  <c r="FC16" i="12"/>
  <c r="FI16" i="12" s="1"/>
  <c r="FF25" i="12"/>
  <c r="FC18" i="12"/>
  <c r="FI18" i="12" s="1"/>
  <c r="FC22" i="12"/>
  <c r="FJ22" i="12" s="1"/>
  <c r="FF31" i="12"/>
  <c r="FF33" i="12"/>
  <c r="FC23" i="12"/>
  <c r="FG22" i="12"/>
  <c r="FK22" i="12" s="1"/>
  <c r="FG27" i="12"/>
  <c r="FK27" i="12" s="1"/>
  <c r="FJ27" i="12"/>
  <c r="FI27" i="12"/>
  <c r="FC20" i="12"/>
  <c r="FB15" i="12"/>
  <c r="FB7" i="12"/>
  <c r="FC3" i="12"/>
  <c r="FB33" i="12"/>
  <c r="FB6" i="12"/>
  <c r="FB13" i="12"/>
  <c r="FB25" i="12"/>
  <c r="FC33" i="12"/>
  <c r="FC11" i="12"/>
  <c r="FC17" i="12"/>
  <c r="FC29" i="12"/>
  <c r="FB8" i="12"/>
  <c r="FB11" i="12"/>
  <c r="FC26" i="12"/>
  <c r="FC31" i="12"/>
  <c r="FF30" i="12"/>
  <c r="FD31" i="12"/>
  <c r="FA24" i="12"/>
  <c r="CE24" i="12" s="1"/>
  <c r="FA32" i="12"/>
  <c r="CE32" i="12" s="1"/>
  <c r="FA20" i="12"/>
  <c r="CE20" i="12" s="1"/>
  <c r="FA30" i="12"/>
  <c r="CE30" i="12" s="1"/>
  <c r="FA27" i="12"/>
  <c r="CE27" i="12" s="1"/>
  <c r="FA10" i="12"/>
  <c r="CE10" i="12" s="1"/>
  <c r="FA26" i="12"/>
  <c r="CE26" i="12" s="1"/>
  <c r="FA16" i="12"/>
  <c r="CE16" i="12" s="1"/>
  <c r="EZ5" i="2"/>
  <c r="CD3" i="2"/>
  <c r="EF5" i="2"/>
  <c r="EV26" i="2"/>
  <c r="EU26" i="2"/>
  <c r="FZ26" i="2" s="1"/>
  <c r="EU5" i="2"/>
  <c r="ET29" i="2"/>
  <c r="DT29" i="2"/>
  <c r="DU29" i="2" s="1"/>
  <c r="DV29" i="2" s="1"/>
  <c r="CF29" i="2" s="1"/>
  <c r="EZ28" i="2"/>
  <c r="GE28" i="2" s="1"/>
  <c r="DT28" i="2"/>
  <c r="DU28" i="2" s="1"/>
  <c r="DV28" i="2" s="1"/>
  <c r="CF28" i="2" s="1"/>
  <c r="EU29" i="2"/>
  <c r="FZ29" i="2" s="1"/>
  <c r="EO30" i="2"/>
  <c r="DW30" i="2"/>
  <c r="EX30" i="2"/>
  <c r="EU30" i="2"/>
  <c r="FZ30" i="2" s="1"/>
  <c r="EL21" i="2"/>
  <c r="EI28" i="2"/>
  <c r="EZ9" i="2"/>
  <c r="GE9" i="2" s="1"/>
  <c r="DY30" i="2"/>
  <c r="FD30" i="2" s="1"/>
  <c r="EG29" i="2"/>
  <c r="EF9" i="2"/>
  <c r="FA18" i="10"/>
  <c r="FA6" i="10"/>
  <c r="FA15" i="10"/>
  <c r="FA28" i="10"/>
  <c r="FA3" i="10"/>
  <c r="FA22" i="10"/>
  <c r="FA25" i="10"/>
  <c r="FA14" i="10"/>
  <c r="FA5" i="10"/>
  <c r="FA29" i="10"/>
  <c r="FA27" i="10"/>
  <c r="FA20" i="10"/>
  <c r="FA24" i="10"/>
  <c r="FA30" i="10"/>
  <c r="FA9" i="10"/>
  <c r="FA13" i="10"/>
  <c r="FA12" i="10"/>
  <c r="FA7" i="10"/>
  <c r="EE30" i="2"/>
  <c r="ET21" i="2"/>
  <c r="EQ30" i="2"/>
  <c r="EP30" i="2"/>
  <c r="FU30" i="2" s="1"/>
  <c r="DW29" i="2"/>
  <c r="DY29" i="2"/>
  <c r="FD29" i="2" s="1"/>
  <c r="EW30" i="2"/>
  <c r="EB20" i="2"/>
  <c r="ED30" i="2"/>
  <c r="EZ30" i="2"/>
  <c r="GE30" i="2" s="1"/>
  <c r="EK30" i="2"/>
  <c r="EI29" i="2"/>
  <c r="EA30" i="2"/>
  <c r="EG30" i="2"/>
  <c r="EE29" i="2"/>
  <c r="EM30" i="2"/>
  <c r="FR30" i="2" s="1"/>
  <c r="ES30" i="2"/>
  <c r="EC30" i="2"/>
  <c r="EY29" i="2"/>
  <c r="EY30" i="2"/>
  <c r="GD30" i="2" s="1"/>
  <c r="EI30" i="2"/>
  <c r="EB26" i="2"/>
  <c r="EW29" i="2"/>
  <c r="DZ30" i="2"/>
  <c r="FA5" i="12"/>
  <c r="EB25" i="11"/>
  <c r="EX20" i="11"/>
  <c r="EH20" i="11"/>
  <c r="EN22" i="11"/>
  <c r="EQ22" i="11"/>
  <c r="EA22" i="11"/>
  <c r="DX20" i="11"/>
  <c r="ET13" i="11"/>
  <c r="DY13" i="11"/>
  <c r="EM20" i="11"/>
  <c r="EZ13" i="11"/>
  <c r="ER13" i="11"/>
  <c r="EM13" i="11"/>
  <c r="EP10" i="11"/>
  <c r="DY7" i="11"/>
  <c r="ER20" i="11"/>
  <c r="ED9" i="11"/>
  <c r="EK7" i="11"/>
  <c r="EL7" i="11"/>
  <c r="EL3" i="11"/>
  <c r="EH9" i="11"/>
  <c r="EU9" i="11"/>
  <c r="EE9" i="11"/>
  <c r="EY7" i="11"/>
  <c r="ET7" i="11"/>
  <c r="DZ9" i="11"/>
  <c r="EG7" i="11"/>
  <c r="ES9" i="11"/>
  <c r="ES17" i="11"/>
  <c r="CD9" i="11"/>
  <c r="ER9" i="11"/>
  <c r="ET20" i="11"/>
  <c r="ED20" i="11"/>
  <c r="EZ22" i="11"/>
  <c r="EJ22" i="11"/>
  <c r="EM22" i="11"/>
  <c r="EV20" i="11"/>
  <c r="EP13" i="11"/>
  <c r="EZ20" i="11"/>
  <c r="EY20" i="11"/>
  <c r="EI20" i="11"/>
  <c r="EV13" i="11"/>
  <c r="EY13" i="11"/>
  <c r="EI13" i="11"/>
  <c r="EG3" i="11"/>
  <c r="DX13" i="11"/>
  <c r="EW9" i="11"/>
  <c r="EF7" i="11"/>
  <c r="ED7" i="11"/>
  <c r="EB9" i="11"/>
  <c r="EQ9" i="11"/>
  <c r="EA9" i="11"/>
  <c r="ES7" i="11"/>
  <c r="EH7" i="11"/>
  <c r="EV9" i="11"/>
  <c r="DW7" i="11"/>
  <c r="EG9" i="11"/>
  <c r="EJ9" i="11"/>
  <c r="ES22" i="11"/>
  <c r="EP20" i="11"/>
  <c r="DZ20" i="11"/>
  <c r="EV22" i="11"/>
  <c r="EF22" i="11"/>
  <c r="EI22" i="11"/>
  <c r="EN20" i="11"/>
  <c r="EU22" i="11"/>
  <c r="ED13" i="11"/>
  <c r="EJ20" i="11"/>
  <c r="EU20" i="11"/>
  <c r="EE20" i="11"/>
  <c r="EJ13" i="11"/>
  <c r="EU13" i="11"/>
  <c r="EE13" i="11"/>
  <c r="EJ3" i="11"/>
  <c r="EO9" i="11"/>
  <c r="EX7" i="11"/>
  <c r="DZ7" i="11"/>
  <c r="EX9" i="11"/>
  <c r="DT9" i="11"/>
  <c r="DU9" i="11" s="1"/>
  <c r="DV9" i="11" s="1"/>
  <c r="CF9" i="11" s="1"/>
  <c r="EM9" i="11"/>
  <c r="DW9" i="11"/>
  <c r="EI7" i="11"/>
  <c r="EN9" i="11"/>
  <c r="EL9" i="11"/>
  <c r="EA7" i="11"/>
  <c r="DW10" i="11"/>
  <c r="EX10" i="11"/>
  <c r="EH10" i="11"/>
  <c r="EJ6" i="11"/>
  <c r="EA10" i="11"/>
  <c r="EI6" i="11"/>
  <c r="EX23" i="11"/>
  <c r="EH23" i="11"/>
  <c r="EM26" i="11"/>
  <c r="EF23" i="11"/>
  <c r="ET26" i="11"/>
  <c r="ED26" i="11"/>
  <c r="EQ23" i="11"/>
  <c r="ET10" i="11"/>
  <c r="ED10" i="11"/>
  <c r="EZ6" i="11"/>
  <c r="EB6" i="11"/>
  <c r="EU10" i="11"/>
  <c r="ED6" i="11"/>
  <c r="EK10" i="11"/>
  <c r="EY23" i="11"/>
  <c r="EG17" i="11"/>
  <c r="EP23" i="11"/>
  <c r="DZ23" i="11"/>
  <c r="EU26" i="11"/>
  <c r="EE26" i="11"/>
  <c r="DW26" i="11"/>
  <c r="EV23" i="11"/>
  <c r="EL26" i="11"/>
  <c r="DW23" i="11"/>
  <c r="EA23" i="11"/>
  <c r="DX21" i="11"/>
  <c r="DX23" i="11"/>
  <c r="EQ10" i="11"/>
  <c r="EL10" i="11"/>
  <c r="DW6" i="11"/>
  <c r="EN6" i="11"/>
  <c r="EE10" i="11"/>
  <c r="ED15" i="11"/>
  <c r="EC3" i="11"/>
  <c r="EN10" i="11"/>
  <c r="ER15" i="11"/>
  <c r="DW18" i="11"/>
  <c r="EC18" i="11"/>
  <c r="EV18" i="11"/>
  <c r="EK15" i="11"/>
  <c r="EY18" i="11"/>
  <c r="EA18" i="11"/>
  <c r="EE15" i="11"/>
  <c r="ET3" i="11"/>
  <c r="DY3" i="11"/>
  <c r="DX18" i="11"/>
  <c r="EY15" i="11"/>
  <c r="EP18" i="11"/>
  <c r="EE6" i="11"/>
  <c r="DX15" i="11"/>
  <c r="EZ15" i="11"/>
  <c r="EN23" i="11"/>
  <c r="EW18" i="11"/>
  <c r="EW15" i="11"/>
  <c r="EG15" i="11"/>
  <c r="EU18" i="11"/>
  <c r="EN15" i="11"/>
  <c r="EA15" i="11"/>
  <c r="EN3" i="11"/>
  <c r="ES3" i="11"/>
  <c r="EQ6" i="11"/>
  <c r="EW3" i="11"/>
  <c r="DZ18" i="11"/>
  <c r="ER3" i="11"/>
  <c r="ET16" i="11"/>
  <c r="ED17" i="11"/>
  <c r="EI23" i="11"/>
  <c r="DY18" i="11"/>
  <c r="ER25" i="11"/>
  <c r="EM21" i="11"/>
  <c r="EC21" i="11"/>
  <c r="EK18" i="11"/>
  <c r="EQ18" i="11"/>
  <c r="EP15" i="11"/>
  <c r="ES15" i="11"/>
  <c r="EC15" i="11"/>
  <c r="EU15" i="11"/>
  <c r="EM6" i="11"/>
  <c r="EV6" i="11"/>
  <c r="EF6" i="11"/>
  <c r="EZ3" i="11"/>
  <c r="ED3" i="11"/>
  <c r="EO3" i="11"/>
  <c r="EY6" i="11"/>
  <c r="EV3" i="11"/>
  <c r="EA6" i="11"/>
  <c r="EK3" i="11"/>
  <c r="EF3" i="11"/>
  <c r="EB16" i="11"/>
  <c r="EM15" i="11"/>
  <c r="DZ16" i="11"/>
  <c r="DY25" i="11"/>
  <c r="DT21" i="11"/>
  <c r="DU21" i="11" s="1"/>
  <c r="DV21" i="11" s="1"/>
  <c r="CF21" i="11" s="1"/>
  <c r="CD21" i="11"/>
  <c r="EN21" i="11"/>
  <c r="EO21" i="11"/>
  <c r="ED21" i="11"/>
  <c r="EX21" i="11"/>
  <c r="EH21" i="11"/>
  <c r="DW21" i="11"/>
  <c r="EL21" i="11"/>
  <c r="EJ21" i="11"/>
  <c r="EZ21" i="11"/>
  <c r="ES21" i="11"/>
  <c r="EP21" i="11"/>
  <c r="EA21" i="11"/>
  <c r="EE21" i="11"/>
  <c r="ET21" i="11"/>
  <c r="EE5" i="11"/>
  <c r="FJ27" i="11" s="1"/>
  <c r="EU5" i="11"/>
  <c r="FZ17" i="11" s="1"/>
  <c r="EN5" i="11"/>
  <c r="EG5" i="11"/>
  <c r="EO5" i="11"/>
  <c r="FT10" i="11" s="1"/>
  <c r="EJ5" i="11"/>
  <c r="DZ5" i="11"/>
  <c r="EP5" i="11"/>
  <c r="EK5" i="11"/>
  <c r="FP21" i="11" s="1"/>
  <c r="EI5" i="11"/>
  <c r="FN9" i="11" s="1"/>
  <c r="EY5" i="11"/>
  <c r="GD27" i="11" s="1"/>
  <c r="EV5" i="11"/>
  <c r="EC5" i="11"/>
  <c r="FH28" i="11" s="1"/>
  <c r="ER5" i="11"/>
  <c r="EZ5" i="11"/>
  <c r="ED5" i="11"/>
  <c r="ET5" i="11"/>
  <c r="FY22" i="11" s="1"/>
  <c r="EM5" i="11"/>
  <c r="FR27" i="11" s="1"/>
  <c r="DX5" i="11"/>
  <c r="ES5" i="11"/>
  <c r="FX16" i="11" s="1"/>
  <c r="DW5" i="11"/>
  <c r="FB22" i="11" s="1"/>
  <c r="EW5" i="11"/>
  <c r="EH5" i="11"/>
  <c r="EX5" i="11"/>
  <c r="GC27" i="11" s="1"/>
  <c r="EA5" i="11"/>
  <c r="FF17" i="11" s="1"/>
  <c r="EQ5" i="11"/>
  <c r="FV16" i="11" s="1"/>
  <c r="EF5" i="11"/>
  <c r="FK20" i="11" s="1"/>
  <c r="EB5" i="11"/>
  <c r="DY5" i="11"/>
  <c r="FD16" i="11" s="1"/>
  <c r="DZ21" i="11"/>
  <c r="EK25" i="11"/>
  <c r="EN25" i="11"/>
  <c r="FS25" i="11" s="1"/>
  <c r="DX25" i="11"/>
  <c r="EO28" i="11"/>
  <c r="DY28" i="11"/>
  <c r="EZ28" i="11"/>
  <c r="GE28" i="11" s="1"/>
  <c r="EJ28" i="11"/>
  <c r="DZ25" i="11"/>
  <c r="EW25" i="11"/>
  <c r="EG25" i="11"/>
  <c r="FL25" i="11" s="1"/>
  <c r="EL5" i="11"/>
  <c r="FQ20" i="11" s="1"/>
  <c r="DT25" i="11"/>
  <c r="DU25" i="11" s="1"/>
  <c r="DV25" i="11" s="1"/>
  <c r="CF25" i="11" s="1"/>
  <c r="CD25" i="11"/>
  <c r="EM25" i="11"/>
  <c r="DW25" i="11"/>
  <c r="FB25" i="11" s="1"/>
  <c r="EP25" i="11"/>
  <c r="EY25" i="11"/>
  <c r="GD25" i="11" s="1"/>
  <c r="EI25" i="11"/>
  <c r="EX25" i="11"/>
  <c r="EU25" i="11"/>
  <c r="FZ25" i="11" s="1"/>
  <c r="EE25" i="11"/>
  <c r="EL25" i="11"/>
  <c r="EH25" i="11"/>
  <c r="EQ25" i="11"/>
  <c r="FV25" i="11" s="1"/>
  <c r="EA25" i="11"/>
  <c r="ET25" i="11"/>
  <c r="EN28" i="11"/>
  <c r="DX28" i="11"/>
  <c r="EZ25" i="11"/>
  <c r="GE25" i="11" s="1"/>
  <c r="EJ25" i="11"/>
  <c r="EK28" i="11"/>
  <c r="FP28" i="11" s="1"/>
  <c r="EV28" i="11"/>
  <c r="ES25" i="11"/>
  <c r="EC25" i="11"/>
  <c r="DT28" i="11"/>
  <c r="DU28" i="11" s="1"/>
  <c r="DV28" i="11" s="1"/>
  <c r="CF28" i="11" s="1"/>
  <c r="CD28" i="11"/>
  <c r="EU28" i="11"/>
  <c r="EE28" i="11"/>
  <c r="EP28" i="11"/>
  <c r="DZ28" i="11"/>
  <c r="EQ28" i="11"/>
  <c r="EA28" i="11"/>
  <c r="EX28" i="11"/>
  <c r="EL28" i="11"/>
  <c r="EM28" i="11"/>
  <c r="DW28" i="11"/>
  <c r="EH28" i="11"/>
  <c r="ET28" i="11"/>
  <c r="EY28" i="11"/>
  <c r="GD28" i="11" s="1"/>
  <c r="EI28" i="11"/>
  <c r="ED28" i="11"/>
  <c r="EV25" i="11"/>
  <c r="EF25" i="11"/>
  <c r="FK25" i="11" s="1"/>
  <c r="EW28" i="11"/>
  <c r="EG28" i="11"/>
  <c r="ER28" i="11"/>
  <c r="FW28" i="11" s="1"/>
  <c r="EB28" i="11"/>
  <c r="EO25" i="11"/>
  <c r="DT11" i="11"/>
  <c r="DU11" i="11" s="1"/>
  <c r="DV11" i="11" s="1"/>
  <c r="CF11" i="11" s="1"/>
  <c r="CD11" i="11"/>
  <c r="EA11" i="11"/>
  <c r="EI11" i="11"/>
  <c r="EN11" i="11"/>
  <c r="EH11" i="11"/>
  <c r="EO11" i="11"/>
  <c r="EP11" i="11"/>
  <c r="FU11" i="11" s="1"/>
  <c r="EU11" i="11"/>
  <c r="EB11" i="11"/>
  <c r="ER11" i="11"/>
  <c r="EW11" i="11"/>
  <c r="EX11" i="11"/>
  <c r="DZ11" i="11"/>
  <c r="FE11" i="11" s="1"/>
  <c r="ET11" i="11"/>
  <c r="EK11" i="11"/>
  <c r="EF11" i="11"/>
  <c r="EV11" i="11"/>
  <c r="EC11" i="11"/>
  <c r="DY11" i="11"/>
  <c r="EM11" i="11"/>
  <c r="ED11" i="11"/>
  <c r="DW11" i="11"/>
  <c r="EQ11" i="11"/>
  <c r="EE11" i="11"/>
  <c r="FJ11" i="11" s="1"/>
  <c r="EY11" i="11"/>
  <c r="GD11" i="11" s="1"/>
  <c r="DX11" i="11"/>
  <c r="FC11" i="11" s="1"/>
  <c r="EJ11" i="11"/>
  <c r="EZ11" i="11"/>
  <c r="EG11" i="11"/>
  <c r="EL11" i="11"/>
  <c r="CD18" i="11"/>
  <c r="DT18" i="11"/>
  <c r="DU18" i="11" s="1"/>
  <c r="DV18" i="11" s="1"/>
  <c r="CF18" i="11" s="1"/>
  <c r="DT13" i="11"/>
  <c r="DU13" i="11" s="1"/>
  <c r="DV13" i="11" s="1"/>
  <c r="CF13" i="11" s="1"/>
  <c r="CD13" i="11"/>
  <c r="DT20" i="11"/>
  <c r="DU20" i="11" s="1"/>
  <c r="DV20" i="11" s="1"/>
  <c r="CF20" i="11" s="1"/>
  <c r="CD20" i="11"/>
  <c r="EC10" i="11"/>
  <c r="EL13" i="11"/>
  <c r="EO18" i="11"/>
  <c r="EC13" i="11"/>
  <c r="FH13" i="11" s="1"/>
  <c r="EB20" i="11"/>
  <c r="EC20" i="11"/>
  <c r="EJ18" i="11"/>
  <c r="ER18" i="11"/>
  <c r="EG20" i="11"/>
  <c r="EF26" i="11"/>
  <c r="FK26" i="11" s="1"/>
  <c r="EB26" i="11"/>
  <c r="FG26" i="11" s="1"/>
  <c r="EN27" i="11"/>
  <c r="EC26" i="11"/>
  <c r="EG27" i="11"/>
  <c r="EW27" i="11"/>
  <c r="EX6" i="11"/>
  <c r="EP3" i="11"/>
  <c r="EO6" i="11"/>
  <c r="DY6" i="11"/>
  <c r="EZ7" i="11"/>
  <c r="EB7" i="11"/>
  <c r="EM7" i="11"/>
  <c r="EM3" i="11"/>
  <c r="EL18" i="11"/>
  <c r="FQ18" i="11" s="1"/>
  <c r="EF10" i="11"/>
  <c r="FK10" i="11" s="1"/>
  <c r="EJ10" i="11"/>
  <c r="EH3" i="11"/>
  <c r="FM3" i="11" s="1"/>
  <c r="EQ7" i="11"/>
  <c r="DT26" i="11"/>
  <c r="DU26" i="11" s="1"/>
  <c r="DV26" i="11" s="1"/>
  <c r="CF26" i="11" s="1"/>
  <c r="CD26" i="11"/>
  <c r="DT22" i="11"/>
  <c r="DU22" i="11" s="1"/>
  <c r="DV22" i="11" s="1"/>
  <c r="CF22" i="11" s="1"/>
  <c r="CD22" i="11"/>
  <c r="DT23" i="11"/>
  <c r="DU23" i="11" s="1"/>
  <c r="DV23" i="11" s="1"/>
  <c r="CF23" i="11" s="1"/>
  <c r="CD23" i="11"/>
  <c r="EG10" i="11"/>
  <c r="FL10" i="11" s="1"/>
  <c r="EC16" i="11"/>
  <c r="FH16" i="11" s="1"/>
  <c r="EX17" i="11"/>
  <c r="EI10" i="11"/>
  <c r="EW13" i="11"/>
  <c r="EI15" i="11"/>
  <c r="DY10" i="11"/>
  <c r="EX13" i="11"/>
  <c r="EX15" i="11"/>
  <c r="GC15" i="11" s="1"/>
  <c r="ES18" i="11"/>
  <c r="ES20" i="11"/>
  <c r="ED16" i="11"/>
  <c r="EL17" i="11"/>
  <c r="EK16" i="11"/>
  <c r="FP16" i="11" s="1"/>
  <c r="EJ26" i="11"/>
  <c r="FO26" i="11" s="1"/>
  <c r="EC22" i="11"/>
  <c r="EV26" i="11"/>
  <c r="GA26" i="11" s="1"/>
  <c r="EO20" i="11"/>
  <c r="FT20" i="11" s="1"/>
  <c r="EB27" i="11"/>
  <c r="ES23" i="11"/>
  <c r="ED22" i="11"/>
  <c r="FI22" i="11" s="1"/>
  <c r="EO23" i="11"/>
  <c r="FT23" i="11" s="1"/>
  <c r="ER26" i="11"/>
  <c r="FW26" i="11" s="1"/>
  <c r="EG26" i="11"/>
  <c r="EW26" i="11"/>
  <c r="EP6" i="11"/>
  <c r="DZ3" i="11"/>
  <c r="FE3" i="11" s="1"/>
  <c r="ER7" i="11"/>
  <c r="DX7" i="11"/>
  <c r="FC7" i="11" s="1"/>
  <c r="EE7" i="11"/>
  <c r="FJ7" i="11" s="1"/>
  <c r="EY3" i="11"/>
  <c r="GD3" i="11" s="1"/>
  <c r="EI3" i="11"/>
  <c r="EG13" i="11"/>
  <c r="FL13" i="11" s="1"/>
  <c r="DT6" i="11"/>
  <c r="DU6" i="11" s="1"/>
  <c r="DV6" i="11" s="1"/>
  <c r="CF6" i="11" s="1"/>
  <c r="CD6" i="11"/>
  <c r="EN13" i="11"/>
  <c r="FS13" i="11" s="1"/>
  <c r="EV10" i="11"/>
  <c r="GA10" i="11" s="1"/>
  <c r="EX18" i="11"/>
  <c r="EH18" i="11"/>
  <c r="FM18" i="11" s="1"/>
  <c r="EZ10" i="11"/>
  <c r="GE10" i="11" s="1"/>
  <c r="EB10" i="11"/>
  <c r="FG10" i="11" s="1"/>
  <c r="EB3" i="11"/>
  <c r="DT27" i="11"/>
  <c r="DU27" i="11" s="1"/>
  <c r="DV27" i="11" s="1"/>
  <c r="CF27" i="11" s="1"/>
  <c r="CD27" i="11"/>
  <c r="DT15" i="11"/>
  <c r="DU15" i="11" s="1"/>
  <c r="DV15" i="11" s="1"/>
  <c r="CF15" i="11" s="1"/>
  <c r="CD15" i="11"/>
  <c r="DT17" i="11"/>
  <c r="DU17" i="11" s="1"/>
  <c r="DV17" i="11" s="1"/>
  <c r="CF17" i="11" s="1"/>
  <c r="CD17" i="11"/>
  <c r="EW10" i="11"/>
  <c r="EH13" i="11"/>
  <c r="DW15" i="11"/>
  <c r="EO16" i="11"/>
  <c r="EF18" i="11"/>
  <c r="FK18" i="11" s="1"/>
  <c r="ES10" i="11"/>
  <c r="ET15" i="11"/>
  <c r="EH16" i="11"/>
  <c r="FM16" i="11" s="1"/>
  <c r="EH17" i="11"/>
  <c r="FM17" i="11" s="1"/>
  <c r="EC17" i="11"/>
  <c r="FH17" i="11" s="1"/>
  <c r="EL22" i="11"/>
  <c r="EP16" i="11"/>
  <c r="ET17" i="11"/>
  <c r="EL15" i="11"/>
  <c r="FQ15" i="11" s="1"/>
  <c r="EW17" i="11"/>
  <c r="GB17" i="11" s="1"/>
  <c r="EW22" i="11"/>
  <c r="EW20" i="11"/>
  <c r="EV27" i="11"/>
  <c r="EP22" i="11"/>
  <c r="DY22" i="11"/>
  <c r="EF27" i="11"/>
  <c r="FK27" i="11" s="1"/>
  <c r="EH22" i="11"/>
  <c r="DX26" i="11"/>
  <c r="FC26" i="11" s="1"/>
  <c r="EJ27" i="11"/>
  <c r="EK23" i="11"/>
  <c r="EK26" i="11"/>
  <c r="FP26" i="11" s="1"/>
  <c r="DY27" i="11"/>
  <c r="EO27" i="11"/>
  <c r="EH6" i="11"/>
  <c r="FM6" i="11" s="1"/>
  <c r="EW6" i="11"/>
  <c r="EG6" i="11"/>
  <c r="EU3" i="11"/>
  <c r="DT10" i="11"/>
  <c r="DU10" i="11" s="1"/>
  <c r="DV10" i="11" s="1"/>
  <c r="CF10" i="11" s="1"/>
  <c r="CD10" i="11"/>
  <c r="EL6" i="11"/>
  <c r="ET6" i="11"/>
  <c r="DT3" i="11"/>
  <c r="DU3" i="11" s="1"/>
  <c r="DV3" i="11" s="1"/>
  <c r="CF3" i="11" s="1"/>
  <c r="CD3" i="11"/>
  <c r="ET18" i="11"/>
  <c r="ED18" i="11"/>
  <c r="ER10" i="11"/>
  <c r="DX10" i="11"/>
  <c r="EU6" i="11"/>
  <c r="FZ6" i="11" s="1"/>
  <c r="EX3" i="11"/>
  <c r="DW3" i="11"/>
  <c r="DT7" i="11"/>
  <c r="DU7" i="11" s="1"/>
  <c r="DV7" i="11" s="1"/>
  <c r="CF7" i="11" s="1"/>
  <c r="CD7" i="11"/>
  <c r="DS27" i="11"/>
  <c r="DS26" i="11"/>
  <c r="DS28" i="11"/>
  <c r="DS25" i="11"/>
  <c r="DS22" i="11"/>
  <c r="DS20" i="11"/>
  <c r="DS23" i="11"/>
  <c r="DS21" i="11"/>
  <c r="DS17" i="11"/>
  <c r="DS16" i="11"/>
  <c r="DS13" i="11"/>
  <c r="DS18" i="11"/>
  <c r="DS9" i="11"/>
  <c r="DS10" i="11"/>
  <c r="DS11" i="11"/>
  <c r="DS6" i="11"/>
  <c r="DS7" i="11"/>
  <c r="DS3" i="11"/>
  <c r="DS15" i="11"/>
  <c r="DS5" i="11"/>
  <c r="DT16" i="11"/>
  <c r="DU16" i="11" s="1"/>
  <c r="DV16" i="11" s="1"/>
  <c r="CF16" i="11" s="1"/>
  <c r="CD16" i="11"/>
  <c r="ES13" i="11"/>
  <c r="EH15" i="11"/>
  <c r="FM15" i="11" s="1"/>
  <c r="EB22" i="11"/>
  <c r="EY10" i="11"/>
  <c r="GD10" i="11" s="1"/>
  <c r="EB13" i="11"/>
  <c r="EG16" i="11"/>
  <c r="DZ17" i="11"/>
  <c r="FE17" i="11" s="1"/>
  <c r="EB15" i="11"/>
  <c r="FG15" i="11" s="1"/>
  <c r="EW16" i="11"/>
  <c r="EZ18" i="11"/>
  <c r="GE18" i="11" s="1"/>
  <c r="EK17" i="11"/>
  <c r="EB23" i="11"/>
  <c r="FG23" i="11" s="1"/>
  <c r="EJ15" i="11"/>
  <c r="EX16" i="11"/>
  <c r="EB18" i="11"/>
  <c r="EC23" i="11"/>
  <c r="EK13" i="11"/>
  <c r="FP13" i="11" s="1"/>
  <c r="EV15" i="11"/>
  <c r="DY17" i="11"/>
  <c r="EN18" i="11"/>
  <c r="FS18" i="11" s="1"/>
  <c r="EK20" i="11"/>
  <c r="FP20" i="11" s="1"/>
  <c r="EW23" i="11"/>
  <c r="GB23" i="11" s="1"/>
  <c r="EM23" i="11"/>
  <c r="ER27" i="11"/>
  <c r="DY20" i="11"/>
  <c r="FD20" i="11" s="1"/>
  <c r="EK22" i="11"/>
  <c r="EG23" i="11"/>
  <c r="EZ26" i="11"/>
  <c r="GE26" i="11" s="1"/>
  <c r="EG22" i="11"/>
  <c r="EX22" i="11"/>
  <c r="EN26" i="11"/>
  <c r="FS26" i="11" s="1"/>
  <c r="EZ27" i="11"/>
  <c r="GE27" i="11" s="1"/>
  <c r="DX27" i="11"/>
  <c r="FC27" i="11" s="1"/>
  <c r="DY26" i="11"/>
  <c r="EO26" i="11"/>
  <c r="EC27" i="11"/>
  <c r="ES27" i="11"/>
  <c r="DZ6" i="11"/>
  <c r="FE6" i="11" s="1"/>
  <c r="ES6" i="11"/>
  <c r="EC6" i="11"/>
  <c r="EJ7" i="11"/>
  <c r="FO7" i="11" s="1"/>
  <c r="EU7" i="11"/>
  <c r="FZ7" i="11" s="1"/>
  <c r="EQ3" i="11"/>
  <c r="EA3" i="11"/>
  <c r="EL23" i="2"/>
  <c r="EA23" i="2"/>
  <c r="EV19" i="2"/>
  <c r="DX19" i="2"/>
  <c r="FC19" i="2" s="1"/>
  <c r="EA19" i="2"/>
  <c r="EL14" i="2"/>
  <c r="EF7" i="2"/>
  <c r="EO6" i="2"/>
  <c r="ED23" i="2"/>
  <c r="EV9" i="2"/>
  <c r="DX9" i="2"/>
  <c r="EQ26" i="2"/>
  <c r="DX26" i="2"/>
  <c r="EM26" i="2"/>
  <c r="EJ26" i="2"/>
  <c r="EX23" i="2"/>
  <c r="EF19" i="2"/>
  <c r="EM9" i="2"/>
  <c r="EN9" i="2"/>
  <c r="ER26" i="2"/>
  <c r="FW26" i="2" s="1"/>
  <c r="EP26" i="2"/>
  <c r="DZ25" i="2"/>
  <c r="EN23" i="2"/>
  <c r="EL26" i="2"/>
  <c r="EY26" i="2"/>
  <c r="EW26" i="2"/>
  <c r="EZ26" i="2"/>
  <c r="GE26" i="2" s="1"/>
  <c r="EF26" i="2"/>
  <c r="FK26" i="2" s="1"/>
  <c r="EK29" i="2"/>
  <c r="ET23" i="2"/>
  <c r="DX23" i="2"/>
  <c r="EY23" i="2"/>
  <c r="GD23" i="2" s="1"/>
  <c r="ET30" i="2"/>
  <c r="EB19" i="2"/>
  <c r="EV15" i="2"/>
  <c r="EJ9" i="2"/>
  <c r="EI7" i="2"/>
  <c r="EA5" i="2"/>
  <c r="EF15" i="2"/>
  <c r="DW7" i="2"/>
  <c r="DY15" i="2"/>
  <c r="FD15" i="2" s="1"/>
  <c r="EW12" i="2"/>
  <c r="EC3" i="2"/>
  <c r="DX3" i="2"/>
  <c r="FC3" i="2" s="1"/>
  <c r="EV3" i="2"/>
  <c r="EI3" i="2"/>
  <c r="EQ3" i="2"/>
  <c r="DY3" i="2"/>
  <c r="FD3" i="2" s="1"/>
  <c r="ER3" i="2"/>
  <c r="EN3" i="2"/>
  <c r="DX20" i="2"/>
  <c r="EM11" i="2"/>
  <c r="FR11" i="2" s="1"/>
  <c r="EK6" i="2"/>
  <c r="EA3" i="2"/>
  <c r="FF3" i="2" s="1"/>
  <c r="EH3" i="2"/>
  <c r="EM3" i="2"/>
  <c r="FR3" i="2" s="1"/>
  <c r="EX3" i="2"/>
  <c r="EW3" i="2"/>
  <c r="EF3" i="2"/>
  <c r="EJ3" i="2"/>
  <c r="DX25" i="2"/>
  <c r="EC6" i="2"/>
  <c r="DZ3" i="2"/>
  <c r="EE20" i="2"/>
  <c r="FJ20" i="2" s="1"/>
  <c r="EY3" i="2"/>
  <c r="EE3" i="2"/>
  <c r="ER6" i="2"/>
  <c r="EP3" i="2"/>
  <c r="FU3" i="2" s="1"/>
  <c r="EK3" i="2"/>
  <c r="EG3" i="2"/>
  <c r="ES3" i="2"/>
  <c r="EZ25" i="2"/>
  <c r="GE25" i="2" s="1"/>
  <c r="EP25" i="2"/>
  <c r="EJ25" i="2"/>
  <c r="ER20" i="2"/>
  <c r="ER31" i="2"/>
  <c r="FW31" i="2" s="1"/>
  <c r="EH25" i="2"/>
  <c r="EH23" i="2"/>
  <c r="EF25" i="2"/>
  <c r="EQ23" i="2"/>
  <c r="ED26" i="2"/>
  <c r="EN20" i="2"/>
  <c r="ER19" i="2"/>
  <c r="ET18" i="2"/>
  <c r="EK20" i="2"/>
  <c r="EJ11" i="2"/>
  <c r="DY6" i="2"/>
  <c r="FD6" i="2" s="1"/>
  <c r="ET3" i="2"/>
  <c r="EW6" i="2"/>
  <c r="EU3" i="2"/>
  <c r="FZ3" i="2" s="1"/>
  <c r="DW3" i="2"/>
  <c r="EK26" i="2"/>
  <c r="EU9" i="2"/>
  <c r="FZ9" i="2" s="1"/>
  <c r="DX6" i="2"/>
  <c r="ED3" i="2"/>
  <c r="EZ3" i="2"/>
  <c r="GE3" i="2" s="1"/>
  <c r="EO3" i="2"/>
  <c r="EY28" i="2"/>
  <c r="ES28" i="2"/>
  <c r="EY14" i="2"/>
  <c r="GD14" i="2" s="1"/>
  <c r="EH14" i="2"/>
  <c r="EO12" i="2"/>
  <c r="EF11" i="2"/>
  <c r="ES7" i="2"/>
  <c r="EZ7" i="2"/>
  <c r="GE7" i="2" s="1"/>
  <c r="DX7" i="2"/>
  <c r="EB7" i="2"/>
  <c r="EW15" i="2"/>
  <c r="ES15" i="2"/>
  <c r="EV30" i="2"/>
  <c r="EM15" i="2"/>
  <c r="ER12" i="2"/>
  <c r="FW12" i="2" s="1"/>
  <c r="EE9" i="2"/>
  <c r="EL11" i="2"/>
  <c r="EY12" i="2"/>
  <c r="DZ6" i="2"/>
  <c r="EF12" i="2"/>
  <c r="EE28" i="2"/>
  <c r="EU28" i="2"/>
  <c r="FZ28" i="2" s="1"/>
  <c r="EO28" i="2"/>
  <c r="EI14" i="2"/>
  <c r="DZ14" i="2"/>
  <c r="DY12" i="2"/>
  <c r="FD12" i="2" s="1"/>
  <c r="EZ11" i="2"/>
  <c r="GE11" i="2" s="1"/>
  <c r="EM7" i="2"/>
  <c r="ER7" i="2"/>
  <c r="ES12" i="2"/>
  <c r="EQ9" i="2"/>
  <c r="EA20" i="2"/>
  <c r="EB12" i="2"/>
  <c r="EQ7" i="2"/>
  <c r="EN6" i="2"/>
  <c r="EZ12" i="2"/>
  <c r="GE12" i="2" s="1"/>
  <c r="EE12" i="2"/>
  <c r="DY28" i="2"/>
  <c r="FD28" i="2" s="1"/>
  <c r="EA28" i="2"/>
  <c r="FF28" i="2" s="1"/>
  <c r="DW28" i="2"/>
  <c r="EQ28" i="2"/>
  <c r="ET25" i="2"/>
  <c r="EK28" i="2"/>
  <c r="ER25" i="2"/>
  <c r="EM23" i="2"/>
  <c r="ET26" i="2"/>
  <c r="DZ26" i="2"/>
  <c r="EH30" i="2"/>
  <c r="ED18" i="2"/>
  <c r="EE15" i="2"/>
  <c r="EX14" i="2"/>
  <c r="EN11" i="2"/>
  <c r="DW9" i="2"/>
  <c r="ER9" i="2"/>
  <c r="EB9" i="2"/>
  <c r="EY7" i="2"/>
  <c r="EC7" i="2"/>
  <c r="EJ7" i="2"/>
  <c r="EQ15" i="2"/>
  <c r="EQ11" i="2"/>
  <c r="EA9" i="2"/>
  <c r="FF9" i="2" s="1"/>
  <c r="EG6" i="2"/>
  <c r="EU23" i="2"/>
  <c r="FZ23" i="2" s="1"/>
  <c r="EA25" i="2"/>
  <c r="FF25" i="2" s="1"/>
  <c r="DX14" i="2"/>
  <c r="DW12" i="2"/>
  <c r="EJ6" i="2"/>
  <c r="EG16" i="2"/>
  <c r="EZ16" i="2"/>
  <c r="GE16" i="2" s="1"/>
  <c r="DX16" i="2"/>
  <c r="FC16" i="2" s="1"/>
  <c r="EM16" i="2"/>
  <c r="FR16" i="2" s="1"/>
  <c r="EU16" i="2"/>
  <c r="FZ16" i="2" s="1"/>
  <c r="DZ16" i="2"/>
  <c r="EY16" i="2"/>
  <c r="GD16" i="2" s="1"/>
  <c r="ET16" i="2"/>
  <c r="EN31" i="2"/>
  <c r="EN13" i="2"/>
  <c r="EF13" i="2"/>
  <c r="DX13" i="2"/>
  <c r="FC13" i="2" s="1"/>
  <c r="EV13" i="2"/>
  <c r="DY13" i="2"/>
  <c r="FD13" i="2" s="1"/>
  <c r="ED13" i="2"/>
  <c r="EO13" i="2"/>
  <c r="ET13" i="2"/>
  <c r="EX31" i="2"/>
  <c r="EA31" i="2"/>
  <c r="FF31" i="2" s="1"/>
  <c r="EB31" i="2"/>
  <c r="EG31" i="2"/>
  <c r="DW31" i="2"/>
  <c r="EC16" i="2"/>
  <c r="EM8" i="2"/>
  <c r="FR8" i="2" s="1"/>
  <c r="EI8" i="2"/>
  <c r="EK8" i="2"/>
  <c r="EJ8" i="2"/>
  <c r="EW21" i="2"/>
  <c r="GB21" i="2" s="1"/>
  <c r="EH21" i="2"/>
  <c r="EG21" i="2"/>
  <c r="EN21" i="2"/>
  <c r="EA21" i="2"/>
  <c r="FF21" i="2" s="1"/>
  <c r="DW21" i="2"/>
  <c r="EU21" i="2"/>
  <c r="FZ21" i="2" s="1"/>
  <c r="EB21" i="2"/>
  <c r="ED29" i="2"/>
  <c r="FI29" i="2" s="1"/>
  <c r="ER29" i="2"/>
  <c r="EF29" i="2"/>
  <c r="EO29" i="2"/>
  <c r="EM29" i="2"/>
  <c r="FR29" i="2" s="1"/>
  <c r="EJ29" i="2"/>
  <c r="EN29" i="2"/>
  <c r="EW31" i="2"/>
  <c r="DX31" i="2"/>
  <c r="FC31" i="2" s="1"/>
  <c r="EK31" i="2"/>
  <c r="EQ31" i="2"/>
  <c r="EK24" i="2"/>
  <c r="EV24" i="2"/>
  <c r="EX21" i="2"/>
  <c r="EO19" i="2"/>
  <c r="DY19" i="2"/>
  <c r="FD19" i="2" s="1"/>
  <c r="EI19" i="2"/>
  <c r="EW19" i="2"/>
  <c r="EN19" i="2"/>
  <c r="EH19" i="2"/>
  <c r="EL19" i="2"/>
  <c r="EP8" i="2"/>
  <c r="EO8" i="2"/>
  <c r="EM13" i="2"/>
  <c r="FR13" i="2" s="1"/>
  <c r="EV16" i="2"/>
  <c r="GA16" i="2" s="1"/>
  <c r="EZ15" i="2"/>
  <c r="GE15" i="2" s="1"/>
  <c r="EB15" i="2"/>
  <c r="EA11" i="2"/>
  <c r="FF11" i="2" s="1"/>
  <c r="EK14" i="2"/>
  <c r="EC15" i="2"/>
  <c r="EY15" i="2"/>
  <c r="GD15" i="2" s="1"/>
  <c r="EM20" i="2"/>
  <c r="FR20" i="2" s="1"/>
  <c r="EI20" i="2"/>
  <c r="EE23" i="2"/>
  <c r="EJ30" i="2"/>
  <c r="DW26" i="2"/>
  <c r="EG23" i="2"/>
  <c r="FL23" i="2" s="1"/>
  <c r="EA26" i="2"/>
  <c r="FF26" i="2" s="1"/>
  <c r="EC23" i="2"/>
  <c r="EO26" i="2"/>
  <c r="EQ25" i="2"/>
  <c r="EB28" i="2"/>
  <c r="EU15" i="2"/>
  <c r="FZ15" i="2" s="1"/>
  <c r="ES9" i="2"/>
  <c r="EK11" i="2"/>
  <c r="EL15" i="2"/>
  <c r="DZ20" i="2"/>
  <c r="ER15" i="2"/>
  <c r="FW15" i="2" s="1"/>
  <c r="DX15" i="2"/>
  <c r="FC15" i="2" s="1"/>
  <c r="EU14" i="2"/>
  <c r="FZ14" i="2" s="1"/>
  <c r="EG15" i="2"/>
  <c r="EK23" i="2"/>
  <c r="EN26" i="2"/>
  <c r="ER23" i="2"/>
  <c r="ES26" i="2"/>
  <c r="DY25" i="2"/>
  <c r="FD25" i="2" s="1"/>
  <c r="EC26" i="2"/>
  <c r="ER30" i="2"/>
  <c r="ER28" i="2"/>
  <c r="FW28" i="2" s="1"/>
  <c r="EA14" i="2"/>
  <c r="FF14" i="2" s="1"/>
  <c r="EK9" i="2"/>
  <c r="EH7" i="2"/>
  <c r="EX25" i="2"/>
  <c r="ED25" i="2"/>
  <c r="FI25" i="2" s="1"/>
  <c r="DW23" i="2"/>
  <c r="EP23" i="2"/>
  <c r="DZ23" i="2"/>
  <c r="EC28" i="2"/>
  <c r="EV25" i="2"/>
  <c r="GA25" i="2" s="1"/>
  <c r="EB25" i="2"/>
  <c r="EI23" i="2"/>
  <c r="EX26" i="2"/>
  <c r="EH26" i="2"/>
  <c r="EL30" i="2"/>
  <c r="EP14" i="2"/>
  <c r="FU14" i="2" s="1"/>
  <c r="EV11" i="2"/>
  <c r="DX11" i="2"/>
  <c r="FC11" i="2" s="1"/>
  <c r="EN15" i="2"/>
  <c r="EN7" i="2"/>
  <c r="EO15" i="2"/>
  <c r="EI26" i="2"/>
  <c r="DY23" i="2"/>
  <c r="FD23" i="2" s="1"/>
  <c r="EV23" i="2"/>
  <c r="ED28" i="2"/>
  <c r="FI28" i="2" s="1"/>
  <c r="EE26" i="2"/>
  <c r="FJ26" i="2" s="1"/>
  <c r="EN14" i="2"/>
  <c r="EZ6" i="2"/>
  <c r="GE6" i="2" s="1"/>
  <c r="EB6" i="2"/>
  <c r="EG9" i="2"/>
  <c r="FL9" i="2" s="1"/>
  <c r="EH9" i="2"/>
  <c r="EW11" i="2"/>
  <c r="EB3" i="2"/>
  <c r="EL9" i="2"/>
  <c r="EP6" i="2"/>
  <c r="ED15" i="2"/>
  <c r="FI15" i="2" s="1"/>
  <c r="DT24" i="2"/>
  <c r="DU24" i="2" s="1"/>
  <c r="DV24" i="2" s="1"/>
  <c r="CF24" i="2" s="1"/>
  <c r="CD24" i="2"/>
  <c r="EW24" i="2"/>
  <c r="EQ24" i="2"/>
  <c r="ER24" i="2"/>
  <c r="FW24" i="2" s="1"/>
  <c r="EB24" i="2"/>
  <c r="DT16" i="2"/>
  <c r="DU16" i="2" s="1"/>
  <c r="DV16" i="2" s="1"/>
  <c r="CF16" i="2" s="1"/>
  <c r="CD16" i="2"/>
  <c r="EH16" i="2"/>
  <c r="DT20" i="2"/>
  <c r="DU20" i="2" s="1"/>
  <c r="DV20" i="2" s="1"/>
  <c r="CF20" i="2" s="1"/>
  <c r="CD20" i="2"/>
  <c r="EP18" i="2"/>
  <c r="FU18" i="2" s="1"/>
  <c r="DZ18" i="2"/>
  <c r="EO20" i="2"/>
  <c r="DT8" i="2"/>
  <c r="DU8" i="2" s="1"/>
  <c r="DV8" i="2" s="1"/>
  <c r="CF8" i="2" s="1"/>
  <c r="CD8" i="2"/>
  <c r="EG8" i="2"/>
  <c r="ER8" i="2"/>
  <c r="FW8" i="2" s="1"/>
  <c r="DW8" i="2"/>
  <c r="EW8" i="2"/>
  <c r="EL8" i="2"/>
  <c r="DY8" i="2"/>
  <c r="FD8" i="2" s="1"/>
  <c r="DX5" i="2"/>
  <c r="DT21" i="2"/>
  <c r="DU21" i="2" s="1"/>
  <c r="DV21" i="2" s="1"/>
  <c r="CF21" i="2" s="1"/>
  <c r="CD21" i="2"/>
  <c r="CD29" i="2"/>
  <c r="EY5" i="2"/>
  <c r="GD25" i="2" s="1"/>
  <c r="EM21" i="2"/>
  <c r="FR21" i="2" s="1"/>
  <c r="EQ19" i="2"/>
  <c r="EP16" i="2"/>
  <c r="FU16" i="2" s="1"/>
  <c r="EE14" i="2"/>
  <c r="EE13" i="2"/>
  <c r="EP13" i="2"/>
  <c r="FU13" i="2" s="1"/>
  <c r="DZ13" i="2"/>
  <c r="FE13" i="2" s="1"/>
  <c r="ER5" i="2"/>
  <c r="EE5" i="2"/>
  <c r="EA18" i="2"/>
  <c r="FF18" i="2" s="1"/>
  <c r="EV18" i="2"/>
  <c r="GA18" i="2" s="1"/>
  <c r="EM19" i="2"/>
  <c r="EG20" i="2"/>
  <c r="EJ21" i="2"/>
  <c r="DY14" i="2"/>
  <c r="FD14" i="2" s="1"/>
  <c r="EO14" i="2"/>
  <c r="ER18" i="2"/>
  <c r="FW18" i="2" s="1"/>
  <c r="ET19" i="2"/>
  <c r="ES20" i="2"/>
  <c r="FX20" i="2" s="1"/>
  <c r="EU19" i="2"/>
  <c r="FZ19" i="2" s="1"/>
  <c r="EY20" i="2"/>
  <c r="GD20" i="2" s="1"/>
  <c r="EV21" i="2"/>
  <c r="EK21" i="2"/>
  <c r="ES25" i="2"/>
  <c r="EX24" i="2"/>
  <c r="ET24" i="2"/>
  <c r="EU24" i="2"/>
  <c r="FZ24" i="2" s="1"/>
  <c r="EO25" i="2"/>
  <c r="EZ29" i="2"/>
  <c r="GE29" i="2" s="1"/>
  <c r="DZ31" i="2"/>
  <c r="EE25" i="2"/>
  <c r="FJ25" i="2" s="1"/>
  <c r="EU25" i="2"/>
  <c r="FZ25" i="2" s="1"/>
  <c r="ED31" i="2"/>
  <c r="FI31" i="2" s="1"/>
  <c r="DZ28" i="2"/>
  <c r="FE28" i="2" s="1"/>
  <c r="EH31" i="2"/>
  <c r="EF28" i="2"/>
  <c r="EV28" i="2"/>
  <c r="EH29" i="2"/>
  <c r="FM29" i="2" s="1"/>
  <c r="EX29" i="2"/>
  <c r="GC29" i="2" s="1"/>
  <c r="EE21" i="2"/>
  <c r="EI18" i="2"/>
  <c r="EZ18" i="2"/>
  <c r="GE18" i="2" s="1"/>
  <c r="EW16" i="2"/>
  <c r="GB16" i="2" s="1"/>
  <c r="DY16" i="2"/>
  <c r="FD16" i="2" s="1"/>
  <c r="EZ14" i="2"/>
  <c r="GE14" i="2" s="1"/>
  <c r="EJ14" i="2"/>
  <c r="FO14" i="2" s="1"/>
  <c r="DT7" i="2"/>
  <c r="DU7" i="2" s="1"/>
  <c r="DV7" i="2" s="1"/>
  <c r="CF7" i="2" s="1"/>
  <c r="CD7" i="2"/>
  <c r="EE7" i="2"/>
  <c r="FJ7" i="2" s="1"/>
  <c r="EU7" i="2"/>
  <c r="FZ7" i="2" s="1"/>
  <c r="EK7" i="2"/>
  <c r="EM5" i="2"/>
  <c r="EY18" i="2"/>
  <c r="GD18" i="2" s="1"/>
  <c r="EK13" i="2"/>
  <c r="FP13" i="2" s="1"/>
  <c r="DT12" i="2"/>
  <c r="DU12" i="2" s="1"/>
  <c r="DV12" i="2" s="1"/>
  <c r="CF12" i="2" s="1"/>
  <c r="CD12" i="2"/>
  <c r="EK12" i="2"/>
  <c r="EA12" i="2"/>
  <c r="FF12" i="2" s="1"/>
  <c r="EQ12" i="2"/>
  <c r="EH11" i="2"/>
  <c r="EZ8" i="2"/>
  <c r="GE8" i="2" s="1"/>
  <c r="EF8" i="2"/>
  <c r="FK8" i="2" s="1"/>
  <c r="EN16" i="2"/>
  <c r="DZ15" i="2"/>
  <c r="DZ12" i="2"/>
  <c r="DZ9" i="2"/>
  <c r="FE9" i="2" s="1"/>
  <c r="EK5" i="2"/>
  <c r="ER13" i="2"/>
  <c r="FW13" i="2" s="1"/>
  <c r="EB13" i="2"/>
  <c r="EN12" i="2"/>
  <c r="EJ16" i="2"/>
  <c r="ET15" i="2"/>
  <c r="EW5" i="2"/>
  <c r="EY21" i="2"/>
  <c r="GD21" i="2" s="1"/>
  <c r="EU12" i="2"/>
  <c r="FZ12" i="2" s="1"/>
  <c r="EY8" i="2"/>
  <c r="GD8" i="2" s="1"/>
  <c r="EE8" i="2"/>
  <c r="FJ8" i="2" s="1"/>
  <c r="EX7" i="2"/>
  <c r="GC7" i="2" s="1"/>
  <c r="ED7" i="2"/>
  <c r="FI7" i="2" s="1"/>
  <c r="ER16" i="2"/>
  <c r="FW16" i="2" s="1"/>
  <c r="EX12" i="2"/>
  <c r="EP7" i="2"/>
  <c r="FU7" i="2" s="1"/>
  <c r="EQ18" i="2"/>
  <c r="EA24" i="2"/>
  <c r="FF24" i="2" s="1"/>
  <c r="EL24" i="2"/>
  <c r="EM24" i="2"/>
  <c r="FR24" i="2" s="1"/>
  <c r="EI24" i="2"/>
  <c r="FN24" i="2" s="1"/>
  <c r="EE24" i="2"/>
  <c r="DX18" i="2"/>
  <c r="FC18" i="2" s="1"/>
  <c r="EP5" i="2"/>
  <c r="DZ5" i="2"/>
  <c r="EL5" i="2"/>
  <c r="EH5" i="2"/>
  <c r="ED5" i="2"/>
  <c r="EX5" i="2"/>
  <c r="ET5" i="2"/>
  <c r="EM31" i="2"/>
  <c r="FR31" i="2" s="1"/>
  <c r="EN24" i="2"/>
  <c r="DX24" i="2"/>
  <c r="FC24" i="2" s="1"/>
  <c r="EL18" i="2"/>
  <c r="FQ18" i="2" s="1"/>
  <c r="DY20" i="2"/>
  <c r="FD20" i="2" s="1"/>
  <c r="EH8" i="2"/>
  <c r="EV5" i="2"/>
  <c r="EQ5" i="2"/>
  <c r="EP19" i="2"/>
  <c r="FU19" i="2" s="1"/>
  <c r="ES16" i="2"/>
  <c r="EL16" i="2"/>
  <c r="DW13" i="2"/>
  <c r="FB13" i="2" s="1"/>
  <c r="EL13" i="2"/>
  <c r="DT11" i="2"/>
  <c r="DU11" i="2" s="1"/>
  <c r="DV11" i="2" s="1"/>
  <c r="CF11" i="2" s="1"/>
  <c r="CD11" i="2"/>
  <c r="ET11" i="2"/>
  <c r="FY11" i="2" s="1"/>
  <c r="EI11" i="2"/>
  <c r="FN11" i="2" s="1"/>
  <c r="DY11" i="2"/>
  <c r="FD11" i="2" s="1"/>
  <c r="EY11" i="2"/>
  <c r="GD11" i="2" s="1"/>
  <c r="ED11" i="2"/>
  <c r="FI11" i="2" s="1"/>
  <c r="EJ5" i="2"/>
  <c r="EF18" i="2"/>
  <c r="DW19" i="2"/>
  <c r="ES19" i="2"/>
  <c r="FX19" i="2" s="1"/>
  <c r="EQ20" i="2"/>
  <c r="ER21" i="2"/>
  <c r="FW21" i="2" s="1"/>
  <c r="EC14" i="2"/>
  <c r="ES14" i="2"/>
  <c r="FX14" i="2" s="1"/>
  <c r="EW18" i="2"/>
  <c r="GB18" i="2" s="1"/>
  <c r="EY19" i="2"/>
  <c r="GD19" i="2" s="1"/>
  <c r="DW20" i="2"/>
  <c r="EA16" i="2"/>
  <c r="FF16" i="2" s="1"/>
  <c r="EC18" i="2"/>
  <c r="DX21" i="2"/>
  <c r="FC21" i="2" s="1"/>
  <c r="DY21" i="2"/>
  <c r="FD21" i="2" s="1"/>
  <c r="EO21" i="2"/>
  <c r="FT21" i="2" s="1"/>
  <c r="EC25" i="2"/>
  <c r="DW24" i="2"/>
  <c r="EG25" i="2"/>
  <c r="FL25" i="2" s="1"/>
  <c r="EY24" i="2"/>
  <c r="GD24" i="2" s="1"/>
  <c r="EH28" i="2"/>
  <c r="FM28" i="2" s="1"/>
  <c r="EP31" i="2"/>
  <c r="FU31" i="2" s="1"/>
  <c r="EI25" i="2"/>
  <c r="EL28" i="2"/>
  <c r="FQ28" i="2" s="1"/>
  <c r="ET31" i="2"/>
  <c r="EP28" i="2"/>
  <c r="FU28" i="2" s="1"/>
  <c r="EJ28" i="2"/>
  <c r="EL29" i="2"/>
  <c r="FQ29" i="2" s="1"/>
  <c r="EX20" i="2"/>
  <c r="GC20" i="2" s="1"/>
  <c r="EO16" i="2"/>
  <c r="EV14" i="2"/>
  <c r="GA14" i="2" s="1"/>
  <c r="EU11" i="2"/>
  <c r="FZ11" i="2" s="1"/>
  <c r="ES8" i="2"/>
  <c r="FX8" i="2" s="1"/>
  <c r="EG7" i="2"/>
  <c r="DT6" i="2"/>
  <c r="DU6" i="2" s="1"/>
  <c r="DV6" i="2" s="1"/>
  <c r="CF6" i="2" s="1"/>
  <c r="CD6" i="2"/>
  <c r="EQ6" i="2"/>
  <c r="EA6" i="2"/>
  <c r="FF6" i="2" s="1"/>
  <c r="EE6" i="2"/>
  <c r="FJ6" i="2" s="1"/>
  <c r="EM6" i="2"/>
  <c r="FR6" i="2" s="1"/>
  <c r="DW6" i="2"/>
  <c r="EU6" i="2"/>
  <c r="FZ6" i="2" s="1"/>
  <c r="EY6" i="2"/>
  <c r="GD6" i="2" s="1"/>
  <c r="EI6" i="2"/>
  <c r="FN6" i="2" s="1"/>
  <c r="DW5" i="2"/>
  <c r="EW13" i="2"/>
  <c r="EG13" i="2"/>
  <c r="FL13" i="2" s="1"/>
  <c r="EX11" i="2"/>
  <c r="GC11" i="2" s="1"/>
  <c r="DZ11" i="2"/>
  <c r="FE11" i="2" s="1"/>
  <c r="EV8" i="2"/>
  <c r="DX8" i="2"/>
  <c r="FC8" i="2" s="1"/>
  <c r="EB16" i="2"/>
  <c r="FG16" i="2" s="1"/>
  <c r="ET12" i="2"/>
  <c r="EO7" i="2"/>
  <c r="EJ12" i="2"/>
  <c r="EG11" i="2"/>
  <c r="FL11" i="2" s="1"/>
  <c r="DS30" i="2"/>
  <c r="DS29" i="2"/>
  <c r="DS31" i="2"/>
  <c r="DS28" i="2"/>
  <c r="DS25" i="2"/>
  <c r="DS23" i="2"/>
  <c r="DS24" i="2"/>
  <c r="DS26" i="2"/>
  <c r="DS20" i="2"/>
  <c r="DS18" i="2"/>
  <c r="DS19" i="2"/>
  <c r="DS16" i="2"/>
  <c r="DS14" i="2"/>
  <c r="DS7" i="2"/>
  <c r="DS3" i="2"/>
  <c r="DS5" i="2"/>
  <c r="DS21" i="2"/>
  <c r="DS12" i="2"/>
  <c r="DS8" i="2"/>
  <c r="DS15" i="2"/>
  <c r="DS13" i="2"/>
  <c r="DS11" i="2"/>
  <c r="DS9" i="2"/>
  <c r="DS6" i="2"/>
  <c r="EO5" i="2"/>
  <c r="EQ21" i="2"/>
  <c r="EM12" i="2"/>
  <c r="FR12" i="2" s="1"/>
  <c r="EU8" i="2"/>
  <c r="FZ8" i="2" s="1"/>
  <c r="EA8" i="2"/>
  <c r="FF8" i="2" s="1"/>
  <c r="ET7" i="2"/>
  <c r="EX6" i="2"/>
  <c r="GC6" i="2" s="1"/>
  <c r="EH6" i="2"/>
  <c r="FM6" i="2" s="1"/>
  <c r="EF16" i="2"/>
  <c r="FK16" i="2" s="1"/>
  <c r="EL12" i="2"/>
  <c r="ES5" i="2"/>
  <c r="DZ7" i="2"/>
  <c r="FE7" i="2" s="1"/>
  <c r="EO11" i="2"/>
  <c r="FT11" i="2" s="1"/>
  <c r="CD18" i="2"/>
  <c r="DT18" i="2"/>
  <c r="DU18" i="2" s="1"/>
  <c r="DV18" i="2" s="1"/>
  <c r="CF18" i="2" s="1"/>
  <c r="DY18" i="2"/>
  <c r="FD18" i="2" s="1"/>
  <c r="EU18" i="2"/>
  <c r="FZ18" i="2" s="1"/>
  <c r="EJ18" i="2"/>
  <c r="EG18" i="2"/>
  <c r="FL18" i="2" s="1"/>
  <c r="DT31" i="2"/>
  <c r="DU31" i="2" s="1"/>
  <c r="DV31" i="2" s="1"/>
  <c r="CF31" i="2" s="1"/>
  <c r="CD31" i="2"/>
  <c r="EC24" i="2"/>
  <c r="ES31" i="2"/>
  <c r="FX31" i="2" s="1"/>
  <c r="EC31" i="2"/>
  <c r="EZ31" i="2"/>
  <c r="GE31" i="2" s="1"/>
  <c r="EJ31" i="2"/>
  <c r="EP24" i="2"/>
  <c r="FU24" i="2" s="1"/>
  <c r="EY31" i="2"/>
  <c r="GD31" i="2" s="1"/>
  <c r="EI31" i="2"/>
  <c r="FN31" i="2" s="1"/>
  <c r="ES24" i="2"/>
  <c r="DY24" i="2"/>
  <c r="FD24" i="2" s="1"/>
  <c r="EZ20" i="2"/>
  <c r="GE20" i="2" s="1"/>
  <c r="EJ20" i="2"/>
  <c r="FO20" i="2" s="1"/>
  <c r="DW18" i="2"/>
  <c r="DT19" i="2"/>
  <c r="DU19" i="2" s="1"/>
  <c r="DV19" i="2" s="1"/>
  <c r="CF19" i="2" s="1"/>
  <c r="CD19" i="2"/>
  <c r="EG19" i="2"/>
  <c r="FL19" i="2" s="1"/>
  <c r="DT13" i="2"/>
  <c r="DU13" i="2" s="1"/>
  <c r="DV13" i="2" s="1"/>
  <c r="CF13" i="2" s="1"/>
  <c r="CD13" i="2"/>
  <c r="EY13" i="2"/>
  <c r="GD13" i="2" s="1"/>
  <c r="EQ13" i="2"/>
  <c r="EA13" i="2"/>
  <c r="FF13" i="2" s="1"/>
  <c r="EI13" i="2"/>
  <c r="EX8" i="2"/>
  <c r="GC8" i="2" s="1"/>
  <c r="DT14" i="2"/>
  <c r="DU14" i="2" s="1"/>
  <c r="DV14" i="2" s="1"/>
  <c r="CF14" i="2" s="1"/>
  <c r="CD14" i="2"/>
  <c r="EM14" i="2"/>
  <c r="FR14" i="2" s="1"/>
  <c r="DW14" i="2"/>
  <c r="FB14" i="2" s="1"/>
  <c r="CD28" i="2"/>
  <c r="ET20" i="2"/>
  <c r="EO31" i="2"/>
  <c r="DY31" i="2"/>
  <c r="FD31" i="2" s="1"/>
  <c r="EQ29" i="2"/>
  <c r="EA29" i="2"/>
  <c r="FF29" i="2" s="1"/>
  <c r="EM28" i="2"/>
  <c r="FR28" i="2" s="1"/>
  <c r="EV31" i="2"/>
  <c r="GA31" i="2" s="1"/>
  <c r="EF31" i="2"/>
  <c r="FK31" i="2" s="1"/>
  <c r="DT25" i="2"/>
  <c r="DU25" i="2" s="1"/>
  <c r="DV25" i="2" s="1"/>
  <c r="CF25" i="2" s="1"/>
  <c r="CD25" i="2"/>
  <c r="EL25" i="2"/>
  <c r="FQ25" i="2" s="1"/>
  <c r="ES29" i="2"/>
  <c r="FX29" i="2" s="1"/>
  <c r="EC29" i="2"/>
  <c r="EZ24" i="2"/>
  <c r="GE24" i="2" s="1"/>
  <c r="EJ24" i="2"/>
  <c r="FO24" i="2" s="1"/>
  <c r="DZ24" i="2"/>
  <c r="FE24" i="2" s="1"/>
  <c r="EU31" i="2"/>
  <c r="FZ31" i="2" s="1"/>
  <c r="EE31" i="2"/>
  <c r="FJ31" i="2" s="1"/>
  <c r="EO24" i="2"/>
  <c r="FT24" i="2" s="1"/>
  <c r="EW28" i="2"/>
  <c r="GB28" i="2" s="1"/>
  <c r="EG28" i="2"/>
  <c r="EN25" i="2"/>
  <c r="EP21" i="2"/>
  <c r="FU21" i="2" s="1"/>
  <c r="DZ21" i="2"/>
  <c r="FE21" i="2" s="1"/>
  <c r="EV20" i="2"/>
  <c r="EF20" i="2"/>
  <c r="FK20" i="2" s="1"/>
  <c r="EZ19" i="2"/>
  <c r="GE19" i="2" s="1"/>
  <c r="EJ19" i="2"/>
  <c r="FO19" i="2" s="1"/>
  <c r="EX18" i="2"/>
  <c r="EH18" i="2"/>
  <c r="EO18" i="2"/>
  <c r="FT18" i="2" s="1"/>
  <c r="EX16" i="2"/>
  <c r="GC16" i="2" s="1"/>
  <c r="ET14" i="2"/>
  <c r="ED14" i="2"/>
  <c r="FI14" i="2" s="1"/>
  <c r="DW11" i="2"/>
  <c r="FB11" i="2" s="1"/>
  <c r="ER11" i="2"/>
  <c r="FW11" i="2" s="1"/>
  <c r="EB11" i="2"/>
  <c r="ET8" i="2"/>
  <c r="ED8" i="2"/>
  <c r="FI8" i="2" s="1"/>
  <c r="EN5" i="2"/>
  <c r="FS30" i="2" s="1"/>
  <c r="DT15" i="2"/>
  <c r="DU15" i="2" s="1"/>
  <c r="DV15" i="2" s="1"/>
  <c r="CF15" i="2" s="1"/>
  <c r="CD15" i="2"/>
  <c r="EI15" i="2"/>
  <c r="FN15" i="2" s="1"/>
  <c r="CD23" i="2"/>
  <c r="DT23" i="2"/>
  <c r="DU23" i="2" s="1"/>
  <c r="DV23" i="2" s="1"/>
  <c r="CF23" i="2" s="1"/>
  <c r="DT26" i="2"/>
  <c r="DU26" i="2" s="1"/>
  <c r="DV26" i="2" s="1"/>
  <c r="CF26" i="2" s="1"/>
  <c r="CD26" i="2"/>
  <c r="CD30" i="2"/>
  <c r="DT30" i="2"/>
  <c r="DU30" i="2" s="1"/>
  <c r="DV30" i="2" s="1"/>
  <c r="CF30" i="2" s="1"/>
  <c r="EI5" i="2"/>
  <c r="EL20" i="2"/>
  <c r="FQ20" i="2" s="1"/>
  <c r="EM18" i="2"/>
  <c r="FR18" i="2" s="1"/>
  <c r="DZ19" i="2"/>
  <c r="DW16" i="2"/>
  <c r="ED16" i="2"/>
  <c r="FI16" i="2" s="1"/>
  <c r="EA15" i="2"/>
  <c r="FF15" i="2" s="1"/>
  <c r="EJ15" i="2"/>
  <c r="EU13" i="2"/>
  <c r="FZ13" i="2" s="1"/>
  <c r="EX13" i="2"/>
  <c r="GC13" i="2" s="1"/>
  <c r="EH13" i="2"/>
  <c r="FM13" i="2" s="1"/>
  <c r="EC12" i="2"/>
  <c r="DT9" i="2"/>
  <c r="DU9" i="2" s="1"/>
  <c r="DV9" i="2" s="1"/>
  <c r="CF9" i="2" s="1"/>
  <c r="CD9" i="2"/>
  <c r="EI9" i="2"/>
  <c r="FN9" i="2" s="1"/>
  <c r="EY9" i="2"/>
  <c r="GD9" i="2" s="1"/>
  <c r="ED9" i="2"/>
  <c r="FI9" i="2" s="1"/>
  <c r="EO9" i="2"/>
  <c r="FT9" i="2" s="1"/>
  <c r="ET9" i="2"/>
  <c r="FY9" i="2" s="1"/>
  <c r="DY9" i="2"/>
  <c r="FD9" i="2" s="1"/>
  <c r="EV7" i="2"/>
  <c r="GA7" i="2" s="1"/>
  <c r="ES6" i="2"/>
  <c r="FX6" i="2" s="1"/>
  <c r="EB5" i="2"/>
  <c r="EI16" i="2"/>
  <c r="EK18" i="2"/>
  <c r="EC19" i="2"/>
  <c r="FH19" i="2" s="1"/>
  <c r="EX19" i="2"/>
  <c r="GC19" i="2" s="1"/>
  <c r="EW20" i="2"/>
  <c r="EZ21" i="2"/>
  <c r="GE21" i="2" s="1"/>
  <c r="EG14" i="2"/>
  <c r="FL14" i="2" s="1"/>
  <c r="EW14" i="2"/>
  <c r="GB14" i="2" s="1"/>
  <c r="EK15" i="2"/>
  <c r="EE16" i="2"/>
  <c r="FJ16" i="2" s="1"/>
  <c r="EB18" i="2"/>
  <c r="FG18" i="2" s="1"/>
  <c r="ED19" i="2"/>
  <c r="FI19" i="2" s="1"/>
  <c r="EC20" i="2"/>
  <c r="EO23" i="2"/>
  <c r="EQ16" i="2"/>
  <c r="FV16" i="2" s="1"/>
  <c r="ES18" i="2"/>
  <c r="FX18" i="2" s="1"/>
  <c r="EF21" i="2"/>
  <c r="FK21" i="2" s="1"/>
  <c r="EG24" i="2"/>
  <c r="FL24" i="2" s="1"/>
  <c r="EC21" i="2"/>
  <c r="FH21" i="2" s="1"/>
  <c r="ES21" i="2"/>
  <c r="FX21" i="2" s="1"/>
  <c r="EZ23" i="2"/>
  <c r="GE23" i="2" s="1"/>
  <c r="EJ23" i="2"/>
  <c r="EF23" i="2"/>
  <c r="FK23" i="2" s="1"/>
  <c r="EH24" i="2"/>
  <c r="FM24" i="2" s="1"/>
  <c r="EW25" i="2"/>
  <c r="EB23" i="2"/>
  <c r="ED24" i="2"/>
  <c r="FI24" i="2" s="1"/>
  <c r="EK25" i="2"/>
  <c r="FP25" i="2" s="1"/>
  <c r="ET28" i="2"/>
  <c r="ES23" i="2"/>
  <c r="FX23" i="2" s="1"/>
  <c r="EV29" i="2"/>
  <c r="GA29" i="2" s="1"/>
  <c r="EX28" i="2"/>
  <c r="GC28" i="2" s="1"/>
  <c r="DX30" i="2"/>
  <c r="FC30" i="2" s="1"/>
  <c r="DW25" i="2"/>
  <c r="EM25" i="2"/>
  <c r="FR25" i="2" s="1"/>
  <c r="DY26" i="2"/>
  <c r="FD26" i="2" s="1"/>
  <c r="DX29" i="2"/>
  <c r="FC29" i="2" s="1"/>
  <c r="EB30" i="2"/>
  <c r="EB29" i="2"/>
  <c r="FG29" i="2" s="1"/>
  <c r="EF30" i="2"/>
  <c r="FK30" i="2" s="1"/>
  <c r="DX28" i="2"/>
  <c r="FC28" i="2" s="1"/>
  <c r="EN28" i="2"/>
  <c r="DZ29" i="2"/>
  <c r="FE29" i="2" s="1"/>
  <c r="EP29" i="2"/>
  <c r="FU29" i="2" s="1"/>
  <c r="ED20" i="2"/>
  <c r="FI20" i="2" s="1"/>
  <c r="EK19" i="2"/>
  <c r="FP19" i="2" s="1"/>
  <c r="EN18" i="2"/>
  <c r="FS18" i="2" s="1"/>
  <c r="EK16" i="2"/>
  <c r="FP16" i="2" s="1"/>
  <c r="DW15" i="2"/>
  <c r="EQ14" i="2"/>
  <c r="ER14" i="2"/>
  <c r="FW14" i="2" s="1"/>
  <c r="EB14" i="2"/>
  <c r="FG14" i="2" s="1"/>
  <c r="EG12" i="2"/>
  <c r="EE11" i="2"/>
  <c r="FJ11" i="2" s="1"/>
  <c r="EC8" i="2"/>
  <c r="FH8" i="2" s="1"/>
  <c r="EA7" i="2"/>
  <c r="FF7" i="2" s="1"/>
  <c r="EV6" i="2"/>
  <c r="EF6" i="2"/>
  <c r="FK6" i="2" s="1"/>
  <c r="EH20" i="2"/>
  <c r="FM20" i="2" s="1"/>
  <c r="ES13" i="2"/>
  <c r="FX13" i="2" s="1"/>
  <c r="EC13" i="2"/>
  <c r="EP11" i="2"/>
  <c r="FU11" i="2" s="1"/>
  <c r="EW9" i="2"/>
  <c r="GB9" i="2" s="1"/>
  <c r="EC9" i="2"/>
  <c r="EN8" i="2"/>
  <c r="EX15" i="2"/>
  <c r="GC15" i="2" s="1"/>
  <c r="EP12" i="2"/>
  <c r="FU12" i="2" s="1"/>
  <c r="EP9" i="2"/>
  <c r="FU9" i="2" s="1"/>
  <c r="DY7" i="2"/>
  <c r="FD7" i="2" s="1"/>
  <c r="EP20" i="2"/>
  <c r="FU20" i="2" s="1"/>
  <c r="EZ13" i="2"/>
  <c r="GE13" i="2" s="1"/>
  <c r="EJ13" i="2"/>
  <c r="FO13" i="2" s="1"/>
  <c r="DX12" i="2"/>
  <c r="FC12" i="2" s="1"/>
  <c r="EC11" i="2"/>
  <c r="ED12" i="2"/>
  <c r="FI12" i="2" s="1"/>
  <c r="EC5" i="2"/>
  <c r="EI21" i="2"/>
  <c r="EV12" i="2"/>
  <c r="GA12" i="2" s="1"/>
  <c r="EI12" i="2"/>
  <c r="FN12" i="2" s="1"/>
  <c r="EQ8" i="2"/>
  <c r="FV8" i="2" s="1"/>
  <c r="EL7" i="2"/>
  <c r="ET6" i="2"/>
  <c r="ED6" i="2"/>
  <c r="FI6" i="2" s="1"/>
  <c r="EP15" i="2"/>
  <c r="FU15" i="2" s="1"/>
  <c r="EG5" i="2"/>
  <c r="DT3" i="2"/>
  <c r="DU3" i="2" s="1"/>
  <c r="DV3" i="2" s="1"/>
  <c r="CF3" i="2" s="1"/>
  <c r="EB8" i="2"/>
  <c r="FG8" i="2" s="1"/>
  <c r="FF3" i="11" l="1"/>
  <c r="FH27" i="11"/>
  <c r="FB3" i="11"/>
  <c r="FQ17" i="11"/>
  <c r="FT18" i="11"/>
  <c r="FB28" i="11"/>
  <c r="FJ28" i="11"/>
  <c r="FT26" i="11"/>
  <c r="FM27" i="11"/>
  <c r="FC16" i="11"/>
  <c r="FH6" i="11"/>
  <c r="FH23" i="11"/>
  <c r="FP23" i="11"/>
  <c r="FY17" i="11"/>
  <c r="FD6" i="11"/>
  <c r="FD11" i="11"/>
  <c r="FP11" i="11"/>
  <c r="FT25" i="11"/>
  <c r="FF28" i="11"/>
  <c r="FH25" i="11"/>
  <c r="FY25" i="11"/>
  <c r="FQ25" i="11"/>
  <c r="FD17" i="11"/>
  <c r="FP17" i="11"/>
  <c r="FD26" i="11"/>
  <c r="FP22" i="11"/>
  <c r="FY18" i="11"/>
  <c r="FQ6" i="11"/>
  <c r="FD27" i="11"/>
  <c r="FQ22" i="11"/>
  <c r="FY15" i="11"/>
  <c r="FB15" i="11"/>
  <c r="FD10" i="11"/>
  <c r="FH26" i="11"/>
  <c r="FH10" i="11"/>
  <c r="FM11" i="11"/>
  <c r="FY28" i="11"/>
  <c r="FQ28" i="11"/>
  <c r="FE28" i="11"/>
  <c r="FC28" i="11"/>
  <c r="FE25" i="11"/>
  <c r="FT28" i="11"/>
  <c r="FE21" i="11"/>
  <c r="FO17" i="11"/>
  <c r="GB21" i="11"/>
  <c r="FW6" i="11"/>
  <c r="FB20" i="11"/>
  <c r="FF21" i="11"/>
  <c r="FF6" i="11"/>
  <c r="FF15" i="11"/>
  <c r="FC15" i="11"/>
  <c r="FC18" i="11"/>
  <c r="FF18" i="11"/>
  <c r="FH18" i="11"/>
  <c r="FH3" i="11"/>
  <c r="FB6" i="11"/>
  <c r="FC21" i="11"/>
  <c r="FE23" i="11"/>
  <c r="FP10" i="11"/>
  <c r="GE6" i="11"/>
  <c r="FM23" i="11"/>
  <c r="FF7" i="11"/>
  <c r="FB9" i="11"/>
  <c r="FE7" i="11"/>
  <c r="FJ13" i="11"/>
  <c r="FS20" i="11"/>
  <c r="FE20" i="11"/>
  <c r="FY7" i="11"/>
  <c r="FM9" i="11"/>
  <c r="FD13" i="11"/>
  <c r="FQ16" i="11"/>
  <c r="FV21" i="11"/>
  <c r="FY9" i="11"/>
  <c r="FF26" i="11"/>
  <c r="FC22" i="11"/>
  <c r="FM26" i="11"/>
  <c r="FO21" i="11"/>
  <c r="FR15" i="11"/>
  <c r="FR6" i="11"/>
  <c r="FR21" i="11"/>
  <c r="GB3" i="11"/>
  <c r="GB15" i="11"/>
  <c r="FO6" i="11"/>
  <c r="FZ20" i="11"/>
  <c r="FN20" i="11"/>
  <c r="FR13" i="11"/>
  <c r="FV22" i="11"/>
  <c r="FR16" i="11"/>
  <c r="FZ27" i="11"/>
  <c r="FZ23" i="11"/>
  <c r="FQ21" i="11"/>
  <c r="FY16" i="11"/>
  <c r="FJ6" i="11"/>
  <c r="FD3" i="11"/>
  <c r="FB18" i="11"/>
  <c r="FQ10" i="11"/>
  <c r="FF23" i="11"/>
  <c r="FB26" i="11"/>
  <c r="FY26" i="11"/>
  <c r="FK16" i="11"/>
  <c r="FY23" i="11"/>
  <c r="FN16" i="11"/>
  <c r="FV15" i="11"/>
  <c r="GD17" i="11"/>
  <c r="FV20" i="11"/>
  <c r="FJ23" i="11"/>
  <c r="GB20" i="11"/>
  <c r="GB10" i="11"/>
  <c r="GB13" i="11"/>
  <c r="GB27" i="11"/>
  <c r="FO18" i="11"/>
  <c r="FV11" i="11"/>
  <c r="GB11" i="11"/>
  <c r="GB28" i="11"/>
  <c r="FO25" i="11"/>
  <c r="FN25" i="11"/>
  <c r="FR25" i="11"/>
  <c r="FY21" i="11"/>
  <c r="FB21" i="11"/>
  <c r="FT21" i="11"/>
  <c r="FD25" i="11"/>
  <c r="FH15" i="11"/>
  <c r="FP18" i="11"/>
  <c r="FD18" i="11"/>
  <c r="FY3" i="11"/>
  <c r="FP15" i="11"/>
  <c r="FJ10" i="11"/>
  <c r="FB23" i="11"/>
  <c r="FJ26" i="11"/>
  <c r="FY10" i="11"/>
  <c r="FD9" i="11"/>
  <c r="FN26" i="11"/>
  <c r="FW22" i="11"/>
  <c r="FF16" i="11"/>
  <c r="FO15" i="11"/>
  <c r="FW27" i="11"/>
  <c r="FW10" i="11"/>
  <c r="GB26" i="11"/>
  <c r="FR3" i="11"/>
  <c r="FO11" i="11"/>
  <c r="FN11" i="11"/>
  <c r="FN28" i="11"/>
  <c r="FV3" i="11"/>
  <c r="FR23" i="11"/>
  <c r="FY6" i="11"/>
  <c r="FZ3" i="11"/>
  <c r="FT27" i="11"/>
  <c r="FO27" i="11"/>
  <c r="FD22" i="11"/>
  <c r="GB22" i="11"/>
  <c r="FT16" i="11"/>
  <c r="FN3" i="11"/>
  <c r="FW7" i="11"/>
  <c r="FH22" i="11"/>
  <c r="FN10" i="11"/>
  <c r="FO10" i="11"/>
  <c r="FR7" i="11"/>
  <c r="FT6" i="11"/>
  <c r="FH20" i="11"/>
  <c r="FQ13" i="11"/>
  <c r="FQ11" i="11"/>
  <c r="FB11" i="11"/>
  <c r="FH11" i="11"/>
  <c r="FY11" i="11"/>
  <c r="FW11" i="11"/>
  <c r="FT11" i="11"/>
  <c r="FF11" i="11"/>
  <c r="FR28" i="11"/>
  <c r="FV28" i="11"/>
  <c r="FZ28" i="11"/>
  <c r="FF25" i="11"/>
  <c r="FJ25" i="11"/>
  <c r="GB25" i="11"/>
  <c r="FD28" i="11"/>
  <c r="FP25" i="11"/>
  <c r="FQ27" i="11"/>
  <c r="FO16" i="11"/>
  <c r="FP6" i="11"/>
  <c r="FB16" i="11"/>
  <c r="FH31" i="2"/>
  <c r="FV4" i="2"/>
  <c r="FV10" i="2"/>
  <c r="FV5" i="2"/>
  <c r="FV17" i="2"/>
  <c r="FV22" i="2"/>
  <c r="FV27" i="2"/>
  <c r="FY5" i="2"/>
  <c r="FY22" i="2"/>
  <c r="FY27" i="2"/>
  <c r="FY10" i="2"/>
  <c r="FY17" i="2"/>
  <c r="FY4" i="2"/>
  <c r="FS12" i="2"/>
  <c r="FY6" i="2"/>
  <c r="FH11" i="2"/>
  <c r="FG30" i="2"/>
  <c r="FB25" i="2"/>
  <c r="FG23" i="2"/>
  <c r="FO23" i="2"/>
  <c r="FN4" i="2"/>
  <c r="FN10" i="2"/>
  <c r="FN5" i="2"/>
  <c r="FN17" i="2"/>
  <c r="FN22" i="2"/>
  <c r="FN27" i="2"/>
  <c r="FY8" i="2"/>
  <c r="FM18" i="2"/>
  <c r="FS25" i="2"/>
  <c r="FT31" i="2"/>
  <c r="FN13" i="2"/>
  <c r="FO12" i="2"/>
  <c r="FN25" i="2"/>
  <c r="FH14" i="2"/>
  <c r="FQ16" i="2"/>
  <c r="GA4" i="2"/>
  <c r="GA10" i="2"/>
  <c r="GA17" i="2"/>
  <c r="GA22" i="2"/>
  <c r="GA5" i="2"/>
  <c r="GA27" i="2"/>
  <c r="GC5" i="2"/>
  <c r="GC22" i="2"/>
  <c r="GC4" i="2"/>
  <c r="GC27" i="2"/>
  <c r="GC17" i="2"/>
  <c r="GC10" i="2"/>
  <c r="FE5" i="2"/>
  <c r="FE4" i="2"/>
  <c r="FE22" i="2"/>
  <c r="FE27" i="2"/>
  <c r="FE10" i="2"/>
  <c r="FE17" i="2"/>
  <c r="FE8" i="2"/>
  <c r="FQ24" i="2"/>
  <c r="GC12" i="2"/>
  <c r="GB5" i="2"/>
  <c r="GB4" i="2"/>
  <c r="GB10" i="2"/>
  <c r="GB17" i="2"/>
  <c r="GB27" i="2"/>
  <c r="GB22" i="2"/>
  <c r="GB23" i="2"/>
  <c r="GB7" i="2"/>
  <c r="FG13" i="2"/>
  <c r="FE12" i="2"/>
  <c r="FP12" i="2"/>
  <c r="FN18" i="2"/>
  <c r="GA28" i="2"/>
  <c r="GC24" i="2"/>
  <c r="FQ5" i="2"/>
  <c r="FQ10" i="2"/>
  <c r="FQ22" i="2"/>
  <c r="FQ17" i="2"/>
  <c r="FQ27" i="2"/>
  <c r="FQ4" i="2"/>
  <c r="FQ3" i="2"/>
  <c r="FQ31" i="2"/>
  <c r="FQ6" i="2"/>
  <c r="FV14" i="2"/>
  <c r="FS28" i="2"/>
  <c r="FT23" i="2"/>
  <c r="FP18" i="2"/>
  <c r="FB16" i="2"/>
  <c r="FX5" i="2"/>
  <c r="FX4" i="2"/>
  <c r="FX10" i="2"/>
  <c r="FX27" i="2"/>
  <c r="FX17" i="2"/>
  <c r="FX22" i="2"/>
  <c r="FX11" i="2"/>
  <c r="FO28" i="2"/>
  <c r="FB20" i="2"/>
  <c r="FB19" i="2"/>
  <c r="FL5" i="2"/>
  <c r="FL4" i="2"/>
  <c r="FL10" i="2"/>
  <c r="FL17" i="2"/>
  <c r="FL27" i="2"/>
  <c r="FL22" i="2"/>
  <c r="FL26" i="2"/>
  <c r="FQ7" i="2"/>
  <c r="FN21" i="2"/>
  <c r="FS8" i="2"/>
  <c r="FH13" i="2"/>
  <c r="GA6" i="2"/>
  <c r="FL12" i="2"/>
  <c r="FB15" i="2"/>
  <c r="FY28" i="2"/>
  <c r="GB25" i="2"/>
  <c r="FH20" i="2"/>
  <c r="FP15" i="2"/>
  <c r="GB20" i="2"/>
  <c r="FN16" i="2"/>
  <c r="GC9" i="2"/>
  <c r="FH5" i="2"/>
  <c r="FH4" i="2"/>
  <c r="FH10" i="2"/>
  <c r="FH27" i="2"/>
  <c r="FH17" i="2"/>
  <c r="FH22" i="2"/>
  <c r="FH9" i="2"/>
  <c r="FG4" i="2"/>
  <c r="FG10" i="2"/>
  <c r="FG5" i="2"/>
  <c r="FG17" i="2"/>
  <c r="FG22" i="2"/>
  <c r="FG27" i="2"/>
  <c r="FS4" i="2"/>
  <c r="FS10" i="2"/>
  <c r="FS17" i="2"/>
  <c r="FS5" i="2"/>
  <c r="FS22" i="2"/>
  <c r="FS27" i="2"/>
  <c r="FV29" i="2"/>
  <c r="FV13" i="2"/>
  <c r="FT5" i="2"/>
  <c r="FT4" i="2"/>
  <c r="FT10" i="2"/>
  <c r="FT27" i="2"/>
  <c r="FT17" i="2"/>
  <c r="FT22" i="2"/>
  <c r="FY12" i="2"/>
  <c r="FB4" i="2"/>
  <c r="FB10" i="2"/>
  <c r="FB5" i="2"/>
  <c r="FB22" i="2"/>
  <c r="FB17" i="2"/>
  <c r="FB27" i="2"/>
  <c r="FB6" i="2"/>
  <c r="FV6" i="2"/>
  <c r="FY31" i="2"/>
  <c r="FH25" i="2"/>
  <c r="FH18" i="2"/>
  <c r="FV20" i="2"/>
  <c r="FO4" i="2"/>
  <c r="FO10" i="2"/>
  <c r="FO17" i="2"/>
  <c r="FO27" i="2"/>
  <c r="FO5" i="2"/>
  <c r="FO22" i="2"/>
  <c r="FQ13" i="2"/>
  <c r="FM5" i="2"/>
  <c r="FM22" i="2"/>
  <c r="FM27" i="2"/>
  <c r="FM4" i="2"/>
  <c r="FM17" i="2"/>
  <c r="FM10" i="2"/>
  <c r="FM15" i="2"/>
  <c r="FV18" i="2"/>
  <c r="FO16" i="2"/>
  <c r="FP5" i="2"/>
  <c r="FP4" i="2"/>
  <c r="FP10" i="2"/>
  <c r="FP22" i="2"/>
  <c r="FP27" i="2"/>
  <c r="FP17" i="2"/>
  <c r="FS16" i="2"/>
  <c r="FV12" i="2"/>
  <c r="FP7" i="2"/>
  <c r="FM31" i="2"/>
  <c r="FP21" i="2"/>
  <c r="FT20" i="2"/>
  <c r="FG24" i="2"/>
  <c r="FQ9" i="2"/>
  <c r="FN26" i="2"/>
  <c r="FM26" i="2"/>
  <c r="FB23" i="2"/>
  <c r="FP9" i="2"/>
  <c r="FH26" i="2"/>
  <c r="FS26" i="2"/>
  <c r="FP11" i="2"/>
  <c r="FV25" i="2"/>
  <c r="FN20" i="2"/>
  <c r="FP14" i="2"/>
  <c r="FQ19" i="2"/>
  <c r="FN19" i="2"/>
  <c r="GA24" i="2"/>
  <c r="FG31" i="2"/>
  <c r="FT13" i="2"/>
  <c r="FY16" i="2"/>
  <c r="FO6" i="2"/>
  <c r="FV15" i="2"/>
  <c r="FG9" i="2"/>
  <c r="GC14" i="2"/>
  <c r="FE26" i="2"/>
  <c r="FP28" i="2"/>
  <c r="FS6" i="2"/>
  <c r="FV9" i="2"/>
  <c r="FT28" i="2"/>
  <c r="FE6" i="2"/>
  <c r="GB15" i="2"/>
  <c r="FX7" i="2"/>
  <c r="FP26" i="2"/>
  <c r="FY3" i="2"/>
  <c r="FY18" i="2"/>
  <c r="FV23" i="2"/>
  <c r="FO3" i="2"/>
  <c r="FB7" i="2"/>
  <c r="FO9" i="2"/>
  <c r="FQ26" i="2"/>
  <c r="GC23" i="2"/>
  <c r="FV26" i="2"/>
  <c r="FT6" i="2"/>
  <c r="FE30" i="2"/>
  <c r="FN29" i="2"/>
  <c r="FG20" i="2"/>
  <c r="FY29" i="2"/>
  <c r="FK4" i="2"/>
  <c r="FK10" i="2"/>
  <c r="FK17" i="2"/>
  <c r="FK22" i="2"/>
  <c r="FK5" i="2"/>
  <c r="FK27" i="2"/>
  <c r="FK24" i="2"/>
  <c r="FM12" i="2"/>
  <c r="FE31" i="2"/>
  <c r="FY24" i="2"/>
  <c r="GA21" i="2"/>
  <c r="FY19" i="2"/>
  <c r="FO21" i="2"/>
  <c r="FV19" i="2"/>
  <c r="FQ8" i="2"/>
  <c r="FL8" i="2"/>
  <c r="FE18" i="2"/>
  <c r="FM16" i="2"/>
  <c r="FG3" i="2"/>
  <c r="FG6" i="2"/>
  <c r="FT15" i="2"/>
  <c r="GA11" i="2"/>
  <c r="GC26" i="2"/>
  <c r="FH28" i="2"/>
  <c r="FP23" i="2"/>
  <c r="FX9" i="2"/>
  <c r="FT26" i="2"/>
  <c r="FB26" i="2"/>
  <c r="FM19" i="2"/>
  <c r="FP24" i="2"/>
  <c r="GB31" i="2"/>
  <c r="FT29" i="2"/>
  <c r="FG21" i="2"/>
  <c r="FS21" i="2"/>
  <c r="FO8" i="2"/>
  <c r="FH16" i="2"/>
  <c r="FI13" i="2"/>
  <c r="FK13" i="2"/>
  <c r="FB12" i="2"/>
  <c r="FL6" i="2"/>
  <c r="FO7" i="2"/>
  <c r="FW9" i="2"/>
  <c r="FJ15" i="2"/>
  <c r="FY26" i="2"/>
  <c r="FY25" i="2"/>
  <c r="FV7" i="2"/>
  <c r="FX12" i="2"/>
  <c r="GD12" i="2"/>
  <c r="FR15" i="2"/>
  <c r="FG7" i="2"/>
  <c r="FK11" i="2"/>
  <c r="FX28" i="2"/>
  <c r="FI3" i="2"/>
  <c r="FB3" i="2"/>
  <c r="FW19" i="2"/>
  <c r="FK25" i="2"/>
  <c r="FW20" i="2"/>
  <c r="FX3" i="2"/>
  <c r="FW6" i="2"/>
  <c r="FE3" i="2"/>
  <c r="FK3" i="2"/>
  <c r="FM3" i="2"/>
  <c r="FC20" i="2"/>
  <c r="FV3" i="2"/>
  <c r="FH3" i="2"/>
  <c r="FK15" i="2"/>
  <c r="GA15" i="2"/>
  <c r="FC23" i="2"/>
  <c r="FS23" i="2"/>
  <c r="FS9" i="2"/>
  <c r="FO26" i="2"/>
  <c r="FC9" i="2"/>
  <c r="FK7" i="2"/>
  <c r="GA19" i="2"/>
  <c r="GB29" i="2"/>
  <c r="GD29" i="2"/>
  <c r="FJ29" i="2"/>
  <c r="FP30" i="2"/>
  <c r="GB30" i="2"/>
  <c r="FV30" i="2"/>
  <c r="GC30" i="2"/>
  <c r="FZ4" i="2"/>
  <c r="FZ10" i="2"/>
  <c r="FZ5" i="2"/>
  <c r="FZ17" i="2"/>
  <c r="FZ22" i="2"/>
  <c r="FZ27" i="2"/>
  <c r="FZ20" i="2"/>
  <c r="FL20" i="2"/>
  <c r="FJ4" i="2"/>
  <c r="FJ10" i="2"/>
  <c r="FJ5" i="2"/>
  <c r="FJ27" i="2"/>
  <c r="FJ17" i="2"/>
  <c r="FJ22" i="2"/>
  <c r="FJ13" i="2"/>
  <c r="GB8" i="2"/>
  <c r="FV24" i="2"/>
  <c r="GB11" i="2"/>
  <c r="GA23" i="2"/>
  <c r="FS7" i="2"/>
  <c r="FN23" i="2"/>
  <c r="FE23" i="2"/>
  <c r="GC25" i="2"/>
  <c r="FX26" i="2"/>
  <c r="FL15" i="2"/>
  <c r="FE20" i="2"/>
  <c r="FH23" i="2"/>
  <c r="FO30" i="2"/>
  <c r="FG15" i="2"/>
  <c r="FT8" i="2"/>
  <c r="FS19" i="2"/>
  <c r="FT19" i="2"/>
  <c r="FV31" i="2"/>
  <c r="FS29" i="2"/>
  <c r="FK29" i="2"/>
  <c r="FL21" i="2"/>
  <c r="FP8" i="2"/>
  <c r="FB31" i="2"/>
  <c r="GC31" i="2"/>
  <c r="FS13" i="2"/>
  <c r="FE16" i="2"/>
  <c r="FC14" i="2"/>
  <c r="FH7" i="2"/>
  <c r="FB9" i="2"/>
  <c r="FI18" i="2"/>
  <c r="FR23" i="2"/>
  <c r="FV28" i="2"/>
  <c r="FJ12" i="2"/>
  <c r="FG12" i="2"/>
  <c r="FW7" i="2"/>
  <c r="FE14" i="2"/>
  <c r="FJ28" i="2"/>
  <c r="FQ11" i="2"/>
  <c r="GA30" i="2"/>
  <c r="FC7" i="2"/>
  <c r="FT12" i="2"/>
  <c r="GD28" i="2"/>
  <c r="FC6" i="2"/>
  <c r="FO11" i="2"/>
  <c r="FS20" i="2"/>
  <c r="FM23" i="2"/>
  <c r="FO25" i="2"/>
  <c r="FL3" i="2"/>
  <c r="FJ3" i="2"/>
  <c r="FH6" i="2"/>
  <c r="GB3" i="2"/>
  <c r="FS3" i="2"/>
  <c r="FN3" i="2"/>
  <c r="GB12" i="2"/>
  <c r="FF4" i="2"/>
  <c r="FF10" i="2"/>
  <c r="FF5" i="2"/>
  <c r="FF17" i="2"/>
  <c r="FF22" i="2"/>
  <c r="FF27" i="2"/>
  <c r="FG19" i="2"/>
  <c r="FY23" i="2"/>
  <c r="GB26" i="2"/>
  <c r="FE25" i="2"/>
  <c r="FR9" i="2"/>
  <c r="FR26" i="2"/>
  <c r="GA9" i="2"/>
  <c r="FQ14" i="2"/>
  <c r="FF23" i="2"/>
  <c r="FG26" i="2"/>
  <c r="FH30" i="2"/>
  <c r="FL30" i="2"/>
  <c r="FY21" i="2"/>
  <c r="FK9" i="2"/>
  <c r="FN28" i="2"/>
  <c r="FB30" i="2"/>
  <c r="GE4" i="2"/>
  <c r="GE10" i="2"/>
  <c r="GE17" i="2"/>
  <c r="GE5" i="2"/>
  <c r="GE27" i="2"/>
  <c r="GE22" i="2"/>
  <c r="FH12" i="2"/>
  <c r="FO15" i="2"/>
  <c r="FE19" i="2"/>
  <c r="FG11" i="2"/>
  <c r="FY14" i="2"/>
  <c r="GC18" i="2"/>
  <c r="GA20" i="2"/>
  <c r="FL28" i="2"/>
  <c r="FH29" i="2"/>
  <c r="FY20" i="2"/>
  <c r="FB18" i="2"/>
  <c r="FX24" i="2"/>
  <c r="FO31" i="2"/>
  <c r="FH24" i="2"/>
  <c r="FO18" i="2"/>
  <c r="FQ12" i="2"/>
  <c r="FY7" i="2"/>
  <c r="FV21" i="2"/>
  <c r="FT7" i="2"/>
  <c r="GA8" i="2"/>
  <c r="GB13" i="2"/>
  <c r="FL7" i="2"/>
  <c r="FT16" i="2"/>
  <c r="FB24" i="2"/>
  <c r="FK18" i="2"/>
  <c r="FX16" i="2"/>
  <c r="FM8" i="2"/>
  <c r="FS24" i="2"/>
  <c r="FI5" i="2"/>
  <c r="FI22" i="2"/>
  <c r="FI4" i="2"/>
  <c r="FI27" i="2"/>
  <c r="FI10" i="2"/>
  <c r="FI17" i="2"/>
  <c r="FU5" i="2"/>
  <c r="FU4" i="2"/>
  <c r="FU22" i="2"/>
  <c r="FU10" i="2"/>
  <c r="FU27" i="2"/>
  <c r="FU17" i="2"/>
  <c r="FJ24" i="2"/>
  <c r="FY15" i="2"/>
  <c r="FE15" i="2"/>
  <c r="FM11" i="2"/>
  <c r="FR4" i="2"/>
  <c r="FR10" i="2"/>
  <c r="FR5" i="2"/>
  <c r="FR22" i="2"/>
  <c r="FR17" i="2"/>
  <c r="FR27" i="2"/>
  <c r="FJ21" i="2"/>
  <c r="FK28" i="2"/>
  <c r="FT25" i="2"/>
  <c r="FX25" i="2"/>
  <c r="FT14" i="2"/>
  <c r="FR19" i="2"/>
  <c r="FW4" i="2"/>
  <c r="FW10" i="2"/>
  <c r="FW5" i="2"/>
  <c r="FW17" i="2"/>
  <c r="FW22" i="2"/>
  <c r="FW27" i="2"/>
  <c r="FJ14" i="2"/>
  <c r="GD4" i="2"/>
  <c r="GD10" i="2"/>
  <c r="GD5" i="2"/>
  <c r="GD17" i="2"/>
  <c r="GD22" i="2"/>
  <c r="GD27" i="2"/>
  <c r="FC4" i="2"/>
  <c r="FC10" i="2"/>
  <c r="FC17" i="2"/>
  <c r="FC5" i="2"/>
  <c r="FC22" i="2"/>
  <c r="FC27" i="2"/>
  <c r="FB8" i="2"/>
  <c r="GB24" i="2"/>
  <c r="FU6" i="2"/>
  <c r="FM9" i="2"/>
  <c r="FS14" i="2"/>
  <c r="FS15" i="2"/>
  <c r="FQ30" i="2"/>
  <c r="FG25" i="2"/>
  <c r="FU23" i="2"/>
  <c r="FM7" i="2"/>
  <c r="FW30" i="2"/>
  <c r="FW23" i="2"/>
  <c r="FQ15" i="2"/>
  <c r="FG28" i="2"/>
  <c r="FJ23" i="2"/>
  <c r="FH15" i="2"/>
  <c r="FU8" i="2"/>
  <c r="GB19" i="2"/>
  <c r="GC21" i="2"/>
  <c r="FP31" i="2"/>
  <c r="FO29" i="2"/>
  <c r="FW29" i="2"/>
  <c r="FB21" i="2"/>
  <c r="FM21" i="2"/>
  <c r="FN8" i="2"/>
  <c r="FL31" i="2"/>
  <c r="FY13" i="2"/>
  <c r="GA13" i="2"/>
  <c r="FS31" i="2"/>
  <c r="FL16" i="2"/>
  <c r="FV11" i="2"/>
  <c r="GD7" i="2"/>
  <c r="FS11" i="2"/>
  <c r="FM30" i="2"/>
  <c r="FW25" i="2"/>
  <c r="FB28" i="2"/>
  <c r="FF20" i="2"/>
  <c r="FR7" i="2"/>
  <c r="FN14" i="2"/>
  <c r="FK12" i="2"/>
  <c r="FJ9" i="2"/>
  <c r="FX15" i="2"/>
  <c r="FM14" i="2"/>
  <c r="FT3" i="2"/>
  <c r="GB6" i="2"/>
  <c r="FP20" i="2"/>
  <c r="FI26" i="2"/>
  <c r="FM25" i="2"/>
  <c r="FU25" i="2"/>
  <c r="FP3" i="2"/>
  <c r="GD3" i="2"/>
  <c r="FC25" i="2"/>
  <c r="GC3" i="2"/>
  <c r="FP6" i="2"/>
  <c r="FW3" i="2"/>
  <c r="GA3" i="2"/>
  <c r="FN7" i="2"/>
  <c r="FY30" i="2"/>
  <c r="FP29" i="2"/>
  <c r="GD26" i="2"/>
  <c r="FU26" i="2"/>
  <c r="FK19" i="2"/>
  <c r="FC26" i="2"/>
  <c r="FI23" i="2"/>
  <c r="FF19" i="2"/>
  <c r="FQ23" i="2"/>
  <c r="FN30" i="2"/>
  <c r="FX30" i="2"/>
  <c r="FF30" i="2"/>
  <c r="FI30" i="2"/>
  <c r="FB29" i="2"/>
  <c r="FJ30" i="2"/>
  <c r="FL29" i="2"/>
  <c r="FQ21" i="2"/>
  <c r="FT30" i="2"/>
  <c r="GA26" i="2"/>
  <c r="FJ19" i="2"/>
  <c r="FI21" i="2"/>
  <c r="FJ18" i="2"/>
  <c r="GI28" i="10"/>
  <c r="GI24" i="10"/>
  <c r="GF8" i="10"/>
  <c r="GJ8" i="10" s="1"/>
  <c r="GF17" i="10"/>
  <c r="GJ17" i="10" s="1"/>
  <c r="GI6" i="10"/>
  <c r="GF7" i="10"/>
  <c r="GJ7" i="10" s="1"/>
  <c r="GI15" i="10"/>
  <c r="GI13" i="10"/>
  <c r="GF12" i="10"/>
  <c r="GH12" i="10" s="1"/>
  <c r="GI27" i="10"/>
  <c r="GI30" i="10"/>
  <c r="GI9" i="10"/>
  <c r="GF20" i="10"/>
  <c r="GH20" i="10" s="1"/>
  <c r="GI18" i="10"/>
  <c r="GF11" i="10"/>
  <c r="GJ11" i="10" s="1"/>
  <c r="GI14" i="10"/>
  <c r="GF28" i="10"/>
  <c r="GJ28" i="10" s="1"/>
  <c r="GI25" i="10"/>
  <c r="GF30" i="10"/>
  <c r="GH30" i="10" s="1"/>
  <c r="GF16" i="10"/>
  <c r="GI3" i="10"/>
  <c r="GF9" i="10"/>
  <c r="GJ9" i="10" s="1"/>
  <c r="GF29" i="10"/>
  <c r="GJ29" i="10" s="1"/>
  <c r="GF6" i="10"/>
  <c r="GH6" i="10" s="1"/>
  <c r="GI22" i="10"/>
  <c r="GI17" i="10"/>
  <c r="GH7" i="10"/>
  <c r="GF3" i="10"/>
  <c r="GJ3" i="10" s="1"/>
  <c r="GF10" i="10"/>
  <c r="GF23" i="10"/>
  <c r="GJ23" i="10" s="1"/>
  <c r="GI12" i="10"/>
  <c r="GI20" i="10"/>
  <c r="GJ20" i="10"/>
  <c r="GF25" i="10"/>
  <c r="GJ25" i="10" s="1"/>
  <c r="GF27" i="10"/>
  <c r="GJ27" i="10" s="1"/>
  <c r="GF21" i="10"/>
  <c r="GF22" i="10"/>
  <c r="GH22" i="10" s="1"/>
  <c r="GI19" i="10"/>
  <c r="GI8" i="10"/>
  <c r="GH28" i="10"/>
  <c r="GF18" i="10"/>
  <c r="GH18" i="10" s="1"/>
  <c r="GF24" i="10"/>
  <c r="GH24" i="10" s="1"/>
  <c r="GI23" i="10"/>
  <c r="GF26" i="10"/>
  <c r="GF4" i="10"/>
  <c r="GF19" i="10"/>
  <c r="GJ19" i="10" s="1"/>
  <c r="GI7" i="10"/>
  <c r="GF14" i="10"/>
  <c r="GH14" i="10" s="1"/>
  <c r="GF13" i="10"/>
  <c r="GJ13" i="10" s="1"/>
  <c r="GI11" i="10"/>
  <c r="GF15" i="10"/>
  <c r="GJ15" i="10" s="1"/>
  <c r="GH8" i="10"/>
  <c r="GI29" i="10"/>
  <c r="GC4" i="11"/>
  <c r="GC8" i="11"/>
  <c r="GC5" i="11"/>
  <c r="GC14" i="11"/>
  <c r="GC19" i="11"/>
  <c r="GC12" i="11"/>
  <c r="GC24" i="11"/>
  <c r="GC26" i="11"/>
  <c r="FU4" i="11"/>
  <c r="FU8" i="11"/>
  <c r="FU5" i="11"/>
  <c r="FU14" i="11"/>
  <c r="FU12" i="11"/>
  <c r="FU19" i="11"/>
  <c r="FU24" i="11"/>
  <c r="FU17" i="11"/>
  <c r="FU9" i="11"/>
  <c r="FU27" i="11"/>
  <c r="FU26" i="11"/>
  <c r="FU7" i="11"/>
  <c r="FI17" i="11"/>
  <c r="FI26" i="11"/>
  <c r="FL9" i="11"/>
  <c r="FX7" i="11"/>
  <c r="FI7" i="11"/>
  <c r="FL3" i="11"/>
  <c r="GA20" i="11"/>
  <c r="FI20" i="11"/>
  <c r="FX17" i="11"/>
  <c r="FI9" i="11"/>
  <c r="FG25" i="11"/>
  <c r="FG8" i="11"/>
  <c r="FG12" i="11"/>
  <c r="FG24" i="11"/>
  <c r="FG5" i="11"/>
  <c r="FG4" i="11"/>
  <c r="FG14" i="11"/>
  <c r="FG19" i="11"/>
  <c r="FG21" i="11"/>
  <c r="FG17" i="11"/>
  <c r="GA4" i="11"/>
  <c r="GA12" i="11"/>
  <c r="GA24" i="11"/>
  <c r="GA8" i="11"/>
  <c r="GA5" i="11"/>
  <c r="GA14" i="11"/>
  <c r="GA19" i="11"/>
  <c r="GA21" i="11"/>
  <c r="GA7" i="11"/>
  <c r="GA16" i="11"/>
  <c r="GC21" i="11"/>
  <c r="FU15" i="11"/>
  <c r="FL23" i="11"/>
  <c r="FG18" i="11"/>
  <c r="FI18" i="11"/>
  <c r="FU16" i="11"/>
  <c r="FL26" i="11"/>
  <c r="FI16" i="11"/>
  <c r="GA17" i="11"/>
  <c r="FX5" i="11"/>
  <c r="FX19" i="11"/>
  <c r="FX8" i="11"/>
  <c r="FX4" i="11"/>
  <c r="FX12" i="11"/>
  <c r="FX14" i="11"/>
  <c r="FX24" i="11"/>
  <c r="FX28" i="11"/>
  <c r="FX11" i="11"/>
  <c r="FX26" i="11"/>
  <c r="FI4" i="11"/>
  <c r="FI8" i="11"/>
  <c r="FI5" i="11"/>
  <c r="FI14" i="11"/>
  <c r="FI24" i="11"/>
  <c r="FI12" i="11"/>
  <c r="FI19" i="11"/>
  <c r="FI23" i="11"/>
  <c r="FI25" i="11"/>
  <c r="FI27" i="11"/>
  <c r="FL5" i="11"/>
  <c r="FL19" i="11"/>
  <c r="FL4" i="11"/>
  <c r="FL8" i="11"/>
  <c r="FL12" i="11"/>
  <c r="FL14" i="11"/>
  <c r="FL24" i="11"/>
  <c r="FL21" i="11"/>
  <c r="FL18" i="11"/>
  <c r="FI3" i="11"/>
  <c r="GA23" i="11"/>
  <c r="FX6" i="11"/>
  <c r="FG22" i="11"/>
  <c r="GC3" i="11"/>
  <c r="FX23" i="11"/>
  <c r="GC13" i="11"/>
  <c r="GC22" i="11"/>
  <c r="GA15" i="11"/>
  <c r="GC16" i="11"/>
  <c r="FL27" i="11"/>
  <c r="FG28" i="11"/>
  <c r="FX25" i="11"/>
  <c r="FK4" i="11"/>
  <c r="FK12" i="11"/>
  <c r="FK24" i="11"/>
  <c r="FK8" i="11"/>
  <c r="FK14" i="11"/>
  <c r="FK19" i="11"/>
  <c r="FK5" i="11"/>
  <c r="FM4" i="11"/>
  <c r="FM8" i="11"/>
  <c r="FM5" i="11"/>
  <c r="FM14" i="11"/>
  <c r="FM12" i="11"/>
  <c r="FM19" i="11"/>
  <c r="FM24" i="11"/>
  <c r="FC4" i="11"/>
  <c r="FC12" i="11"/>
  <c r="FC24" i="11"/>
  <c r="FC8" i="11"/>
  <c r="FC5" i="11"/>
  <c r="FC14" i="11"/>
  <c r="FC19" i="11"/>
  <c r="GE8" i="11"/>
  <c r="GE12" i="11"/>
  <c r="GE24" i="11"/>
  <c r="GE5" i="11"/>
  <c r="GE4" i="11"/>
  <c r="GE19" i="11"/>
  <c r="GE14" i="11"/>
  <c r="GD4" i="11"/>
  <c r="GD8" i="11"/>
  <c r="GD5" i="11"/>
  <c r="GD24" i="11"/>
  <c r="GD14" i="11"/>
  <c r="GD12" i="11"/>
  <c r="GD19" i="11"/>
  <c r="FE4" i="11"/>
  <c r="FE8" i="11"/>
  <c r="FE5" i="11"/>
  <c r="FE14" i="11"/>
  <c r="FE12" i="11"/>
  <c r="FE19" i="11"/>
  <c r="FE24" i="11"/>
  <c r="FS4" i="11"/>
  <c r="FS12" i="11"/>
  <c r="FS24" i="11"/>
  <c r="FS8" i="11"/>
  <c r="FS14" i="11"/>
  <c r="FS5" i="11"/>
  <c r="FS19" i="11"/>
  <c r="FU21" i="11"/>
  <c r="FI21" i="11"/>
  <c r="FG16" i="11"/>
  <c r="GA3" i="11"/>
  <c r="GE3" i="11"/>
  <c r="FZ15" i="11"/>
  <c r="FV18" i="11"/>
  <c r="FW25" i="11"/>
  <c r="FV6" i="11"/>
  <c r="FS15" i="11"/>
  <c r="GB18" i="11"/>
  <c r="GD18" i="11"/>
  <c r="FI15" i="11"/>
  <c r="FU23" i="11"/>
  <c r="FI6" i="11"/>
  <c r="FI10" i="11"/>
  <c r="GC23" i="11"/>
  <c r="FM10" i="11"/>
  <c r="FQ9" i="11"/>
  <c r="FR9" i="11"/>
  <c r="GC7" i="11"/>
  <c r="FZ13" i="11"/>
  <c r="FO20" i="11"/>
  <c r="FN22" i="11"/>
  <c r="FU20" i="11"/>
  <c r="FB7" i="11"/>
  <c r="FF9" i="11"/>
  <c r="FK7" i="11"/>
  <c r="FN13" i="11"/>
  <c r="GD20" i="11"/>
  <c r="FR22" i="11"/>
  <c r="FY20" i="11"/>
  <c r="FX9" i="11"/>
  <c r="GD7" i="11"/>
  <c r="FQ3" i="11"/>
  <c r="FW20" i="11"/>
  <c r="FW13" i="11"/>
  <c r="FY13" i="11"/>
  <c r="FS22" i="11"/>
  <c r="FH9" i="11"/>
  <c r="FK9" i="11"/>
  <c r="FB17" i="11"/>
  <c r="FE26" i="11"/>
  <c r="FE27" i="11"/>
  <c r="FJ22" i="11"/>
  <c r="FY27" i="11"/>
  <c r="FB27" i="11"/>
  <c r="FS7" i="11"/>
  <c r="FN17" i="11"/>
  <c r="FQ23" i="11"/>
  <c r="FP27" i="11"/>
  <c r="FK13" i="11"/>
  <c r="FK17" i="11"/>
  <c r="FB13" i="11"/>
  <c r="FS17" i="11"/>
  <c r="FK15" i="11"/>
  <c r="FJ16" i="11"/>
  <c r="FE15" i="11"/>
  <c r="GE17" i="11"/>
  <c r="FC9" i="11"/>
  <c r="GD16" i="11"/>
  <c r="GE23" i="11"/>
  <c r="FL16" i="11"/>
  <c r="FU22" i="11"/>
  <c r="GC17" i="11"/>
  <c r="FU3" i="11"/>
  <c r="FL20" i="11"/>
  <c r="GA28" i="11"/>
  <c r="FU25" i="11"/>
  <c r="FV4" i="11"/>
  <c r="FV8" i="11"/>
  <c r="FV5" i="11"/>
  <c r="FV14" i="11"/>
  <c r="FV12" i="11"/>
  <c r="FV19" i="11"/>
  <c r="FV24" i="11"/>
  <c r="GB5" i="11"/>
  <c r="GB19" i="11"/>
  <c r="GB4" i="11"/>
  <c r="GB12" i="11"/>
  <c r="GB14" i="11"/>
  <c r="GB24" i="11"/>
  <c r="GB8" i="11"/>
  <c r="FR4" i="11"/>
  <c r="FR8" i="11"/>
  <c r="FR5" i="11"/>
  <c r="FR14" i="11"/>
  <c r="FR19" i="11"/>
  <c r="FR12" i="11"/>
  <c r="FR24" i="11"/>
  <c r="FW8" i="11"/>
  <c r="FW12" i="11"/>
  <c r="FW24" i="11"/>
  <c r="FW5" i="11"/>
  <c r="FW4" i="11"/>
  <c r="FW14" i="11"/>
  <c r="FW19" i="11"/>
  <c r="FN4" i="11"/>
  <c r="FN8" i="11"/>
  <c r="FN5" i="11"/>
  <c r="FN24" i="11"/>
  <c r="FN14" i="11"/>
  <c r="FN19" i="11"/>
  <c r="FN12" i="11"/>
  <c r="FO8" i="11"/>
  <c r="FO12" i="11"/>
  <c r="FO24" i="11"/>
  <c r="FO5" i="11"/>
  <c r="FO4" i="11"/>
  <c r="FO19" i="11"/>
  <c r="FO14" i="11"/>
  <c r="FZ4" i="11"/>
  <c r="FZ8" i="11"/>
  <c r="FZ5" i="11"/>
  <c r="FZ12" i="11"/>
  <c r="FZ19" i="11"/>
  <c r="FZ24" i="11"/>
  <c r="FZ14" i="11"/>
  <c r="FX21" i="11"/>
  <c r="FK3" i="11"/>
  <c r="GD6" i="11"/>
  <c r="FK6" i="11"/>
  <c r="FW3" i="11"/>
  <c r="FX3" i="11"/>
  <c r="FZ18" i="11"/>
  <c r="FS23" i="11"/>
  <c r="FU18" i="11"/>
  <c r="FW15" i="11"/>
  <c r="FV10" i="11"/>
  <c r="FL17" i="11"/>
  <c r="FZ10" i="11"/>
  <c r="FK23" i="11"/>
  <c r="FN6" i="11"/>
  <c r="GC10" i="11"/>
  <c r="FS9" i="11"/>
  <c r="FT9" i="11"/>
  <c r="FO13" i="11"/>
  <c r="FI13" i="11"/>
  <c r="FK22" i="11"/>
  <c r="FX22" i="11"/>
  <c r="GA9" i="11"/>
  <c r="FV9" i="11"/>
  <c r="GB9" i="11"/>
  <c r="GD13" i="11"/>
  <c r="GE20" i="11"/>
  <c r="FO22" i="11"/>
  <c r="FW9" i="11"/>
  <c r="FL7" i="11"/>
  <c r="FJ9" i="11"/>
  <c r="FQ7" i="11"/>
  <c r="FD7" i="11"/>
  <c r="GE13" i="11"/>
  <c r="FC20" i="11"/>
  <c r="FM20" i="11"/>
  <c r="FD23" i="11"/>
  <c r="FP9" i="11"/>
  <c r="FV13" i="11"/>
  <c r="FR17" i="11"/>
  <c r="FK21" i="11"/>
  <c r="FK28" i="11"/>
  <c r="FE13" i="11"/>
  <c r="FF27" i="11"/>
  <c r="GD9" i="11"/>
  <c r="FW16" i="11"/>
  <c r="FT22" i="11"/>
  <c r="GE9" i="11"/>
  <c r="GB7" i="11"/>
  <c r="FC6" i="11"/>
  <c r="FF20" i="11"/>
  <c r="FW21" i="11"/>
  <c r="FV27" i="11"/>
  <c r="FC3" i="11"/>
  <c r="FN21" i="11"/>
  <c r="FN18" i="11"/>
  <c r="FZ16" i="11"/>
  <c r="FS16" i="11"/>
  <c r="FR10" i="11"/>
  <c r="FW23" i="11"/>
  <c r="FL6" i="11"/>
  <c r="FG27" i="11"/>
  <c r="FX20" i="11"/>
  <c r="FG7" i="11"/>
  <c r="FG20" i="11"/>
  <c r="FL11" i="11"/>
  <c r="FI11" i="11"/>
  <c r="GA11" i="11"/>
  <c r="FG11" i="11"/>
  <c r="GA25" i="11"/>
  <c r="FX27" i="11"/>
  <c r="FL22" i="11"/>
  <c r="GB16" i="11"/>
  <c r="FG13" i="11"/>
  <c r="FX13" i="11"/>
  <c r="FC10" i="11"/>
  <c r="GB6" i="11"/>
  <c r="FM22" i="11"/>
  <c r="GA27" i="11"/>
  <c r="FX10" i="11"/>
  <c r="FM13" i="11"/>
  <c r="FG3" i="11"/>
  <c r="GC18" i="11"/>
  <c r="FU6" i="11"/>
  <c r="FX18" i="11"/>
  <c r="FN15" i="11"/>
  <c r="FV7" i="11"/>
  <c r="GE7" i="11"/>
  <c r="GC6" i="11"/>
  <c r="FS27" i="11"/>
  <c r="FW18" i="11"/>
  <c r="GE11" i="11"/>
  <c r="FR11" i="11"/>
  <c r="FK11" i="11"/>
  <c r="GC11" i="11"/>
  <c r="FZ11" i="11"/>
  <c r="FS11" i="11"/>
  <c r="FL28" i="11"/>
  <c r="FI28" i="11"/>
  <c r="FM28" i="11"/>
  <c r="GC28" i="11"/>
  <c r="FU28" i="11"/>
  <c r="FS28" i="11"/>
  <c r="FM25" i="11"/>
  <c r="GC25" i="11"/>
  <c r="FQ4" i="11"/>
  <c r="FQ8" i="11"/>
  <c r="FQ5" i="11"/>
  <c r="FQ14" i="11"/>
  <c r="FQ12" i="11"/>
  <c r="FQ19" i="11"/>
  <c r="FQ24" i="11"/>
  <c r="FO28" i="11"/>
  <c r="FC25" i="11"/>
  <c r="FD5" i="11"/>
  <c r="FD19" i="11"/>
  <c r="FD4" i="11"/>
  <c r="FD8" i="11"/>
  <c r="FD24" i="11"/>
  <c r="FD12" i="11"/>
  <c r="FD14" i="11"/>
  <c r="FF4" i="11"/>
  <c r="FF8" i="11"/>
  <c r="FF5" i="11"/>
  <c r="FF14" i="11"/>
  <c r="FF12" i="11"/>
  <c r="FF19" i="11"/>
  <c r="FF24" i="11"/>
  <c r="FB19" i="11"/>
  <c r="FB4" i="11"/>
  <c r="FB8" i="11"/>
  <c r="FB5" i="11"/>
  <c r="FB12" i="11"/>
  <c r="FB24" i="11"/>
  <c r="FB14" i="11"/>
  <c r="FY4" i="11"/>
  <c r="FY8" i="11"/>
  <c r="FY5" i="11"/>
  <c r="FY14" i="11"/>
  <c r="FY24" i="11"/>
  <c r="FY12" i="11"/>
  <c r="FY19" i="11"/>
  <c r="FH5" i="11"/>
  <c r="FH19" i="11"/>
  <c r="FH8" i="11"/>
  <c r="FH4" i="11"/>
  <c r="FH12" i="11"/>
  <c r="FH14" i="11"/>
  <c r="FH24" i="11"/>
  <c r="FP5" i="11"/>
  <c r="FP19" i="11"/>
  <c r="FP8" i="11"/>
  <c r="FP12" i="11"/>
  <c r="FP14" i="11"/>
  <c r="FP24" i="11"/>
  <c r="FP4" i="11"/>
  <c r="FT5" i="11"/>
  <c r="FT19" i="11"/>
  <c r="FT4" i="11"/>
  <c r="FT24" i="11"/>
  <c r="FT8" i="11"/>
  <c r="FT14" i="11"/>
  <c r="FT12" i="11"/>
  <c r="FJ4" i="11"/>
  <c r="FJ8" i="11"/>
  <c r="FJ5" i="11"/>
  <c r="FJ12" i="11"/>
  <c r="FJ19" i="11"/>
  <c r="FJ24" i="11"/>
  <c r="FJ14" i="11"/>
  <c r="FJ21" i="11"/>
  <c r="GE21" i="11"/>
  <c r="FM21" i="11"/>
  <c r="FS21" i="11"/>
  <c r="FE16" i="11"/>
  <c r="FP3" i="11"/>
  <c r="FT3" i="11"/>
  <c r="GA6" i="11"/>
  <c r="FX15" i="11"/>
  <c r="FH21" i="11"/>
  <c r="FN23" i="11"/>
  <c r="FE18" i="11"/>
  <c r="FS3" i="11"/>
  <c r="FL15" i="11"/>
  <c r="GE15" i="11"/>
  <c r="GD15" i="11"/>
  <c r="FJ15" i="11"/>
  <c r="GA18" i="11"/>
  <c r="FS10" i="11"/>
  <c r="FS6" i="11"/>
  <c r="FC23" i="11"/>
  <c r="FQ26" i="11"/>
  <c r="FZ26" i="11"/>
  <c r="GD23" i="11"/>
  <c r="FG6" i="11"/>
  <c r="FV23" i="11"/>
  <c r="FR26" i="11"/>
  <c r="FF10" i="11"/>
  <c r="FB10" i="11"/>
  <c r="FN7" i="11"/>
  <c r="GC9" i="11"/>
  <c r="FO3" i="11"/>
  <c r="FJ20" i="11"/>
  <c r="FZ22" i="11"/>
  <c r="GA22" i="11"/>
  <c r="FO9" i="11"/>
  <c r="FM7" i="11"/>
  <c r="FG9" i="11"/>
  <c r="FC13" i="11"/>
  <c r="GA13" i="11"/>
  <c r="FU13" i="11"/>
  <c r="GE22" i="11"/>
  <c r="FE9" i="11"/>
  <c r="FZ9" i="11"/>
  <c r="FP7" i="11"/>
  <c r="FU10" i="11"/>
  <c r="FR20" i="11"/>
  <c r="FF22" i="11"/>
  <c r="GC20" i="11"/>
  <c r="FH7" i="11"/>
  <c r="FD15" i="11"/>
  <c r="FW17" i="11"/>
  <c r="FD21" i="11"/>
  <c r="GE16" i="11"/>
  <c r="FZ21" i="11"/>
  <c r="FV26" i="11"/>
  <c r="FE22" i="11"/>
  <c r="FF13" i="11"/>
  <c r="FR18" i="11"/>
  <c r="FT17" i="11"/>
  <c r="FT7" i="11"/>
  <c r="FT15" i="11"/>
  <c r="FV17" i="11"/>
  <c r="FT13" i="11"/>
  <c r="GD26" i="11"/>
  <c r="FJ3" i="11"/>
  <c r="FJ18" i="11"/>
  <c r="FJ17" i="11"/>
  <c r="FC17" i="11"/>
  <c r="GD22" i="11"/>
  <c r="GD21" i="11"/>
  <c r="FO23" i="11"/>
  <c r="FE10" i="11"/>
  <c r="FN27" i="11"/>
  <c r="FG3" i="12"/>
  <c r="FI3" i="12"/>
  <c r="CA3" i="12" s="1"/>
  <c r="CB3" i="12"/>
  <c r="FG24" i="12"/>
  <c r="FK24" i="12" s="1"/>
  <c r="FI23" i="12"/>
  <c r="FJ23" i="12"/>
  <c r="FG23" i="12"/>
  <c r="FK23" i="12" s="1"/>
  <c r="FI30" i="12"/>
  <c r="FG30" i="12"/>
  <c r="FK30" i="12" s="1"/>
  <c r="FJ30" i="12"/>
  <c r="FK13" i="12"/>
  <c r="FG16" i="12"/>
  <c r="FK16" i="12" s="1"/>
  <c r="FI19" i="12"/>
  <c r="FI34" i="12"/>
  <c r="FJ11" i="12"/>
  <c r="FG11" i="12"/>
  <c r="FK11" i="12" s="1"/>
  <c r="FI11" i="12"/>
  <c r="FG13" i="12"/>
  <c r="FI13" i="12"/>
  <c r="FJ13" i="12"/>
  <c r="FI7" i="12"/>
  <c r="FJ7" i="12"/>
  <c r="FG7" i="12"/>
  <c r="FK7" i="12" s="1"/>
  <c r="FJ24" i="12"/>
  <c r="FG17" i="12"/>
  <c r="FK17" i="12" s="1"/>
  <c r="FJ17" i="12"/>
  <c r="FI17" i="12"/>
  <c r="FI12" i="12"/>
  <c r="FJ19" i="12"/>
  <c r="FG18" i="12"/>
  <c r="FK18" i="12" s="1"/>
  <c r="FG8" i="12"/>
  <c r="FK8" i="12" s="1"/>
  <c r="FJ8" i="12"/>
  <c r="FI8" i="12"/>
  <c r="FI6" i="12"/>
  <c r="FG6" i="12"/>
  <c r="FK6" i="12" s="1"/>
  <c r="FJ6" i="12"/>
  <c r="FJ15" i="12"/>
  <c r="FG15" i="12"/>
  <c r="FK15" i="12" s="1"/>
  <c r="FI15" i="12"/>
  <c r="FJ20" i="12"/>
  <c r="FG20" i="12"/>
  <c r="FK20" i="12" s="1"/>
  <c r="FI20" i="12"/>
  <c r="FJ16" i="12"/>
  <c r="FG12" i="12"/>
  <c r="FK12" i="12" s="1"/>
  <c r="FJ34" i="12"/>
  <c r="FJ18" i="12"/>
  <c r="FG25" i="12"/>
  <c r="FK25" i="12" s="1"/>
  <c r="FJ25" i="12"/>
  <c r="FI25" i="12"/>
  <c r="FJ33" i="12"/>
  <c r="FG33" i="12"/>
  <c r="FK33" i="12" s="1"/>
  <c r="FI33" i="12"/>
  <c r="FJ29" i="12"/>
  <c r="FI29" i="12"/>
  <c r="FG29" i="12"/>
  <c r="FK29" i="12" s="1"/>
  <c r="FI26" i="12"/>
  <c r="FJ26" i="12"/>
  <c r="FG26" i="12"/>
  <c r="FK26" i="12" s="1"/>
  <c r="FI32" i="12"/>
  <c r="FJ32" i="12"/>
  <c r="FG32" i="12"/>
  <c r="FK32" i="12" s="1"/>
  <c r="FI31" i="12"/>
  <c r="FJ31" i="12"/>
  <c r="FG31" i="12"/>
  <c r="FK31" i="12" s="1"/>
  <c r="FA6" i="12"/>
  <c r="CE6" i="12" s="1"/>
  <c r="FA18" i="12"/>
  <c r="CE18" i="12" s="1"/>
  <c r="FA13" i="12"/>
  <c r="CE13" i="12" s="1"/>
  <c r="FA33" i="12"/>
  <c r="CE33" i="12" s="1"/>
  <c r="FA12" i="12"/>
  <c r="CE12" i="12" s="1"/>
  <c r="FA22" i="12"/>
  <c r="CE22" i="12" s="1"/>
  <c r="FA11" i="12"/>
  <c r="CE11" i="12" s="1"/>
  <c r="FA19" i="12"/>
  <c r="CE19" i="12" s="1"/>
  <c r="FA7" i="12"/>
  <c r="CE7" i="12" s="1"/>
  <c r="FA23" i="12"/>
  <c r="CE23" i="12" s="1"/>
  <c r="FA25" i="12"/>
  <c r="CE25" i="12" s="1"/>
  <c r="FA31" i="12"/>
  <c r="CE31" i="12" s="1"/>
  <c r="FA3" i="12"/>
  <c r="CE3" i="12" s="1"/>
  <c r="FA17" i="12"/>
  <c r="CE17" i="12" s="1"/>
  <c r="FA8" i="12"/>
  <c r="CE8" i="12" s="1"/>
  <c r="FA34" i="12"/>
  <c r="CE34" i="12" s="1"/>
  <c r="FA15" i="12"/>
  <c r="CE15" i="12" s="1"/>
  <c r="FA29" i="12"/>
  <c r="CE29" i="12" s="1"/>
  <c r="FA7" i="11"/>
  <c r="CE7" i="11" s="1"/>
  <c r="FA13" i="11"/>
  <c r="CE13" i="11" s="1"/>
  <c r="FA23" i="11"/>
  <c r="CE23" i="11" s="1"/>
  <c r="FA27" i="11"/>
  <c r="CE27" i="11" s="1"/>
  <c r="FA26" i="11"/>
  <c r="CE26" i="11" s="1"/>
  <c r="FA5" i="11"/>
  <c r="FA15" i="11"/>
  <c r="CE15" i="11" s="1"/>
  <c r="FA10" i="11"/>
  <c r="CE10" i="11" s="1"/>
  <c r="FA20" i="11"/>
  <c r="CE20" i="11" s="1"/>
  <c r="FA21" i="11"/>
  <c r="CE21" i="11" s="1"/>
  <c r="FA6" i="11"/>
  <c r="CE6" i="11" s="1"/>
  <c r="FA28" i="11"/>
  <c r="CE28" i="11" s="1"/>
  <c r="FA16" i="11"/>
  <c r="CE16" i="11" s="1"/>
  <c r="FA17" i="11"/>
  <c r="CE17" i="11" s="1"/>
  <c r="FA18" i="11"/>
  <c r="CE18" i="11" s="1"/>
  <c r="FA3" i="11"/>
  <c r="CE3" i="11" s="1"/>
  <c r="FA9" i="11"/>
  <c r="CE9" i="11" s="1"/>
  <c r="FA11" i="11"/>
  <c r="CE11" i="11" s="1"/>
  <c r="FA22" i="11"/>
  <c r="CE22" i="11" s="1"/>
  <c r="FA25" i="11"/>
  <c r="CE25" i="11" s="1"/>
  <c r="FA9" i="2"/>
  <c r="CE9" i="2" s="1"/>
  <c r="FA28" i="2"/>
  <c r="CE28" i="2" s="1"/>
  <c r="FA30" i="2"/>
  <c r="CE30" i="2" s="1"/>
  <c r="FA12" i="2"/>
  <c r="CE12" i="2" s="1"/>
  <c r="FA3" i="2"/>
  <c r="CE3" i="2" s="1"/>
  <c r="FA23" i="2"/>
  <c r="CE23" i="2" s="1"/>
  <c r="FA26" i="2"/>
  <c r="CE26" i="2" s="1"/>
  <c r="FA5" i="2"/>
  <c r="FA6" i="2"/>
  <c r="CE6" i="2" s="1"/>
  <c r="FA19" i="2"/>
  <c r="CE19" i="2" s="1"/>
  <c r="FA8" i="2"/>
  <c r="CE8" i="2" s="1"/>
  <c r="FA13" i="2"/>
  <c r="CE13" i="2" s="1"/>
  <c r="FA25" i="2"/>
  <c r="CE25" i="2" s="1"/>
  <c r="FA16" i="2"/>
  <c r="CE16" i="2" s="1"/>
  <c r="FA14" i="2"/>
  <c r="CE14" i="2" s="1"/>
  <c r="FA15" i="2"/>
  <c r="CE15" i="2" s="1"/>
  <c r="FA18" i="2"/>
  <c r="CE18" i="2" s="1"/>
  <c r="FA29" i="2"/>
  <c r="CE29" i="2" s="1"/>
  <c r="FA24" i="2"/>
  <c r="CE24" i="2" s="1"/>
  <c r="FA7" i="2"/>
  <c r="CE7" i="2" s="1"/>
  <c r="FA21" i="2"/>
  <c r="CE21" i="2" s="1"/>
  <c r="FA11" i="2"/>
  <c r="CE11" i="2" s="1"/>
  <c r="FA20" i="2"/>
  <c r="CE20" i="2" s="1"/>
  <c r="FA31" i="2"/>
  <c r="CE31" i="2" s="1"/>
  <c r="GI26" i="11" l="1"/>
  <c r="CB26" i="11" s="1"/>
  <c r="GF20" i="11"/>
  <c r="BY20" i="11" s="1"/>
  <c r="GF28" i="11"/>
  <c r="BY28" i="11" s="1"/>
  <c r="GI22" i="11"/>
  <c r="CB22" i="11" s="1"/>
  <c r="GF6" i="11"/>
  <c r="BY6" i="11" s="1"/>
  <c r="GI9" i="11"/>
  <c r="CB9" i="11" s="1"/>
  <c r="GF21" i="11"/>
  <c r="BY21" i="11" s="1"/>
  <c r="GI3" i="11"/>
  <c r="CB3" i="11" s="1"/>
  <c r="GI15" i="11"/>
  <c r="CB15" i="11" s="1"/>
  <c r="GI18" i="11"/>
  <c r="CB18" i="11" s="1"/>
  <c r="GF11" i="11"/>
  <c r="BY11" i="11" s="1"/>
  <c r="GI21" i="2"/>
  <c r="GI8" i="2"/>
  <c r="GI14" i="2"/>
  <c r="GI12" i="2"/>
  <c r="GI26" i="2"/>
  <c r="GI15" i="2"/>
  <c r="GF11" i="2"/>
  <c r="GJ11" i="2" s="1"/>
  <c r="GJ28" i="2"/>
  <c r="GF28" i="2"/>
  <c r="GI24" i="2"/>
  <c r="GI18" i="2"/>
  <c r="GI19" i="2"/>
  <c r="GI20" i="2"/>
  <c r="GI13" i="2"/>
  <c r="GI16" i="2"/>
  <c r="GF30" i="2"/>
  <c r="GJ30" i="2" s="1"/>
  <c r="GI9" i="2"/>
  <c r="GF6" i="2"/>
  <c r="GH6" i="2" s="1"/>
  <c r="GF17" i="2"/>
  <c r="GH17" i="2" s="1"/>
  <c r="GI29" i="2"/>
  <c r="GI25" i="2"/>
  <c r="GI7" i="2"/>
  <c r="GF14" i="2"/>
  <c r="GH14" i="2" s="1"/>
  <c r="GH28" i="2"/>
  <c r="GF26" i="2"/>
  <c r="GJ26" i="2" s="1"/>
  <c r="GI11" i="2"/>
  <c r="GF29" i="2"/>
  <c r="GJ29" i="2" s="1"/>
  <c r="GF4" i="2"/>
  <c r="GH4" i="2" s="1"/>
  <c r="GF13" i="2"/>
  <c r="GJ13" i="2" s="1"/>
  <c r="GF9" i="2"/>
  <c r="GH9" i="2" s="1"/>
  <c r="GF22" i="2"/>
  <c r="GH22" i="2" s="1"/>
  <c r="GI6" i="2"/>
  <c r="GI28" i="2"/>
  <c r="GF18" i="2"/>
  <c r="GH18" i="2" s="1"/>
  <c r="GJ5" i="2"/>
  <c r="GF24" i="2"/>
  <c r="GH24" i="2" s="1"/>
  <c r="GF10" i="2"/>
  <c r="GH10" i="2" s="1"/>
  <c r="GI23" i="2"/>
  <c r="GH26" i="2"/>
  <c r="GI30" i="2"/>
  <c r="GF8" i="2"/>
  <c r="GJ8" i="2" s="1"/>
  <c r="GF21" i="2"/>
  <c r="GJ21" i="2" s="1"/>
  <c r="GF16" i="2"/>
  <c r="GJ16" i="2" s="1"/>
  <c r="GI31" i="2"/>
  <c r="GF20" i="2"/>
  <c r="GH20" i="2" s="1"/>
  <c r="GI3" i="2"/>
  <c r="GF3" i="2"/>
  <c r="GH3" i="2" s="1"/>
  <c r="GF7" i="2"/>
  <c r="GJ7" i="2" s="1"/>
  <c r="GF31" i="2"/>
  <c r="GJ31" i="2" s="1"/>
  <c r="GF23" i="2"/>
  <c r="GJ23" i="2" s="1"/>
  <c r="GF27" i="2"/>
  <c r="GH27" i="2" s="1"/>
  <c r="GH16" i="2"/>
  <c r="GF15" i="2"/>
  <c r="GF19" i="2"/>
  <c r="GJ19" i="2" s="1"/>
  <c r="GF12" i="2"/>
  <c r="GH12" i="2" s="1"/>
  <c r="GJ18" i="2"/>
  <c r="GF25" i="2"/>
  <c r="GJ25" i="2" s="1"/>
  <c r="GH17" i="10"/>
  <c r="GH27" i="10"/>
  <c r="GH29" i="10"/>
  <c r="GJ30" i="10"/>
  <c r="GH9" i="10"/>
  <c r="GJ12" i="10"/>
  <c r="GJ18" i="10"/>
  <c r="GH13" i="10"/>
  <c r="GJ6" i="10"/>
  <c r="GH23" i="10"/>
  <c r="GJ22" i="10"/>
  <c r="GJ24" i="10"/>
  <c r="GH25" i="10"/>
  <c r="GH19" i="10"/>
  <c r="GJ14" i="10"/>
  <c r="GH15" i="10"/>
  <c r="GH3" i="10"/>
  <c r="GH11" i="10"/>
  <c r="GF22" i="11"/>
  <c r="GJ22" i="11" s="1"/>
  <c r="CC22" i="11" s="1"/>
  <c r="GI20" i="11"/>
  <c r="CB20" i="11" s="1"/>
  <c r="GF26" i="11"/>
  <c r="GI28" i="11"/>
  <c r="CB28" i="11" s="1"/>
  <c r="GI16" i="11"/>
  <c r="CB16" i="11" s="1"/>
  <c r="GF9" i="11"/>
  <c r="GH6" i="11"/>
  <c r="CA6" i="11" s="1"/>
  <c r="GF23" i="11"/>
  <c r="GF27" i="11"/>
  <c r="GI27" i="11"/>
  <c r="CB27" i="11" s="1"/>
  <c r="GI11" i="11"/>
  <c r="CB11" i="11" s="1"/>
  <c r="GF16" i="11"/>
  <c r="GF10" i="11"/>
  <c r="GI10" i="11"/>
  <c r="CB10" i="11" s="1"/>
  <c r="GI21" i="11"/>
  <c r="CB21" i="11" s="1"/>
  <c r="GI25" i="11"/>
  <c r="CB25" i="11" s="1"/>
  <c r="GF25" i="11"/>
  <c r="GJ6" i="11"/>
  <c r="CC6" i="11" s="1"/>
  <c r="GI23" i="11"/>
  <c r="CB23" i="11" s="1"/>
  <c r="GF15" i="11"/>
  <c r="GI13" i="11"/>
  <c r="CB13" i="11" s="1"/>
  <c r="GF13" i="11"/>
  <c r="GF17" i="11"/>
  <c r="GI17" i="11"/>
  <c r="CB17" i="11" s="1"/>
  <c r="GI7" i="11"/>
  <c r="CB7" i="11" s="1"/>
  <c r="GF7" i="11"/>
  <c r="GF18" i="11"/>
  <c r="GJ16" i="11"/>
  <c r="CC16" i="11" s="1"/>
  <c r="GI6" i="11"/>
  <c r="CB6" i="11" s="1"/>
  <c r="GF3" i="11"/>
  <c r="FK3" i="12"/>
  <c r="CC3" i="12" s="1"/>
  <c r="BY3" i="12"/>
  <c r="GH11" i="11" l="1"/>
  <c r="CA11" i="11" s="1"/>
  <c r="GJ20" i="11"/>
  <c r="CC20" i="11" s="1"/>
  <c r="GJ11" i="11"/>
  <c r="CC11" i="11" s="1"/>
  <c r="GJ15" i="11"/>
  <c r="CC15" i="11" s="1"/>
  <c r="BY15" i="11"/>
  <c r="GH27" i="11"/>
  <c r="CA27" i="11" s="1"/>
  <c r="BY27" i="11"/>
  <c r="GH17" i="11"/>
  <c r="CA17" i="11" s="1"/>
  <c r="BY17" i="11"/>
  <c r="GJ23" i="11"/>
  <c r="CC23" i="11" s="1"/>
  <c r="BY23" i="11"/>
  <c r="GH10" i="11"/>
  <c r="CA10" i="11" s="1"/>
  <c r="BY10" i="11"/>
  <c r="GH3" i="11"/>
  <c r="CA3" i="11" s="1"/>
  <c r="BY3" i="11"/>
  <c r="GJ21" i="11"/>
  <c r="CC21" i="11" s="1"/>
  <c r="GH18" i="11"/>
  <c r="CA18" i="11" s="1"/>
  <c r="BY18" i="11"/>
  <c r="GH22" i="11"/>
  <c r="CA22" i="11" s="1"/>
  <c r="BY22" i="11"/>
  <c r="GH7" i="11"/>
  <c r="CA7" i="11" s="1"/>
  <c r="BY7" i="11"/>
  <c r="GH13" i="11"/>
  <c r="CA13" i="11" s="1"/>
  <c r="BY13" i="11"/>
  <c r="GH21" i="11"/>
  <c r="CA21" i="11" s="1"/>
  <c r="GJ28" i="11"/>
  <c r="CC28" i="11" s="1"/>
  <c r="GJ3" i="11"/>
  <c r="CC3" i="11" s="1"/>
  <c r="GH16" i="11"/>
  <c r="CA16" i="11" s="1"/>
  <c r="BY16" i="11"/>
  <c r="GJ9" i="11"/>
  <c r="CC9" i="11" s="1"/>
  <c r="BY9" i="11"/>
  <c r="GH28" i="11"/>
  <c r="CA28" i="11" s="1"/>
  <c r="GH20" i="11"/>
  <c r="CA20" i="11" s="1"/>
  <c r="GH26" i="11"/>
  <c r="CA26" i="11" s="1"/>
  <c r="BY26" i="11"/>
  <c r="GJ25" i="11"/>
  <c r="CC25" i="11" s="1"/>
  <c r="BY25" i="11"/>
  <c r="GJ14" i="2"/>
  <c r="GJ9" i="2"/>
  <c r="GJ6" i="2"/>
  <c r="GH11" i="2"/>
  <c r="GJ15" i="2"/>
  <c r="GH15" i="2"/>
  <c r="GJ20" i="2"/>
  <c r="GH30" i="2"/>
  <c r="GH23" i="2"/>
  <c r="GH7" i="2"/>
  <c r="GH8" i="2"/>
  <c r="GH13" i="2"/>
  <c r="GH31" i="2"/>
  <c r="GH29" i="2"/>
  <c r="GH21" i="2"/>
  <c r="GJ24" i="2"/>
  <c r="GH25" i="2"/>
  <c r="GJ12" i="2"/>
  <c r="GH19" i="2"/>
  <c r="GJ3" i="2"/>
  <c r="GH23" i="11"/>
  <c r="CA23" i="11" s="1"/>
  <c r="GH9" i="11"/>
  <c r="CA9" i="11" s="1"/>
  <c r="GJ7" i="11"/>
  <c r="CC7" i="11" s="1"/>
  <c r="GJ26" i="11"/>
  <c r="CC26" i="11" s="1"/>
  <c r="GJ13" i="11"/>
  <c r="CC13" i="11" s="1"/>
  <c r="GJ10" i="11"/>
  <c r="CC10" i="11" s="1"/>
  <c r="GH25" i="11"/>
  <c r="CA25" i="11" s="1"/>
  <c r="GJ27" i="11"/>
  <c r="CC27" i="11" s="1"/>
  <c r="GJ17" i="11"/>
  <c r="CC17" i="11" s="1"/>
  <c r="GH15" i="11"/>
  <c r="CA15" i="11" s="1"/>
  <c r="GJ18" i="11"/>
  <c r="CC18" i="11" s="1"/>
</calcChain>
</file>

<file path=xl/sharedStrings.xml><?xml version="1.0" encoding="utf-8"?>
<sst xmlns="http://schemas.openxmlformats.org/spreadsheetml/2006/main" count="946" uniqueCount="152">
  <si>
    <t>SPECIMEN</t>
  </si>
  <si>
    <t>CHARACTER</t>
  </si>
  <si>
    <t>N</t>
  </si>
  <si>
    <t>RANGE</t>
  </si>
  <si>
    <t>MEAN</t>
  </si>
  <si>
    <t>SD</t>
  </si>
  <si>
    <t>Holotype</t>
  </si>
  <si>
    <t>µm</t>
  </si>
  <si>
    <t>pt</t>
  </si>
  <si>
    <t>Body length</t>
  </si>
  <si>
    <t>Buccopharyngeal tube</t>
  </si>
  <si>
    <t xml:space="preserve">     Buccal tube length</t>
  </si>
  <si>
    <t>–</t>
  </si>
  <si>
    <t xml:space="preserve">     Pharyngeal tube length</t>
  </si>
  <si>
    <t xml:space="preserve">     Buccopharyngeal tube length</t>
  </si>
  <si>
    <t xml:space="preserve">     Buccal/pharyngeal tube length ratio</t>
  </si>
  <si>
    <t xml:space="preserve">     Stylet support insertion point</t>
  </si>
  <si>
    <t xml:space="preserve">     Buccal tube external width</t>
  </si>
  <si>
    <t xml:space="preserve">     Buccal tube internal width</t>
  </si>
  <si>
    <t xml:space="preserve">     Ventral lamina length</t>
  </si>
  <si>
    <t>Placoid lengths</t>
  </si>
  <si>
    <t xml:space="preserve">     Macroplacoid 1</t>
  </si>
  <si>
    <t xml:space="preserve">     Macroplacoid 2</t>
  </si>
  <si>
    <t xml:space="preserve">     Macroplacoid 3</t>
  </si>
  <si>
    <t xml:space="preserve">     Microplacoid</t>
  </si>
  <si>
    <t xml:space="preserve">     Macroplacoid row</t>
  </si>
  <si>
    <t xml:space="preserve">     Placoid row</t>
  </si>
  <si>
    <t>Claw 1 heights</t>
  </si>
  <si>
    <t xml:space="preserve">     External base</t>
  </si>
  <si>
    <t xml:space="preserve">     External primary branch</t>
  </si>
  <si>
    <t xml:space="preserve">     External secondary branch</t>
  </si>
  <si>
    <t xml:space="preserve">     Internal base</t>
  </si>
  <si>
    <t xml:space="preserve">     Internal primary branch</t>
  </si>
  <si>
    <t xml:space="preserve">     Internal secondary branch</t>
  </si>
  <si>
    <t>Claw 4 lengths</t>
  </si>
  <si>
    <t xml:space="preserve">     Anterior base</t>
  </si>
  <si>
    <t xml:space="preserve">     Anterior primary branch</t>
  </si>
  <si>
    <t xml:space="preserve">     Anterior secondary branch</t>
  </si>
  <si>
    <t xml:space="preserve">     Posterior base</t>
  </si>
  <si>
    <t xml:space="preserve">     Posterior primary branch</t>
  </si>
  <si>
    <t xml:space="preserve">     Posterior secondary branch</t>
  </si>
  <si>
    <t>Egg bare diameter</t>
  </si>
  <si>
    <t>Egg full diameter</t>
  </si>
  <si>
    <t>Process height</t>
  </si>
  <si>
    <t>Process base width</t>
  </si>
  <si>
    <t>Process base/height ratio</t>
  </si>
  <si>
    <t>Terminal disc width</t>
  </si>
  <si>
    <t>Inter-process distance</t>
  </si>
  <si>
    <t>Number of processes on the egg circumference</t>
  </si>
  <si>
    <t>-</t>
  </si>
  <si>
    <t>Claw 2/3 heights</t>
  </si>
  <si>
    <t>svc15 s1.1a</t>
  </si>
  <si>
    <t>svc15 s1.1b</t>
  </si>
  <si>
    <t>svc15 s1.1c</t>
  </si>
  <si>
    <t>svc15 s1.1d</t>
  </si>
  <si>
    <t>svc15 s1.1f</t>
  </si>
  <si>
    <t>svc15 s1.2a</t>
  </si>
  <si>
    <t>svc15 s1.2b</t>
  </si>
  <si>
    <t>svc15 s1.2c</t>
  </si>
  <si>
    <t>svc15 s1.3b</t>
  </si>
  <si>
    <t>svc15 s1.3d</t>
  </si>
  <si>
    <t>svc15 s1.3e</t>
  </si>
  <si>
    <t>svc15 s1.3f</t>
  </si>
  <si>
    <t>svc15 s1.5a</t>
  </si>
  <si>
    <t xml:space="preserve">svc15 s1.5b </t>
  </si>
  <si>
    <t>svc15 s1.4a</t>
  </si>
  <si>
    <t>svc15 s1.4b</t>
  </si>
  <si>
    <t>svc15 s1.4c</t>
  </si>
  <si>
    <t>svc15 s5d</t>
  </si>
  <si>
    <t>svc15 s5e</t>
  </si>
  <si>
    <t>svc15 s5f</t>
  </si>
  <si>
    <t>svc15 s5l</t>
  </si>
  <si>
    <t>svc15 s5m</t>
  </si>
  <si>
    <t>svc15 s5p</t>
  </si>
  <si>
    <t>svc15 s5r</t>
  </si>
  <si>
    <t>svc15 s5s</t>
  </si>
  <si>
    <t>svc15 s5v</t>
  </si>
  <si>
    <t>svc15 s5z</t>
  </si>
  <si>
    <t>svc15 s5ad</t>
  </si>
  <si>
    <t>svc15 s5ap</t>
  </si>
  <si>
    <t>log</t>
  </si>
  <si>
    <t>b</t>
  </si>
  <si>
    <t>var_x</t>
  </si>
  <si>
    <t>var_b</t>
  </si>
  <si>
    <t>t_value</t>
  </si>
  <si>
    <t>reg.lin</t>
  </si>
  <si>
    <r>
      <t>slope (</t>
    </r>
    <r>
      <rPr>
        <b/>
        <sz val="10"/>
        <rFont val="Calibri"/>
        <family val="2"/>
        <scheme val="minor"/>
      </rPr>
      <t>b</t>
    </r>
    <r>
      <rPr>
        <sz val="10"/>
        <rFont val="Calibri"/>
        <family val="2"/>
        <charset val="238"/>
        <scheme val="minor"/>
      </rPr>
      <t>)</t>
    </r>
  </si>
  <si>
    <t>degree of freedom</t>
  </si>
  <si>
    <t>var_y</t>
  </si>
  <si>
    <t>p_value</t>
  </si>
  <si>
    <t>trasf</t>
  </si>
  <si>
    <t>a*</t>
  </si>
  <si>
    <t>Thorpe's Normalization</t>
  </si>
  <si>
    <t>Calculations for Thorpe's Normalization</t>
  </si>
  <si>
    <t>svc22 s5a</t>
  </si>
  <si>
    <t>EGG</t>
  </si>
  <si>
    <t xml:space="preserve"> </t>
  </si>
  <si>
    <t>svc22 s7a</t>
  </si>
  <si>
    <t>svc22 s7c</t>
  </si>
  <si>
    <t>svc22 s7n</t>
  </si>
  <si>
    <t>svc22 s7o</t>
  </si>
  <si>
    <t>svc22 s7q</t>
  </si>
  <si>
    <t>svc22 s7r</t>
  </si>
  <si>
    <t>svc22 s7v</t>
  </si>
  <si>
    <t>svc22 s7z</t>
  </si>
  <si>
    <t>svc22 s8b</t>
  </si>
  <si>
    <t>svc22 s8d</t>
  </si>
  <si>
    <t>svc22 s8e</t>
  </si>
  <si>
    <t>svc22 s8f</t>
  </si>
  <si>
    <t>svc22 s8g</t>
  </si>
  <si>
    <t>svc22 s8l</t>
  </si>
  <si>
    <t>svc22 s8n</t>
  </si>
  <si>
    <t>svc22 s9f</t>
  </si>
  <si>
    <t>svc22 s9i</t>
  </si>
  <si>
    <t>svc22 s9m</t>
  </si>
  <si>
    <t>svc22 s10g</t>
  </si>
  <si>
    <t>svc22 s10h</t>
  </si>
  <si>
    <t>svc22 s10m</t>
  </si>
  <si>
    <t>svc22 s10n</t>
  </si>
  <si>
    <t>svc22 s10s</t>
  </si>
  <si>
    <t>svc22 s11d</t>
  </si>
  <si>
    <t>svc22 s11o</t>
  </si>
  <si>
    <t>svc15 s2c</t>
  </si>
  <si>
    <t>svc32 s4a</t>
  </si>
  <si>
    <t>svc32 s4b</t>
  </si>
  <si>
    <t>svc32 s4c</t>
  </si>
  <si>
    <t>svc32 s4d</t>
  </si>
  <si>
    <t>svc32 s7Ac</t>
  </si>
  <si>
    <t>svc32 s7Be</t>
  </si>
  <si>
    <t>svc32 s8a</t>
  </si>
  <si>
    <t>svc32 s8b</t>
  </si>
  <si>
    <t>svc32 s8c</t>
  </si>
  <si>
    <t>svc32 s8d</t>
  </si>
  <si>
    <t>svc32 s10d</t>
  </si>
  <si>
    <t>svc32 s11c</t>
  </si>
  <si>
    <t>svc32 s12Af</t>
  </si>
  <si>
    <t>svc32 s12Ba</t>
  </si>
  <si>
    <t>svc32 s12Bb</t>
  </si>
  <si>
    <t>svc32 s12Bd</t>
  </si>
  <si>
    <t>svc31s3b</t>
  </si>
  <si>
    <t>svc31s1a</t>
  </si>
  <si>
    <t>svc31s2a</t>
  </si>
  <si>
    <t>svc31s4a</t>
  </si>
  <si>
    <t>svc31s5a</t>
  </si>
  <si>
    <t>pt_max</t>
  </si>
  <si>
    <t>pt_min</t>
  </si>
  <si>
    <t>pt_mean</t>
  </si>
  <si>
    <t>pt_trasf</t>
  </si>
  <si>
    <t>pt_SD</t>
  </si>
  <si>
    <r>
      <t xml:space="preserve">In the following papers morphometric data and Thorpe's normalization of the measure of selected structures of animals and eggs laid freely from each of the four species new to science, i.e. </t>
    </r>
    <r>
      <rPr>
        <i/>
        <sz val="12"/>
        <color theme="1"/>
        <rFont val="Calibri"/>
        <family val="2"/>
        <scheme val="minor"/>
      </rPr>
      <t>Mesobiotus emiliae</t>
    </r>
    <r>
      <rPr>
        <sz val="12"/>
        <color theme="1"/>
        <rFont val="Calibri"/>
        <family val="2"/>
        <scheme val="minor"/>
      </rPr>
      <t xml:space="preserve"> sp. nov., </t>
    </r>
    <r>
      <rPr>
        <i/>
        <sz val="12"/>
        <color theme="1"/>
        <rFont val="Calibri"/>
        <family val="2"/>
        <scheme val="minor"/>
      </rPr>
      <t>Xerobiotus gretae</t>
    </r>
    <r>
      <rPr>
        <sz val="12"/>
        <color theme="1"/>
        <rFont val="Calibri"/>
        <family val="2"/>
        <scheme val="minor"/>
      </rPr>
      <t xml:space="preserve"> sp. nov., </t>
    </r>
    <r>
      <rPr>
        <i/>
        <sz val="12"/>
        <color theme="1"/>
        <rFont val="Calibri"/>
        <family val="2"/>
        <scheme val="minor"/>
      </rPr>
      <t>Itaquascon magnussoni</t>
    </r>
    <r>
      <rPr>
        <sz val="12"/>
        <color theme="1"/>
        <rFont val="Calibri"/>
        <family val="2"/>
        <scheme val="minor"/>
      </rPr>
      <t xml:space="preserve"> sp. nov., and </t>
    </r>
    <r>
      <rPr>
        <i/>
        <sz val="12"/>
        <color theme="1"/>
        <rFont val="Calibri"/>
        <family val="2"/>
        <scheme val="minor"/>
      </rPr>
      <t>Thulinius gustavi</t>
    </r>
    <r>
      <rPr>
        <sz val="12"/>
        <color theme="1"/>
        <rFont val="Calibri"/>
        <family val="2"/>
        <scheme val="minor"/>
      </rPr>
      <t xml:space="preserve"> sp. nov. are reported</t>
    </r>
  </si>
  <si>
    <t>Raw morphometric and Thorpe’s normalized data of the species new to science.</t>
  </si>
  <si>
    <t>Massa, E., Guidetti, R., Cesari, M., Rebecchi, L., &amp; Jönsson, K. I. (2020). Tardigrades of Kristianstads Vattenrike Biosphere Reserve with description of Four New Species from Swed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b/>
      <i/>
      <sz val="10"/>
      <color rgb="FF0000CC"/>
      <name val="Calibri"/>
      <family val="2"/>
      <charset val="238"/>
      <scheme val="minor"/>
    </font>
    <font>
      <i/>
      <sz val="10"/>
      <color rgb="FF0000CC"/>
      <name val="Calibri"/>
      <family val="2"/>
      <charset val="238"/>
      <scheme val="minor"/>
    </font>
    <font>
      <b/>
      <i/>
      <sz val="10"/>
      <name val="Calibri"/>
      <family val="2"/>
      <charset val="238"/>
      <scheme val="minor"/>
    </font>
    <font>
      <i/>
      <sz val="10"/>
      <name val="Calibri"/>
      <family val="2"/>
      <charset val="238"/>
      <scheme val="minor"/>
    </font>
    <font>
      <b/>
      <sz val="10"/>
      <color rgb="FF008000"/>
      <name val="Calibri"/>
      <family val="2"/>
      <charset val="238"/>
      <scheme val="minor"/>
    </font>
    <font>
      <sz val="10"/>
      <color rgb="FF008000"/>
      <name val="Calibri"/>
      <family val="2"/>
      <charset val="238"/>
      <scheme val="minor"/>
    </font>
    <font>
      <i/>
      <sz val="10"/>
      <color rgb="FF008000"/>
      <name val="Calibri"/>
      <family val="2"/>
      <charset val="238"/>
      <scheme val="minor"/>
    </font>
    <font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color rgb="FF0000CC"/>
      <name val="Calibri"/>
      <family val="2"/>
      <scheme val="minor"/>
    </font>
    <font>
      <i/>
      <sz val="10"/>
      <color rgb="FF0000CC"/>
      <name val="Calibri"/>
      <family val="2"/>
      <scheme val="minor"/>
    </font>
    <font>
      <sz val="20"/>
      <name val="Calibri"/>
      <family val="2"/>
      <charset val="238"/>
      <scheme val="minor"/>
    </font>
    <font>
      <i/>
      <sz val="10"/>
      <name val="Calibri"/>
      <family val="2"/>
      <scheme val="minor"/>
    </font>
    <font>
      <sz val="10"/>
      <color rgb="FF008000"/>
      <name val="Calibri"/>
      <family val="2"/>
      <scheme val="minor"/>
    </font>
    <font>
      <b/>
      <sz val="10"/>
      <color rgb="FF008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969696"/>
        <bgColor indexed="64"/>
      </patternFill>
    </fill>
    <fill>
      <patternFill patternType="solid">
        <fgColor rgb="FF33333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double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46">
    <xf numFmtId="0" fontId="0" fillId="0" borderId="0" xfId="0"/>
    <xf numFmtId="0" fontId="2" fillId="0" borderId="1" xfId="0" applyFont="1" applyBorder="1" applyAlignment="1">
      <alignment horizontal="right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1" fontId="4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3" fillId="0" borderId="9" xfId="0" applyFont="1" applyBorder="1" applyAlignment="1">
      <alignment horizontal="left"/>
    </xf>
    <xf numFmtId="1" fontId="3" fillId="0" borderId="3" xfId="0" applyNumberFormat="1" applyFont="1" applyBorder="1" applyAlignment="1">
      <alignment horizontal="center" vertical="center"/>
    </xf>
    <xf numFmtId="1" fontId="3" fillId="0" borderId="0" xfId="0" applyNumberFormat="1" applyFont="1" applyAlignment="1">
      <alignment horizontal="right" vertical="center"/>
    </xf>
    <xf numFmtId="1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left" vertical="center"/>
    </xf>
    <xf numFmtId="1" fontId="7" fillId="0" borderId="0" xfId="0" applyNumberFormat="1" applyFont="1" applyAlignment="1">
      <alignment horizontal="right" vertical="center"/>
    </xf>
    <xf numFmtId="1" fontId="7" fillId="0" borderId="0" xfId="0" applyNumberFormat="1" applyFont="1" applyAlignment="1">
      <alignment horizontal="center" vertical="center"/>
    </xf>
    <xf numFmtId="1" fontId="7" fillId="0" borderId="3" xfId="0" applyNumberFormat="1" applyFont="1" applyBorder="1" applyAlignment="1">
      <alignment horizontal="left" vertical="center"/>
    </xf>
    <xf numFmtId="1" fontId="3" fillId="0" borderId="10" xfId="0" applyNumberFormat="1" applyFont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 vertical="center"/>
    </xf>
    <xf numFmtId="1" fontId="7" fillId="0" borderId="9" xfId="0" applyNumberFormat="1" applyFont="1" applyBorder="1" applyAlignment="1">
      <alignment horizontal="center" vertical="center"/>
    </xf>
    <xf numFmtId="0" fontId="3" fillId="0" borderId="11" xfId="0" applyFont="1" applyBorder="1"/>
    <xf numFmtId="164" fontId="2" fillId="3" borderId="11" xfId="0" applyNumberFormat="1" applyFont="1" applyFill="1" applyBorder="1" applyAlignment="1">
      <alignment horizontal="center"/>
    </xf>
    <xf numFmtId="164" fontId="4" fillId="3" borderId="12" xfId="0" applyNumberFormat="1" applyFont="1" applyFill="1" applyBorder="1" applyAlignment="1">
      <alignment horizontal="center"/>
    </xf>
    <xf numFmtId="164" fontId="5" fillId="3" borderId="12" xfId="0" applyNumberFormat="1" applyFont="1" applyFill="1" applyBorder="1" applyAlignment="1">
      <alignment horizontal="center"/>
    </xf>
    <xf numFmtId="164" fontId="5" fillId="3" borderId="13" xfId="0" applyNumberFormat="1" applyFont="1" applyFill="1" applyBorder="1" applyAlignment="1">
      <alignment horizontal="center"/>
    </xf>
    <xf numFmtId="164" fontId="3" fillId="3" borderId="11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right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left" vertical="center"/>
    </xf>
    <xf numFmtId="164" fontId="7" fillId="0" borderId="0" xfId="0" applyNumberFormat="1" applyFont="1" applyAlignment="1">
      <alignment horizontal="right" vertical="center"/>
    </xf>
    <xf numFmtId="164" fontId="7" fillId="0" borderId="3" xfId="0" applyNumberFormat="1" applyFont="1" applyBorder="1" applyAlignment="1">
      <alignment horizontal="left" vertical="center"/>
    </xf>
    <xf numFmtId="164" fontId="3" fillId="0" borderId="10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164" fontId="7" fillId="0" borderId="9" xfId="0" applyNumberFormat="1" applyFont="1" applyBorder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9" fontId="9" fillId="0" borderId="1" xfId="1" applyFont="1" applyFill="1" applyBorder="1" applyAlignment="1">
      <alignment horizontal="center"/>
    </xf>
    <xf numFmtId="9" fontId="3" fillId="0" borderId="0" xfId="1" applyFont="1" applyFill="1" applyBorder="1" applyAlignment="1">
      <alignment horizontal="right" vertical="center"/>
    </xf>
    <xf numFmtId="9" fontId="3" fillId="0" borderId="0" xfId="1" applyFont="1" applyFill="1" applyBorder="1" applyAlignment="1">
      <alignment horizontal="left" vertical="center"/>
    </xf>
    <xf numFmtId="9" fontId="3" fillId="0" borderId="10" xfId="1" applyFont="1" applyFill="1" applyBorder="1" applyAlignment="1">
      <alignment horizontal="center" vertical="center"/>
    </xf>
    <xf numFmtId="9" fontId="3" fillId="0" borderId="0" xfId="1" applyFont="1" applyFill="1" applyBorder="1" applyAlignment="1">
      <alignment horizontal="center" vertical="center"/>
    </xf>
    <xf numFmtId="0" fontId="3" fillId="0" borderId="14" xfId="0" applyFont="1" applyBorder="1" applyAlignment="1">
      <alignment horizontal="left"/>
    </xf>
    <xf numFmtId="0" fontId="3" fillId="0" borderId="15" xfId="0" applyFont="1" applyBorder="1" applyAlignment="1">
      <alignment horizontal="center" vertical="center"/>
    </xf>
    <xf numFmtId="164" fontId="3" fillId="0" borderId="16" xfId="0" applyNumberFormat="1" applyFont="1" applyBorder="1" applyAlignment="1">
      <alignment horizontal="right" vertical="center"/>
    </xf>
    <xf numFmtId="164" fontId="3" fillId="0" borderId="17" xfId="0" applyNumberFormat="1" applyFont="1" applyBorder="1" applyAlignment="1">
      <alignment horizontal="center" vertical="center"/>
    </xf>
    <xf numFmtId="164" fontId="3" fillId="0" borderId="17" xfId="0" applyNumberFormat="1" applyFont="1" applyBorder="1" applyAlignment="1">
      <alignment horizontal="left" vertical="center"/>
    </xf>
    <xf numFmtId="164" fontId="7" fillId="0" borderId="17" xfId="0" applyNumberFormat="1" applyFont="1" applyBorder="1" applyAlignment="1">
      <alignment horizontal="right" vertical="center"/>
    </xf>
    <xf numFmtId="164" fontId="7" fillId="0" borderId="17" xfId="0" applyNumberFormat="1" applyFont="1" applyBorder="1" applyAlignment="1">
      <alignment horizontal="center" vertical="center"/>
    </xf>
    <xf numFmtId="164" fontId="7" fillId="0" borderId="15" xfId="0" applyNumberFormat="1" applyFont="1" applyBorder="1" applyAlignment="1">
      <alignment horizontal="left" vertical="center"/>
    </xf>
    <xf numFmtId="164" fontId="3" fillId="0" borderId="16" xfId="0" applyNumberFormat="1" applyFont="1" applyBorder="1" applyAlignment="1">
      <alignment horizontal="center" vertical="center"/>
    </xf>
    <xf numFmtId="164" fontId="7" fillId="0" borderId="15" xfId="0" applyNumberFormat="1" applyFont="1" applyBorder="1" applyAlignment="1">
      <alignment horizontal="center" vertical="center"/>
    </xf>
    <xf numFmtId="164" fontId="7" fillId="0" borderId="14" xfId="0" applyNumberFormat="1" applyFont="1" applyBorder="1" applyAlignment="1">
      <alignment horizontal="center" vertical="center"/>
    </xf>
    <xf numFmtId="0" fontId="3" fillId="4" borderId="0" xfId="0" applyFont="1" applyFill="1" applyAlignment="1">
      <alignment vertical="top"/>
    </xf>
    <xf numFmtId="9" fontId="8" fillId="4" borderId="18" xfId="1" applyFont="1" applyFill="1" applyBorder="1" applyAlignment="1">
      <alignment horizontal="center"/>
    </xf>
    <xf numFmtId="164" fontId="4" fillId="4" borderId="18" xfId="0" applyNumberFormat="1" applyFont="1" applyFill="1" applyBorder="1" applyAlignment="1">
      <alignment horizontal="center"/>
    </xf>
    <xf numFmtId="9" fontId="9" fillId="4" borderId="18" xfId="1" applyFont="1" applyFill="1" applyBorder="1" applyAlignment="1">
      <alignment horizontal="center"/>
    </xf>
    <xf numFmtId="164" fontId="5" fillId="4" borderId="18" xfId="0" applyNumberFormat="1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/>
    </xf>
    <xf numFmtId="0" fontId="3" fillId="0" borderId="19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left" vertical="center" wrapText="1"/>
    </xf>
    <xf numFmtId="0" fontId="3" fillId="0" borderId="22" xfId="0" applyFont="1" applyBorder="1" applyAlignment="1">
      <alignment horizontal="left"/>
    </xf>
    <xf numFmtId="164" fontId="3" fillId="0" borderId="19" xfId="0" applyNumberFormat="1" applyFont="1" applyBorder="1" applyAlignment="1">
      <alignment horizontal="center" vertical="center" wrapText="1"/>
    </xf>
    <xf numFmtId="164" fontId="3" fillId="0" borderId="20" xfId="0" applyNumberFormat="1" applyFont="1" applyBorder="1" applyAlignment="1">
      <alignment horizontal="center" vertical="center" wrapText="1"/>
    </xf>
    <xf numFmtId="0" fontId="3" fillId="0" borderId="18" xfId="0" applyFont="1" applyBorder="1" applyAlignment="1">
      <alignment horizontal="left"/>
    </xf>
    <xf numFmtId="0" fontId="3" fillId="0" borderId="18" xfId="0" applyFont="1" applyBorder="1" applyAlignment="1">
      <alignment horizontal="center" vertical="center"/>
    </xf>
    <xf numFmtId="164" fontId="3" fillId="0" borderId="18" xfId="0" applyNumberFormat="1" applyFont="1" applyBorder="1" applyAlignment="1">
      <alignment horizontal="right" vertical="center"/>
    </xf>
    <xf numFmtId="164" fontId="3" fillId="0" borderId="18" xfId="0" applyNumberFormat="1" applyFont="1" applyBorder="1" applyAlignment="1">
      <alignment horizontal="center" vertical="center"/>
    </xf>
    <xf numFmtId="164" fontId="3" fillId="0" borderId="18" xfId="0" applyNumberFormat="1" applyFont="1" applyBorder="1" applyAlignment="1">
      <alignment horizontal="left" vertical="center"/>
    </xf>
    <xf numFmtId="0" fontId="3" fillId="0" borderId="23" xfId="0" applyFont="1" applyBorder="1" applyAlignment="1">
      <alignment horizontal="left"/>
    </xf>
    <xf numFmtId="164" fontId="3" fillId="0" borderId="24" xfId="0" applyNumberFormat="1" applyFont="1" applyBorder="1" applyAlignment="1">
      <alignment horizontal="center" vertical="center" wrapText="1"/>
    </xf>
    <xf numFmtId="164" fontId="3" fillId="0" borderId="25" xfId="0" applyNumberFormat="1" applyFont="1" applyBorder="1" applyAlignment="1">
      <alignment horizontal="center" vertical="center" wrapText="1"/>
    </xf>
    <xf numFmtId="0" fontId="3" fillId="0" borderId="26" xfId="0" applyFont="1" applyBorder="1" applyAlignment="1">
      <alignment horizontal="left" vertical="center" wrapText="1"/>
    </xf>
    <xf numFmtId="164" fontId="3" fillId="0" borderId="13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3" fillId="0" borderId="27" xfId="0" applyFont="1" applyBorder="1" applyAlignment="1">
      <alignment horizontal="left" vertical="center" wrapText="1"/>
    </xf>
    <xf numFmtId="164" fontId="3" fillId="0" borderId="28" xfId="0" applyNumberFormat="1" applyFont="1" applyBorder="1" applyAlignment="1">
      <alignment horizontal="center" vertical="center" wrapText="1"/>
    </xf>
    <xf numFmtId="164" fontId="3" fillId="0" borderId="29" xfId="0" applyNumberFormat="1" applyFont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/>
    </xf>
    <xf numFmtId="0" fontId="3" fillId="0" borderId="17" xfId="0" applyFont="1" applyBorder="1" applyAlignment="1">
      <alignment horizontal="left"/>
    </xf>
    <xf numFmtId="0" fontId="3" fillId="0" borderId="17" xfId="0" applyFont="1" applyBorder="1" applyAlignment="1">
      <alignment horizontal="center" vertical="center"/>
    </xf>
    <xf numFmtId="1" fontId="3" fillId="0" borderId="17" xfId="0" applyNumberFormat="1" applyFont="1" applyBorder="1" applyAlignment="1">
      <alignment horizontal="right" vertical="center"/>
    </xf>
    <xf numFmtId="1" fontId="3" fillId="0" borderId="17" xfId="0" applyNumberFormat="1" applyFont="1" applyBorder="1" applyAlignment="1">
      <alignment horizontal="left" vertical="center"/>
    </xf>
    <xf numFmtId="0" fontId="3" fillId="0" borderId="23" xfId="0" applyFont="1" applyBorder="1" applyAlignment="1">
      <alignment horizontal="left" vertical="center" wrapText="1"/>
    </xf>
    <xf numFmtId="9" fontId="10" fillId="0" borderId="30" xfId="1" applyFont="1" applyFill="1" applyBorder="1" applyAlignment="1">
      <alignment horizontal="center"/>
    </xf>
    <xf numFmtId="9" fontId="10" fillId="0" borderId="25" xfId="1" applyFont="1" applyFill="1" applyBorder="1" applyAlignment="1">
      <alignment horizontal="center"/>
    </xf>
    <xf numFmtId="9" fontId="10" fillId="0" borderId="31" xfId="1" applyFont="1" applyFill="1" applyBorder="1" applyAlignment="1">
      <alignment horizontal="center"/>
    </xf>
    <xf numFmtId="9" fontId="10" fillId="0" borderId="1" xfId="1" applyFont="1" applyFill="1" applyBorder="1" applyAlignment="1">
      <alignment horizontal="center"/>
    </xf>
    <xf numFmtId="9" fontId="10" fillId="0" borderId="32" xfId="1" applyFont="1" applyFill="1" applyBorder="1" applyAlignment="1">
      <alignment horizontal="center"/>
    </xf>
    <xf numFmtId="9" fontId="10" fillId="0" borderId="29" xfId="1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33" xfId="0" applyFont="1" applyBorder="1" applyAlignment="1">
      <alignment horizontal="left"/>
    </xf>
    <xf numFmtId="1" fontId="3" fillId="0" borderId="15" xfId="0" applyNumberFormat="1" applyFont="1" applyBorder="1" applyAlignment="1">
      <alignment horizontal="center" vertical="center" wrapText="1"/>
    </xf>
    <xf numFmtId="1" fontId="3" fillId="0" borderId="34" xfId="0" applyNumberFormat="1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1" fontId="13" fillId="0" borderId="1" xfId="0" applyNumberFormat="1" applyFont="1" applyBorder="1" applyAlignment="1">
      <alignment horizontal="center"/>
    </xf>
    <xf numFmtId="1" fontId="16" fillId="0" borderId="1" xfId="0" applyNumberFormat="1" applyFont="1" applyBorder="1" applyAlignment="1">
      <alignment horizontal="center"/>
    </xf>
    <xf numFmtId="164" fontId="14" fillId="3" borderId="11" xfId="0" applyNumberFormat="1" applyFont="1" applyFill="1" applyBorder="1" applyAlignment="1">
      <alignment horizontal="center"/>
    </xf>
    <xf numFmtId="164" fontId="16" fillId="3" borderId="12" xfId="0" applyNumberFormat="1" applyFont="1" applyFill="1" applyBorder="1" applyAlignment="1">
      <alignment horizontal="center"/>
    </xf>
    <xf numFmtId="164" fontId="14" fillId="0" borderId="1" xfId="0" applyNumberFormat="1" applyFont="1" applyBorder="1" applyAlignment="1">
      <alignment horizontal="center"/>
    </xf>
    <xf numFmtId="164" fontId="15" fillId="0" borderId="1" xfId="0" applyNumberFormat="1" applyFont="1" applyBorder="1" applyAlignment="1">
      <alignment horizontal="center"/>
    </xf>
    <xf numFmtId="164" fontId="13" fillId="0" borderId="1" xfId="0" applyNumberFormat="1" applyFont="1" applyBorder="1" applyAlignment="1">
      <alignment horizontal="center"/>
    </xf>
    <xf numFmtId="164" fontId="16" fillId="0" borderId="1" xfId="0" applyNumberFormat="1" applyFont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/>
    </xf>
    <xf numFmtId="0" fontId="2" fillId="0" borderId="4" xfId="0" applyFont="1" applyBorder="1" applyAlignment="1">
      <alignment horizontal="right"/>
    </xf>
    <xf numFmtId="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1" fontId="14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3" fillId="0" borderId="4" xfId="0" applyFont="1" applyBorder="1"/>
    <xf numFmtId="0" fontId="6" fillId="0" borderId="40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41" xfId="0" applyFont="1" applyBorder="1" applyAlignment="1">
      <alignment horizontal="center" vertical="center"/>
    </xf>
    <xf numFmtId="1" fontId="2" fillId="0" borderId="4" xfId="0" applyNumberFormat="1" applyFont="1" applyBorder="1"/>
    <xf numFmtId="2" fontId="3" fillId="0" borderId="0" xfId="0" applyNumberFormat="1" applyFont="1"/>
    <xf numFmtId="1" fontId="3" fillId="0" borderId="0" xfId="0" applyNumberFormat="1" applyFont="1" applyAlignment="1">
      <alignment horizontal="center"/>
    </xf>
    <xf numFmtId="165" fontId="2" fillId="5" borderId="0" xfId="0" applyNumberFormat="1" applyFont="1" applyFill="1" applyAlignment="1">
      <alignment horizontal="center"/>
    </xf>
    <xf numFmtId="0" fontId="3" fillId="0" borderId="0" xfId="0" applyFont="1"/>
    <xf numFmtId="0" fontId="3" fillId="5" borderId="0" xfId="0" applyFont="1" applyFill="1" applyAlignment="1">
      <alignment horizontal="center"/>
    </xf>
    <xf numFmtId="2" fontId="3" fillId="5" borderId="0" xfId="0" applyNumberFormat="1" applyFont="1" applyFill="1"/>
    <xf numFmtId="165" fontId="2" fillId="0" borderId="0" xfId="0" applyNumberFormat="1" applyFont="1" applyAlignment="1">
      <alignment horizontal="center"/>
    </xf>
    <xf numFmtId="165" fontId="2" fillId="6" borderId="0" xfId="0" applyNumberFormat="1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2" fillId="0" borderId="42" xfId="0" applyFont="1" applyBorder="1" applyAlignment="1">
      <alignment horizontal="left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 vertical="center" wrapText="1"/>
    </xf>
    <xf numFmtId="165" fontId="3" fillId="5" borderId="0" xfId="0" applyNumberFormat="1" applyFont="1" applyFill="1" applyAlignment="1">
      <alignment horizontal="center"/>
    </xf>
    <xf numFmtId="165" fontId="3" fillId="0" borderId="0" xfId="0" applyNumberFormat="1" applyFont="1" applyAlignment="1">
      <alignment horizontal="center"/>
    </xf>
    <xf numFmtId="2" fontId="3" fillId="5" borderId="0" xfId="0" applyNumberFormat="1" applyFont="1" applyFill="1" applyAlignment="1">
      <alignment horizontal="center"/>
    </xf>
    <xf numFmtId="2" fontId="2" fillId="5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5" borderId="0" xfId="0" applyNumberFormat="1" applyFont="1" applyFill="1" applyAlignment="1">
      <alignment horizontal="left" indent="1"/>
    </xf>
    <xf numFmtId="2" fontId="3" fillId="0" borderId="0" xfId="0" applyNumberFormat="1" applyFont="1" applyAlignment="1">
      <alignment horizontal="left" indent="1"/>
    </xf>
    <xf numFmtId="2" fontId="7" fillId="0" borderId="38" xfId="0" applyNumberFormat="1" applyFont="1" applyBorder="1" applyAlignment="1">
      <alignment horizontal="center" vertical="center"/>
    </xf>
    <xf numFmtId="2" fontId="7" fillId="0" borderId="39" xfId="0" applyNumberFormat="1" applyFont="1" applyBorder="1" applyAlignment="1">
      <alignment horizontal="center" vertical="center"/>
    </xf>
    <xf numFmtId="2" fontId="7" fillId="0" borderId="38" xfId="0" quotePrefix="1" applyNumberFormat="1" applyFont="1" applyBorder="1" applyAlignment="1">
      <alignment horizontal="center" vertical="center"/>
    </xf>
    <xf numFmtId="2" fontId="7" fillId="0" borderId="39" xfId="0" quotePrefix="1" applyNumberFormat="1" applyFont="1" applyBorder="1" applyAlignment="1">
      <alignment horizontal="center" vertical="center"/>
    </xf>
    <xf numFmtId="2" fontId="7" fillId="0" borderId="40" xfId="0" applyNumberFormat="1" applyFont="1" applyBorder="1" applyAlignment="1">
      <alignment horizontal="center" vertical="center"/>
    </xf>
    <xf numFmtId="2" fontId="7" fillId="0" borderId="17" xfId="0" applyNumberFormat="1" applyFont="1" applyBorder="1" applyAlignment="1">
      <alignment horizontal="center" vertical="center"/>
    </xf>
    <xf numFmtId="2" fontId="7" fillId="0" borderId="41" xfId="0" applyNumberFormat="1" applyFont="1" applyBorder="1" applyAlignment="1">
      <alignment horizontal="center" vertical="center"/>
    </xf>
    <xf numFmtId="165" fontId="3" fillId="6" borderId="0" xfId="0" applyNumberFormat="1" applyFont="1" applyFill="1" applyAlignment="1">
      <alignment horizontal="center"/>
    </xf>
    <xf numFmtId="0" fontId="14" fillId="0" borderId="8" xfId="0" applyFont="1" applyBorder="1" applyAlignment="1"/>
    <xf numFmtId="0" fontId="2" fillId="0" borderId="0" xfId="0" applyFont="1" applyBorder="1" applyAlignment="1">
      <alignment horizontal="center"/>
    </xf>
    <xf numFmtId="165" fontId="3" fillId="5" borderId="0" xfId="0" quotePrefix="1" applyNumberFormat="1" applyFont="1" applyFill="1" applyAlignment="1">
      <alignment horizontal="center"/>
    </xf>
    <xf numFmtId="164" fontId="7" fillId="0" borderId="12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14" fillId="0" borderId="1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1" fontId="3" fillId="0" borderId="38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3" fillId="0" borderId="39" xfId="0" applyNumberFormat="1" applyFont="1" applyBorder="1" applyAlignment="1">
      <alignment horizontal="center"/>
    </xf>
    <xf numFmtId="2" fontId="3" fillId="5" borderId="38" xfId="0" applyNumberFormat="1" applyFont="1" applyFill="1" applyBorder="1"/>
    <xf numFmtId="2" fontId="3" fillId="5" borderId="0" xfId="0" applyNumberFormat="1" applyFont="1" applyFill="1" applyBorder="1"/>
    <xf numFmtId="2" fontId="3" fillId="5" borderId="39" xfId="0" applyNumberFormat="1" applyFont="1" applyFill="1" applyBorder="1"/>
    <xf numFmtId="2" fontId="3" fillId="0" borderId="38" xfId="0" applyNumberFormat="1" applyFont="1" applyBorder="1"/>
    <xf numFmtId="2" fontId="3" fillId="0" borderId="0" xfId="0" applyNumberFormat="1" applyFont="1" applyBorder="1"/>
    <xf numFmtId="2" fontId="3" fillId="0" borderId="39" xfId="0" applyNumberFormat="1" applyFont="1" applyBorder="1"/>
    <xf numFmtId="2" fontId="3" fillId="5" borderId="40" xfId="0" applyNumberFormat="1" applyFont="1" applyFill="1" applyBorder="1"/>
    <xf numFmtId="2" fontId="3" fillId="5" borderId="17" xfId="0" applyNumberFormat="1" applyFont="1" applyFill="1" applyBorder="1"/>
    <xf numFmtId="2" fontId="3" fillId="5" borderId="41" xfId="0" applyNumberFormat="1" applyFont="1" applyFill="1" applyBorder="1"/>
    <xf numFmtId="0" fontId="2" fillId="0" borderId="11" xfId="0" applyFont="1" applyBorder="1" applyAlignment="1">
      <alignment horizontal="left"/>
    </xf>
    <xf numFmtId="1" fontId="2" fillId="0" borderId="36" xfId="0" applyNumberFormat="1" applyFont="1" applyBorder="1"/>
    <xf numFmtId="1" fontId="2" fillId="0" borderId="37" xfId="0" applyNumberFormat="1" applyFont="1" applyBorder="1"/>
    <xf numFmtId="2" fontId="2" fillId="5" borderId="38" xfId="0" applyNumberFormat="1" applyFont="1" applyFill="1" applyBorder="1" applyAlignment="1">
      <alignment horizontal="center"/>
    </xf>
    <xf numFmtId="2" fontId="2" fillId="5" borderId="0" xfId="0" applyNumberFormat="1" applyFont="1" applyFill="1" applyBorder="1" applyAlignment="1">
      <alignment horizontal="center"/>
    </xf>
    <xf numFmtId="165" fontId="2" fillId="5" borderId="0" xfId="0" applyNumberFormat="1" applyFont="1" applyFill="1" applyBorder="1" applyAlignment="1">
      <alignment horizontal="center"/>
    </xf>
    <xf numFmtId="165" fontId="2" fillId="5" borderId="39" xfId="0" applyNumberFormat="1" applyFont="1" applyFill="1" applyBorder="1" applyAlignment="1">
      <alignment horizontal="center"/>
    </xf>
    <xf numFmtId="2" fontId="2" fillId="0" borderId="38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2" fillId="0" borderId="39" xfId="0" applyNumberFormat="1" applyFont="1" applyBorder="1" applyAlignment="1">
      <alignment horizontal="center"/>
    </xf>
    <xf numFmtId="2" fontId="2" fillId="5" borderId="40" xfId="0" applyNumberFormat="1" applyFont="1" applyFill="1" applyBorder="1" applyAlignment="1">
      <alignment horizontal="center"/>
    </xf>
    <xf numFmtId="2" fontId="2" fillId="5" borderId="17" xfId="0" applyNumberFormat="1" applyFont="1" applyFill="1" applyBorder="1" applyAlignment="1">
      <alignment horizontal="center"/>
    </xf>
    <xf numFmtId="165" fontId="2" fillId="5" borderId="17" xfId="0" applyNumberFormat="1" applyFont="1" applyFill="1" applyBorder="1" applyAlignment="1">
      <alignment horizontal="center"/>
    </xf>
    <xf numFmtId="165" fontId="2" fillId="5" borderId="41" xfId="0" applyNumberFormat="1" applyFont="1" applyFill="1" applyBorder="1" applyAlignment="1">
      <alignment horizontal="center"/>
    </xf>
    <xf numFmtId="0" fontId="6" fillId="0" borderId="38" xfId="0" applyFont="1" applyBorder="1" applyAlignment="1">
      <alignment horizontal="center" vertical="center"/>
    </xf>
    <xf numFmtId="164" fontId="7" fillId="0" borderId="38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0" fontId="6" fillId="0" borderId="39" xfId="0" applyFont="1" applyBorder="1" applyAlignment="1">
      <alignment horizontal="center" vertical="center"/>
    </xf>
    <xf numFmtId="2" fontId="18" fillId="0" borderId="38" xfId="0" applyNumberFormat="1" applyFont="1" applyBorder="1" applyAlignment="1">
      <alignment horizontal="center" vertical="center"/>
    </xf>
    <xf numFmtId="2" fontId="18" fillId="0" borderId="0" xfId="0" applyNumberFormat="1" applyFont="1" applyBorder="1" applyAlignment="1">
      <alignment horizontal="center" vertical="center"/>
    </xf>
    <xf numFmtId="164" fontId="18" fillId="0" borderId="38" xfId="0" applyNumberFormat="1" applyFont="1" applyBorder="1" applyAlignment="1">
      <alignment horizontal="center" vertical="center"/>
    </xf>
    <xf numFmtId="164" fontId="18" fillId="0" borderId="0" xfId="0" applyNumberFormat="1" applyFont="1" applyBorder="1" applyAlignment="1">
      <alignment horizontal="center" vertical="center"/>
    </xf>
    <xf numFmtId="164" fontId="18" fillId="0" borderId="39" xfId="0" applyNumberFormat="1" applyFont="1" applyBorder="1" applyAlignment="1">
      <alignment horizontal="center" vertical="center"/>
    </xf>
    <xf numFmtId="164" fontId="7" fillId="0" borderId="39" xfId="0" applyNumberFormat="1" applyFont="1" applyBorder="1" applyAlignment="1">
      <alignment horizontal="center" vertical="center"/>
    </xf>
    <xf numFmtId="1" fontId="18" fillId="0" borderId="38" xfId="0" applyNumberFormat="1" applyFont="1" applyBorder="1" applyAlignment="1">
      <alignment horizontal="center" vertical="center"/>
    </xf>
    <xf numFmtId="1" fontId="18" fillId="0" borderId="0" xfId="0" applyNumberFormat="1" applyFont="1" applyBorder="1" applyAlignment="1">
      <alignment horizontal="center" vertical="center"/>
    </xf>
    <xf numFmtId="164" fontId="18" fillId="0" borderId="40" xfId="0" applyNumberFormat="1" applyFont="1" applyBorder="1" applyAlignment="1">
      <alignment horizontal="center" vertical="center"/>
    </xf>
    <xf numFmtId="164" fontId="18" fillId="0" borderId="17" xfId="0" applyNumberFormat="1" applyFont="1" applyBorder="1" applyAlignment="1">
      <alignment horizontal="center" vertical="center"/>
    </xf>
    <xf numFmtId="2" fontId="7" fillId="0" borderId="0" xfId="0" quotePrefix="1" applyNumberFormat="1" applyFont="1" applyBorder="1" applyAlignment="1">
      <alignment horizontal="center" vertical="center"/>
    </xf>
    <xf numFmtId="1" fontId="13" fillId="0" borderId="36" xfId="0" applyNumberFormat="1" applyFont="1" applyBorder="1" applyAlignment="1">
      <alignment horizontal="center" vertical="center"/>
    </xf>
    <xf numFmtId="1" fontId="13" fillId="0" borderId="4" xfId="0" applyNumberFormat="1" applyFont="1" applyBorder="1" applyAlignment="1">
      <alignment horizontal="center" vertical="center"/>
    </xf>
    <xf numFmtId="1" fontId="13" fillId="0" borderId="37" xfId="0" applyNumberFormat="1" applyFont="1" applyBorder="1" applyAlignment="1">
      <alignment horizontal="center" vertical="center"/>
    </xf>
    <xf numFmtId="0" fontId="13" fillId="0" borderId="38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39" xfId="0" applyFont="1" applyBorder="1" applyAlignment="1">
      <alignment horizontal="center" vertical="center"/>
    </xf>
    <xf numFmtId="164" fontId="13" fillId="0" borderId="38" xfId="0" applyNumberFormat="1" applyFont="1" applyBorder="1" applyAlignment="1">
      <alignment horizontal="center" vertical="center"/>
    </xf>
    <xf numFmtId="164" fontId="13" fillId="0" borderId="0" xfId="0" applyNumberFormat="1" applyFont="1" applyBorder="1" applyAlignment="1">
      <alignment horizontal="center" vertical="center"/>
    </xf>
    <xf numFmtId="164" fontId="13" fillId="0" borderId="39" xfId="0" applyNumberFormat="1" applyFont="1" applyBorder="1" applyAlignment="1">
      <alignment horizontal="center" vertical="center"/>
    </xf>
    <xf numFmtId="164" fontId="13" fillId="0" borderId="40" xfId="0" applyNumberFormat="1" applyFont="1" applyBorder="1" applyAlignment="1">
      <alignment horizontal="center" vertical="center"/>
    </xf>
    <xf numFmtId="164" fontId="13" fillId="0" borderId="17" xfId="0" applyNumberFormat="1" applyFont="1" applyBorder="1" applyAlignment="1">
      <alignment horizontal="center" vertical="center"/>
    </xf>
    <xf numFmtId="164" fontId="13" fillId="0" borderId="41" xfId="0" applyNumberFormat="1" applyFont="1" applyBorder="1" applyAlignment="1">
      <alignment horizontal="center" vertical="center"/>
    </xf>
    <xf numFmtId="1" fontId="7" fillId="0" borderId="36" xfId="0" applyNumberFormat="1" applyFont="1" applyBorder="1" applyAlignment="1">
      <alignment horizontal="center" vertical="center"/>
    </xf>
    <xf numFmtId="1" fontId="7" fillId="0" borderId="4" xfId="0" applyNumberFormat="1" applyFont="1" applyBorder="1" applyAlignment="1">
      <alignment horizontal="center" vertical="center"/>
    </xf>
    <xf numFmtId="1" fontId="7" fillId="0" borderId="37" xfId="0" applyNumberFormat="1" applyFont="1" applyBorder="1" applyAlignment="1">
      <alignment horizontal="center" vertical="center"/>
    </xf>
    <xf numFmtId="2" fontId="7" fillId="0" borderId="36" xfId="0" applyNumberFormat="1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2" fontId="7" fillId="0" borderId="37" xfId="0" applyNumberFormat="1" applyFont="1" applyBorder="1" applyAlignment="1">
      <alignment horizontal="center" vertical="center"/>
    </xf>
    <xf numFmtId="1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quotePrefix="1" applyFont="1" applyFill="1" applyAlignment="1">
      <alignment horizontal="center"/>
    </xf>
    <xf numFmtId="0" fontId="3" fillId="0" borderId="38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6" fillId="0" borderId="17" xfId="0" applyFont="1" applyFill="1" applyBorder="1" applyAlignment="1">
      <alignment horizontal="center" vertical="center"/>
    </xf>
    <xf numFmtId="0" fontId="6" fillId="0" borderId="41" xfId="0" applyFont="1" applyFill="1" applyBorder="1" applyAlignment="1">
      <alignment horizontal="center" vertical="center"/>
    </xf>
    <xf numFmtId="164" fontId="3" fillId="0" borderId="39" xfId="0" applyNumberFormat="1" applyFont="1" applyBorder="1" applyAlignment="1">
      <alignment horizontal="center"/>
    </xf>
    <xf numFmtId="164" fontId="3" fillId="0" borderId="38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40" xfId="0" applyNumberFormat="1" applyFont="1" applyBorder="1" applyAlignment="1">
      <alignment horizontal="center"/>
    </xf>
    <xf numFmtId="164" fontId="3" fillId="0" borderId="17" xfId="0" applyNumberFormat="1" applyFont="1" applyBorder="1" applyAlignment="1">
      <alignment horizontal="center"/>
    </xf>
    <xf numFmtId="164" fontId="3" fillId="0" borderId="41" xfId="0" applyNumberFormat="1" applyFont="1" applyBorder="1" applyAlignment="1">
      <alignment horizontal="center"/>
    </xf>
    <xf numFmtId="0" fontId="3" fillId="0" borderId="40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164" fontId="13" fillId="3" borderId="11" xfId="0" applyNumberFormat="1" applyFont="1" applyFill="1" applyBorder="1" applyAlignment="1">
      <alignment horizontal="center"/>
    </xf>
    <xf numFmtId="9" fontId="19" fillId="0" borderId="1" xfId="1" applyFont="1" applyFill="1" applyBorder="1" applyAlignment="1">
      <alignment horizontal="center"/>
    </xf>
    <xf numFmtId="164" fontId="15" fillId="3" borderId="12" xfId="0" applyNumberFormat="1" applyFont="1" applyFill="1" applyBorder="1" applyAlignment="1">
      <alignment horizontal="center"/>
    </xf>
    <xf numFmtId="9" fontId="20" fillId="0" borderId="1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" fontId="13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9" fontId="9" fillId="0" borderId="0" xfId="1" applyFont="1" applyFill="1" applyBorder="1" applyAlignment="1">
      <alignment horizontal="center"/>
    </xf>
    <xf numFmtId="9" fontId="19" fillId="0" borderId="0" xfId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6" fillId="7" borderId="38" xfId="0" applyFont="1" applyFill="1" applyBorder="1" applyAlignment="1">
      <alignment horizontal="center" vertical="center"/>
    </xf>
    <xf numFmtId="0" fontId="6" fillId="7" borderId="0" xfId="0" applyFont="1" applyFill="1" applyBorder="1" applyAlignment="1">
      <alignment horizontal="center" vertical="center"/>
    </xf>
    <xf numFmtId="1" fontId="13" fillId="7" borderId="36" xfId="0" applyNumberFormat="1" applyFont="1" applyFill="1" applyBorder="1" applyAlignment="1">
      <alignment horizontal="center" vertical="center"/>
    </xf>
    <xf numFmtId="1" fontId="13" fillId="7" borderId="4" xfId="0" applyNumberFormat="1" applyFont="1" applyFill="1" applyBorder="1" applyAlignment="1">
      <alignment horizontal="center" vertical="center"/>
    </xf>
    <xf numFmtId="1" fontId="13" fillId="7" borderId="38" xfId="0" applyNumberFormat="1" applyFont="1" applyFill="1" applyBorder="1" applyAlignment="1">
      <alignment horizontal="center" vertical="center"/>
    </xf>
    <xf numFmtId="1" fontId="13" fillId="7" borderId="0" xfId="0" applyNumberFormat="1" applyFont="1" applyFill="1" applyBorder="1" applyAlignment="1">
      <alignment horizontal="center" vertical="center"/>
    </xf>
    <xf numFmtId="164" fontId="7" fillId="7" borderId="38" xfId="0" applyNumberFormat="1" applyFont="1" applyFill="1" applyBorder="1" applyAlignment="1">
      <alignment horizontal="center" vertical="center"/>
    </xf>
    <xf numFmtId="164" fontId="7" fillId="7" borderId="0" xfId="0" applyNumberFormat="1" applyFont="1" applyFill="1" applyBorder="1" applyAlignment="1">
      <alignment horizontal="center" vertical="center"/>
    </xf>
    <xf numFmtId="164" fontId="13" fillId="7" borderId="38" xfId="0" applyNumberFormat="1" applyFont="1" applyFill="1" applyBorder="1" applyAlignment="1">
      <alignment horizontal="center" vertical="center"/>
    </xf>
    <xf numFmtId="164" fontId="13" fillId="7" borderId="0" xfId="0" applyNumberFormat="1" applyFont="1" applyFill="1" applyBorder="1" applyAlignment="1">
      <alignment horizontal="center" vertical="center"/>
    </xf>
    <xf numFmtId="164" fontId="13" fillId="7" borderId="40" xfId="0" applyNumberFormat="1" applyFont="1" applyFill="1" applyBorder="1" applyAlignment="1">
      <alignment horizontal="center" vertical="center"/>
    </xf>
    <xf numFmtId="164" fontId="13" fillId="7" borderId="17" xfId="0" applyNumberFormat="1" applyFont="1" applyFill="1" applyBorder="1" applyAlignment="1">
      <alignment horizontal="center" vertical="center"/>
    </xf>
    <xf numFmtId="0" fontId="2" fillId="7" borderId="8" xfId="0" applyFont="1" applyFill="1" applyBorder="1" applyAlignment="1">
      <alignment horizontal="center" vertical="center"/>
    </xf>
    <xf numFmtId="0" fontId="6" fillId="7" borderId="7" xfId="0" applyFont="1" applyFill="1" applyBorder="1" applyAlignment="1">
      <alignment horizontal="center" vertical="center"/>
    </xf>
    <xf numFmtId="1" fontId="7" fillId="7" borderId="0" xfId="0" applyNumberFormat="1" applyFont="1" applyFill="1" applyAlignment="1">
      <alignment horizontal="right" vertical="center"/>
    </xf>
    <xf numFmtId="1" fontId="7" fillId="7" borderId="0" xfId="0" applyNumberFormat="1" applyFont="1" applyFill="1" applyAlignment="1">
      <alignment horizontal="center" vertical="center"/>
    </xf>
    <xf numFmtId="1" fontId="7" fillId="7" borderId="3" xfId="0" applyNumberFormat="1" applyFont="1" applyFill="1" applyBorder="1" applyAlignment="1">
      <alignment horizontal="left" vertical="center"/>
    </xf>
    <xf numFmtId="1" fontId="3" fillId="7" borderId="10" xfId="0" applyNumberFormat="1" applyFont="1" applyFill="1" applyBorder="1" applyAlignment="1">
      <alignment horizontal="center" vertical="center"/>
    </xf>
    <xf numFmtId="1" fontId="7" fillId="7" borderId="3" xfId="0" applyNumberFormat="1" applyFont="1" applyFill="1" applyBorder="1" applyAlignment="1">
      <alignment horizontal="center" vertical="center"/>
    </xf>
    <xf numFmtId="164" fontId="7" fillId="7" borderId="0" xfId="0" applyNumberFormat="1" applyFont="1" applyFill="1" applyAlignment="1">
      <alignment horizontal="right" vertical="center"/>
    </xf>
    <xf numFmtId="0" fontId="3" fillId="7" borderId="0" xfId="0" applyFont="1" applyFill="1" applyAlignment="1">
      <alignment horizontal="center"/>
    </xf>
    <xf numFmtId="164" fontId="7" fillId="7" borderId="3" xfId="0" applyNumberFormat="1" applyFont="1" applyFill="1" applyBorder="1" applyAlignment="1">
      <alignment horizontal="left" vertical="center"/>
    </xf>
    <xf numFmtId="164" fontId="3" fillId="7" borderId="10" xfId="0" applyNumberFormat="1" applyFont="1" applyFill="1" applyBorder="1" applyAlignment="1">
      <alignment horizontal="center" vertical="center"/>
    </xf>
    <xf numFmtId="164" fontId="7" fillId="7" borderId="3" xfId="0" applyNumberFormat="1" applyFont="1" applyFill="1" applyBorder="1" applyAlignment="1">
      <alignment horizontal="center" vertical="center"/>
    </xf>
    <xf numFmtId="164" fontId="7" fillId="7" borderId="0" xfId="0" applyNumberFormat="1" applyFont="1" applyFill="1" applyAlignment="1">
      <alignment horizontal="center" vertical="center"/>
    </xf>
    <xf numFmtId="164" fontId="7" fillId="7" borderId="17" xfId="0" applyNumberFormat="1" applyFont="1" applyFill="1" applyBorder="1" applyAlignment="1">
      <alignment horizontal="right" vertical="center"/>
    </xf>
    <xf numFmtId="164" fontId="7" fillId="7" borderId="17" xfId="0" applyNumberFormat="1" applyFont="1" applyFill="1" applyBorder="1" applyAlignment="1">
      <alignment horizontal="center" vertical="center"/>
    </xf>
    <xf numFmtId="164" fontId="7" fillId="7" borderId="15" xfId="0" applyNumberFormat="1" applyFont="1" applyFill="1" applyBorder="1" applyAlignment="1">
      <alignment horizontal="left" vertical="center"/>
    </xf>
    <xf numFmtId="164" fontId="3" fillId="7" borderId="16" xfId="0" applyNumberFormat="1" applyFont="1" applyFill="1" applyBorder="1" applyAlignment="1">
      <alignment horizontal="center" vertical="center"/>
    </xf>
    <xf numFmtId="164" fontId="7" fillId="7" borderId="15" xfId="0" applyNumberFormat="1" applyFont="1" applyFill="1" applyBorder="1" applyAlignment="1">
      <alignment horizontal="center" vertical="center"/>
    </xf>
    <xf numFmtId="2" fontId="7" fillId="7" borderId="39" xfId="0" applyNumberFormat="1" applyFont="1" applyFill="1" applyBorder="1" applyAlignment="1">
      <alignment horizontal="center" vertical="center"/>
    </xf>
    <xf numFmtId="0" fontId="11" fillId="0" borderId="8" xfId="0" applyFont="1" applyBorder="1" applyAlignment="1">
      <alignment horizontal="left" vertical="center"/>
    </xf>
    <xf numFmtId="0" fontId="0" fillId="0" borderId="12" xfId="0" applyBorder="1" applyAlignment="1">
      <alignment horizontal="left" wrapText="1"/>
    </xf>
    <xf numFmtId="0" fontId="11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/>
    </xf>
    <xf numFmtId="0" fontId="2" fillId="0" borderId="36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37" xfId="0" applyFont="1" applyFill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0" fontId="0" fillId="0" borderId="0" xfId="0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2" fillId="0" borderId="21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 textRotation="90"/>
    </xf>
    <xf numFmtId="0" fontId="17" fillId="0" borderId="0" xfId="0" applyFont="1" applyAlignment="1">
      <alignment horizontal="center" vertical="center" textRotation="90"/>
    </xf>
    <xf numFmtId="1" fontId="2" fillId="0" borderId="10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2" fillId="0" borderId="3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1" fontId="2" fillId="2" borderId="11" xfId="0" applyNumberFormat="1" applyFont="1" applyFill="1" applyBorder="1" applyAlignment="1">
      <alignment horizontal="center"/>
    </xf>
    <xf numFmtId="1" fontId="2" fillId="2" borderId="13" xfId="0" applyNumberFormat="1" applyFont="1" applyFill="1" applyBorder="1" applyAlignment="1">
      <alignment horizontal="center"/>
    </xf>
    <xf numFmtId="0" fontId="2" fillId="0" borderId="45" xfId="0" applyFont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6" fillId="7" borderId="8" xfId="0" applyFont="1" applyFill="1" applyBorder="1" applyAlignment="1">
      <alignment horizontal="center" vertical="center"/>
    </xf>
    <xf numFmtId="0" fontId="6" fillId="7" borderId="7" xfId="0" applyFont="1" applyFill="1" applyBorder="1" applyAlignment="1">
      <alignment horizontal="center" vertical="center"/>
    </xf>
    <xf numFmtId="0" fontId="17" fillId="0" borderId="36" xfId="0" applyFont="1" applyBorder="1" applyAlignment="1">
      <alignment horizontal="center" vertical="center" textRotation="90"/>
    </xf>
    <xf numFmtId="0" fontId="17" fillId="0" borderId="38" xfId="0" applyFont="1" applyBorder="1" applyAlignment="1">
      <alignment horizontal="center" vertical="center" textRotation="90"/>
    </xf>
    <xf numFmtId="1" fontId="2" fillId="0" borderId="16" xfId="0" applyNumberFormat="1" applyFont="1" applyBorder="1" applyAlignment="1">
      <alignment horizontal="center"/>
    </xf>
    <xf numFmtId="1" fontId="2" fillId="0" borderId="17" xfId="0" applyNumberFormat="1" applyFont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" fontId="14" fillId="2" borderId="1" xfId="0" applyNumberFormat="1" applyFont="1" applyFill="1" applyBorder="1" applyAlignment="1">
      <alignment horizontal="center"/>
    </xf>
    <xf numFmtId="1" fontId="14" fillId="0" borderId="1" xfId="0" applyNumberFormat="1" applyFont="1" applyBorder="1" applyAlignment="1">
      <alignment horizontal="center"/>
    </xf>
    <xf numFmtId="2" fontId="3" fillId="0" borderId="36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37" xfId="0" applyNumberFormat="1" applyFont="1" applyBorder="1" applyAlignment="1">
      <alignment horizontal="center"/>
    </xf>
    <xf numFmtId="0" fontId="17" fillId="0" borderId="0" xfId="0" applyFont="1" applyBorder="1" applyAlignment="1">
      <alignment horizontal="center" vertical="center" textRotation="90"/>
    </xf>
    <xf numFmtId="1" fontId="2" fillId="0" borderId="36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37" xfId="0" applyNumberFormat="1" applyFont="1" applyBorder="1" applyAlignment="1">
      <alignment horizontal="center"/>
    </xf>
  </cellXfs>
  <cellStyles count="2">
    <cellStyle name="Normale" xfId="0" builtinId="0"/>
    <cellStyle name="Percentuale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564CC-CBDA-814B-B7F4-D3E2E92015F0}">
  <dimension ref="A1:M5"/>
  <sheetViews>
    <sheetView tabSelected="1" zoomScale="189" workbookViewId="0">
      <selection activeCell="A6" sqref="A6"/>
    </sheetView>
  </sheetViews>
  <sheetFormatPr baseColWidth="10" defaultColWidth="11" defaultRowHeight="16" x14ac:dyDescent="0.2"/>
  <sheetData>
    <row r="1" spans="1:13" x14ac:dyDescent="0.2">
      <c r="A1" s="290" t="s">
        <v>150</v>
      </c>
      <c r="B1" s="290"/>
      <c r="C1" s="290"/>
      <c r="D1" s="290"/>
      <c r="E1" s="290"/>
      <c r="F1" s="290"/>
      <c r="G1" s="290"/>
      <c r="H1" s="290"/>
      <c r="I1" s="290"/>
      <c r="J1" s="290"/>
      <c r="K1" s="290"/>
      <c r="L1" s="290"/>
      <c r="M1" s="290"/>
    </row>
    <row r="2" spans="1:13" ht="35" customHeight="1" x14ac:dyDescent="0.2">
      <c r="A2" s="291" t="s">
        <v>149</v>
      </c>
      <c r="B2" s="291"/>
      <c r="C2" s="291"/>
      <c r="D2" s="291"/>
      <c r="E2" s="291"/>
      <c r="F2" s="291"/>
      <c r="G2" s="291"/>
      <c r="H2" s="291"/>
      <c r="I2" s="291"/>
      <c r="J2" s="291"/>
      <c r="K2" s="291"/>
      <c r="L2" s="291"/>
      <c r="M2" s="291"/>
    </row>
    <row r="5" spans="1:13" ht="40" customHeight="1" x14ac:dyDescent="0.2">
      <c r="A5" s="292" t="s">
        <v>151</v>
      </c>
      <c r="B5" s="292"/>
      <c r="C5" s="292"/>
      <c r="D5" s="292"/>
      <c r="E5" s="292"/>
      <c r="F5" s="292"/>
      <c r="G5" s="292"/>
      <c r="H5" s="292"/>
      <c r="I5" s="292"/>
      <c r="J5" s="292"/>
      <c r="K5" s="292"/>
      <c r="L5" s="292"/>
      <c r="M5" s="292"/>
    </row>
  </sheetData>
  <mergeCells count="3">
    <mergeCell ref="A1:M1"/>
    <mergeCell ref="A2:M2"/>
    <mergeCell ref="A5:M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084DA-BEFC-FB4A-9CC2-08C898A7B027}">
  <dimension ref="A1:GJ51"/>
  <sheetViews>
    <sheetView topLeftCell="BH1" zoomScale="111" workbookViewId="0">
      <selection activeCell="BM3" sqref="BM3:BO3"/>
    </sheetView>
  </sheetViews>
  <sheetFormatPr baseColWidth="10" defaultColWidth="9.1640625" defaultRowHeight="14" x14ac:dyDescent="0.2"/>
  <cols>
    <col min="1" max="1" width="34" style="2" bestFit="1" customWidth="1"/>
    <col min="2" max="3" width="6.6640625" style="66" customWidth="1"/>
    <col min="4" max="6" width="6.6640625" style="2" customWidth="1"/>
    <col min="7" max="7" width="6.83203125" style="2" customWidth="1"/>
    <col min="8" max="61" width="6.6640625" style="2" customWidth="1"/>
    <col min="62" max="62" width="2.83203125" style="2" customWidth="1"/>
    <col min="63" max="63" width="35.5" style="2" bestFit="1" customWidth="1"/>
    <col min="64" max="64" width="3.5" style="2" bestFit="1" customWidth="1"/>
    <col min="65" max="65" width="6.1640625" style="2" customWidth="1"/>
    <col min="66" max="66" width="2.5" style="2" customWidth="1"/>
    <col min="67" max="67" width="6.1640625" style="2" customWidth="1"/>
    <col min="68" max="68" width="7.5" style="2" bestFit="1" customWidth="1"/>
    <col min="69" max="69" width="2.5" style="2" customWidth="1"/>
    <col min="70" max="70" width="7.5" style="2" bestFit="1" customWidth="1"/>
    <col min="71" max="71" width="7.6640625" style="2" bestFit="1" customWidth="1"/>
    <col min="72" max="72" width="7.5" style="2" bestFit="1" customWidth="1"/>
    <col min="73" max="73" width="7.6640625" style="2" bestFit="1" customWidth="1"/>
    <col min="74" max="74" width="7.5" style="2" bestFit="1" customWidth="1"/>
    <col min="75" max="75" width="5.83203125" style="2" bestFit="1" customWidth="1"/>
    <col min="76" max="76" width="7.5" style="2" bestFit="1" customWidth="1"/>
    <col min="77" max="77" width="7.5" style="164" customWidth="1"/>
    <col min="78" max="78" width="2.6640625" style="164" bestFit="1" customWidth="1"/>
    <col min="79" max="81" width="7.5" style="164" customWidth="1"/>
    <col min="82" max="85" width="9.1640625" style="2"/>
    <col min="86" max="86" width="28.6640625" style="2" bestFit="1" customWidth="1"/>
    <col min="87" max="116" width="9.1640625" style="2"/>
    <col min="117" max="117" width="2.5" style="2" customWidth="1"/>
    <col min="118" max="119" width="9.1640625" style="2"/>
    <col min="120" max="120" width="6.83203125" style="2" bestFit="1" customWidth="1"/>
    <col min="121" max="121" width="5.33203125" style="2" bestFit="1" customWidth="1"/>
    <col min="122" max="122" width="4.83203125" style="2" bestFit="1" customWidth="1"/>
    <col min="123" max="123" width="5" style="2" bestFit="1" customWidth="1"/>
    <col min="124" max="124" width="10.6640625" style="2" bestFit="1" customWidth="1"/>
    <col min="125" max="125" width="7" style="2" bestFit="1" customWidth="1"/>
    <col min="126" max="126" width="6.5" style="2" bestFit="1" customWidth="1"/>
    <col min="127" max="16384" width="9.1640625" style="2"/>
  </cols>
  <sheetData>
    <row r="1" spans="1:192" ht="13.5" customHeight="1" thickBot="1" x14ac:dyDescent="0.25">
      <c r="A1" s="1" t="s">
        <v>0</v>
      </c>
      <c r="B1" s="308" t="s">
        <v>121</v>
      </c>
      <c r="C1" s="308"/>
      <c r="D1" s="307" t="s">
        <v>94</v>
      </c>
      <c r="E1" s="307"/>
      <c r="F1" s="307" t="s">
        <v>97</v>
      </c>
      <c r="G1" s="307"/>
      <c r="H1" s="307" t="s">
        <v>98</v>
      </c>
      <c r="I1" s="307"/>
      <c r="J1" s="307" t="s">
        <v>99</v>
      </c>
      <c r="K1" s="307"/>
      <c r="L1" s="307" t="s">
        <v>100</v>
      </c>
      <c r="M1" s="307"/>
      <c r="N1" s="307" t="s">
        <v>101</v>
      </c>
      <c r="O1" s="307"/>
      <c r="P1" s="297" t="s">
        <v>102</v>
      </c>
      <c r="Q1" s="298"/>
      <c r="R1" s="297" t="s">
        <v>103</v>
      </c>
      <c r="S1" s="298"/>
      <c r="T1" s="297" t="s">
        <v>104</v>
      </c>
      <c r="U1" s="298"/>
      <c r="V1" s="297" t="s">
        <v>105</v>
      </c>
      <c r="W1" s="298"/>
      <c r="X1" s="297" t="s">
        <v>106</v>
      </c>
      <c r="Y1" s="298"/>
      <c r="Z1" s="297" t="s">
        <v>107</v>
      </c>
      <c r="AA1" s="298"/>
      <c r="AB1" s="297" t="s">
        <v>108</v>
      </c>
      <c r="AC1" s="298"/>
      <c r="AD1" s="297" t="s">
        <v>109</v>
      </c>
      <c r="AE1" s="298"/>
      <c r="AF1" s="297" t="s">
        <v>110</v>
      </c>
      <c r="AG1" s="298"/>
      <c r="AH1" s="297" t="s">
        <v>111</v>
      </c>
      <c r="AI1" s="298"/>
      <c r="AJ1" s="297" t="s">
        <v>112</v>
      </c>
      <c r="AK1" s="298"/>
      <c r="AL1" s="297" t="s">
        <v>113</v>
      </c>
      <c r="AM1" s="298"/>
      <c r="AN1" s="297" t="s">
        <v>114</v>
      </c>
      <c r="AO1" s="298"/>
      <c r="AP1" s="297" t="s">
        <v>115</v>
      </c>
      <c r="AQ1" s="298"/>
      <c r="AR1" s="297" t="s">
        <v>116</v>
      </c>
      <c r="AS1" s="298"/>
      <c r="AT1" s="297" t="s">
        <v>117</v>
      </c>
      <c r="AU1" s="298"/>
      <c r="AV1" s="297" t="s">
        <v>118</v>
      </c>
      <c r="AW1" s="298"/>
      <c r="AX1" s="297" t="s">
        <v>119</v>
      </c>
      <c r="AY1" s="298"/>
      <c r="AZ1" s="297" t="s">
        <v>120</v>
      </c>
      <c r="BA1" s="298"/>
      <c r="BB1" s="300">
        <v>27</v>
      </c>
      <c r="BC1" s="300"/>
      <c r="BD1" s="300">
        <v>28</v>
      </c>
      <c r="BE1" s="300"/>
      <c r="BF1" s="300">
        <v>29</v>
      </c>
      <c r="BG1" s="300"/>
      <c r="BH1" s="300">
        <v>30</v>
      </c>
      <c r="BI1" s="300"/>
      <c r="BK1" s="301" t="s">
        <v>1</v>
      </c>
      <c r="BL1" s="303" t="s">
        <v>2</v>
      </c>
      <c r="BM1" s="305" t="s">
        <v>3</v>
      </c>
      <c r="BN1" s="305"/>
      <c r="BO1" s="305"/>
      <c r="BP1" s="305"/>
      <c r="BQ1" s="305"/>
      <c r="BR1" s="306"/>
      <c r="BS1" s="305" t="s">
        <v>4</v>
      </c>
      <c r="BT1" s="306"/>
      <c r="BU1" s="305" t="s">
        <v>5</v>
      </c>
      <c r="BV1" s="315"/>
      <c r="BW1" s="305" t="s">
        <v>6</v>
      </c>
      <c r="BX1" s="305"/>
      <c r="BY1" s="294" t="s">
        <v>92</v>
      </c>
      <c r="BZ1" s="295"/>
      <c r="CA1" s="295"/>
      <c r="CB1" s="295"/>
      <c r="CC1" s="295"/>
      <c r="CD1" s="295"/>
      <c r="CE1" s="295"/>
      <c r="CF1" s="296"/>
      <c r="CG1" s="310" t="s">
        <v>93</v>
      </c>
      <c r="CH1" s="116"/>
      <c r="CI1" s="312" t="s">
        <v>80</v>
      </c>
      <c r="CJ1" s="313"/>
      <c r="CK1" s="313"/>
      <c r="CL1" s="313"/>
      <c r="CM1" s="313"/>
      <c r="CN1" s="313"/>
      <c r="CO1" s="313"/>
      <c r="CP1" s="313"/>
      <c r="CQ1" s="313"/>
      <c r="CR1" s="313"/>
      <c r="CS1" s="313"/>
      <c r="CT1" s="313"/>
      <c r="CU1" s="313"/>
      <c r="CV1" s="313"/>
      <c r="CW1" s="313"/>
      <c r="CX1" s="313"/>
      <c r="CY1" s="313"/>
      <c r="CZ1" s="313"/>
      <c r="DA1" s="313"/>
      <c r="DB1" s="313"/>
      <c r="DC1" s="313"/>
      <c r="DD1" s="313"/>
      <c r="DE1" s="313"/>
      <c r="DF1" s="313"/>
      <c r="DG1" s="313"/>
      <c r="DH1" s="313"/>
      <c r="DI1" s="313"/>
      <c r="DJ1" s="313"/>
      <c r="DK1" s="313"/>
      <c r="DL1" s="313"/>
      <c r="DM1" s="127"/>
      <c r="DN1" s="314" t="s">
        <v>2</v>
      </c>
      <c r="DO1" s="299" t="s">
        <v>87</v>
      </c>
      <c r="DP1" s="293" t="s">
        <v>86</v>
      </c>
      <c r="DQ1" s="293" t="s">
        <v>85</v>
      </c>
      <c r="DR1" s="293" t="s">
        <v>82</v>
      </c>
      <c r="DS1" s="293" t="s">
        <v>88</v>
      </c>
      <c r="DT1" s="293" t="s">
        <v>83</v>
      </c>
      <c r="DU1" s="293" t="s">
        <v>84</v>
      </c>
      <c r="DV1" s="293" t="s">
        <v>89</v>
      </c>
      <c r="DW1" s="319" t="s">
        <v>90</v>
      </c>
      <c r="DX1" s="319"/>
      <c r="DY1" s="319"/>
      <c r="DZ1" s="319"/>
      <c r="EA1" s="319"/>
      <c r="EB1" s="319"/>
      <c r="EC1" s="319"/>
      <c r="ED1" s="319"/>
      <c r="EE1" s="319"/>
      <c r="EF1" s="319"/>
      <c r="EG1" s="319"/>
      <c r="EH1" s="319"/>
      <c r="EI1" s="319"/>
      <c r="EJ1" s="319"/>
      <c r="EK1" s="319"/>
      <c r="EL1" s="319"/>
      <c r="EM1" s="319"/>
      <c r="EN1" s="319"/>
      <c r="EO1" s="319"/>
      <c r="EP1" s="319"/>
      <c r="EQ1" s="319"/>
      <c r="ER1" s="319"/>
      <c r="ES1" s="319"/>
      <c r="ET1" s="319"/>
      <c r="EU1" s="319"/>
      <c r="EV1" s="319"/>
      <c r="EW1" s="319"/>
      <c r="EX1" s="319"/>
      <c r="EY1" s="319"/>
      <c r="EZ1" s="319"/>
      <c r="FA1" s="293" t="s">
        <v>91</v>
      </c>
      <c r="FB1" s="293" t="s">
        <v>90</v>
      </c>
      <c r="FC1" s="293"/>
      <c r="FD1" s="293"/>
      <c r="FE1" s="293"/>
      <c r="FF1" s="293"/>
      <c r="FG1" s="293"/>
      <c r="FH1" s="293"/>
      <c r="FI1" s="293"/>
      <c r="FJ1" s="293"/>
      <c r="FK1" s="293"/>
      <c r="FL1" s="293"/>
      <c r="FM1" s="293"/>
      <c r="FN1" s="293"/>
      <c r="FO1" s="293"/>
      <c r="FP1" s="293"/>
      <c r="FQ1" s="293"/>
      <c r="FR1" s="293"/>
      <c r="FS1" s="293"/>
      <c r="FT1" s="293"/>
      <c r="FU1" s="293"/>
      <c r="FV1" s="293"/>
      <c r="FW1" s="293"/>
      <c r="FX1" s="293"/>
      <c r="FY1" s="293"/>
      <c r="FZ1" s="293"/>
      <c r="GA1" s="293"/>
      <c r="GB1" s="293"/>
      <c r="GC1" s="293"/>
      <c r="GD1" s="293"/>
      <c r="GE1" s="293"/>
      <c r="GF1" s="293"/>
      <c r="GG1" s="293"/>
      <c r="GH1" s="293"/>
      <c r="GI1" s="293"/>
      <c r="GJ1" s="293"/>
    </row>
    <row r="2" spans="1:192" ht="15" thickBot="1" x14ac:dyDescent="0.25">
      <c r="A2" s="3" t="s">
        <v>1</v>
      </c>
      <c r="B2" s="118" t="s">
        <v>7</v>
      </c>
      <c r="C2" s="4" t="s">
        <v>8</v>
      </c>
      <c r="D2" s="119" t="s">
        <v>7</v>
      </c>
      <c r="E2" s="5" t="s">
        <v>8</v>
      </c>
      <c r="F2" s="119" t="s">
        <v>7</v>
      </c>
      <c r="G2" s="5" t="s">
        <v>8</v>
      </c>
      <c r="H2" s="119" t="s">
        <v>7</v>
      </c>
      <c r="I2" s="5" t="s">
        <v>8</v>
      </c>
      <c r="J2" s="119" t="s">
        <v>7</v>
      </c>
      <c r="K2" s="5" t="s">
        <v>8</v>
      </c>
      <c r="L2" s="119" t="s">
        <v>7</v>
      </c>
      <c r="M2" s="5" t="s">
        <v>8</v>
      </c>
      <c r="N2" s="119" t="s">
        <v>7</v>
      </c>
      <c r="O2" s="5" t="s">
        <v>8</v>
      </c>
      <c r="P2" s="119" t="s">
        <v>7</v>
      </c>
      <c r="Q2" s="5" t="s">
        <v>8</v>
      </c>
      <c r="R2" s="119" t="s">
        <v>7</v>
      </c>
      <c r="S2" s="5" t="s">
        <v>8</v>
      </c>
      <c r="T2" s="119" t="s">
        <v>7</v>
      </c>
      <c r="U2" s="5" t="s">
        <v>8</v>
      </c>
      <c r="V2" s="119" t="s">
        <v>7</v>
      </c>
      <c r="W2" s="5" t="s">
        <v>8</v>
      </c>
      <c r="X2" s="119" t="s">
        <v>7</v>
      </c>
      <c r="Y2" s="5" t="s">
        <v>8</v>
      </c>
      <c r="Z2" s="119" t="s">
        <v>7</v>
      </c>
      <c r="AA2" s="5" t="s">
        <v>8</v>
      </c>
      <c r="AB2" s="119" t="s">
        <v>7</v>
      </c>
      <c r="AC2" s="5" t="s">
        <v>8</v>
      </c>
      <c r="AD2" s="119" t="s">
        <v>7</v>
      </c>
      <c r="AE2" s="5" t="s">
        <v>8</v>
      </c>
      <c r="AF2" s="119" t="s">
        <v>7</v>
      </c>
      <c r="AG2" s="5" t="s">
        <v>8</v>
      </c>
      <c r="AH2" s="119" t="s">
        <v>7</v>
      </c>
      <c r="AI2" s="5" t="s">
        <v>8</v>
      </c>
      <c r="AJ2" s="119" t="s">
        <v>7</v>
      </c>
      <c r="AK2" s="5" t="s">
        <v>8</v>
      </c>
      <c r="AL2" s="119" t="s">
        <v>7</v>
      </c>
      <c r="AM2" s="5" t="s">
        <v>8</v>
      </c>
      <c r="AN2" s="119" t="s">
        <v>7</v>
      </c>
      <c r="AO2" s="5" t="s">
        <v>8</v>
      </c>
      <c r="AP2" s="119" t="s">
        <v>7</v>
      </c>
      <c r="AQ2" s="5" t="s">
        <v>8</v>
      </c>
      <c r="AR2" s="119" t="s">
        <v>7</v>
      </c>
      <c r="AS2" s="5" t="s">
        <v>8</v>
      </c>
      <c r="AT2" s="119" t="s">
        <v>7</v>
      </c>
      <c r="AU2" s="5" t="s">
        <v>8</v>
      </c>
      <c r="AV2" s="119" t="s">
        <v>7</v>
      </c>
      <c r="AW2" s="5" t="s">
        <v>8</v>
      </c>
      <c r="AX2" s="119" t="s">
        <v>7</v>
      </c>
      <c r="AY2" s="5" t="s">
        <v>8</v>
      </c>
      <c r="AZ2" s="119" t="s">
        <v>7</v>
      </c>
      <c r="BA2" s="5" t="s">
        <v>8</v>
      </c>
      <c r="BB2" s="119" t="s">
        <v>7</v>
      </c>
      <c r="BC2" s="5" t="s">
        <v>8</v>
      </c>
      <c r="BD2" s="119" t="s">
        <v>7</v>
      </c>
      <c r="BE2" s="5" t="s">
        <v>8</v>
      </c>
      <c r="BF2" s="119" t="s">
        <v>7</v>
      </c>
      <c r="BG2" s="5" t="s">
        <v>8</v>
      </c>
      <c r="BH2" s="119" t="s">
        <v>7</v>
      </c>
      <c r="BI2" s="5" t="s">
        <v>8</v>
      </c>
      <c r="BK2" s="302"/>
      <c r="BL2" s="304"/>
      <c r="BM2" s="316" t="s">
        <v>7</v>
      </c>
      <c r="BN2" s="316"/>
      <c r="BO2" s="316"/>
      <c r="BP2" s="317" t="s">
        <v>8</v>
      </c>
      <c r="BQ2" s="317"/>
      <c r="BR2" s="318"/>
      <c r="BS2" s="121" t="s">
        <v>7</v>
      </c>
      <c r="BT2" s="123" t="s">
        <v>8</v>
      </c>
      <c r="BU2" s="121" t="s">
        <v>7</v>
      </c>
      <c r="BV2" s="6" t="s">
        <v>8</v>
      </c>
      <c r="BW2" s="121" t="s">
        <v>7</v>
      </c>
      <c r="BX2" s="122" t="s">
        <v>8</v>
      </c>
      <c r="BY2" s="243" t="s">
        <v>145</v>
      </c>
      <c r="BZ2" s="244"/>
      <c r="CA2" s="244" t="s">
        <v>144</v>
      </c>
      <c r="CB2" s="244" t="s">
        <v>146</v>
      </c>
      <c r="CC2" s="244" t="s">
        <v>148</v>
      </c>
      <c r="CD2" s="235" t="s">
        <v>81</v>
      </c>
      <c r="CE2" s="235" t="s">
        <v>91</v>
      </c>
      <c r="CF2" s="236" t="s">
        <v>89</v>
      </c>
      <c r="CG2" s="311"/>
      <c r="CH2" s="3" t="str">
        <f>A2</f>
        <v>CHARACTER</v>
      </c>
      <c r="CI2" s="131" t="str">
        <f>B1</f>
        <v>svc22 s11o</v>
      </c>
      <c r="CJ2" s="131" t="str">
        <f>D1</f>
        <v>svc22 s5a</v>
      </c>
      <c r="CK2" s="131" t="str">
        <f>F1</f>
        <v>svc22 s7a</v>
      </c>
      <c r="CL2" s="131" t="str">
        <f>H1</f>
        <v>svc22 s7c</v>
      </c>
      <c r="CM2" s="131" t="str">
        <f>J1</f>
        <v>svc22 s7n</v>
      </c>
      <c r="CN2" s="131" t="str">
        <f>L1</f>
        <v>svc22 s7o</v>
      </c>
      <c r="CO2" s="131" t="str">
        <f>N1</f>
        <v>svc22 s7q</v>
      </c>
      <c r="CP2" s="131" t="str">
        <f>P1</f>
        <v>svc22 s7r</v>
      </c>
      <c r="CQ2" s="131" t="str">
        <f>R1</f>
        <v>svc22 s7v</v>
      </c>
      <c r="CR2" s="131" t="str">
        <f>T1</f>
        <v>svc22 s7z</v>
      </c>
      <c r="CS2" s="131" t="str">
        <f>V1</f>
        <v>svc22 s8b</v>
      </c>
      <c r="CT2" s="131" t="str">
        <f>X1</f>
        <v>svc22 s8d</v>
      </c>
      <c r="CU2" s="131" t="str">
        <f>Z1</f>
        <v>svc22 s8e</v>
      </c>
      <c r="CV2" s="131" t="str">
        <f>AB1</f>
        <v>svc22 s8f</v>
      </c>
      <c r="CW2" s="131" t="str">
        <f>AD1</f>
        <v>svc22 s8g</v>
      </c>
      <c r="CX2" s="131" t="str">
        <f>AF1</f>
        <v>svc22 s8l</v>
      </c>
      <c r="CY2" s="131" t="str">
        <f>AH1</f>
        <v>svc22 s8n</v>
      </c>
      <c r="CZ2" s="131" t="str">
        <f>AJ1</f>
        <v>svc22 s9f</v>
      </c>
      <c r="DA2" s="131" t="str">
        <f>AL1</f>
        <v>svc22 s9i</v>
      </c>
      <c r="DB2" s="131" t="str">
        <f>AN1</f>
        <v>svc22 s9m</v>
      </c>
      <c r="DC2" s="131" t="str">
        <f>AP1</f>
        <v>svc22 s10g</v>
      </c>
      <c r="DD2" s="131" t="str">
        <f>AR1</f>
        <v>svc22 s10h</v>
      </c>
      <c r="DE2" s="131" t="str">
        <f>AT1</f>
        <v>svc22 s10m</v>
      </c>
      <c r="DF2" s="131" t="str">
        <f>AV1</f>
        <v>svc22 s10n</v>
      </c>
      <c r="DG2" s="131" t="str">
        <f>AX1</f>
        <v>svc22 s10s</v>
      </c>
      <c r="DH2" s="131" t="str">
        <f>AZ1</f>
        <v>svc22 s11d</v>
      </c>
      <c r="DI2" s="131">
        <f>BB1</f>
        <v>27</v>
      </c>
      <c r="DJ2" s="131">
        <f>BD1</f>
        <v>28</v>
      </c>
      <c r="DK2" s="131">
        <f>BF1</f>
        <v>29</v>
      </c>
      <c r="DL2" s="131">
        <f>BH1</f>
        <v>30</v>
      </c>
      <c r="DM2" s="132"/>
      <c r="DN2" s="314"/>
      <c r="DO2" s="299"/>
      <c r="DP2" s="293"/>
      <c r="DQ2" s="293"/>
      <c r="DR2" s="293"/>
      <c r="DS2" s="293"/>
      <c r="DT2" s="293"/>
      <c r="DU2" s="293"/>
      <c r="DV2" s="293"/>
      <c r="DW2" s="133" t="str">
        <f t="shared" ref="DW2:EZ2" si="0">CI2</f>
        <v>svc22 s11o</v>
      </c>
      <c r="DX2" s="133" t="str">
        <f t="shared" si="0"/>
        <v>svc22 s5a</v>
      </c>
      <c r="DY2" s="133" t="str">
        <f t="shared" si="0"/>
        <v>svc22 s7a</v>
      </c>
      <c r="DZ2" s="133" t="str">
        <f t="shared" si="0"/>
        <v>svc22 s7c</v>
      </c>
      <c r="EA2" s="133" t="str">
        <f t="shared" si="0"/>
        <v>svc22 s7n</v>
      </c>
      <c r="EB2" s="133" t="str">
        <f t="shared" si="0"/>
        <v>svc22 s7o</v>
      </c>
      <c r="EC2" s="133" t="str">
        <f t="shared" si="0"/>
        <v>svc22 s7q</v>
      </c>
      <c r="ED2" s="133" t="str">
        <f t="shared" si="0"/>
        <v>svc22 s7r</v>
      </c>
      <c r="EE2" s="133" t="str">
        <f t="shared" si="0"/>
        <v>svc22 s7v</v>
      </c>
      <c r="EF2" s="133" t="str">
        <f t="shared" si="0"/>
        <v>svc22 s7z</v>
      </c>
      <c r="EG2" s="133" t="str">
        <f t="shared" si="0"/>
        <v>svc22 s8b</v>
      </c>
      <c r="EH2" s="133" t="str">
        <f t="shared" si="0"/>
        <v>svc22 s8d</v>
      </c>
      <c r="EI2" s="133" t="str">
        <f t="shared" si="0"/>
        <v>svc22 s8e</v>
      </c>
      <c r="EJ2" s="133" t="str">
        <f t="shared" si="0"/>
        <v>svc22 s8f</v>
      </c>
      <c r="EK2" s="133" t="str">
        <f t="shared" si="0"/>
        <v>svc22 s8g</v>
      </c>
      <c r="EL2" s="133" t="str">
        <f t="shared" si="0"/>
        <v>svc22 s8l</v>
      </c>
      <c r="EM2" s="133" t="str">
        <f t="shared" si="0"/>
        <v>svc22 s8n</v>
      </c>
      <c r="EN2" s="133" t="str">
        <f t="shared" si="0"/>
        <v>svc22 s9f</v>
      </c>
      <c r="EO2" s="133" t="str">
        <f t="shared" si="0"/>
        <v>svc22 s9i</v>
      </c>
      <c r="EP2" s="133" t="str">
        <f t="shared" si="0"/>
        <v>svc22 s9m</v>
      </c>
      <c r="EQ2" s="133" t="str">
        <f t="shared" si="0"/>
        <v>svc22 s10g</v>
      </c>
      <c r="ER2" s="133" t="str">
        <f t="shared" si="0"/>
        <v>svc22 s10h</v>
      </c>
      <c r="ES2" s="133" t="str">
        <f t="shared" si="0"/>
        <v>svc22 s10m</v>
      </c>
      <c r="ET2" s="133" t="str">
        <f t="shared" si="0"/>
        <v>svc22 s10n</v>
      </c>
      <c r="EU2" s="133" t="str">
        <f t="shared" si="0"/>
        <v>svc22 s10s</v>
      </c>
      <c r="EV2" s="133" t="str">
        <f t="shared" si="0"/>
        <v>svc22 s11d</v>
      </c>
      <c r="EW2" s="133">
        <f t="shared" si="0"/>
        <v>27</v>
      </c>
      <c r="EX2" s="133">
        <f t="shared" si="0"/>
        <v>28</v>
      </c>
      <c r="EY2" s="133">
        <f t="shared" si="0"/>
        <v>29</v>
      </c>
      <c r="EZ2" s="133">
        <f t="shared" si="0"/>
        <v>30</v>
      </c>
      <c r="FA2" s="293"/>
      <c r="FB2" s="2" t="str">
        <f>CI2</f>
        <v>svc22 s11o</v>
      </c>
      <c r="FC2" s="2" t="str">
        <f t="shared" ref="FC2:GE2" si="1">CJ2</f>
        <v>svc22 s5a</v>
      </c>
      <c r="FD2" s="2" t="str">
        <f t="shared" si="1"/>
        <v>svc22 s7a</v>
      </c>
      <c r="FE2" s="2" t="str">
        <f t="shared" si="1"/>
        <v>svc22 s7c</v>
      </c>
      <c r="FF2" s="2" t="str">
        <f t="shared" si="1"/>
        <v>svc22 s7n</v>
      </c>
      <c r="FG2" s="2" t="str">
        <f t="shared" si="1"/>
        <v>svc22 s7o</v>
      </c>
      <c r="FH2" s="2" t="str">
        <f t="shared" si="1"/>
        <v>svc22 s7q</v>
      </c>
      <c r="FI2" s="2" t="str">
        <f t="shared" si="1"/>
        <v>svc22 s7r</v>
      </c>
      <c r="FJ2" s="2" t="str">
        <f t="shared" si="1"/>
        <v>svc22 s7v</v>
      </c>
      <c r="FK2" s="2" t="str">
        <f t="shared" si="1"/>
        <v>svc22 s7z</v>
      </c>
      <c r="FL2" s="2" t="str">
        <f t="shared" si="1"/>
        <v>svc22 s8b</v>
      </c>
      <c r="FM2" s="2" t="str">
        <f t="shared" si="1"/>
        <v>svc22 s8d</v>
      </c>
      <c r="FN2" s="2" t="str">
        <f t="shared" si="1"/>
        <v>svc22 s8e</v>
      </c>
      <c r="FO2" s="2" t="str">
        <f t="shared" si="1"/>
        <v>svc22 s8f</v>
      </c>
      <c r="FP2" s="2" t="str">
        <f t="shared" si="1"/>
        <v>svc22 s8g</v>
      </c>
      <c r="FQ2" s="2" t="str">
        <f t="shared" si="1"/>
        <v>svc22 s8l</v>
      </c>
      <c r="FR2" s="2" t="str">
        <f t="shared" si="1"/>
        <v>svc22 s8n</v>
      </c>
      <c r="FS2" s="2" t="str">
        <f t="shared" si="1"/>
        <v>svc22 s9f</v>
      </c>
      <c r="FT2" s="2" t="str">
        <f t="shared" si="1"/>
        <v>svc22 s9i</v>
      </c>
      <c r="FU2" s="2" t="str">
        <f t="shared" si="1"/>
        <v>svc22 s9m</v>
      </c>
      <c r="FV2" s="2" t="str">
        <f t="shared" si="1"/>
        <v>svc22 s10g</v>
      </c>
      <c r="FW2" s="2" t="str">
        <f t="shared" si="1"/>
        <v>svc22 s10h</v>
      </c>
      <c r="FX2" s="2" t="str">
        <f t="shared" si="1"/>
        <v>svc22 s10m</v>
      </c>
      <c r="FY2" s="2" t="str">
        <f t="shared" si="1"/>
        <v>svc22 s10n</v>
      </c>
      <c r="FZ2" s="2" t="str">
        <f t="shared" si="1"/>
        <v>svc22 s10s</v>
      </c>
      <c r="GA2" s="2" t="str">
        <f t="shared" si="1"/>
        <v>svc22 s11d</v>
      </c>
      <c r="GB2" s="2">
        <f t="shared" si="1"/>
        <v>27</v>
      </c>
      <c r="GC2" s="2">
        <f t="shared" si="1"/>
        <v>28</v>
      </c>
      <c r="GD2" s="2">
        <f t="shared" si="1"/>
        <v>29</v>
      </c>
      <c r="GE2" s="2">
        <f t="shared" si="1"/>
        <v>30</v>
      </c>
      <c r="GF2" s="2" t="s">
        <v>145</v>
      </c>
      <c r="GH2" s="2" t="s">
        <v>144</v>
      </c>
      <c r="GI2" s="2" t="s">
        <v>146</v>
      </c>
      <c r="GJ2" s="2" t="s">
        <v>148</v>
      </c>
    </row>
    <row r="3" spans="1:192" x14ac:dyDescent="0.2">
      <c r="A3" s="7" t="s">
        <v>9</v>
      </c>
      <c r="B3" s="117">
        <v>320.23</v>
      </c>
      <c r="C3" s="8">
        <f>IF(AND((B3&gt;0),(B$5&gt;0)),(B3/B$5*100),"")</f>
        <v>823.21336760925465</v>
      </c>
      <c r="D3" s="9">
        <v>171.81</v>
      </c>
      <c r="E3" s="10">
        <f>IF(AND((D3&gt;0),(D$5&gt;0)),(D3/D$5*100),"")</f>
        <v>475.53279822861884</v>
      </c>
      <c r="F3" s="9">
        <v>152.22999999999999</v>
      </c>
      <c r="G3" s="10">
        <f>IF(AND((F3&gt;0),(F$5&gt;0)),(F3/F$5*100),"")</f>
        <v>498.13481675392666</v>
      </c>
      <c r="H3" s="9">
        <v>201.2</v>
      </c>
      <c r="I3" s="10">
        <f>IF(AND((H3&gt;0),(H$5&gt;0)),(H3/H$5*100),"")</f>
        <v>627.57330006238294</v>
      </c>
      <c r="J3" s="9">
        <v>232.31</v>
      </c>
      <c r="K3" s="10">
        <f>IF(AND((J3&gt;0),(J$5&gt;0)),(J3/J$5*100),"")</f>
        <v>709.99388753056235</v>
      </c>
      <c r="L3" s="9">
        <v>186.68</v>
      </c>
      <c r="M3" s="10">
        <f>IF(AND((L3&gt;0),(L$5&gt;0)),(L3/L$5*100),"")</f>
        <v>583.73983739837399</v>
      </c>
      <c r="N3" s="9">
        <v>222.78</v>
      </c>
      <c r="O3" s="10">
        <f>IF(AND((N3&gt;0),(N$5&gt;0)),(N3/N$5*100),"")</f>
        <v>592.5</v>
      </c>
      <c r="P3" s="9">
        <v>176.3</v>
      </c>
      <c r="Q3" s="10">
        <f>IF(AND((P3&gt;0),(P$5&gt;0)),(P3/P$5*100),"")</f>
        <v>562.71943823811046</v>
      </c>
      <c r="R3" s="9">
        <v>167.53</v>
      </c>
      <c r="S3" s="10">
        <f>IF(AND((R3&gt;0),(R$5&gt;0)),(R3/R$5*100),"")</f>
        <v>620.48148148148141</v>
      </c>
      <c r="T3" s="9">
        <v>96.78</v>
      </c>
      <c r="U3" s="10">
        <f>IF(AND((T3&gt;0),(T$5&gt;0)),(T3/T$5*100),"")</f>
        <v>390.87237479806134</v>
      </c>
      <c r="V3" s="9">
        <v>224.86</v>
      </c>
      <c r="W3" s="10">
        <f>IF(AND((V3&gt;0),(V$5&gt;0)),(V3/V$5*100),"")</f>
        <v>647.07913669064749</v>
      </c>
      <c r="X3" s="9">
        <v>231.43</v>
      </c>
      <c r="Y3" s="10">
        <f>IF(AND((X3&gt;0),(X$5&gt;0)),(X3/X$5*100),"")</f>
        <v>676.49809997076875</v>
      </c>
      <c r="Z3" s="9">
        <v>220.57</v>
      </c>
      <c r="AA3" s="10">
        <f>IF(AND((Z3&gt;0),(Z$5&gt;0)),(Z3/Z$5*100),"")</f>
        <v>639.51870107277466</v>
      </c>
      <c r="AB3" s="9">
        <v>198.36</v>
      </c>
      <c r="AC3" s="10">
        <f>IF(AND((AB3&gt;0),(AB$5&gt;0)),(AB3/AB$5*100),"")</f>
        <v>636.78972712680593</v>
      </c>
      <c r="AD3" s="9">
        <v>341.99</v>
      </c>
      <c r="AE3" s="10">
        <f>IF(AND((AD3&gt;0),(AD$5&gt;0)),(AD3/AD$5*100),"")</f>
        <v>848.39990076903985</v>
      </c>
      <c r="AF3" s="9">
        <v>196.3</v>
      </c>
      <c r="AG3" s="10">
        <f>IF(AND((AF3&gt;0),(AF$5&gt;0)),(AF3/AF$5*100),"")</f>
        <v>593.05135951661634</v>
      </c>
      <c r="AH3" s="9">
        <v>198.66</v>
      </c>
      <c r="AI3" s="10">
        <f>IF(AND((AH3&gt;0),(AH$5&gt;0)),(AH3/AH$5*100),"")</f>
        <v>723.9795918367347</v>
      </c>
      <c r="AJ3" s="9">
        <v>180.64</v>
      </c>
      <c r="AK3" s="10">
        <f>IF(AND((AJ3&gt;0),(AJ$5&gt;0)),(AJ3/AJ$5*100),"")</f>
        <v>631.82931094788387</v>
      </c>
      <c r="AL3" s="9">
        <v>179.33</v>
      </c>
      <c r="AM3" s="10">
        <f>IF(AND((AL3&gt;0),(AL$5&gt;0)),(AL3/AL$5*100),"")</f>
        <v>677.48394408764648</v>
      </c>
      <c r="AN3" s="9">
        <v>142.44</v>
      </c>
      <c r="AO3" s="10">
        <f>IF(AND((AN3&gt;0),(AN$5&gt;0)),(AN3/AN$5*100),"")</f>
        <v>572.04819277108436</v>
      </c>
      <c r="AP3" s="9">
        <v>259.33999999999997</v>
      </c>
      <c r="AQ3" s="10">
        <f>IF(AND((AP3&gt;0),(AP$5&gt;0)),(AP3/AP$5*100),"")</f>
        <v>748.02422843957299</v>
      </c>
      <c r="AR3" s="9">
        <v>269.92</v>
      </c>
      <c r="AS3" s="10">
        <f>IF(AND((AR3&gt;0),(AR$5&gt;0)),(AR3/AR$5*100),"")</f>
        <v>786.93877551020421</v>
      </c>
      <c r="AT3" s="9">
        <v>194.43</v>
      </c>
      <c r="AU3" s="10">
        <f>IF(AND((AT3&gt;0),(AT$5&gt;0)),(AT3/AT$5*100),"")</f>
        <v>573.37068711294603</v>
      </c>
      <c r="AV3" s="9">
        <v>291.87</v>
      </c>
      <c r="AW3" s="10">
        <f>IF(AND((AV3&gt;0),(AV$5&gt;0)),(AV3/AV$5*100),"")</f>
        <v>748.00102511532543</v>
      </c>
      <c r="AX3" s="9">
        <v>181.12</v>
      </c>
      <c r="AY3" s="10">
        <f>IF(AND((AX3&gt;0),(AX$5&gt;0)),(AX3/AX$5*100),"")</f>
        <v>509.33633295838024</v>
      </c>
      <c r="AZ3" s="9">
        <v>237.39</v>
      </c>
      <c r="BA3" s="10">
        <f>IF(AND((AZ3&gt;0),(AZ$5&gt;0)),(AZ3/AZ$5*100),"")</f>
        <v>658.13695591904627</v>
      </c>
      <c r="BB3" s="9"/>
      <c r="BC3" s="10" t="str">
        <f>IF(AND((BB3&gt;0),(BB$5&gt;0)),(BB3/BB$5*100),"")</f>
        <v/>
      </c>
      <c r="BD3" s="9"/>
      <c r="BE3" s="10" t="str">
        <f>IF(AND((BD3&gt;0),(BD$5&gt;0)),(BD3/BD$5*100),"")</f>
        <v/>
      </c>
      <c r="BF3" s="9"/>
      <c r="BG3" s="10" t="str">
        <f>IF(AND((BF3&gt;0),(BF$5&gt;0)),(BF3/BF$5*100),"")</f>
        <v/>
      </c>
      <c r="BH3" s="9"/>
      <c r="BI3" s="10" t="str">
        <f>IF(AND((BH3&gt;0),(BH$5&gt;0)),(BH3/BH$5*100),"")</f>
        <v/>
      </c>
      <c r="BK3" s="11" t="str">
        <f t="shared" ref="BK3:BK31" si="2">A3</f>
        <v>Body length</v>
      </c>
      <c r="BL3" s="12">
        <f>COUNT(B3,D3,F3,H3,J3,L3,N3,P3,R3,T3,V3,X3,Z3,AB3,AD3,AF3,AH3,AJ3,AL3,AN3,AP3,AR3,AT3,AV3,AX3,AZ3,BB3,BD3,BF3,BH3)</f>
        <v>26</v>
      </c>
      <c r="BM3" s="13">
        <f t="shared" ref="BM3:BM9" si="3">IF(SUM(B3,D3,F3,H3,J3,L3,N3,P3,R3,T3,V3,X3,Z3,AB3,AD3,AF3,AH3,AJ3,AL3,AN3,AP3,AR3,AT3,AV3,AX3,AZ3,BB3,BD3,BF3,BH3)&gt;0,MIN(B3,D3,F3,H3,J3,L3,N3,P3,R3,T3,V3,X3,Z3,AB3,AD3,AF3,AH3,AJ3,AL3,AN3,AP3,AR3,AT3,AV3,AX3,AZ3,BB3,BD3,BF3,BH3),"")</f>
        <v>96.78</v>
      </c>
      <c r="BN3" s="14" t="str">
        <f>IF(COUNT(BM3)&gt;0,"–","?")</f>
        <v>–</v>
      </c>
      <c r="BO3" s="15">
        <f>IF(SUM(B3,D3,F3,H3,J3,L3,N3,P3,R3,T3,V3,X3,Z3,AB3,AD3,AF3,AH3,AJ3,AL3,AN3,AP3,AR3,AT3,AV3,AX3,AZ3,BB3,BD3,BF3,BH3)&gt;0,MAX(B3,D3,F3,H3,J3,L3,N3,P3,R3,T3,V3,X3,Z3,AB3,AD3,AF3,AH3,AJ3,AL3,AN3,AP3,AR3,AT3,AV3,AX3,AZ3,BB3,BD3,BF3,BH3),"")</f>
        <v>341.99</v>
      </c>
      <c r="BP3" s="16">
        <f>IF(SUM(C3,E3,G3,I3,K3,M3,O3,Q3,S3,U3,W3,Y3,AA3,AC3,AE3,AG3,AI3,AK3,AM3,AO3,AQ3,AS3,AU3,AW3,AY3,BA3,BC3,BE3,BG3,BI3)&gt;0,MIN(C3,E3,G3,I3,K3,M3,O3,Q3,S3,U3,W3,Y3,AA3,AC3,AE3,AG3,AI3,AK3,AM3,AO3,AQ3,AS3,AU3,AW3,AY3,BA3,BC3,BE3,BG3,BI3),"")</f>
        <v>390.87237479806134</v>
      </c>
      <c r="BQ3" s="17" t="str">
        <f>IF(COUNT(BP3)&gt;0,"–","?")</f>
        <v>–</v>
      </c>
      <c r="BR3" s="18">
        <f>IF(SUM(C3,E3,G3,I3,K3,M3,O3,Q3,S3,U3,W3,Y3,AA3,AC3,AE3,AG3,AI3,AK3,AM3,AO3,AQ3,AS3,AU3,AW3,AY3,BA3,BC3,BE3,BG3,BI3)&gt;0,MAX(C3,E3,G3,I3,K3,M3,O3,Q3,S3,U3,W3,Y3,AA3,AC3,AE3,AG3,AI3,AK3,AM3,AO3,AQ3,AS3,AU3,AW3,AY3,BA3,BC3,BE3,BG3,BI3),"")</f>
        <v>848.39990076903985</v>
      </c>
      <c r="BS3" s="19">
        <f>IF(SUM(B3,D3,F3,H3,J3,L3,N3,P3,R3,T3,V3,X3,Z3,AB3,AD3,AF3,AH3,AJ3,AL3,AN3,AP3,AR3,AT3,AV3,AX3,AZ3,BB3,BD3,BF3,BH3)&gt;0,AVERAGE(B3,D3,F3,H3,J3,L3,N3,P3,R3,T3,V3,X3,Z3,AB3,AD3,AF3,AH3,AJ3,AL3,AN3,AP3,AR3,AT3,AV3,AX3,AZ3,BB3,BD3,BF3,BH3),"?")</f>
        <v>210.63461538461542</v>
      </c>
      <c r="BT3" s="20">
        <f>IF(SUM(C3,E3,G3,I3,K3,M3,O3,Q3,S3,U3,W3,Y3,AA3,AC3,AE3,AG3,AI3,AK3,AM3,AO3,AQ3,AS3,AU3,AW3,AY3,BA3,BC3,BE3,BG3,BI3)&gt;0,AVERAGE(C3,E3,G3,I3,K3,M3,O3,Q3,S3,U3,W3,Y3,AA3,AC3,AE3,AG3,AI3,AK3,AM3,AO3,AQ3,AS3,AU3,AW3,AY3,BA3,BC3,BE3,BG3,BI3),"?")</f>
        <v>636.74027969024041</v>
      </c>
      <c r="BU3" s="14">
        <f>IF(COUNT(B3,D3,F3,H3,J3,L3,N3,P3,R3,T3,V3,X3,Z3,AB3,AD3,AF3,AH3,AJ3,AL3,AN3,AP3,AR3,AT3,AV3,AX3,AZ3,BB3,BD3,BF3,BH3)&gt;1,STDEV(B3,D3,F3,H3,J3,L3,N3,P3,R3,T3,V3,X3,Z3,AB3,AD3,AF3,AH3,AJ3,AL3,AN3,AP3,AR3,AT3,AV3,AX3,AZ3,BB3,BD3,BF3,BH3),"?")</f>
        <v>54.244883278021057</v>
      </c>
      <c r="BV3" s="21">
        <f>IF(COUNT(C3,E3,G3,I3,K3,M3,O3,Q3,S3,U3,W3,Y3,AA3,AC3,AE3,AG3,AI3,AK3,AM3,AO3,AQ3,AS3,AU3,AW3,AY3,BA3,BC3,BE3,BG3,BI3)&gt;1,STDEV(C3,E3,G3,I3,K3,M3,O3,Q3,S3,U3,W3,Y3,AA3,AC3,AE3,AG3,AI3,AK3,AM3,AO3,AQ3,AS3,AU3,AW3,AY3,BA3,BC3,BE3,BG3,BI3),"?")</f>
        <v>107.01290822673175</v>
      </c>
      <c r="BW3" s="14">
        <f>IF(COUNT(B3)&gt;0,B3,"?")</f>
        <v>320.23</v>
      </c>
      <c r="BX3" s="17">
        <f>IF(COUNT(C3)&gt;0,C3,"?")</f>
        <v>823.21336760925465</v>
      </c>
      <c r="BY3" s="169">
        <f>GF3</f>
        <v>532.58186543309534</v>
      </c>
      <c r="BZ3" s="170" t="str">
        <f t="shared" ref="BZ3:CC3" si="4">GG3</f>
        <v>–</v>
      </c>
      <c r="CA3" s="170">
        <f t="shared" si="4"/>
        <v>747.93252362633234</v>
      </c>
      <c r="CB3" s="170">
        <f t="shared" si="4"/>
        <v>641.15480660694709</v>
      </c>
      <c r="CC3" s="171">
        <f t="shared" si="4"/>
        <v>56.415457151728894</v>
      </c>
      <c r="CD3" s="168">
        <f>DP3</f>
        <v>1.5561163182265498</v>
      </c>
      <c r="CE3" s="168">
        <f>FA3</f>
        <v>59.158010165866216</v>
      </c>
      <c r="CF3" s="152">
        <f>DV3</f>
        <v>0.18351998230786343</v>
      </c>
      <c r="CG3" s="311"/>
      <c r="CH3" s="3" t="str">
        <f t="shared" ref="CH3:CH31" si="5">A3</f>
        <v>Body length</v>
      </c>
      <c r="CI3" s="134">
        <f>IF(B3&gt;0,LOG(B3,10),"")</f>
        <v>2.5054620153538929</v>
      </c>
      <c r="CJ3" s="134">
        <f>IF(D3&gt;0,LOG(D3,10),"")</f>
        <v>2.2350484378329911</v>
      </c>
      <c r="CK3" s="134">
        <f>IF(F3&gt;0,LOG(F3,10),"")</f>
        <v>2.1825002473791995</v>
      </c>
      <c r="CL3" s="134">
        <f>IF(H3&gt;0,LOG(H3,10),"")</f>
        <v>2.3036279763838894</v>
      </c>
      <c r="CM3" s="134">
        <f>IF(J3&gt;0,LOG(J3,10),"")</f>
        <v>2.3660679048124806</v>
      </c>
      <c r="CN3" s="134">
        <f>IF(L3&gt;0,LOG(L3,10),"")</f>
        <v>2.2710977922131179</v>
      </c>
      <c r="CO3" s="134">
        <f>IF(N3&gt;0,LOG(N3,10),"")</f>
        <v>2.3478761996098023</v>
      </c>
      <c r="CP3" s="134">
        <f>IF(P3&gt;0,LOG(P3,10),"")</f>
        <v>2.2462523122993221</v>
      </c>
      <c r="CQ3" s="134">
        <f>IF(R3&gt;0,LOG(R3,10),"")</f>
        <v>2.2240925884942673</v>
      </c>
      <c r="CR3" s="134">
        <f>IF(T3&gt;0,LOG(T3,10),"")</f>
        <v>1.985785617772605</v>
      </c>
      <c r="CS3" s="134">
        <f>IF(V3&gt;0,LOG(V3,10),"")</f>
        <v>2.3519122063280107</v>
      </c>
      <c r="CT3" s="134">
        <f>IF(X3&gt;0,LOG(X3,10),"")</f>
        <v>2.3644196553502352</v>
      </c>
      <c r="CU3" s="134">
        <f>IF(Z3&gt;0,LOG(Z3,10),"")</f>
        <v>2.3435464431882562</v>
      </c>
      <c r="CV3" s="134">
        <f>IF(AB3&gt;0,LOG(AB3,10),"")</f>
        <v>2.2974540996190722</v>
      </c>
      <c r="CW3" s="134">
        <f>IF(AD3&gt;0,LOG(AD3,10),"")</f>
        <v>2.5340134072014164</v>
      </c>
      <c r="CX3" s="134">
        <f>IF(AF3&gt;0,LOG(AF3,10),"")</f>
        <v>2.2929202996000062</v>
      </c>
      <c r="CY3" s="134">
        <f>IF(AH3&gt;0,LOG(AH3,10),"")</f>
        <v>2.2981104311357119</v>
      </c>
      <c r="CZ3" s="134">
        <f>IF(AJ3&gt;0,LOG(AJ3,10),"")</f>
        <v>2.2568139245808925</v>
      </c>
      <c r="DA3" s="134">
        <f>IF(AL3&gt;0,LOG(AL3,10),"")</f>
        <v>2.2536529484835639</v>
      </c>
      <c r="DB3" s="134">
        <f>IF(AN3&gt;0,LOG(AN3,10),"")</f>
        <v>2.1536319650022158</v>
      </c>
      <c r="DC3" s="134">
        <f>IF(AP3&gt;0,LOG(AP3,10),"")</f>
        <v>2.413869506509096</v>
      </c>
      <c r="DD3" s="134">
        <f>IF(AR3&gt;0,LOG(AR3,10),"")</f>
        <v>2.4312350652450498</v>
      </c>
      <c r="DE3" s="134">
        <f>IF(AT3&gt;0,LOG(AT3,10),"")</f>
        <v>2.2887632761728134</v>
      </c>
      <c r="DF3" s="134">
        <f>IF(AV3&gt;0,LOG(AV3,10),"")</f>
        <v>2.4651894581122975</v>
      </c>
      <c r="DG3" s="134">
        <f>IF(AX3&gt;0,LOG(AX3,10),"")</f>
        <v>2.2579664095081773</v>
      </c>
      <c r="DH3" s="134">
        <f>IF(AZ3&gt;0,LOG(AZ3,10),"")</f>
        <v>2.3754624204471715</v>
      </c>
      <c r="DI3" s="134" t="str">
        <f>IF(BB3&gt;0,LOG(BB3,10),"")</f>
        <v/>
      </c>
      <c r="DJ3" s="134" t="str">
        <f>IF(BD3&gt;0,LOG(BD3,10),"")</f>
        <v/>
      </c>
      <c r="DK3" s="134" t="str">
        <f>IF(BF3&gt;0,LOG(BF3,10),"")</f>
        <v/>
      </c>
      <c r="DL3" s="134" t="str">
        <f>IF(BH3&gt;0,LOG(BH3,10),"")</f>
        <v/>
      </c>
      <c r="DM3" s="135"/>
      <c r="DN3" s="136">
        <f>COUNT(CI3:DL3)</f>
        <v>26</v>
      </c>
      <c r="DO3" s="136">
        <f>DN3-2</f>
        <v>24</v>
      </c>
      <c r="DP3" s="144">
        <f>IF(ISNUMBER(SLOPE(CI3:DL3,$CI$5:$DL$5))=TRUE,SLOPE(CI3:DL3,$CI$5:$DL$5),"")</f>
        <v>1.5561163182265498</v>
      </c>
      <c r="DQ3" s="144">
        <f>IF(ISNUMBER(RSQ(CI3:DL3,$CI$5:$DL$5))=TRUE,RSQ(CI3:DL3,$CI$5:$DL$5),"")</f>
        <v>0.63905205750261218</v>
      </c>
      <c r="DR3" s="144">
        <f>IF(ISNUMBER(VAR(CI3:DL3))=TRUE,VAR(CI3:DL3),"")</f>
        <v>1.3073948290495137E-2</v>
      </c>
      <c r="DS3" s="144">
        <f>$DR$5</f>
        <v>3.4503161138432492E-3</v>
      </c>
      <c r="DT3" s="144">
        <f>IF(ISNUMBER(DP3/(SQRT(DN3)*(SQRT(ABS((1/DQ3)-1)))))=TRUE,DP3/(SQRT(DN3)*(SQRT(ABS((1/DQ3)-1)))),"")</f>
        <v>0.40607029073862538</v>
      </c>
      <c r="DU3" s="144">
        <f>IF(ISNUMBER((ABS(DP3)-1)/DT3)=TRUE,(ABS(DP3)-1)/DT3,"")</f>
        <v>1.3695075234757923</v>
      </c>
      <c r="DV3" s="144">
        <f>IF(ISNUMBER(TDIST(ABS(DU3),DO3,2))=TRUE,TDIST(ABS(DU3),DO3,2),"")</f>
        <v>0.18351998230786343</v>
      </c>
      <c r="DW3" s="137">
        <f t="shared" ref="DW3:EZ3" si="6">IF(ISNUMBER((10^CI3)*($BS$3/(10^CI$3))^$DP3)=TRUE,(10^CI3)*($BS$3/(10^CI$3))^$DP3,"")</f>
        <v>166.86076837977996</v>
      </c>
      <c r="DX3" s="137">
        <f t="shared" si="6"/>
        <v>235.90418327441836</v>
      </c>
      <c r="DY3" s="137">
        <f t="shared" si="6"/>
        <v>252.3239928683133</v>
      </c>
      <c r="DZ3" s="137">
        <f t="shared" si="6"/>
        <v>216.07147756571783</v>
      </c>
      <c r="EA3" s="137">
        <f t="shared" si="6"/>
        <v>199.46815869172931</v>
      </c>
      <c r="EB3" s="137">
        <f t="shared" si="6"/>
        <v>225.2620375212492</v>
      </c>
      <c r="EC3" s="137">
        <f t="shared" si="6"/>
        <v>204.16922619394333</v>
      </c>
      <c r="ED3" s="137">
        <f t="shared" si="6"/>
        <v>232.54391772243136</v>
      </c>
      <c r="EE3" s="137">
        <f t="shared" si="6"/>
        <v>239.23701161723307</v>
      </c>
      <c r="EF3" s="137">
        <f t="shared" si="6"/>
        <v>324.60467031474036</v>
      </c>
      <c r="EG3" s="137">
        <f t="shared" si="6"/>
        <v>203.11677557089538</v>
      </c>
      <c r="EH3" s="137">
        <f t="shared" si="6"/>
        <v>199.88959916284892</v>
      </c>
      <c r="EI3" s="137">
        <f t="shared" si="6"/>
        <v>205.30434039149361</v>
      </c>
      <c r="EJ3" s="137">
        <f t="shared" si="6"/>
        <v>217.78643977139083</v>
      </c>
      <c r="EK3" s="137">
        <f t="shared" si="6"/>
        <v>160.87047502726307</v>
      </c>
      <c r="EL3" s="137">
        <f t="shared" si="6"/>
        <v>219.05448806190134</v>
      </c>
      <c r="EM3" s="137">
        <f t="shared" si="6"/>
        <v>217.60348112575582</v>
      </c>
      <c r="EN3" s="137">
        <f t="shared" si="6"/>
        <v>229.42011858886397</v>
      </c>
      <c r="EO3" s="137">
        <f t="shared" si="6"/>
        <v>230.35061193296431</v>
      </c>
      <c r="EP3" s="137">
        <f t="shared" si="6"/>
        <v>261.82593999073958</v>
      </c>
      <c r="EQ3" s="137">
        <f t="shared" si="6"/>
        <v>187.62483699213044</v>
      </c>
      <c r="ER3" s="137">
        <f t="shared" si="6"/>
        <v>183.49872768278311</v>
      </c>
      <c r="ES3" s="137">
        <f t="shared" si="6"/>
        <v>220.22364379107705</v>
      </c>
      <c r="ET3" s="137">
        <f t="shared" si="6"/>
        <v>175.69138457373231</v>
      </c>
      <c r="EU3" s="137">
        <f t="shared" si="6"/>
        <v>229.0817985957973</v>
      </c>
      <c r="EV3" s="137">
        <f t="shared" si="6"/>
        <v>197.08298672312316</v>
      </c>
      <c r="EW3" s="137" t="str">
        <f t="shared" si="6"/>
        <v/>
      </c>
      <c r="EX3" s="137" t="str">
        <f t="shared" si="6"/>
        <v/>
      </c>
      <c r="EY3" s="137" t="str">
        <f t="shared" si="6"/>
        <v/>
      </c>
      <c r="EZ3" s="137" t="str">
        <f t="shared" si="6"/>
        <v/>
      </c>
      <c r="FA3" s="136">
        <f>IF(ISNUMBER(INTERCEPT(DW3:EZ3,$DW$5:$EZ$5))=TRUE,INTERCEPT(DW3:EZ3,$DW$5:$EZ$5),"")</f>
        <v>59.158010165866216</v>
      </c>
      <c r="FB3" s="2">
        <f>IF(AND(DW3&gt;0,DW$5&gt;0,ISNUMBER(DW3/DW$5*100)=TRUE),DW3/DW$5*100,"")</f>
        <v>652.13409870436362</v>
      </c>
      <c r="FC3" s="2">
        <f t="shared" ref="FC3:GE3" si="7">IF(AND(DX3&gt;0,DX$5&gt;0,ISNUMBER(DX3/DX$5*100)=TRUE),DX3/DX$5*100,"")</f>
        <v>532.58186543309534</v>
      </c>
      <c r="FD3" s="2">
        <f t="shared" si="7"/>
        <v>596.72701811412117</v>
      </c>
      <c r="FE3" s="2">
        <f t="shared" si="7"/>
        <v>643.77210734174912</v>
      </c>
      <c r="FF3" s="2">
        <f t="shared" si="7"/>
        <v>672.3546990104453</v>
      </c>
      <c r="FG3" s="2">
        <f t="shared" si="7"/>
        <v>624.27737679570703</v>
      </c>
      <c r="FH3" s="2">
        <f t="shared" si="7"/>
        <v>574.31332594133062</v>
      </c>
      <c r="FI3" s="2">
        <f t="shared" si="7"/>
        <v>621.25108215244325</v>
      </c>
      <c r="FJ3" s="2">
        <f t="shared" si="7"/>
        <v>704.7376098292782</v>
      </c>
      <c r="FK3" s="2">
        <f t="shared" si="7"/>
        <v>602.36537154534324</v>
      </c>
      <c r="FL3" s="2">
        <f t="shared" si="7"/>
        <v>623.9839902088703</v>
      </c>
      <c r="FM3" s="2">
        <f t="shared" si="7"/>
        <v>641.98818314201321</v>
      </c>
      <c r="FN3" s="2">
        <f t="shared" si="7"/>
        <v>623.33517618662279</v>
      </c>
      <c r="FO3" s="2">
        <f t="shared" si="7"/>
        <v>658.41109402036022</v>
      </c>
      <c r="FP3" s="2">
        <f t="shared" si="7"/>
        <v>647.95852666753478</v>
      </c>
      <c r="FQ3" s="2">
        <f t="shared" si="7"/>
        <v>616.75789478435149</v>
      </c>
      <c r="FR3" s="2">
        <f t="shared" si="7"/>
        <v>747.93252362633234</v>
      </c>
      <c r="FS3" s="2">
        <f t="shared" si="7"/>
        <v>688.1791731188124</v>
      </c>
      <c r="FT3" s="2">
        <f t="shared" si="7"/>
        <v>740.89835998886781</v>
      </c>
      <c r="FU3" s="2">
        <f t="shared" si="7"/>
        <v>711.07522151001876</v>
      </c>
      <c r="FV3" s="2">
        <f t="shared" si="7"/>
        <v>666.30987347861151</v>
      </c>
      <c r="FW3" s="2">
        <f t="shared" si="7"/>
        <v>685.55808743350917</v>
      </c>
      <c r="FX3" s="2">
        <f t="shared" si="7"/>
        <v>599.47308151815412</v>
      </c>
      <c r="FY3" s="2">
        <f t="shared" si="7"/>
        <v>623.91139046693127</v>
      </c>
      <c r="FZ3" s="2">
        <f t="shared" si="7"/>
        <v>553.94353407315498</v>
      </c>
      <c r="GA3" s="2">
        <f t="shared" si="7"/>
        <v>615.79430668860437</v>
      </c>
      <c r="GB3" s="2" t="str">
        <f t="shared" si="7"/>
        <v/>
      </c>
      <c r="GC3" s="2" t="str">
        <f t="shared" si="7"/>
        <v/>
      </c>
      <c r="GD3" s="2" t="str">
        <f t="shared" si="7"/>
        <v/>
      </c>
      <c r="GE3" s="2" t="str">
        <f t="shared" si="7"/>
        <v/>
      </c>
      <c r="GF3" s="2">
        <f>IF(AND(ISNUMBER(MIN(FB3:GE3))=TRUE,MIN(FB3:GE3)&gt;0),MIN(FB3:GE3),"")</f>
        <v>532.58186543309534</v>
      </c>
      <c r="GG3" s="2" t="s">
        <v>12</v>
      </c>
      <c r="GH3" s="2">
        <f>IF(AND(ISNUMBER(MAX(FD3:GG3))=TRUE,MAX(FD3:GG3)&gt;0),MAX(FD3:GG3),"")</f>
        <v>747.93252362633234</v>
      </c>
      <c r="GI3" s="2">
        <f>IF(AND(ISNUMBER(AVERAGE(FB3:GE3))=TRUE,AVERAGE(FB3:GE3)&gt;0),AVERAGE(FB3:GE3),"")</f>
        <v>641.15480660694709</v>
      </c>
      <c r="GJ3" s="2">
        <f>IF(AND(ISNUMBER(STDEV(FC3:GF3))=TRUE,STDEV(FC3:GF3)&gt;0),STDEV(FC3:GF3),"")</f>
        <v>56.415457151728894</v>
      </c>
    </row>
    <row r="4" spans="1:192" x14ac:dyDescent="0.2">
      <c r="A4" s="22" t="s">
        <v>10</v>
      </c>
      <c r="B4" s="23"/>
      <c r="C4" s="24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6"/>
      <c r="AF4" s="27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6"/>
      <c r="BK4" s="11" t="str">
        <f t="shared" si="2"/>
        <v>Buccopharyngeal tube</v>
      </c>
      <c r="BL4" s="28"/>
      <c r="BM4" s="13" t="str">
        <f t="shared" si="3"/>
        <v/>
      </c>
      <c r="BN4" s="14"/>
      <c r="BO4" s="15"/>
      <c r="BP4" s="16"/>
      <c r="BQ4" s="17"/>
      <c r="BR4" s="18"/>
      <c r="BS4" s="19"/>
      <c r="BT4" s="20"/>
      <c r="BU4" s="14"/>
      <c r="BV4" s="21"/>
      <c r="BW4" s="14"/>
      <c r="BX4" s="17"/>
      <c r="BY4" s="233"/>
      <c r="BZ4" s="124"/>
      <c r="CA4" s="124"/>
      <c r="CB4" s="124"/>
      <c r="CC4" s="234"/>
      <c r="CD4" s="168"/>
      <c r="CE4" s="168"/>
      <c r="CF4" s="289"/>
      <c r="CG4" s="311"/>
      <c r="CH4" s="3" t="str">
        <f t="shared" si="5"/>
        <v>Buccopharyngeal tube</v>
      </c>
      <c r="CI4" s="138"/>
      <c r="CJ4" s="138"/>
      <c r="CK4" s="138"/>
      <c r="CL4" s="138"/>
      <c r="CM4" s="138"/>
      <c r="CN4" s="138"/>
      <c r="CO4" s="138"/>
      <c r="CP4" s="138"/>
      <c r="CQ4" s="138"/>
      <c r="CR4" s="138"/>
      <c r="CS4" s="138"/>
      <c r="CT4" s="138"/>
      <c r="CU4" s="138"/>
      <c r="CV4" s="138"/>
      <c r="CW4" s="138"/>
      <c r="CX4" s="138"/>
      <c r="CY4" s="138"/>
      <c r="CZ4" s="138"/>
      <c r="DA4" s="138"/>
      <c r="DB4" s="138"/>
      <c r="DC4" s="138"/>
      <c r="DD4" s="138"/>
      <c r="DE4" s="138"/>
      <c r="DF4" s="138"/>
      <c r="DG4" s="138"/>
      <c r="DH4" s="138"/>
      <c r="DI4" s="138"/>
      <c r="DJ4" s="138"/>
      <c r="DK4" s="138"/>
      <c r="DL4" s="138"/>
      <c r="DP4" s="145"/>
      <c r="DQ4" s="145"/>
      <c r="DR4" s="145"/>
      <c r="DS4" s="145"/>
      <c r="DT4" s="145"/>
      <c r="DU4" s="145"/>
      <c r="DV4" s="145"/>
      <c r="DW4" s="132"/>
      <c r="DX4" s="132"/>
      <c r="DY4" s="132"/>
      <c r="DZ4" s="132"/>
      <c r="EA4" s="132"/>
      <c r="EB4" s="132"/>
      <c r="EC4" s="132"/>
      <c r="ED4" s="132"/>
      <c r="EE4" s="132"/>
      <c r="EF4" s="132"/>
      <c r="EG4" s="132"/>
      <c r="EH4" s="132"/>
      <c r="EI4" s="132"/>
      <c r="EJ4" s="132"/>
      <c r="EK4" s="132"/>
      <c r="EL4" s="132"/>
      <c r="EM4" s="132"/>
      <c r="EN4" s="132"/>
      <c r="EO4" s="132"/>
      <c r="EP4" s="132"/>
      <c r="EQ4" s="132"/>
      <c r="ER4" s="132"/>
      <c r="ES4" s="132"/>
      <c r="ET4" s="132"/>
      <c r="EU4" s="132"/>
      <c r="EV4" s="132"/>
      <c r="EW4" s="132"/>
      <c r="EX4" s="132"/>
      <c r="EY4" s="132"/>
      <c r="EZ4" s="132"/>
      <c r="FB4" s="164" t="str">
        <f t="shared" ref="FB4:FB31" si="8">IF(AND(DW4&gt;0,DW$5&gt;0,ISNUMBER(DW4/DW$5*100)=TRUE),DW4/DW$5*100,"")</f>
        <v/>
      </c>
      <c r="FC4" s="164" t="str">
        <f t="shared" ref="FC4:FC31" si="9">IF(AND(DX4&gt;0,DX$5&gt;0,ISNUMBER(DX4/DX$5*100)=TRUE),DX4/DX$5*100,"")</f>
        <v/>
      </c>
      <c r="FD4" s="164" t="str">
        <f t="shared" ref="FD4:FD31" si="10">IF(AND(DY4&gt;0,DY$5&gt;0,ISNUMBER(DY4/DY$5*100)=TRUE),DY4/DY$5*100,"")</f>
        <v/>
      </c>
      <c r="FE4" s="164" t="str">
        <f t="shared" ref="FE4:FE31" si="11">IF(AND(DZ4&gt;0,DZ$5&gt;0,ISNUMBER(DZ4/DZ$5*100)=TRUE),DZ4/DZ$5*100,"")</f>
        <v/>
      </c>
      <c r="FF4" s="164" t="str">
        <f t="shared" ref="FF4:FF31" si="12">IF(AND(EA4&gt;0,EA$5&gt;0,ISNUMBER(EA4/EA$5*100)=TRUE),EA4/EA$5*100,"")</f>
        <v/>
      </c>
      <c r="FG4" s="164" t="str">
        <f t="shared" ref="FG4:FG31" si="13">IF(AND(EB4&gt;0,EB$5&gt;0,ISNUMBER(EB4/EB$5*100)=TRUE),EB4/EB$5*100,"")</f>
        <v/>
      </c>
      <c r="FH4" s="164" t="str">
        <f t="shared" ref="FH4:FH31" si="14">IF(AND(EC4&gt;0,EC$5&gt;0,ISNUMBER(EC4/EC$5*100)=TRUE),EC4/EC$5*100,"")</f>
        <v/>
      </c>
      <c r="FI4" s="164" t="str">
        <f t="shared" ref="FI4:FI31" si="15">IF(AND(ED4&gt;0,ED$5&gt;0,ISNUMBER(ED4/ED$5*100)=TRUE),ED4/ED$5*100,"")</f>
        <v/>
      </c>
      <c r="FJ4" s="164" t="str">
        <f t="shared" ref="FJ4:FJ31" si="16">IF(AND(EE4&gt;0,EE$5&gt;0,ISNUMBER(EE4/EE$5*100)=TRUE),EE4/EE$5*100,"")</f>
        <v/>
      </c>
      <c r="FK4" s="164" t="str">
        <f t="shared" ref="FK4:FK31" si="17">IF(AND(EF4&gt;0,EF$5&gt;0,ISNUMBER(EF4/EF$5*100)=TRUE),EF4/EF$5*100,"")</f>
        <v/>
      </c>
      <c r="FL4" s="164" t="str">
        <f t="shared" ref="FL4:FL31" si="18">IF(AND(EG4&gt;0,EG$5&gt;0,ISNUMBER(EG4/EG$5*100)=TRUE),EG4/EG$5*100,"")</f>
        <v/>
      </c>
      <c r="FM4" s="164" t="str">
        <f t="shared" ref="FM4:FM31" si="19">IF(AND(EH4&gt;0,EH$5&gt;0,ISNUMBER(EH4/EH$5*100)=TRUE),EH4/EH$5*100,"")</f>
        <v/>
      </c>
      <c r="FN4" s="164" t="str">
        <f t="shared" ref="FN4:FN31" si="20">IF(AND(EI4&gt;0,EI$5&gt;0,ISNUMBER(EI4/EI$5*100)=TRUE),EI4/EI$5*100,"")</f>
        <v/>
      </c>
      <c r="FO4" s="164" t="str">
        <f t="shared" ref="FO4:FO31" si="21">IF(AND(EJ4&gt;0,EJ$5&gt;0,ISNUMBER(EJ4/EJ$5*100)=TRUE),EJ4/EJ$5*100,"")</f>
        <v/>
      </c>
      <c r="FP4" s="164" t="str">
        <f t="shared" ref="FP4:FP31" si="22">IF(AND(EK4&gt;0,EK$5&gt;0,ISNUMBER(EK4/EK$5*100)=TRUE),EK4/EK$5*100,"")</f>
        <v/>
      </c>
      <c r="FQ4" s="164" t="str">
        <f t="shared" ref="FQ4:FQ31" si="23">IF(AND(EL4&gt;0,EL$5&gt;0,ISNUMBER(EL4/EL$5*100)=TRUE),EL4/EL$5*100,"")</f>
        <v/>
      </c>
      <c r="FR4" s="164" t="str">
        <f t="shared" ref="FR4:FR31" si="24">IF(AND(EM4&gt;0,EM$5&gt;0,ISNUMBER(EM4/EM$5*100)=TRUE),EM4/EM$5*100,"")</f>
        <v/>
      </c>
      <c r="FS4" s="164" t="str">
        <f t="shared" ref="FS4:FS31" si="25">IF(AND(EN4&gt;0,EN$5&gt;0,ISNUMBER(EN4/EN$5*100)=TRUE),EN4/EN$5*100,"")</f>
        <v/>
      </c>
      <c r="FT4" s="164" t="str">
        <f t="shared" ref="FT4:FT31" si="26">IF(AND(EO4&gt;0,EO$5&gt;0,ISNUMBER(EO4/EO$5*100)=TRUE),EO4/EO$5*100,"")</f>
        <v/>
      </c>
      <c r="FU4" s="164" t="str">
        <f t="shared" ref="FU4:FU31" si="27">IF(AND(EP4&gt;0,EP$5&gt;0,ISNUMBER(EP4/EP$5*100)=TRUE),EP4/EP$5*100,"")</f>
        <v/>
      </c>
      <c r="FV4" s="164" t="str">
        <f t="shared" ref="FV4:FV31" si="28">IF(AND(EQ4&gt;0,EQ$5&gt;0,ISNUMBER(EQ4/EQ$5*100)=TRUE),EQ4/EQ$5*100,"")</f>
        <v/>
      </c>
      <c r="FW4" s="164" t="str">
        <f t="shared" ref="FW4:FW31" si="29">IF(AND(ER4&gt;0,ER$5&gt;0,ISNUMBER(ER4/ER$5*100)=TRUE),ER4/ER$5*100,"")</f>
        <v/>
      </c>
      <c r="FX4" s="164" t="str">
        <f t="shared" ref="FX4:FX31" si="30">IF(AND(ES4&gt;0,ES$5&gt;0,ISNUMBER(ES4/ES$5*100)=TRUE),ES4/ES$5*100,"")</f>
        <v/>
      </c>
      <c r="FY4" s="164" t="str">
        <f t="shared" ref="FY4:FY31" si="31">IF(AND(ET4&gt;0,ET$5&gt;0,ISNUMBER(ET4/ET$5*100)=TRUE),ET4/ET$5*100,"")</f>
        <v/>
      </c>
      <c r="FZ4" s="164" t="str">
        <f t="shared" ref="FZ4:FZ31" si="32">IF(AND(EU4&gt;0,EU$5&gt;0,ISNUMBER(EU4/EU$5*100)=TRUE),EU4/EU$5*100,"")</f>
        <v/>
      </c>
      <c r="GA4" s="164" t="str">
        <f t="shared" ref="GA4:GA31" si="33">IF(AND(EV4&gt;0,EV$5&gt;0,ISNUMBER(EV4/EV$5*100)=TRUE),EV4/EV$5*100,"")</f>
        <v/>
      </c>
      <c r="GB4" s="164" t="str">
        <f t="shared" ref="GB4:GB31" si="34">IF(AND(EW4&gt;0,EW$5&gt;0,ISNUMBER(EW4/EW$5*100)=TRUE),EW4/EW$5*100,"")</f>
        <v/>
      </c>
      <c r="GC4" s="164" t="str">
        <f t="shared" ref="GC4:GC31" si="35">IF(AND(EX4&gt;0,EX$5&gt;0,ISNUMBER(EX4/EX$5*100)=TRUE),EX4/EX$5*100,"")</f>
        <v/>
      </c>
      <c r="GD4" s="164" t="str">
        <f t="shared" ref="GD4:GD31" si="36">IF(AND(EY4&gt;0,EY$5&gt;0,ISNUMBER(EY4/EY$5*100)=TRUE),EY4/EY$5*100,"")</f>
        <v/>
      </c>
      <c r="GE4" s="164" t="str">
        <f t="shared" ref="GE4:GE31" si="37">IF(AND(EZ4&gt;0,EZ$5&gt;0,ISNUMBER(EZ4/EZ$5*100)=TRUE),EZ4/EZ$5*100,"")</f>
        <v/>
      </c>
      <c r="GF4" s="164" t="str">
        <f t="shared" ref="GF4:GF31" si="38">IF(AND(ISNUMBER(MIN(FB4:GE4))=TRUE,MIN(FB4:GE4)&gt;0),MIN(FB4:GE4),"")</f>
        <v/>
      </c>
      <c r="GG4" s="164" t="s">
        <v>12</v>
      </c>
      <c r="GH4" s="164" t="str">
        <f t="shared" ref="GH4:GH31" si="39">IF(AND(ISNUMBER(MAX(FD4:GG4))=TRUE,MAX(FD4:GG4)&gt;0),MAX(FD4:GG4),"")</f>
        <v/>
      </c>
      <c r="GI4" s="164"/>
      <c r="GJ4" s="164"/>
    </row>
    <row r="5" spans="1:192" x14ac:dyDescent="0.2">
      <c r="A5" s="7" t="s">
        <v>11</v>
      </c>
      <c r="B5" s="29">
        <v>38.9</v>
      </c>
      <c r="C5" s="30" t="s">
        <v>12</v>
      </c>
      <c r="D5" s="29">
        <v>36.130000000000003</v>
      </c>
      <c r="E5" s="32" t="s">
        <v>12</v>
      </c>
      <c r="F5" s="31">
        <v>30.56</v>
      </c>
      <c r="G5" s="32" t="s">
        <v>12</v>
      </c>
      <c r="H5" s="31">
        <v>32.06</v>
      </c>
      <c r="I5" s="32" t="s">
        <v>12</v>
      </c>
      <c r="J5" s="31">
        <v>32.72</v>
      </c>
      <c r="K5" s="32" t="s">
        <v>12</v>
      </c>
      <c r="L5" s="31">
        <v>31.98</v>
      </c>
      <c r="M5" s="32" t="s">
        <v>12</v>
      </c>
      <c r="N5" s="31">
        <v>37.6</v>
      </c>
      <c r="O5" s="32" t="s">
        <v>12</v>
      </c>
      <c r="P5" s="31">
        <v>31.33</v>
      </c>
      <c r="Q5" s="32" t="s">
        <v>12</v>
      </c>
      <c r="R5" s="31">
        <v>27</v>
      </c>
      <c r="S5" s="32" t="s">
        <v>12</v>
      </c>
      <c r="T5" s="31">
        <v>24.76</v>
      </c>
      <c r="U5" s="32" t="s">
        <v>12</v>
      </c>
      <c r="V5" s="31">
        <v>34.75</v>
      </c>
      <c r="W5" s="32" t="s">
        <v>12</v>
      </c>
      <c r="X5" s="31">
        <v>34.21</v>
      </c>
      <c r="Y5" s="32" t="s">
        <v>12</v>
      </c>
      <c r="Z5" s="31">
        <v>34.49</v>
      </c>
      <c r="AA5" s="32" t="s">
        <v>12</v>
      </c>
      <c r="AB5" s="31">
        <v>31.15</v>
      </c>
      <c r="AC5" s="32" t="s">
        <v>12</v>
      </c>
      <c r="AD5" s="31">
        <v>40.31</v>
      </c>
      <c r="AE5" s="32" t="s">
        <v>12</v>
      </c>
      <c r="AF5" s="31">
        <v>33.1</v>
      </c>
      <c r="AG5" s="32" t="s">
        <v>12</v>
      </c>
      <c r="AH5" s="31">
        <v>27.44</v>
      </c>
      <c r="AI5" s="32" t="s">
        <v>12</v>
      </c>
      <c r="AJ5" s="31">
        <v>28.59</v>
      </c>
      <c r="AK5" s="32" t="s">
        <v>12</v>
      </c>
      <c r="AL5" s="31">
        <v>26.47</v>
      </c>
      <c r="AM5" s="32" t="s">
        <v>12</v>
      </c>
      <c r="AN5" s="31">
        <v>24.9</v>
      </c>
      <c r="AO5" s="32" t="s">
        <v>12</v>
      </c>
      <c r="AP5" s="31">
        <v>34.67</v>
      </c>
      <c r="AQ5" s="32" t="s">
        <v>12</v>
      </c>
      <c r="AR5" s="31">
        <v>34.299999999999997</v>
      </c>
      <c r="AS5" s="32" t="s">
        <v>12</v>
      </c>
      <c r="AT5" s="31">
        <v>33.909999999999997</v>
      </c>
      <c r="AU5" s="32" t="s">
        <v>12</v>
      </c>
      <c r="AV5" s="31">
        <v>39.020000000000003</v>
      </c>
      <c r="AW5" s="32" t="s">
        <v>12</v>
      </c>
      <c r="AX5" s="31">
        <v>35.56</v>
      </c>
      <c r="AY5" s="32" t="s">
        <v>12</v>
      </c>
      <c r="AZ5" s="31">
        <v>36.07</v>
      </c>
      <c r="BA5" s="32" t="s">
        <v>12</v>
      </c>
      <c r="BB5" s="31"/>
      <c r="BC5" s="32" t="s">
        <v>12</v>
      </c>
      <c r="BD5" s="31"/>
      <c r="BE5" s="32" t="s">
        <v>12</v>
      </c>
      <c r="BF5" s="31"/>
      <c r="BG5" s="32" t="s">
        <v>12</v>
      </c>
      <c r="BH5" s="31"/>
      <c r="BI5" s="32" t="s">
        <v>12</v>
      </c>
      <c r="BK5" s="11" t="str">
        <f t="shared" si="2"/>
        <v xml:space="preserve">     Buccal tube length</v>
      </c>
      <c r="BL5" s="28">
        <f>COUNT(B5,D5,F5,H5,J5,L5,N5,P5,R5,T5,V5,X5,Z5,AB5,AD5,AF5,AH5,AJ5,AL5,AN5,AP5,AR5,AT5,AV5,AX5,AZ5,BB5,BD5,BF5,BH5)</f>
        <v>26</v>
      </c>
      <c r="BM5" s="33">
        <f t="shared" si="3"/>
        <v>24.76</v>
      </c>
      <c r="BN5" s="34" t="str">
        <f t="shared" ref="BN5:BN31" si="40">IF(COUNT(BM5)&gt;0,"–","?")</f>
        <v>–</v>
      </c>
      <c r="BO5" s="35">
        <f>IF(SUM(B5,D5,F5,H5,J5,L5,N5,P5,R5,T5,V5,X5,Z5,AB5,AD5,AF5,AH5,AJ5,AL5,AN5,AP5,AR5,AT5,AV5,AX5,AZ5,BB5,BD5,BF5,BH5)&gt;0,MAX(B5,D5,F5,H5,J5,L5,N5,P5,R5,T5,V5,X5,Z5,AB5,AD5,AF5,AH5,AJ5,AL5,AN5,AP5,AR5,AT5,AV5,AX5,AZ5,BB5,BD5,BF5,BH5),"")</f>
        <v>40.31</v>
      </c>
      <c r="BP5" s="36" t="str">
        <f t="shared" ref="BP5:BP14" si="41">IF(SUM(C5,E5,G5,I5,K5,M5,O5,Q5,S5,U5,W5,Y5,AA5,AC5,AE5,AG5,AI5,AK5,AM5,AO5,AQ5,AS5,AU5,AW5,AY5,BA5,BC5,BE5,BG5,BI5)&gt;0,MIN(C5,E5,G5,I5,K5,M5,O5,Q5,S5,U5,W5,Y5,AA5,AC5,AE5,AG5,AI5,AK5,AM5,AO5,AQ5,AS5,AU5,AW5,AY5,BA5,BC5,BE5,BG5,BI5),"")</f>
        <v/>
      </c>
      <c r="BQ5" s="2" t="s">
        <v>12</v>
      </c>
      <c r="BR5" s="37" t="str">
        <f t="shared" ref="BR5:BR14" si="42">IF(SUM(C5,E5,G5,I5,K5,M5,O5,Q5,S5,U5,W5,Y5,AA5,AC5,AE5,AG5,AI5,AK5,AM5,AO5,AQ5,AS5,AU5,AW5,AY5,BA5,BC5,BE5,BG5,BI5)&gt;0,MAX(C5,E5,G5,I5,K5,M5,O5,Q5,S5,U5,W5,Y5,AA5,AC5,AE5,AG5,AI5,AK5,AM5,AO5,AQ5,AS5,AU5,AW5,AY5,BA5,BC5,BE5,BG5,BI5),"")</f>
        <v/>
      </c>
      <c r="BS5" s="38">
        <f>IF(SUM(B5,D5,F5,H5,J5,L5,N5,P5,R5,T5,V5,X5,Z5,AB5,AD5,AF5,AH5,AJ5,AL5,AN5,AP5,AR5,AT5,AV5,AX5,AZ5,BB5,BD5,BF5,BH5)&gt;0,AVERAGE(B5,D5,F5,H5,J5,L5,N5,P5,R5,T5,V5,X5,Z5,AB5,AD5,AF5,AH5,AJ5,AL5,AN5,AP5,AR5,AT5,AV5,AX5,AZ5,BB5,BD5,BF5,BH5),"?")</f>
        <v>32.768461538461537</v>
      </c>
      <c r="BT5" s="39" t="s">
        <v>12</v>
      </c>
      <c r="BU5" s="34">
        <f>IF(COUNT(B5,D5,F5,H5,J5,L5,N5,P5,R5,T5,V5,X5,Z5,AB5,AD5,AF5,AH5,AJ5,AL5,AN5,AP5,AR5,AT5,AV5,AX5,AZ5,BB5,BD5,BF5,BH5)&gt;1,STDEV(B5,D5,F5,H5,J5,L5,N5,P5,R5,T5,V5,X5,Z5,AB5,AD5,AF5,AH5,AJ5,AL5,AN5,AP5,AR5,AT5,AV5,AX5,AZ5,BB5,BD5,BF5,BH5),"?")</f>
        <v>4.2837802859696179</v>
      </c>
      <c r="BV5" s="40" t="s">
        <v>12</v>
      </c>
      <c r="BW5" s="34">
        <f t="shared" ref="BW5:BX31" si="43">IF(COUNT(B5)&gt;0,B5,"?")</f>
        <v>38.9</v>
      </c>
      <c r="BX5" s="41" t="s">
        <v>12</v>
      </c>
      <c r="BY5" s="197" t="s">
        <v>12</v>
      </c>
      <c r="BZ5" s="198" t="s">
        <v>12</v>
      </c>
      <c r="CA5" s="198" t="s">
        <v>12</v>
      </c>
      <c r="CB5" s="198" t="s">
        <v>12</v>
      </c>
      <c r="CC5" s="205" t="s">
        <v>12</v>
      </c>
      <c r="CD5" s="168" t="s">
        <v>12</v>
      </c>
      <c r="CE5" s="168" t="s">
        <v>12</v>
      </c>
      <c r="CF5" s="152" t="s">
        <v>12</v>
      </c>
      <c r="CG5" s="311"/>
      <c r="CH5" s="3" t="str">
        <f t="shared" si="5"/>
        <v xml:space="preserve">     Buccal tube length</v>
      </c>
      <c r="CI5" s="134">
        <f>IF(B5&gt;0,LOG(B5,10),"")</f>
        <v>1.5899496013257075</v>
      </c>
      <c r="CJ5" s="134">
        <f>IF(D5&gt;0,LOG(D5,10),"")</f>
        <v>1.5578679615680222</v>
      </c>
      <c r="CK5" s="134">
        <f>IF(F5&gt;0,LOG(F5,10),"")</f>
        <v>1.4851533499036522</v>
      </c>
      <c r="CL5" s="134">
        <f>IF(H5&gt;0,LOG(H5,10),"")</f>
        <v>1.5059635180181259</v>
      </c>
      <c r="CM5" s="134">
        <f>IF(J5&gt;0,LOG(J5,10),"")</f>
        <v>1.5148132949992852</v>
      </c>
      <c r="CN5" s="134">
        <f>IF(L5&gt;0,LOG(L5,10),"")</f>
        <v>1.5048784594102158</v>
      </c>
      <c r="CO5" s="134">
        <f>IF(N5&gt;0,LOG(N5,10),"")</f>
        <v>1.5751878449276608</v>
      </c>
      <c r="CP5" s="134">
        <f>IF(P5&gt;0,LOG(P5,10),"")</f>
        <v>1.4959603948817048</v>
      </c>
      <c r="CQ5" s="134">
        <f>IF(R5&gt;0,LOG(R5,10),"")</f>
        <v>1.4313637641589871</v>
      </c>
      <c r="CR5" s="134">
        <f>IF(T5&gt;0,LOG(T5,10),"")</f>
        <v>1.3937506403480804</v>
      </c>
      <c r="CS5" s="134">
        <f>IF(V5&gt;0,LOG(V5,10),"")</f>
        <v>1.5409548089261325</v>
      </c>
      <c r="CT5" s="134">
        <f>IF(X5&gt;0,LOG(X5,10),"")</f>
        <v>1.5341530741850624</v>
      </c>
      <c r="CU5" s="134">
        <f>IF(Z5&gt;0,LOG(Z5,10),"")</f>
        <v>1.5376931943673906</v>
      </c>
      <c r="CV5" s="134">
        <f>IF(AB5&gt;0,LOG(AB5,10),"")</f>
        <v>1.4934580509951882</v>
      </c>
      <c r="CW5" s="134">
        <f t="shared" ref="CW5:CW10" si="44">IF(AD5&gt;0,LOG(AD5,10),"")</f>
        <v>1.605412798153051</v>
      </c>
      <c r="CX5" s="134">
        <f>IF(AF5&gt;0,LOG(AF5,10),"")</f>
        <v>1.5198279937757186</v>
      </c>
      <c r="CY5" s="134">
        <f t="shared" ref="CY5:CY10" si="45">IF(AH5&gt;0,LOG(AH5,10),"")</f>
        <v>1.4383841070347139</v>
      </c>
      <c r="CZ5" s="134">
        <f>IF(AJ5&gt;0,LOG(AJ5,10),"")</f>
        <v>1.4562141553579888</v>
      </c>
      <c r="DA5" s="134">
        <f>IF(AL5&gt;0,LOG(AL5,10),"")</f>
        <v>1.4227539413013481</v>
      </c>
      <c r="DB5" s="134">
        <f>IF(AN5&gt;0,LOG(AN5,10),"")</f>
        <v>1.3961993470957361</v>
      </c>
      <c r="DC5" s="134">
        <f t="shared" ref="DC5:DC10" si="46">IF(AP5&gt;0,LOG(AP5,10),"")</f>
        <v>1.5399538416563965</v>
      </c>
      <c r="DD5" s="134">
        <f>IF(AR5&gt;0,LOG(AR5,10),"")</f>
        <v>1.5352941200427703</v>
      </c>
      <c r="DE5" s="134">
        <f t="shared" ref="DE5:DE10" si="47">IF(AT5&gt;0,LOG(AT5,10),"")</f>
        <v>1.530327789778086</v>
      </c>
      <c r="DF5" s="134">
        <f>IF(AV5&gt;0,LOG(AV5,10),"")</f>
        <v>1.5912872650584993</v>
      </c>
      <c r="DG5" s="134">
        <f>IF(AX5&gt;0,LOG(AX5,10),"")</f>
        <v>1.550961752298176</v>
      </c>
      <c r="DH5" s="134">
        <f>IF(AZ5&gt;0,LOG(AZ5,10),"")</f>
        <v>1.557146142318363</v>
      </c>
      <c r="DI5" s="134" t="str">
        <f>IF(BB5&gt;0,LOG(BB5,10),"")</f>
        <v/>
      </c>
      <c r="DJ5" s="134" t="str">
        <f>IF(BD5&gt;0,LOG(BD5,10),"")</f>
        <v/>
      </c>
      <c r="DK5" s="134" t="str">
        <f>IF(BF5&gt;0,LOG(BF5,10),"")</f>
        <v/>
      </c>
      <c r="DL5" s="134" t="str">
        <f>IF(BH5&gt;0,LOG(BH5,10),"")</f>
        <v/>
      </c>
      <c r="DN5" s="136">
        <f>COUNT(CI5:DL5)</f>
        <v>26</v>
      </c>
      <c r="DO5" s="136">
        <f t="shared" ref="DO5:DO31" si="48">DN5-2</f>
        <v>24</v>
      </c>
      <c r="DP5" s="144">
        <f>IF(ISNUMBER(SLOPE(CI5:DL5,$CI$5:$DL$5))=TRUE,SLOPE(CI5:DL5,$CI$5:$DL$5),"")</f>
        <v>1</v>
      </c>
      <c r="DQ5" s="144">
        <f>IF(ISNUMBER(RSQ(CI5:DL5,$CI$5:$DL$5))=TRUE,RSQ(CI5:DL5,$CI$5:$DL$5),"")</f>
        <v>1.0000000000000004</v>
      </c>
      <c r="DR5" s="144">
        <f>IF(ISNUMBER(VAR(CI5:DL5))=TRUE,VAR(CI5:DL5),"")</f>
        <v>3.4503161138432492E-3</v>
      </c>
      <c r="DS5" s="144">
        <f t="shared" ref="DS5:DS31" si="49">$DR$5</f>
        <v>3.4503161138432492E-3</v>
      </c>
      <c r="DT5" s="161" t="s">
        <v>49</v>
      </c>
      <c r="DU5" s="161" t="s">
        <v>49</v>
      </c>
      <c r="DV5" s="161" t="s">
        <v>49</v>
      </c>
      <c r="DW5" s="137">
        <f t="shared" ref="DW5:EF9" si="50">IF(ISNUMBER((10^CI5)*($BS$3/(10^CI$3))^$DP5)=TRUE,(10^CI5)*($BS$3/(10^CI$3))^$DP5,"")</f>
        <v>25.58687986279093</v>
      </c>
      <c r="DX5" s="137">
        <f t="shared" si="50"/>
        <v>44.294445339888014</v>
      </c>
      <c r="DY5" s="137">
        <f t="shared" si="50"/>
        <v>42.284660357050825</v>
      </c>
      <c r="DZ5" s="137">
        <f t="shared" si="50"/>
        <v>33.563348753632063</v>
      </c>
      <c r="EA5" s="137">
        <f t="shared" si="50"/>
        <v>29.667102644675722</v>
      </c>
      <c r="EB5" s="137">
        <f t="shared" si="50"/>
        <v>36.083645811013518</v>
      </c>
      <c r="EC5" s="137">
        <f t="shared" si="50"/>
        <v>35.550146056475171</v>
      </c>
      <c r="ED5" s="137">
        <f t="shared" si="50"/>
        <v>37.431551332955181</v>
      </c>
      <c r="EE5" s="137">
        <f t="shared" si="50"/>
        <v>33.946962426936167</v>
      </c>
      <c r="EF5" s="137">
        <f t="shared" si="50"/>
        <v>53.888335161428785</v>
      </c>
      <c r="EG5" s="137">
        <f t="shared" ref="EG5:EP9" si="51">IF(ISNUMBER((10^CS5)*($BS$3/(10^CS$3))^$DP5)=TRUE,(10^CS5)*($BS$3/(10^CS$3))^$DP5,"")</f>
        <v>32.551600483035593</v>
      </c>
      <c r="EH5" s="137">
        <f t="shared" si="51"/>
        <v>31.136024682658629</v>
      </c>
      <c r="EI5" s="137">
        <f t="shared" si="51"/>
        <v>32.936427821623006</v>
      </c>
      <c r="EJ5" s="137">
        <f t="shared" si="51"/>
        <v>33.077577481502182</v>
      </c>
      <c r="EK5" s="137">
        <f t="shared" si="51"/>
        <v>24.827279587572299</v>
      </c>
      <c r="EL5" s="137">
        <f t="shared" si="51"/>
        <v>35.517095105607595</v>
      </c>
      <c r="EM5" s="137">
        <f t="shared" si="51"/>
        <v>29.093999024231589</v>
      </c>
      <c r="EN5" s="137">
        <f t="shared" si="51"/>
        <v>33.337265577093419</v>
      </c>
      <c r="EO5" s="137">
        <f t="shared" si="51"/>
        <v>31.090716942122182</v>
      </c>
      <c r="EP5" s="137">
        <f t="shared" si="51"/>
        <v>36.821131164538912</v>
      </c>
      <c r="EQ5" s="137">
        <f t="shared" ref="EQ5:EZ9" si="52">IF(ISNUMBER((10^DC5)*($BS$3/(10^DC$3))^$DP5)=TRUE,(10^DC5)*($BS$3/(10^DC$3))^$DP5,"")</f>
        <v>28.158795848633506</v>
      </c>
      <c r="ER5" s="137">
        <f t="shared" si="52"/>
        <v>26.766328199808491</v>
      </c>
      <c r="ES5" s="137">
        <f t="shared" si="52"/>
        <v>36.736202271729177</v>
      </c>
      <c r="ET5" s="137">
        <f t="shared" si="52"/>
        <v>28.159669346995894</v>
      </c>
      <c r="EU5" s="137">
        <f t="shared" si="52"/>
        <v>41.354720202500687</v>
      </c>
      <c r="EV5" s="137">
        <f t="shared" si="52"/>
        <v>32.004678280142713</v>
      </c>
      <c r="EW5" s="137" t="str">
        <f t="shared" si="52"/>
        <v/>
      </c>
      <c r="EX5" s="137" t="str">
        <f t="shared" si="52"/>
        <v/>
      </c>
      <c r="EY5" s="137" t="str">
        <f t="shared" si="52"/>
        <v/>
      </c>
      <c r="EZ5" s="137" t="str">
        <f t="shared" si="52"/>
        <v/>
      </c>
      <c r="FA5" s="136">
        <f>IF(ISNUMBER(INTERCEPT(DW5:EZ5,$DW$5:$EZ$5))=TRUE,INTERCEPT(DW5:EZ5,$DW$5:$EZ$5),"")</f>
        <v>0</v>
      </c>
      <c r="FB5" s="164">
        <f t="shared" si="8"/>
        <v>100</v>
      </c>
      <c r="FC5" s="164">
        <f t="shared" si="9"/>
        <v>100</v>
      </c>
      <c r="FD5" s="164">
        <f t="shared" si="10"/>
        <v>100</v>
      </c>
      <c r="FE5" s="164">
        <f t="shared" si="11"/>
        <v>100</v>
      </c>
      <c r="FF5" s="164">
        <f t="shared" si="12"/>
        <v>100</v>
      </c>
      <c r="FG5" s="164">
        <f t="shared" si="13"/>
        <v>100</v>
      </c>
      <c r="FH5" s="164">
        <f t="shared" si="14"/>
        <v>100</v>
      </c>
      <c r="FI5" s="164">
        <f t="shared" si="15"/>
        <v>100</v>
      </c>
      <c r="FJ5" s="164">
        <f t="shared" si="16"/>
        <v>100</v>
      </c>
      <c r="FK5" s="164">
        <f t="shared" si="17"/>
        <v>100</v>
      </c>
      <c r="FL5" s="164">
        <f t="shared" si="18"/>
        <v>100</v>
      </c>
      <c r="FM5" s="164">
        <f t="shared" si="19"/>
        <v>100</v>
      </c>
      <c r="FN5" s="164">
        <f t="shared" si="20"/>
        <v>100</v>
      </c>
      <c r="FO5" s="164">
        <f t="shared" si="21"/>
        <v>100</v>
      </c>
      <c r="FP5" s="164">
        <f t="shared" si="22"/>
        <v>100</v>
      </c>
      <c r="FQ5" s="164">
        <f t="shared" si="23"/>
        <v>100</v>
      </c>
      <c r="FR5" s="164">
        <f t="shared" si="24"/>
        <v>100</v>
      </c>
      <c r="FS5" s="164">
        <f t="shared" si="25"/>
        <v>100</v>
      </c>
      <c r="FT5" s="164">
        <f t="shared" si="26"/>
        <v>100</v>
      </c>
      <c r="FU5" s="164">
        <f t="shared" si="27"/>
        <v>100</v>
      </c>
      <c r="FV5" s="164">
        <f t="shared" si="28"/>
        <v>100</v>
      </c>
      <c r="FW5" s="164">
        <f t="shared" si="29"/>
        <v>100</v>
      </c>
      <c r="FX5" s="164">
        <f t="shared" si="30"/>
        <v>100</v>
      </c>
      <c r="FY5" s="164">
        <f t="shared" si="31"/>
        <v>100</v>
      </c>
      <c r="FZ5" s="164">
        <f t="shared" si="32"/>
        <v>100</v>
      </c>
      <c r="GA5" s="164">
        <f t="shared" si="33"/>
        <v>100</v>
      </c>
      <c r="GB5" s="164" t="str">
        <f t="shared" si="34"/>
        <v/>
      </c>
      <c r="GC5" s="164" t="str">
        <f t="shared" si="35"/>
        <v/>
      </c>
      <c r="GD5" s="164" t="str">
        <f t="shared" si="36"/>
        <v/>
      </c>
      <c r="GE5" s="164" t="str">
        <f t="shared" si="37"/>
        <v/>
      </c>
      <c r="GF5" s="164"/>
      <c r="GG5" s="164" t="s">
        <v>12</v>
      </c>
      <c r="GH5" s="164"/>
      <c r="GI5" s="164"/>
      <c r="GJ5" s="164" t="str">
        <f t="shared" ref="GJ5:GJ31" si="53">IF(AND(ISNUMBER(STDEV(FC5:GF5))=TRUE,STDEV(FC5:GF5)&gt;0),STDEV(FC5:GF5),"")</f>
        <v/>
      </c>
    </row>
    <row r="6" spans="1:192" x14ac:dyDescent="0.2">
      <c r="A6" s="7" t="s">
        <v>16</v>
      </c>
      <c r="B6" s="29">
        <v>29.31</v>
      </c>
      <c r="C6" s="30">
        <f>IF(AND((B6&gt;0),(B$5&gt;0)),(B6/B$5*100),"")</f>
        <v>75.347043701799493</v>
      </c>
      <c r="D6" s="29">
        <v>28.03</v>
      </c>
      <c r="E6" s="32">
        <f>IF(AND((D6&gt;0),(D$5&gt;0)),(D6/D$5*100),"")</f>
        <v>77.580957652920006</v>
      </c>
      <c r="F6" s="31">
        <v>23.99</v>
      </c>
      <c r="G6" s="32">
        <f>IF(AND((F6&gt;0),(F$5&gt;0)),(F6/F$5*100),"")</f>
        <v>78.501308900523554</v>
      </c>
      <c r="H6" s="31">
        <v>24.23</v>
      </c>
      <c r="I6" s="32">
        <f>IF(AND((H6&gt;0),(H$5&gt;0)),(H6/H$5*100),"")</f>
        <v>75.577043044291941</v>
      </c>
      <c r="J6" s="31">
        <v>25.38</v>
      </c>
      <c r="K6" s="32">
        <f>IF(AND((J6&gt;0),(J$5&gt;0)),(J6/J$5*100),"")</f>
        <v>77.567237163814184</v>
      </c>
      <c r="L6" s="31">
        <v>23.94</v>
      </c>
      <c r="M6" s="32">
        <f>IF(AND((L6&gt;0),(L$5&gt;0)),(L6/L$5*100),"")</f>
        <v>74.859287054409009</v>
      </c>
      <c r="N6" s="31">
        <v>29.13</v>
      </c>
      <c r="O6" s="32">
        <f>IF(AND((N6&gt;0),(N$5&gt;0)),(N6/N$5*100),"")</f>
        <v>77.473404255319139</v>
      </c>
      <c r="P6" s="31">
        <v>24.28</v>
      </c>
      <c r="Q6" s="32">
        <f>IF(AND((P6&gt;0),(P$5&gt;0)),(P6/P$5*100),"")</f>
        <v>77.497606128311531</v>
      </c>
      <c r="R6" s="31">
        <v>20.81</v>
      </c>
      <c r="S6" s="32">
        <f>IF(AND((R6&gt;0),(R$5&gt;0)),(R6/R$5*100),"")</f>
        <v>77.074074074074076</v>
      </c>
      <c r="T6" s="31">
        <v>19.170000000000002</v>
      </c>
      <c r="U6" s="32">
        <f>IF(AND((T6&gt;0),(T$5&gt;0)),(T6/T$5*100),"")</f>
        <v>77.423263327948305</v>
      </c>
      <c r="V6" s="31">
        <v>27.05</v>
      </c>
      <c r="W6" s="32">
        <f>IF(AND((V6&gt;0),(V$5&gt;0)),(V6/V$5*100),"")</f>
        <v>77.841726618705039</v>
      </c>
      <c r="X6" s="31">
        <v>27.16</v>
      </c>
      <c r="Y6" s="32">
        <f>IF(AND((X6&gt;0),(X$5&gt;0)),(X6/X$5*100),"")</f>
        <v>79.39199064600993</v>
      </c>
      <c r="Z6" s="162">
        <v>27</v>
      </c>
      <c r="AA6" s="32">
        <f>IF(AND((Z6&gt;0),(Z$5&gt;0)),(Z6/Z$5*100),"")</f>
        <v>78.283560452305011</v>
      </c>
      <c r="AB6" s="31">
        <v>23.95</v>
      </c>
      <c r="AC6" s="32">
        <f>IF(AND((AB6&gt;0),(AB$5&gt;0)),(AB6/AB$5*100),"")</f>
        <v>76.886035313001614</v>
      </c>
      <c r="AD6" s="31">
        <v>29.75</v>
      </c>
      <c r="AE6" s="32">
        <f>IF(AND((AD6&gt;0),(AD$5&gt;0)),(AD6/AD$5*100),"")</f>
        <v>73.803026544281806</v>
      </c>
      <c r="AF6" s="31">
        <v>25.11</v>
      </c>
      <c r="AG6" s="32">
        <f>IF(AND((AF6&gt;0),(AF$5&gt;0)),(AF6/AF$5*100),"")</f>
        <v>75.861027190332322</v>
      </c>
      <c r="AH6" s="31">
        <v>21.16</v>
      </c>
      <c r="AI6" s="32">
        <f>IF(AND((AH6&gt;0),(AH$5&gt;0)),(AH6/AH$5*100),"")</f>
        <v>77.113702623906704</v>
      </c>
      <c r="AJ6" s="31">
        <v>22.03</v>
      </c>
      <c r="AK6" s="32">
        <f>IF(AND((AJ6&gt;0),(AJ$5&gt;0)),(AJ6/AJ$5*100),"")</f>
        <v>77.054914305701288</v>
      </c>
      <c r="AL6" s="31">
        <v>20.25</v>
      </c>
      <c r="AM6" s="32">
        <f>IF(AND((AL6&gt;0),(AL$5&gt;0)),(AL6/AL$5*100),"")</f>
        <v>76.501700037778619</v>
      </c>
      <c r="AN6" s="31">
        <v>19.489999999999998</v>
      </c>
      <c r="AO6" s="32">
        <f>IF(AND((AN6&gt;0),(AN$5&gt;0)),(AN6/AN$5*100),"")</f>
        <v>78.273092369477908</v>
      </c>
      <c r="AP6" s="31">
        <v>26.86</v>
      </c>
      <c r="AQ6" s="32">
        <f>IF(AND((AP6&gt;0),(AP$5&gt;0)),(AP6/AP$5*100),"")</f>
        <v>77.473319873089125</v>
      </c>
      <c r="AR6" s="31">
        <v>26.35</v>
      </c>
      <c r="AS6" s="32">
        <f>IF(AND((AR6&gt;0),(AR$5&gt;0)),(AR6/AR$5*100),"")</f>
        <v>76.822157434402342</v>
      </c>
      <c r="AT6" s="31">
        <v>26.26</v>
      </c>
      <c r="AU6" s="32">
        <f>IF(AND((AT6&gt;0),(AT$5&gt;0)),(AT6/AT$5*100),"")</f>
        <v>77.440283102329715</v>
      </c>
      <c r="AV6" s="31">
        <v>30.08</v>
      </c>
      <c r="AW6" s="32">
        <f>IF(AND((AV6&gt;0),(AV$5&gt;0)),(AV6/AV$5*100),"")</f>
        <v>77.088672475653496</v>
      </c>
      <c r="AX6" s="31">
        <v>27.59</v>
      </c>
      <c r="AY6" s="32">
        <f>IF(AND((AX6&gt;0),(AX$5&gt;0)),(AX6/AX$5*100),"")</f>
        <v>77.587176602924629</v>
      </c>
      <c r="AZ6" s="31">
        <v>27.67</v>
      </c>
      <c r="BA6" s="32">
        <f>IF(AND((AZ6&gt;0),(AZ$5&gt;0)),(AZ6/AZ$5*100),"")</f>
        <v>76.711948988078731</v>
      </c>
      <c r="BB6" s="31"/>
      <c r="BC6" s="32" t="str">
        <f>IF(AND((BB6&gt;0),(BB$5&gt;0)),(BB6/BB$5*100),"")</f>
        <v/>
      </c>
      <c r="BD6" s="31"/>
      <c r="BE6" s="32" t="str">
        <f>IF(AND((BD6&gt;0),(BD$5&gt;0)),(BD6/BD$5*100),"")</f>
        <v/>
      </c>
      <c r="BF6" s="31"/>
      <c r="BG6" s="32" t="str">
        <f>IF(AND((BF6&gt;0),(BF$5&gt;0)),(BF6/BF$5*100),"")</f>
        <v/>
      </c>
      <c r="BH6" s="31"/>
      <c r="BI6" s="32" t="str">
        <f>IF(AND((BH6&gt;0),(BH$5&gt;0)),(BH6/BH$5*100),"")</f>
        <v/>
      </c>
      <c r="BK6" s="11" t="str">
        <f t="shared" si="2"/>
        <v xml:space="preserve">     Stylet support insertion point</v>
      </c>
      <c r="BL6" s="28">
        <f>COUNT(B6,D6,F6,H6,J6,L6,N6,P6,R6,T6,V6,X6,Z6,AB6,AD6,AF6,AH6,AJ6,AL6,AN6,AP6,AR6,AT6,AV6,AX6,AZ6,BB6,BD6,BF6,BH6)</f>
        <v>26</v>
      </c>
      <c r="BM6" s="33">
        <f t="shared" si="3"/>
        <v>19.170000000000002</v>
      </c>
      <c r="BN6" s="34" t="str">
        <f t="shared" si="40"/>
        <v>–</v>
      </c>
      <c r="BO6" s="35">
        <f>IF(SUM(B6,D6,F6,H6,J6,L6,N6,P6,R6,T6,V6,X6,Z6,AB6,AD6,AF6,AH6,AJ6,AL6,AN6,AP6,AR6,AT6,AV6,AX6,AZ6,BB6,BD6,BF6,BH6)&gt;0,MAX(B6,D6,F6,H6,J6,L6,N6,P6,R6,T6,V6,X6,Z6,AB6,AD6,AF6,AH6,AJ6,AL6,AN6,AP6,AR6,AT6,AV6,AX6,AZ6,BB6,BD6,BF6,BH6),"")</f>
        <v>30.08</v>
      </c>
      <c r="BP6" s="36">
        <f t="shared" si="41"/>
        <v>73.803026544281806</v>
      </c>
      <c r="BQ6" s="41" t="str">
        <f t="shared" ref="BQ6:BQ31" si="54">IF(COUNT(BP6)&gt;0,"–","?")</f>
        <v>–</v>
      </c>
      <c r="BR6" s="37">
        <f t="shared" si="42"/>
        <v>79.39199064600993</v>
      </c>
      <c r="BS6" s="38">
        <f>IF(SUM(B6,D6,F6,H6,J6,L6,N6,P6,R6,T6,V6,X6,Z6,AB6,AD6,AF6,AH6,AJ6,AL6,AN6,AP6,AR6,AT6,AV6,AX6,AZ6,BB6,BD6,BF6,BH6)&gt;0,AVERAGE(B6,D6,F6,H6,J6,L6,N6,P6,R6,T6,V6,X6,Z6,AB6,AD6,AF6,AH6,AJ6,AL6,AN6,AP6,AR6,AT6,AV6,AX6,AZ6,BB6,BD6,BF6,BH6),"?")</f>
        <v>25.231923076923081</v>
      </c>
      <c r="BT6" s="39">
        <f t="shared" ref="BS6:BT14" si="55">IF(SUM(C6,E6,G6,I6,K6,M6,O6,Q6,S6,U6,W6,Y6,AA6,AC6,AE6,AG6,AI6,AK6,AM6,AO6,AQ6,AS6,AU6,AW6,AY6,BA6,BC6,BE6,BG6,BI6)&gt;0,AVERAGE(C6,E6,G6,I6,K6,M6,O6,Q6,S6,U6,W6,Y6,AA6,AC6,AE6,AG6,AI6,AK6,AM6,AO6,AQ6,AS6,AU6,AW6,AY6,BA6,BC6,BE6,BG6,BI6),"?")</f>
        <v>77.039829226207289</v>
      </c>
      <c r="BU6" s="34">
        <f>IF(COUNT(B6,D6,F6,H6,J6,L6,N6,P6,R6,T6,V6,X6,Z6,AB6,AD6,AF6,AH6,AJ6,AL6,AN6,AP6,AR6,AT6,AV6,AX6,AZ6,BB6,BD6,BF6,BH6)&gt;1,STDEV(B6,D6,F6,H6,J6,L6,N6,P6,R6,T6,V6,X6,Z6,AB6,AD6,AF6,AH6,AJ6,AL6,AN6,AP6,AR6,AT6,AV6,AX6,AZ6,BB6,BD6,BF6,BH6),"?")</f>
        <v>3.2118979052650869</v>
      </c>
      <c r="BV6" s="40">
        <f t="shared" ref="BU6:BV14" si="56">IF(COUNT(C6,E6,G6,I6,K6,M6,O6,Q6,S6,U6,W6,Y6,AA6,AC6,AE6,AG6,AI6,AK6,AM6,AO6,AQ6,AS6,AU6,AW6,AY6,BA6,BC6,BE6,BG6,BI6)&gt;1,STDEV(C6,E6,G6,I6,K6,M6,O6,Q6,S6,U6,W6,Y6,AA6,AC6,AE6,AG6,AI6,AK6,AM6,AO6,AQ6,AS6,AU6,AW6,AY6,BA6,BC6,BE6,BG6,BI6),"?")</f>
        <v>1.1873787412691308</v>
      </c>
      <c r="BW6" s="34">
        <f t="shared" si="43"/>
        <v>29.31</v>
      </c>
      <c r="BX6" s="41">
        <f t="shared" si="43"/>
        <v>75.347043701799493</v>
      </c>
      <c r="BY6" s="238">
        <f t="shared" ref="BY6:BY31" si="57">GF6</f>
        <v>74.603487131373186</v>
      </c>
      <c r="BZ6" s="239" t="str">
        <f t="shared" ref="BZ6:BZ31" si="58">GG6</f>
        <v>–</v>
      </c>
      <c r="CA6" s="239">
        <f t="shared" ref="CA6:CA31" si="59">GH6</f>
        <v>79.604204832368808</v>
      </c>
      <c r="CB6" s="239">
        <f t="shared" ref="CB6:CB31" si="60">GI6</f>
        <v>76.968119780426278</v>
      </c>
      <c r="CC6" s="237">
        <f t="shared" ref="CC6:CC31" si="61">GJ6</f>
        <v>1.1972961458713514</v>
      </c>
      <c r="CD6" s="168">
        <f t="shared" ref="CD6:CD31" si="62">DP6</f>
        <v>0.97164784486575195</v>
      </c>
      <c r="CE6" s="168">
        <f t="shared" ref="CE6:CE31" si="63">FA6</f>
        <v>0.35067392541258613</v>
      </c>
      <c r="CF6" s="152">
        <f t="shared" ref="CF6:CF31" si="64">DV6</f>
        <v>0.98656428439022492</v>
      </c>
      <c r="CG6" s="311"/>
      <c r="CH6" s="3" t="str">
        <f t="shared" si="5"/>
        <v xml:space="preserve">     Stylet support insertion point</v>
      </c>
      <c r="CI6" s="134">
        <f>IF(B6&gt;0,LOG(B6,10),"")</f>
        <v>1.4670158184384354</v>
      </c>
      <c r="CJ6" s="134">
        <f>IF(D6&gt;0,LOG(D6,10),"")</f>
        <v>1.447623097760286</v>
      </c>
      <c r="CK6" s="134">
        <f>IF(F6&gt;0,LOG(F6,10),"")</f>
        <v>1.3800302479678304</v>
      </c>
      <c r="CL6" s="134">
        <f>IF(H6&gt;0,LOG(H6,10),"")</f>
        <v>1.384353414137506</v>
      </c>
      <c r="CM6" s="134">
        <f>IF(J6&gt;0,LOG(J6,10),"")</f>
        <v>1.4044916177586859</v>
      </c>
      <c r="CN6" s="134">
        <f>IF(L6&gt;0,LOG(L6,10),"")</f>
        <v>1.3791241460703918</v>
      </c>
      <c r="CO6" s="134">
        <f>IF(N6&gt;0,LOG(N6,10),"")</f>
        <v>1.4643404846276673</v>
      </c>
      <c r="CP6" s="134">
        <f>IF(P6&gt;0,LOG(P6,10),"")</f>
        <v>1.3852486824032197</v>
      </c>
      <c r="CQ6" s="134">
        <f>IF(R6&gt;0,LOG(R6,10),"")</f>
        <v>1.3182720802116268</v>
      </c>
      <c r="CR6" s="134">
        <f>IF(T6&gt;0,LOG(T6,10),"")</f>
        <v>1.2826221128780626</v>
      </c>
      <c r="CS6" s="134">
        <f>IF(V6&gt;0,LOG(V6,10),"")</f>
        <v>1.4321672694425882</v>
      </c>
      <c r="CT6" s="134">
        <f>IF(X6&gt;0,LOG(X6,10),"")</f>
        <v>1.433929765608464</v>
      </c>
      <c r="CU6" s="134">
        <f>IF(Z6&gt;0,LOG(Z6,10),"")</f>
        <v>1.4313637641589871</v>
      </c>
      <c r="CV6" s="134">
        <f>IF(AB6&gt;0,LOG(AB6,10),"")</f>
        <v>1.3793055177505817</v>
      </c>
      <c r="CW6" s="134">
        <f t="shared" si="44"/>
        <v>1.4734869700645683</v>
      </c>
      <c r="CX6" s="134">
        <f>IF(AF6&gt;0,LOG(AF6,10),"")</f>
        <v>1.3998467127129224</v>
      </c>
      <c r="CY6" s="134">
        <f t="shared" si="45"/>
        <v>1.3255156633631482</v>
      </c>
      <c r="CZ6" s="134">
        <f>IF(AJ6&gt;0,LOG(AJ6,10),"")</f>
        <v>1.3430144971507676</v>
      </c>
      <c r="DA6" s="134">
        <f>IF(AL6&gt;0,LOG(AL6,10),"")</f>
        <v>1.3064250275506872</v>
      </c>
      <c r="DB6" s="134">
        <f>IF(AN6&gt;0,LOG(AN6,10),"")</f>
        <v>1.2898118391176212</v>
      </c>
      <c r="DC6" s="134">
        <f t="shared" si="46"/>
        <v>1.4291060083326965</v>
      </c>
      <c r="DD6" s="134">
        <f>IF(AR6&gt;0,LOG(AR6,10),"")</f>
        <v>1.4207806195485655</v>
      </c>
      <c r="DE6" s="134">
        <f t="shared" si="47"/>
        <v>1.4192947217534604</v>
      </c>
      <c r="DF6" s="134">
        <f>IF(AV6&gt;0,LOG(AV6,10),"")</f>
        <v>1.4782778319196044</v>
      </c>
      <c r="DG6" s="134">
        <f>IF(AX6&gt;0,LOG(AX6,10),"")</f>
        <v>1.4407517004791852</v>
      </c>
      <c r="DH6" s="134">
        <f>IF(AZ6&gt;0,LOG(AZ6,10),"")</f>
        <v>1.4420091591409518</v>
      </c>
      <c r="DI6" s="134" t="str">
        <f>IF(BB6&gt;0,LOG(BB6,10),"")</f>
        <v/>
      </c>
      <c r="DJ6" s="134" t="str">
        <f>IF(BD6&gt;0,LOG(BD6,10),"")</f>
        <v/>
      </c>
      <c r="DK6" s="134" t="str">
        <f>IF(BF6&gt;0,LOG(BF6,10),"")</f>
        <v/>
      </c>
      <c r="DL6" s="134" t="str">
        <f>IF(BH6&gt;0,LOG(BH6,10),"")</f>
        <v/>
      </c>
      <c r="DN6" s="136">
        <f>COUNT(CI6:DL6)</f>
        <v>26</v>
      </c>
      <c r="DO6" s="136">
        <f t="shared" si="48"/>
        <v>24</v>
      </c>
      <c r="DP6" s="144">
        <f>IF(ISNUMBER(SLOPE(CI6:DL6,$CI$5:$DL$5))=TRUE,SLOPE(CI6:DL6,$CI$5:$DL$5),"")</f>
        <v>0.97164784486575195</v>
      </c>
      <c r="DQ6" s="144">
        <f>IF(ISNUMBER(RSQ(CI6:DL6,$CI$5:$DL$5))=TRUE,RSQ(CI6:DL6,$CI$5:$DL$5),"")</f>
        <v>0.98708902794104991</v>
      </c>
      <c r="DR6" s="144">
        <f>IF(ISNUMBER(VAR(CI6:DL6))=TRUE,VAR(CI6:DL6),"")</f>
        <v>3.3000486729329493E-3</v>
      </c>
      <c r="DS6" s="144">
        <f t="shared" si="49"/>
        <v>3.4503161138432492E-3</v>
      </c>
      <c r="DT6" s="144">
        <f t="shared" ref="DT6:DT31" si="65">IF(ISNUMBER(DP6/(SQRT(DN6)*(SQRT(ABS((1/DQ6)-1)))))=TRUE,DP6/(SQRT(DN6)*(SQRT(ABS((1/DQ6)-1)))),"")</f>
        <v>1.6661761338008294</v>
      </c>
      <c r="DU6" s="144">
        <f t="shared" ref="DU6:DU31" si="66">IF(ISNUMBER((ABS(DP6)-1)/DT6)=TRUE,(ABS(DP6)-1)/DT6,"")</f>
        <v>-1.7016301313578407E-2</v>
      </c>
      <c r="DV6" s="144">
        <f t="shared" ref="DV6:DV31" si="67">IF(ISNUMBER(TDIST(ABS(DU6),DO6,2))=TRUE,TDIST(ABS(DU6),DO6,2),"")</f>
        <v>0.98656428439022492</v>
      </c>
      <c r="DW6" s="137">
        <f t="shared" si="50"/>
        <v>19.509301439836516</v>
      </c>
      <c r="DX6" s="137">
        <f t="shared" si="50"/>
        <v>34.166128365588321</v>
      </c>
      <c r="DY6" s="137">
        <f t="shared" si="50"/>
        <v>32.889801656374722</v>
      </c>
      <c r="DZ6" s="137">
        <f t="shared" si="50"/>
        <v>25.333250864819149</v>
      </c>
      <c r="EA6" s="137">
        <f t="shared" si="50"/>
        <v>23.075945549374126</v>
      </c>
      <c r="EB6" s="137">
        <f t="shared" si="50"/>
        <v>26.919658059149747</v>
      </c>
      <c r="EC6" s="137">
        <f t="shared" si="50"/>
        <v>27.585718717572224</v>
      </c>
      <c r="ED6" s="137">
        <f t="shared" si="50"/>
        <v>28.862578851646692</v>
      </c>
      <c r="EE6" s="137">
        <f t="shared" si="50"/>
        <v>25.995009356786145</v>
      </c>
      <c r="EF6" s="137">
        <f t="shared" si="50"/>
        <v>40.812243136979845</v>
      </c>
      <c r="EG6" s="137">
        <f t="shared" si="51"/>
        <v>25.385721494821272</v>
      </c>
      <c r="EH6" s="137">
        <f t="shared" si="51"/>
        <v>24.785584865040484</v>
      </c>
      <c r="EI6" s="137">
        <f t="shared" si="51"/>
        <v>25.817523533412675</v>
      </c>
      <c r="EJ6" s="137">
        <f t="shared" si="51"/>
        <v>25.388781701620395</v>
      </c>
      <c r="EK6" s="137">
        <f t="shared" si="51"/>
        <v>18.576802862106295</v>
      </c>
      <c r="EL6" s="137">
        <f t="shared" si="51"/>
        <v>26.889845903058454</v>
      </c>
      <c r="EM6" s="137">
        <f t="shared" si="51"/>
        <v>22.398260119156788</v>
      </c>
      <c r="EN6" s="137">
        <f t="shared" si="51"/>
        <v>25.576362539630658</v>
      </c>
      <c r="EO6" s="137">
        <f t="shared" si="51"/>
        <v>23.676672412901898</v>
      </c>
      <c r="EP6" s="137">
        <f t="shared" si="51"/>
        <v>28.503136324935205</v>
      </c>
      <c r="EQ6" s="137">
        <f t="shared" si="52"/>
        <v>21.944595137224265</v>
      </c>
      <c r="ER6" s="137">
        <f t="shared" si="52"/>
        <v>20.70756228468165</v>
      </c>
      <c r="ES6" s="137">
        <f t="shared" si="52"/>
        <v>28.384123339453019</v>
      </c>
      <c r="ET6" s="137">
        <f t="shared" si="52"/>
        <v>21.909601374337463</v>
      </c>
      <c r="EU6" s="137">
        <f t="shared" si="52"/>
        <v>31.948919360317998</v>
      </c>
      <c r="EV6" s="137">
        <f t="shared" si="52"/>
        <v>24.634791222740475</v>
      </c>
      <c r="EW6" s="137" t="str">
        <f t="shared" si="52"/>
        <v/>
      </c>
      <c r="EX6" s="137" t="str">
        <f t="shared" si="52"/>
        <v/>
      </c>
      <c r="EY6" s="137" t="str">
        <f t="shared" si="52"/>
        <v/>
      </c>
      <c r="EZ6" s="137" t="str">
        <f t="shared" si="52"/>
        <v/>
      </c>
      <c r="FA6" s="136">
        <f>IF(ISNUMBER(INTERCEPT(DW6:EZ6,$DW$5:$EZ$5))=TRUE,INTERCEPT(DW6:EZ6,$DW$5:$EZ$5),"")</f>
        <v>0.35067392541258613</v>
      </c>
      <c r="FB6" s="164">
        <f t="shared" si="8"/>
        <v>76.24728589204588</v>
      </c>
      <c r="FC6" s="164">
        <f t="shared" si="9"/>
        <v>77.134114906324498</v>
      </c>
      <c r="FD6" s="164">
        <f t="shared" si="10"/>
        <v>77.781874984105102</v>
      </c>
      <c r="FE6" s="164">
        <f t="shared" si="11"/>
        <v>75.478913176319168</v>
      </c>
      <c r="FF6" s="164">
        <f t="shared" si="12"/>
        <v>77.782943032070932</v>
      </c>
      <c r="FG6" s="164">
        <f t="shared" si="13"/>
        <v>74.603487131373186</v>
      </c>
      <c r="FH6" s="164">
        <f t="shared" si="14"/>
        <v>77.596639613658382</v>
      </c>
      <c r="FI6" s="164">
        <f t="shared" si="15"/>
        <v>77.107621308325889</v>
      </c>
      <c r="FJ6" s="164">
        <f t="shared" si="16"/>
        <v>76.575361971590354</v>
      </c>
      <c r="FK6" s="164">
        <f t="shared" si="17"/>
        <v>75.734837631784345</v>
      </c>
      <c r="FL6" s="164">
        <f t="shared" si="18"/>
        <v>77.986093212378762</v>
      </c>
      <c r="FM6" s="164">
        <f t="shared" si="19"/>
        <v>79.604204832368808</v>
      </c>
      <c r="FN6" s="164">
        <f t="shared" si="20"/>
        <v>78.385924767661905</v>
      </c>
      <c r="FO6" s="164">
        <f t="shared" si="21"/>
        <v>76.75526333758404</v>
      </c>
      <c r="FP6" s="164">
        <f t="shared" si="22"/>
        <v>74.8241578243845</v>
      </c>
      <c r="FQ6" s="164">
        <f t="shared" si="23"/>
        <v>75.709586673975963</v>
      </c>
      <c r="FR6" s="164">
        <f t="shared" si="24"/>
        <v>76.985841996151493</v>
      </c>
      <c r="FS6" s="164">
        <f t="shared" si="25"/>
        <v>76.720037162269833</v>
      </c>
      <c r="FT6" s="164">
        <f t="shared" si="26"/>
        <v>76.153510570302657</v>
      </c>
      <c r="FU6" s="164">
        <f t="shared" si="27"/>
        <v>77.409724860341981</v>
      </c>
      <c r="FV6" s="164">
        <f t="shared" si="28"/>
        <v>77.93158221390776</v>
      </c>
      <c r="FW6" s="164">
        <f t="shared" si="29"/>
        <v>77.364224671017112</v>
      </c>
      <c r="FX6" s="164">
        <f t="shared" si="30"/>
        <v>77.264718681322137</v>
      </c>
      <c r="FY6" s="164">
        <f t="shared" si="31"/>
        <v>77.804895733531779</v>
      </c>
      <c r="FZ6" s="164">
        <f t="shared" si="32"/>
        <v>77.255798621957723</v>
      </c>
      <c r="GA6" s="164">
        <f t="shared" si="33"/>
        <v>76.972469484328855</v>
      </c>
      <c r="GB6" s="164" t="str">
        <f t="shared" si="34"/>
        <v/>
      </c>
      <c r="GC6" s="164" t="str">
        <f t="shared" si="35"/>
        <v/>
      </c>
      <c r="GD6" s="164" t="str">
        <f t="shared" si="36"/>
        <v/>
      </c>
      <c r="GE6" s="164" t="str">
        <f t="shared" si="37"/>
        <v/>
      </c>
      <c r="GF6" s="164">
        <f t="shared" si="38"/>
        <v>74.603487131373186</v>
      </c>
      <c r="GG6" s="164" t="s">
        <v>12</v>
      </c>
      <c r="GH6" s="164">
        <f t="shared" si="39"/>
        <v>79.604204832368808</v>
      </c>
      <c r="GI6" s="164">
        <f t="shared" ref="GI6:GI31" si="68">IF(AND(ISNUMBER(AVERAGE(FB6:GE6))=TRUE,AVERAGE(FB6:GE6)&gt;0),AVERAGE(FB6:GE6),"")</f>
        <v>76.968119780426278</v>
      </c>
      <c r="GJ6" s="164">
        <f t="shared" si="53"/>
        <v>1.1972961458713514</v>
      </c>
    </row>
    <row r="7" spans="1:192" x14ac:dyDescent="0.2">
      <c r="A7" s="7" t="s">
        <v>17</v>
      </c>
      <c r="B7" s="29">
        <v>7.64</v>
      </c>
      <c r="C7" s="30">
        <f>IF(AND((B7&gt;0),(B$5&gt;0)),(B7/B$5*100),"")</f>
        <v>19.640102827763496</v>
      </c>
      <c r="D7" s="29">
        <v>5.69</v>
      </c>
      <c r="E7" s="32">
        <f>IF(AND((D7&gt;0),(D$5&gt;0)),(D7/D$5*100),"")</f>
        <v>15.748685303072238</v>
      </c>
      <c r="F7" s="31">
        <v>5.17</v>
      </c>
      <c r="G7" s="32">
        <f>IF(AND((F7&gt;0),(F$5&gt;0)),(F7/F$5*100),"")</f>
        <v>16.917539267015709</v>
      </c>
      <c r="H7" s="31">
        <v>4.8099999999999996</v>
      </c>
      <c r="I7" s="32">
        <f>IF(AND((H7&gt;0),(H$5&gt;0)),(H7/H$5*100),"")</f>
        <v>15.003119151590766</v>
      </c>
      <c r="J7" s="31">
        <v>5.16</v>
      </c>
      <c r="K7" s="32">
        <f>IF(AND((J7&gt;0),(J$5&gt;0)),(J7/J$5*100),"")</f>
        <v>15.770171149144256</v>
      </c>
      <c r="L7" s="31">
        <v>5.0999999999999996</v>
      </c>
      <c r="M7" s="32">
        <f>IF(AND((L7&gt;0),(L$5&gt;0)),(L7/L$5*100),"")</f>
        <v>15.94746716697936</v>
      </c>
      <c r="N7" s="31">
        <v>6.07</v>
      </c>
      <c r="O7" s="32">
        <f>IF(AND((N7&gt;0),(N$5&gt;0)),(N7/N$5*100),"")</f>
        <v>16.143617021276597</v>
      </c>
      <c r="P7" s="31">
        <v>4.97</v>
      </c>
      <c r="Q7" s="32">
        <f>IF(AND((P7&gt;0),(P$5&gt;0)),(P7/P$5*100),"")</f>
        <v>15.863389722310883</v>
      </c>
      <c r="R7" s="31">
        <v>4.29</v>
      </c>
      <c r="S7" s="32">
        <f>IF(AND((R7&gt;0),(R$5&gt;0)),(R7/R$5*100),"")</f>
        <v>15.888888888888889</v>
      </c>
      <c r="T7" s="31">
        <v>3.4</v>
      </c>
      <c r="U7" s="32">
        <f>IF(AND((T7&gt;0),(T$5&gt;0)),(T7/T$5*100),"")</f>
        <v>13.731825525040387</v>
      </c>
      <c r="V7" s="31">
        <v>5.3</v>
      </c>
      <c r="W7" s="32">
        <f>IF(AND((V7&gt;0),(V$5&gt;0)),(V7/V$5*100),"")</f>
        <v>15.251798561151078</v>
      </c>
      <c r="X7" s="31">
        <v>5.34</v>
      </c>
      <c r="Y7" s="32">
        <f>IF(AND((X7&gt;0),(X$5&gt;0)),(X7/X$5*100),"")</f>
        <v>15.609470914937152</v>
      </c>
      <c r="Z7" s="31">
        <v>5.12</v>
      </c>
      <c r="AA7" s="32">
        <f>IF(AND((Z7&gt;0),(Z$5&gt;0)),(Z7/Z$5*100),"")</f>
        <v>14.844882574659321</v>
      </c>
      <c r="AB7" s="31">
        <v>5.14</v>
      </c>
      <c r="AC7" s="32">
        <f>IF(AND((AB7&gt;0),(AB$5&gt;0)),(AB7/AB$5*100),"")</f>
        <v>16.500802568218297</v>
      </c>
      <c r="AD7" s="31">
        <v>6.49</v>
      </c>
      <c r="AE7" s="32">
        <f>IF(AND((AD7&gt;0),(AD$5&gt;0)),(AD7/AD$5*100),"")</f>
        <v>16.100223269660134</v>
      </c>
      <c r="AF7" s="31">
        <v>4.99</v>
      </c>
      <c r="AG7" s="32">
        <f>IF(AND((AF7&gt;0),(AF$5&gt;0)),(AF7/AF$5*100),"")</f>
        <v>15.075528700906343</v>
      </c>
      <c r="AH7" s="31">
        <v>4.08</v>
      </c>
      <c r="AI7" s="32">
        <f>IF(AND((AH7&gt;0),(AH$5&gt;0)),(AH7/AH$5*100),"")</f>
        <v>14.868804664723031</v>
      </c>
      <c r="AJ7" s="31">
        <v>5.0199999999999996</v>
      </c>
      <c r="AK7" s="32">
        <f>IF(AND((AJ7&gt;0),(AJ$5&gt;0)),(AJ7/AJ$5*100),"")</f>
        <v>17.558586918502971</v>
      </c>
      <c r="AL7" s="31">
        <v>4.72</v>
      </c>
      <c r="AM7" s="32">
        <f>IF(AND((AL7&gt;0),(AL$5&gt;0)),(AL7/AL$5*100),"")</f>
        <v>17.831507366830373</v>
      </c>
      <c r="AN7" s="31">
        <v>4.3899999999999997</v>
      </c>
      <c r="AO7" s="32">
        <f>IF(AND((AN7&gt;0),(AN$5&gt;0)),(AN7/AN$5*100),"")</f>
        <v>17.630522088353416</v>
      </c>
      <c r="AP7" s="31">
        <v>5.08</v>
      </c>
      <c r="AQ7" s="32">
        <f>IF(AND((AP7&gt;0),(AP$5&gt;0)),(AP7/AP$5*100),"")</f>
        <v>14.652437265647533</v>
      </c>
      <c r="AR7" s="31">
        <v>4.72</v>
      </c>
      <c r="AS7" s="32">
        <f>IF(AND((AR7&gt;0),(AR$5&gt;0)),(AR7/AR$5*100),"")</f>
        <v>13.760932944606413</v>
      </c>
      <c r="AT7" s="31">
        <v>5.43</v>
      </c>
      <c r="AU7" s="32">
        <f>IF(AND((AT7&gt;0),(AT$5&gt;0)),(AT7/AT$5*100),"")</f>
        <v>16.01297552344441</v>
      </c>
      <c r="AV7" s="31">
        <v>6.02</v>
      </c>
      <c r="AW7" s="32">
        <f>IF(AND((AV7&gt;0),(AV$5&gt;0)),(AV7/AV$5*100),"")</f>
        <v>15.427985648385443</v>
      </c>
      <c r="AX7" s="31">
        <v>5.87</v>
      </c>
      <c r="AY7" s="32">
        <f>IF(AND((AX7&gt;0),(AX$5&gt;0)),(AX7/AX$5*100),"")</f>
        <v>16.507311586051742</v>
      </c>
      <c r="AZ7" s="31">
        <v>6.92</v>
      </c>
      <c r="BA7" s="32">
        <f>IF(AND((AZ7&gt;0),(AZ$5&gt;0)),(AZ7/AZ$5*100),"")</f>
        <v>19.184918214582755</v>
      </c>
      <c r="BB7" s="31"/>
      <c r="BC7" s="32" t="str">
        <f>IF(AND((BB7&gt;0),(BB$5&gt;0)),(BB7/BB$5*100),"")</f>
        <v/>
      </c>
      <c r="BD7" s="31"/>
      <c r="BE7" s="32" t="str">
        <f>IF(AND((BD7&gt;0),(BD$5&gt;0)),(BD7/BD$5*100),"")</f>
        <v/>
      </c>
      <c r="BF7" s="31"/>
      <c r="BG7" s="32" t="str">
        <f>IF(AND((BF7&gt;0),(BF$5&gt;0)),(BF7/BF$5*100),"")</f>
        <v/>
      </c>
      <c r="BH7" s="31"/>
      <c r="BI7" s="32" t="str">
        <f>IF(AND((BH7&gt;0),(BH$5&gt;0)),(BH7/BH$5*100),"")</f>
        <v/>
      </c>
      <c r="BK7" s="11" t="str">
        <f t="shared" si="2"/>
        <v xml:space="preserve">     Buccal tube external width</v>
      </c>
      <c r="BL7" s="28">
        <f>COUNT(B7,D7,F7,H7,J7,L7,N7,P7,R7,T7,V7,X7,Z7,AB7,AD7,AF7,AH7,AJ7,AL7,AN7,AP7,AR7,AT7,AV7,AX7,AZ7,BB7,BD7,BF7,BH7)</f>
        <v>26</v>
      </c>
      <c r="BM7" s="33">
        <f t="shared" si="3"/>
        <v>3.4</v>
      </c>
      <c r="BN7" s="34" t="str">
        <f t="shared" si="40"/>
        <v>–</v>
      </c>
      <c r="BO7" s="35">
        <f>IF(SUM(B7,D7,F7,H7,J7,L7,N7,P7,R7,T7,V7,X7,Z7,AB7,AD7,AF7,AH7,AJ7,AL7,AN7,AP7,AR7,AT7,AV7,AX7,AZ7,BB7,BD7,BF7,BH7)&gt;0,MAX(B7,D7,F7,H7,J7,L7,N7,P7,R7,T7,V7,X7,Z7,AB7,AD7,AF7,AH7,AJ7,AL7,AN7,AP7,AR7,AT7,AV7,AX7,AZ7,BB7,BD7,BF7,BH7),"")</f>
        <v>7.64</v>
      </c>
      <c r="BP7" s="36">
        <f t="shared" si="41"/>
        <v>13.731825525040387</v>
      </c>
      <c r="BQ7" s="41" t="str">
        <f t="shared" si="54"/>
        <v>–</v>
      </c>
      <c r="BR7" s="37">
        <f t="shared" si="42"/>
        <v>19.640102827763496</v>
      </c>
      <c r="BS7" s="38">
        <f>IF(SUM(B7,D7,F7,H7,J7,L7,N7,P7,R7,T7,V7,X7,Z7,AB7,AD7,AF7,AH7,AJ7,AL7,AN7,AP7,AR7,AT7,AV7,AX7,AZ7,BB7,BD7,BF7,BH7)&gt;0,AVERAGE(B7,D7,F7,H7,J7,L7,N7,P7,R7,T7,V7,X7,Z7,AB7,AD7,AF7,AH7,AJ7,AL7,AN7,AP7,AR7,AT7,AV7,AX7,AZ7,BB7,BD7,BF7,BH7),"?")</f>
        <v>5.2665384615384596</v>
      </c>
      <c r="BT7" s="39">
        <f t="shared" si="55"/>
        <v>16.056672878220883</v>
      </c>
      <c r="BU7" s="34">
        <f>IF(COUNT(B7,D7,F7,H7,J7,L7,N7,P7,R7,T7,V7,X7,Z7,AB7,AD7,AF7,AH7,AJ7,AL7,AN7,AP7,AR7,AT7,AV7,AX7,AZ7,BB7,BD7,BF7,BH7)&gt;1,STDEV(B7,D7,F7,H7,J7,L7,N7,P7,R7,T7,V7,X7,Z7,AB7,AD7,AF7,AH7,AJ7,AL7,AN7,AP7,AR7,AT7,AV7,AX7,AZ7,BB7,BD7,BF7,BH7),"?")</f>
        <v>0.88135324272482463</v>
      </c>
      <c r="BV7" s="40">
        <f t="shared" si="56"/>
        <v>1.4249097140363975</v>
      </c>
      <c r="BW7" s="34">
        <f t="shared" si="43"/>
        <v>7.64</v>
      </c>
      <c r="BX7" s="41">
        <f t="shared" si="43"/>
        <v>19.640102827763496</v>
      </c>
      <c r="BY7" s="238">
        <f t="shared" si="57"/>
        <v>13.606739666971757</v>
      </c>
      <c r="BZ7" s="239" t="str">
        <f t="shared" si="58"/>
        <v>–</v>
      </c>
      <c r="CA7" s="239">
        <f t="shared" si="59"/>
        <v>19.080962979497247</v>
      </c>
      <c r="CB7" s="239">
        <f t="shared" si="60"/>
        <v>16.079089532928311</v>
      </c>
      <c r="CC7" s="237">
        <f t="shared" si="61"/>
        <v>1.3308520766151168</v>
      </c>
      <c r="CD7" s="168">
        <f t="shared" si="62"/>
        <v>1.0454369651851747</v>
      </c>
      <c r="CE7" s="168">
        <f t="shared" si="63"/>
        <v>0.39215462333576578</v>
      </c>
      <c r="CF7" s="152">
        <f t="shared" si="64"/>
        <v>0.89349929529753247</v>
      </c>
      <c r="CG7" s="311"/>
      <c r="CH7" s="3" t="str">
        <f t="shared" si="5"/>
        <v xml:space="preserve">     Buccal tube external width</v>
      </c>
      <c r="CI7" s="134">
        <f>IF(B7&gt;0,LOG(B7,10),"")</f>
        <v>0.88309335857568971</v>
      </c>
      <c r="CJ7" s="134">
        <f>IF(D7&gt;0,LOG(D7,10),"")</f>
        <v>0.75511226639507112</v>
      </c>
      <c r="CK7" s="134">
        <f>IF(F7&gt;0,LOG(F7,10),"")</f>
        <v>0.71349054309394244</v>
      </c>
      <c r="CL7" s="134">
        <f>IF(H7&gt;0,LOG(H7,10),"")</f>
        <v>0.6821450763738317</v>
      </c>
      <c r="CM7" s="134">
        <f>IF(J7&gt;0,LOG(J7,10),"")</f>
        <v>0.71264970162721131</v>
      </c>
      <c r="CN7" s="134">
        <f>IF(L7&gt;0,LOG(L7,10),"")</f>
        <v>0.70757017609793627</v>
      </c>
      <c r="CO7" s="134">
        <f>IF(N7&gt;0,LOG(N7,10),"")</f>
        <v>0.78318869107525757</v>
      </c>
      <c r="CP7" s="134">
        <f>IF(P7&gt;0,LOG(P7,10),"")</f>
        <v>0.69635638873333205</v>
      </c>
      <c r="CQ7" s="134">
        <f>IF(R7&gt;0,LOG(R7,10),"")</f>
        <v>0.63245729218472424</v>
      </c>
      <c r="CR7" s="134">
        <f>IF(T7&gt;0,LOG(T7,10),"")</f>
        <v>0.53147891704225503</v>
      </c>
      <c r="CS7" s="134">
        <f>IF(V7&gt;0,LOG(V7,10),"")</f>
        <v>0.72427586960078894</v>
      </c>
      <c r="CT7" s="134">
        <f>IF(X7&gt;0,LOG(X7,10),"")</f>
        <v>0.72754125702855632</v>
      </c>
      <c r="CU7" s="134">
        <f>IF(Z7&gt;0,LOG(Z7,10),"")</f>
        <v>0.70926996097583062</v>
      </c>
      <c r="CV7" s="134">
        <f>IF(AB7&gt;0,LOG(AB7,10),"")</f>
        <v>0.71096311899527564</v>
      </c>
      <c r="CW7" s="134">
        <f t="shared" si="44"/>
        <v>0.81224469680036915</v>
      </c>
      <c r="CX7" s="134">
        <f>IF(AF7&gt;0,LOG(AF7,10),"")</f>
        <v>0.69810054562338986</v>
      </c>
      <c r="CY7" s="134">
        <f t="shared" si="45"/>
        <v>0.61066016308987991</v>
      </c>
      <c r="CZ7" s="134">
        <f>IF(AJ7&gt;0,LOG(AJ7,10),"")</f>
        <v>0.70070371714501922</v>
      </c>
      <c r="DA7" s="134">
        <f>IF(AL7&gt;0,LOG(AL7,10),"")</f>
        <v>0.67394199863408766</v>
      </c>
      <c r="DB7" s="134">
        <f>IF(AN7&gt;0,LOG(AN7,10),"")</f>
        <v>0.64246452024212131</v>
      </c>
      <c r="DC7" s="134">
        <f t="shared" si="46"/>
        <v>0.7058637122839192</v>
      </c>
      <c r="DD7" s="134">
        <f>IF(AR7&gt;0,LOG(AR7,10),"")</f>
        <v>0.67394199863408766</v>
      </c>
      <c r="DE7" s="134">
        <f t="shared" si="47"/>
        <v>0.73479982958884682</v>
      </c>
      <c r="DF7" s="134">
        <f>IF(AV7&gt;0,LOG(AV7,10),"")</f>
        <v>0.77959649125782449</v>
      </c>
      <c r="DG7" s="134">
        <f>IF(AX7&gt;0,LOG(AX7,10),"")</f>
        <v>0.76863810124761445</v>
      </c>
      <c r="DH7" s="134">
        <f>IF(AZ7&gt;0,LOG(AZ7,10),"")</f>
        <v>0.84010609445675777</v>
      </c>
      <c r="DI7" s="134" t="str">
        <f>IF(BB7&gt;0,LOG(BB7,10),"")</f>
        <v/>
      </c>
      <c r="DJ7" s="134" t="str">
        <f>IF(BD7&gt;0,LOG(BD7,10),"")</f>
        <v/>
      </c>
      <c r="DK7" s="134" t="str">
        <f>IF(BF7&gt;0,LOG(BF7,10),"")</f>
        <v/>
      </c>
      <c r="DL7" s="134" t="str">
        <f>IF(BH7&gt;0,LOG(BH7,10),"")</f>
        <v/>
      </c>
      <c r="DN7" s="136">
        <f>COUNT(CI7:DL7)</f>
        <v>26</v>
      </c>
      <c r="DO7" s="136">
        <f t="shared" si="48"/>
        <v>24</v>
      </c>
      <c r="DP7" s="144">
        <f>IF(ISNUMBER(SLOPE(CI7:DL7,$CI$5:$DL$5))=TRUE,SLOPE(CI7:DL7,$CI$5:$DL$5),"")</f>
        <v>1.0454369651851747</v>
      </c>
      <c r="DQ7" s="144">
        <f>IF(ISNUMBER(RSQ(CI7:DL7,$CI$5:$DL$5))=TRUE,RSQ(CI7:DL7,$CI$5:$DL$5),"")</f>
        <v>0.72845899510486412</v>
      </c>
      <c r="DR7" s="144">
        <f>IF(ISNUMBER(VAR(CI7:DL7))=TRUE,VAR(CI7:DL7),"")</f>
        <v>5.1766580748120513E-3</v>
      </c>
      <c r="DS7" s="144">
        <f t="shared" si="49"/>
        <v>3.4503161138432492E-3</v>
      </c>
      <c r="DT7" s="144">
        <f t="shared" si="65"/>
        <v>0.33581185430317184</v>
      </c>
      <c r="DU7" s="144">
        <f t="shared" si="66"/>
        <v>0.13530482799500607</v>
      </c>
      <c r="DV7" s="144">
        <f t="shared" si="67"/>
        <v>0.89349929529753247</v>
      </c>
      <c r="DW7" s="137">
        <f t="shared" si="50"/>
        <v>4.9305417089114636</v>
      </c>
      <c r="DX7" s="137">
        <f t="shared" si="50"/>
        <v>7.0406684671377926</v>
      </c>
      <c r="DY7" s="137">
        <f t="shared" si="50"/>
        <v>7.259855758776979</v>
      </c>
      <c r="DZ7" s="137">
        <f t="shared" si="50"/>
        <v>5.0460450088948692</v>
      </c>
      <c r="EA7" s="137">
        <f t="shared" si="50"/>
        <v>4.6577774708589317</v>
      </c>
      <c r="EB7" s="137">
        <f t="shared" si="50"/>
        <v>5.7860805682966072</v>
      </c>
      <c r="EC7" s="137">
        <f t="shared" si="50"/>
        <v>5.7244795262762764</v>
      </c>
      <c r="ED7" s="137">
        <f t="shared" si="50"/>
        <v>5.9861152284527606</v>
      </c>
      <c r="EE7" s="137">
        <f t="shared" si="50"/>
        <v>5.4502016427744726</v>
      </c>
      <c r="EF7" s="137">
        <f t="shared" si="50"/>
        <v>7.6660052335716466</v>
      </c>
      <c r="EG7" s="137">
        <f t="shared" si="51"/>
        <v>4.9499839909401135</v>
      </c>
      <c r="EH7" s="137">
        <f t="shared" si="51"/>
        <v>4.8394213066914125</v>
      </c>
      <c r="EI7" s="137">
        <f t="shared" si="51"/>
        <v>4.8791454376174466</v>
      </c>
      <c r="EJ7" s="137">
        <f t="shared" si="51"/>
        <v>5.472976225226315</v>
      </c>
      <c r="EK7" s="137">
        <f t="shared" si="51"/>
        <v>3.9101849044570378</v>
      </c>
      <c r="EL7" s="137">
        <f t="shared" si="51"/>
        <v>5.3715644425268785</v>
      </c>
      <c r="EM7" s="137">
        <f t="shared" si="51"/>
        <v>4.3374497096713016</v>
      </c>
      <c r="EN7" s="137">
        <f t="shared" si="51"/>
        <v>5.8945533259832716</v>
      </c>
      <c r="EO7" s="137">
        <f t="shared" si="51"/>
        <v>5.5846220111275588</v>
      </c>
      <c r="EP7" s="137">
        <f t="shared" si="51"/>
        <v>6.6081811341736207</v>
      </c>
      <c r="EQ7" s="137">
        <f t="shared" si="52"/>
        <v>4.0871369035265488</v>
      </c>
      <c r="ER7" s="137">
        <f t="shared" si="52"/>
        <v>3.6420245965551894</v>
      </c>
      <c r="ES7" s="137">
        <f t="shared" si="52"/>
        <v>5.9039949894297568</v>
      </c>
      <c r="ET7" s="137">
        <f t="shared" si="52"/>
        <v>4.2805560654468486</v>
      </c>
      <c r="EU7" s="137">
        <f t="shared" si="52"/>
        <v>6.8735395310457852</v>
      </c>
      <c r="EV7" s="137">
        <f t="shared" si="52"/>
        <v>6.1068008143412271</v>
      </c>
      <c r="EW7" s="137" t="str">
        <f t="shared" si="52"/>
        <v/>
      </c>
      <c r="EX7" s="137" t="str">
        <f t="shared" si="52"/>
        <v/>
      </c>
      <c r="EY7" s="137" t="str">
        <f t="shared" si="52"/>
        <v/>
      </c>
      <c r="EZ7" s="137" t="str">
        <f t="shared" si="52"/>
        <v/>
      </c>
      <c r="FA7" s="136">
        <f>IF(ISNUMBER(INTERCEPT(DW7:EZ7,$DW$5:$EZ$5))=TRUE,INTERCEPT(DW7:EZ7,$DW$5:$EZ$5),"")</f>
        <v>0.39215462333576578</v>
      </c>
      <c r="FB7" s="164">
        <f t="shared" si="8"/>
        <v>19.269804428485941</v>
      </c>
      <c r="FC7" s="164">
        <f t="shared" si="9"/>
        <v>15.8951498615957</v>
      </c>
      <c r="FD7" s="164">
        <f t="shared" si="10"/>
        <v>17.16900572802265</v>
      </c>
      <c r="FE7" s="164">
        <f t="shared" si="11"/>
        <v>15.03439077529119</v>
      </c>
      <c r="FF7" s="164">
        <f t="shared" si="12"/>
        <v>15.700142769738424</v>
      </c>
      <c r="FG7" s="164">
        <f t="shared" si="13"/>
        <v>16.035188347100359</v>
      </c>
      <c r="FH7" s="164">
        <f t="shared" si="14"/>
        <v>16.102548544195386</v>
      </c>
      <c r="FI7" s="164">
        <f t="shared" si="15"/>
        <v>15.992164404851994</v>
      </c>
      <c r="FJ7" s="164">
        <f t="shared" si="16"/>
        <v>16.055049562990821</v>
      </c>
      <c r="FK7" s="164">
        <f t="shared" si="17"/>
        <v>14.22572289644361</v>
      </c>
      <c r="FL7" s="164">
        <f t="shared" si="18"/>
        <v>15.206576381765988</v>
      </c>
      <c r="FM7" s="164">
        <f t="shared" si="19"/>
        <v>15.542836171332924</v>
      </c>
      <c r="FN7" s="164">
        <f t="shared" si="20"/>
        <v>14.813827000432184</v>
      </c>
      <c r="FO7" s="164">
        <f t="shared" si="21"/>
        <v>16.545879843488969</v>
      </c>
      <c r="FP7" s="164">
        <f t="shared" si="22"/>
        <v>15.749550371255113</v>
      </c>
      <c r="FQ7" s="164">
        <f t="shared" si="23"/>
        <v>15.12388450281451</v>
      </c>
      <c r="FR7" s="164">
        <f t="shared" si="24"/>
        <v>14.908399859568153</v>
      </c>
      <c r="FS7" s="164">
        <f t="shared" si="25"/>
        <v>17.681574130163561</v>
      </c>
      <c r="FT7" s="164">
        <f t="shared" si="26"/>
        <v>17.962345550035959</v>
      </c>
      <c r="FU7" s="164">
        <f t="shared" si="27"/>
        <v>17.946708656625191</v>
      </c>
      <c r="FV7" s="164">
        <f t="shared" si="28"/>
        <v>14.514601140960684</v>
      </c>
      <c r="FW7" s="164">
        <f t="shared" si="29"/>
        <v>13.606739666971757</v>
      </c>
      <c r="FX7" s="164">
        <f t="shared" si="30"/>
        <v>16.071326441855021</v>
      </c>
      <c r="FY7" s="164">
        <f t="shared" si="31"/>
        <v>15.201016790005395</v>
      </c>
      <c r="FZ7" s="164">
        <f t="shared" si="32"/>
        <v>16.620931050647389</v>
      </c>
      <c r="GA7" s="164">
        <f t="shared" si="33"/>
        <v>19.080962979497247</v>
      </c>
      <c r="GB7" s="164" t="str">
        <f t="shared" si="34"/>
        <v/>
      </c>
      <c r="GC7" s="164" t="str">
        <f t="shared" si="35"/>
        <v/>
      </c>
      <c r="GD7" s="164" t="str">
        <f t="shared" si="36"/>
        <v/>
      </c>
      <c r="GE7" s="164" t="str">
        <f t="shared" si="37"/>
        <v/>
      </c>
      <c r="GF7" s="164">
        <f t="shared" si="38"/>
        <v>13.606739666971757</v>
      </c>
      <c r="GG7" s="164" t="s">
        <v>12</v>
      </c>
      <c r="GH7" s="164">
        <f t="shared" si="39"/>
        <v>19.080962979497247</v>
      </c>
      <c r="GI7" s="164">
        <f t="shared" si="68"/>
        <v>16.079089532928311</v>
      </c>
      <c r="GJ7" s="164">
        <f t="shared" si="53"/>
        <v>1.3308520766151168</v>
      </c>
    </row>
    <row r="8" spans="1:192" x14ac:dyDescent="0.2">
      <c r="A8" s="7" t="s">
        <v>18</v>
      </c>
      <c r="B8" s="29">
        <v>6.28</v>
      </c>
      <c r="C8" s="30">
        <f>IF(AND((B8&gt;0),(B$5&gt;0)),(B8/B$5*100),"")</f>
        <v>16.143958868894604</v>
      </c>
      <c r="D8" s="29">
        <v>4.3600000000000003</v>
      </c>
      <c r="E8" s="32">
        <f>IF(AND((D8&gt;0),(D$5&gt;0)),(D8/D$5*100),"")</f>
        <v>12.06753390534182</v>
      </c>
      <c r="F8" s="31">
        <v>3.89</v>
      </c>
      <c r="G8" s="32">
        <f>IF(AND((F8&gt;0),(F$5&gt;0)),(F8/F$5*100),"")</f>
        <v>12.72905759162304</v>
      </c>
      <c r="H8" s="31">
        <v>3.7</v>
      </c>
      <c r="I8" s="32">
        <f>IF(AND((H8&gt;0),(H$5&gt;0)),(H8/H$5*100),"")</f>
        <v>11.540860885839052</v>
      </c>
      <c r="J8" s="31">
        <v>3.78</v>
      </c>
      <c r="K8" s="32">
        <f>IF(AND((J8&gt;0),(J$5&gt;0)),(J8/J$5*100),"")</f>
        <v>11.552567237163816</v>
      </c>
      <c r="L8" s="31">
        <v>4</v>
      </c>
      <c r="M8" s="32">
        <f>IF(AND((L8&gt;0),(L$5&gt;0)),(L8/L$5*100),"")</f>
        <v>12.507817385866165</v>
      </c>
      <c r="N8" s="31">
        <v>4.82</v>
      </c>
      <c r="O8" s="32">
        <f>IF(AND((N8&gt;0),(N$5&gt;0)),(N8/N$5*100),"")</f>
        <v>12.819148936170214</v>
      </c>
      <c r="P8" s="31">
        <v>3.66</v>
      </c>
      <c r="Q8" s="32">
        <f>IF(AND((P8&gt;0),(P$5&gt;0)),(P8/P$5*100),"")</f>
        <v>11.682093839770189</v>
      </c>
      <c r="R8" s="31">
        <v>3.2</v>
      </c>
      <c r="S8" s="32">
        <f>IF(AND((R8&gt;0),(R$5&gt;0)),(R8/R$5*100),"")</f>
        <v>11.851851851851853</v>
      </c>
      <c r="T8" s="31">
        <v>2.6</v>
      </c>
      <c r="U8" s="32">
        <f>IF(AND((T8&gt;0),(T$5&gt;0)),(T8/T$5*100),"")</f>
        <v>10.500807754442649</v>
      </c>
      <c r="V8" s="31">
        <v>4.18</v>
      </c>
      <c r="W8" s="32">
        <f>IF(AND((V8&gt;0),(V$5&gt;0)),(V8/V$5*100),"")</f>
        <v>12.028776978417266</v>
      </c>
      <c r="X8" s="31">
        <v>4.1900000000000004</v>
      </c>
      <c r="Y8" s="32">
        <f>IF(AND((X8&gt;0),(X$5&gt;0)),(X8/X$5*100),"")</f>
        <v>12.247880736626717</v>
      </c>
      <c r="Z8" s="31">
        <v>4.97</v>
      </c>
      <c r="AA8" s="32">
        <f>IF(AND((Z8&gt;0),(Z$5&gt;0)),(Z8/Z$5*100),"")</f>
        <v>14.409973905479848</v>
      </c>
      <c r="AB8" s="31">
        <v>4.05</v>
      </c>
      <c r="AC8" s="32">
        <f>IF(AND((AB8&gt;0),(AB$5&gt;0)),(AB8/AB$5*100),"")</f>
        <v>13.001605136436597</v>
      </c>
      <c r="AD8" s="31">
        <v>5.26</v>
      </c>
      <c r="AE8" s="32">
        <f>IF(AND((AD8&gt;0),(AD$5&gt;0)),(AD8/AD$5*100),"")</f>
        <v>13.048871247829322</v>
      </c>
      <c r="AF8" s="31">
        <v>4.08</v>
      </c>
      <c r="AG8" s="32">
        <f>IF(AND((AF8&gt;0),(AF$5&gt;0)),(AF8/AF$5*100),"")</f>
        <v>12.326283987915408</v>
      </c>
      <c r="AH8" s="31">
        <v>3.13</v>
      </c>
      <c r="AI8" s="32">
        <f>IF(AND((AH8&gt;0),(AH$5&gt;0)),(AH8/AH$5*100),"")</f>
        <v>11.406705539358599</v>
      </c>
      <c r="AJ8" s="31">
        <v>4.26</v>
      </c>
      <c r="AK8" s="32">
        <f>IF(AND((AJ8&gt;0),(AJ$5&gt;0)),(AJ8/AJ$5*100),"")</f>
        <v>14.900314795383002</v>
      </c>
      <c r="AL8" s="31">
        <v>3.82</v>
      </c>
      <c r="AM8" s="32">
        <f>IF(AND((AL8&gt;0),(AL$5&gt;0)),(AL8/AL$5*100),"")</f>
        <v>14.431431809595768</v>
      </c>
      <c r="AN8" s="31">
        <v>3.99</v>
      </c>
      <c r="AO8" s="32">
        <f>IF(AND((AN8&gt;0),(AN$5&gt;0)),(AN8/AN$5*100),"")</f>
        <v>16.024096385542169</v>
      </c>
      <c r="AP8" s="31">
        <v>3.95</v>
      </c>
      <c r="AQ8" s="32">
        <f>IF(AND((AP8&gt;0),(AP$5&gt;0)),(AP8/AP$5*100),"")</f>
        <v>11.393135275454283</v>
      </c>
      <c r="AR8" s="31">
        <v>4.03</v>
      </c>
      <c r="AS8" s="32">
        <f>IF(AND((AR8&gt;0),(AR$5&gt;0)),(AR8/AR$5*100),"")</f>
        <v>11.749271137026241</v>
      </c>
      <c r="AT8" s="31">
        <v>4.26</v>
      </c>
      <c r="AU8" s="32">
        <f>IF(AND((AT8&gt;0),(AT$5&gt;0)),(AT8/AT$5*100),"")</f>
        <v>12.562665880271307</v>
      </c>
      <c r="AV8" s="31">
        <v>4.59</v>
      </c>
      <c r="AW8" s="32">
        <f>IF(AND((AV8&gt;0),(AV$5&gt;0)),(AV8/AV$5*100),"")</f>
        <v>11.763198359815478</v>
      </c>
      <c r="AX8" s="31">
        <v>4.8</v>
      </c>
      <c r="AY8" s="32">
        <f>IF(AND((AX8&gt;0),(AX$5&gt;0)),(AX8/AX$5*100),"")</f>
        <v>13.498312710911135</v>
      </c>
      <c r="AZ8" s="31">
        <v>5.58</v>
      </c>
      <c r="BA8" s="32">
        <f>IF(AND((AZ8&gt;0),(AZ$5&gt;0)),(AZ8/AZ$5*100),"")</f>
        <v>15.469919600776269</v>
      </c>
      <c r="BB8" s="31"/>
      <c r="BC8" s="32" t="str">
        <f>IF(AND((BB8&gt;0),(BB$5&gt;0)),(BB8/BB$5*100),"")</f>
        <v/>
      </c>
      <c r="BD8" s="31"/>
      <c r="BE8" s="32" t="str">
        <f>IF(AND((BD8&gt;0),(BD$5&gt;0)),(BD8/BD$5*100),"")</f>
        <v/>
      </c>
      <c r="BF8" s="31"/>
      <c r="BG8" s="32" t="str">
        <f>IF(AND((BF8&gt;0),(BF$5&gt;0)),(BF8/BF$5*100),"")</f>
        <v/>
      </c>
      <c r="BH8" s="31"/>
      <c r="BI8" s="32" t="str">
        <f>IF(AND((BH8&gt;0),(BH$5&gt;0)),(BH8/BH$5*100),"")</f>
        <v/>
      </c>
      <c r="BK8" s="11" t="str">
        <f t="shared" si="2"/>
        <v xml:space="preserve">     Buccal tube internal width</v>
      </c>
      <c r="BL8" s="28">
        <f>COUNT(B8,D8,F8,H8,J8,L8,N8,P8,R8,T8,V8,X8,Z8,AB8,AD8,AF8,AH8,AJ8,AL8,AN8,AP8,AR8,AT8,AV8,AX8,AZ8,BB8,BD8,BF8,BH8)</f>
        <v>26</v>
      </c>
      <c r="BM8" s="33">
        <f t="shared" si="3"/>
        <v>2.6</v>
      </c>
      <c r="BN8" s="34" t="str">
        <f t="shared" si="40"/>
        <v>–</v>
      </c>
      <c r="BO8" s="35">
        <f>IF(SUM(B8,D8,F8,H8,J8,L8,N8,P8,R8,T8,V8,X8,Z8,AB8,AD8,AF8,AH8,AJ8,AL8,AN8,AP8,AR8,AT8,AV8,AX8,AZ8,BB8,BD8,BF8,BH8)&gt;0,MAX(B8,D8,F8,H8,J8,L8,N8,P8,R8,T8,V8,X8,Z8,AB8,AD8,AF8,AH8,AJ8,AL8,AN8,AP8,AR8,AT8,AV8,AX8,AZ8,BB8,BD8,BF8,BH8),"")</f>
        <v>6.28</v>
      </c>
      <c r="BP8" s="36">
        <f t="shared" si="41"/>
        <v>10.500807754442649</v>
      </c>
      <c r="BQ8" s="41" t="str">
        <f t="shared" si="54"/>
        <v>–</v>
      </c>
      <c r="BR8" s="37">
        <f t="shared" si="42"/>
        <v>16.143958868894604</v>
      </c>
      <c r="BS8" s="38">
        <f>IF(SUM(B8,D8,F8,H8,J8,L8,N8,P8,R8,T8,V8,X8,Z8,AB8,AD8,AF8,AH8,AJ8,AL8,AN8,AP8,AR8,AT8,AV8,AX8,AZ8,BB8,BD8,BF8,BH8)&gt;0,AVERAGE(B8,D8,F8,H8,J8,L8,N8,P8,R8,T8,V8,X8,Z8,AB8,AD8,AF8,AH8,AJ8,AL8,AN8,AP8,AR8,AT8,AV8,AX8,AZ8,BB8,BD8,BF8,BH8),"?")</f>
        <v>4.2088461538461539</v>
      </c>
      <c r="BT8" s="39">
        <f t="shared" si="55"/>
        <v>12.833005451684723</v>
      </c>
      <c r="BU8" s="34">
        <f>IF(COUNT(B8,D8,F8,H8,J8,L8,N8,P8,R8,T8,V8,X8,Z8,AB8,AD8,AF8,AH8,AJ8,AL8,AN8,AP8,AR8,AT8,AV8,AX8,AZ8,BB8,BD8,BF8,BH8)&gt;1,STDEV(B8,D8,F8,H8,J8,L8,N8,P8,R8,T8,V8,X8,Z8,AB8,AD8,AF8,AH8,AJ8,AL8,AN8,AP8,AR8,AT8,AV8,AX8,AZ8,BB8,BD8,BF8,BH8),"?")</f>
        <v>0.76813710715250738</v>
      </c>
      <c r="BV8" s="40">
        <f t="shared" si="56"/>
        <v>1.5154642601032928</v>
      </c>
      <c r="BW8" s="34">
        <f t="shared" si="43"/>
        <v>6.28</v>
      </c>
      <c r="BX8" s="41">
        <f t="shared" si="43"/>
        <v>16.143958868894604</v>
      </c>
      <c r="BY8" s="238">
        <f t="shared" si="57"/>
        <v>10.932641760000221</v>
      </c>
      <c r="BZ8" s="239" t="str">
        <f t="shared" si="58"/>
        <v>–</v>
      </c>
      <c r="CA8" s="239">
        <f t="shared" si="59"/>
        <v>16.352264663678731</v>
      </c>
      <c r="CB8" s="239">
        <f t="shared" si="60"/>
        <v>12.852719268357021</v>
      </c>
      <c r="CC8" s="237">
        <f t="shared" si="61"/>
        <v>1.4235867575500407</v>
      </c>
      <c r="CD8" s="168">
        <f t="shared" si="62"/>
        <v>1.0518215075397064</v>
      </c>
      <c r="CE8" s="168">
        <f t="shared" si="63"/>
        <v>0.58503050982897253</v>
      </c>
      <c r="CF8" s="152">
        <f t="shared" si="64"/>
        <v>0.84303464016801688</v>
      </c>
      <c r="CG8" s="311"/>
      <c r="CH8" s="3" t="str">
        <f t="shared" si="5"/>
        <v xml:space="preserve">     Buccal tube internal width</v>
      </c>
      <c r="CI8" s="134">
        <f>IF(B8&gt;0,LOG(B8,10),"")</f>
        <v>0.79795964373719608</v>
      </c>
      <c r="CJ8" s="134">
        <f>IF(D8&gt;0,LOG(D8,10),"")</f>
        <v>0.63948648926858609</v>
      </c>
      <c r="CK8" s="134">
        <f>IF(F8&gt;0,LOG(F8,10),"")</f>
        <v>0.58994960132570773</v>
      </c>
      <c r="CL8" s="134">
        <f>IF(H8&gt;0,LOG(H8,10),"")</f>
        <v>0.56820172406699498</v>
      </c>
      <c r="CM8" s="134">
        <f>IF(J8&gt;0,LOG(J8,10),"")</f>
        <v>0.57749179983722521</v>
      </c>
      <c r="CN8" s="134">
        <f>IF(L8&gt;0,LOG(L8,10),"")</f>
        <v>0.60205999132796229</v>
      </c>
      <c r="CO8" s="134">
        <f>IF(N8&gt;0,LOG(N8,10),"")</f>
        <v>0.6830470382388496</v>
      </c>
      <c r="CP8" s="134">
        <f>IF(P8&gt;0,LOG(P8,10),"")</f>
        <v>0.56348108539441066</v>
      </c>
      <c r="CQ8" s="134">
        <f>IF(R8&gt;0,LOG(R8,10),"")</f>
        <v>0.50514997831990593</v>
      </c>
      <c r="CR8" s="134">
        <f>IF(T8&gt;0,LOG(T8,10),"")</f>
        <v>0.41497334797081792</v>
      </c>
      <c r="CS8" s="134">
        <f>IF(V8&gt;0,LOG(V8,10),"")</f>
        <v>0.62117628177503514</v>
      </c>
      <c r="CT8" s="134">
        <f>IF(X8&gt;0,LOG(X8,10),"")</f>
        <v>0.62221402296629535</v>
      </c>
      <c r="CU8" s="134">
        <f>IF(Z8&gt;0,LOG(Z8,10),"")</f>
        <v>0.69635638873333205</v>
      </c>
      <c r="CV8" s="134">
        <f>IF(AB8&gt;0,LOG(AB8,10),"")</f>
        <v>0.60745502321466849</v>
      </c>
      <c r="CW8" s="134">
        <f t="shared" si="44"/>
        <v>0.72098574415373906</v>
      </c>
      <c r="CX8" s="134">
        <f>IF(AF8&gt;0,LOG(AF8,10),"")</f>
        <v>0.61066016308987991</v>
      </c>
      <c r="CY8" s="134">
        <f t="shared" si="45"/>
        <v>0.49554433754644844</v>
      </c>
      <c r="CZ8" s="134">
        <f>IF(AJ8&gt;0,LOG(AJ8,10),"")</f>
        <v>0.62940959910271888</v>
      </c>
      <c r="DA8" s="134">
        <f>IF(AL8&gt;0,LOG(AL8,10),"")</f>
        <v>0.58206336291170868</v>
      </c>
      <c r="DB8" s="134">
        <f>IF(AN8&gt;0,LOG(AN8,10),"")</f>
        <v>0.60097289568674817</v>
      </c>
      <c r="DC8" s="134">
        <f t="shared" si="46"/>
        <v>0.59659709562646024</v>
      </c>
      <c r="DD8" s="134">
        <f>IF(AR8&gt;0,LOG(AR8,10),"")</f>
        <v>0.60530504614110936</v>
      </c>
      <c r="DE8" s="134">
        <f t="shared" si="47"/>
        <v>0.62940959910271888</v>
      </c>
      <c r="DF8" s="134">
        <f>IF(AV8&gt;0,LOG(AV8,10),"")</f>
        <v>0.66181268553726114</v>
      </c>
      <c r="DG8" s="134">
        <f>IF(AX8&gt;0,LOG(AX8,10),"")</f>
        <v>0.68124123737558717</v>
      </c>
      <c r="DH8" s="134">
        <f>IF(AZ8&gt;0,LOG(AZ8,10),"")</f>
        <v>0.74663419893757876</v>
      </c>
      <c r="DI8" s="134" t="str">
        <f>IF(BB8&gt;0,LOG(BB8,10),"")</f>
        <v/>
      </c>
      <c r="DJ8" s="134" t="str">
        <f>IF(BD8&gt;0,LOG(BD8,10),"")</f>
        <v/>
      </c>
      <c r="DK8" s="134" t="str">
        <f>IF(BF8&gt;0,LOG(BF8,10),"")</f>
        <v/>
      </c>
      <c r="DL8" s="134" t="str">
        <f>IF(BH8&gt;0,LOG(BH8,10),"")</f>
        <v/>
      </c>
      <c r="DN8" s="136">
        <f>COUNT(CI8:DL8)</f>
        <v>26</v>
      </c>
      <c r="DO8" s="136">
        <f t="shared" si="48"/>
        <v>24</v>
      </c>
      <c r="DP8" s="144">
        <f>IF(ISNUMBER(SLOPE(CI8:DL8,$CI$5:$DL$5))=TRUE,SLOPE(CI8:DL8,$CI$5:$DL$5),"")</f>
        <v>1.0518215075397064</v>
      </c>
      <c r="DQ8" s="144">
        <f>IF(ISNUMBER(RSQ(CI8:DL8,$CI$5:$DL$5))=TRUE,RSQ(CI8:DL8,$CI$5:$DL$5),"")</f>
        <v>0.61166896107414603</v>
      </c>
      <c r="DR8" s="144">
        <f>IF(ISNUMBER(VAR(CI8:DL8))=TRUE,VAR(CI8:DL8),"")</f>
        <v>6.2406027402309404E-3</v>
      </c>
      <c r="DS8" s="144">
        <f t="shared" si="49"/>
        <v>3.4503161138432492E-3</v>
      </c>
      <c r="DT8" s="144">
        <f t="shared" si="65"/>
        <v>0.25888837059090525</v>
      </c>
      <c r="DU8" s="144">
        <f t="shared" si="66"/>
        <v>0.20016931398434498</v>
      </c>
      <c r="DV8" s="144">
        <f t="shared" si="67"/>
        <v>0.84303464016801688</v>
      </c>
      <c r="DW8" s="137">
        <f t="shared" si="50"/>
        <v>4.0420284672797271</v>
      </c>
      <c r="DX8" s="137">
        <f t="shared" si="50"/>
        <v>5.4019807239310467</v>
      </c>
      <c r="DY8" s="137">
        <f t="shared" si="50"/>
        <v>5.4737815209371359</v>
      </c>
      <c r="DZ8" s="137">
        <f t="shared" si="50"/>
        <v>3.8827089008938951</v>
      </c>
      <c r="EA8" s="137">
        <f t="shared" si="50"/>
        <v>3.4099597082351978</v>
      </c>
      <c r="EB8" s="137">
        <f t="shared" si="50"/>
        <v>4.5416017225332022</v>
      </c>
      <c r="EC8" s="137">
        <f t="shared" si="50"/>
        <v>4.5440061724052896</v>
      </c>
      <c r="ED8" s="137">
        <f t="shared" si="50"/>
        <v>4.4132969507832547</v>
      </c>
      <c r="EE8" s="137">
        <f t="shared" si="50"/>
        <v>4.0713657341652345</v>
      </c>
      <c r="EF8" s="137">
        <f t="shared" si="50"/>
        <v>5.8914186336272456</v>
      </c>
      <c r="EG8" s="137">
        <f t="shared" si="51"/>
        <v>3.9023210579924283</v>
      </c>
      <c r="EH8" s="137">
        <f t="shared" si="51"/>
        <v>3.7949419306280796</v>
      </c>
      <c r="EI8" s="137">
        <f t="shared" si="51"/>
        <v>4.7348082324669116</v>
      </c>
      <c r="EJ8" s="137">
        <f t="shared" si="51"/>
        <v>4.3140179403401158</v>
      </c>
      <c r="EK8" s="137">
        <f t="shared" si="51"/>
        <v>3.1593264268428629</v>
      </c>
      <c r="EL8" s="137">
        <f t="shared" si="51"/>
        <v>4.3939573293572698</v>
      </c>
      <c r="EM8" s="137">
        <f t="shared" si="51"/>
        <v>3.3287479927102859</v>
      </c>
      <c r="EN8" s="137">
        <f t="shared" si="51"/>
        <v>5.0070592769092697</v>
      </c>
      <c r="EO8" s="137">
        <f t="shared" si="51"/>
        <v>4.5244029757027677</v>
      </c>
      <c r="EP8" s="137">
        <f t="shared" si="51"/>
        <v>6.0210888201856934</v>
      </c>
      <c r="EQ8" s="137">
        <f t="shared" si="52"/>
        <v>3.1737724832597634</v>
      </c>
      <c r="ER8" s="137">
        <f t="shared" si="52"/>
        <v>3.1046902143285435</v>
      </c>
      <c r="ES8" s="137">
        <f t="shared" si="52"/>
        <v>4.6342314236896049</v>
      </c>
      <c r="ET8" s="137">
        <f t="shared" si="52"/>
        <v>3.2569564502320634</v>
      </c>
      <c r="EU8" s="137">
        <f t="shared" si="52"/>
        <v>5.6260315427146388</v>
      </c>
      <c r="EV8" s="137">
        <f t="shared" si="52"/>
        <v>4.9205119734188409</v>
      </c>
      <c r="EW8" s="137" t="str">
        <f t="shared" si="52"/>
        <v/>
      </c>
      <c r="EX8" s="137" t="str">
        <f t="shared" si="52"/>
        <v/>
      </c>
      <c r="EY8" s="137" t="str">
        <f t="shared" si="52"/>
        <v/>
      </c>
      <c r="EZ8" s="137" t="str">
        <f t="shared" si="52"/>
        <v/>
      </c>
      <c r="FA8" s="136">
        <f>IF(ISNUMBER(INTERCEPT(DW8:EZ8,$DW$5:$EZ$5))=TRUE,INTERCEPT(DW8:EZ8,$DW$5:$EZ$5),"")</f>
        <v>0.58503050982897253</v>
      </c>
      <c r="FB8" s="164">
        <f t="shared" si="8"/>
        <v>15.797269885796993</v>
      </c>
      <c r="FC8" s="164">
        <f t="shared" si="9"/>
        <v>12.195616589122197</v>
      </c>
      <c r="FD8" s="164">
        <f t="shared" si="10"/>
        <v>12.945076239744235</v>
      </c>
      <c r="FE8" s="164">
        <f t="shared" si="11"/>
        <v>11.568300080526759</v>
      </c>
      <c r="FF8" s="164">
        <f t="shared" si="12"/>
        <v>11.494077291862455</v>
      </c>
      <c r="FG8" s="164">
        <f t="shared" si="13"/>
        <v>12.586316100982806</v>
      </c>
      <c r="FH8" s="164">
        <f t="shared" si="14"/>
        <v>12.781962035223863</v>
      </c>
      <c r="FI8" s="164">
        <f t="shared" si="15"/>
        <v>11.790312700445668</v>
      </c>
      <c r="FJ8" s="164">
        <f t="shared" si="16"/>
        <v>11.993313813947298</v>
      </c>
      <c r="FK8" s="164">
        <f t="shared" si="17"/>
        <v>10.932641760000221</v>
      </c>
      <c r="FL8" s="164">
        <f t="shared" si="18"/>
        <v>11.988108111692203</v>
      </c>
      <c r="FM8" s="164">
        <f t="shared" si="19"/>
        <v>12.188267350461384</v>
      </c>
      <c r="FN8" s="164">
        <f t="shared" si="20"/>
        <v>14.375597311613966</v>
      </c>
      <c r="FO8" s="164">
        <f t="shared" si="21"/>
        <v>13.042121790063446</v>
      </c>
      <c r="FP8" s="164">
        <f t="shared" si="22"/>
        <v>12.725221930574767</v>
      </c>
      <c r="FQ8" s="164">
        <f t="shared" si="23"/>
        <v>12.371387120180142</v>
      </c>
      <c r="FR8" s="164">
        <f t="shared" si="24"/>
        <v>11.441355964636776</v>
      </c>
      <c r="FS8" s="164">
        <f t="shared" si="25"/>
        <v>15.019406031758351</v>
      </c>
      <c r="FT8" s="164">
        <f t="shared" si="26"/>
        <v>14.552263249912507</v>
      </c>
      <c r="FU8" s="164">
        <f t="shared" si="27"/>
        <v>16.352264663678731</v>
      </c>
      <c r="FV8" s="164">
        <f t="shared" si="28"/>
        <v>11.270980834266679</v>
      </c>
      <c r="FW8" s="164">
        <f t="shared" si="29"/>
        <v>11.599238383211476</v>
      </c>
      <c r="FX8" s="164">
        <f t="shared" si="30"/>
        <v>12.614889773883725</v>
      </c>
      <c r="FY8" s="164">
        <f t="shared" si="31"/>
        <v>11.566032292845509</v>
      </c>
      <c r="FZ8" s="164">
        <f t="shared" si="32"/>
        <v>13.604327426629373</v>
      </c>
      <c r="GA8" s="164">
        <f t="shared" si="33"/>
        <v>15.374352244221029</v>
      </c>
      <c r="GB8" s="164" t="str">
        <f t="shared" si="34"/>
        <v/>
      </c>
      <c r="GC8" s="164" t="str">
        <f t="shared" si="35"/>
        <v/>
      </c>
      <c r="GD8" s="164" t="str">
        <f t="shared" si="36"/>
        <v/>
      </c>
      <c r="GE8" s="164" t="str">
        <f t="shared" si="37"/>
        <v/>
      </c>
      <c r="GF8" s="164">
        <f t="shared" si="38"/>
        <v>10.932641760000221</v>
      </c>
      <c r="GG8" s="164" t="s">
        <v>12</v>
      </c>
      <c r="GH8" s="164">
        <f t="shared" si="39"/>
        <v>16.352264663678731</v>
      </c>
      <c r="GI8" s="164">
        <f t="shared" si="68"/>
        <v>12.852719268357021</v>
      </c>
      <c r="GJ8" s="164">
        <f t="shared" si="53"/>
        <v>1.4235867575500407</v>
      </c>
    </row>
    <row r="9" spans="1:192" x14ac:dyDescent="0.2">
      <c r="A9" s="7" t="s">
        <v>19</v>
      </c>
      <c r="B9" s="29">
        <v>24.67</v>
      </c>
      <c r="C9" s="30">
        <f>IF(AND((B9&gt;0),(B$5&gt;0)),(B9/B$5*100),"")</f>
        <v>63.419023136246786</v>
      </c>
      <c r="D9" s="29">
        <v>20.16</v>
      </c>
      <c r="E9" s="32">
        <f>IF(AND((D9&gt;0),(D$5&gt;0)),(D9/D$5*100),"")</f>
        <v>55.798505397176854</v>
      </c>
      <c r="F9" s="31">
        <v>18.420000000000002</v>
      </c>
      <c r="G9" s="32">
        <f>IF(AND((F9&gt;0),(F$5&gt;0)),(F9/F$5*100),"")</f>
        <v>60.274869109947652</v>
      </c>
      <c r="H9" s="31">
        <v>17.920000000000002</v>
      </c>
      <c r="I9" s="32">
        <f>IF(AND((H9&gt;0),(H$5&gt;0)),(H9/H$5*100),"")</f>
        <v>55.895196506550214</v>
      </c>
      <c r="J9" s="31">
        <v>20.23</v>
      </c>
      <c r="K9" s="32">
        <f>IF(AND((J9&gt;0),(J$5&gt;0)),(J9/J$5*100),"")</f>
        <v>61.827628361858189</v>
      </c>
      <c r="L9" s="31">
        <v>19.12</v>
      </c>
      <c r="M9" s="32">
        <f>IF(AND((L9&gt;0),(L$5&gt;0)),(L9/L$5*100),"")</f>
        <v>59.787367104440278</v>
      </c>
      <c r="N9" s="31">
        <v>22.77</v>
      </c>
      <c r="O9" s="32">
        <f>IF(AND((N9&gt;0),(N$5&gt;0)),(N9/N$5*100),"")</f>
        <v>60.558510638297868</v>
      </c>
      <c r="P9" s="31">
        <v>19.96</v>
      </c>
      <c r="Q9" s="32">
        <f>IF(AND((P9&gt;0),(P$5&gt;0)),(P9/P$5*100),"")</f>
        <v>63.708905202681144</v>
      </c>
      <c r="R9" s="31">
        <v>16.190000000000001</v>
      </c>
      <c r="S9" s="32">
        <f>IF(AND((R9&gt;0),(R$5&gt;0)),(R9/R$5*100),"")</f>
        <v>59.962962962962962</v>
      </c>
      <c r="T9" s="31">
        <v>15.08</v>
      </c>
      <c r="U9" s="32">
        <f>IF(AND((T9&gt;0),(T$5&gt;0)),(T9/T$5*100),"")</f>
        <v>60.904684975767367</v>
      </c>
      <c r="V9" s="31">
        <v>20.74</v>
      </c>
      <c r="W9" s="32">
        <f>IF(AND((V9&gt;0),(V$5&gt;0)),(V9/V$5*100),"")</f>
        <v>59.683453237410063</v>
      </c>
      <c r="X9" s="31">
        <v>19.71</v>
      </c>
      <c r="Y9" s="32">
        <f>IF(AND((X9&gt;0),(X$5&gt;0)),(X9/X$5*100),"")</f>
        <v>57.614732534346679</v>
      </c>
      <c r="Z9" s="31">
        <v>21.12</v>
      </c>
      <c r="AA9" s="32">
        <f>IF(AND((Z9&gt;0),(Z$5&gt;0)),(Z9/Z$5*100),"")</f>
        <v>61.2351406204697</v>
      </c>
      <c r="AB9" s="31">
        <v>19.12</v>
      </c>
      <c r="AC9" s="32">
        <f>IF(AND((AB9&gt;0),(AB$5&gt;0)),(AB9/AB$5*100),"")</f>
        <v>61.380417335473524</v>
      </c>
      <c r="AD9" s="31">
        <v>23.35</v>
      </c>
      <c r="AE9" s="32">
        <f>IF(AND((AD9&gt;0),(AD$5&gt;0)),(AD9/AD$5*100),"")</f>
        <v>57.926072934755645</v>
      </c>
      <c r="AF9" s="31">
        <v>18.34</v>
      </c>
      <c r="AG9" s="32">
        <f>IF(AND((AF9&gt;0),(AF$5&gt;0)),(AF9/AF$5*100),"")</f>
        <v>55.407854984894257</v>
      </c>
      <c r="AH9" s="31">
        <v>16.48</v>
      </c>
      <c r="AI9" s="32">
        <f>IF(AND((AH9&gt;0),(AH$5&gt;0)),(AH9/AH$5*100),"")</f>
        <v>60.058309037900869</v>
      </c>
      <c r="AJ9" s="31">
        <v>16.72</v>
      </c>
      <c r="AK9" s="32">
        <f>IF(AND((AJ9&gt;0),(AJ$5&gt;0)),(AJ9/AJ$5*100),"")</f>
        <v>58.481986708639376</v>
      </c>
      <c r="AL9" s="31">
        <v>15.98</v>
      </c>
      <c r="AM9" s="32">
        <f>IF(AND((AL9&gt;0),(AL$5&gt;0)),(AL9/AL$5*100),"")</f>
        <v>60.370230449565554</v>
      </c>
      <c r="AN9" s="31">
        <v>15.53</v>
      </c>
      <c r="AO9" s="32">
        <f>IF(AND((AN9&gt;0),(AN$5&gt;0)),(AN9/AN$5*100),"")</f>
        <v>62.369477911646584</v>
      </c>
      <c r="AP9" s="31">
        <v>21.47</v>
      </c>
      <c r="AQ9" s="32">
        <f>IF(AND((AP9&gt;0),(AP$5&gt;0)),(AP9/AP$5*100),"")</f>
        <v>61.92673781367175</v>
      </c>
      <c r="AR9" s="31">
        <v>21.05</v>
      </c>
      <c r="AS9" s="32">
        <f>IF(AND((AR9&gt;0),(AR$5&gt;0)),(AR9/AR$5*100),"")</f>
        <v>61.370262390670561</v>
      </c>
      <c r="AT9" s="31">
        <v>19.29</v>
      </c>
      <c r="AU9" s="32">
        <f>IF(AND((AT9&gt;0),(AT$5&gt;0)),(AT9/AT$5*100),"")</f>
        <v>56.885874373341203</v>
      </c>
      <c r="AV9" s="31">
        <v>21.27</v>
      </c>
      <c r="AW9" s="32">
        <f>IF(AND((AV9&gt;0),(AV$5&gt;0)),(AV9/AV$5*100),"")</f>
        <v>54.510507432086108</v>
      </c>
      <c r="AX9" s="31">
        <v>21.68</v>
      </c>
      <c r="AY9" s="32">
        <f>IF(AND((AX9&gt;0),(AX$5&gt;0)),(AX9/AX$5*100),"")</f>
        <v>60.967379077615291</v>
      </c>
      <c r="AZ9" s="31">
        <v>20.27</v>
      </c>
      <c r="BA9" s="32">
        <f>IF(AND((AZ9&gt;0),(AZ$5&gt;0)),(AZ9/AZ$5*100),"")</f>
        <v>56.196285001386194</v>
      </c>
      <c r="BB9" s="31"/>
      <c r="BC9" s="32" t="str">
        <f>IF(AND((BB9&gt;0),(BB$5&gt;0)),(BB9/BB$5*100),"")</f>
        <v/>
      </c>
      <c r="BD9" s="31"/>
      <c r="BE9" s="32" t="str">
        <f>IF(AND((BD9&gt;0),(BD$5&gt;0)),(BD9/BD$5*100),"")</f>
        <v/>
      </c>
      <c r="BF9" s="31"/>
      <c r="BG9" s="32" t="str">
        <f>IF(AND((BF9&gt;0),(BF$5&gt;0)),(BF9/BF$5*100),"")</f>
        <v/>
      </c>
      <c r="BH9" s="31"/>
      <c r="BI9" s="32" t="str">
        <f>IF(AND((BH9&gt;0),(BH$5&gt;0)),(BH9/BH$5*100),"")</f>
        <v/>
      </c>
      <c r="BK9" s="11" t="str">
        <f t="shared" si="2"/>
        <v xml:space="preserve">     Ventral lamina length</v>
      </c>
      <c r="BL9" s="28">
        <f>COUNT(B9,D9,F9,H9,J9,L9,N9,P9,R9,T9,V9,X9,Z9,AB9,AD9,AF9,AH9,AJ9,AL9,AN9,AP9,AR9,AT9,AV9,AX9,AZ9,BB9,BD9,BF9,BH9)</f>
        <v>26</v>
      </c>
      <c r="BM9" s="33">
        <f t="shared" si="3"/>
        <v>15.08</v>
      </c>
      <c r="BN9" s="34" t="str">
        <f t="shared" si="40"/>
        <v>–</v>
      </c>
      <c r="BO9" s="35">
        <f>IF(SUM(B9,D9,F9,H9,J9,L9,N9,P9,R9,T9,V9,X9,Z9,AB9,AD9,AF9,AH9,AJ9,AL9,AN9,AP9,AR9,AT9,AV9,AX9,AZ9,BB9,BD9,BF9,BH9)&gt;0,MAX(B9,D9,F9,H9,J9,L9,N9,P9,R9,T9,V9,X9,Z9,AB9,AD9,AF9,AH9,AJ9,AL9,AN9,AP9,AR9,AT9,AV9,AX9,AZ9,BB9,BD9,BF9,BH9),"")</f>
        <v>24.67</v>
      </c>
      <c r="BP9" s="36">
        <f t="shared" si="41"/>
        <v>54.510507432086108</v>
      </c>
      <c r="BQ9" s="41" t="str">
        <f t="shared" si="54"/>
        <v>–</v>
      </c>
      <c r="BR9" s="37">
        <f t="shared" si="42"/>
        <v>63.708905202681144</v>
      </c>
      <c r="BS9" s="38">
        <f>IF(SUM(B9,D9,F9,H9,J9,L9,N9,P9,R9,T9,V9,X9,Z9,AB9,AD9,AF9,AH9,AJ9,AL9,AN9,AP9,AR9,AT9,AV9,AX9,AZ9,BB9,BD9,BF9,BH9)&gt;0,AVERAGE(B9,D9,F9,H9,J9,L9,N9,P9,R9,T9,V9,X9,Z9,AB9,AD9,AF9,AH9,AJ9,AL9,AN9,AP9,AR9,AT9,AV9,AX9,AZ9,BB9,BD9,BF9,BH9),"?")</f>
        <v>19.486153846153847</v>
      </c>
      <c r="BT9" s="39">
        <f t="shared" si="55"/>
        <v>59.558552893838574</v>
      </c>
      <c r="BU9" s="34">
        <f>IF(COUNT(B9,D9,F9,H9,J9,L9,N9,P9,R9,T9,V9,X9,Z9,AB9,AD9,AF9,AH9,AJ9,AL9,AN9,AP9,AR9,AT9,AV9,AX9,AZ9,BB9,BD9,BF9,BH9)&gt;1,STDEV(B9,D9,F9,H9,J9,L9,N9,P9,R9,T9,V9,X9,Z9,AB9,AD9,AF9,AH9,AJ9,AL9,AN9,AP9,AR9,AT9,AV9,AX9,AZ9,BB9,BD9,BF9,BH9),"?")</f>
        <v>2.4756495340384137</v>
      </c>
      <c r="BV9" s="40">
        <f t="shared" si="56"/>
        <v>2.5531864406324849</v>
      </c>
      <c r="BW9" s="34">
        <f t="shared" si="43"/>
        <v>24.67</v>
      </c>
      <c r="BX9" s="41">
        <f t="shared" si="43"/>
        <v>63.419023136246786</v>
      </c>
      <c r="BY9" s="238">
        <f t="shared" si="57"/>
        <v>54.733078987642422</v>
      </c>
      <c r="BZ9" s="239" t="str">
        <f t="shared" si="58"/>
        <v>–</v>
      </c>
      <c r="CA9" s="239">
        <f t="shared" si="59"/>
        <v>63.157764350462884</v>
      </c>
      <c r="CB9" s="239">
        <f t="shared" si="60"/>
        <v>59.386468270976401</v>
      </c>
      <c r="CC9" s="237">
        <f t="shared" si="61"/>
        <v>2.5978383518716912</v>
      </c>
      <c r="CD9" s="168">
        <f t="shared" si="62"/>
        <v>0.90537338708687221</v>
      </c>
      <c r="CE9" s="168">
        <f t="shared" si="63"/>
        <v>2.5990092465024617</v>
      </c>
      <c r="CF9" s="152">
        <f t="shared" si="64"/>
        <v>0.85859296731411616</v>
      </c>
      <c r="CG9" s="311"/>
      <c r="CH9" s="3" t="str">
        <f t="shared" si="5"/>
        <v xml:space="preserve">     Ventral lamina length</v>
      </c>
      <c r="CI9" s="134">
        <f>IF(B9&gt;0,LOG(B9,10),"")</f>
        <v>1.3921691494897359</v>
      </c>
      <c r="CJ9" s="134">
        <f>IF(D9&gt;0,LOG(D9,10),"")</f>
        <v>1.3044905277734875</v>
      </c>
      <c r="CK9" s="134">
        <f>IF(F9&gt;0,LOG(F9,10),"")</f>
        <v>1.2652896258608299</v>
      </c>
      <c r="CL9" s="134">
        <f>IF(H9&gt;0,LOG(H9,10),"")</f>
        <v>1.2533380053261063</v>
      </c>
      <c r="CM9" s="134">
        <f>IF(J9&gt;0,LOG(J9,10),"")</f>
        <v>1.3059958827708045</v>
      </c>
      <c r="CN9" s="134">
        <f>IF(L9&gt;0,LOG(L9,10),"")</f>
        <v>1.2814878879400813</v>
      </c>
      <c r="CO9" s="134">
        <f>IF(N9&gt;0,LOG(N9,10),"")</f>
        <v>1.3573630306151425</v>
      </c>
      <c r="CP9" s="134">
        <f>IF(P9&gt;0,LOG(P9,10),"")</f>
        <v>1.300160536951352</v>
      </c>
      <c r="CQ9" s="134">
        <f>IF(R9&gt;0,LOG(R9,10),"")</f>
        <v>1.2092468487533738</v>
      </c>
      <c r="CR9" s="134">
        <f>IF(T9&gt;0,LOG(T9,10),"")</f>
        <v>1.1784013415337551</v>
      </c>
      <c r="CS9" s="134">
        <f>IF(V9&gt;0,LOG(V9,10),"")</f>
        <v>1.3168087520530221</v>
      </c>
      <c r="CT9" s="134">
        <f>IF(X9&gt;0,LOG(X9,10),"")</f>
        <v>1.294686624279443</v>
      </c>
      <c r="CU9" s="134">
        <f>IF(Z9&gt;0,LOG(Z9,10),"")</f>
        <v>1.3246939138617746</v>
      </c>
      <c r="CV9" s="134">
        <f>IF(AB9&gt;0,LOG(AB9,10),"")</f>
        <v>1.2814878879400813</v>
      </c>
      <c r="CW9" s="134">
        <f t="shared" si="44"/>
        <v>1.3682868849021308</v>
      </c>
      <c r="CX9" s="134">
        <f>IF(AF9&gt;0,LOG(AF9,10),"")</f>
        <v>1.2633993313340022</v>
      </c>
      <c r="CY9" s="134">
        <f t="shared" si="45"/>
        <v>1.2169572073610968</v>
      </c>
      <c r="CZ9" s="134">
        <f>IF(AJ9&gt;0,LOG(AJ9,10),"")</f>
        <v>1.2232362731029973</v>
      </c>
      <c r="DA9" s="134">
        <f>IF(AL9&gt;0,LOG(AL9,10),"")</f>
        <v>1.2035767749779724</v>
      </c>
      <c r="DB9" s="134">
        <f>IF(AN9&gt;0,LOG(AN9,10),"")</f>
        <v>1.1911714557285584</v>
      </c>
      <c r="DC9" s="134">
        <f t="shared" si="46"/>
        <v>1.3318320444362486</v>
      </c>
      <c r="DD9" s="134">
        <f>IF(AR9&gt;0,LOG(AR9,10),"")</f>
        <v>1.3232521001716868</v>
      </c>
      <c r="DE9" s="134">
        <f t="shared" si="47"/>
        <v>1.2853322276438843</v>
      </c>
      <c r="DF9" s="134">
        <f>IF(AV9&gt;0,LOG(AV9,10),"")</f>
        <v>1.3277674899027287</v>
      </c>
      <c r="DG9" s="134">
        <f>IF(AX9&gt;0,LOG(AX9,10),"")</f>
        <v>1.3360592778663491</v>
      </c>
      <c r="DH9" s="134">
        <f>IF(AZ9&gt;0,LOG(AZ9,10),"")</f>
        <v>1.3068537486930085</v>
      </c>
      <c r="DI9" s="134" t="str">
        <f>IF(BB9&gt;0,LOG(BB9,10),"")</f>
        <v/>
      </c>
      <c r="DJ9" s="134" t="str">
        <f>IF(BD9&gt;0,LOG(BD9,10),"")</f>
        <v/>
      </c>
      <c r="DK9" s="134" t="str">
        <f>IF(BF9&gt;0,LOG(BF9,10),"")</f>
        <v/>
      </c>
      <c r="DL9" s="134" t="str">
        <f>IF(BH9&gt;0,LOG(BH9,10),"")</f>
        <v/>
      </c>
      <c r="DN9" s="136">
        <f>COUNT(CI9:DL9)</f>
        <v>26</v>
      </c>
      <c r="DO9" s="136">
        <f t="shared" si="48"/>
        <v>24</v>
      </c>
      <c r="DP9" s="144">
        <f>IF(ISNUMBER(SLOPE(CI9:DL9,$CI$5:$DL$5))=TRUE,SLOPE(CI9:DL9,$CI$5:$DL$5),"")</f>
        <v>0.90537338708687221</v>
      </c>
      <c r="DQ9" s="144">
        <f>IF(ISNUMBER(RSQ(CI9:DL9,$CI$5:$DL$5))=TRUE,RSQ(CI9:DL9,$CI$5:$DL$5),"")</f>
        <v>0.89751038343381329</v>
      </c>
      <c r="DR9" s="144">
        <f>IF(ISNUMBER(VAR(CI9:DL9))=TRUE,VAR(CI9:DL9),"")</f>
        <v>3.1511919167543632E-3</v>
      </c>
      <c r="DS9" s="144">
        <f t="shared" si="49"/>
        <v>3.4503161138432492E-3</v>
      </c>
      <c r="DT9" s="144">
        <f t="shared" si="65"/>
        <v>0.52543724888561516</v>
      </c>
      <c r="DU9" s="144">
        <f t="shared" si="66"/>
        <v>-0.18009117761220522</v>
      </c>
      <c r="DV9" s="144">
        <f t="shared" si="67"/>
        <v>0.85859296731411616</v>
      </c>
      <c r="DW9" s="137">
        <f t="shared" si="50"/>
        <v>16.883112437806542</v>
      </c>
      <c r="DX9" s="137">
        <f t="shared" si="50"/>
        <v>24.243713755019005</v>
      </c>
      <c r="DY9" s="137">
        <f t="shared" si="50"/>
        <v>24.715760542836069</v>
      </c>
      <c r="DZ9" s="137">
        <f t="shared" si="50"/>
        <v>18.679125331976337</v>
      </c>
      <c r="EA9" s="137">
        <f t="shared" si="50"/>
        <v>18.513262713872283</v>
      </c>
      <c r="EB9" s="137">
        <f t="shared" si="50"/>
        <v>21.328405141917294</v>
      </c>
      <c r="EC9" s="137">
        <f t="shared" si="50"/>
        <v>21.643146426375587</v>
      </c>
      <c r="ED9" s="137">
        <f t="shared" si="50"/>
        <v>23.449061575746704</v>
      </c>
      <c r="EE9" s="137">
        <f t="shared" si="50"/>
        <v>19.91932433645017</v>
      </c>
      <c r="EF9" s="137">
        <f t="shared" si="50"/>
        <v>30.491998174407627</v>
      </c>
      <c r="EG9" s="137">
        <f t="shared" si="51"/>
        <v>19.54843641631749</v>
      </c>
      <c r="EH9" s="137">
        <f t="shared" si="51"/>
        <v>18.099475376197876</v>
      </c>
      <c r="EI9" s="137">
        <f t="shared" si="51"/>
        <v>20.256822711492134</v>
      </c>
      <c r="EJ9" s="137">
        <f t="shared" si="51"/>
        <v>20.188129524298724</v>
      </c>
      <c r="EK9" s="137">
        <f t="shared" si="51"/>
        <v>15.056380371107505</v>
      </c>
      <c r="EL9" s="137">
        <f t="shared" si="51"/>
        <v>19.548449095555636</v>
      </c>
      <c r="EM9" s="137">
        <f t="shared" si="51"/>
        <v>17.376854983469872</v>
      </c>
      <c r="EN9" s="137">
        <f t="shared" si="51"/>
        <v>19.21493857740446</v>
      </c>
      <c r="EO9" s="137">
        <f t="shared" si="51"/>
        <v>18.485932633447899</v>
      </c>
      <c r="EP9" s="137">
        <f t="shared" si="51"/>
        <v>22.130558969267021</v>
      </c>
      <c r="EQ9" s="137">
        <f t="shared" si="52"/>
        <v>17.784465926007876</v>
      </c>
      <c r="ER9" s="137">
        <f t="shared" si="52"/>
        <v>16.816614502543779</v>
      </c>
      <c r="ES9" s="137">
        <f t="shared" si="52"/>
        <v>20.740005270115784</v>
      </c>
      <c r="ET9" s="137">
        <f t="shared" si="52"/>
        <v>15.831153313610139</v>
      </c>
      <c r="EU9" s="137">
        <f t="shared" si="52"/>
        <v>24.85527520362178</v>
      </c>
      <c r="EV9" s="137">
        <f t="shared" si="52"/>
        <v>18.190108332735331</v>
      </c>
      <c r="EW9" s="137" t="str">
        <f t="shared" si="52"/>
        <v/>
      </c>
      <c r="EX9" s="137" t="str">
        <f t="shared" si="52"/>
        <v/>
      </c>
      <c r="EY9" s="137" t="str">
        <f t="shared" si="52"/>
        <v/>
      </c>
      <c r="EZ9" s="137" t="str">
        <f t="shared" si="52"/>
        <v/>
      </c>
      <c r="FA9" s="136">
        <f>IF(ISNUMBER(INTERCEPT(DW9:EZ9,$DW$5:$EZ$5))=TRUE,INTERCEPT(DW9:EZ9,$DW$5:$EZ$5),"")</f>
        <v>2.5990092465024617</v>
      </c>
      <c r="FB9" s="164">
        <f t="shared" si="8"/>
        <v>65.983474844693262</v>
      </c>
      <c r="FC9" s="164">
        <f t="shared" si="9"/>
        <v>54.733078987642422</v>
      </c>
      <c r="FD9" s="164">
        <f t="shared" si="10"/>
        <v>58.450890545499668</v>
      </c>
      <c r="FE9" s="164">
        <f t="shared" si="11"/>
        <v>55.653342189089436</v>
      </c>
      <c r="FF9" s="164">
        <f t="shared" si="12"/>
        <v>62.403339266414037</v>
      </c>
      <c r="FG9" s="164">
        <f t="shared" si="13"/>
        <v>59.108232171504682</v>
      </c>
      <c r="FH9" s="164">
        <f t="shared" si="14"/>
        <v>60.880611832067174</v>
      </c>
      <c r="FI9" s="164">
        <f t="shared" si="15"/>
        <v>62.645176971604364</v>
      </c>
      <c r="FJ9" s="164">
        <f t="shared" si="16"/>
        <v>58.677781198604748</v>
      </c>
      <c r="FK9" s="164">
        <f t="shared" si="17"/>
        <v>56.583670813108796</v>
      </c>
      <c r="FL9" s="164">
        <f t="shared" si="18"/>
        <v>60.053687456950819</v>
      </c>
      <c r="FM9" s="164">
        <f t="shared" si="19"/>
        <v>58.130334751046341</v>
      </c>
      <c r="FN9" s="164">
        <f t="shared" si="20"/>
        <v>61.502792048970726</v>
      </c>
      <c r="FO9" s="164">
        <f t="shared" si="21"/>
        <v>61.032672466985936</v>
      </c>
      <c r="FP9" s="164">
        <f t="shared" si="22"/>
        <v>60.64450322879604</v>
      </c>
      <c r="FQ9" s="164">
        <f t="shared" si="23"/>
        <v>55.039549370323485</v>
      </c>
      <c r="FR9" s="164">
        <f t="shared" si="24"/>
        <v>59.726595058304532</v>
      </c>
      <c r="FS9" s="164">
        <f t="shared" si="25"/>
        <v>57.638016330311629</v>
      </c>
      <c r="FT9" s="164">
        <f t="shared" si="26"/>
        <v>59.458045524845623</v>
      </c>
      <c r="FU9" s="164">
        <f t="shared" si="27"/>
        <v>60.1028764444373</v>
      </c>
      <c r="FV9" s="164">
        <f t="shared" si="28"/>
        <v>63.157764350462884</v>
      </c>
      <c r="FW9" s="164">
        <f t="shared" si="29"/>
        <v>62.827498702881847</v>
      </c>
      <c r="FX9" s="164">
        <f t="shared" si="30"/>
        <v>56.456585023968373</v>
      </c>
      <c r="FY9" s="164">
        <f t="shared" si="31"/>
        <v>56.219244333204585</v>
      </c>
      <c r="FZ9" s="164">
        <f t="shared" si="32"/>
        <v>60.102631771932046</v>
      </c>
      <c r="GA9" s="164">
        <f t="shared" si="33"/>
        <v>56.835779361735931</v>
      </c>
      <c r="GB9" s="164" t="str">
        <f t="shared" si="34"/>
        <v/>
      </c>
      <c r="GC9" s="164" t="str">
        <f t="shared" si="35"/>
        <v/>
      </c>
      <c r="GD9" s="164" t="str">
        <f t="shared" si="36"/>
        <v/>
      </c>
      <c r="GE9" s="164" t="str">
        <f t="shared" si="37"/>
        <v/>
      </c>
      <c r="GF9" s="164">
        <f t="shared" si="38"/>
        <v>54.733078987642422</v>
      </c>
      <c r="GG9" s="164" t="s">
        <v>12</v>
      </c>
      <c r="GH9" s="164">
        <f t="shared" si="39"/>
        <v>63.157764350462884</v>
      </c>
      <c r="GI9" s="164">
        <f t="shared" si="68"/>
        <v>59.386468270976401</v>
      </c>
      <c r="GJ9" s="164">
        <f t="shared" si="53"/>
        <v>2.5978383518716912</v>
      </c>
    </row>
    <row r="10" spans="1:192" x14ac:dyDescent="0.2">
      <c r="A10" s="22" t="s">
        <v>20</v>
      </c>
      <c r="B10" s="23"/>
      <c r="C10" s="24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6" t="str">
        <f>IF(AND((AD10&gt;0),(AD$5&gt;0)),(AD10/AD$5*100),"")</f>
        <v/>
      </c>
      <c r="AF10" s="27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 t="str">
        <f>IF(AND((AP10&gt;0),(AP$5&gt;0)),(AP10/AP$5*100),"")</f>
        <v/>
      </c>
      <c r="AR10" s="25"/>
      <c r="AS10" s="25"/>
      <c r="AT10" s="25"/>
      <c r="AU10" s="25" t="str">
        <f>IF(AND((AT10&gt;0),(AT$5&gt;0)),(AT10/AT$5*100),"")</f>
        <v/>
      </c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6"/>
      <c r="BK10" s="11" t="str">
        <f t="shared" si="2"/>
        <v>Placoid lengths</v>
      </c>
      <c r="BL10" s="28"/>
      <c r="BM10" s="33"/>
      <c r="BN10" s="34"/>
      <c r="BO10" s="35"/>
      <c r="BP10" s="36"/>
      <c r="BQ10" s="41"/>
      <c r="BR10" s="37"/>
      <c r="BS10" s="38"/>
      <c r="BT10" s="39"/>
      <c r="BU10" s="34"/>
      <c r="BV10" s="40"/>
      <c r="BW10" s="34"/>
      <c r="BX10" s="41"/>
      <c r="BY10" s="238"/>
      <c r="BZ10" s="239"/>
      <c r="CA10" s="239"/>
      <c r="CB10" s="239"/>
      <c r="CC10" s="237"/>
      <c r="CD10" s="168"/>
      <c r="CE10" s="168"/>
      <c r="CF10" s="152"/>
      <c r="CG10" s="311"/>
      <c r="CH10" s="3" t="str">
        <f t="shared" si="5"/>
        <v>Placoid lengths</v>
      </c>
      <c r="CI10" s="138"/>
      <c r="CJ10" s="138"/>
      <c r="CK10" s="138"/>
      <c r="CL10" s="138"/>
      <c r="CM10" s="138"/>
      <c r="CN10" s="138"/>
      <c r="CO10" s="138"/>
      <c r="CP10" s="138"/>
      <c r="CQ10" s="138"/>
      <c r="CR10" s="138"/>
      <c r="CS10" s="138"/>
      <c r="CT10" s="138"/>
      <c r="CU10" s="138"/>
      <c r="CV10" s="138"/>
      <c r="CW10" s="138" t="str">
        <f t="shared" si="44"/>
        <v/>
      </c>
      <c r="CX10" s="138"/>
      <c r="CY10" s="138" t="str">
        <f t="shared" si="45"/>
        <v/>
      </c>
      <c r="CZ10" s="138"/>
      <c r="DA10" s="138"/>
      <c r="DB10" s="138"/>
      <c r="DC10" s="138" t="str">
        <f t="shared" si="46"/>
        <v/>
      </c>
      <c r="DD10" s="138"/>
      <c r="DE10" s="138" t="str">
        <f t="shared" si="47"/>
        <v/>
      </c>
      <c r="DF10" s="138"/>
      <c r="DG10" s="138"/>
      <c r="DH10" s="138"/>
      <c r="DI10" s="138"/>
      <c r="DJ10" s="138"/>
      <c r="DK10" s="138"/>
      <c r="DL10" s="138"/>
      <c r="DP10" s="145"/>
      <c r="DQ10" s="145"/>
      <c r="DR10" s="145"/>
      <c r="DS10" s="145"/>
      <c r="DT10" s="145"/>
      <c r="DU10" s="145"/>
      <c r="DV10" s="145"/>
      <c r="DW10" s="132"/>
      <c r="DX10" s="132"/>
      <c r="DY10" s="132"/>
      <c r="DZ10" s="132"/>
      <c r="EA10" s="132"/>
      <c r="EB10" s="132"/>
      <c r="EC10" s="132"/>
      <c r="ED10" s="132"/>
      <c r="EE10" s="132"/>
      <c r="EF10" s="132"/>
      <c r="EG10" s="132"/>
      <c r="EH10" s="132"/>
      <c r="EI10" s="132"/>
      <c r="EJ10" s="132"/>
      <c r="EK10" s="132"/>
      <c r="EL10" s="132"/>
      <c r="EM10" s="132"/>
      <c r="EN10" s="132"/>
      <c r="EO10" s="132"/>
      <c r="EP10" s="132"/>
      <c r="EQ10" s="132"/>
      <c r="ER10" s="132"/>
      <c r="ES10" s="132"/>
      <c r="ET10" s="132"/>
      <c r="EU10" s="132"/>
      <c r="EV10" s="132"/>
      <c r="EW10" s="132"/>
      <c r="EX10" s="132"/>
      <c r="EY10" s="132"/>
      <c r="EZ10" s="132"/>
      <c r="FB10" s="164" t="str">
        <f t="shared" si="8"/>
        <v/>
      </c>
      <c r="FC10" s="164" t="str">
        <f t="shared" si="9"/>
        <v/>
      </c>
      <c r="FD10" s="164" t="str">
        <f t="shared" si="10"/>
        <v/>
      </c>
      <c r="FE10" s="164" t="str">
        <f t="shared" si="11"/>
        <v/>
      </c>
      <c r="FF10" s="164" t="str">
        <f t="shared" si="12"/>
        <v/>
      </c>
      <c r="FG10" s="164" t="str">
        <f t="shared" si="13"/>
        <v/>
      </c>
      <c r="FH10" s="164" t="str">
        <f t="shared" si="14"/>
        <v/>
      </c>
      <c r="FI10" s="164" t="str">
        <f t="shared" si="15"/>
        <v/>
      </c>
      <c r="FJ10" s="164" t="str">
        <f t="shared" si="16"/>
        <v/>
      </c>
      <c r="FK10" s="164" t="str">
        <f t="shared" si="17"/>
        <v/>
      </c>
      <c r="FL10" s="164" t="str">
        <f t="shared" si="18"/>
        <v/>
      </c>
      <c r="FM10" s="164" t="str">
        <f t="shared" si="19"/>
        <v/>
      </c>
      <c r="FN10" s="164" t="str">
        <f t="shared" si="20"/>
        <v/>
      </c>
      <c r="FO10" s="164" t="str">
        <f t="shared" si="21"/>
        <v/>
      </c>
      <c r="FP10" s="164" t="str">
        <f t="shared" si="22"/>
        <v/>
      </c>
      <c r="FQ10" s="164" t="str">
        <f t="shared" si="23"/>
        <v/>
      </c>
      <c r="FR10" s="164" t="str">
        <f t="shared" si="24"/>
        <v/>
      </c>
      <c r="FS10" s="164" t="str">
        <f t="shared" si="25"/>
        <v/>
      </c>
      <c r="FT10" s="164" t="str">
        <f t="shared" si="26"/>
        <v/>
      </c>
      <c r="FU10" s="164" t="str">
        <f t="shared" si="27"/>
        <v/>
      </c>
      <c r="FV10" s="164" t="str">
        <f t="shared" si="28"/>
        <v/>
      </c>
      <c r="FW10" s="164" t="str">
        <f t="shared" si="29"/>
        <v/>
      </c>
      <c r="FX10" s="164" t="str">
        <f t="shared" si="30"/>
        <v/>
      </c>
      <c r="FY10" s="164" t="str">
        <f t="shared" si="31"/>
        <v/>
      </c>
      <c r="FZ10" s="164" t="str">
        <f t="shared" si="32"/>
        <v/>
      </c>
      <c r="GA10" s="164" t="str">
        <f t="shared" si="33"/>
        <v/>
      </c>
      <c r="GB10" s="164" t="str">
        <f t="shared" si="34"/>
        <v/>
      </c>
      <c r="GC10" s="164" t="str">
        <f t="shared" si="35"/>
        <v/>
      </c>
      <c r="GD10" s="164" t="str">
        <f t="shared" si="36"/>
        <v/>
      </c>
      <c r="GE10" s="164" t="str">
        <f t="shared" si="37"/>
        <v/>
      </c>
      <c r="GF10" s="164" t="str">
        <f t="shared" si="38"/>
        <v/>
      </c>
      <c r="GG10" s="164" t="s">
        <v>12</v>
      </c>
      <c r="GH10" s="164" t="str">
        <f t="shared" si="39"/>
        <v/>
      </c>
      <c r="GI10" s="164"/>
      <c r="GJ10" s="164"/>
    </row>
    <row r="11" spans="1:192" x14ac:dyDescent="0.2">
      <c r="A11" s="7" t="s">
        <v>21</v>
      </c>
      <c r="B11" s="29">
        <v>4.62</v>
      </c>
      <c r="C11" s="30">
        <f t="shared" ref="C11:C16" si="69">IF(AND((B11&gt;0),(B$5&gt;0)),(B11/B$5*100),"")</f>
        <v>11.876606683804628</v>
      </c>
      <c r="D11" s="31">
        <v>3.97</v>
      </c>
      <c r="E11" s="32">
        <f t="shared" ref="E11:E16" si="70">IF(AND((D11&gt;0),(D$5&gt;0)),(D11/D$5*100),"")</f>
        <v>10.988098533075007</v>
      </c>
      <c r="F11" s="31">
        <v>2.99</v>
      </c>
      <c r="G11" s="32">
        <f t="shared" ref="G11:G16" si="71">IF(AND((F11&gt;0),(F$5&gt;0)),(F11/F$5*100),"")</f>
        <v>9.784031413612567</v>
      </c>
      <c r="H11" s="31">
        <v>3.81</v>
      </c>
      <c r="I11" s="32">
        <f t="shared" ref="I11:I16" si="72">IF(AND((H11&gt;0),(H$5&gt;0)),(H11/H$5*100),"")</f>
        <v>11.883967560823455</v>
      </c>
      <c r="J11" s="31">
        <v>3.7</v>
      </c>
      <c r="K11" s="32">
        <f t="shared" ref="K11:K16" si="73">IF(AND((J11&gt;0),(J$5&gt;0)),(J11/J$5*100),"")</f>
        <v>11.308068459657703</v>
      </c>
      <c r="L11" s="31"/>
      <c r="M11" s="32" t="str">
        <f t="shared" ref="M11:M16" si="74">IF(AND((L11&gt;0),(L$5&gt;0)),(L11/L$5*100),"")</f>
        <v/>
      </c>
      <c r="N11" s="31">
        <v>4.32</v>
      </c>
      <c r="O11" s="32">
        <f t="shared" ref="O11:O16" si="75">IF(AND((N11&gt;0),(N$5&gt;0)),(N11/N$5*100),"")</f>
        <v>11.48936170212766</v>
      </c>
      <c r="P11" s="31">
        <v>3.39</v>
      </c>
      <c r="Q11" s="32">
        <f t="shared" ref="Q11:Q16" si="76">IF(AND((P11&gt;0),(P$5&gt;0)),(P11/P$5*100),"")</f>
        <v>10.82030003191829</v>
      </c>
      <c r="R11" s="31">
        <v>2.2400000000000002</v>
      </c>
      <c r="S11" s="32">
        <f t="shared" ref="S11:S16" si="77">IF(AND((R11&gt;0),(R$5&gt;0)),(R11/R$5*100),"")</f>
        <v>8.2962962962962976</v>
      </c>
      <c r="T11" s="31">
        <v>1.95</v>
      </c>
      <c r="U11" s="32">
        <f t="shared" ref="U11:U16" si="78">IF(AND((T11&gt;0),(T$5&gt;0)),(T11/T$5*100),"")</f>
        <v>7.8756058158319862</v>
      </c>
      <c r="V11" s="31">
        <v>3.03</v>
      </c>
      <c r="W11" s="32">
        <f t="shared" ref="W11:W16" si="79">IF(AND((V11&gt;0),(V$5&gt;0)),(V11/V$5*100),"")</f>
        <v>8.7194244604316538</v>
      </c>
      <c r="X11" s="31">
        <v>3.57</v>
      </c>
      <c r="Y11" s="32">
        <f t="shared" ref="Y11:Y16" si="80">IF(AND((X11&gt;0),(X$5&gt;0)),(X11/X$5*100),"")</f>
        <v>10.435545162233264</v>
      </c>
      <c r="Z11" s="31">
        <v>3.2</v>
      </c>
      <c r="AA11" s="32">
        <f t="shared" ref="AA11:AA16" si="81">IF(AND((Z11&gt;0),(Z$5&gt;0)),(Z11/Z$5*100),"")</f>
        <v>9.2780516091620768</v>
      </c>
      <c r="AB11" s="31">
        <v>3.09</v>
      </c>
      <c r="AC11" s="32">
        <f t="shared" ref="AC11:AC16" si="82">IF(AND((AB11&gt;0),(AB$5&gt;0)),(AB11/AB$5*100),"")</f>
        <v>9.9197431781701439</v>
      </c>
      <c r="AD11" s="31">
        <v>3.83</v>
      </c>
      <c r="AE11" s="32">
        <f t="shared" ref="AE11:AE16" si="83">IF(AND((AD11&gt;0),(AD$5&gt;0)),(AD11/AD$5*100),"")</f>
        <v>9.5013644257008192</v>
      </c>
      <c r="AF11" s="31">
        <v>3.65</v>
      </c>
      <c r="AG11" s="32">
        <f t="shared" ref="AG11:AG16" si="84">IF(AND((AF11&gt;0),(AF$5&gt;0)),(AF11/AF$5*100),"")</f>
        <v>11.027190332326283</v>
      </c>
      <c r="AH11" s="162">
        <v>2.71</v>
      </c>
      <c r="AI11" s="163">
        <f t="shared" ref="AI11:AI16" si="85">IF(AND((AH11&gt;0),(AH$5&gt;0)),(AH11/AH$5*100),"")</f>
        <v>9.8760932944606399</v>
      </c>
      <c r="AJ11" s="31">
        <v>2.57</v>
      </c>
      <c r="AK11" s="32">
        <f t="shared" ref="AK11:AK16" si="86">IF(AND((AJ11&gt;0),(AJ$5&gt;0)),(AJ11/AJ$5*100),"")</f>
        <v>8.9891570479188534</v>
      </c>
      <c r="AL11" s="31">
        <v>2.4</v>
      </c>
      <c r="AM11" s="32">
        <f t="shared" ref="AM11:AM16" si="87">IF(AND((AL11&gt;0),(AL$5&gt;0)),(AL11/AL$5*100),"")</f>
        <v>9.066868152625613</v>
      </c>
      <c r="AN11" s="31">
        <v>2.25</v>
      </c>
      <c r="AO11" s="32">
        <f t="shared" ref="AO11:AO16" si="88">IF(AND((AN11&gt;0),(AN$5&gt;0)),(AN11/AN$5*100),"")</f>
        <v>9.0361445783132535</v>
      </c>
      <c r="AP11" s="162">
        <v>4.05</v>
      </c>
      <c r="AQ11" s="32">
        <f t="shared" ref="AQ11:AQ16" si="89">IF(AND((AP11&gt;0),(AP$5&gt;0)),(AP11/AP$5*100),"")</f>
        <v>11.681569079896164</v>
      </c>
      <c r="AR11" s="31">
        <v>4.03</v>
      </c>
      <c r="AS11" s="32">
        <f t="shared" ref="AS11:AS16" si="90">IF(AND((AR11&gt;0),(AR$5&gt;0)),(AR11/AR$5*100),"")</f>
        <v>11.749271137026241</v>
      </c>
      <c r="AT11" s="162">
        <v>3.05</v>
      </c>
      <c r="AU11" s="32">
        <f t="shared" ref="AU11:AU16" si="91">IF(AND((AT11&gt;0),(AT$5&gt;0)),(AT11/AT$5*100),"")</f>
        <v>8.9943969330580948</v>
      </c>
      <c r="AV11" s="31">
        <v>3.75</v>
      </c>
      <c r="AW11" s="32">
        <f t="shared" ref="AW11:AW14" si="92">IF(AND((AV11&gt;0),(AV$5&gt;0)),(AV11/AV$5*100),"")</f>
        <v>9.6104561763198362</v>
      </c>
      <c r="AX11" s="31">
        <v>4.0999999999999996</v>
      </c>
      <c r="AY11" s="32">
        <f t="shared" ref="AY11:AY16" si="93">IF(AND((AX11&gt;0),(AX$5&gt;0)),(AX11/AX$5*100),"")</f>
        <v>11.529808773903261</v>
      </c>
      <c r="AZ11" s="31">
        <v>4.57</v>
      </c>
      <c r="BA11" s="32">
        <f t="shared" ref="BA11:BA16" si="94">IF(AND((AZ11&gt;0),(AZ$5&gt;0)),(AZ11/AZ$5*100),"")</f>
        <v>12.66980870529526</v>
      </c>
      <c r="BB11" s="31"/>
      <c r="BC11" s="32" t="str">
        <f t="shared" ref="BC11:BC16" si="95">IF(AND((BB11&gt;0),(BB$5&gt;0)),(BB11/BB$5*100),"")</f>
        <v/>
      </c>
      <c r="BD11" s="31"/>
      <c r="BE11" s="32" t="str">
        <f t="shared" ref="BE11:BE16" si="96">IF(AND((BD11&gt;0),(BD$5&gt;0)),(BD11/BD$5*100),"")</f>
        <v/>
      </c>
      <c r="BF11" s="31"/>
      <c r="BG11" s="32" t="str">
        <f t="shared" ref="BG11:BG16" si="97">IF(AND((BF11&gt;0),(BF$5&gt;0)),(BF11/BF$5*100),"")</f>
        <v/>
      </c>
      <c r="BH11" s="31"/>
      <c r="BI11" s="32" t="str">
        <f t="shared" ref="BI11:BI16" si="98">IF(AND((BH11&gt;0),(BH$5&gt;0)),(BH11/BH$5*100),"")</f>
        <v/>
      </c>
      <c r="BK11" s="11" t="str">
        <f t="shared" si="2"/>
        <v xml:space="preserve">     Macroplacoid 1</v>
      </c>
      <c r="BL11" s="28">
        <f t="shared" ref="BL11:BL14" si="99">COUNT(B11,D11,F11,H11,J11,L11,N11,P11,R11,T11,V11,X11,Z11,AB11,AD11,AF11,AH11,AJ11,AL11,AN11,AP11,AR11,AT11,AV11,AX11,AZ11,BB11,BD11,BF11,BH11)</f>
        <v>25</v>
      </c>
      <c r="BM11" s="33">
        <f t="shared" ref="BM11:BM14" si="100">IF(SUM(B11,D11,F11,H11,J11,L11,N11,P11,R11,T11,V11,X11,Z11,AB11,AD11,AF11,AH11,AJ11,AL11,AN11,AP11,AR11,AT11,AV11,AX11,AZ11,BB11,BD11,BF11,BH11)&gt;0,MIN(B11,D11,F11,H11,J11,L11,N11,P11,R11,T11,V11,X11,Z11,AB11,AD11,AF11,AH11,AJ11,AL11,AN11,AP11,AR11,AT11,AV11,AX11,AZ11,BB11,BD11,BF11,BH11),"")</f>
        <v>1.95</v>
      </c>
      <c r="BN11" s="34" t="str">
        <f t="shared" si="40"/>
        <v>–</v>
      </c>
      <c r="BO11" s="35">
        <f t="shared" ref="BO11:BO14" si="101">IF(SUM(B11,D11,F11,H11,J11,L11,N11,P11,R11,T11,V11,X11,Z11,AB11,AD11,AF11,AH11,AJ11,AL11,AN11,AP11,AR11,AT11,AV11,AX11,AZ11,BB11,BD11,BF11,BH11)&gt;0,MAX(B11,D11,F11,H11,J11,L11,N11,P11,R11,T11,V11,X11,Z11,AB11,AD11,AF11,AH11,AJ11,AL11,AN11,AP11,AR11,AT11,AV11,AX11,AZ11,BB11,BD11,BF11,BH11),"")</f>
        <v>4.62</v>
      </c>
      <c r="BP11" s="36">
        <f t="shared" si="41"/>
        <v>7.8756058158319862</v>
      </c>
      <c r="BQ11" s="41" t="str">
        <f t="shared" si="54"/>
        <v>–</v>
      </c>
      <c r="BR11" s="37">
        <f t="shared" si="42"/>
        <v>12.66980870529526</v>
      </c>
      <c r="BS11" s="38">
        <f t="shared" si="55"/>
        <v>3.3935999999999988</v>
      </c>
      <c r="BT11" s="39">
        <f t="shared" si="55"/>
        <v>10.256289181759564</v>
      </c>
      <c r="BU11" s="34">
        <f t="shared" si="56"/>
        <v>0.74981042048418745</v>
      </c>
      <c r="BV11" s="40">
        <f t="shared" si="56"/>
        <v>1.3147614460574875</v>
      </c>
      <c r="BW11" s="34">
        <f t="shared" si="43"/>
        <v>4.62</v>
      </c>
      <c r="BX11" s="41">
        <f t="shared" si="43"/>
        <v>11.876606683804628</v>
      </c>
      <c r="BY11" s="238">
        <f t="shared" si="57"/>
        <v>7.331349451221131</v>
      </c>
      <c r="BZ11" s="239" t="str">
        <f t="shared" si="58"/>
        <v>–</v>
      </c>
      <c r="CA11" s="239">
        <f t="shared" si="59"/>
        <v>12.499608190302283</v>
      </c>
      <c r="CB11" s="239">
        <f t="shared" si="60"/>
        <v>10.425555807081766</v>
      </c>
      <c r="CC11" s="237">
        <f t="shared" si="61"/>
        <v>1.509071905564177</v>
      </c>
      <c r="CD11" s="168">
        <f t="shared" si="62"/>
        <v>1.5349681458901754</v>
      </c>
      <c r="CE11" s="168">
        <f t="shared" si="63"/>
        <v>-1.7190287278160694</v>
      </c>
      <c r="CF11" s="152">
        <f t="shared" si="64"/>
        <v>0.39021289433668493</v>
      </c>
      <c r="CG11" s="311"/>
      <c r="CH11" s="3" t="str">
        <f t="shared" si="5"/>
        <v xml:space="preserve">     Macroplacoid 1</v>
      </c>
      <c r="CI11" s="134">
        <f t="shared" ref="CI11:CI16" si="102">IF(B11&gt;0,LOG(B11,10),"")</f>
        <v>0.66464197555612547</v>
      </c>
      <c r="CJ11" s="134">
        <f t="shared" ref="CJ11:CJ16" si="103">IF(D11&gt;0,LOG(D11,10),"")</f>
        <v>0.59879050676311507</v>
      </c>
      <c r="CK11" s="134">
        <f t="shared" ref="CK11:CK16" si="104">IF(F11&gt;0,LOG(F11,10),"")</f>
        <v>0.47567118832442962</v>
      </c>
      <c r="CL11" s="134">
        <f t="shared" ref="CL11:CL16" si="105">IF(H11&gt;0,LOG(H11,10),"")</f>
        <v>0.58092497567561929</v>
      </c>
      <c r="CM11" s="134">
        <f t="shared" ref="CM11:CM16" si="106">IF(J11&gt;0,LOG(J11,10),"")</f>
        <v>0.56820172406699498</v>
      </c>
      <c r="CN11" s="134" t="str">
        <f t="shared" ref="CN11:CN16" si="107">IF(L11&gt;0,LOG(L11,10),"")</f>
        <v/>
      </c>
      <c r="CO11" s="134">
        <f t="shared" ref="CO11:CO16" si="108">IF(N11&gt;0,LOG(N11,10),"")</f>
        <v>0.63548374681491204</v>
      </c>
      <c r="CP11" s="134">
        <f t="shared" ref="CP11:CP16" si="109">IF(P11&gt;0,LOG(P11,10),"")</f>
        <v>0.53019969820308221</v>
      </c>
      <c r="CQ11" s="134">
        <f t="shared" ref="CQ11:CQ16" si="110">IF(R11&gt;0,LOG(R11,10),"")</f>
        <v>0.3502480183341628</v>
      </c>
      <c r="CR11" s="134">
        <f t="shared" ref="CR11:CR16" si="111">IF(T11&gt;0,LOG(T11,10),"")</f>
        <v>0.29003461136251801</v>
      </c>
      <c r="CS11" s="134">
        <f t="shared" ref="CS11:CS16" si="112">IF(V11&gt;0,LOG(V11,10),"")</f>
        <v>0.4814426285023049</v>
      </c>
      <c r="CT11" s="134">
        <f t="shared" ref="CT11:CT16" si="113">IF(X11&gt;0,LOG(X11,10),"")</f>
        <v>0.55266821611219308</v>
      </c>
      <c r="CU11" s="134">
        <f t="shared" ref="CU11:CU16" si="114">IF(Z11&gt;0,LOG(Z11,10),"")</f>
        <v>0.50514997831990593</v>
      </c>
      <c r="CV11" s="134">
        <f t="shared" ref="CV11:CV16" si="115">IF(AB11&gt;0,LOG(AB11,10),"")</f>
        <v>0.48995847942483456</v>
      </c>
      <c r="CW11" s="134">
        <f t="shared" ref="CW11:CW16" si="116">IF(AD11&gt;0,LOG(AD11,10),"")</f>
        <v>0.58319877396862274</v>
      </c>
      <c r="CX11" s="134">
        <f t="shared" ref="CX11:CX16" si="117">IF(AF11&gt;0,LOG(AF11,10),"")</f>
        <v>0.56229286445647464</v>
      </c>
      <c r="CY11" s="134">
        <f t="shared" ref="CY11:CY16" si="118">IF(AH11&gt;0,LOG(AH11,10),"")</f>
        <v>0.43296929087440572</v>
      </c>
      <c r="CZ11" s="134">
        <f t="shared" ref="CZ11:CZ16" si="119">IF(AJ11&gt;0,LOG(AJ11,10),"")</f>
        <v>0.4099331233312945</v>
      </c>
      <c r="DA11" s="134">
        <f t="shared" ref="DA11:DA16" si="120">IF(AL11&gt;0,LOG(AL11,10),"")</f>
        <v>0.38021124171160597</v>
      </c>
      <c r="DB11" s="134">
        <f t="shared" ref="DB11:DB16" si="121">IF(AN11&gt;0,LOG(AN11,10),"")</f>
        <v>0.35218251811136247</v>
      </c>
      <c r="DC11" s="134">
        <f t="shared" ref="DC11:DC14" si="122">IF(AP11&gt;0,LOG(AP11,10),"")</f>
        <v>0.60745502321466849</v>
      </c>
      <c r="DD11" s="134">
        <f t="shared" ref="DD11:DD14" si="123">IF(AR11&gt;0,LOG(AR11,10),"")</f>
        <v>0.60530504614110936</v>
      </c>
      <c r="DE11" s="134">
        <f t="shared" ref="DE11:DE14" si="124">IF(AT11&gt;0,LOG(AT11,10),"")</f>
        <v>0.48429983934678578</v>
      </c>
      <c r="DF11" s="134">
        <f t="shared" ref="DF11:DF14" si="125">IF(AV11&gt;0,LOG(AV11,10),"")</f>
        <v>0.57403126772771884</v>
      </c>
      <c r="DG11" s="134">
        <f t="shared" ref="DG11:DG14" si="126">IF(AX11&gt;0,LOG(AX11,10),"")</f>
        <v>0.61278385671973545</v>
      </c>
      <c r="DH11" s="134">
        <f t="shared" ref="DH11:DH14" si="127">IF(AZ11&gt;0,LOG(AZ11,10),"")</f>
        <v>0.65991620006985019</v>
      </c>
      <c r="DI11" s="134" t="str">
        <f t="shared" ref="DI11:DI16" si="128">IF(BB11&gt;0,LOG(BB11,10),"")</f>
        <v/>
      </c>
      <c r="DJ11" s="134" t="str">
        <f t="shared" ref="DJ11:DJ16" si="129">IF(BD11&gt;0,LOG(BD11,10),"")</f>
        <v/>
      </c>
      <c r="DK11" s="134" t="str">
        <f t="shared" ref="DK11:DK16" si="130">IF(BF11&gt;0,LOG(BF11,10),"")</f>
        <v/>
      </c>
      <c r="DL11" s="134" t="str">
        <f t="shared" ref="DL11:DL16" si="131">IF(BH11&gt;0,LOG(BH11,10),"")</f>
        <v/>
      </c>
      <c r="DN11" s="136">
        <f t="shared" ref="DN11:DN16" si="132">COUNT(CI11:DL11)</f>
        <v>25</v>
      </c>
      <c r="DO11" s="136">
        <f t="shared" si="48"/>
        <v>23</v>
      </c>
      <c r="DP11" s="144">
        <f t="shared" ref="DP11:DP16" si="133">IF(ISNUMBER(SLOPE(CI11:DL11,$CI$5:$DL$5))=TRUE,SLOPE(CI11:DL11,$CI$5:$DL$5),"")</f>
        <v>1.5349681458901754</v>
      </c>
      <c r="DQ11" s="144">
        <f t="shared" ref="DQ11:DQ16" si="134">IF(ISNUMBER(RSQ(CI11:DL11,$CI$5:$DL$5))=TRUE,RSQ(CI11:DL11,$CI$5:$DL$5),"")</f>
        <v>0.79836020443824096</v>
      </c>
      <c r="DR11" s="144">
        <f t="shared" ref="DR11:DR16" si="135">IF(ISNUMBER(VAR(CI11:DL11))=TRUE,VAR(CI11:DL11),"")</f>
        <v>1.0600877599398281E-2</v>
      </c>
      <c r="DS11" s="144">
        <f t="shared" si="49"/>
        <v>3.4503161138432492E-3</v>
      </c>
      <c r="DT11" s="144">
        <f t="shared" si="65"/>
        <v>0.61085858115751723</v>
      </c>
      <c r="DU11" s="144">
        <f t="shared" si="66"/>
        <v>0.87576431336441751</v>
      </c>
      <c r="DV11" s="144">
        <f t="shared" si="67"/>
        <v>0.39021289433668493</v>
      </c>
      <c r="DW11" s="137">
        <f t="shared" ref="DW11:EF16" si="136">IF(ISNUMBER((10^CI11)*($BS$3/(10^CI$3))^$DP11)=TRUE,(10^CI11)*($BS$3/(10^CI$3))^$DP11,"")</f>
        <v>2.4287439644826385</v>
      </c>
      <c r="DX11" s="137">
        <f t="shared" si="136"/>
        <v>5.4275832470598369</v>
      </c>
      <c r="DY11" s="137">
        <f t="shared" si="136"/>
        <v>4.9220607918098498</v>
      </c>
      <c r="DZ11" s="137">
        <f t="shared" si="136"/>
        <v>4.0876486096192286</v>
      </c>
      <c r="EA11" s="137">
        <f t="shared" si="136"/>
        <v>3.1835157461270143</v>
      </c>
      <c r="EB11" s="137" t="str">
        <f t="shared" si="136"/>
        <v/>
      </c>
      <c r="EC11" s="137">
        <f t="shared" si="136"/>
        <v>3.9638089418346341</v>
      </c>
      <c r="ED11" s="137">
        <f t="shared" si="136"/>
        <v>4.4546962288385634</v>
      </c>
      <c r="EE11" s="137">
        <f t="shared" si="136"/>
        <v>3.1833243010262557</v>
      </c>
      <c r="EF11" s="137">
        <f t="shared" si="136"/>
        <v>6.4337041556374466</v>
      </c>
      <c r="EG11" s="137">
        <f t="shared" ref="EG11:EP16" si="137">IF(ISNUMBER((10^CS11)*($BS$3/(10^CS$3))^$DP11)=TRUE,(10^CS11)*($BS$3/(10^CS$3))^$DP11,"")</f>
        <v>2.7407943666122905</v>
      </c>
      <c r="EH11" s="137">
        <f t="shared" si="137"/>
        <v>3.0896088806382469</v>
      </c>
      <c r="EI11" s="137">
        <f t="shared" si="137"/>
        <v>2.981432509753839</v>
      </c>
      <c r="EJ11" s="137">
        <f t="shared" si="137"/>
        <v>3.3883148797366895</v>
      </c>
      <c r="EK11" s="137">
        <f t="shared" si="137"/>
        <v>1.8201746257966176</v>
      </c>
      <c r="EL11" s="137">
        <f t="shared" si="137"/>
        <v>4.0670301000618156</v>
      </c>
      <c r="EM11" s="137">
        <f t="shared" si="137"/>
        <v>2.9647435060771654</v>
      </c>
      <c r="EN11" s="137">
        <f t="shared" si="137"/>
        <v>3.2534173698628668</v>
      </c>
      <c r="EO11" s="137">
        <f t="shared" si="137"/>
        <v>3.0723443993344435</v>
      </c>
      <c r="EP11" s="137">
        <f t="shared" si="137"/>
        <v>4.1017595411372216</v>
      </c>
      <c r="EQ11" s="137">
        <f t="shared" ref="EQ11:EZ16" si="138">IF(ISNUMBER((10^DC11)*($BS$3/(10^DC$3))^$DP11)=TRUE,(10^DC11)*($BS$3/(10^DC$3))^$DP11,"")</f>
        <v>2.9429735948414093</v>
      </c>
      <c r="ER11" s="137">
        <f t="shared" si="138"/>
        <v>2.7541069992821199</v>
      </c>
      <c r="ES11" s="137">
        <f t="shared" si="138"/>
        <v>3.4487781635901769</v>
      </c>
      <c r="ET11" s="137">
        <f t="shared" si="138"/>
        <v>2.2729407718963293</v>
      </c>
      <c r="EU11" s="137">
        <f t="shared" si="138"/>
        <v>5.1691779935083684</v>
      </c>
      <c r="EV11" s="137">
        <f t="shared" si="138"/>
        <v>3.8036556785276012</v>
      </c>
      <c r="EW11" s="137" t="str">
        <f t="shared" si="138"/>
        <v/>
      </c>
      <c r="EX11" s="137" t="str">
        <f t="shared" si="138"/>
        <v/>
      </c>
      <c r="EY11" s="137" t="str">
        <f t="shared" si="138"/>
        <v/>
      </c>
      <c r="EZ11" s="137" t="str">
        <f t="shared" si="138"/>
        <v/>
      </c>
      <c r="FA11" s="136">
        <f t="shared" ref="FA11:FA16" si="139">IF(ISNUMBER(INTERCEPT(DW11:EZ11,$DW$5:$EZ$5))=TRUE,INTERCEPT(DW11:EZ11,$DW$5:$EZ$5),"")</f>
        <v>-1.7190287278160694</v>
      </c>
      <c r="FB11" s="164">
        <f t="shared" si="8"/>
        <v>9.4921458869026765</v>
      </c>
      <c r="FC11" s="164">
        <f t="shared" si="9"/>
        <v>12.253417342540221</v>
      </c>
      <c r="FD11" s="164">
        <f t="shared" si="10"/>
        <v>11.640298751954177</v>
      </c>
      <c r="FE11" s="164">
        <f t="shared" si="11"/>
        <v>12.17890574514524</v>
      </c>
      <c r="FF11" s="164">
        <f t="shared" si="12"/>
        <v>10.730794254687192</v>
      </c>
      <c r="FG11" s="164" t="str">
        <f t="shared" si="13"/>
        <v/>
      </c>
      <c r="FH11" s="164">
        <f t="shared" si="14"/>
        <v>11.149909020170281</v>
      </c>
      <c r="FI11" s="164">
        <f t="shared" si="15"/>
        <v>11.900912653108758</v>
      </c>
      <c r="FJ11" s="164">
        <f t="shared" si="16"/>
        <v>9.377346523647601</v>
      </c>
      <c r="FK11" s="164">
        <f t="shared" si="17"/>
        <v>11.93895513076167</v>
      </c>
      <c r="FL11" s="164">
        <f t="shared" si="18"/>
        <v>8.419845187153447</v>
      </c>
      <c r="FM11" s="164">
        <f t="shared" si="19"/>
        <v>9.9229394636208035</v>
      </c>
      <c r="FN11" s="164">
        <f t="shared" si="20"/>
        <v>9.0520821684144721</v>
      </c>
      <c r="FO11" s="164">
        <f t="shared" si="21"/>
        <v>10.243539998149867</v>
      </c>
      <c r="FP11" s="164">
        <f t="shared" si="22"/>
        <v>7.331349451221131</v>
      </c>
      <c r="FQ11" s="164">
        <f t="shared" si="23"/>
        <v>11.450908606035449</v>
      </c>
      <c r="FR11" s="164">
        <f t="shared" si="24"/>
        <v>10.190223432701405</v>
      </c>
      <c r="FS11" s="164">
        <f t="shared" si="25"/>
        <v>9.7591008546854034</v>
      </c>
      <c r="FT11" s="164">
        <f t="shared" si="26"/>
        <v>9.8818705437184189</v>
      </c>
      <c r="FU11" s="164">
        <f t="shared" si="27"/>
        <v>11.139689117121629</v>
      </c>
      <c r="FV11" s="164">
        <f t="shared" si="28"/>
        <v>10.451347460527955</v>
      </c>
      <c r="FW11" s="164">
        <f t="shared" si="29"/>
        <v>10.28944642209769</v>
      </c>
      <c r="FX11" s="164">
        <f t="shared" si="30"/>
        <v>9.3879550697166891</v>
      </c>
      <c r="FY11" s="164">
        <f t="shared" si="31"/>
        <v>8.0716174039124837</v>
      </c>
      <c r="FZ11" s="164">
        <f t="shared" si="32"/>
        <v>12.499608190302283</v>
      </c>
      <c r="GA11" s="164">
        <f t="shared" si="33"/>
        <v>11.884686498747209</v>
      </c>
      <c r="GB11" s="164" t="str">
        <f t="shared" si="34"/>
        <v/>
      </c>
      <c r="GC11" s="164" t="str">
        <f t="shared" si="35"/>
        <v/>
      </c>
      <c r="GD11" s="164" t="str">
        <f t="shared" si="36"/>
        <v/>
      </c>
      <c r="GE11" s="164" t="str">
        <f t="shared" si="37"/>
        <v/>
      </c>
      <c r="GF11" s="164">
        <f t="shared" si="38"/>
        <v>7.331349451221131</v>
      </c>
      <c r="GG11" s="164" t="s">
        <v>12</v>
      </c>
      <c r="GH11" s="164">
        <f t="shared" si="39"/>
        <v>12.499608190302283</v>
      </c>
      <c r="GI11" s="164">
        <f t="shared" si="68"/>
        <v>10.425555807081766</v>
      </c>
      <c r="GJ11" s="164">
        <f t="shared" si="53"/>
        <v>1.509071905564177</v>
      </c>
    </row>
    <row r="12" spans="1:192" x14ac:dyDescent="0.2">
      <c r="A12" s="7" t="s">
        <v>22</v>
      </c>
      <c r="B12" s="29">
        <v>4.7300000000000004</v>
      </c>
      <c r="C12" s="30">
        <f t="shared" si="69"/>
        <v>12.159383033419024</v>
      </c>
      <c r="D12" s="31">
        <v>4.2300000000000004</v>
      </c>
      <c r="E12" s="32">
        <f t="shared" si="70"/>
        <v>11.707722114586216</v>
      </c>
      <c r="F12" s="31">
        <v>3.35</v>
      </c>
      <c r="G12" s="32">
        <f t="shared" si="71"/>
        <v>10.962041884816754</v>
      </c>
      <c r="H12" s="31">
        <v>4.05</v>
      </c>
      <c r="I12" s="32">
        <f t="shared" si="72"/>
        <v>12.632563942607607</v>
      </c>
      <c r="J12" s="31">
        <v>4</v>
      </c>
      <c r="K12" s="32">
        <f t="shared" si="73"/>
        <v>12.224938875305625</v>
      </c>
      <c r="L12" s="31"/>
      <c r="M12" s="32" t="str">
        <f t="shared" si="74"/>
        <v/>
      </c>
      <c r="N12" s="31">
        <v>4.8899999999999997</v>
      </c>
      <c r="O12" s="32">
        <f t="shared" si="75"/>
        <v>13.00531914893617</v>
      </c>
      <c r="P12" s="31">
        <v>3.77</v>
      </c>
      <c r="Q12" s="32">
        <f t="shared" si="76"/>
        <v>12.033195020746888</v>
      </c>
      <c r="R12" s="31">
        <v>2.5</v>
      </c>
      <c r="S12" s="32">
        <f t="shared" si="77"/>
        <v>9.2592592592592595</v>
      </c>
      <c r="T12" s="31">
        <v>2.6</v>
      </c>
      <c r="U12" s="32">
        <f t="shared" si="78"/>
        <v>10.500807754442649</v>
      </c>
      <c r="V12" s="31">
        <v>3.21</v>
      </c>
      <c r="W12" s="32">
        <f t="shared" si="79"/>
        <v>9.2374100719424472</v>
      </c>
      <c r="X12" s="31">
        <v>3.9</v>
      </c>
      <c r="Y12" s="32">
        <f t="shared" si="80"/>
        <v>11.40017538731365</v>
      </c>
      <c r="Z12" s="31">
        <v>3.34</v>
      </c>
      <c r="AA12" s="32">
        <f t="shared" si="81"/>
        <v>9.683966367062915</v>
      </c>
      <c r="AB12" s="31">
        <v>3.31</v>
      </c>
      <c r="AC12" s="32">
        <f t="shared" si="82"/>
        <v>10.626003210272874</v>
      </c>
      <c r="AD12" s="31">
        <v>3.92</v>
      </c>
      <c r="AE12" s="32">
        <f t="shared" si="83"/>
        <v>9.7246340858347793</v>
      </c>
      <c r="AF12" s="31">
        <v>3.83</v>
      </c>
      <c r="AG12" s="32">
        <f t="shared" si="84"/>
        <v>11.570996978851964</v>
      </c>
      <c r="AH12" s="31">
        <v>2.85</v>
      </c>
      <c r="AI12" s="32">
        <f t="shared" si="85"/>
        <v>10.386297376093294</v>
      </c>
      <c r="AJ12" s="31">
        <v>2.64</v>
      </c>
      <c r="AK12" s="32">
        <f t="shared" si="86"/>
        <v>9.2339979013641127</v>
      </c>
      <c r="AL12" s="31">
        <v>2.71</v>
      </c>
      <c r="AM12" s="32">
        <f t="shared" si="87"/>
        <v>10.238005289006423</v>
      </c>
      <c r="AN12" s="31">
        <v>2.39</v>
      </c>
      <c r="AO12" s="32">
        <f t="shared" si="88"/>
        <v>9.5983935742971891</v>
      </c>
      <c r="AP12" s="31">
        <v>4.3</v>
      </c>
      <c r="AQ12" s="32">
        <f t="shared" si="89"/>
        <v>12.402653591000865</v>
      </c>
      <c r="AR12" s="31">
        <v>4.37</v>
      </c>
      <c r="AS12" s="32">
        <f t="shared" si="90"/>
        <v>12.740524781341108</v>
      </c>
      <c r="AT12" s="31">
        <v>4.42</v>
      </c>
      <c r="AU12" s="32">
        <f t="shared" si="91"/>
        <v>13.034503096431733</v>
      </c>
      <c r="AV12" s="31">
        <v>4.55</v>
      </c>
      <c r="AW12" s="32">
        <f t="shared" si="92"/>
        <v>11.660686827268066</v>
      </c>
      <c r="AX12" s="31">
        <v>4.62</v>
      </c>
      <c r="AY12" s="32">
        <f t="shared" si="93"/>
        <v>12.992125984251967</v>
      </c>
      <c r="AZ12" s="31">
        <v>5</v>
      </c>
      <c r="BA12" s="32">
        <f t="shared" si="94"/>
        <v>13.86193512614361</v>
      </c>
      <c r="BB12" s="31"/>
      <c r="BC12" s="32" t="str">
        <f t="shared" si="95"/>
        <v/>
      </c>
      <c r="BD12" s="31"/>
      <c r="BE12" s="32" t="str">
        <f t="shared" si="96"/>
        <v/>
      </c>
      <c r="BF12" s="31"/>
      <c r="BG12" s="32" t="str">
        <f t="shared" si="97"/>
        <v/>
      </c>
      <c r="BH12" s="31"/>
      <c r="BI12" s="32" t="str">
        <f t="shared" si="98"/>
        <v/>
      </c>
      <c r="BK12" s="11" t="str">
        <f t="shared" si="2"/>
        <v xml:space="preserve">     Macroplacoid 2</v>
      </c>
      <c r="BL12" s="28">
        <f t="shared" si="99"/>
        <v>25</v>
      </c>
      <c r="BM12" s="33">
        <f t="shared" si="100"/>
        <v>2.39</v>
      </c>
      <c r="BN12" s="34" t="str">
        <f t="shared" si="40"/>
        <v>–</v>
      </c>
      <c r="BO12" s="35">
        <f t="shared" si="101"/>
        <v>5</v>
      </c>
      <c r="BP12" s="36">
        <f t="shared" si="41"/>
        <v>9.2339979013641127</v>
      </c>
      <c r="BQ12" s="41" t="str">
        <f t="shared" si="54"/>
        <v>–</v>
      </c>
      <c r="BR12" s="37">
        <f t="shared" si="42"/>
        <v>13.86193512614361</v>
      </c>
      <c r="BS12" s="38">
        <f t="shared" si="55"/>
        <v>3.7392000000000003</v>
      </c>
      <c r="BT12" s="39">
        <f t="shared" si="55"/>
        <v>11.315101627303886</v>
      </c>
      <c r="BU12" s="34">
        <f t="shared" si="56"/>
        <v>0.80272930265023434</v>
      </c>
      <c r="BV12" s="40">
        <f t="shared" si="56"/>
        <v>1.3958537313461536</v>
      </c>
      <c r="BW12" s="34">
        <f t="shared" si="43"/>
        <v>4.7300000000000004</v>
      </c>
      <c r="BX12" s="41">
        <f t="shared" si="43"/>
        <v>12.159383033419024</v>
      </c>
      <c r="BY12" s="238">
        <f t="shared" si="57"/>
        <v>7.8376915311641024</v>
      </c>
      <c r="BZ12" s="239" t="str">
        <f t="shared" si="58"/>
        <v>–</v>
      </c>
      <c r="CA12" s="239">
        <f t="shared" si="59"/>
        <v>14.843992641133724</v>
      </c>
      <c r="CB12" s="239">
        <f t="shared" si="60"/>
        <v>11.495142392010301</v>
      </c>
      <c r="CC12" s="237">
        <f t="shared" si="61"/>
        <v>1.7972832512289543</v>
      </c>
      <c r="CD12" s="168">
        <f t="shared" si="62"/>
        <v>1.4450944104272117</v>
      </c>
      <c r="CE12" s="168">
        <f t="shared" si="63"/>
        <v>-2.4880323142891805</v>
      </c>
      <c r="CF12" s="152">
        <f t="shared" si="64"/>
        <v>0.40890876093281658</v>
      </c>
      <c r="CG12" s="311"/>
      <c r="CH12" s="3" t="str">
        <f t="shared" si="5"/>
        <v xml:space="preserve">     Macroplacoid 2</v>
      </c>
      <c r="CI12" s="134">
        <f t="shared" si="102"/>
        <v>0.67486114073781156</v>
      </c>
      <c r="CJ12" s="134">
        <f t="shared" si="103"/>
        <v>0.62634036737504228</v>
      </c>
      <c r="CK12" s="134">
        <f t="shared" si="104"/>
        <v>0.5250448070368452</v>
      </c>
      <c r="CL12" s="134">
        <f t="shared" si="105"/>
        <v>0.60745502321466849</v>
      </c>
      <c r="CM12" s="134">
        <f t="shared" si="106"/>
        <v>0.60205999132796229</v>
      </c>
      <c r="CN12" s="134" t="str">
        <f t="shared" si="107"/>
        <v/>
      </c>
      <c r="CO12" s="134">
        <f t="shared" si="108"/>
        <v>0.68930885912362017</v>
      </c>
      <c r="CP12" s="134">
        <f t="shared" si="109"/>
        <v>0.5763413502057928</v>
      </c>
      <c r="CQ12" s="134">
        <f t="shared" si="110"/>
        <v>0.3979400086720376</v>
      </c>
      <c r="CR12" s="134">
        <f t="shared" si="111"/>
        <v>0.41497334797081792</v>
      </c>
      <c r="CS12" s="134">
        <f t="shared" si="112"/>
        <v>0.50650503240487199</v>
      </c>
      <c r="CT12" s="134">
        <f t="shared" si="113"/>
        <v>0.5910646070264991</v>
      </c>
      <c r="CU12" s="134">
        <f t="shared" si="114"/>
        <v>0.52374646681156445</v>
      </c>
      <c r="CV12" s="134">
        <f t="shared" si="115"/>
        <v>0.51982799377571864</v>
      </c>
      <c r="CW12" s="134">
        <f t="shared" si="116"/>
        <v>0.59328606702045716</v>
      </c>
      <c r="CX12" s="134">
        <f t="shared" si="117"/>
        <v>0.58319877396862274</v>
      </c>
      <c r="CY12" s="134">
        <f t="shared" si="118"/>
        <v>0.45484486000851015</v>
      </c>
      <c r="CZ12" s="134">
        <f t="shared" si="119"/>
        <v>0.42160392686983106</v>
      </c>
      <c r="DA12" s="134">
        <f t="shared" si="120"/>
        <v>0.43296929087440572</v>
      </c>
      <c r="DB12" s="134">
        <f t="shared" si="121"/>
        <v>0.37839790094813769</v>
      </c>
      <c r="DC12" s="134">
        <f t="shared" si="122"/>
        <v>0.63346845557958642</v>
      </c>
      <c r="DD12" s="134">
        <f t="shared" si="123"/>
        <v>0.64048143697042181</v>
      </c>
      <c r="DE12" s="134">
        <f t="shared" si="124"/>
        <v>0.64542226934909186</v>
      </c>
      <c r="DF12" s="134">
        <f t="shared" si="125"/>
        <v>0.65801139665711239</v>
      </c>
      <c r="DG12" s="134">
        <f t="shared" si="126"/>
        <v>0.66464197555612547</v>
      </c>
      <c r="DH12" s="134">
        <f t="shared" si="127"/>
        <v>0.69897000433601875</v>
      </c>
      <c r="DI12" s="134" t="str">
        <f t="shared" si="128"/>
        <v/>
      </c>
      <c r="DJ12" s="134" t="str">
        <f t="shared" si="129"/>
        <v/>
      </c>
      <c r="DK12" s="134" t="str">
        <f t="shared" si="130"/>
        <v/>
      </c>
      <c r="DL12" s="134" t="str">
        <f t="shared" si="131"/>
        <v/>
      </c>
      <c r="DN12" s="136">
        <f t="shared" si="132"/>
        <v>25</v>
      </c>
      <c r="DO12" s="136">
        <f t="shared" si="48"/>
        <v>23</v>
      </c>
      <c r="DP12" s="144">
        <f t="shared" si="133"/>
        <v>1.4450944104272117</v>
      </c>
      <c r="DQ12" s="144">
        <f t="shared" si="134"/>
        <v>0.77020900756913302</v>
      </c>
      <c r="DR12" s="144">
        <f t="shared" si="135"/>
        <v>9.7392567537731844E-3</v>
      </c>
      <c r="DS12" s="144">
        <f t="shared" si="49"/>
        <v>3.4503161138432492E-3</v>
      </c>
      <c r="DT12" s="144">
        <f t="shared" si="65"/>
        <v>0.52913198326440747</v>
      </c>
      <c r="DU12" s="144">
        <f t="shared" si="66"/>
        <v>0.84117842902117257</v>
      </c>
      <c r="DV12" s="144">
        <f t="shared" si="67"/>
        <v>0.40890876093281658</v>
      </c>
      <c r="DW12" s="137">
        <f t="shared" si="136"/>
        <v>2.581973807913339</v>
      </c>
      <c r="DX12" s="137">
        <f t="shared" si="136"/>
        <v>5.6781153172131358</v>
      </c>
      <c r="DY12" s="137">
        <f t="shared" si="136"/>
        <v>5.3560638343884488</v>
      </c>
      <c r="DZ12" s="137">
        <f t="shared" si="136"/>
        <v>4.327279590840889</v>
      </c>
      <c r="EA12" s="137">
        <f t="shared" si="136"/>
        <v>3.4720688855711033</v>
      </c>
      <c r="EB12" s="137" t="str">
        <f t="shared" si="136"/>
        <v/>
      </c>
      <c r="EC12" s="137">
        <f t="shared" si="136"/>
        <v>4.509474466989551</v>
      </c>
      <c r="ED12" s="137">
        <f t="shared" si="136"/>
        <v>4.8754480685743804</v>
      </c>
      <c r="EE12" s="137">
        <f t="shared" si="136"/>
        <v>3.4804555076239185</v>
      </c>
      <c r="EF12" s="137">
        <f t="shared" si="136"/>
        <v>7.9991805057919656</v>
      </c>
      <c r="EG12" s="137">
        <f t="shared" si="137"/>
        <v>2.9207184547612974</v>
      </c>
      <c r="EH12" s="137">
        <f t="shared" si="137"/>
        <v>3.4038845743135728</v>
      </c>
      <c r="EI12" s="137">
        <f t="shared" si="137"/>
        <v>3.1247871985128932</v>
      </c>
      <c r="EJ12" s="137">
        <f t="shared" si="137"/>
        <v>3.6100212784960974</v>
      </c>
      <c r="EK12" s="137">
        <f t="shared" si="137"/>
        <v>1.9458855896535878</v>
      </c>
      <c r="EL12" s="137">
        <f t="shared" si="137"/>
        <v>4.2406488416801498</v>
      </c>
      <c r="EM12" s="137">
        <f t="shared" si="137"/>
        <v>3.1015455735721384</v>
      </c>
      <c r="EN12" s="137">
        <f t="shared" si="137"/>
        <v>3.2962078144733118</v>
      </c>
      <c r="EO12" s="137">
        <f t="shared" si="137"/>
        <v>3.4193838609128893</v>
      </c>
      <c r="EP12" s="137">
        <f t="shared" si="137"/>
        <v>4.2064548499683898</v>
      </c>
      <c r="EQ12" s="137">
        <f t="shared" si="138"/>
        <v>3.1836034728925564</v>
      </c>
      <c r="ER12" s="137">
        <f t="shared" si="138"/>
        <v>3.0537753088941058</v>
      </c>
      <c r="ES12" s="137">
        <f t="shared" si="138"/>
        <v>4.96207241248971</v>
      </c>
      <c r="ET12" s="137">
        <f t="shared" si="138"/>
        <v>2.8398783421671121</v>
      </c>
      <c r="EU12" s="137">
        <f t="shared" si="138"/>
        <v>5.7462852884704638</v>
      </c>
      <c r="EV12" s="137">
        <f t="shared" si="138"/>
        <v>4.2065144385089805</v>
      </c>
      <c r="EW12" s="137" t="str">
        <f t="shared" si="138"/>
        <v/>
      </c>
      <c r="EX12" s="137" t="str">
        <f t="shared" si="138"/>
        <v/>
      </c>
      <c r="EY12" s="137" t="str">
        <f t="shared" si="138"/>
        <v/>
      </c>
      <c r="EZ12" s="137" t="str">
        <f t="shared" si="138"/>
        <v/>
      </c>
      <c r="FA12" s="136">
        <f t="shared" si="139"/>
        <v>-2.4880323142891805</v>
      </c>
      <c r="FB12" s="164">
        <f t="shared" si="8"/>
        <v>10.09100688227371</v>
      </c>
      <c r="FC12" s="164">
        <f t="shared" si="9"/>
        <v>12.81902340946548</v>
      </c>
      <c r="FD12" s="164">
        <f t="shared" si="10"/>
        <v>12.666682880179131</v>
      </c>
      <c r="FE12" s="164">
        <f t="shared" si="11"/>
        <v>12.892871991423716</v>
      </c>
      <c r="FF12" s="164">
        <f t="shared" si="12"/>
        <v>11.703430992760683</v>
      </c>
      <c r="FG12" s="164" t="str">
        <f t="shared" si="13"/>
        <v/>
      </c>
      <c r="FH12" s="164">
        <f t="shared" si="14"/>
        <v>12.684826835382824</v>
      </c>
      <c r="FI12" s="164">
        <f t="shared" si="15"/>
        <v>13.024969297176787</v>
      </c>
      <c r="FJ12" s="164">
        <f t="shared" si="16"/>
        <v>10.2526272125669</v>
      </c>
      <c r="FK12" s="164">
        <f t="shared" si="17"/>
        <v>14.843992641133724</v>
      </c>
      <c r="FL12" s="164">
        <f t="shared" si="18"/>
        <v>8.9725801847544879</v>
      </c>
      <c r="FM12" s="164">
        <f t="shared" si="19"/>
        <v>10.93230304448398</v>
      </c>
      <c r="FN12" s="164">
        <f t="shared" si="20"/>
        <v>9.4873287881615607</v>
      </c>
      <c r="FO12" s="164">
        <f t="shared" si="21"/>
        <v>10.913801896511051</v>
      </c>
      <c r="FP12" s="164">
        <f t="shared" si="22"/>
        <v>7.8376915311641024</v>
      </c>
      <c r="FQ12" s="164">
        <f t="shared" si="23"/>
        <v>11.939740085924475</v>
      </c>
      <c r="FR12" s="164">
        <f t="shared" si="24"/>
        <v>10.660430595975983</v>
      </c>
      <c r="FS12" s="164">
        <f t="shared" si="25"/>
        <v>9.8874570466816873</v>
      </c>
      <c r="FT12" s="164">
        <f t="shared" si="26"/>
        <v>10.998086236732146</v>
      </c>
      <c r="FU12" s="164">
        <f t="shared" si="27"/>
        <v>11.424023969202427</v>
      </c>
      <c r="FV12" s="164">
        <f t="shared" si="28"/>
        <v>11.305893511945223</v>
      </c>
      <c r="FW12" s="164">
        <f t="shared" si="29"/>
        <v>11.409018398406827</v>
      </c>
      <c r="FX12" s="164">
        <f t="shared" si="30"/>
        <v>13.507309154567505</v>
      </c>
      <c r="FY12" s="164">
        <f t="shared" si="31"/>
        <v>10.084913665614733</v>
      </c>
      <c r="FZ12" s="164">
        <f t="shared" si="32"/>
        <v>13.895113448556206</v>
      </c>
      <c r="GA12" s="164">
        <f t="shared" si="33"/>
        <v>13.143436099212128</v>
      </c>
      <c r="GB12" s="164" t="str">
        <f t="shared" si="34"/>
        <v/>
      </c>
      <c r="GC12" s="164" t="str">
        <f t="shared" si="35"/>
        <v/>
      </c>
      <c r="GD12" s="164" t="str">
        <f t="shared" si="36"/>
        <v/>
      </c>
      <c r="GE12" s="164" t="str">
        <f t="shared" si="37"/>
        <v/>
      </c>
      <c r="GF12" s="164">
        <f t="shared" si="38"/>
        <v>7.8376915311641024</v>
      </c>
      <c r="GG12" s="164" t="s">
        <v>12</v>
      </c>
      <c r="GH12" s="164">
        <f t="shared" si="39"/>
        <v>14.843992641133724</v>
      </c>
      <c r="GI12" s="164">
        <f t="shared" si="68"/>
        <v>11.495142392010301</v>
      </c>
      <c r="GJ12" s="164">
        <f t="shared" si="53"/>
        <v>1.7972832512289543</v>
      </c>
    </row>
    <row r="13" spans="1:192" x14ac:dyDescent="0.2">
      <c r="A13" s="7" t="s">
        <v>23</v>
      </c>
      <c r="B13" s="29">
        <v>5.96</v>
      </c>
      <c r="C13" s="30">
        <f t="shared" si="69"/>
        <v>15.321336760925449</v>
      </c>
      <c r="D13" s="31">
        <v>5.37</v>
      </c>
      <c r="E13" s="32">
        <f t="shared" si="70"/>
        <v>14.862994741212287</v>
      </c>
      <c r="F13" s="31">
        <v>4.33</v>
      </c>
      <c r="G13" s="32">
        <f t="shared" si="71"/>
        <v>14.168848167539268</v>
      </c>
      <c r="H13" s="31">
        <v>4.41</v>
      </c>
      <c r="I13" s="32">
        <f t="shared" si="72"/>
        <v>13.755458515283841</v>
      </c>
      <c r="J13" s="31">
        <v>4.75</v>
      </c>
      <c r="K13" s="32">
        <f t="shared" si="73"/>
        <v>14.517114914425427</v>
      </c>
      <c r="L13" s="31"/>
      <c r="M13" s="32" t="str">
        <f t="shared" si="74"/>
        <v/>
      </c>
      <c r="N13" s="31">
        <v>5.38</v>
      </c>
      <c r="O13" s="32">
        <f t="shared" si="75"/>
        <v>14.308510638297872</v>
      </c>
      <c r="P13" s="31">
        <v>4.16</v>
      </c>
      <c r="Q13" s="32">
        <f t="shared" si="76"/>
        <v>13.278008298755188</v>
      </c>
      <c r="R13" s="31">
        <v>3.9</v>
      </c>
      <c r="S13" s="32">
        <f t="shared" si="77"/>
        <v>14.444444444444443</v>
      </c>
      <c r="T13" s="31">
        <v>2.7</v>
      </c>
      <c r="U13" s="32">
        <f t="shared" si="78"/>
        <v>10.904684975767367</v>
      </c>
      <c r="V13" s="31">
        <v>4.3</v>
      </c>
      <c r="W13" s="32">
        <f t="shared" si="79"/>
        <v>12.37410071942446</v>
      </c>
      <c r="X13" s="31">
        <v>4.82</v>
      </c>
      <c r="Y13" s="32">
        <f t="shared" si="80"/>
        <v>14.089447529961999</v>
      </c>
      <c r="Z13" s="31">
        <v>3.81</v>
      </c>
      <c r="AA13" s="32">
        <f t="shared" si="81"/>
        <v>11.046680197158597</v>
      </c>
      <c r="AB13" s="31">
        <v>4</v>
      </c>
      <c r="AC13" s="32">
        <f t="shared" si="82"/>
        <v>12.841091492776888</v>
      </c>
      <c r="AD13" s="31">
        <v>4.74</v>
      </c>
      <c r="AE13" s="32">
        <f t="shared" si="83"/>
        <v>11.75886876705532</v>
      </c>
      <c r="AF13" s="31">
        <v>4.1100000000000003</v>
      </c>
      <c r="AG13" s="32">
        <f t="shared" si="84"/>
        <v>12.416918429003021</v>
      </c>
      <c r="AH13" s="31">
        <v>2.94</v>
      </c>
      <c r="AI13" s="32">
        <f t="shared" si="85"/>
        <v>10.714285714285714</v>
      </c>
      <c r="AJ13" s="31">
        <v>3.18</v>
      </c>
      <c r="AK13" s="32">
        <f t="shared" si="86"/>
        <v>11.122770199370411</v>
      </c>
      <c r="AL13" s="31">
        <v>3.01</v>
      </c>
      <c r="AM13" s="32">
        <f t="shared" si="87"/>
        <v>11.371363808084624</v>
      </c>
      <c r="AN13" s="31">
        <v>2.91</v>
      </c>
      <c r="AO13" s="32">
        <f t="shared" si="88"/>
        <v>11.686746987951809</v>
      </c>
      <c r="AP13" s="31">
        <v>4.51</v>
      </c>
      <c r="AQ13" s="32">
        <f t="shared" si="89"/>
        <v>13.008364580328813</v>
      </c>
      <c r="AR13" s="31">
        <v>4.5199999999999996</v>
      </c>
      <c r="AS13" s="32">
        <f t="shared" si="90"/>
        <v>13.177842565597667</v>
      </c>
      <c r="AT13" s="31">
        <v>4.8899999999999997</v>
      </c>
      <c r="AU13" s="32">
        <f t="shared" si="91"/>
        <v>14.420524918902981</v>
      </c>
      <c r="AV13" s="31">
        <v>5.9</v>
      </c>
      <c r="AW13" s="32">
        <f t="shared" si="92"/>
        <v>15.120451050743208</v>
      </c>
      <c r="AX13" s="31">
        <v>5.2</v>
      </c>
      <c r="AY13" s="32">
        <f t="shared" si="93"/>
        <v>14.623172103487065</v>
      </c>
      <c r="AZ13" s="31">
        <v>5.41</v>
      </c>
      <c r="BA13" s="32">
        <f t="shared" si="94"/>
        <v>14.998613806487384</v>
      </c>
      <c r="BB13" s="31"/>
      <c r="BC13" s="32" t="str">
        <f t="shared" si="95"/>
        <v/>
      </c>
      <c r="BD13" s="31"/>
      <c r="BE13" s="32" t="str">
        <f t="shared" si="96"/>
        <v/>
      </c>
      <c r="BF13" s="31"/>
      <c r="BG13" s="32" t="str">
        <f t="shared" si="97"/>
        <v/>
      </c>
      <c r="BH13" s="31"/>
      <c r="BI13" s="32" t="str">
        <f t="shared" si="98"/>
        <v/>
      </c>
      <c r="BK13" s="11" t="str">
        <f t="shared" si="2"/>
        <v xml:space="preserve">     Macroplacoid 3</v>
      </c>
      <c r="BL13" s="28">
        <f t="shared" si="99"/>
        <v>25</v>
      </c>
      <c r="BM13" s="33">
        <f t="shared" si="100"/>
        <v>2.7</v>
      </c>
      <c r="BN13" s="34" t="str">
        <f t="shared" si="40"/>
        <v>–</v>
      </c>
      <c r="BO13" s="35">
        <f t="shared" si="101"/>
        <v>5.96</v>
      </c>
      <c r="BP13" s="36">
        <f t="shared" si="41"/>
        <v>10.714285714285714</v>
      </c>
      <c r="BQ13" s="41" t="str">
        <f t="shared" si="54"/>
        <v>–</v>
      </c>
      <c r="BR13" s="37">
        <f t="shared" si="42"/>
        <v>15.321336760925449</v>
      </c>
      <c r="BS13" s="38">
        <f t="shared" si="55"/>
        <v>4.3684000000000012</v>
      </c>
      <c r="BT13" s="39">
        <f t="shared" si="55"/>
        <v>13.213305773090843</v>
      </c>
      <c r="BU13" s="34">
        <f t="shared" si="56"/>
        <v>0.92371839143034273</v>
      </c>
      <c r="BV13" s="40">
        <f t="shared" si="56"/>
        <v>1.4975959747509291</v>
      </c>
      <c r="BW13" s="34">
        <f t="shared" si="43"/>
        <v>5.96</v>
      </c>
      <c r="BX13" s="41">
        <f t="shared" si="43"/>
        <v>15.321336760925449</v>
      </c>
      <c r="BY13" s="238">
        <f t="shared" si="57"/>
        <v>9.3531296085777527</v>
      </c>
      <c r="BZ13" s="239" t="str">
        <f t="shared" si="58"/>
        <v>–</v>
      </c>
      <c r="CA13" s="239">
        <f t="shared" si="59"/>
        <v>16.517369063986862</v>
      </c>
      <c r="CB13" s="239">
        <f t="shared" si="60"/>
        <v>13.436010900376543</v>
      </c>
      <c r="CC13" s="237">
        <f t="shared" si="61"/>
        <v>2.024011549428308</v>
      </c>
      <c r="CD13" s="168">
        <f t="shared" si="62"/>
        <v>1.4722864925222845</v>
      </c>
      <c r="CE13" s="168">
        <f t="shared" si="63"/>
        <v>-2.719533206257748</v>
      </c>
      <c r="CF13" s="152">
        <f t="shared" si="64"/>
        <v>0.45569423174734003</v>
      </c>
      <c r="CG13" s="311"/>
      <c r="CH13" s="3" t="str">
        <f t="shared" si="5"/>
        <v xml:space="preserve">     Macroplacoid 3</v>
      </c>
      <c r="CI13" s="134">
        <f t="shared" si="102"/>
        <v>0.77524625974023631</v>
      </c>
      <c r="CJ13" s="134">
        <f t="shared" si="103"/>
        <v>0.72997428569955558</v>
      </c>
      <c r="CK13" s="134">
        <f t="shared" si="104"/>
        <v>0.63648789635336545</v>
      </c>
      <c r="CL13" s="134">
        <f t="shared" si="105"/>
        <v>0.6444385894678385</v>
      </c>
      <c r="CM13" s="134">
        <f t="shared" si="106"/>
        <v>0.67669360962486658</v>
      </c>
      <c r="CN13" s="134" t="str">
        <f t="shared" si="107"/>
        <v/>
      </c>
      <c r="CO13" s="134">
        <f t="shared" si="108"/>
        <v>0.73078227566638909</v>
      </c>
      <c r="CP13" s="134">
        <f t="shared" si="109"/>
        <v>0.61909333062674266</v>
      </c>
      <c r="CQ13" s="134">
        <f t="shared" si="110"/>
        <v>0.5910646070264991</v>
      </c>
      <c r="CR13" s="134">
        <f t="shared" si="111"/>
        <v>0.43136376415898731</v>
      </c>
      <c r="CS13" s="134">
        <f t="shared" si="112"/>
        <v>0.63346845557958642</v>
      </c>
      <c r="CT13" s="134">
        <f t="shared" si="113"/>
        <v>0.6830470382388496</v>
      </c>
      <c r="CU13" s="134">
        <f t="shared" si="114"/>
        <v>0.58092497567561929</v>
      </c>
      <c r="CV13" s="134">
        <f t="shared" si="115"/>
        <v>0.60205999132796229</v>
      </c>
      <c r="CW13" s="134">
        <f t="shared" si="116"/>
        <v>0.67577834167408501</v>
      </c>
      <c r="CX13" s="134">
        <f t="shared" si="117"/>
        <v>0.61384182187606917</v>
      </c>
      <c r="CY13" s="134">
        <f t="shared" si="118"/>
        <v>0.46834733041215726</v>
      </c>
      <c r="CZ13" s="134">
        <f t="shared" si="119"/>
        <v>0.50242711998443268</v>
      </c>
      <c r="DA13" s="134">
        <f t="shared" si="120"/>
        <v>0.47856649559384329</v>
      </c>
      <c r="DB13" s="134">
        <f t="shared" si="121"/>
        <v>0.46389298898590731</v>
      </c>
      <c r="DC13" s="134">
        <f t="shared" si="122"/>
        <v>0.65417654187796048</v>
      </c>
      <c r="DD13" s="134">
        <f t="shared" si="123"/>
        <v>0.65513843481138201</v>
      </c>
      <c r="DE13" s="134">
        <f t="shared" si="124"/>
        <v>0.68930885912362017</v>
      </c>
      <c r="DF13" s="134">
        <f t="shared" si="125"/>
        <v>0.77085201164214412</v>
      </c>
      <c r="DG13" s="134">
        <f t="shared" si="126"/>
        <v>0.71600334363479912</v>
      </c>
      <c r="DH13" s="134">
        <f t="shared" si="127"/>
        <v>0.73319726510656935</v>
      </c>
      <c r="DI13" s="134" t="str">
        <f t="shared" si="128"/>
        <v/>
      </c>
      <c r="DJ13" s="134" t="str">
        <f t="shared" si="129"/>
        <v/>
      </c>
      <c r="DK13" s="134" t="str">
        <f t="shared" si="130"/>
        <v/>
      </c>
      <c r="DL13" s="134" t="str">
        <f t="shared" si="131"/>
        <v/>
      </c>
      <c r="DN13" s="136">
        <f t="shared" si="132"/>
        <v>25</v>
      </c>
      <c r="DO13" s="136">
        <f t="shared" si="48"/>
        <v>23</v>
      </c>
      <c r="DP13" s="144">
        <f t="shared" si="133"/>
        <v>1.4722864925222845</v>
      </c>
      <c r="DQ13" s="144">
        <f t="shared" si="134"/>
        <v>0.81712780062157397</v>
      </c>
      <c r="DR13" s="144">
        <f t="shared" si="135"/>
        <v>9.5287654080604689E-3</v>
      </c>
      <c r="DS13" s="144">
        <f t="shared" si="49"/>
        <v>3.4503161138432492E-3</v>
      </c>
      <c r="DT13" s="144">
        <f t="shared" si="65"/>
        <v>0.62243423629226968</v>
      </c>
      <c r="DU13" s="144">
        <f t="shared" si="66"/>
        <v>0.758773320914369</v>
      </c>
      <c r="DV13" s="144">
        <f t="shared" si="67"/>
        <v>0.45569423174734003</v>
      </c>
      <c r="DW13" s="137">
        <f t="shared" si="136"/>
        <v>3.2165464997303035</v>
      </c>
      <c r="DX13" s="137">
        <f t="shared" si="136"/>
        <v>7.2484328121744062</v>
      </c>
      <c r="DY13" s="137">
        <f t="shared" si="136"/>
        <v>6.9843134086274308</v>
      </c>
      <c r="DZ13" s="137">
        <f t="shared" si="136"/>
        <v>4.7178018153104944</v>
      </c>
      <c r="EA13" s="137">
        <f t="shared" si="136"/>
        <v>4.1121149848105345</v>
      </c>
      <c r="EB13" s="137" t="str">
        <f t="shared" si="136"/>
        <v/>
      </c>
      <c r="EC13" s="137">
        <f t="shared" si="136"/>
        <v>4.953786873021631</v>
      </c>
      <c r="ED13" s="137">
        <f t="shared" si="136"/>
        <v>5.4058980310877036</v>
      </c>
      <c r="EE13" s="137">
        <f t="shared" si="136"/>
        <v>5.46341999786031</v>
      </c>
      <c r="EF13" s="137">
        <f t="shared" si="136"/>
        <v>8.4843754606253743</v>
      </c>
      <c r="EG13" s="137">
        <f t="shared" si="137"/>
        <v>3.905542244361603</v>
      </c>
      <c r="EH13" s="137">
        <f t="shared" si="137"/>
        <v>4.1960955992883147</v>
      </c>
      <c r="EI13" s="137">
        <f t="shared" si="137"/>
        <v>3.5600382148595564</v>
      </c>
      <c r="EJ13" s="137">
        <f t="shared" si="137"/>
        <v>4.3696918370692188</v>
      </c>
      <c r="EK13" s="137">
        <f t="shared" si="137"/>
        <v>2.3221276381096052</v>
      </c>
      <c r="EL13" s="137">
        <f t="shared" si="137"/>
        <v>4.5593999849543705</v>
      </c>
      <c r="EM13" s="137">
        <f t="shared" si="137"/>
        <v>3.2045853388914902</v>
      </c>
      <c r="EN13" s="137">
        <f t="shared" si="137"/>
        <v>3.9870521830704924</v>
      </c>
      <c r="EO13" s="137">
        <f t="shared" si="137"/>
        <v>3.8145662136261556</v>
      </c>
      <c r="EP13" s="137">
        <f t="shared" si="137"/>
        <v>5.1764401154501538</v>
      </c>
      <c r="EQ13" s="137">
        <f t="shared" si="138"/>
        <v>3.3202480464984991</v>
      </c>
      <c r="ER13" s="137">
        <f t="shared" si="138"/>
        <v>3.1373671521023576</v>
      </c>
      <c r="ES13" s="137">
        <f t="shared" si="138"/>
        <v>5.5016766263334267</v>
      </c>
      <c r="ET13" s="137">
        <f t="shared" si="138"/>
        <v>3.6499618744393123</v>
      </c>
      <c r="EU13" s="137">
        <f t="shared" si="138"/>
        <v>6.4942851772713492</v>
      </c>
      <c r="EV13" s="137">
        <f t="shared" si="138"/>
        <v>4.5366731079226881</v>
      </c>
      <c r="EW13" s="137" t="str">
        <f t="shared" si="138"/>
        <v/>
      </c>
      <c r="EX13" s="137" t="str">
        <f t="shared" si="138"/>
        <v/>
      </c>
      <c r="EY13" s="137" t="str">
        <f t="shared" si="138"/>
        <v/>
      </c>
      <c r="EZ13" s="137" t="str">
        <f t="shared" si="138"/>
        <v/>
      </c>
      <c r="FA13" s="136">
        <f t="shared" si="139"/>
        <v>-2.719533206257748</v>
      </c>
      <c r="FB13" s="164">
        <f t="shared" si="8"/>
        <v>12.57107750917252</v>
      </c>
      <c r="FC13" s="164">
        <f t="shared" si="9"/>
        <v>16.364202681745855</v>
      </c>
      <c r="FD13" s="164">
        <f t="shared" si="10"/>
        <v>16.517369063986862</v>
      </c>
      <c r="FE13" s="164">
        <f t="shared" si="11"/>
        <v>14.056409716268126</v>
      </c>
      <c r="FF13" s="164">
        <f t="shared" si="12"/>
        <v>13.860858048935645</v>
      </c>
      <c r="FG13" s="164" t="str">
        <f t="shared" si="13"/>
        <v/>
      </c>
      <c r="FH13" s="164">
        <f t="shared" si="14"/>
        <v>13.934645627480732</v>
      </c>
      <c r="FI13" s="164">
        <f t="shared" si="15"/>
        <v>14.442089196362767</v>
      </c>
      <c r="FJ13" s="164">
        <f t="shared" si="16"/>
        <v>16.09398781884887</v>
      </c>
      <c r="FK13" s="164">
        <f t="shared" si="17"/>
        <v>15.744363664621369</v>
      </c>
      <c r="FL13" s="164">
        <f t="shared" si="18"/>
        <v>11.998003743001801</v>
      </c>
      <c r="FM13" s="164">
        <f t="shared" si="19"/>
        <v>13.476658122079893</v>
      </c>
      <c r="FN13" s="164">
        <f t="shared" si="20"/>
        <v>10.808817016040717</v>
      </c>
      <c r="FO13" s="164">
        <f t="shared" si="21"/>
        <v>13.210434892074128</v>
      </c>
      <c r="FP13" s="164">
        <f t="shared" si="22"/>
        <v>9.3531296085777527</v>
      </c>
      <c r="FQ13" s="164">
        <f t="shared" si="23"/>
        <v>12.837198457242391</v>
      </c>
      <c r="FR13" s="164">
        <f t="shared" si="24"/>
        <v>11.01459217147316</v>
      </c>
      <c r="FS13" s="164">
        <f t="shared" si="25"/>
        <v>11.959745690150609</v>
      </c>
      <c r="FT13" s="164">
        <f t="shared" si="26"/>
        <v>12.26914844301362</v>
      </c>
      <c r="FU13" s="164">
        <f t="shared" si="27"/>
        <v>14.058340826952634</v>
      </c>
      <c r="FV13" s="164">
        <f t="shared" si="28"/>
        <v>11.791157776583775</v>
      </c>
      <c r="FW13" s="164">
        <f t="shared" si="29"/>
        <v>11.721320640926779</v>
      </c>
      <c r="FX13" s="164">
        <f t="shared" si="30"/>
        <v>14.976171422507964</v>
      </c>
      <c r="FY13" s="164">
        <f t="shared" si="31"/>
        <v>12.961664533282931</v>
      </c>
      <c r="FZ13" s="164">
        <f t="shared" si="32"/>
        <v>15.703854712281778</v>
      </c>
      <c r="GA13" s="164">
        <f t="shared" si="33"/>
        <v>14.175031125800958</v>
      </c>
      <c r="GB13" s="164" t="str">
        <f t="shared" si="34"/>
        <v/>
      </c>
      <c r="GC13" s="164" t="str">
        <f t="shared" si="35"/>
        <v/>
      </c>
      <c r="GD13" s="164" t="str">
        <f t="shared" si="36"/>
        <v/>
      </c>
      <c r="GE13" s="164" t="str">
        <f t="shared" si="37"/>
        <v/>
      </c>
      <c r="GF13" s="164">
        <f t="shared" si="38"/>
        <v>9.3531296085777527</v>
      </c>
      <c r="GG13" s="164" t="s">
        <v>12</v>
      </c>
      <c r="GH13" s="164">
        <f t="shared" si="39"/>
        <v>16.517369063986862</v>
      </c>
      <c r="GI13" s="164">
        <f t="shared" si="68"/>
        <v>13.436010900376543</v>
      </c>
      <c r="GJ13" s="164">
        <f t="shared" si="53"/>
        <v>2.024011549428308</v>
      </c>
    </row>
    <row r="14" spans="1:192" x14ac:dyDescent="0.2">
      <c r="A14" s="7" t="s">
        <v>24</v>
      </c>
      <c r="B14" s="29">
        <v>3.7</v>
      </c>
      <c r="C14" s="30">
        <f t="shared" si="69"/>
        <v>9.5115681233933174</v>
      </c>
      <c r="D14" s="31">
        <v>4.1399999999999997</v>
      </c>
      <c r="E14" s="32">
        <f t="shared" si="70"/>
        <v>11.458621644063104</v>
      </c>
      <c r="F14" s="31">
        <v>3.45</v>
      </c>
      <c r="G14" s="32">
        <f t="shared" si="71"/>
        <v>11.289267015706807</v>
      </c>
      <c r="H14" s="31">
        <v>3.77</v>
      </c>
      <c r="I14" s="32">
        <f t="shared" si="72"/>
        <v>11.759201497192763</v>
      </c>
      <c r="J14" s="31">
        <v>3.03</v>
      </c>
      <c r="K14" s="32">
        <f t="shared" si="73"/>
        <v>9.2603911980440099</v>
      </c>
      <c r="L14" s="31"/>
      <c r="M14" s="32" t="str">
        <f t="shared" si="74"/>
        <v/>
      </c>
      <c r="N14" s="31">
        <v>3.3</v>
      </c>
      <c r="O14" s="32">
        <f t="shared" si="75"/>
        <v>8.7765957446808507</v>
      </c>
      <c r="P14" s="31">
        <v>2.8</v>
      </c>
      <c r="Q14" s="32">
        <f t="shared" si="76"/>
        <v>8.9371209703159913</v>
      </c>
      <c r="R14" s="31">
        <v>2.2000000000000002</v>
      </c>
      <c r="S14" s="32">
        <f t="shared" si="77"/>
        <v>8.1481481481481488</v>
      </c>
      <c r="T14" s="31">
        <v>2.1</v>
      </c>
      <c r="U14" s="32">
        <f t="shared" si="78"/>
        <v>8.4814216478190616</v>
      </c>
      <c r="V14" s="31">
        <v>3.74</v>
      </c>
      <c r="W14" s="32">
        <f t="shared" si="79"/>
        <v>10.762589928057555</v>
      </c>
      <c r="X14" s="31">
        <v>4.05</v>
      </c>
      <c r="Y14" s="32">
        <f t="shared" si="80"/>
        <v>11.838643671441099</v>
      </c>
      <c r="Z14" s="31">
        <v>2.58</v>
      </c>
      <c r="AA14" s="32">
        <f t="shared" si="81"/>
        <v>7.4804291098869244</v>
      </c>
      <c r="AB14" s="31">
        <v>2.98</v>
      </c>
      <c r="AC14" s="32">
        <f t="shared" si="82"/>
        <v>9.5666131621187809</v>
      </c>
      <c r="AD14" s="31">
        <v>3.02</v>
      </c>
      <c r="AE14" s="32">
        <f t="shared" si="83"/>
        <v>7.4919374844951623</v>
      </c>
      <c r="AF14" s="31">
        <v>2.73</v>
      </c>
      <c r="AG14" s="32">
        <f t="shared" si="84"/>
        <v>8.2477341389728096</v>
      </c>
      <c r="AH14" s="31">
        <v>2.54</v>
      </c>
      <c r="AI14" s="32">
        <f t="shared" si="85"/>
        <v>9.2565597667638482</v>
      </c>
      <c r="AJ14" s="31">
        <v>2.73</v>
      </c>
      <c r="AK14" s="32">
        <f t="shared" si="86"/>
        <v>9.5487932843651624</v>
      </c>
      <c r="AL14" s="31">
        <v>1.93</v>
      </c>
      <c r="AM14" s="32">
        <f t="shared" si="87"/>
        <v>7.2912731394030983</v>
      </c>
      <c r="AN14" s="31">
        <v>2.2799999999999998</v>
      </c>
      <c r="AO14" s="32">
        <f t="shared" si="88"/>
        <v>9.1566265060240966</v>
      </c>
      <c r="AP14" s="31">
        <v>3.08</v>
      </c>
      <c r="AQ14" s="32">
        <f t="shared" si="89"/>
        <v>8.8837611768099212</v>
      </c>
      <c r="AR14" s="31">
        <v>2.98</v>
      </c>
      <c r="AS14" s="32">
        <f t="shared" si="90"/>
        <v>8.6880466472303208</v>
      </c>
      <c r="AT14" s="31">
        <v>3.13</v>
      </c>
      <c r="AU14" s="32">
        <f t="shared" si="91"/>
        <v>9.2303155411383084</v>
      </c>
      <c r="AV14" s="31">
        <v>4.18</v>
      </c>
      <c r="AW14" s="32">
        <f t="shared" si="92"/>
        <v>10.712455151204509</v>
      </c>
      <c r="AX14" s="31">
        <v>3.51</v>
      </c>
      <c r="AY14" s="32">
        <f t="shared" si="93"/>
        <v>9.8706411698537657</v>
      </c>
      <c r="AZ14" s="31">
        <v>4.45</v>
      </c>
      <c r="BA14" s="32">
        <f t="shared" si="94"/>
        <v>12.337122262267814</v>
      </c>
      <c r="BB14" s="31"/>
      <c r="BC14" s="32" t="str">
        <f t="shared" si="95"/>
        <v/>
      </c>
      <c r="BD14" s="31"/>
      <c r="BE14" s="32" t="str">
        <f t="shared" si="96"/>
        <v/>
      </c>
      <c r="BF14" s="31"/>
      <c r="BG14" s="32" t="str">
        <f t="shared" si="97"/>
        <v/>
      </c>
      <c r="BH14" s="31"/>
      <c r="BI14" s="32" t="str">
        <f t="shared" si="98"/>
        <v/>
      </c>
      <c r="BK14" s="11" t="str">
        <f t="shared" si="2"/>
        <v xml:space="preserve">     Microplacoid</v>
      </c>
      <c r="BL14" s="28">
        <f t="shared" si="99"/>
        <v>25</v>
      </c>
      <c r="BM14" s="33">
        <f t="shared" si="100"/>
        <v>1.93</v>
      </c>
      <c r="BN14" s="34" t="str">
        <f t="shared" si="40"/>
        <v>–</v>
      </c>
      <c r="BO14" s="35">
        <f t="shared" si="101"/>
        <v>4.45</v>
      </c>
      <c r="BP14" s="36">
        <f t="shared" si="41"/>
        <v>7.2912731394030983</v>
      </c>
      <c r="BQ14" s="41" t="str">
        <f t="shared" si="54"/>
        <v>–</v>
      </c>
      <c r="BR14" s="37">
        <f t="shared" si="42"/>
        <v>12.337122262267814</v>
      </c>
      <c r="BS14" s="38">
        <f t="shared" si="55"/>
        <v>3.1360000000000001</v>
      </c>
      <c r="BT14" s="39">
        <f t="shared" si="55"/>
        <v>9.5194351251758906</v>
      </c>
      <c r="BU14" s="34">
        <f t="shared" si="56"/>
        <v>0.6870892712498593</v>
      </c>
      <c r="BV14" s="40">
        <f t="shared" si="56"/>
        <v>1.4210963311617333</v>
      </c>
      <c r="BW14" s="34">
        <f t="shared" si="43"/>
        <v>3.7</v>
      </c>
      <c r="BX14" s="41">
        <f t="shared" si="43"/>
        <v>9.5115681233933174</v>
      </c>
      <c r="BY14" s="238">
        <f t="shared" si="57"/>
        <v>6.6111317639924572</v>
      </c>
      <c r="BZ14" s="239" t="str">
        <f t="shared" si="58"/>
        <v>–</v>
      </c>
      <c r="CA14" s="239">
        <f t="shared" si="59"/>
        <v>12.276100408387308</v>
      </c>
      <c r="CB14" s="239">
        <f t="shared" si="60"/>
        <v>9.6087431907286991</v>
      </c>
      <c r="CC14" s="237">
        <f t="shared" si="61"/>
        <v>1.6365529116172171</v>
      </c>
      <c r="CD14" s="168">
        <f t="shared" si="62"/>
        <v>1.2580643598599592</v>
      </c>
      <c r="CE14" s="168">
        <f t="shared" si="63"/>
        <v>-1.4024363664568673</v>
      </c>
      <c r="CF14" s="152">
        <f t="shared" si="64"/>
        <v>0.40617894333880089</v>
      </c>
      <c r="CG14" s="311"/>
      <c r="CH14" s="3" t="str">
        <f t="shared" si="5"/>
        <v xml:space="preserve">     Microplacoid</v>
      </c>
      <c r="CI14" s="134">
        <f t="shared" si="102"/>
        <v>0.56820172406699498</v>
      </c>
      <c r="CJ14" s="134">
        <f t="shared" si="103"/>
        <v>0.61700034112089885</v>
      </c>
      <c r="CK14" s="134">
        <f t="shared" si="104"/>
        <v>0.53781909507327408</v>
      </c>
      <c r="CL14" s="134">
        <f t="shared" si="105"/>
        <v>0.5763413502057928</v>
      </c>
      <c r="CM14" s="134">
        <f t="shared" si="106"/>
        <v>0.4814426285023049</v>
      </c>
      <c r="CN14" s="134" t="str">
        <f t="shared" si="107"/>
        <v/>
      </c>
      <c r="CO14" s="134">
        <f t="shared" si="108"/>
        <v>0.51851393987788741</v>
      </c>
      <c r="CP14" s="134">
        <f t="shared" si="109"/>
        <v>0.44715803134221915</v>
      </c>
      <c r="CQ14" s="134">
        <f t="shared" si="110"/>
        <v>0.34242268082220623</v>
      </c>
      <c r="CR14" s="134">
        <f t="shared" si="111"/>
        <v>0.32221929473391925</v>
      </c>
      <c r="CS14" s="134">
        <f t="shared" si="112"/>
        <v>0.57287160220048017</v>
      </c>
      <c r="CT14" s="134">
        <f t="shared" si="113"/>
        <v>0.60745502321466849</v>
      </c>
      <c r="CU14" s="134">
        <f t="shared" si="114"/>
        <v>0.41161970596323011</v>
      </c>
      <c r="CV14" s="134">
        <f t="shared" si="115"/>
        <v>0.47421626407625517</v>
      </c>
      <c r="CW14" s="134">
        <f t="shared" si="116"/>
        <v>0.48000694295715063</v>
      </c>
      <c r="CX14" s="134">
        <f t="shared" si="117"/>
        <v>0.43616264704075602</v>
      </c>
      <c r="CY14" s="134">
        <f t="shared" si="118"/>
        <v>0.40483371661993806</v>
      </c>
      <c r="CZ14" s="134">
        <f t="shared" si="119"/>
        <v>0.43616264704075602</v>
      </c>
      <c r="DA14" s="134">
        <f t="shared" si="120"/>
        <v>0.28555730900777371</v>
      </c>
      <c r="DB14" s="134">
        <f t="shared" si="121"/>
        <v>0.35793484700045375</v>
      </c>
      <c r="DC14" s="134">
        <f t="shared" si="122"/>
        <v>0.48855071650044424</v>
      </c>
      <c r="DD14" s="134">
        <f t="shared" si="123"/>
        <v>0.47421626407625517</v>
      </c>
      <c r="DE14" s="134">
        <f t="shared" si="124"/>
        <v>0.49554433754644844</v>
      </c>
      <c r="DF14" s="134">
        <f t="shared" si="125"/>
        <v>0.62117628177503514</v>
      </c>
      <c r="DG14" s="134">
        <f t="shared" si="126"/>
        <v>0.54530711646582397</v>
      </c>
      <c r="DH14" s="134">
        <f t="shared" si="127"/>
        <v>0.64836001098093154</v>
      </c>
      <c r="DI14" s="134" t="str">
        <f t="shared" si="128"/>
        <v/>
      </c>
      <c r="DJ14" s="134" t="str">
        <f t="shared" si="129"/>
        <v/>
      </c>
      <c r="DK14" s="134" t="str">
        <f t="shared" si="130"/>
        <v/>
      </c>
      <c r="DL14" s="134" t="str">
        <f t="shared" si="131"/>
        <v/>
      </c>
      <c r="DN14" s="136">
        <f t="shared" si="132"/>
        <v>25</v>
      </c>
      <c r="DO14" s="136">
        <f t="shared" si="48"/>
        <v>23</v>
      </c>
      <c r="DP14" s="144">
        <f t="shared" si="133"/>
        <v>1.2580643598599592</v>
      </c>
      <c r="DQ14" s="144">
        <f t="shared" si="134"/>
        <v>0.59501049698900665</v>
      </c>
      <c r="DR14" s="144">
        <f t="shared" si="135"/>
        <v>9.5548320394880006E-3</v>
      </c>
      <c r="DS14" s="144">
        <f t="shared" si="49"/>
        <v>3.4503161138432492E-3</v>
      </c>
      <c r="DT14" s="144">
        <f t="shared" si="65"/>
        <v>0.3049813519324665</v>
      </c>
      <c r="DU14" s="144">
        <f t="shared" si="66"/>
        <v>0.84616439078905936</v>
      </c>
      <c r="DV14" s="144">
        <f t="shared" si="67"/>
        <v>0.40617894333880089</v>
      </c>
      <c r="DW14" s="137">
        <f t="shared" si="136"/>
        <v>2.1843348642241112</v>
      </c>
      <c r="DX14" s="137">
        <f t="shared" si="136"/>
        <v>5.3495286646936</v>
      </c>
      <c r="DY14" s="137">
        <f t="shared" si="136"/>
        <v>5.1909073627771027</v>
      </c>
      <c r="DZ14" s="137">
        <f t="shared" si="136"/>
        <v>3.9937332568129102</v>
      </c>
      <c r="EA14" s="137">
        <f t="shared" si="136"/>
        <v>2.6787173122725605</v>
      </c>
      <c r="EB14" s="137" t="str">
        <f t="shared" si="136"/>
        <v/>
      </c>
      <c r="EC14" s="137">
        <f t="shared" si="136"/>
        <v>3.0752790653304594</v>
      </c>
      <c r="ED14" s="137">
        <f t="shared" si="136"/>
        <v>3.5024989521567438</v>
      </c>
      <c r="EE14" s="137">
        <f t="shared" si="136"/>
        <v>2.9344115422558215</v>
      </c>
      <c r="EF14" s="137">
        <f t="shared" si="136"/>
        <v>5.5862856952998294</v>
      </c>
      <c r="EG14" s="137">
        <f t="shared" si="137"/>
        <v>3.4448049611548344</v>
      </c>
      <c r="EH14" s="137">
        <f t="shared" si="137"/>
        <v>3.5976000708324158</v>
      </c>
      <c r="EI14" s="137">
        <f t="shared" si="137"/>
        <v>2.4346548959967143</v>
      </c>
      <c r="EJ14" s="137">
        <f t="shared" si="137"/>
        <v>3.2138166986909549</v>
      </c>
      <c r="EK14" s="137">
        <f t="shared" si="137"/>
        <v>1.6413641669492078</v>
      </c>
      <c r="EL14" s="137">
        <f t="shared" si="137"/>
        <v>2.9831239452718012</v>
      </c>
      <c r="EM14" s="137">
        <f t="shared" si="137"/>
        <v>2.7340902630270345</v>
      </c>
      <c r="EN14" s="137">
        <f t="shared" si="137"/>
        <v>3.3120389975343896</v>
      </c>
      <c r="EO14" s="137">
        <f t="shared" si="137"/>
        <v>2.363016831490095</v>
      </c>
      <c r="EP14" s="137">
        <f t="shared" si="137"/>
        <v>3.7297282292844565</v>
      </c>
      <c r="EQ14" s="137">
        <f t="shared" si="138"/>
        <v>2.3708139885726407</v>
      </c>
      <c r="ER14" s="137">
        <f t="shared" si="138"/>
        <v>2.1813032081090054</v>
      </c>
      <c r="ES14" s="137">
        <f t="shared" si="138"/>
        <v>3.4616471026773876</v>
      </c>
      <c r="ET14" s="137">
        <f t="shared" si="138"/>
        <v>2.7730598586711217</v>
      </c>
      <c r="EU14" s="137">
        <f t="shared" si="138"/>
        <v>4.2441430251487589</v>
      </c>
      <c r="EV14" s="137">
        <f t="shared" si="138"/>
        <v>3.8284709994415502</v>
      </c>
      <c r="EW14" s="137" t="str">
        <f t="shared" si="138"/>
        <v/>
      </c>
      <c r="EX14" s="137" t="str">
        <f t="shared" si="138"/>
        <v/>
      </c>
      <c r="EY14" s="137" t="str">
        <f t="shared" si="138"/>
        <v/>
      </c>
      <c r="EZ14" s="137" t="str">
        <f t="shared" si="138"/>
        <v/>
      </c>
      <c r="FA14" s="136">
        <f t="shared" si="139"/>
        <v>-1.4024363664568673</v>
      </c>
      <c r="FB14" s="164">
        <f t="shared" si="8"/>
        <v>8.536933287440899</v>
      </c>
      <c r="FC14" s="164">
        <f t="shared" si="9"/>
        <v>12.077199801565738</v>
      </c>
      <c r="FD14" s="164">
        <f t="shared" si="10"/>
        <v>12.276100408387308</v>
      </c>
      <c r="FE14" s="164">
        <f t="shared" si="11"/>
        <v>11.89909054107936</v>
      </c>
      <c r="FF14" s="164">
        <f t="shared" si="12"/>
        <v>9.0292515058031881</v>
      </c>
      <c r="FG14" s="164" t="str">
        <f t="shared" si="13"/>
        <v/>
      </c>
      <c r="FH14" s="164">
        <f t="shared" si="14"/>
        <v>8.6505384828660148</v>
      </c>
      <c r="FI14" s="164">
        <f t="shared" si="15"/>
        <v>9.3570766570743285</v>
      </c>
      <c r="FJ14" s="164">
        <f t="shared" si="16"/>
        <v>8.6441063720252931</v>
      </c>
      <c r="FK14" s="164">
        <f t="shared" si="17"/>
        <v>10.366409870643544</v>
      </c>
      <c r="FL14" s="164">
        <f t="shared" si="18"/>
        <v>10.582597814046377</v>
      </c>
      <c r="FM14" s="164">
        <f t="shared" si="19"/>
        <v>11.554461776991454</v>
      </c>
      <c r="FN14" s="164">
        <f t="shared" si="20"/>
        <v>7.3919822428294593</v>
      </c>
      <c r="FO14" s="164">
        <f t="shared" si="21"/>
        <v>9.7159977948451708</v>
      </c>
      <c r="FP14" s="164">
        <f t="shared" si="22"/>
        <v>6.6111317639924572</v>
      </c>
      <c r="FQ14" s="164">
        <f t="shared" si="23"/>
        <v>8.3991214270246228</v>
      </c>
      <c r="FR14" s="164">
        <f t="shared" si="24"/>
        <v>9.3974371166709876</v>
      </c>
      <c r="FS14" s="164">
        <f t="shared" si="25"/>
        <v>9.9349449938394034</v>
      </c>
      <c r="FT14" s="164">
        <f t="shared" si="26"/>
        <v>7.600393506167892</v>
      </c>
      <c r="FU14" s="164">
        <f t="shared" si="27"/>
        <v>10.12931463897128</v>
      </c>
      <c r="FV14" s="164">
        <f t="shared" si="28"/>
        <v>8.4194437905543182</v>
      </c>
      <c r="FW14" s="164">
        <f t="shared" si="29"/>
        <v>8.1494301042180766</v>
      </c>
      <c r="FX14" s="164">
        <f t="shared" si="30"/>
        <v>9.4229857432523527</v>
      </c>
      <c r="FY14" s="164">
        <f t="shared" si="31"/>
        <v>9.8476293329309108</v>
      </c>
      <c r="FZ14" s="164">
        <f t="shared" si="32"/>
        <v>10.262777753945773</v>
      </c>
      <c r="GA14" s="164">
        <f t="shared" si="33"/>
        <v>11.96222304105123</v>
      </c>
      <c r="GB14" s="164" t="str">
        <f t="shared" si="34"/>
        <v/>
      </c>
      <c r="GC14" s="164" t="str">
        <f t="shared" si="35"/>
        <v/>
      </c>
      <c r="GD14" s="164" t="str">
        <f t="shared" si="36"/>
        <v/>
      </c>
      <c r="GE14" s="164" t="str">
        <f t="shared" si="37"/>
        <v/>
      </c>
      <c r="GF14" s="164">
        <f t="shared" si="38"/>
        <v>6.6111317639924572</v>
      </c>
      <c r="GG14" s="164" t="s">
        <v>12</v>
      </c>
      <c r="GH14" s="164">
        <f t="shared" si="39"/>
        <v>12.276100408387308</v>
      </c>
      <c r="GI14" s="164">
        <f t="shared" si="68"/>
        <v>9.6087431907286991</v>
      </c>
      <c r="GJ14" s="164">
        <f t="shared" si="53"/>
        <v>1.6365529116172171</v>
      </c>
    </row>
    <row r="15" spans="1:192" x14ac:dyDescent="0.2">
      <c r="A15" s="7" t="s">
        <v>25</v>
      </c>
      <c r="B15" s="29">
        <v>17.88</v>
      </c>
      <c r="C15" s="30">
        <f t="shared" si="69"/>
        <v>45.964010282776343</v>
      </c>
      <c r="D15" s="31">
        <v>16.09</v>
      </c>
      <c r="E15" s="32">
        <f t="shared" si="70"/>
        <v>44.533628563520615</v>
      </c>
      <c r="F15" s="31">
        <v>12.99</v>
      </c>
      <c r="G15" s="32">
        <f t="shared" si="71"/>
        <v>42.506544502617807</v>
      </c>
      <c r="H15" s="31">
        <v>14.2</v>
      </c>
      <c r="I15" s="32">
        <f t="shared" si="72"/>
        <v>44.291952588895818</v>
      </c>
      <c r="J15" s="31">
        <v>14.02</v>
      </c>
      <c r="K15" s="32">
        <f t="shared" si="73"/>
        <v>42.848410757946212</v>
      </c>
      <c r="L15" s="31"/>
      <c r="M15" s="32" t="str">
        <f t="shared" si="74"/>
        <v/>
      </c>
      <c r="N15" s="31">
        <v>16.989999999999998</v>
      </c>
      <c r="O15" s="32">
        <f t="shared" si="75"/>
        <v>45.186170212765951</v>
      </c>
      <c r="P15" s="31">
        <v>13.2</v>
      </c>
      <c r="Q15" s="32">
        <f t="shared" si="76"/>
        <v>42.132141717203957</v>
      </c>
      <c r="R15" s="31">
        <v>10.15</v>
      </c>
      <c r="S15" s="32">
        <f t="shared" si="77"/>
        <v>37.592592592592595</v>
      </c>
      <c r="T15" s="31">
        <v>8.7200000000000006</v>
      </c>
      <c r="U15" s="32">
        <f t="shared" si="78"/>
        <v>35.218093699515343</v>
      </c>
      <c r="V15" s="31">
        <v>13.33</v>
      </c>
      <c r="W15" s="32">
        <f t="shared" si="79"/>
        <v>38.359712230215827</v>
      </c>
      <c r="X15" s="31">
        <v>14.32</v>
      </c>
      <c r="Y15" s="32">
        <f t="shared" si="80"/>
        <v>41.859105524700382</v>
      </c>
      <c r="Z15" s="31">
        <v>13.06</v>
      </c>
      <c r="AA15" s="32">
        <f t="shared" si="81"/>
        <v>37.866048129892718</v>
      </c>
      <c r="AB15" s="31">
        <v>12.47</v>
      </c>
      <c r="AC15" s="32">
        <f t="shared" si="82"/>
        <v>40.032102728731942</v>
      </c>
      <c r="AD15" s="31">
        <v>15.32</v>
      </c>
      <c r="AE15" s="32">
        <f t="shared" si="83"/>
        <v>38.005457702803277</v>
      </c>
      <c r="AF15" s="31">
        <v>13.59</v>
      </c>
      <c r="AG15" s="32">
        <f t="shared" si="84"/>
        <v>41.057401812688823</v>
      </c>
      <c r="AH15" s="31">
        <v>10.01</v>
      </c>
      <c r="AI15" s="32">
        <f t="shared" si="85"/>
        <v>36.479591836734691</v>
      </c>
      <c r="AJ15" s="31">
        <v>10.28</v>
      </c>
      <c r="AK15" s="32">
        <f t="shared" si="86"/>
        <v>35.956628191675414</v>
      </c>
      <c r="AL15" s="31">
        <v>9.86</v>
      </c>
      <c r="AM15" s="32">
        <f t="shared" si="87"/>
        <v>37.249716660370233</v>
      </c>
      <c r="AN15" s="31">
        <v>9.61</v>
      </c>
      <c r="AO15" s="32">
        <f t="shared" si="88"/>
        <v>38.594377510040161</v>
      </c>
      <c r="AP15" s="31">
        <v>14.71</v>
      </c>
      <c r="AQ15" s="32">
        <f t="shared" ref="AQ15" si="140">IF(AND((AP15&gt;0),(AP$5&gt;0)),(AP15/AP$5*100),"")</f>
        <v>42.42861263340064</v>
      </c>
      <c r="AR15" s="31">
        <v>14.61</v>
      </c>
      <c r="AS15" s="32">
        <f t="shared" ref="AS15" si="141">IF(AND((AR15&gt;0),(AR$5&gt;0)),(AR15/AR$5*100),"")</f>
        <v>42.594752186588927</v>
      </c>
      <c r="AT15" s="31">
        <v>14.66</v>
      </c>
      <c r="AU15" s="32">
        <f t="shared" ref="AU15" si="142">IF(AND((AT15&gt;0),(AT$5&gt;0)),(AT15/AT$5*100),"")</f>
        <v>43.232084930698917</v>
      </c>
      <c r="AV15" s="31">
        <v>15.77</v>
      </c>
      <c r="AW15" s="32">
        <f>IF(AND((AV15&gt;0),(AV$5&gt;0)),(AV15/AV$5*100),"")</f>
        <v>40.415171706817013</v>
      </c>
      <c r="AX15" s="31">
        <v>15.47</v>
      </c>
      <c r="AY15" s="32">
        <f t="shared" ref="AY15" si="143">IF(AND((AX15&gt;0),(AX$5&gt;0)),(AX15/AX$5*100),"")</f>
        <v>43.503937007874015</v>
      </c>
      <c r="AZ15" s="31">
        <v>16.48</v>
      </c>
      <c r="BA15" s="32">
        <f t="shared" ref="BA15" si="144">IF(AND((AZ15&gt;0),(AZ$5&gt;0)),(AZ15/AZ$5*100),"")</f>
        <v>45.688938175769337</v>
      </c>
      <c r="BB15" s="31"/>
      <c r="BC15" s="32" t="str">
        <f t="shared" si="95"/>
        <v/>
      </c>
      <c r="BD15" s="31"/>
      <c r="BE15" s="32" t="str">
        <f t="shared" si="96"/>
        <v/>
      </c>
      <c r="BF15" s="31"/>
      <c r="BG15" s="32" t="str">
        <f t="shared" si="97"/>
        <v/>
      </c>
      <c r="BH15" s="31"/>
      <c r="BI15" s="32" t="str">
        <f t="shared" si="98"/>
        <v/>
      </c>
      <c r="BK15" s="11" t="str">
        <f t="shared" si="2"/>
        <v xml:space="preserve">     Macroplacoid row</v>
      </c>
      <c r="BL15" s="28">
        <f>COUNT(B15,D15,F15,H15,J15,L15,N15,P15,R15,T15,V15,X15,Z15,AB15,AD15,AF15,AH15,AJ15,AL15,AN15,AP15,AR15,AT15,AV15,AX15,AZ15,BB15,BD15,BF15,BH15)</f>
        <v>25</v>
      </c>
      <c r="BM15" s="33">
        <f>IF(SUM(B15,D15,F15,H15,J15,L15,N15,P15,R15,T15,V15,X15,Z15,AB15,AD15,AF15,AH15,AJ15,AL15,AN15,AP15,AR15,AT15,AV15,AX15,AZ15,BB15,BD15,BF15,BH15)&gt;0,MIN(B15,D15,F15,H15,J15,L15,N15,P15,R15,T15,V15,X15,Z15,AB15,AD15,AF15,AH15,AJ15,AL15,AN15,AP15,AR15,AT15,AV15,AX15,AZ15,BB15,BD15,BF15,BH15),"")</f>
        <v>8.7200000000000006</v>
      </c>
      <c r="BN15" s="34" t="str">
        <f t="shared" si="40"/>
        <v>–</v>
      </c>
      <c r="BO15" s="35">
        <f>IF(SUM(B15,D15,F15,H15,J15,L15,N15,P15,R15,T15,V15,X15,Z15,AB15,AD15,AF15,AH15,AJ15,AL15,AN15,AP15,AR15,AT15,AV15,AX15,AZ15,BB15,BD15,BF15,BH15)&gt;0,MAX(B15,D15,F15,H15,J15,L15,N15,P15,R15,T15,V15,X15,Z15,AB15,AD15,AF15,AH15,AJ15,AL15,AN15,AP15,AR15,AT15,AV15,AX15,AZ15,BB15,BD15,BF15,BH15),"")</f>
        <v>17.88</v>
      </c>
      <c r="BP15" s="36">
        <f>IF(SUM(C15,E15,G15,I15,K15,M15,O15,Q15,S15,U15,W15,Y15,AA15,AC15,AE15,AG15,AI15,AK15,AM15,AO15,AQ15,AS15,AU15,AW15,AY15,BA15,BC15,BE15,BG15,BI15)&gt;0,MIN(C15,E15,G15,I15,K15,M15,O15,Q15,S15,U15,W15,Y15,AA15,AC15,AE15,AG15,AI15,AK15,AM15,AO15,AQ15,AS15,AU15,AW15,AY15,BA15,BC15,BE15,BG15,BI15),"")</f>
        <v>35.218093699515343</v>
      </c>
      <c r="BQ15" s="41" t="str">
        <f t="shared" si="54"/>
        <v>–</v>
      </c>
      <c r="BR15" s="37">
        <f>IF(SUM(C15,E15,G15,I15,K15,M15,O15,Q15,S15,U15,W15,Y15,AA15,AC15,AE15,AG15,AI15,AK15,AM15,AO15,AQ15,AS15,AU15,AW15,AY15,BA15,BC15,BE15,BG15,BI15)&gt;0,MAX(C15,E15,G15,I15,K15,M15,O15,Q15,S15,U15,W15,Y15,AA15,AC15,AE15,AG15,AI15,AK15,AM15,AO15,AQ15,AS15,AU15,AW15,AY15,BA15,BC15,BE15,BG15,BI15),"")</f>
        <v>45.964010282776343</v>
      </c>
      <c r="BS15" s="38">
        <f>IF(SUM(B15,D15,F15,H15,J15,L15,N15,P15,R15,T15,V15,X15,Z15,AB15,AD15,AF15,AH15,AJ15,AL15,AN15,AP15,AR15,AT15,AV15,AX15,AZ15,BB15,BD15,BF15,BH15)&gt;0,AVERAGE(B15,D15,F15,H15,J15,L15,N15,P15,R15,T15,V15,X15,Z15,AB15,AD15,AF15,AH15,AJ15,AL15,AN15,AP15,AR15,AT15,AV15,AX15,AZ15,BB15,BD15,BF15,BH15),"?")</f>
        <v>13.511600000000001</v>
      </c>
      <c r="BT15" s="39">
        <f>IF(SUM(C15,E15,G15,I15,K15,M15,O15,Q15,S15,U15,W15,Y15,AA15,AC15,AE15,AG15,AI15,AK15,AM15,AO15,AQ15,AS15,AU15,AW15,AY15,BA15,BC15,BE15,BG15,BI15)&gt;0,AVERAGE(C15,E15,G15,I15,K15,M15,O15,Q15,S15,U15,W15,Y15,AA15,AC15,AE15,AG15,AI15,AK15,AM15,AO15,AQ15,AS15,AU15,AW15,AY15,BA15,BC15,BE15,BG15,BI15),"?")</f>
        <v>40.943887355473478</v>
      </c>
      <c r="BU15" s="34">
        <f>IF(COUNT(B15,D15,F15,H15,J15,L15,N15,P15,R15,T15,V15,X15,Z15,AB15,AD15,AF15,AH15,AJ15,AL15,AN15,AP15,AR15,AT15,AV15,AX15,AZ15,BB15,BD15,BF15,BH15)&gt;1,STDEV(B15,D15,F15,H15,J15,L15,N15,P15,R15,T15,V15,X15,Z15,AB15,AD15,AF15,AH15,AJ15,AL15,AN15,AP15,AR15,AT15,AV15,AX15,AZ15,BB15,BD15,BF15,BH15),"?")</f>
        <v>2.5117485277524492</v>
      </c>
      <c r="BV15" s="40">
        <f>IF(COUNT(C15,E15,G15,I15,K15,M15,O15,Q15,S15,U15,W15,Y15,AA15,AC15,AE15,AG15,AI15,AK15,AM15,AO15,AQ15,AS15,AU15,AW15,AY15,BA15,BC15,BE15,BG15,BI15)&gt;1,STDEV(C15,E15,G15,I15,K15,M15,O15,Q15,S15,U15,W15,Y15,AA15,AC15,AE15,AG15,AI15,AK15,AM15,AO15,AQ15,AS15,AU15,AW15,AY15,BA15,BC15,BE15,BG15,BI15),"?")</f>
        <v>3.2193613924315883</v>
      </c>
      <c r="BW15" s="34">
        <f t="shared" si="43"/>
        <v>17.88</v>
      </c>
      <c r="BX15" s="41">
        <f t="shared" si="43"/>
        <v>45.964010282776343</v>
      </c>
      <c r="BY15" s="238">
        <f t="shared" si="57"/>
        <v>31.856280857054376</v>
      </c>
      <c r="BZ15" s="239" t="str">
        <f t="shared" si="58"/>
        <v>–</v>
      </c>
      <c r="CA15" s="239">
        <f t="shared" si="59"/>
        <v>47.842501933146224</v>
      </c>
      <c r="CB15" s="239">
        <f t="shared" si="60"/>
        <v>41.44685918326816</v>
      </c>
      <c r="CC15" s="237">
        <f t="shared" si="61"/>
        <v>4.4775687745036672</v>
      </c>
      <c r="CD15" s="168">
        <f t="shared" si="62"/>
        <v>1.3641655337293264</v>
      </c>
      <c r="CE15" s="168">
        <f t="shared" si="63"/>
        <v>-6.2626529002493037</v>
      </c>
      <c r="CF15" s="152">
        <f t="shared" si="64"/>
        <v>0.66653950099344239</v>
      </c>
      <c r="CG15" s="311"/>
      <c r="CH15" s="3" t="str">
        <f t="shared" si="5"/>
        <v xml:space="preserve">     Macroplacoid row</v>
      </c>
      <c r="CI15" s="134">
        <f t="shared" si="102"/>
        <v>1.2523675144598987</v>
      </c>
      <c r="CJ15" s="134">
        <f t="shared" si="103"/>
        <v>1.2065560440990293</v>
      </c>
      <c r="CK15" s="134">
        <f t="shared" si="104"/>
        <v>1.1136091510730279</v>
      </c>
      <c r="CL15" s="134">
        <f t="shared" si="105"/>
        <v>1.1522883443830563</v>
      </c>
      <c r="CM15" s="134">
        <f t="shared" si="106"/>
        <v>1.1467480136306398</v>
      </c>
      <c r="CN15" s="134" t="str">
        <f t="shared" si="107"/>
        <v/>
      </c>
      <c r="CO15" s="134">
        <f t="shared" si="108"/>
        <v>1.2301933788690456</v>
      </c>
      <c r="CP15" s="134">
        <f t="shared" si="109"/>
        <v>1.1205739312058498</v>
      </c>
      <c r="CQ15" s="134">
        <f t="shared" si="110"/>
        <v>1.0064660422492315</v>
      </c>
      <c r="CR15" s="134">
        <f t="shared" si="111"/>
        <v>0.94051648493256712</v>
      </c>
      <c r="CS15" s="134">
        <f t="shared" si="112"/>
        <v>1.1248301494138591</v>
      </c>
      <c r="CT15" s="134">
        <f t="shared" si="113"/>
        <v>1.1559430179718366</v>
      </c>
      <c r="CU15" s="134">
        <f t="shared" si="114"/>
        <v>1.1159431769390551</v>
      </c>
      <c r="CV15" s="134">
        <f t="shared" si="115"/>
        <v>1.0958664534785425</v>
      </c>
      <c r="CW15" s="134">
        <f t="shared" si="116"/>
        <v>1.1852587652965849</v>
      </c>
      <c r="CX15" s="134">
        <f t="shared" si="117"/>
        <v>1.1332194567324942</v>
      </c>
      <c r="CY15" s="134">
        <f t="shared" si="118"/>
        <v>1.0004340774793186</v>
      </c>
      <c r="CZ15" s="134">
        <f t="shared" si="119"/>
        <v>1.0119931146592569</v>
      </c>
      <c r="DA15" s="134">
        <f t="shared" si="120"/>
        <v>0.99387691494121111</v>
      </c>
      <c r="DB15" s="134">
        <f t="shared" si="121"/>
        <v>0.98272338766854528</v>
      </c>
      <c r="DC15" s="134">
        <f>IF(AP15&gt;0,LOG(AP15,10),"")</f>
        <v>1.16761267272753</v>
      </c>
      <c r="DD15" s="134">
        <f>IF(AR15&gt;0,LOG(AR15,10),"")</f>
        <v>1.1646502159342966</v>
      </c>
      <c r="DE15" s="134">
        <f>IF(AT15&gt;0,LOG(AT15,10),"")</f>
        <v>1.166133970305109</v>
      </c>
      <c r="DF15" s="134">
        <f>IF(AV15&gt;0,LOG(AV15,10),"")</f>
        <v>1.1978316933289028</v>
      </c>
      <c r="DG15" s="134">
        <f>IF(AX15&gt;0,LOG(AX15,10),"")</f>
        <v>1.1894903136993675</v>
      </c>
      <c r="DH15" s="134">
        <f>IF(AZ15&gt;0,LOG(AZ15,10),"")</f>
        <v>1.2169572073610968</v>
      </c>
      <c r="DI15" s="134" t="str">
        <f t="shared" si="128"/>
        <v/>
      </c>
      <c r="DJ15" s="134" t="str">
        <f t="shared" si="129"/>
        <v/>
      </c>
      <c r="DK15" s="134" t="str">
        <f t="shared" si="130"/>
        <v/>
      </c>
      <c r="DL15" s="134" t="str">
        <f t="shared" si="131"/>
        <v/>
      </c>
      <c r="DN15" s="136">
        <f t="shared" si="132"/>
        <v>25</v>
      </c>
      <c r="DO15" s="136">
        <f t="shared" si="48"/>
        <v>23</v>
      </c>
      <c r="DP15" s="144">
        <f t="shared" si="133"/>
        <v>1.3641655337293264</v>
      </c>
      <c r="DQ15" s="144">
        <f t="shared" si="134"/>
        <v>0.90338370091803832</v>
      </c>
      <c r="DR15" s="144">
        <f t="shared" si="135"/>
        <v>7.3995253247509723E-3</v>
      </c>
      <c r="DS15" s="144">
        <f t="shared" si="49"/>
        <v>3.4503161138432492E-3</v>
      </c>
      <c r="DT15" s="144">
        <f t="shared" si="65"/>
        <v>0.83427262792406065</v>
      </c>
      <c r="DU15" s="144">
        <f t="shared" si="66"/>
        <v>0.43650663049498301</v>
      </c>
      <c r="DV15" s="144">
        <f t="shared" si="67"/>
        <v>0.66653950099344239</v>
      </c>
      <c r="DW15" s="137">
        <f t="shared" si="136"/>
        <v>10.096754123930818</v>
      </c>
      <c r="DX15" s="137">
        <f t="shared" si="136"/>
        <v>21.245120191581226</v>
      </c>
      <c r="DY15" s="137">
        <f t="shared" si="136"/>
        <v>20.230039448746357</v>
      </c>
      <c r="DZ15" s="137">
        <f t="shared" si="136"/>
        <v>15.116026683163897</v>
      </c>
      <c r="EA15" s="137">
        <f t="shared" si="136"/>
        <v>12.266450788175735</v>
      </c>
      <c r="EB15" s="137" t="str">
        <f t="shared" si="136"/>
        <v/>
      </c>
      <c r="EC15" s="137">
        <f t="shared" si="136"/>
        <v>15.739132202940345</v>
      </c>
      <c r="ED15" s="137">
        <f t="shared" si="136"/>
        <v>16.826474826515025</v>
      </c>
      <c r="EE15" s="137">
        <f t="shared" si="136"/>
        <v>13.871223923350049</v>
      </c>
      <c r="EF15" s="137">
        <f t="shared" si="136"/>
        <v>25.191578501741112</v>
      </c>
      <c r="EG15" s="137">
        <f t="shared" si="137"/>
        <v>12.193033656564749</v>
      </c>
      <c r="EH15" s="137">
        <f t="shared" si="137"/>
        <v>12.593962919684921</v>
      </c>
      <c r="EI15" s="137">
        <f t="shared" si="137"/>
        <v>12.264139614167711</v>
      </c>
      <c r="EJ15" s="137">
        <f t="shared" si="137"/>
        <v>13.534367004866498</v>
      </c>
      <c r="EK15" s="137">
        <f t="shared" si="137"/>
        <v>7.9090479145831623</v>
      </c>
      <c r="EL15" s="137">
        <f t="shared" si="137"/>
        <v>14.961523044450338</v>
      </c>
      <c r="EM15" s="137">
        <f t="shared" si="137"/>
        <v>10.842020597896274</v>
      </c>
      <c r="EN15" s="137">
        <f t="shared" si="137"/>
        <v>12.676651062782151</v>
      </c>
      <c r="EO15" s="137">
        <f t="shared" si="137"/>
        <v>12.280058367899123</v>
      </c>
      <c r="EP15" s="137">
        <f t="shared" si="137"/>
        <v>16.386721852642196</v>
      </c>
      <c r="EQ15" s="137">
        <f t="shared" si="138"/>
        <v>11.075779024168035</v>
      </c>
      <c r="ER15" s="137">
        <f t="shared" si="138"/>
        <v>10.416512250202169</v>
      </c>
      <c r="ES15" s="137">
        <f t="shared" si="138"/>
        <v>16.351635121179324</v>
      </c>
      <c r="ET15" s="137">
        <f t="shared" si="138"/>
        <v>10.106118676474763</v>
      </c>
      <c r="EU15" s="137">
        <f t="shared" si="138"/>
        <v>19.00769939097955</v>
      </c>
      <c r="EV15" s="137">
        <f t="shared" si="138"/>
        <v>13.999497267780484</v>
      </c>
      <c r="EW15" s="137" t="str">
        <f t="shared" si="138"/>
        <v/>
      </c>
      <c r="EX15" s="137" t="str">
        <f t="shared" si="138"/>
        <v/>
      </c>
      <c r="EY15" s="137" t="str">
        <f t="shared" si="138"/>
        <v/>
      </c>
      <c r="EZ15" s="137" t="str">
        <f t="shared" si="138"/>
        <v/>
      </c>
      <c r="FA15" s="136">
        <f t="shared" si="139"/>
        <v>-6.2626529002493037</v>
      </c>
      <c r="FB15" s="164">
        <f t="shared" si="8"/>
        <v>39.460669601273921</v>
      </c>
      <c r="FC15" s="164">
        <f t="shared" si="9"/>
        <v>47.963395925966317</v>
      </c>
      <c r="FD15" s="164">
        <f t="shared" si="10"/>
        <v>47.842501933146224</v>
      </c>
      <c r="FE15" s="164">
        <f t="shared" si="11"/>
        <v>45.037301832190131</v>
      </c>
      <c r="FF15" s="164">
        <f t="shared" si="12"/>
        <v>41.346979295860436</v>
      </c>
      <c r="FG15" s="164" t="str">
        <f t="shared" si="13"/>
        <v/>
      </c>
      <c r="FH15" s="164">
        <f t="shared" si="14"/>
        <v>44.273045117556102</v>
      </c>
      <c r="FI15" s="164">
        <f t="shared" si="15"/>
        <v>44.952651512738122</v>
      </c>
      <c r="FJ15" s="164">
        <f t="shared" si="16"/>
        <v>40.861458379980235</v>
      </c>
      <c r="FK15" s="164">
        <f t="shared" si="17"/>
        <v>46.747739425010636</v>
      </c>
      <c r="FL15" s="164">
        <f t="shared" si="18"/>
        <v>37.457555006916479</v>
      </c>
      <c r="FM15" s="164">
        <f t="shared" si="19"/>
        <v>40.448204444991958</v>
      </c>
      <c r="FN15" s="164">
        <f t="shared" si="20"/>
        <v>37.235791569710585</v>
      </c>
      <c r="FO15" s="164">
        <f t="shared" si="21"/>
        <v>40.91704421956311</v>
      </c>
      <c r="FP15" s="164">
        <f t="shared" si="22"/>
        <v>31.856280857054376</v>
      </c>
      <c r="FQ15" s="164">
        <f t="shared" si="23"/>
        <v>42.124850019302812</v>
      </c>
      <c r="FR15" s="164">
        <f t="shared" si="24"/>
        <v>37.265487597171685</v>
      </c>
      <c r="FS15" s="164">
        <f t="shared" si="25"/>
        <v>38.025467426136132</v>
      </c>
      <c r="FT15" s="164">
        <f t="shared" si="26"/>
        <v>39.497507859852249</v>
      </c>
      <c r="FU15" s="164">
        <f t="shared" si="27"/>
        <v>44.503580781960473</v>
      </c>
      <c r="FV15" s="164">
        <f t="shared" si="28"/>
        <v>39.333283581107118</v>
      </c>
      <c r="FW15" s="164">
        <f t="shared" si="29"/>
        <v>38.916478093086738</v>
      </c>
      <c r="FX15" s="164">
        <f t="shared" si="30"/>
        <v>44.510956794690067</v>
      </c>
      <c r="FY15" s="164">
        <f t="shared" si="31"/>
        <v>35.888626929324708</v>
      </c>
      <c r="FZ15" s="164">
        <f t="shared" si="32"/>
        <v>45.962587336838439</v>
      </c>
      <c r="GA15" s="164">
        <f t="shared" si="33"/>
        <v>43.742034040274874</v>
      </c>
      <c r="GB15" s="164" t="str">
        <f t="shared" si="34"/>
        <v/>
      </c>
      <c r="GC15" s="164" t="str">
        <f t="shared" si="35"/>
        <v/>
      </c>
      <c r="GD15" s="164" t="str">
        <f t="shared" si="36"/>
        <v/>
      </c>
      <c r="GE15" s="164" t="str">
        <f t="shared" si="37"/>
        <v/>
      </c>
      <c r="GF15" s="164">
        <f t="shared" si="38"/>
        <v>31.856280857054376</v>
      </c>
      <c r="GG15" s="164" t="s">
        <v>12</v>
      </c>
      <c r="GH15" s="164">
        <f t="shared" si="39"/>
        <v>47.842501933146224</v>
      </c>
      <c r="GI15" s="164">
        <f t="shared" si="68"/>
        <v>41.44685918326816</v>
      </c>
      <c r="GJ15" s="164">
        <f t="shared" si="53"/>
        <v>4.4775687745036672</v>
      </c>
    </row>
    <row r="16" spans="1:192" x14ac:dyDescent="0.2">
      <c r="A16" s="7" t="s">
        <v>26</v>
      </c>
      <c r="B16" s="29">
        <v>22.57</v>
      </c>
      <c r="C16" s="30">
        <f t="shared" si="69"/>
        <v>58.020565552699232</v>
      </c>
      <c r="D16" s="31">
        <v>22.08</v>
      </c>
      <c r="E16" s="32">
        <f t="shared" si="70"/>
        <v>61.112648768336555</v>
      </c>
      <c r="F16" s="31">
        <v>18.39</v>
      </c>
      <c r="G16" s="32">
        <f t="shared" si="71"/>
        <v>60.176701570680635</v>
      </c>
      <c r="H16" s="31">
        <v>18.260000000000002</v>
      </c>
      <c r="I16" s="32">
        <f t="shared" si="72"/>
        <v>56.9557080474111</v>
      </c>
      <c r="J16" s="31">
        <v>17.97</v>
      </c>
      <c r="K16" s="32">
        <f t="shared" si="73"/>
        <v>54.920537897310517</v>
      </c>
      <c r="L16" s="31"/>
      <c r="M16" s="32" t="str">
        <f t="shared" si="74"/>
        <v/>
      </c>
      <c r="N16" s="31">
        <v>21.32</v>
      </c>
      <c r="O16" s="32">
        <f t="shared" si="75"/>
        <v>56.702127659574465</v>
      </c>
      <c r="P16" s="31">
        <v>17.399999999999999</v>
      </c>
      <c r="Q16" s="32">
        <f t="shared" si="76"/>
        <v>55.537823172677946</v>
      </c>
      <c r="R16" s="31">
        <v>13.18</v>
      </c>
      <c r="S16" s="32">
        <f t="shared" si="77"/>
        <v>48.814814814814817</v>
      </c>
      <c r="T16" s="31">
        <v>11.48</v>
      </c>
      <c r="U16" s="32">
        <f t="shared" si="78"/>
        <v>46.365105008077542</v>
      </c>
      <c r="V16" s="31">
        <v>18.13</v>
      </c>
      <c r="W16" s="32">
        <f t="shared" si="79"/>
        <v>52.172661870503589</v>
      </c>
      <c r="X16" s="31">
        <v>19.100000000000001</v>
      </c>
      <c r="Y16" s="32">
        <f t="shared" si="80"/>
        <v>55.831628178895066</v>
      </c>
      <c r="Z16" s="31">
        <v>16.88</v>
      </c>
      <c r="AA16" s="32">
        <f t="shared" si="81"/>
        <v>48.941722238329945</v>
      </c>
      <c r="AB16" s="31">
        <v>16.68</v>
      </c>
      <c r="AC16" s="32">
        <f t="shared" si="82"/>
        <v>53.547351524879616</v>
      </c>
      <c r="AD16" s="31">
        <v>19.77</v>
      </c>
      <c r="AE16" s="32">
        <f t="shared" si="83"/>
        <v>49.044902009426941</v>
      </c>
      <c r="AF16" s="31">
        <v>17.239999999999998</v>
      </c>
      <c r="AG16" s="32">
        <f t="shared" si="84"/>
        <v>52.084592145015094</v>
      </c>
      <c r="AH16" s="31">
        <v>13.5</v>
      </c>
      <c r="AI16" s="32">
        <f t="shared" si="85"/>
        <v>49.198250728862966</v>
      </c>
      <c r="AJ16" s="31">
        <v>13.44</v>
      </c>
      <c r="AK16" s="32">
        <f t="shared" si="86"/>
        <v>47.009443861490027</v>
      </c>
      <c r="AL16" s="31">
        <v>12.87</v>
      </c>
      <c r="AM16" s="32">
        <f t="shared" si="87"/>
        <v>48.621080468454849</v>
      </c>
      <c r="AN16" s="31">
        <v>12.69</v>
      </c>
      <c r="AO16" s="32">
        <f t="shared" si="88"/>
        <v>50.963855421686745</v>
      </c>
      <c r="AP16" s="31">
        <v>18.899999999999999</v>
      </c>
      <c r="AQ16" s="32">
        <f t="shared" si="89"/>
        <v>54.513989039515423</v>
      </c>
      <c r="AR16" s="88">
        <v>18.5</v>
      </c>
      <c r="AS16" s="32">
        <f t="shared" si="90"/>
        <v>53.935860058309039</v>
      </c>
      <c r="AT16" s="88">
        <v>18.5</v>
      </c>
      <c r="AU16" s="32">
        <f t="shared" si="91"/>
        <v>54.556178118549106</v>
      </c>
      <c r="AV16" s="88">
        <v>21.12</v>
      </c>
      <c r="AW16" s="32">
        <f>IF(AND((AV16&gt;0),(AV$5&gt;0)),(AV16/AV$5*100),"")</f>
        <v>54.126089185033308</v>
      </c>
      <c r="AX16" s="88">
        <v>20.399999999999999</v>
      </c>
      <c r="AY16" s="32">
        <f t="shared" si="93"/>
        <v>57.367829021372316</v>
      </c>
      <c r="AZ16" s="88">
        <v>21.78</v>
      </c>
      <c r="BA16" s="32">
        <f t="shared" si="94"/>
        <v>60.382589409481568</v>
      </c>
      <c r="BB16" s="31"/>
      <c r="BC16" s="32" t="str">
        <f t="shared" si="95"/>
        <v/>
      </c>
      <c r="BD16" s="31"/>
      <c r="BE16" s="32" t="str">
        <f t="shared" si="96"/>
        <v/>
      </c>
      <c r="BF16" s="31"/>
      <c r="BG16" s="32" t="str">
        <f t="shared" si="97"/>
        <v/>
      </c>
      <c r="BH16" s="31"/>
      <c r="BI16" s="32" t="str">
        <f t="shared" si="98"/>
        <v/>
      </c>
      <c r="BK16" s="11" t="str">
        <f t="shared" si="2"/>
        <v xml:space="preserve">     Placoid row</v>
      </c>
      <c r="BL16" s="28">
        <f>COUNT(B16,D16,F16,H16,J16,L16,N16,P16,R16,T16,V16,X16,Z16,AB16,AD16,AF16,AH16,AJ16,AL16,AN16,AP16,AR16,AT16,AV16,AX16,AZ16,BB16,BD16,BF16,BH16)</f>
        <v>25</v>
      </c>
      <c r="BM16" s="33">
        <f>IF(SUM(B16,D16,F16,H16,J16,L16,N16,P16,R16,T16,V16,X16,Z16,AB16,AD16,AF16,AH16,AJ16,AL16,AN16,AP16,AR16,AT16,AV16,AX16,AZ16,BB16,BD16,BF16,BH16)&gt;0,MIN(B16,D16,F16,H16,J16,L16,N16,P16,R16,T16,V16,X16,Z16,AB16,AD16,AF16,AH16,AJ16,AL16,AN16,AP16,AR16,AT16,AV16,AX16,AZ16,BB16,BD16,BF16,BH16),"")</f>
        <v>11.48</v>
      </c>
      <c r="BN16" s="34" t="str">
        <f t="shared" si="40"/>
        <v>–</v>
      </c>
      <c r="BO16" s="35">
        <f>IF(SUM(B16,D16,F16,H16,J16,L16,N16,P16,R16,T16,V16,X16,Z16,AB16,AD16,AF16,AH16,AJ16,AL16,AN16,AP16,AR16,AT16,AV16,AX16,AZ16,BB16,BD16,BF16,BH16)&gt;0,MAX(B16,D16,F16,H16,J16,L16,N16,P16,R16,T16,V16,X16,Z16,AB16,AD16,AF16,AH16,AJ16,AL16,AN16,AP16,AR16,AT16,AV16,AX16,AZ16,BB16,BD16,BF16,BH16),"")</f>
        <v>22.57</v>
      </c>
      <c r="BP16" s="36">
        <f>IF(SUM(C16,E16,G16,I16,K16,M16,O16,Q16,S16,U16,W16,Y16,AA16,AC16,AE16,AG16,AI16,AK16,AM16,AO16,AQ16,AS16,AU16,AW16,AY16,BA16,BC16,BE16,BG16,BI16)&gt;0,MIN(C16,E16,G16,I16,K16,M16,O16,Q16,S16,U16,W16,Y16,AA16,AC16,AE16,AG16,AI16,AK16,AM16,AO16,AQ16,AS16,AU16,AW16,AY16,BA16,BC16,BE16,BG16,BI16),"")</f>
        <v>46.365105008077542</v>
      </c>
      <c r="BQ16" s="41" t="str">
        <f t="shared" si="54"/>
        <v>–</v>
      </c>
      <c r="BR16" s="37">
        <f>IF(SUM(C16,E16,G16,I16,K16,M16,O16,Q16,S16,U16,W16,Y16,AA16,AC16,AE16,AG16,AI16,AK16,AM16,AO16,AQ16,AS16,AU16,AW16,AY16,BA16,BC16,BE16,BG16,BI16)&gt;0,MAX(C16,E16,G16,I16,K16,M16,O16,Q16,S16,U16,W16,Y16,AA16,AC16,AE16,AG16,AI16,AK16,AM16,AO16,AQ16,AS16,AU16,AW16,AY16,BA16,BC16,BE16,BG16,BI16),"")</f>
        <v>61.112648768336555</v>
      </c>
      <c r="BS16" s="38">
        <f>IF(SUM(B16,D16,F16,H16,J16,L16,N16,P16,R16,T16,V16,X16,Z16,AB16,AD16,AF16,AH16,AJ16,AL16,AN16,AP16,AR16,AT16,AV16,AX16,AZ16,BB16,BD16,BF16,BH16)&gt;0,AVERAGE(B16,D16,F16,H16,J16,L16,N16,P16,R16,T16,V16,X16,Z16,AB16,AD16,AF16,AH16,AJ16,AL16,AN16,AP16,AR16,AT16,AV16,AX16,AZ16,BB16,BD16,BF16,BH16),"?")</f>
        <v>17.686</v>
      </c>
      <c r="BT16" s="39">
        <f>IF(SUM(C16,E16,G16,I16,K16,M16,O16,Q16,S16,U16,W16,Y16,AA16,AC16,AE16,AG16,AI16,AK16,AM16,AO16,AQ16,AS16,AU16,AW16,AY16,BA16,BC16,BE16,BG16,BI16)&gt;0,AVERAGE(C16,E16,G16,I16,K16,M16,O16,Q16,S16,U16,W16,Y16,AA16,AC16,AE16,AG16,AI16,AK16,AM16,AO16,AQ16,AS16,AU16,AW16,AY16,BA16,BC16,BE16,BG16,BI16),"?")</f>
        <v>53.636162230855525</v>
      </c>
      <c r="BU16" s="34">
        <f>IF(COUNT(B16,D16,F16,H16,J16,L16,N16,P16,R16,T16,V16,X16,Z16,AB16,AD16,AF16,AH16,AJ16,AL16,AN16,AP16,AR16,AT16,AV16,AX16,AZ16,BB16,BD16,BF16,BH16)&gt;1,STDEV(B16,D16,F16,H16,J16,L16,N16,P16,R16,T16,V16,X16,Z16,AB16,AD16,AF16,AH16,AJ16,AL16,AN16,AP16,AR16,AT16,AV16,AX16,AZ16,BB16,BD16,BF16,BH16),"?")</f>
        <v>3.2080354840099092</v>
      </c>
      <c r="BV16" s="40">
        <f>IF(COUNT(C16,E16,G16,I16,K16,M16,O16,Q16,S16,U16,W16,Y16,AA16,AC16,AE16,AG16,AI16,AK16,AM16,AO16,AQ16,AS16,AU16,AW16,AY16,BA16,BC16,BE16,BG16,BI16)&gt;1,STDEV(C16,E16,G16,I16,K16,M16,O16,Q16,S16,U16,W16,Y16,AA16,AC16,AE16,AG16,AI16,AK16,AM16,AO16,AQ16,AS16,AU16,AW16,AY16,BA16,BC16,BE16,BG16,BI16),"?")</f>
        <v>4.2302502930482548</v>
      </c>
      <c r="BW16" s="34">
        <f t="shared" si="43"/>
        <v>22.57</v>
      </c>
      <c r="BX16" s="41">
        <f t="shared" si="43"/>
        <v>58.020565552699232</v>
      </c>
      <c r="BY16" s="238">
        <f t="shared" si="57"/>
        <v>41.98520880290463</v>
      </c>
      <c r="BZ16" s="239" t="str">
        <f t="shared" si="58"/>
        <v>–</v>
      </c>
      <c r="CA16" s="239">
        <f t="shared" si="59"/>
        <v>66.78108727524031</v>
      </c>
      <c r="CB16" s="239">
        <f t="shared" si="60"/>
        <v>54.238711912611301</v>
      </c>
      <c r="CC16" s="237">
        <f t="shared" si="61"/>
        <v>6.0070373695226245</v>
      </c>
      <c r="CD16" s="168">
        <f t="shared" si="62"/>
        <v>1.3206783498690806</v>
      </c>
      <c r="CE16" s="168">
        <f t="shared" si="63"/>
        <v>-8.2423949015725633</v>
      </c>
      <c r="CF16" s="152">
        <f t="shared" si="64"/>
        <v>0.66550783293060634</v>
      </c>
      <c r="CG16" s="311"/>
      <c r="CH16" s="3" t="str">
        <f t="shared" si="5"/>
        <v xml:space="preserve">     Placoid row</v>
      </c>
      <c r="CI16" s="134">
        <f t="shared" si="102"/>
        <v>1.3535315590777619</v>
      </c>
      <c r="CJ16" s="134">
        <f t="shared" si="103"/>
        <v>1.343999069057161</v>
      </c>
      <c r="CK16" s="134">
        <f t="shared" si="104"/>
        <v>1.2645817292380774</v>
      </c>
      <c r="CL16" s="134">
        <f t="shared" si="105"/>
        <v>1.2615007731982801</v>
      </c>
      <c r="CM16" s="134">
        <f t="shared" si="106"/>
        <v>1.2545480771089736</v>
      </c>
      <c r="CN16" s="134" t="str">
        <f t="shared" si="107"/>
        <v/>
      </c>
      <c r="CO16" s="134">
        <f t="shared" si="108"/>
        <v>1.3287872003545345</v>
      </c>
      <c r="CP16" s="134">
        <f t="shared" si="109"/>
        <v>1.2405492482825995</v>
      </c>
      <c r="CQ16" s="134">
        <f t="shared" si="110"/>
        <v>1.1199154102579909</v>
      </c>
      <c r="CR16" s="134">
        <f t="shared" si="111"/>
        <v>1.0599418880619547</v>
      </c>
      <c r="CS16" s="134">
        <f t="shared" si="112"/>
        <v>1.2583978040955084</v>
      </c>
      <c r="CT16" s="134">
        <f t="shared" si="113"/>
        <v>1.2810333672477274</v>
      </c>
      <c r="CU16" s="134">
        <f t="shared" si="114"/>
        <v>1.2273724422896362</v>
      </c>
      <c r="CV16" s="134">
        <f t="shared" si="115"/>
        <v>1.2221960463017196</v>
      </c>
      <c r="CW16" s="134">
        <f t="shared" si="116"/>
        <v>1.296006669313672</v>
      </c>
      <c r="CX16" s="134">
        <f t="shared" si="117"/>
        <v>1.2365372614886938</v>
      </c>
      <c r="CY16" s="134">
        <f t="shared" si="118"/>
        <v>1.1303337684950059</v>
      </c>
      <c r="CZ16" s="134">
        <f t="shared" si="119"/>
        <v>1.1283992687178064</v>
      </c>
      <c r="DA16" s="134">
        <f t="shared" si="120"/>
        <v>1.1095785469043866</v>
      </c>
      <c r="DB16" s="134">
        <f t="shared" si="121"/>
        <v>1.1034616220947047</v>
      </c>
      <c r="DC16" s="134">
        <f>IF(AP16&gt;0,LOG(AP16,10),"")</f>
        <v>1.2764618041732441</v>
      </c>
      <c r="DD16" s="134">
        <f>IF(AR16&gt;0,LOG(AR16,10),"")</f>
        <v>1.2671717284030135</v>
      </c>
      <c r="DE16" s="134">
        <f>IF(AT16&gt;0,LOG(AT16,10),"")</f>
        <v>1.2671717284030135</v>
      </c>
      <c r="DF16" s="134">
        <f>IF(AV16&gt;0,LOG(AV16,10),"")</f>
        <v>1.3246939138617746</v>
      </c>
      <c r="DG16" s="134">
        <f>IF(AX16&gt;0,LOG(AX16,10),"")</f>
        <v>1.3096301674258986</v>
      </c>
      <c r="DH16" s="134">
        <f>IF(AZ16&gt;0,LOG(AZ16,10),"")</f>
        <v>1.3380578754197561</v>
      </c>
      <c r="DI16" s="134" t="str">
        <f t="shared" si="128"/>
        <v/>
      </c>
      <c r="DJ16" s="134" t="str">
        <f t="shared" si="129"/>
        <v/>
      </c>
      <c r="DK16" s="134" t="str">
        <f t="shared" si="130"/>
        <v/>
      </c>
      <c r="DL16" s="134" t="str">
        <f t="shared" si="131"/>
        <v/>
      </c>
      <c r="DN16" s="136">
        <f t="shared" si="132"/>
        <v>25</v>
      </c>
      <c r="DO16" s="136">
        <f t="shared" si="48"/>
        <v>23</v>
      </c>
      <c r="DP16" s="144">
        <f t="shared" si="133"/>
        <v>1.3206783498690806</v>
      </c>
      <c r="DQ16" s="144">
        <f t="shared" si="134"/>
        <v>0.88485700911897103</v>
      </c>
      <c r="DR16" s="144">
        <f t="shared" si="135"/>
        <v>7.0804846833829559E-3</v>
      </c>
      <c r="DS16" s="144">
        <f t="shared" si="49"/>
        <v>3.4503161138432492E-3</v>
      </c>
      <c r="DT16" s="144">
        <f t="shared" si="65"/>
        <v>0.73222549899287204</v>
      </c>
      <c r="DU16" s="144">
        <f t="shared" si="66"/>
        <v>0.43795026301344675</v>
      </c>
      <c r="DV16" s="144">
        <f t="shared" si="67"/>
        <v>0.66550783293060634</v>
      </c>
      <c r="DW16" s="137">
        <f t="shared" si="136"/>
        <v>12.97948758020714</v>
      </c>
      <c r="DX16" s="137">
        <f t="shared" si="136"/>
        <v>28.897110225498125</v>
      </c>
      <c r="DY16" s="137">
        <f t="shared" si="136"/>
        <v>28.238155937081054</v>
      </c>
      <c r="DZ16" s="137">
        <f t="shared" si="136"/>
        <v>19.399235124890662</v>
      </c>
      <c r="EA16" s="137">
        <f t="shared" si="136"/>
        <v>15.789517143486696</v>
      </c>
      <c r="EB16" s="137" t="str">
        <f t="shared" si="136"/>
        <v/>
      </c>
      <c r="EC16" s="137">
        <f t="shared" si="136"/>
        <v>19.798549037059825</v>
      </c>
      <c r="ED16" s="137">
        <f t="shared" si="136"/>
        <v>22.009383576643085</v>
      </c>
      <c r="EE16" s="137">
        <f t="shared" si="136"/>
        <v>17.833636438719207</v>
      </c>
      <c r="EF16" s="137">
        <f t="shared" si="136"/>
        <v>32.062194429746462</v>
      </c>
      <c r="EG16" s="137">
        <f t="shared" si="137"/>
        <v>16.630821437431329</v>
      </c>
      <c r="EH16" s="137">
        <f t="shared" si="137"/>
        <v>16.866732088580012</v>
      </c>
      <c r="EI16" s="137">
        <f t="shared" si="137"/>
        <v>15.883156718286681</v>
      </c>
      <c r="EJ16" s="137">
        <f t="shared" si="137"/>
        <v>18.05650054534383</v>
      </c>
      <c r="EK16" s="137">
        <f t="shared" si="137"/>
        <v>10.42378517492315</v>
      </c>
      <c r="EL16" s="137">
        <f t="shared" si="137"/>
        <v>18.921801930007206</v>
      </c>
      <c r="EM16" s="137">
        <f t="shared" si="137"/>
        <v>14.584935226585317</v>
      </c>
      <c r="EN16" s="137">
        <f t="shared" si="137"/>
        <v>16.463016257663227</v>
      </c>
      <c r="EO16" s="137">
        <f t="shared" si="137"/>
        <v>15.917077026895925</v>
      </c>
      <c r="EP16" s="137">
        <f t="shared" si="137"/>
        <v>21.273646606513132</v>
      </c>
      <c r="EQ16" s="137">
        <f t="shared" si="138"/>
        <v>14.359920506196868</v>
      </c>
      <c r="ER16" s="137">
        <f t="shared" si="138"/>
        <v>13.332992736421994</v>
      </c>
      <c r="ES16" s="137">
        <f t="shared" si="138"/>
        <v>20.56302719161334</v>
      </c>
      <c r="ET16" s="137">
        <f t="shared" si="138"/>
        <v>13.727991336556538</v>
      </c>
      <c r="EU16" s="137">
        <f t="shared" si="138"/>
        <v>24.901083458778647</v>
      </c>
      <c r="EV16" s="137">
        <f t="shared" si="138"/>
        <v>18.598225709155063</v>
      </c>
      <c r="EW16" s="137" t="str">
        <f t="shared" si="138"/>
        <v/>
      </c>
      <c r="EX16" s="137" t="str">
        <f t="shared" si="138"/>
        <v/>
      </c>
      <c r="EY16" s="137" t="str">
        <f t="shared" si="138"/>
        <v/>
      </c>
      <c r="EZ16" s="137" t="str">
        <f t="shared" si="138"/>
        <v/>
      </c>
      <c r="FA16" s="136">
        <f t="shared" si="139"/>
        <v>-8.2423949015725633</v>
      </c>
      <c r="FB16" s="164">
        <f t="shared" si="8"/>
        <v>50.727121281724664</v>
      </c>
      <c r="FC16" s="164">
        <f t="shared" si="9"/>
        <v>65.238677228622407</v>
      </c>
      <c r="FD16" s="164">
        <f t="shared" si="10"/>
        <v>66.78108727524031</v>
      </c>
      <c r="FE16" s="164">
        <f t="shared" si="11"/>
        <v>57.798866457839281</v>
      </c>
      <c r="FF16" s="164">
        <f t="shared" si="12"/>
        <v>53.222309345804618</v>
      </c>
      <c r="FG16" s="164" t="str">
        <f t="shared" si="13"/>
        <v/>
      </c>
      <c r="FH16" s="164">
        <f t="shared" si="14"/>
        <v>55.691892251603505</v>
      </c>
      <c r="FI16" s="164">
        <f t="shared" si="15"/>
        <v>58.799015250179501</v>
      </c>
      <c r="FJ16" s="164">
        <f t="shared" si="16"/>
        <v>52.533820889284065</v>
      </c>
      <c r="FK16" s="164">
        <f t="shared" si="17"/>
        <v>59.497467000419334</v>
      </c>
      <c r="FL16" s="164">
        <f t="shared" si="18"/>
        <v>51.090641291504404</v>
      </c>
      <c r="FM16" s="164">
        <f t="shared" si="19"/>
        <v>54.171116128302742</v>
      </c>
      <c r="FN16" s="164">
        <f t="shared" si="20"/>
        <v>48.223677456178997</v>
      </c>
      <c r="FO16" s="164">
        <f t="shared" si="21"/>
        <v>54.588340259928295</v>
      </c>
      <c r="FP16" s="164">
        <f t="shared" si="22"/>
        <v>41.98520880290463</v>
      </c>
      <c r="FQ16" s="164">
        <f t="shared" si="23"/>
        <v>53.2751957155971</v>
      </c>
      <c r="FR16" s="164">
        <f t="shared" si="24"/>
        <v>50.130390168907091</v>
      </c>
      <c r="FS16" s="164">
        <f t="shared" si="25"/>
        <v>49.38322316685516</v>
      </c>
      <c r="FT16" s="164">
        <f t="shared" si="26"/>
        <v>51.195593387334284</v>
      </c>
      <c r="FU16" s="164">
        <f t="shared" si="27"/>
        <v>57.775646574923826</v>
      </c>
      <c r="FV16" s="164">
        <f t="shared" si="28"/>
        <v>50.996216540607961</v>
      </c>
      <c r="FW16" s="164">
        <f t="shared" si="29"/>
        <v>49.812557915647879</v>
      </c>
      <c r="FX16" s="164">
        <f t="shared" si="30"/>
        <v>55.974831147524164</v>
      </c>
      <c r="FY16" s="164">
        <f t="shared" si="31"/>
        <v>48.750541660820517</v>
      </c>
      <c r="FZ16" s="164">
        <f t="shared" si="32"/>
        <v>60.213400881074996</v>
      </c>
      <c r="GA16" s="164">
        <f t="shared" si="33"/>
        <v>58.11095973645304</v>
      </c>
      <c r="GB16" s="164" t="str">
        <f t="shared" si="34"/>
        <v/>
      </c>
      <c r="GC16" s="164" t="str">
        <f t="shared" si="35"/>
        <v/>
      </c>
      <c r="GD16" s="164" t="str">
        <f t="shared" si="36"/>
        <v/>
      </c>
      <c r="GE16" s="164" t="str">
        <f t="shared" si="37"/>
        <v/>
      </c>
      <c r="GF16" s="164">
        <f t="shared" si="38"/>
        <v>41.98520880290463</v>
      </c>
      <c r="GG16" s="164" t="s">
        <v>12</v>
      </c>
      <c r="GH16" s="164">
        <f t="shared" si="39"/>
        <v>66.78108727524031</v>
      </c>
      <c r="GI16" s="164">
        <f t="shared" si="68"/>
        <v>54.238711912611301</v>
      </c>
      <c r="GJ16" s="164">
        <f t="shared" si="53"/>
        <v>6.0070373695226245</v>
      </c>
    </row>
    <row r="17" spans="1:192" x14ac:dyDescent="0.2">
      <c r="A17" s="22" t="s">
        <v>27</v>
      </c>
      <c r="B17" s="23"/>
      <c r="C17" s="24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6"/>
      <c r="AF17" s="27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5"/>
      <c r="AY17" s="25"/>
      <c r="AZ17" s="25"/>
      <c r="BA17" s="25"/>
      <c r="BB17" s="25"/>
      <c r="BC17" s="25"/>
      <c r="BD17" s="25"/>
      <c r="BE17" s="25"/>
      <c r="BF17" s="25"/>
      <c r="BG17" s="25"/>
      <c r="BH17" s="25"/>
      <c r="BI17" s="26"/>
      <c r="BK17" s="11" t="str">
        <f t="shared" si="2"/>
        <v>Claw 1 heights</v>
      </c>
      <c r="BL17" s="28"/>
      <c r="BM17" s="33"/>
      <c r="BN17" s="34"/>
      <c r="BO17" s="35"/>
      <c r="BP17" s="36"/>
      <c r="BQ17" s="41"/>
      <c r="BR17" s="37"/>
      <c r="BS17" s="38"/>
      <c r="BT17" s="39"/>
      <c r="BU17" s="34"/>
      <c r="BV17" s="40"/>
      <c r="BW17" s="34"/>
      <c r="BX17" s="41"/>
      <c r="BY17" s="238"/>
      <c r="BZ17" s="239"/>
      <c r="CA17" s="239"/>
      <c r="CB17" s="239"/>
      <c r="CC17" s="237"/>
      <c r="CD17" s="168"/>
      <c r="CE17" s="168"/>
      <c r="CF17" s="152"/>
      <c r="CG17" s="311"/>
      <c r="CH17" s="3" t="str">
        <f t="shared" si="5"/>
        <v>Claw 1 heights</v>
      </c>
      <c r="CI17" s="138"/>
      <c r="CJ17" s="138"/>
      <c r="CK17" s="138"/>
      <c r="CL17" s="138"/>
      <c r="CM17" s="138"/>
      <c r="CN17" s="138"/>
      <c r="CO17" s="138"/>
      <c r="CP17" s="138"/>
      <c r="CQ17" s="138"/>
      <c r="CR17" s="138"/>
      <c r="CS17" s="138"/>
      <c r="CT17" s="138"/>
      <c r="CU17" s="138"/>
      <c r="CV17" s="138"/>
      <c r="CW17" s="138"/>
      <c r="CX17" s="138"/>
      <c r="CY17" s="138"/>
      <c r="CZ17" s="138"/>
      <c r="DA17" s="138"/>
      <c r="DB17" s="138"/>
      <c r="DC17" s="138"/>
      <c r="DD17" s="138"/>
      <c r="DE17" s="138"/>
      <c r="DF17" s="138"/>
      <c r="DG17" s="138"/>
      <c r="DH17" s="138"/>
      <c r="DI17" s="138"/>
      <c r="DJ17" s="138"/>
      <c r="DK17" s="138"/>
      <c r="DL17" s="138"/>
      <c r="DP17" s="145"/>
      <c r="DQ17" s="145"/>
      <c r="DR17" s="145"/>
      <c r="DS17" s="145"/>
      <c r="DT17" s="145"/>
      <c r="DU17" s="145"/>
      <c r="DV17" s="145"/>
      <c r="DW17" s="132"/>
      <c r="DX17" s="132"/>
      <c r="DY17" s="132"/>
      <c r="DZ17" s="132"/>
      <c r="EA17" s="132"/>
      <c r="EB17" s="132"/>
      <c r="EC17" s="132"/>
      <c r="ED17" s="132"/>
      <c r="EE17" s="132"/>
      <c r="EF17" s="132"/>
      <c r="EG17" s="132"/>
      <c r="EH17" s="132"/>
      <c r="EI17" s="132"/>
      <c r="EJ17" s="132"/>
      <c r="EK17" s="132"/>
      <c r="EL17" s="132"/>
      <c r="EM17" s="132"/>
      <c r="EN17" s="132"/>
      <c r="EO17" s="132"/>
      <c r="EP17" s="132"/>
      <c r="EQ17" s="132"/>
      <c r="ER17" s="132"/>
      <c r="ES17" s="132"/>
      <c r="ET17" s="132"/>
      <c r="EU17" s="132"/>
      <c r="EV17" s="132"/>
      <c r="EW17" s="132"/>
      <c r="EX17" s="132"/>
      <c r="EY17" s="132"/>
      <c r="EZ17" s="132"/>
      <c r="FB17" s="164" t="str">
        <f t="shared" si="8"/>
        <v/>
      </c>
      <c r="FC17" s="164" t="str">
        <f t="shared" si="9"/>
        <v/>
      </c>
      <c r="FD17" s="164" t="str">
        <f t="shared" si="10"/>
        <v/>
      </c>
      <c r="FE17" s="164" t="str">
        <f t="shared" si="11"/>
        <v/>
      </c>
      <c r="FF17" s="164" t="str">
        <f t="shared" si="12"/>
        <v/>
      </c>
      <c r="FG17" s="164" t="str">
        <f t="shared" si="13"/>
        <v/>
      </c>
      <c r="FH17" s="164" t="str">
        <f t="shared" si="14"/>
        <v/>
      </c>
      <c r="FI17" s="164" t="str">
        <f t="shared" si="15"/>
        <v/>
      </c>
      <c r="FJ17" s="164" t="str">
        <f t="shared" si="16"/>
        <v/>
      </c>
      <c r="FK17" s="164" t="str">
        <f t="shared" si="17"/>
        <v/>
      </c>
      <c r="FL17" s="164" t="str">
        <f t="shared" si="18"/>
        <v/>
      </c>
      <c r="FM17" s="164" t="str">
        <f t="shared" si="19"/>
        <v/>
      </c>
      <c r="FN17" s="164" t="str">
        <f t="shared" si="20"/>
        <v/>
      </c>
      <c r="FO17" s="164" t="str">
        <f t="shared" si="21"/>
        <v/>
      </c>
      <c r="FP17" s="164" t="str">
        <f t="shared" si="22"/>
        <v/>
      </c>
      <c r="FQ17" s="164" t="str">
        <f t="shared" si="23"/>
        <v/>
      </c>
      <c r="FR17" s="164" t="str">
        <f t="shared" si="24"/>
        <v/>
      </c>
      <c r="FS17" s="164" t="str">
        <f t="shared" si="25"/>
        <v/>
      </c>
      <c r="FT17" s="164" t="str">
        <f t="shared" si="26"/>
        <v/>
      </c>
      <c r="FU17" s="164" t="str">
        <f t="shared" si="27"/>
        <v/>
      </c>
      <c r="FV17" s="164" t="str">
        <f t="shared" si="28"/>
        <v/>
      </c>
      <c r="FW17" s="164" t="str">
        <f t="shared" si="29"/>
        <v/>
      </c>
      <c r="FX17" s="164" t="str">
        <f t="shared" si="30"/>
        <v/>
      </c>
      <c r="FY17" s="164" t="str">
        <f t="shared" si="31"/>
        <v/>
      </c>
      <c r="FZ17" s="164" t="str">
        <f t="shared" si="32"/>
        <v/>
      </c>
      <c r="GA17" s="164" t="str">
        <f t="shared" si="33"/>
        <v/>
      </c>
      <c r="GB17" s="164" t="str">
        <f t="shared" si="34"/>
        <v/>
      </c>
      <c r="GC17" s="164" t="str">
        <f t="shared" si="35"/>
        <v/>
      </c>
      <c r="GD17" s="164" t="str">
        <f t="shared" si="36"/>
        <v/>
      </c>
      <c r="GE17" s="164" t="str">
        <f t="shared" si="37"/>
        <v/>
      </c>
      <c r="GF17" s="164" t="str">
        <f t="shared" si="38"/>
        <v/>
      </c>
      <c r="GG17" s="164" t="s">
        <v>12</v>
      </c>
      <c r="GH17" s="164" t="str">
        <f t="shared" si="39"/>
        <v/>
      </c>
      <c r="GI17" s="164"/>
      <c r="GJ17" s="164"/>
    </row>
    <row r="18" spans="1:192" x14ac:dyDescent="0.2">
      <c r="A18" s="7" t="s">
        <v>29</v>
      </c>
      <c r="B18" s="29">
        <v>7.7</v>
      </c>
      <c r="C18" s="30">
        <f t="shared" ref="C18:C21" si="145">IF(AND((B18&gt;0),(B$5&gt;0)),(B18/B$5*100),"")</f>
        <v>19.794344473007712</v>
      </c>
      <c r="D18" s="31">
        <v>7.1</v>
      </c>
      <c r="E18" s="32">
        <f t="shared" ref="E18:E21" si="146">IF(AND((D18&gt;0),(D$5&gt;0)),(D18/D$5*100),"")</f>
        <v>19.651259341267643</v>
      </c>
      <c r="F18" s="31">
        <v>6.59</v>
      </c>
      <c r="G18" s="32">
        <f t="shared" ref="G18:G21" si="147">IF(AND((F18&gt;0),(F$5&gt;0)),(F18/F$5*100),"")</f>
        <v>21.56413612565445</v>
      </c>
      <c r="H18" s="31"/>
      <c r="I18" s="32" t="str">
        <f t="shared" ref="I18:I21" si="148">IF(AND((H18&gt;0),(H$5&gt;0)),(H18/H$5*100),"")</f>
        <v/>
      </c>
      <c r="J18" s="31">
        <v>7.04</v>
      </c>
      <c r="K18" s="32">
        <f t="shared" ref="K18:K21" si="149">IF(AND((J18&gt;0),(J$5&gt;0)),(J18/J$5*100),"")</f>
        <v>21.515892420537899</v>
      </c>
      <c r="L18" s="31"/>
      <c r="M18" s="32" t="str">
        <f t="shared" ref="M18:M21" si="150">IF(AND((L18&gt;0),(L$5&gt;0)),(L18/L$5*100),"")</f>
        <v/>
      </c>
      <c r="N18" s="31">
        <v>7.53</v>
      </c>
      <c r="O18" s="32">
        <f t="shared" ref="O18:O21" si="151">IF(AND((N18&gt;0),(N$5&gt;0)),(N18/N$5*100),"")</f>
        <v>20.026595744680851</v>
      </c>
      <c r="P18" s="31">
        <v>6.72</v>
      </c>
      <c r="Q18" s="32">
        <f t="shared" ref="Q18:Q21" si="152">IF(AND((P18&gt;0),(P$5&gt;0)),(P18/P$5*100),"")</f>
        <v>21.449090328758381</v>
      </c>
      <c r="R18" s="31">
        <v>6</v>
      </c>
      <c r="S18" s="32">
        <f t="shared" ref="S18:S21" si="153">IF(AND((R18&gt;0),(R$5&gt;0)),(R18/R$5*100),"")</f>
        <v>22.222222222222221</v>
      </c>
      <c r="T18" s="31">
        <v>5.46</v>
      </c>
      <c r="U18" s="32">
        <f t="shared" ref="U18:U21" si="154">IF(AND((T18&gt;0),(T$5&gt;0)),(T18/T$5*100),"")</f>
        <v>22.051696284329562</v>
      </c>
      <c r="V18" s="31"/>
      <c r="W18" s="32" t="str">
        <f t="shared" ref="W18:W21" si="155">IF(AND((V18&gt;0),(V$5&gt;0)),(V18/V$5*100),"")</f>
        <v/>
      </c>
      <c r="X18" s="31">
        <v>6.64</v>
      </c>
      <c r="Y18" s="32">
        <f t="shared" ref="Y18:Y21" si="156">IF(AND((X18&gt;0),(X$5&gt;0)),(X18/X$5*100),"")</f>
        <v>19.409529377375033</v>
      </c>
      <c r="Z18" s="31">
        <v>7.03</v>
      </c>
      <c r="AA18" s="32">
        <f>IF(AND((Z18&gt;0),(Z$5&gt;0)),(Z18/Z$5*100),"")</f>
        <v>20.382719628877936</v>
      </c>
      <c r="AB18" s="31">
        <v>6.59</v>
      </c>
      <c r="AC18" s="32">
        <f t="shared" ref="AC18:AC21" si="157">IF(AND((AB18&gt;0),(AB$5&gt;0)),(AB18/AB$5*100),"")</f>
        <v>21.15569823434992</v>
      </c>
      <c r="AD18" s="31">
        <v>7.99</v>
      </c>
      <c r="AE18" s="32">
        <f t="shared" ref="AE18:AE21" si="158">IF(AND((AD18&gt;0),(AD$5&gt;0)),(AD18/AD$5*100),"")</f>
        <v>19.821384271892832</v>
      </c>
      <c r="AF18" s="31"/>
      <c r="AG18" s="32" t="str">
        <f t="shared" ref="AG18:AG21" si="159">IF(AND((AF18&gt;0),(AF$5&gt;0)),(AF18/AF$5*100),"")</f>
        <v/>
      </c>
      <c r="AH18" s="31">
        <v>6.15</v>
      </c>
      <c r="AI18" s="32">
        <f t="shared" ref="AI18:AI21" si="160">IF(AND((AH18&gt;0),(AH$5&gt;0)),(AH18/AH$5*100),"")</f>
        <v>22.412536443148689</v>
      </c>
      <c r="AJ18" s="31"/>
      <c r="AK18" s="32" t="str">
        <f t="shared" ref="AK18:AK21" si="161">IF(AND((AJ18&gt;0),(AJ$5&gt;0)),(AJ18/AJ$5*100),"")</f>
        <v/>
      </c>
      <c r="AL18" s="31">
        <v>5.62</v>
      </c>
      <c r="AM18" s="32">
        <f t="shared" ref="AM18:AM21" si="162">IF(AND((AL18&gt;0),(AL$5&gt;0)),(AL18/AL$5*100),"")</f>
        <v>21.23158292406498</v>
      </c>
      <c r="AN18" s="31"/>
      <c r="AO18" s="32" t="str">
        <f t="shared" ref="AO18:AO21" si="163">IF(AND((AN18&gt;0),(AN$5&gt;0)),(AN18/AN$5*100),"")</f>
        <v/>
      </c>
      <c r="AP18" s="31">
        <v>7.28</v>
      </c>
      <c r="AQ18" s="32">
        <f t="shared" ref="AQ18:AQ21" si="164">IF(AND((AP18&gt;0),(AP$5&gt;0)),(AP18/AP$5*100),"")</f>
        <v>20.997980963368907</v>
      </c>
      <c r="AR18" s="31">
        <v>7.31</v>
      </c>
      <c r="AS18" s="32">
        <f t="shared" ref="AS18:AS21" si="165">IF(AND((AR18&gt;0),(AR$5&gt;0)),(AR18/AR$5*100),"")</f>
        <v>21.311953352769681</v>
      </c>
      <c r="AT18" s="31">
        <v>7.76</v>
      </c>
      <c r="AU18" s="32">
        <f t="shared" ref="AU18:AU21" si="166">IF(AND((AT18&gt;0),(AT$5&gt;0)),(AT18/AT$5*100),"")</f>
        <v>22.884104983780599</v>
      </c>
      <c r="AV18" s="31"/>
      <c r="AW18" s="32" t="str">
        <f>IF(AND((AV18&gt;0),(AV$5&gt;0)),(AV18/AV$5*100),"")</f>
        <v/>
      </c>
      <c r="AX18" s="31">
        <v>7.34</v>
      </c>
      <c r="AY18" s="32">
        <f t="shared" ref="AY18:AY21" si="167">IF(AND((AX18&gt;0),(AX$5&gt;0)),(AX18/AX$5*100),"")</f>
        <v>20.641169853768275</v>
      </c>
      <c r="AZ18" s="31">
        <v>7.24</v>
      </c>
      <c r="BA18" s="32">
        <f t="shared" ref="BA18:BA21" si="168">IF(AND((AZ18&gt;0),(AZ$5&gt;0)),(AZ18/AZ$5*100),"")</f>
        <v>20.072082062655948</v>
      </c>
      <c r="BB18" s="31"/>
      <c r="BC18" s="32" t="str">
        <f t="shared" ref="BC18:BC21" si="169">IF(AND((BB18&gt;0),(BB$5&gt;0)),(BB18/BB$5*100),"")</f>
        <v/>
      </c>
      <c r="BD18" s="31"/>
      <c r="BE18" s="32" t="str">
        <f t="shared" ref="BE18:BE21" si="170">IF(AND((BD18&gt;0),(BD$5&gt;0)),(BD18/BD$5*100),"")</f>
        <v/>
      </c>
      <c r="BF18" s="31"/>
      <c r="BG18" s="32" t="str">
        <f t="shared" ref="BG18:BG21" si="171">IF(AND((BF18&gt;0),(BF$5&gt;0)),(BF18/BF$5*100),"")</f>
        <v/>
      </c>
      <c r="BH18" s="31"/>
      <c r="BI18" s="32" t="str">
        <f t="shared" ref="BI18:BI21" si="172">IF(AND((BH18&gt;0),(BH$5&gt;0)),(BH18/BH$5*100),"")</f>
        <v/>
      </c>
      <c r="BK18" s="11" t="str">
        <f t="shared" si="2"/>
        <v xml:space="preserve">     External primary branch</v>
      </c>
      <c r="BL18" s="28">
        <f>COUNT(B18,D18,F18,H18,J18,L18,N18,P18,R18,T18,V18,X18,Z18,AB18,AD18,AF18,AH18,AJ18,AL18,AN18,AP18,AR18,AT18,AV18,AX18,AZ18,BB18,BD18,BF18,BH18)</f>
        <v>19</v>
      </c>
      <c r="BM18" s="33">
        <f>IF(SUM(B18,D18,F18,H18,J18,L18,N18,P18,R18,T18,V18,X18,Z18,AB18,AD18,AF18,AH18,AJ18,AL18,AN18,AP18,AR18,AT18,AV18,AX18,AZ18,BB18,BD18,BF18,BH18)&gt;0,MIN(B18,D18,F18,H18,J18,L18,N18,P18,R18,T18,V18,X18,Z18,AB18,AD18,AF18,AH18,AJ18,AL18,AN18,AP18,AR18,AT18,AV18,AX18,AZ18,BB18,BD18,BF18,BH18),"")</f>
        <v>5.46</v>
      </c>
      <c r="BN18" s="34" t="str">
        <f t="shared" si="40"/>
        <v>–</v>
      </c>
      <c r="BO18" s="35">
        <f>IF(SUM(B18,D18,F18,H18,J18,L18,N18,P18,R18,T18,V18,X18,Z18,AB18,AD18,AF18,AH18,AJ18,AL18,AN18,AP18,AR18,AT18,AV18,AX18,AZ18,BB18,BD18,BF18,BH18)&gt;0,MAX(B18,D18,F18,H18,J18,L18,N18,P18,R18,T18,V18,X18,Z18,AB18,AD18,AF18,AH18,AJ18,AL18,AN18,AP18,AR18,AT18,AV18,AX18,AZ18,BB18,BD18,BF18,BH18),"")</f>
        <v>7.99</v>
      </c>
      <c r="BP18" s="36">
        <f>IF(SUM(C18,E18,G18,I18,K18,M18,O18,Q18,S18,U18,W18,Y18,AA18,AC18,AE18,AG18,AI18,AK18,AM18,AO18,AQ18,AS18,AU18,AW18,AY18,BA18,BC18,BE18,BG18,BI18)&gt;0,MIN(C18,E18,G18,I18,K18,M18,O18,Q18,S18,U18,W18,Y18,AA18,AC18,AE18,AG18,AI18,AK18,AM18,AO18,AQ18,AS18,AU18,AW18,AY18,BA18,BC18,BE18,BG18,BI18),"")</f>
        <v>19.409529377375033</v>
      </c>
      <c r="BQ18" s="41" t="str">
        <f t="shared" si="54"/>
        <v>–</v>
      </c>
      <c r="BR18" s="37">
        <f>IF(SUM(C18,E18,G18,I18,K18,M18,O18,Q18,S18,U18,W18,Y18,AA18,AC18,AE18,AG18,AI18,AK18,AM18,AO18,AQ18,AS18,AU18,AW18,AY18,BA18,BC18,BE18,BG18,BI18)&gt;0,MAX(C18,E18,G18,I18,K18,M18,O18,Q18,S18,U18,W18,Y18,AA18,AC18,AE18,AG18,AI18,AK18,AM18,AO18,AQ18,AS18,AU18,AW18,AY18,BA18,BC18,BE18,BG18,BI18),"")</f>
        <v>22.884104983780599</v>
      </c>
      <c r="BS18" s="38">
        <f t="shared" ref="BS18:BT21" si="173">IF(SUM(B18,D18,F18,H18,J18,L18,N18,P18,R18,T18,V18,X18,Z18,AB18,AD18,AF18,AH18,AJ18,AL18,AN18,AP18,AR18,AT18,AV18,AX18,AZ18,BB18,BD18,BF18,BH18)&gt;0,AVERAGE(B18,D18,F18,H18,J18,L18,N18,P18,R18,T18,V18,X18,Z18,AB18,AD18,AF18,AH18,AJ18,AL18,AN18,AP18,AR18,AT18,AV18,AX18,AZ18,BB18,BD18,BF18,BH18),"?")</f>
        <v>6.8994736842105278</v>
      </c>
      <c r="BT18" s="39">
        <f t="shared" si="173"/>
        <v>20.978735738763767</v>
      </c>
      <c r="BU18" s="34">
        <f t="shared" ref="BU18:BV21" si="174">IF(COUNT(B18,D18,F18,H18,J18,L18,N18,P18,R18,T18,V18,X18,Z18,AB18,AD18,AF18,AH18,AJ18,AL18,AN18,AP18,AR18,AT18,AV18,AX18,AZ18,BB18,BD18,BF18,BH18)&gt;1,STDEV(B18,D18,F18,H18,J18,L18,N18,P18,R18,T18,V18,X18,Z18,AB18,AD18,AF18,AH18,AJ18,AL18,AN18,AP18,AR18,AT18,AV18,AX18,AZ18,BB18,BD18,BF18,BH18),"?")</f>
        <v>0.70865658258904474</v>
      </c>
      <c r="BV18" s="40">
        <f t="shared" si="174"/>
        <v>1.0167338826717931</v>
      </c>
      <c r="BW18" s="34">
        <f t="shared" si="43"/>
        <v>7.7</v>
      </c>
      <c r="BX18" s="41">
        <f t="shared" si="43"/>
        <v>19.794344473007712</v>
      </c>
      <c r="BY18" s="238">
        <f t="shared" si="57"/>
        <v>18.095115052128588</v>
      </c>
      <c r="BZ18" s="239" t="str">
        <f t="shared" si="58"/>
        <v>–</v>
      </c>
      <c r="CA18" s="239">
        <f t="shared" si="59"/>
        <v>22.699185381429288</v>
      </c>
      <c r="CB18" s="239">
        <f t="shared" si="60"/>
        <v>20.868633640505749</v>
      </c>
      <c r="CC18" s="237">
        <f t="shared" si="61"/>
        <v>1.412850975958662</v>
      </c>
      <c r="CD18" s="168">
        <f t="shared" si="62"/>
        <v>0.74572273238755038</v>
      </c>
      <c r="CE18" s="168">
        <f t="shared" si="63"/>
        <v>2.0343851703185658</v>
      </c>
      <c r="CF18" s="152">
        <f t="shared" si="64"/>
        <v>0.62300908707415315</v>
      </c>
      <c r="CG18" s="311"/>
      <c r="CH18" s="3" t="str">
        <f t="shared" si="5"/>
        <v xml:space="preserve">     External primary branch</v>
      </c>
      <c r="CI18" s="134">
        <f>IF(B18&gt;0,LOG(B18,10),"")</f>
        <v>0.88649072517248184</v>
      </c>
      <c r="CJ18" s="134">
        <f>IF(D18&gt;0,LOG(D18,10),"")</f>
        <v>0.85125834871907524</v>
      </c>
      <c r="CK18" s="134">
        <f>IF(F18&gt;0,LOG(F18,10),"")</f>
        <v>0.81888541459400976</v>
      </c>
      <c r="CL18" s="134" t="str">
        <f>IF(H18&gt;0,LOG(H18,10),"")</f>
        <v/>
      </c>
      <c r="CM18" s="134">
        <f>IF(J18&gt;0,LOG(J18,10),"")</f>
        <v>0.84757265914211211</v>
      </c>
      <c r="CN18" s="134" t="str">
        <f>IF(L18&gt;0,LOG(L18,10),"")</f>
        <v/>
      </c>
      <c r="CO18" s="134">
        <f>IF(N18&gt;0,LOG(N18,10),"")</f>
        <v>0.87679497620070046</v>
      </c>
      <c r="CP18" s="134">
        <f>IF(P18&gt;0,LOG(P18,10),"")</f>
        <v>0.82736927305382513</v>
      </c>
      <c r="CQ18" s="134">
        <f>IF(R18&gt;0,LOG(R18,10),"")</f>
        <v>0.77815125038364352</v>
      </c>
      <c r="CR18" s="134">
        <f>IF(T18&gt;0,LOG(T18,10),"")</f>
        <v>0.73719264270473717</v>
      </c>
      <c r="CS18" s="134" t="str">
        <f>IF(V18&gt;0,LOG(V18,10),"")</f>
        <v/>
      </c>
      <c r="CT18" s="134">
        <f>IF(X18&gt;0,LOG(X18,10),"")</f>
        <v>0.82216807936801739</v>
      </c>
      <c r="CU18" s="134">
        <f>IF(Z18&gt;0,LOG(Z18,10),"")</f>
        <v>0.84695532501982385</v>
      </c>
      <c r="CV18" s="134">
        <f>IF(AB18&gt;0,LOG(AB18,10),"")</f>
        <v>0.81888541459400976</v>
      </c>
      <c r="CW18" s="134">
        <f>IF(AD18&gt;0,LOG(AD18,10),"")</f>
        <v>0.9025467793139913</v>
      </c>
      <c r="CX18" s="134" t="str">
        <f>IF(AF18&gt;0,LOG(AF18,10),"")</f>
        <v/>
      </c>
      <c r="CY18" s="134">
        <f>IF(AH18&gt;0,LOG(AH18,10),"")</f>
        <v>0.78887511577541669</v>
      </c>
      <c r="CZ18" s="134" t="str">
        <f>IF(AJ18&gt;0,LOG(AJ18,10),"")</f>
        <v/>
      </c>
      <c r="DA18" s="134">
        <f>IF(AL18&gt;0,LOG(AL18,10),"")</f>
        <v>0.74973631556906095</v>
      </c>
      <c r="DB18" s="134" t="str">
        <f>IF(AN18&gt;0,LOG(AN18,10),"")</f>
        <v/>
      </c>
      <c r="DC18" s="134">
        <f>IF(AP18&gt;0,LOG(AP18,10),"")</f>
        <v>0.86213137931303707</v>
      </c>
      <c r="DD18" s="134">
        <f>IF(AR18&gt;0,LOG(AR18,10),"")</f>
        <v>0.86391737695786042</v>
      </c>
      <c r="DE18" s="134">
        <f>IF(AT18&gt;0,LOG(AT18,10),"")</f>
        <v>0.8898617212581883</v>
      </c>
      <c r="DF18" s="134" t="str">
        <f>IF(AV18&gt;0,LOG(AV18,10),"")</f>
        <v/>
      </c>
      <c r="DG18" s="134">
        <f>IF(AX18&gt;0,LOG(AX18,10),"")</f>
        <v>0.86569605991607046</v>
      </c>
      <c r="DH18" s="134">
        <f>IF(AZ18&gt;0,LOG(AZ18,10),"")</f>
        <v>0.85973856619714684</v>
      </c>
      <c r="DI18" s="134" t="str">
        <f>IF(BB18&gt;0,LOG(BB18,10),"")</f>
        <v/>
      </c>
      <c r="DJ18" s="134" t="str">
        <f t="shared" ref="DJ18:DJ21" si="175">IF(BD18&gt;0,LOG(BD18,10),"")</f>
        <v/>
      </c>
      <c r="DK18" s="134" t="str">
        <f>IF(BF18&gt;0,LOG(BF18,10),"")</f>
        <v/>
      </c>
      <c r="DL18" s="134" t="str">
        <f t="shared" ref="DL18:DL21" si="176">IF(BH18&gt;0,LOG(BH18,10),"")</f>
        <v/>
      </c>
      <c r="DN18" s="136">
        <f>COUNT(CI18:DL18)</f>
        <v>19</v>
      </c>
      <c r="DO18" s="136">
        <f t="shared" si="48"/>
        <v>17</v>
      </c>
      <c r="DP18" s="144">
        <f>IF(ISNUMBER(SLOPE(CI18:DL18,$CI$5:$DL$5))=TRUE,SLOPE(CI18:DL18,$CI$5:$DL$5),"")</f>
        <v>0.74572273238755038</v>
      </c>
      <c r="DQ18" s="144">
        <f>IF(ISNUMBER(RSQ(CI18:DL18,$CI$5:$DL$5))=TRUE,RSQ(CI18:DL18,$CI$5:$DL$5),"")</f>
        <v>0.8980840514656645</v>
      </c>
      <c r="DR18" s="144">
        <f>IF(ISNUMBER(VAR(CI18:DL18))=TRUE,VAR(CI18:DL18),"")</f>
        <v>2.1419524111496824E-3</v>
      </c>
      <c r="DS18" s="144">
        <f t="shared" si="49"/>
        <v>3.4503161138432492E-3</v>
      </c>
      <c r="DT18" s="144">
        <f t="shared" si="65"/>
        <v>0.50785297202857105</v>
      </c>
      <c r="DU18" s="144">
        <f t="shared" si="66"/>
        <v>-0.50069071486726346</v>
      </c>
      <c r="DV18" s="144">
        <f t="shared" si="67"/>
        <v>0.62300908707415315</v>
      </c>
      <c r="DW18" s="137">
        <f t="shared" ref="DW18:EF21" si="177">IF(ISNUMBER((10^CI18)*($BS$3/(10^CI$3))^$DP18)=TRUE,(10^CI18)*($BS$3/(10^CI$3))^$DP18,"")</f>
        <v>5.6340369990296812</v>
      </c>
      <c r="DX18" s="137">
        <f t="shared" si="177"/>
        <v>8.2649621712449211</v>
      </c>
      <c r="DY18" s="137">
        <f t="shared" si="177"/>
        <v>8.3956498236674477</v>
      </c>
      <c r="DZ18" s="137" t="str">
        <f t="shared" si="177"/>
        <v/>
      </c>
      <c r="EA18" s="137">
        <f t="shared" si="177"/>
        <v>6.5441159500781287</v>
      </c>
      <c r="EB18" s="137" t="str">
        <f t="shared" si="177"/>
        <v/>
      </c>
      <c r="EC18" s="137">
        <f t="shared" si="177"/>
        <v>7.2216971330478001</v>
      </c>
      <c r="ED18" s="137">
        <f t="shared" si="177"/>
        <v>7.6735585398224533</v>
      </c>
      <c r="EE18" s="137">
        <f t="shared" si="177"/>
        <v>7.1171119584174232</v>
      </c>
      <c r="EF18" s="137">
        <f t="shared" si="177"/>
        <v>9.7511562471372031</v>
      </c>
      <c r="EG18" s="137" t="str">
        <f t="shared" ref="EG18:EP21" si="178">IF(ISNUMBER((10^CS18)*($BS$3/(10^CS$3))^$DP18)=TRUE,(10^CS18)*($BS$3/(10^CS$3))^$DP18,"")</f>
        <v/>
      </c>
      <c r="EH18" s="137">
        <f t="shared" si="178"/>
        <v>6.1897846972520494</v>
      </c>
      <c r="EI18" s="137">
        <f t="shared" si="178"/>
        <v>6.7924807678215622</v>
      </c>
      <c r="EJ18" s="137">
        <f t="shared" si="178"/>
        <v>6.891767463338379</v>
      </c>
      <c r="EK18" s="137">
        <f t="shared" si="178"/>
        <v>5.5665270893833672</v>
      </c>
      <c r="EL18" s="137" t="str">
        <f t="shared" si="178"/>
        <v/>
      </c>
      <c r="EM18" s="137">
        <f t="shared" si="178"/>
        <v>6.4243748793259732</v>
      </c>
      <c r="EN18" s="137" t="str">
        <f t="shared" si="178"/>
        <v/>
      </c>
      <c r="EO18" s="137">
        <f t="shared" si="178"/>
        <v>6.3364356755348883</v>
      </c>
      <c r="EP18" s="137" t="str">
        <f t="shared" si="178"/>
        <v/>
      </c>
      <c r="EQ18" s="137">
        <f t="shared" ref="EQ18:EZ21" si="179">IF(ISNUMBER((10^DC18)*($BS$3/(10^DC$3))^$DP18)=TRUE,(10^DC18)*($BS$3/(10^DC$3))^$DP18,"")</f>
        <v>6.2339449780915706</v>
      </c>
      <c r="ER18" s="137">
        <f t="shared" si="179"/>
        <v>6.0757384578763141</v>
      </c>
      <c r="ES18" s="137">
        <f t="shared" si="179"/>
        <v>8.2373565888846869</v>
      </c>
      <c r="ET18" s="137" t="str">
        <f t="shared" si="179"/>
        <v/>
      </c>
      <c r="EU18" s="137">
        <f t="shared" si="179"/>
        <v>8.2146323073537602</v>
      </c>
      <c r="EV18" s="137">
        <f t="shared" si="179"/>
        <v>6.6223356477887618</v>
      </c>
      <c r="EW18" s="137" t="str">
        <f t="shared" si="179"/>
        <v/>
      </c>
      <c r="EX18" s="137" t="str">
        <f t="shared" si="179"/>
        <v/>
      </c>
      <c r="EY18" s="137" t="str">
        <f t="shared" si="179"/>
        <v/>
      </c>
      <c r="EZ18" s="137" t="str">
        <f t="shared" si="179"/>
        <v/>
      </c>
      <c r="FA18" s="136">
        <f>IF(ISNUMBER(INTERCEPT(DW18:EZ18,$DW$5:$EZ$5))=TRUE,INTERCEPT(DW18:EZ18,$DW$5:$EZ$5),"")</f>
        <v>2.0343851703185658</v>
      </c>
      <c r="FB18" s="164">
        <f t="shared" si="8"/>
        <v>22.01924200700546</v>
      </c>
      <c r="FC18" s="164">
        <f t="shared" si="9"/>
        <v>18.659139103841902</v>
      </c>
      <c r="FD18" s="164">
        <f t="shared" si="10"/>
        <v>19.855072153293296</v>
      </c>
      <c r="FE18" s="164" t="str">
        <f t="shared" si="11"/>
        <v/>
      </c>
      <c r="FF18" s="164">
        <f t="shared" si="12"/>
        <v>22.058493640101336</v>
      </c>
      <c r="FG18" s="164" t="str">
        <f t="shared" si="13"/>
        <v/>
      </c>
      <c r="FH18" s="164">
        <f t="shared" si="14"/>
        <v>20.314113819885211</v>
      </c>
      <c r="FI18" s="164">
        <f t="shared" si="15"/>
        <v>20.500241818902552</v>
      </c>
      <c r="FJ18" s="164">
        <f t="shared" si="16"/>
        <v>20.965386737430595</v>
      </c>
      <c r="FK18" s="164">
        <f t="shared" si="17"/>
        <v>18.095115052128588</v>
      </c>
      <c r="FL18" s="164" t="str">
        <f t="shared" si="18"/>
        <v/>
      </c>
      <c r="FM18" s="164">
        <f t="shared" si="19"/>
        <v>19.879816901286958</v>
      </c>
      <c r="FN18" s="164">
        <f t="shared" si="20"/>
        <v>20.62300381999</v>
      </c>
      <c r="FO18" s="164">
        <f t="shared" si="21"/>
        <v>20.835163842311093</v>
      </c>
      <c r="FP18" s="164">
        <f t="shared" si="22"/>
        <v>22.42101100826924</v>
      </c>
      <c r="FQ18" s="164" t="str">
        <f t="shared" si="23"/>
        <v/>
      </c>
      <c r="FR18" s="164">
        <f t="shared" si="24"/>
        <v>22.081443234995948</v>
      </c>
      <c r="FS18" s="164" t="str">
        <f t="shared" si="25"/>
        <v/>
      </c>
      <c r="FT18" s="164">
        <f t="shared" si="26"/>
        <v>20.380474619902341</v>
      </c>
      <c r="FU18" s="164" t="str">
        <f t="shared" si="27"/>
        <v/>
      </c>
      <c r="FV18" s="164">
        <f t="shared" si="28"/>
        <v>22.138535367783106</v>
      </c>
      <c r="FW18" s="164">
        <f t="shared" si="29"/>
        <v>22.699185381429288</v>
      </c>
      <c r="FX18" s="164">
        <f t="shared" si="30"/>
        <v>22.422994429186961</v>
      </c>
      <c r="FY18" s="164" t="str">
        <f t="shared" si="31"/>
        <v/>
      </c>
      <c r="FZ18" s="164">
        <f t="shared" si="32"/>
        <v>19.863832392358994</v>
      </c>
      <c r="GA18" s="164">
        <f t="shared" si="33"/>
        <v>20.691773839506418</v>
      </c>
      <c r="GB18" s="164" t="str">
        <f t="shared" si="34"/>
        <v/>
      </c>
      <c r="GC18" s="164" t="str">
        <f t="shared" si="35"/>
        <v/>
      </c>
      <c r="GD18" s="164" t="str">
        <f t="shared" si="36"/>
        <v/>
      </c>
      <c r="GE18" s="164" t="str">
        <f t="shared" si="37"/>
        <v/>
      </c>
      <c r="GF18" s="164">
        <f t="shared" si="38"/>
        <v>18.095115052128588</v>
      </c>
      <c r="GG18" s="164" t="s">
        <v>12</v>
      </c>
      <c r="GH18" s="164">
        <f t="shared" si="39"/>
        <v>22.699185381429288</v>
      </c>
      <c r="GI18" s="164">
        <f t="shared" si="68"/>
        <v>20.868633640505749</v>
      </c>
      <c r="GJ18" s="164">
        <f t="shared" si="53"/>
        <v>1.412850975958662</v>
      </c>
    </row>
    <row r="19" spans="1:192" x14ac:dyDescent="0.2">
      <c r="A19" s="7" t="s">
        <v>30</v>
      </c>
      <c r="B19" s="29">
        <v>6.15</v>
      </c>
      <c r="C19" s="30">
        <f t="shared" si="145"/>
        <v>15.809768637532134</v>
      </c>
      <c r="D19" s="31">
        <v>5.85</v>
      </c>
      <c r="E19" s="32">
        <f t="shared" si="146"/>
        <v>16.191530584002212</v>
      </c>
      <c r="F19" s="31">
        <v>5.55</v>
      </c>
      <c r="G19" s="32">
        <f t="shared" si="147"/>
        <v>18.160994764397905</v>
      </c>
      <c r="H19" s="31"/>
      <c r="I19" s="32" t="str">
        <f t="shared" si="148"/>
        <v/>
      </c>
      <c r="J19" s="31">
        <v>4.96</v>
      </c>
      <c r="K19" s="32">
        <f t="shared" si="149"/>
        <v>15.158924205378973</v>
      </c>
      <c r="L19" s="31"/>
      <c r="M19" s="32" t="str">
        <f t="shared" si="150"/>
        <v/>
      </c>
      <c r="N19" s="31">
        <v>5.96</v>
      </c>
      <c r="O19" s="32">
        <f t="shared" si="151"/>
        <v>15.851063829787234</v>
      </c>
      <c r="P19" s="31">
        <v>5.3</v>
      </c>
      <c r="Q19" s="32">
        <f t="shared" si="152"/>
        <v>16.916693265240983</v>
      </c>
      <c r="R19" s="31">
        <v>4.75</v>
      </c>
      <c r="S19" s="32">
        <f t="shared" si="153"/>
        <v>17.592592592592592</v>
      </c>
      <c r="T19" s="31">
        <v>4.4000000000000004</v>
      </c>
      <c r="U19" s="32">
        <f t="shared" si="154"/>
        <v>17.77059773828756</v>
      </c>
      <c r="V19" s="31"/>
      <c r="W19" s="32" t="str">
        <f t="shared" si="155"/>
        <v/>
      </c>
      <c r="X19" s="31">
        <v>4.9400000000000004</v>
      </c>
      <c r="Y19" s="32">
        <f t="shared" si="156"/>
        <v>14.44022215726396</v>
      </c>
      <c r="Z19" s="31">
        <v>5.46</v>
      </c>
      <c r="AA19" s="32">
        <f>IF(AND((Z19&gt;0),(Z$5&gt;0)),(Z19/Z$5*100),"")</f>
        <v>15.830675558132793</v>
      </c>
      <c r="AB19" s="31">
        <v>4.67</v>
      </c>
      <c r="AC19" s="32">
        <f t="shared" si="157"/>
        <v>14.991974317817014</v>
      </c>
      <c r="AD19" s="31"/>
      <c r="AE19" s="32" t="str">
        <f t="shared" si="158"/>
        <v/>
      </c>
      <c r="AF19" s="31"/>
      <c r="AG19" s="32" t="str">
        <f t="shared" si="159"/>
        <v/>
      </c>
      <c r="AH19" s="31">
        <v>4.47</v>
      </c>
      <c r="AI19" s="32">
        <f t="shared" si="160"/>
        <v>16.290087463556848</v>
      </c>
      <c r="AJ19" s="31"/>
      <c r="AK19" s="32" t="str">
        <f t="shared" si="161"/>
        <v/>
      </c>
      <c r="AL19" s="31">
        <v>4.49</v>
      </c>
      <c r="AM19" s="32">
        <f t="shared" si="162"/>
        <v>16.962599168870423</v>
      </c>
      <c r="AN19" s="31"/>
      <c r="AO19" s="32" t="str">
        <f t="shared" si="163"/>
        <v/>
      </c>
      <c r="AP19" s="31">
        <v>5.61</v>
      </c>
      <c r="AQ19" s="32">
        <f t="shared" si="164"/>
        <v>16.1811364291895</v>
      </c>
      <c r="AR19" s="31">
        <v>5.7</v>
      </c>
      <c r="AS19" s="32">
        <f t="shared" si="165"/>
        <v>16.618075801749274</v>
      </c>
      <c r="AT19" s="31">
        <v>6.62</v>
      </c>
      <c r="AU19" s="32">
        <f t="shared" si="166"/>
        <v>19.522264818637574</v>
      </c>
      <c r="AV19" s="31"/>
      <c r="AW19" s="32" t="str">
        <f>IF(AND((AV19&gt;0),(AV$5&gt;0)),(AV19/AV$5*100),"")</f>
        <v/>
      </c>
      <c r="AX19" s="31">
        <v>5.63</v>
      </c>
      <c r="AY19" s="32">
        <f t="shared" si="167"/>
        <v>15.832395950506188</v>
      </c>
      <c r="AZ19" s="31">
        <v>5.7</v>
      </c>
      <c r="BA19" s="32">
        <f t="shared" si="168"/>
        <v>15.802606043803715</v>
      </c>
      <c r="BB19" s="31"/>
      <c r="BC19" s="32" t="str">
        <f t="shared" si="169"/>
        <v/>
      </c>
      <c r="BD19" s="31"/>
      <c r="BE19" s="32" t="str">
        <f t="shared" si="170"/>
        <v/>
      </c>
      <c r="BF19" s="31"/>
      <c r="BG19" s="32" t="str">
        <f t="shared" si="171"/>
        <v/>
      </c>
      <c r="BH19" s="31"/>
      <c r="BI19" s="32" t="str">
        <f t="shared" si="172"/>
        <v/>
      </c>
      <c r="BK19" s="11" t="str">
        <f t="shared" si="2"/>
        <v xml:space="preserve">     External secondary branch</v>
      </c>
      <c r="BL19" s="28">
        <f>COUNT(B19,D19,F19,H19,J19,L19,N19,P19,R19,T19,V19,X19,Z19,AB19,AD19,AF19,AH19,AJ19,AL19,AN19,AP19,AR19,AT19,AV19,AX19,AZ19,BB19,BD19,BF19,BH19)</f>
        <v>18</v>
      </c>
      <c r="BM19" s="33">
        <f>IF(SUM(B19,D19,F19,H19,J19,L19,N19,P19,R19,T19,V19,X19,Z19,AB19,AD19,AF19,AH19,AJ19,AL19,AN19,AP19,AR19,AT19,AV19,AX19,AZ19,BB19,BD19,BF19,BH19)&gt;0,MIN(B19,D19,F19,H19,J19,L19,N19,P19,R19,T19,V19,X19,Z19,AB19,AD19,AF19,AH19,AJ19,AL19,AN19,AP19,AR19,AT19,AV19,AX19,AZ19,BB19,BD19,BF19,BH19),"")</f>
        <v>4.4000000000000004</v>
      </c>
      <c r="BN19" s="34" t="str">
        <f t="shared" si="40"/>
        <v>–</v>
      </c>
      <c r="BO19" s="35">
        <f>IF(SUM(B19,D19,F19,H19,J19,L19,N19,P19,R19,T19,V19,X19,Z19,AB19,AD19,AF19,AH19,AJ19,AL19,AN19,AP19,AR19,AT19,AV19,AX19,AZ19,BB19,BD19,BF19,BH19)&gt;0,MAX(B19,D19,F19,H19,J19,L19,N19,P19,R19,T19,V19,X19,Z19,AB19,AD19,AF19,AH19,AJ19,AL19,AN19,AP19,AR19,AT19,AV19,AX19,AZ19,BB19,BD19,BF19,BH19),"")</f>
        <v>6.62</v>
      </c>
      <c r="BP19" s="36">
        <f>IF(SUM(C19,E19,G19,I19,K19,M19,O19,Q19,S19,U19,W19,Y19,AA19,AC19,AE19,AG19,AI19,AK19,AM19,AO19,AQ19,AS19,AU19,AW19,AY19,BA19,BC19,BE19,BG19,BI19)&gt;0,MIN(C19,E19,G19,I19,K19,M19,O19,Q19,S19,U19,W19,Y19,AA19,AC19,AE19,AG19,AI19,AK19,AM19,AO19,AQ19,AS19,AU19,AW19,AY19,BA19,BC19,BE19,BG19,BI19),"")</f>
        <v>14.44022215726396</v>
      </c>
      <c r="BQ19" s="41" t="str">
        <f t="shared" si="54"/>
        <v>–</v>
      </c>
      <c r="BR19" s="37">
        <f>IF(SUM(C19,E19,G19,I19,K19,M19,O19,Q19,S19,U19,W19,Y19,AA19,AC19,AE19,AG19,AI19,AK19,AM19,AO19,AQ19,AS19,AU19,AW19,AY19,BA19,BC19,BE19,BG19,BI19)&gt;0,MAX(C19,E19,G19,I19,K19,M19,O19,Q19,S19,U19,W19,Y19,AA19,AC19,AE19,AG19,AI19,AK19,AM19,AO19,AQ19,AS19,AU19,AW19,AY19,BA19,BC19,BE19,BG19,BI19),"")</f>
        <v>19.522264818637574</v>
      </c>
      <c r="BS19" s="38">
        <f t="shared" si="173"/>
        <v>5.3450000000000006</v>
      </c>
      <c r="BT19" s="39">
        <f t="shared" si="173"/>
        <v>16.440233518152603</v>
      </c>
      <c r="BU19" s="34">
        <f t="shared" si="174"/>
        <v>0.63613030481645805</v>
      </c>
      <c r="BV19" s="40">
        <f t="shared" si="174"/>
        <v>1.2336514270127183</v>
      </c>
      <c r="BW19" s="34">
        <f t="shared" si="43"/>
        <v>6.15</v>
      </c>
      <c r="BX19" s="41">
        <f t="shared" si="43"/>
        <v>15.809768637532134</v>
      </c>
      <c r="BY19" s="238">
        <f t="shared" si="57"/>
        <v>14.759452637182701</v>
      </c>
      <c r="BZ19" s="239" t="str">
        <f t="shared" si="58"/>
        <v>–</v>
      </c>
      <c r="CA19" s="239">
        <f t="shared" si="59"/>
        <v>19.162666737904761</v>
      </c>
      <c r="CB19" s="239">
        <f t="shared" si="60"/>
        <v>16.236793880185861</v>
      </c>
      <c r="CC19" s="237">
        <f t="shared" si="61"/>
        <v>1.1319904965601695</v>
      </c>
      <c r="CD19" s="168">
        <f t="shared" si="62"/>
        <v>0.76775745703321374</v>
      </c>
      <c r="CE19" s="168">
        <f t="shared" si="63"/>
        <v>0.77422981486215825</v>
      </c>
      <c r="CF19" s="152">
        <f t="shared" si="64"/>
        <v>0.39965021384969468</v>
      </c>
      <c r="CG19" s="311"/>
      <c r="CH19" s="3" t="str">
        <f t="shared" si="5"/>
        <v xml:space="preserve">     External secondary branch</v>
      </c>
      <c r="CI19" s="134">
        <f>IF(B19&gt;0,LOG(B19,10),"")</f>
        <v>0.78887511577541669</v>
      </c>
      <c r="CJ19" s="134">
        <f>IF(D19&gt;0,LOG(D19,10),"")</f>
        <v>0.76715586608218034</v>
      </c>
      <c r="CK19" s="134">
        <f>IF(F19&gt;0,LOG(F19,10),"")</f>
        <v>0.74429298312267611</v>
      </c>
      <c r="CL19" s="134" t="str">
        <f>IF(H19&gt;0,LOG(H19,10),"")</f>
        <v/>
      </c>
      <c r="CM19" s="134">
        <f>IF(J19&gt;0,LOG(J19,10),"")</f>
        <v>0.69548167649019732</v>
      </c>
      <c r="CN19" s="134" t="str">
        <f>IF(L19&gt;0,LOG(L19,10),"")</f>
        <v/>
      </c>
      <c r="CO19" s="134">
        <f>IF(N19&gt;0,LOG(N19,10),"")</f>
        <v>0.77524625974023631</v>
      </c>
      <c r="CP19" s="134">
        <f>IF(P19&gt;0,LOG(P19,10),"")</f>
        <v>0.72427586960078894</v>
      </c>
      <c r="CQ19" s="134">
        <f>IF(R19&gt;0,LOG(R19,10),"")</f>
        <v>0.67669360962486658</v>
      </c>
      <c r="CR19" s="134">
        <f>IF(T19&gt;0,LOG(T19,10),"")</f>
        <v>0.64345267648618742</v>
      </c>
      <c r="CS19" s="134" t="str">
        <f>IF(V19&gt;0,LOG(V19,10),"")</f>
        <v/>
      </c>
      <c r="CT19" s="134">
        <f>IF(X19&gt;0,LOG(X19,10),"")</f>
        <v>0.69372694892364695</v>
      </c>
      <c r="CU19" s="134">
        <f>IF(Z19&gt;0,LOG(Z19,10),"")</f>
        <v>0.73719264270473717</v>
      </c>
      <c r="CV19" s="134">
        <f>IF(AB19&gt;0,LOG(AB19,10),"")</f>
        <v>0.66931688056611205</v>
      </c>
      <c r="CW19" s="134" t="str">
        <f>IF(AD19&gt;0,LOG(AD19,10),"")</f>
        <v/>
      </c>
      <c r="CX19" s="134" t="str">
        <f>IF(AF19&gt;0,LOG(AF19,10),"")</f>
        <v/>
      </c>
      <c r="CY19" s="134">
        <f>IF(AH19&gt;0,LOG(AH19,10),"")</f>
        <v>0.6503075231319364</v>
      </c>
      <c r="CZ19" s="134" t="str">
        <f>IF(AJ19&gt;0,LOG(AJ19,10),"")</f>
        <v/>
      </c>
      <c r="DA19" s="134">
        <f>IF(AL19&gt;0,LOG(AL19,10),"")</f>
        <v>0.65224634100332313</v>
      </c>
      <c r="DB19" s="134" t="str">
        <f>IF(AN19&gt;0,LOG(AN19,10),"")</f>
        <v/>
      </c>
      <c r="DC19" s="134">
        <f>IF(AP19&gt;0,LOG(AP19,10),"")</f>
        <v>0.74896286125616141</v>
      </c>
      <c r="DD19" s="134">
        <f>IF(AR19&gt;0,LOG(AR19,10),"")</f>
        <v>0.75587485567249135</v>
      </c>
      <c r="DE19" s="134">
        <f>IF(AT19&gt;0,LOG(AT19,10),"")</f>
        <v>0.8208579894396999</v>
      </c>
      <c r="DF19" s="134" t="str">
        <f>IF(AV19&gt;0,LOG(AV19,10),"")</f>
        <v/>
      </c>
      <c r="DG19" s="134">
        <f>IF(AX19&gt;0,LOG(AX19,10),"")</f>
        <v>0.75050839485134613</v>
      </c>
      <c r="DH19" s="134">
        <f>IF(AZ19&gt;0,LOG(AZ19,10),"")</f>
        <v>0.75587485567249135</v>
      </c>
      <c r="DI19" s="134" t="str">
        <f>IF(BB19&gt;0,LOG(BB19,10),"")</f>
        <v/>
      </c>
      <c r="DJ19" s="134" t="str">
        <f t="shared" si="175"/>
        <v/>
      </c>
      <c r="DK19" s="134" t="str">
        <f>IF(BF19&gt;0,LOG(BF19,10),"")</f>
        <v/>
      </c>
      <c r="DL19" s="134" t="str">
        <f t="shared" si="176"/>
        <v/>
      </c>
      <c r="DN19" s="136">
        <f>COUNT(CI19:DL19)</f>
        <v>18</v>
      </c>
      <c r="DO19" s="136">
        <f t="shared" si="48"/>
        <v>16</v>
      </c>
      <c r="DP19" s="144">
        <f>IF(ISNUMBER(SLOPE(CI19:DL19,$CI$5:$DL$5))=TRUE,SLOPE(CI19:DL19,$CI$5:$DL$5),"")</f>
        <v>0.76775745703321374</v>
      </c>
      <c r="DQ19" s="144">
        <f>IF(ISNUMBER(RSQ(CI19:DL19,$CI$5:$DL$5))=TRUE,RSQ(CI19:DL19,$CI$5:$DL$5),"")</f>
        <v>0.68746443527759393</v>
      </c>
      <c r="DR19" s="144">
        <f>IF(ISNUMBER(VAR(CI19:DL19))=TRUE,VAR(CI19:DL19),"")</f>
        <v>2.7075809045844098E-3</v>
      </c>
      <c r="DS19" s="144">
        <f t="shared" si="49"/>
        <v>3.4503161138432492E-3</v>
      </c>
      <c r="DT19" s="144">
        <f t="shared" si="65"/>
        <v>0.26838805700544982</v>
      </c>
      <c r="DU19" s="144">
        <f t="shared" si="66"/>
        <v>-0.86532368674687488</v>
      </c>
      <c r="DV19" s="144">
        <f t="shared" si="67"/>
        <v>0.39965021384969468</v>
      </c>
      <c r="DW19" s="137">
        <f t="shared" si="177"/>
        <v>4.4585665946528525</v>
      </c>
      <c r="DX19" s="137">
        <f t="shared" si="177"/>
        <v>6.8405031736991857</v>
      </c>
      <c r="DY19" s="137">
        <f t="shared" si="177"/>
        <v>7.1214664208217942</v>
      </c>
      <c r="DZ19" s="137" t="str">
        <f t="shared" si="177"/>
        <v/>
      </c>
      <c r="EA19" s="137">
        <f t="shared" si="177"/>
        <v>4.600686984841845</v>
      </c>
      <c r="EB19" s="137" t="str">
        <f t="shared" si="177"/>
        <v/>
      </c>
      <c r="EC19" s="137">
        <f t="shared" si="177"/>
        <v>5.7089217050483105</v>
      </c>
      <c r="ED19" s="137">
        <f t="shared" si="177"/>
        <v>6.0758381163932347</v>
      </c>
      <c r="EE19" s="137">
        <f t="shared" si="177"/>
        <v>5.6628782859520941</v>
      </c>
      <c r="EF19" s="137">
        <f t="shared" si="177"/>
        <v>7.9938914751276275</v>
      </c>
      <c r="EG19" s="137" t="str">
        <f t="shared" si="178"/>
        <v/>
      </c>
      <c r="EH19" s="137">
        <f t="shared" si="178"/>
        <v>4.5955068161385162</v>
      </c>
      <c r="EI19" s="137">
        <f t="shared" si="178"/>
        <v>5.2701705846445659</v>
      </c>
      <c r="EJ19" s="137">
        <f t="shared" si="178"/>
        <v>4.8903129367136629</v>
      </c>
      <c r="EK19" s="137" t="str">
        <f t="shared" si="178"/>
        <v/>
      </c>
      <c r="EL19" s="137" t="str">
        <f t="shared" si="178"/>
        <v/>
      </c>
      <c r="EM19" s="137">
        <f t="shared" si="178"/>
        <v>4.6754497116866478</v>
      </c>
      <c r="EN19" s="137" t="str">
        <f t="shared" si="178"/>
        <v/>
      </c>
      <c r="EO19" s="137">
        <f t="shared" si="178"/>
        <v>5.0803633209756027</v>
      </c>
      <c r="EP19" s="137" t="str">
        <f t="shared" si="178"/>
        <v/>
      </c>
      <c r="EQ19" s="137">
        <f t="shared" si="179"/>
        <v>4.7819368324005076</v>
      </c>
      <c r="ER19" s="137">
        <f t="shared" si="179"/>
        <v>4.7117614233923737</v>
      </c>
      <c r="ES19" s="137">
        <f t="shared" si="179"/>
        <v>7.0396360134940599</v>
      </c>
      <c r="ET19" s="137" t="str">
        <f t="shared" si="179"/>
        <v/>
      </c>
      <c r="EU19" s="137">
        <f t="shared" si="179"/>
        <v>6.3218637825214339</v>
      </c>
      <c r="EV19" s="137">
        <f t="shared" si="179"/>
        <v>5.1999977544800133</v>
      </c>
      <c r="EW19" s="137" t="str">
        <f t="shared" si="179"/>
        <v/>
      </c>
      <c r="EX19" s="137" t="str">
        <f t="shared" si="179"/>
        <v/>
      </c>
      <c r="EY19" s="137" t="str">
        <f t="shared" si="179"/>
        <v/>
      </c>
      <c r="EZ19" s="137" t="str">
        <f t="shared" si="179"/>
        <v/>
      </c>
      <c r="FA19" s="136">
        <f>IF(ISNUMBER(INTERCEPT(DW19:EZ19,$DW$5:$EZ$5))=TRUE,INTERCEPT(DW19:EZ19,$DW$5:$EZ$5),"")</f>
        <v>0.77422981486215825</v>
      </c>
      <c r="FB19" s="164">
        <f t="shared" si="8"/>
        <v>17.425206271971479</v>
      </c>
      <c r="FC19" s="164">
        <f t="shared" si="9"/>
        <v>15.443252807907223</v>
      </c>
      <c r="FD19" s="164">
        <f t="shared" si="10"/>
        <v>16.84172548789153</v>
      </c>
      <c r="FE19" s="164" t="str">
        <f t="shared" si="11"/>
        <v/>
      </c>
      <c r="FF19" s="164">
        <f t="shared" si="12"/>
        <v>15.507705757264159</v>
      </c>
      <c r="FG19" s="164" t="str">
        <f t="shared" si="13"/>
        <v/>
      </c>
      <c r="FH19" s="164">
        <f t="shared" si="14"/>
        <v>16.058785513789687</v>
      </c>
      <c r="FI19" s="164">
        <f t="shared" si="15"/>
        <v>16.23186296060349</v>
      </c>
      <c r="FJ19" s="164">
        <f t="shared" si="16"/>
        <v>16.681546392082268</v>
      </c>
      <c r="FK19" s="164">
        <f t="shared" si="17"/>
        <v>14.834177844205049</v>
      </c>
      <c r="FL19" s="164" t="str">
        <f t="shared" si="18"/>
        <v/>
      </c>
      <c r="FM19" s="164">
        <f t="shared" si="19"/>
        <v>14.759452637182701</v>
      </c>
      <c r="FN19" s="164">
        <f t="shared" si="20"/>
        <v>16.001038768341054</v>
      </c>
      <c r="FO19" s="164">
        <f t="shared" si="21"/>
        <v>14.78437451910875</v>
      </c>
      <c r="FP19" s="164" t="str">
        <f t="shared" si="22"/>
        <v/>
      </c>
      <c r="FQ19" s="164" t="str">
        <f t="shared" si="23"/>
        <v/>
      </c>
      <c r="FR19" s="164">
        <f t="shared" si="24"/>
        <v>16.070151469354883</v>
      </c>
      <c r="FS19" s="164" t="str">
        <f t="shared" si="25"/>
        <v/>
      </c>
      <c r="FT19" s="164">
        <f t="shared" si="26"/>
        <v>16.340450850435836</v>
      </c>
      <c r="FU19" s="164" t="str">
        <f t="shared" si="27"/>
        <v/>
      </c>
      <c r="FV19" s="164">
        <f t="shared" si="28"/>
        <v>16.982035943957332</v>
      </c>
      <c r="FW19" s="164">
        <f t="shared" si="29"/>
        <v>17.603316331696501</v>
      </c>
      <c r="FX19" s="164">
        <f t="shared" si="30"/>
        <v>19.162666737904761</v>
      </c>
      <c r="FY19" s="164" t="str">
        <f t="shared" si="31"/>
        <v/>
      </c>
      <c r="FZ19" s="164">
        <f t="shared" si="32"/>
        <v>15.286921907741879</v>
      </c>
      <c r="GA19" s="164">
        <f t="shared" si="33"/>
        <v>16.247617641906899</v>
      </c>
      <c r="GB19" s="164" t="str">
        <f t="shared" si="34"/>
        <v/>
      </c>
      <c r="GC19" s="164" t="str">
        <f t="shared" si="35"/>
        <v/>
      </c>
      <c r="GD19" s="164" t="str">
        <f t="shared" si="36"/>
        <v/>
      </c>
      <c r="GE19" s="164" t="str">
        <f t="shared" si="37"/>
        <v/>
      </c>
      <c r="GF19" s="164">
        <f t="shared" si="38"/>
        <v>14.759452637182701</v>
      </c>
      <c r="GG19" s="164" t="s">
        <v>12</v>
      </c>
      <c r="GH19" s="164">
        <f t="shared" si="39"/>
        <v>19.162666737904761</v>
      </c>
      <c r="GI19" s="164">
        <f t="shared" si="68"/>
        <v>16.236793880185861</v>
      </c>
      <c r="GJ19" s="164">
        <f t="shared" si="53"/>
        <v>1.1319904965601695</v>
      </c>
    </row>
    <row r="20" spans="1:192" x14ac:dyDescent="0.2">
      <c r="A20" s="7" t="s">
        <v>32</v>
      </c>
      <c r="B20" s="29">
        <v>7.41</v>
      </c>
      <c r="C20" s="30">
        <f t="shared" si="145"/>
        <v>19.048843187660669</v>
      </c>
      <c r="D20" s="31">
        <v>6.66</v>
      </c>
      <c r="E20" s="32">
        <f t="shared" si="146"/>
        <v>18.433434818710211</v>
      </c>
      <c r="F20" s="31">
        <v>6.12</v>
      </c>
      <c r="G20" s="32">
        <f t="shared" si="147"/>
        <v>20.026178010471206</v>
      </c>
      <c r="H20" s="31"/>
      <c r="I20" s="32" t="str">
        <f t="shared" si="148"/>
        <v/>
      </c>
      <c r="J20" s="31">
        <v>6.86</v>
      </c>
      <c r="K20" s="32">
        <f t="shared" si="149"/>
        <v>20.965770171149146</v>
      </c>
      <c r="L20" s="31">
        <v>6.94</v>
      </c>
      <c r="M20" s="32">
        <f t="shared" si="150"/>
        <v>21.701063164477798</v>
      </c>
      <c r="N20" s="31">
        <v>6.43</v>
      </c>
      <c r="O20" s="32">
        <f t="shared" si="151"/>
        <v>17.101063829787233</v>
      </c>
      <c r="P20" s="31">
        <v>6.19</v>
      </c>
      <c r="Q20" s="32">
        <f t="shared" si="152"/>
        <v>19.757421002234281</v>
      </c>
      <c r="R20" s="31">
        <v>5.9</v>
      </c>
      <c r="S20" s="32">
        <f t="shared" si="153"/>
        <v>21.851851851851851</v>
      </c>
      <c r="T20" s="31">
        <v>5.22</v>
      </c>
      <c r="U20" s="32">
        <f t="shared" si="154"/>
        <v>21.082390953150242</v>
      </c>
      <c r="V20" s="31"/>
      <c r="W20" s="32" t="str">
        <f t="shared" si="155"/>
        <v/>
      </c>
      <c r="X20" s="31">
        <v>6.2</v>
      </c>
      <c r="Y20" s="32">
        <f t="shared" si="156"/>
        <v>18.123355743934521</v>
      </c>
      <c r="Z20" s="31">
        <v>6.75</v>
      </c>
      <c r="AA20" s="32">
        <f>IF(AND((Z20&gt;0),(Z$5&gt;0)),(Z20/Z$5*100),"")</f>
        <v>19.570890113076253</v>
      </c>
      <c r="AB20" s="31">
        <v>6.25</v>
      </c>
      <c r="AC20" s="32">
        <f t="shared" si="157"/>
        <v>20.064205457463885</v>
      </c>
      <c r="AD20" s="31">
        <v>7.48</v>
      </c>
      <c r="AE20" s="32">
        <f t="shared" si="158"/>
        <v>18.556189531133711</v>
      </c>
      <c r="AF20" s="31"/>
      <c r="AG20" s="32" t="str">
        <f t="shared" si="159"/>
        <v/>
      </c>
      <c r="AH20" s="31">
        <v>5.58</v>
      </c>
      <c r="AI20" s="32">
        <f t="shared" si="160"/>
        <v>20.335276967930028</v>
      </c>
      <c r="AJ20" s="31">
        <v>6.67</v>
      </c>
      <c r="AK20" s="32">
        <f t="shared" si="161"/>
        <v>23.329835606855546</v>
      </c>
      <c r="AL20" s="31">
        <v>5.39</v>
      </c>
      <c r="AM20" s="32">
        <f t="shared" si="162"/>
        <v>20.362674726105023</v>
      </c>
      <c r="AN20" s="31"/>
      <c r="AO20" s="32" t="str">
        <f t="shared" si="163"/>
        <v/>
      </c>
      <c r="AP20" s="31">
        <v>6.8</v>
      </c>
      <c r="AQ20" s="32">
        <f t="shared" si="164"/>
        <v>19.613498702047881</v>
      </c>
      <c r="AR20" s="31">
        <v>7.06</v>
      </c>
      <c r="AS20" s="32">
        <f t="shared" si="165"/>
        <v>20.583090379008748</v>
      </c>
      <c r="AT20" s="31">
        <v>7.57</v>
      </c>
      <c r="AU20" s="32">
        <f t="shared" si="166"/>
        <v>22.323798289590094</v>
      </c>
      <c r="AV20" s="31"/>
      <c r="AW20" s="32" t="str">
        <f>IF(AND((AV20&gt;0),(AV$5&gt;0)),(AV20/AV$5*100),"")</f>
        <v/>
      </c>
      <c r="AX20" s="31">
        <v>7.16</v>
      </c>
      <c r="AY20" s="32">
        <f t="shared" si="167"/>
        <v>20.134983127109109</v>
      </c>
      <c r="AZ20" s="31">
        <v>7.1</v>
      </c>
      <c r="BA20" s="32">
        <f t="shared" si="168"/>
        <v>19.683947879123924</v>
      </c>
      <c r="BB20" s="31"/>
      <c r="BC20" s="32" t="str">
        <f t="shared" si="169"/>
        <v/>
      </c>
      <c r="BD20" s="31"/>
      <c r="BE20" s="32" t="str">
        <f t="shared" si="170"/>
        <v/>
      </c>
      <c r="BF20" s="31"/>
      <c r="BG20" s="32" t="str">
        <f t="shared" si="171"/>
        <v/>
      </c>
      <c r="BH20" s="31"/>
      <c r="BI20" s="32" t="str">
        <f t="shared" si="172"/>
        <v/>
      </c>
      <c r="BK20" s="11" t="str">
        <f t="shared" si="2"/>
        <v xml:space="preserve">     Internal primary branch</v>
      </c>
      <c r="BL20" s="28">
        <f>COUNT(B20,D20,F20,H20,J20,L20,N20,P20,R20,T20,V20,X20,Z20,AB20,AD20,AF20,AH20,AJ20,AL20,AN20,AP20,AR20,AT20,AV20,AX20,AZ20,BB20,BD20,BF20,BH20)</f>
        <v>21</v>
      </c>
      <c r="BM20" s="33">
        <f>IF(SUM(B20,D20,F20,H20,J20,L20,N20,P20,R20,T20,V20,X20,Z20,AB20,AD20,AF20,AH20,AJ20,AL20,AN20,AP20,AR20,AT20,AV20,AX20,AZ20,BB20,BD20,BF20,BH20)&gt;0,MIN(B20,D20,F20,H20,J20,L20,N20,P20,R20,T20,V20,X20,Z20,AB20,AD20,AF20,AH20,AJ20,AL20,AN20,AP20,AR20,AT20,AV20,AX20,AZ20,BB20,BD20,BF20,BH20),"")</f>
        <v>5.22</v>
      </c>
      <c r="BN20" s="34" t="str">
        <f t="shared" si="40"/>
        <v>–</v>
      </c>
      <c r="BO20" s="35">
        <f>IF(SUM(B20,D20,F20,H20,J20,L20,N20,P20,R20,T20,V20,X20,Z20,AB20,AD20,AF20,AH20,AJ20,AL20,AN20,AP20,AR20,AT20,AV20,AX20,AZ20,BB20,BD20,BF20,BH20)&gt;0,MAX(B20,D20,F20,H20,J20,L20,N20,P20,R20,T20,V20,X20,Z20,AB20,AD20,AF20,AH20,AJ20,AL20,AN20,AP20,AR20,AT20,AV20,AX20,AZ20,BB20,BD20,BF20,BH20),"")</f>
        <v>7.57</v>
      </c>
      <c r="BP20" s="36">
        <f>IF(SUM(C20,E20,G20,I20,K20,M20,O20,Q20,S20,U20,W20,Y20,AA20,AC20,AE20,AG20,AI20,AK20,AM20,AO20,AQ20,AS20,AU20,AW20,AY20,BA20,BC20,BE20,BG20,BI20)&gt;0,MIN(C20,E20,G20,I20,K20,M20,O20,Q20,S20,U20,W20,Y20,AA20,AC20,AE20,AG20,AI20,AK20,AM20,AO20,AQ20,AS20,AU20,AW20,AY20,BA20,BC20,BE20,BG20,BI20),"")</f>
        <v>17.101063829787233</v>
      </c>
      <c r="BQ20" s="41" t="str">
        <f t="shared" si="54"/>
        <v>–</v>
      </c>
      <c r="BR20" s="37">
        <f>IF(SUM(C20,E20,G20,I20,K20,M20,O20,Q20,S20,U20,W20,Y20,AA20,AC20,AE20,AG20,AI20,AK20,AM20,AO20,AQ20,AS20,AU20,AW20,AY20,BA20,BC20,BE20,BG20,BI20)&gt;0,MAX(C20,E20,G20,I20,K20,M20,O20,Q20,S20,U20,W20,Y20,AA20,AC20,AE20,AG20,AI20,AK20,AM20,AO20,AQ20,AS20,AU20,AW20,AY20,BA20,BC20,BE20,BG20,BI20),"")</f>
        <v>23.329835606855546</v>
      </c>
      <c r="BS20" s="38">
        <f t="shared" si="173"/>
        <v>6.5590476190476199</v>
      </c>
      <c r="BT20" s="39">
        <f t="shared" si="173"/>
        <v>20.126179214898642</v>
      </c>
      <c r="BU20" s="34">
        <f t="shared" si="174"/>
        <v>0.66986494729836976</v>
      </c>
      <c r="BV20" s="40">
        <f t="shared" si="174"/>
        <v>1.4671231897588533</v>
      </c>
      <c r="BW20" s="34">
        <f t="shared" si="43"/>
        <v>7.41</v>
      </c>
      <c r="BX20" s="41">
        <f t="shared" si="43"/>
        <v>19.048843187660669</v>
      </c>
      <c r="BY20" s="238">
        <f t="shared" si="57"/>
        <v>16.246791133069589</v>
      </c>
      <c r="BZ20" s="239" t="str">
        <f t="shared" si="58"/>
        <v>–</v>
      </c>
      <c r="CA20" s="239">
        <f t="shared" si="59"/>
        <v>22.366313574604678</v>
      </c>
      <c r="CB20" s="239">
        <f t="shared" si="60"/>
        <v>19.921580501428366</v>
      </c>
      <c r="CC20" s="237">
        <f t="shared" si="61"/>
        <v>1.8782532810418207</v>
      </c>
      <c r="CD20" s="168">
        <f t="shared" si="62"/>
        <v>0.66497636349224798</v>
      </c>
      <c r="CE20" s="168">
        <f t="shared" si="63"/>
        <v>2.6903876765208841</v>
      </c>
      <c r="CF20" s="152">
        <f t="shared" si="64"/>
        <v>0.14251707774101638</v>
      </c>
      <c r="CG20" s="311"/>
      <c r="CH20" s="3" t="str">
        <f t="shared" si="5"/>
        <v xml:space="preserve">     Internal primary branch</v>
      </c>
      <c r="CI20" s="134">
        <f>IF(B20&gt;0,LOG(B20,10),"")</f>
        <v>0.86981820797932818</v>
      </c>
      <c r="CJ20" s="134">
        <f>IF(D20&gt;0,LOG(D20,10),"")</f>
        <v>0.823474229170301</v>
      </c>
      <c r="CK20" s="134">
        <f>IF(F20&gt;0,LOG(F20,10),"")</f>
        <v>0.78675142214556115</v>
      </c>
      <c r="CL20" s="134" t="str">
        <f>IF(H20&gt;0,LOG(H20,10),"")</f>
        <v/>
      </c>
      <c r="CM20" s="134">
        <f>IF(J20&gt;0,LOG(J20,10),"")</f>
        <v>0.83632411570675169</v>
      </c>
      <c r="CN20" s="134">
        <f>IF(L20&gt;0,LOG(L20,10),"")</f>
        <v>0.84135947045485482</v>
      </c>
      <c r="CO20" s="134">
        <f>IF(N20&gt;0,LOG(N20,10),"")</f>
        <v>0.80821097292422195</v>
      </c>
      <c r="CP20" s="134">
        <f>IF(P20&gt;0,LOG(P20,10),"")</f>
        <v>0.79169064902011799</v>
      </c>
      <c r="CQ20" s="134">
        <f>IF(R20&gt;0,LOG(R20,10),"")</f>
        <v>0.77085201164214412</v>
      </c>
      <c r="CR20" s="134">
        <f>IF(T20&gt;0,LOG(T20,10),"")</f>
        <v>0.71767050300226209</v>
      </c>
      <c r="CS20" s="134" t="str">
        <f>IF(V20&gt;0,LOG(V20,10),"")</f>
        <v/>
      </c>
      <c r="CT20" s="134">
        <f>IF(X20&gt;0,LOG(X20,10),"")</f>
        <v>0.79239168949825389</v>
      </c>
      <c r="CU20" s="134">
        <f>IF(Z20&gt;0,LOG(Z20,10),"")</f>
        <v>0.82930377283102485</v>
      </c>
      <c r="CV20" s="134">
        <f>IF(AB20&gt;0,LOG(AB20,10),"")</f>
        <v>0.79588001734407521</v>
      </c>
      <c r="CW20" s="134">
        <f>IF(AD20&gt;0,LOG(AD20,10),"")</f>
        <v>0.87390159786446131</v>
      </c>
      <c r="CX20" s="134" t="str">
        <f>IF(AF20&gt;0,LOG(AF20,10),"")</f>
        <v/>
      </c>
      <c r="CY20" s="134">
        <f>IF(AH20&gt;0,LOG(AH20,10),"")</f>
        <v>0.74663419893757876</v>
      </c>
      <c r="CZ20" s="134">
        <f>IF(AJ20&gt;0,LOG(AJ20,10),"")</f>
        <v>0.82412583391654881</v>
      </c>
      <c r="DA20" s="134">
        <f>IF(AL20&gt;0,LOG(AL20,10),"")</f>
        <v>0.73158876518673865</v>
      </c>
      <c r="DB20" s="134" t="str">
        <f>IF(AN20&gt;0,LOG(AN20,10),"")</f>
        <v/>
      </c>
      <c r="DC20" s="134">
        <f>IF(AP20&gt;0,LOG(AP20,10),"")</f>
        <v>0.83250891270623628</v>
      </c>
      <c r="DD20" s="134">
        <f>IF(AR20&gt;0,LOG(AR20,10),"")</f>
        <v>0.84880470105180361</v>
      </c>
      <c r="DE20" s="134">
        <f>IF(AT20&gt;0,LOG(AT20,10),"")</f>
        <v>0.87909587950007273</v>
      </c>
      <c r="DF20" s="134" t="str">
        <f>IF(AV20&gt;0,LOG(AV20,10),"")</f>
        <v/>
      </c>
      <c r="DG20" s="134">
        <f>IF(AX20&gt;0,LOG(AX20,10),"")</f>
        <v>0.85491302230785549</v>
      </c>
      <c r="DH20" s="134">
        <f>IF(AZ20&gt;0,LOG(AZ20,10),"")</f>
        <v>0.85125834871907524</v>
      </c>
      <c r="DI20" s="134" t="str">
        <f>IF(BB20&gt;0,LOG(BB20,10),"")</f>
        <v/>
      </c>
      <c r="DJ20" s="134" t="str">
        <f t="shared" si="175"/>
        <v/>
      </c>
      <c r="DK20" s="134" t="str">
        <f>IF(BF20&gt;0,LOG(BF20,10),"")</f>
        <v/>
      </c>
      <c r="DL20" s="134" t="str">
        <f t="shared" si="176"/>
        <v/>
      </c>
      <c r="DN20" s="136">
        <f>COUNT(CI20:DL20)</f>
        <v>21</v>
      </c>
      <c r="DO20" s="136">
        <f t="shared" si="48"/>
        <v>19</v>
      </c>
      <c r="DP20" s="144">
        <f>IF(ISNUMBER(SLOPE(CI20:DL20,$CI$5:$DL$5))=TRUE,SLOPE(CI20:DL20,$CI$5:$DL$5),"")</f>
        <v>0.66497636349224798</v>
      </c>
      <c r="DQ20" s="144">
        <f>IF(ISNUMBER(RSQ(CI20:DL20,$CI$5:$DL$5))=TRUE,RSQ(CI20:DL20,$CI$5:$DL$5),"")</f>
        <v>0.6948721913626047</v>
      </c>
      <c r="DR20" s="144">
        <f>IF(ISNUMBER(VAR(CI20:DL20))=TRUE,VAR(CI20:DL20),"")</f>
        <v>2.0881545743914299E-3</v>
      </c>
      <c r="DS20" s="144">
        <f t="shared" si="49"/>
        <v>3.4503161138432492E-3</v>
      </c>
      <c r="DT20" s="144">
        <f t="shared" si="65"/>
        <v>0.21898185586129867</v>
      </c>
      <c r="DU20" s="144">
        <f t="shared" si="66"/>
        <v>-1.5299150479387356</v>
      </c>
      <c r="DV20" s="144">
        <f t="shared" si="67"/>
        <v>0.14251707774101638</v>
      </c>
      <c r="DW20" s="137">
        <f t="shared" si="177"/>
        <v>5.6083814965918206</v>
      </c>
      <c r="DX20" s="137">
        <f t="shared" si="177"/>
        <v>7.6262705173212506</v>
      </c>
      <c r="DY20" s="137">
        <f t="shared" si="177"/>
        <v>7.5950861431496612</v>
      </c>
      <c r="DZ20" s="137" t="str">
        <f t="shared" si="177"/>
        <v/>
      </c>
      <c r="EA20" s="137">
        <f t="shared" si="177"/>
        <v>6.4274283531857801</v>
      </c>
      <c r="EB20" s="137">
        <f t="shared" si="177"/>
        <v>7.5201322654323146</v>
      </c>
      <c r="EC20" s="137">
        <f t="shared" si="177"/>
        <v>6.1947125013817814</v>
      </c>
      <c r="ED20" s="137">
        <f t="shared" si="177"/>
        <v>6.9675214526030409</v>
      </c>
      <c r="EE20" s="137">
        <f t="shared" si="177"/>
        <v>6.870294752047112</v>
      </c>
      <c r="EF20" s="137">
        <f t="shared" si="177"/>
        <v>8.755125258765835</v>
      </c>
      <c r="EG20" s="137" t="str">
        <f t="shared" si="178"/>
        <v/>
      </c>
      <c r="EH20" s="137">
        <f t="shared" si="178"/>
        <v>5.823725078321111</v>
      </c>
      <c r="EI20" s="137">
        <f t="shared" si="178"/>
        <v>6.5462583522576319</v>
      </c>
      <c r="EJ20" s="137">
        <f t="shared" si="178"/>
        <v>6.5045866662151672</v>
      </c>
      <c r="EK20" s="137">
        <f t="shared" si="178"/>
        <v>5.4191969760001966</v>
      </c>
      <c r="EL20" s="137" t="str">
        <f t="shared" si="178"/>
        <v/>
      </c>
      <c r="EM20" s="137">
        <f t="shared" si="178"/>
        <v>5.8014618565682925</v>
      </c>
      <c r="EN20" s="137">
        <f t="shared" si="178"/>
        <v>7.3873772379377369</v>
      </c>
      <c r="EO20" s="137">
        <f t="shared" si="178"/>
        <v>5.9986729210933074</v>
      </c>
      <c r="EP20" s="137" t="str">
        <f t="shared" si="178"/>
        <v/>
      </c>
      <c r="EQ20" s="137">
        <f t="shared" si="179"/>
        <v>5.9215459815079292</v>
      </c>
      <c r="ER20" s="137">
        <f t="shared" si="179"/>
        <v>5.9866408975770069</v>
      </c>
      <c r="ES20" s="137">
        <f t="shared" si="179"/>
        <v>7.9838939368152468</v>
      </c>
      <c r="ET20" s="137" t="str">
        <f t="shared" si="179"/>
        <v/>
      </c>
      <c r="EU20" s="137">
        <f t="shared" si="179"/>
        <v>7.9160966879358652</v>
      </c>
      <c r="EV20" s="137">
        <f t="shared" si="179"/>
        <v>6.5572893264784771</v>
      </c>
      <c r="EW20" s="137" t="str">
        <f t="shared" si="179"/>
        <v/>
      </c>
      <c r="EX20" s="137" t="str">
        <f t="shared" si="179"/>
        <v/>
      </c>
      <c r="EY20" s="137" t="str">
        <f t="shared" si="179"/>
        <v/>
      </c>
      <c r="EZ20" s="137" t="str">
        <f t="shared" si="179"/>
        <v/>
      </c>
      <c r="FA20" s="136">
        <f>IF(ISNUMBER(INTERCEPT(DW20:EZ20,$DW$5:$EZ$5))=TRUE,INTERCEPT(DW20:EZ20,$DW$5:$EZ$5),"")</f>
        <v>2.6903876765208841</v>
      </c>
      <c r="FB20" s="164">
        <f t="shared" si="8"/>
        <v>21.918973812620536</v>
      </c>
      <c r="FC20" s="164">
        <f t="shared" si="9"/>
        <v>17.217216422515275</v>
      </c>
      <c r="FD20" s="164">
        <f t="shared" si="10"/>
        <v>17.961800045257327</v>
      </c>
      <c r="FE20" s="164" t="str">
        <f t="shared" si="11"/>
        <v/>
      </c>
      <c r="FF20" s="164">
        <f t="shared" si="12"/>
        <v>21.665170442046165</v>
      </c>
      <c r="FG20" s="164">
        <f t="shared" si="13"/>
        <v>20.840832727431899</v>
      </c>
      <c r="FH20" s="164">
        <f t="shared" si="14"/>
        <v>17.425280029907121</v>
      </c>
      <c r="FI20" s="164">
        <f t="shared" si="15"/>
        <v>18.614033360858205</v>
      </c>
      <c r="FJ20" s="164">
        <f t="shared" si="16"/>
        <v>20.238319604689238</v>
      </c>
      <c r="FK20" s="164">
        <f t="shared" si="17"/>
        <v>16.246791133069589</v>
      </c>
      <c r="FL20" s="164" t="str">
        <f t="shared" si="18"/>
        <v/>
      </c>
      <c r="FM20" s="164">
        <f t="shared" si="19"/>
        <v>18.704138173312359</v>
      </c>
      <c r="FN20" s="164">
        <f t="shared" si="20"/>
        <v>19.875435149527558</v>
      </c>
      <c r="FO20" s="164">
        <f t="shared" si="21"/>
        <v>19.664640404372712</v>
      </c>
      <c r="FP20" s="164">
        <f t="shared" si="22"/>
        <v>21.827590722879137</v>
      </c>
      <c r="FQ20" s="164" t="str">
        <f t="shared" si="23"/>
        <v/>
      </c>
      <c r="FR20" s="164">
        <f t="shared" si="24"/>
        <v>19.940407132537587</v>
      </c>
      <c r="FS20" s="164">
        <f t="shared" si="25"/>
        <v>22.159517615067159</v>
      </c>
      <c r="FT20" s="164">
        <f t="shared" si="26"/>
        <v>19.294096473427452</v>
      </c>
      <c r="FU20" s="164" t="str">
        <f t="shared" si="27"/>
        <v/>
      </c>
      <c r="FV20" s="164">
        <f t="shared" si="28"/>
        <v>21.029116491127553</v>
      </c>
      <c r="FW20" s="164">
        <f t="shared" si="29"/>
        <v>22.366313574604678</v>
      </c>
      <c r="FX20" s="164">
        <f t="shared" si="30"/>
        <v>21.733041095974574</v>
      </c>
      <c r="FY20" s="164" t="str">
        <f t="shared" si="31"/>
        <v/>
      </c>
      <c r="FZ20" s="164">
        <f t="shared" si="32"/>
        <v>19.141942320425095</v>
      </c>
      <c r="GA20" s="164">
        <f t="shared" si="33"/>
        <v>20.488533798344548</v>
      </c>
      <c r="GB20" s="164" t="str">
        <f t="shared" si="34"/>
        <v/>
      </c>
      <c r="GC20" s="164" t="str">
        <f t="shared" si="35"/>
        <v/>
      </c>
      <c r="GD20" s="164" t="str">
        <f t="shared" si="36"/>
        <v/>
      </c>
      <c r="GE20" s="164" t="str">
        <f t="shared" si="37"/>
        <v/>
      </c>
      <c r="GF20" s="164">
        <f t="shared" si="38"/>
        <v>16.246791133069589</v>
      </c>
      <c r="GG20" s="164" t="s">
        <v>12</v>
      </c>
      <c r="GH20" s="164">
        <f t="shared" si="39"/>
        <v>22.366313574604678</v>
      </c>
      <c r="GI20" s="164">
        <f t="shared" si="68"/>
        <v>19.921580501428366</v>
      </c>
      <c r="GJ20" s="164">
        <f t="shared" si="53"/>
        <v>1.8782532810418207</v>
      </c>
    </row>
    <row r="21" spans="1:192" x14ac:dyDescent="0.2">
      <c r="A21" s="7" t="s">
        <v>33</v>
      </c>
      <c r="B21" s="29">
        <v>5.48</v>
      </c>
      <c r="C21" s="30">
        <f t="shared" si="145"/>
        <v>14.087403598971724</v>
      </c>
      <c r="D21" s="31">
        <v>5.07</v>
      </c>
      <c r="E21" s="32">
        <f t="shared" si="146"/>
        <v>14.032659839468586</v>
      </c>
      <c r="F21" s="31">
        <v>4.8</v>
      </c>
      <c r="G21" s="32">
        <f t="shared" si="147"/>
        <v>15.706806282722512</v>
      </c>
      <c r="H21" s="31"/>
      <c r="I21" s="32" t="str">
        <f t="shared" si="148"/>
        <v/>
      </c>
      <c r="J21" s="31">
        <v>4.9400000000000004</v>
      </c>
      <c r="K21" s="32">
        <f t="shared" si="149"/>
        <v>15.097799511002446</v>
      </c>
      <c r="L21" s="31">
        <v>4.9800000000000004</v>
      </c>
      <c r="M21" s="32">
        <f t="shared" si="150"/>
        <v>15.572232645403378</v>
      </c>
      <c r="N21" s="31">
        <v>5.07</v>
      </c>
      <c r="O21" s="32">
        <f t="shared" si="151"/>
        <v>13.48404255319149</v>
      </c>
      <c r="P21" s="31">
        <v>5.14</v>
      </c>
      <c r="Q21" s="32">
        <f t="shared" si="152"/>
        <v>16.406000638365782</v>
      </c>
      <c r="R21" s="31">
        <v>4.6500000000000004</v>
      </c>
      <c r="S21" s="32">
        <f t="shared" si="153"/>
        <v>17.222222222222225</v>
      </c>
      <c r="T21" s="31">
        <v>4.0199999999999996</v>
      </c>
      <c r="U21" s="32">
        <f t="shared" si="154"/>
        <v>16.235864297253634</v>
      </c>
      <c r="V21" s="31"/>
      <c r="W21" s="32" t="str">
        <f t="shared" si="155"/>
        <v/>
      </c>
      <c r="X21" s="31">
        <v>4.8600000000000003</v>
      </c>
      <c r="Y21" s="32">
        <f t="shared" si="156"/>
        <v>14.20637240572932</v>
      </c>
      <c r="Z21" s="31">
        <v>5.39</v>
      </c>
      <c r="AA21" s="32">
        <f>IF(AND((Z21&gt;0),(Z$5&gt;0)),(Z21/Z$5*100),"")</f>
        <v>15.62771817918237</v>
      </c>
      <c r="AB21" s="31">
        <v>4.62</v>
      </c>
      <c r="AC21" s="32">
        <f t="shared" si="157"/>
        <v>14.831460674157304</v>
      </c>
      <c r="AD21" s="31">
        <v>5.62</v>
      </c>
      <c r="AE21" s="32">
        <f t="shared" si="158"/>
        <v>13.941949888365169</v>
      </c>
      <c r="AF21" s="31"/>
      <c r="AG21" s="32" t="str">
        <f t="shared" si="159"/>
        <v/>
      </c>
      <c r="AH21" s="31">
        <v>4.63</v>
      </c>
      <c r="AI21" s="32">
        <f t="shared" si="160"/>
        <v>16.873177842565596</v>
      </c>
      <c r="AJ21" s="31">
        <v>4.91</v>
      </c>
      <c r="AK21" s="32">
        <f t="shared" si="161"/>
        <v>17.173837005946137</v>
      </c>
      <c r="AL21" s="31">
        <v>4.25</v>
      </c>
      <c r="AM21" s="32">
        <f t="shared" si="162"/>
        <v>16.055912353607859</v>
      </c>
      <c r="AN21" s="31"/>
      <c r="AO21" s="32" t="str">
        <f t="shared" si="163"/>
        <v/>
      </c>
      <c r="AP21" s="31">
        <v>5.3</v>
      </c>
      <c r="AQ21" s="32">
        <f t="shared" si="164"/>
        <v>15.286991635419669</v>
      </c>
      <c r="AR21" s="31">
        <v>5.64</v>
      </c>
      <c r="AS21" s="32">
        <f t="shared" si="165"/>
        <v>16.443148688046648</v>
      </c>
      <c r="AT21" s="31"/>
      <c r="AU21" s="32" t="str">
        <f t="shared" si="166"/>
        <v/>
      </c>
      <c r="AV21" s="31"/>
      <c r="AW21" s="32" t="str">
        <f>IF(AND((AV21&gt;0),(AV$5&gt;0)),(AV21/AV$5*100),"")</f>
        <v/>
      </c>
      <c r="AX21" s="31">
        <v>5.46</v>
      </c>
      <c r="AY21" s="32">
        <f t="shared" si="167"/>
        <v>15.354330708661415</v>
      </c>
      <c r="AZ21" s="31">
        <v>5.51</v>
      </c>
      <c r="BA21" s="32">
        <f t="shared" si="168"/>
        <v>15.275852509010257</v>
      </c>
      <c r="BB21" s="31"/>
      <c r="BC21" s="32" t="str">
        <f t="shared" si="169"/>
        <v/>
      </c>
      <c r="BD21" s="31"/>
      <c r="BE21" s="32" t="str">
        <f t="shared" si="170"/>
        <v/>
      </c>
      <c r="BF21" s="31"/>
      <c r="BG21" s="32" t="str">
        <f t="shared" si="171"/>
        <v/>
      </c>
      <c r="BH21" s="31"/>
      <c r="BI21" s="32" t="str">
        <f t="shared" si="172"/>
        <v/>
      </c>
      <c r="BK21" s="11" t="str">
        <f t="shared" si="2"/>
        <v xml:space="preserve">     Internal secondary branch</v>
      </c>
      <c r="BL21" s="28">
        <f>COUNT(B21,D21,F21,H21,J21,L21,N21,P21,R21,T21,V21,X21,Z21,AB21,AD21,AF21,AH21,AJ21,AL21,AN21,AP21,AR21,AT21,AV21,AX21,AZ21,BB21,BD21,BF21,BH21)</f>
        <v>20</v>
      </c>
      <c r="BM21" s="33">
        <f>IF(SUM(B21,D21,F21,H21,J21,L21,N21,P21,R21,T21,V21,X21,Z21,AB21,AD21,AF21,AH21,AJ21,AL21,AN21,AP21,AR21,AT21,AV21,AX21,AZ21,BB21,BD21,BF21,BH21)&gt;0,MIN(B21,D21,F21,H21,J21,L21,N21,P21,R21,T21,V21,X21,Z21,AB21,AD21,AF21,AH21,AJ21,AL21,AN21,AP21,AR21,AT21,AV21,AX21,AZ21,BB21,BD21,BF21,BH21),"")</f>
        <v>4.0199999999999996</v>
      </c>
      <c r="BN21" s="34" t="str">
        <f t="shared" si="40"/>
        <v>–</v>
      </c>
      <c r="BO21" s="35">
        <f>IF(SUM(B21,D21,F21,H21,J21,L21,N21,P21,R21,T21,V21,X21,Z21,AB21,AD21,AF21,AH21,AJ21,AL21,AN21,AP21,AR21,AT21,AV21,AX21,AZ21,BB21,BD21,BF21,BH21)&gt;0,MAX(B21,D21,F21,H21,J21,L21,N21,P21,R21,T21,V21,X21,Z21,AB21,AD21,AF21,AH21,AJ21,AL21,AN21,AP21,AR21,AT21,AV21,AX21,AZ21,BB21,BD21,BF21,BH21),"")</f>
        <v>5.64</v>
      </c>
      <c r="BP21" s="36">
        <f>IF(SUM(C21,E21,G21,I21,K21,M21,O21,Q21,S21,U21,W21,Y21,AA21,AC21,AE21,AG21,AI21,AK21,AM21,AO21,AQ21,AS21,AU21,AW21,AY21,BA21,BC21,BE21,BG21,BI21)&gt;0,MIN(C21,E21,G21,I21,K21,M21,O21,Q21,S21,U21,W21,Y21,AA21,AC21,AE21,AG21,AI21,AK21,AM21,AO21,AQ21,AS21,AU21,AW21,AY21,BA21,BC21,BE21,BG21,BI21),"")</f>
        <v>13.48404255319149</v>
      </c>
      <c r="BQ21" s="41" t="str">
        <f t="shared" si="54"/>
        <v>–</v>
      </c>
      <c r="BR21" s="37">
        <f>IF(SUM(C21,E21,G21,I21,K21,M21,O21,Q21,S21,U21,W21,Y21,AA21,AC21,AE21,AG21,AI21,AK21,AM21,AO21,AQ21,AS21,AU21,AW21,AY21,BA21,BC21,BE21,BG21,BI21)&gt;0,MAX(C21,E21,G21,I21,K21,M21,O21,Q21,S21,U21,W21,Y21,AA21,AC21,AE21,AG21,AI21,AK21,AM21,AO21,AQ21,AS21,AU21,AW21,AY21,BA21,BC21,BE21,BG21,BI21),"")</f>
        <v>17.222222222222225</v>
      </c>
      <c r="BS21" s="38">
        <f t="shared" si="173"/>
        <v>5.0169999999999995</v>
      </c>
      <c r="BT21" s="39">
        <f t="shared" si="173"/>
        <v>15.445789173964675</v>
      </c>
      <c r="BU21" s="34">
        <f t="shared" si="174"/>
        <v>0.44486662696753693</v>
      </c>
      <c r="BV21" s="40">
        <f t="shared" si="174"/>
        <v>1.106415680330727</v>
      </c>
      <c r="BW21" s="34">
        <f t="shared" si="43"/>
        <v>5.48</v>
      </c>
      <c r="BX21" s="41">
        <f t="shared" si="43"/>
        <v>14.087403598971724</v>
      </c>
      <c r="BY21" s="238">
        <f t="shared" si="57"/>
        <v>11.765744715349282</v>
      </c>
      <c r="BZ21" s="239" t="str">
        <f t="shared" si="58"/>
        <v>–</v>
      </c>
      <c r="CA21" s="239">
        <f t="shared" si="59"/>
        <v>18.221516949552257</v>
      </c>
      <c r="CB21" s="239">
        <f t="shared" si="60"/>
        <v>15.278155715209127</v>
      </c>
      <c r="CC21" s="237">
        <f t="shared" si="61"/>
        <v>1.6666288580068929</v>
      </c>
      <c r="CD21" s="168">
        <f t="shared" si="62"/>
        <v>0.58591140240000084</v>
      </c>
      <c r="CE21" s="168">
        <f t="shared" si="63"/>
        <v>2.6009929528694222</v>
      </c>
      <c r="CF21" s="152">
        <f t="shared" si="64"/>
        <v>8.4941343168388792E-2</v>
      </c>
      <c r="CG21" s="311"/>
      <c r="CH21" s="3" t="str">
        <f t="shared" si="5"/>
        <v xml:space="preserve">     Internal secondary branch</v>
      </c>
      <c r="CI21" s="134">
        <f>IF(B21&gt;0,LOG(B21,10),"")</f>
        <v>0.73878055848436919</v>
      </c>
      <c r="CJ21" s="134">
        <f>IF(D21&gt;0,LOG(D21,10),"")</f>
        <v>0.70500795933333593</v>
      </c>
      <c r="CK21" s="134">
        <f>IF(F21&gt;0,LOG(F21,10),"")</f>
        <v>0.68124123737558717</v>
      </c>
      <c r="CL21" s="134" t="str">
        <f>IF(H21&gt;0,LOG(H21,10),"")</f>
        <v/>
      </c>
      <c r="CM21" s="134">
        <f>IF(J21&gt;0,LOG(J21,10),"")</f>
        <v>0.69372694892364695</v>
      </c>
      <c r="CN21" s="134">
        <f>IF(L21&gt;0,LOG(L21,10),"")</f>
        <v>0.69722934275971749</v>
      </c>
      <c r="CO21" s="134">
        <f>IF(N21&gt;0,LOG(N21,10),"")</f>
        <v>0.70500795933333593</v>
      </c>
      <c r="CP21" s="134">
        <f>IF(P21&gt;0,LOG(P21,10),"")</f>
        <v>0.71096311899527564</v>
      </c>
      <c r="CQ21" s="134">
        <f>IF(R21&gt;0,LOG(R21,10),"")</f>
        <v>0.66745295288995388</v>
      </c>
      <c r="CR21" s="134">
        <f>IF(T21&gt;0,LOG(T21,10),"")</f>
        <v>0.60422605308446997</v>
      </c>
      <c r="CS21" s="134" t="str">
        <f>IF(V21&gt;0,LOG(V21,10),"")</f>
        <v/>
      </c>
      <c r="CT21" s="134">
        <f>IF(X21&gt;0,LOG(X21,10),"")</f>
        <v>0.68663626926229337</v>
      </c>
      <c r="CU21" s="134">
        <f>IF(Z21&gt;0,LOG(Z21,10),"")</f>
        <v>0.73158876518673865</v>
      </c>
      <c r="CV21" s="134">
        <f>IF(AB21&gt;0,LOG(AB21,10),"")</f>
        <v>0.66464197555612547</v>
      </c>
      <c r="CW21" s="134">
        <f>IF(AD21&gt;0,LOG(AD21,10),"")</f>
        <v>0.74973631556906095</v>
      </c>
      <c r="CX21" s="134" t="str">
        <f>IF(AF21&gt;0,LOG(AF21,10),"")</f>
        <v/>
      </c>
      <c r="CY21" s="134">
        <f>IF(AH21&gt;0,LOG(AH21,10),"")</f>
        <v>0.66558099101795309</v>
      </c>
      <c r="CZ21" s="134">
        <f>IF(AJ21&gt;0,LOG(AJ21,10),"")</f>
        <v>0.69108149212296843</v>
      </c>
      <c r="DA21" s="134">
        <f>IF(AL21&gt;0,LOG(AL21,10),"")</f>
        <v>0.62838893005031149</v>
      </c>
      <c r="DB21" s="134" t="str">
        <f>IF(AN21&gt;0,LOG(AN21,10),"")</f>
        <v/>
      </c>
      <c r="DC21" s="134">
        <f>IF(AP21&gt;0,LOG(AP21,10),"")</f>
        <v>0.72427586960078894</v>
      </c>
      <c r="DD21" s="134">
        <f>IF(AR21&gt;0,LOG(AR21,10),"")</f>
        <v>0.75127910398334219</v>
      </c>
      <c r="DE21" s="134" t="str">
        <f>IF(AT21&gt;0,LOG(AT21,10),"")</f>
        <v/>
      </c>
      <c r="DF21" s="134" t="str">
        <f>IF(AV21&gt;0,LOG(AV21,10),"")</f>
        <v/>
      </c>
      <c r="DG21" s="134">
        <f>IF(AX21&gt;0,LOG(AX21,10),"")</f>
        <v>0.73719264270473717</v>
      </c>
      <c r="DH21" s="134">
        <f>IF(AZ21&gt;0,LOG(AZ21,10),"")</f>
        <v>0.74115159885178494</v>
      </c>
      <c r="DI21" s="134" t="str">
        <f>IF(BB21&gt;0,LOG(BB21,10),"")</f>
        <v/>
      </c>
      <c r="DJ21" s="134" t="str">
        <f t="shared" si="175"/>
        <v/>
      </c>
      <c r="DK21" s="134" t="str">
        <f>IF(BF21&gt;0,LOG(BF21,10),"")</f>
        <v/>
      </c>
      <c r="DL21" s="134" t="str">
        <f t="shared" si="176"/>
        <v/>
      </c>
      <c r="DN21" s="136">
        <f>COUNT(CI21:DL21)</f>
        <v>20</v>
      </c>
      <c r="DO21" s="136">
        <f t="shared" si="48"/>
        <v>18</v>
      </c>
      <c r="DP21" s="144">
        <f>IF(ISNUMBER(SLOPE(CI21:DL21,$CI$5:$DL$5))=TRUE,SLOPE(CI21:DL21,$CI$5:$DL$5),"")</f>
        <v>0.58591140240000084</v>
      </c>
      <c r="DQ21" s="144">
        <f>IF(ISNUMBER(RSQ(CI21:DL21,$CI$5:$DL$5))=TRUE,RSQ(CI21:DL21,$CI$5:$DL$5),"")</f>
        <v>0.7503499043211066</v>
      </c>
      <c r="DR21" s="144">
        <f>IF(ISNUMBER(VAR(CI21:DL21))=TRUE,VAR(CI21:DL21),"")</f>
        <v>1.5717198557410822E-3</v>
      </c>
      <c r="DS21" s="144">
        <f t="shared" si="49"/>
        <v>3.4503161138432492E-3</v>
      </c>
      <c r="DT21" s="144">
        <f t="shared" si="65"/>
        <v>0.22713444462736718</v>
      </c>
      <c r="DU21" s="144">
        <f t="shared" si="66"/>
        <v>-1.8230990824810642</v>
      </c>
      <c r="DV21" s="144">
        <f t="shared" si="67"/>
        <v>8.4941343168388792E-2</v>
      </c>
      <c r="DW21" s="137">
        <f t="shared" si="177"/>
        <v>4.2873048600273105</v>
      </c>
      <c r="DX21" s="137">
        <f t="shared" si="177"/>
        <v>5.712815067762576</v>
      </c>
      <c r="DY21" s="137">
        <f t="shared" si="177"/>
        <v>5.8059331034672859</v>
      </c>
      <c r="DZ21" s="137" t="str">
        <f t="shared" si="177"/>
        <v/>
      </c>
      <c r="EA21" s="137">
        <f t="shared" si="177"/>
        <v>4.6644812910513851</v>
      </c>
      <c r="EB21" s="137">
        <f t="shared" si="177"/>
        <v>5.3450259886523819</v>
      </c>
      <c r="EC21" s="137">
        <f t="shared" si="177"/>
        <v>4.9061756581763465</v>
      </c>
      <c r="ED21" s="137">
        <f t="shared" si="177"/>
        <v>5.7048055690166262</v>
      </c>
      <c r="EE21" s="137">
        <f t="shared" si="177"/>
        <v>5.3175834749380382</v>
      </c>
      <c r="EF21" s="137">
        <f t="shared" si="177"/>
        <v>6.3403639464455157</v>
      </c>
      <c r="EG21" s="137" t="str">
        <f t="shared" si="178"/>
        <v/>
      </c>
      <c r="EH21" s="137">
        <f t="shared" si="178"/>
        <v>4.5991587873281325</v>
      </c>
      <c r="EI21" s="137">
        <f t="shared" si="178"/>
        <v>5.2463921911772227</v>
      </c>
      <c r="EJ21" s="137">
        <f t="shared" si="178"/>
        <v>4.7854192574658851</v>
      </c>
      <c r="EK21" s="137">
        <f t="shared" si="178"/>
        <v>4.2306932472471255</v>
      </c>
      <c r="EL21" s="137" t="str">
        <f t="shared" si="178"/>
        <v/>
      </c>
      <c r="EM21" s="137">
        <f t="shared" si="178"/>
        <v>4.7915326992578455</v>
      </c>
      <c r="EN21" s="137">
        <f t="shared" si="178"/>
        <v>5.3724335366557545</v>
      </c>
      <c r="EO21" s="137">
        <f t="shared" si="178"/>
        <v>4.6701468974591656</v>
      </c>
      <c r="EP21" s="137" t="str">
        <f t="shared" si="178"/>
        <v/>
      </c>
      <c r="EQ21" s="137">
        <f t="shared" si="179"/>
        <v>4.6918570605568846</v>
      </c>
      <c r="ER21" s="137">
        <f t="shared" si="179"/>
        <v>4.877231029700889</v>
      </c>
      <c r="ES21" s="137" t="str">
        <f t="shared" si="179"/>
        <v/>
      </c>
      <c r="ET21" s="137" t="str">
        <f t="shared" si="179"/>
        <v/>
      </c>
      <c r="EU21" s="137">
        <f t="shared" si="179"/>
        <v>5.9649519276543383</v>
      </c>
      <c r="EV21" s="137">
        <f t="shared" si="179"/>
        <v>5.1371666156033502</v>
      </c>
      <c r="EW21" s="137" t="str">
        <f t="shared" si="179"/>
        <v/>
      </c>
      <c r="EX21" s="137" t="str">
        <f t="shared" si="179"/>
        <v/>
      </c>
      <c r="EY21" s="137" t="str">
        <f t="shared" si="179"/>
        <v/>
      </c>
      <c r="EZ21" s="137" t="str">
        <f t="shared" si="179"/>
        <v/>
      </c>
      <c r="FA21" s="136">
        <f>IF(ISNUMBER(INTERCEPT(DW21:EZ21,$DW$5:$EZ$5))=TRUE,INTERCEPT(DW21:EZ21,$DW$5:$EZ$5),"")</f>
        <v>2.6009929528694222</v>
      </c>
      <c r="FB21" s="164">
        <f t="shared" si="8"/>
        <v>16.755872083731532</v>
      </c>
      <c r="FC21" s="164">
        <f t="shared" si="9"/>
        <v>12.89736224017704</v>
      </c>
      <c r="FD21" s="164">
        <f t="shared" si="10"/>
        <v>13.73058942520078</v>
      </c>
      <c r="FE21" s="164" t="str">
        <f t="shared" si="11"/>
        <v/>
      </c>
      <c r="FF21" s="164">
        <f t="shared" si="12"/>
        <v>15.722739584374301</v>
      </c>
      <c r="FG21" s="164">
        <f t="shared" si="13"/>
        <v>14.812876771506728</v>
      </c>
      <c r="FH21" s="164">
        <f t="shared" si="14"/>
        <v>13.800718709797611</v>
      </c>
      <c r="FI21" s="164">
        <f t="shared" si="15"/>
        <v>15.240633545407048</v>
      </c>
      <c r="FJ21" s="164">
        <f t="shared" si="16"/>
        <v>15.664386722031578</v>
      </c>
      <c r="FK21" s="164">
        <f t="shared" si="17"/>
        <v>11.765744715349282</v>
      </c>
      <c r="FL21" s="164" t="str">
        <f t="shared" si="18"/>
        <v/>
      </c>
      <c r="FM21" s="164">
        <f t="shared" si="19"/>
        <v>14.771181723431951</v>
      </c>
      <c r="FN21" s="164">
        <f t="shared" si="20"/>
        <v>15.92884395232724</v>
      </c>
      <c r="FO21" s="164">
        <f t="shared" si="21"/>
        <v>14.467260367365212</v>
      </c>
      <c r="FP21" s="164">
        <f t="shared" si="22"/>
        <v>17.040502695127614</v>
      </c>
      <c r="FQ21" s="164" t="str">
        <f t="shared" si="23"/>
        <v/>
      </c>
      <c r="FR21" s="164">
        <f t="shared" si="24"/>
        <v>16.46914435951933</v>
      </c>
      <c r="FS21" s="164">
        <f t="shared" si="25"/>
        <v>16.115399519591197</v>
      </c>
      <c r="FT21" s="164">
        <f t="shared" si="26"/>
        <v>15.021033146816819</v>
      </c>
      <c r="FU21" s="164" t="str">
        <f t="shared" si="27"/>
        <v/>
      </c>
      <c r="FV21" s="164">
        <f t="shared" si="28"/>
        <v>16.66213671130604</v>
      </c>
      <c r="FW21" s="164">
        <f t="shared" si="29"/>
        <v>18.221516949552257</v>
      </c>
      <c r="FX21" s="164" t="str">
        <f t="shared" si="30"/>
        <v/>
      </c>
      <c r="FY21" s="164" t="str">
        <f t="shared" si="31"/>
        <v/>
      </c>
      <c r="FZ21" s="164">
        <f t="shared" si="32"/>
        <v>14.423872047606412</v>
      </c>
      <c r="GA21" s="164">
        <f t="shared" si="33"/>
        <v>16.05129903396249</v>
      </c>
      <c r="GB21" s="164" t="str">
        <f t="shared" si="34"/>
        <v/>
      </c>
      <c r="GC21" s="164" t="str">
        <f t="shared" si="35"/>
        <v/>
      </c>
      <c r="GD21" s="164" t="str">
        <f t="shared" si="36"/>
        <v/>
      </c>
      <c r="GE21" s="164" t="str">
        <f t="shared" si="37"/>
        <v/>
      </c>
      <c r="GF21" s="164">
        <f t="shared" si="38"/>
        <v>11.765744715349282</v>
      </c>
      <c r="GG21" s="164" t="s">
        <v>12</v>
      </c>
      <c r="GH21" s="164">
        <f t="shared" si="39"/>
        <v>18.221516949552257</v>
      </c>
      <c r="GI21" s="164">
        <f t="shared" si="68"/>
        <v>15.278155715209127</v>
      </c>
      <c r="GJ21" s="164">
        <f t="shared" si="53"/>
        <v>1.6666288580068929</v>
      </c>
    </row>
    <row r="22" spans="1:192" x14ac:dyDescent="0.2">
      <c r="A22" s="22" t="s">
        <v>50</v>
      </c>
      <c r="B22" s="23"/>
      <c r="C22" s="24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6"/>
      <c r="AF22" s="27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  <c r="BI22" s="26"/>
      <c r="BK22" s="11" t="str">
        <f t="shared" si="2"/>
        <v>Claw 2/3 heights</v>
      </c>
      <c r="BL22" s="28"/>
      <c r="BM22" s="33"/>
      <c r="BN22" s="34"/>
      <c r="BO22" s="35"/>
      <c r="BP22" s="36"/>
      <c r="BQ22" s="41"/>
      <c r="BR22" s="37"/>
      <c r="BS22" s="38"/>
      <c r="BT22" s="39"/>
      <c r="BU22" s="34"/>
      <c r="BV22" s="40"/>
      <c r="BW22" s="34"/>
      <c r="BX22" s="41"/>
      <c r="BY22" s="238"/>
      <c r="BZ22" s="239"/>
      <c r="CA22" s="239"/>
      <c r="CB22" s="239"/>
      <c r="CC22" s="237"/>
      <c r="CD22" s="168"/>
      <c r="CE22" s="168"/>
      <c r="CF22" s="152"/>
      <c r="CG22" s="311"/>
      <c r="CH22" s="3" t="str">
        <f t="shared" si="5"/>
        <v>Claw 2/3 heights</v>
      </c>
      <c r="CI22" s="138"/>
      <c r="CJ22" s="138"/>
      <c r="CK22" s="138"/>
      <c r="CL22" s="138"/>
      <c r="CM22" s="138"/>
      <c r="CN22" s="138"/>
      <c r="CO22" s="138"/>
      <c r="CP22" s="138"/>
      <c r="CQ22" s="138"/>
      <c r="CR22" s="138"/>
      <c r="CS22" s="138"/>
      <c r="CT22" s="138"/>
      <c r="CU22" s="138"/>
      <c r="CV22" s="138"/>
      <c r="CW22" s="138"/>
      <c r="CX22" s="138"/>
      <c r="CY22" s="138"/>
      <c r="CZ22" s="138"/>
      <c r="DA22" s="138"/>
      <c r="DB22" s="138"/>
      <c r="DC22" s="138"/>
      <c r="DD22" s="138"/>
      <c r="DE22" s="138"/>
      <c r="DF22" s="138"/>
      <c r="DG22" s="138"/>
      <c r="DH22" s="138"/>
      <c r="DI22" s="138"/>
      <c r="DJ22" s="138"/>
      <c r="DK22" s="138"/>
      <c r="DL22" s="138"/>
      <c r="DP22" s="145"/>
      <c r="DQ22" s="145"/>
      <c r="DR22" s="145"/>
      <c r="DS22" s="145"/>
      <c r="DT22" s="145"/>
      <c r="DU22" s="145"/>
      <c r="DV22" s="145"/>
      <c r="DW22" s="132"/>
      <c r="DX22" s="132"/>
      <c r="DY22" s="132"/>
      <c r="DZ22" s="132"/>
      <c r="EA22" s="132"/>
      <c r="EB22" s="132"/>
      <c r="EC22" s="132"/>
      <c r="ED22" s="132"/>
      <c r="EE22" s="132"/>
      <c r="EF22" s="132"/>
      <c r="EG22" s="132"/>
      <c r="EH22" s="132"/>
      <c r="EI22" s="132"/>
      <c r="EJ22" s="132"/>
      <c r="EK22" s="132"/>
      <c r="EL22" s="132"/>
      <c r="EM22" s="132"/>
      <c r="EN22" s="132"/>
      <c r="EO22" s="132"/>
      <c r="EP22" s="132"/>
      <c r="EQ22" s="132"/>
      <c r="ER22" s="132"/>
      <c r="ES22" s="132"/>
      <c r="ET22" s="132"/>
      <c r="EU22" s="132"/>
      <c r="EV22" s="132"/>
      <c r="EW22" s="132"/>
      <c r="EX22" s="132"/>
      <c r="EY22" s="132"/>
      <c r="EZ22" s="132"/>
      <c r="FB22" s="164" t="str">
        <f t="shared" si="8"/>
        <v/>
      </c>
      <c r="FC22" s="164" t="str">
        <f t="shared" si="9"/>
        <v/>
      </c>
      <c r="FD22" s="164" t="str">
        <f t="shared" si="10"/>
        <v/>
      </c>
      <c r="FE22" s="164" t="str">
        <f t="shared" si="11"/>
        <v/>
      </c>
      <c r="FF22" s="164" t="str">
        <f t="shared" si="12"/>
        <v/>
      </c>
      <c r="FG22" s="164" t="str">
        <f t="shared" si="13"/>
        <v/>
      </c>
      <c r="FH22" s="164" t="str">
        <f t="shared" si="14"/>
        <v/>
      </c>
      <c r="FI22" s="164" t="str">
        <f t="shared" si="15"/>
        <v/>
      </c>
      <c r="FJ22" s="164" t="str">
        <f t="shared" si="16"/>
        <v/>
      </c>
      <c r="FK22" s="164" t="str">
        <f t="shared" si="17"/>
        <v/>
      </c>
      <c r="FL22" s="164" t="str">
        <f t="shared" si="18"/>
        <v/>
      </c>
      <c r="FM22" s="164" t="str">
        <f t="shared" si="19"/>
        <v/>
      </c>
      <c r="FN22" s="164" t="str">
        <f t="shared" si="20"/>
        <v/>
      </c>
      <c r="FO22" s="164" t="str">
        <f t="shared" si="21"/>
        <v/>
      </c>
      <c r="FP22" s="164" t="str">
        <f t="shared" si="22"/>
        <v/>
      </c>
      <c r="FQ22" s="164" t="str">
        <f t="shared" si="23"/>
        <v/>
      </c>
      <c r="FR22" s="164" t="str">
        <f t="shared" si="24"/>
        <v/>
      </c>
      <c r="FS22" s="164" t="str">
        <f t="shared" si="25"/>
        <v/>
      </c>
      <c r="FT22" s="164" t="str">
        <f t="shared" si="26"/>
        <v/>
      </c>
      <c r="FU22" s="164" t="str">
        <f t="shared" si="27"/>
        <v/>
      </c>
      <c r="FV22" s="164" t="str">
        <f t="shared" si="28"/>
        <v/>
      </c>
      <c r="FW22" s="164" t="str">
        <f t="shared" si="29"/>
        <v/>
      </c>
      <c r="FX22" s="164" t="str">
        <f t="shared" si="30"/>
        <v/>
      </c>
      <c r="FY22" s="164" t="str">
        <f t="shared" si="31"/>
        <v/>
      </c>
      <c r="FZ22" s="164" t="str">
        <f t="shared" si="32"/>
        <v/>
      </c>
      <c r="GA22" s="164" t="str">
        <f t="shared" si="33"/>
        <v/>
      </c>
      <c r="GB22" s="164" t="str">
        <f t="shared" si="34"/>
        <v/>
      </c>
      <c r="GC22" s="164" t="str">
        <f t="shared" si="35"/>
        <v/>
      </c>
      <c r="GD22" s="164" t="str">
        <f t="shared" si="36"/>
        <v/>
      </c>
      <c r="GE22" s="164" t="str">
        <f t="shared" si="37"/>
        <v/>
      </c>
      <c r="GF22" s="164" t="str">
        <f t="shared" si="38"/>
        <v/>
      </c>
      <c r="GG22" s="164" t="s">
        <v>12</v>
      </c>
      <c r="GH22" s="164" t="str">
        <f t="shared" si="39"/>
        <v/>
      </c>
      <c r="GI22" s="164"/>
      <c r="GJ22" s="164"/>
    </row>
    <row r="23" spans="1:192" x14ac:dyDescent="0.2">
      <c r="A23" s="7" t="s">
        <v>29</v>
      </c>
      <c r="B23" s="29">
        <v>8.1</v>
      </c>
      <c r="C23" s="30">
        <f t="shared" ref="C23:C26" si="180">IF(AND((B23&gt;0),(B$5&gt;0)),(B23/B$5*100),"")</f>
        <v>20.822622107969153</v>
      </c>
      <c r="D23" s="31">
        <v>7.63</v>
      </c>
      <c r="E23" s="32">
        <f t="shared" ref="E23:E26" si="181">IF(AND((D23&gt;0),(D$5&gt;0)),(D23/D$5*100),"")</f>
        <v>21.118184334348186</v>
      </c>
      <c r="F23" s="31">
        <v>6.7</v>
      </c>
      <c r="G23" s="32">
        <f t="shared" ref="G23:G26" si="182">IF(AND((F23&gt;0),(F$5&gt;0)),(F23/F$5*100),"")</f>
        <v>21.924083769633508</v>
      </c>
      <c r="H23" s="31">
        <v>7.51</v>
      </c>
      <c r="I23" s="32">
        <f t="shared" ref="I23:I26" si="183">IF(AND((H23&gt;0),(H$5&gt;0)),(H23/H$5*100),"")</f>
        <v>23.424828446662506</v>
      </c>
      <c r="J23" s="31">
        <v>7.76</v>
      </c>
      <c r="K23" s="32">
        <f t="shared" ref="K23:K26" si="184">IF(AND((J23&gt;0),(J$5&gt;0)),(J23/J$5*100),"")</f>
        <v>23.716381418092912</v>
      </c>
      <c r="L23" s="31">
        <v>7.65</v>
      </c>
      <c r="M23" s="32">
        <f t="shared" ref="M23:M26" si="185">IF(AND((L23&gt;0),(L$5&gt;0)),(L23/L$5*100),"")</f>
        <v>23.921200750469044</v>
      </c>
      <c r="N23" s="31">
        <v>7.7</v>
      </c>
      <c r="O23" s="32">
        <f t="shared" ref="O23:O26" si="186">IF(AND((N23&gt;0),(N$5&gt;0)),(N23/N$5*100),"")</f>
        <v>20.478723404255319</v>
      </c>
      <c r="P23" s="31">
        <v>6.67</v>
      </c>
      <c r="Q23" s="32">
        <f t="shared" ref="Q23:Q26" si="187">IF(AND((P23&gt;0),(P$5&gt;0)),(P23/P$5*100),"")</f>
        <v>21.289498882859881</v>
      </c>
      <c r="R23" s="31">
        <v>6.56</v>
      </c>
      <c r="S23" s="32">
        <f t="shared" ref="S23:S26" si="188">IF(AND((R23&gt;0),(R$5&gt;0)),(R23/R$5*100),"")</f>
        <v>24.296296296296294</v>
      </c>
      <c r="T23" s="31">
        <v>5.56</v>
      </c>
      <c r="U23" s="32">
        <f t="shared" ref="U23:U26" si="189">IF(AND((T23&gt;0),(T$5&gt;0)),(T23/T$5*100),"")</f>
        <v>22.455573505654279</v>
      </c>
      <c r="V23" s="31">
        <v>8.39</v>
      </c>
      <c r="W23" s="32">
        <f t="shared" ref="W23:W26" si="190">IF(AND((V23&gt;0),(V$5&gt;0)),(V23/V$5*100),"")</f>
        <v>24.14388489208633</v>
      </c>
      <c r="X23" s="31">
        <v>6.98</v>
      </c>
      <c r="Y23" s="32">
        <f t="shared" ref="Y23:Y26" si="191">IF(AND((X23&gt;0),(X$5&gt;0)),(X23/X$5*100),"")</f>
        <v>20.403390821397252</v>
      </c>
      <c r="Z23" s="31">
        <v>7.78</v>
      </c>
      <c r="AA23" s="32">
        <f>IF(AND((Z23&gt;0),(Z$5&gt;0)),(Z23/Z$5*100),"")</f>
        <v>22.557262974775298</v>
      </c>
      <c r="AB23" s="31">
        <v>6.52</v>
      </c>
      <c r="AC23" s="32">
        <f t="shared" ref="AC23:AC26" si="192">IF(AND((AB23&gt;0),(AB$5&gt;0)),(AB23/AB$5*100),"")</f>
        <v>20.930979133226323</v>
      </c>
      <c r="AD23" s="31">
        <v>8.9700000000000006</v>
      </c>
      <c r="AE23" s="32">
        <f t="shared" ref="AE23:AE26" si="193">IF(AND((AD23&gt;0),(AD$5&gt;0)),(AD23/AD$5*100),"")</f>
        <v>22.252542793351527</v>
      </c>
      <c r="AF23" s="31">
        <v>7.6</v>
      </c>
      <c r="AG23" s="32">
        <f t="shared" ref="AG23:AG26" si="194">IF(AND((AF23&gt;0),(AF$5&gt;0)),(AF23/AF$5*100),"")</f>
        <v>22.9607250755287</v>
      </c>
      <c r="AH23" s="31">
        <v>6.11</v>
      </c>
      <c r="AI23" s="32">
        <f t="shared" ref="AI23:AI26" si="195">IF(AND((AH23&gt;0),(AH$5&gt;0)),(AH23/AH$5*100),"")</f>
        <v>22.266763848396501</v>
      </c>
      <c r="AJ23" s="31">
        <v>7.26</v>
      </c>
      <c r="AK23" s="32">
        <f t="shared" ref="AK23:AK26" si="196">IF(AND((AJ23&gt;0),(AJ$5&gt;0)),(AJ23/AJ$5*100),"")</f>
        <v>25.393494228751312</v>
      </c>
      <c r="AL23" s="31">
        <v>6.03</v>
      </c>
      <c r="AM23" s="32">
        <f t="shared" ref="AM23:AM26" si="197">IF(AND((AL23&gt;0),(AL$5&gt;0)),(AL23/AL$5*100),"")</f>
        <v>22.780506233471858</v>
      </c>
      <c r="AN23" s="31">
        <v>5.66</v>
      </c>
      <c r="AO23" s="32">
        <f t="shared" ref="AO23:AO26" si="198">IF(AND((AN23&gt;0),(AN$5&gt;0)),(AN23/AN$5*100),"")</f>
        <v>22.730923694779118</v>
      </c>
      <c r="AP23" s="31">
        <v>8.51</v>
      </c>
      <c r="AQ23" s="32">
        <f t="shared" ref="AQ23:AQ26" si="199">IF(AND((AP23&gt;0),(AP$5&gt;0)),(AP23/AP$5*100),"")</f>
        <v>24.545716758004037</v>
      </c>
      <c r="AR23" s="31">
        <v>7.86</v>
      </c>
      <c r="AS23" s="32">
        <f t="shared" ref="AS23:AS26" si="200">IF(AND((AR23&gt;0),(AR$5&gt;0)),(AR23/AR$5*100),"")</f>
        <v>22.915451895043734</v>
      </c>
      <c r="AT23" s="31"/>
      <c r="AU23" s="32" t="str">
        <f t="shared" ref="AU23:AU26" si="201">IF(AND((AT23&gt;0),(AT$5&gt;0)),(AT23/AT$5*100),"")</f>
        <v/>
      </c>
      <c r="AV23" s="31">
        <v>8.65</v>
      </c>
      <c r="AW23" s="32">
        <f>IF(AND((AV23&gt;0),(AV$5&gt;0)),(AV23/AV$5*100),"")</f>
        <v>22.168118913377754</v>
      </c>
      <c r="AX23" s="31">
        <v>7.99</v>
      </c>
      <c r="AY23" s="32">
        <f t="shared" ref="AY23:AY26" si="202">IF(AND((AX23&gt;0),(AX$5&gt;0)),(AX23/AX$5*100),"")</f>
        <v>22.469066366704162</v>
      </c>
      <c r="AZ23" s="31">
        <v>8.32</v>
      </c>
      <c r="BA23" s="32">
        <f t="shared" ref="BA23:BA26" si="203">IF(AND((AZ23&gt;0),(AZ$5&gt;0)),(AZ23/AZ$5*100),"")</f>
        <v>23.066260049902969</v>
      </c>
      <c r="BB23" s="31"/>
      <c r="BC23" s="32" t="str">
        <f t="shared" ref="BC23:BC26" si="204">IF(AND((BB23&gt;0),(BB$5&gt;0)),(BB23/BB$5*100),"")</f>
        <v/>
      </c>
      <c r="BD23" s="31"/>
      <c r="BE23" s="32" t="str">
        <f t="shared" ref="BE23:BE26" si="205">IF(AND((BD23&gt;0),(BD$5&gt;0)),(BD23/BD$5*100),"")</f>
        <v/>
      </c>
      <c r="BF23" s="31"/>
      <c r="BG23" s="32" t="str">
        <f t="shared" ref="BG23:BG26" si="206">IF(AND((BF23&gt;0),(BF$5&gt;0)),(BF23/BF$5*100),"")</f>
        <v/>
      </c>
      <c r="BH23" s="31"/>
      <c r="BI23" s="32" t="str">
        <f t="shared" ref="BI23:BI26" si="207">IF(AND((BH23&gt;0),(BH$5&gt;0)),(BH23/BH$5*100),"")</f>
        <v/>
      </c>
      <c r="BK23" s="11" t="str">
        <f t="shared" si="2"/>
        <v xml:space="preserve">     External primary branch</v>
      </c>
      <c r="BL23" s="28">
        <f>COUNT(B23,D23,F23,H23,J23,L23,N23,P23,R23,T23,V23,X23,Z23,AB23,AD23,AF23,AH23,AJ23,AL23,AN23,AP23,AR23,AT23,AV23,AX23,AZ23,BB23,BD23,BF23,BH23)</f>
        <v>25</v>
      </c>
      <c r="BM23" s="33">
        <f>IF(SUM(B23,D23,F23,H23,J23,L23,N23,P23,R23,T23,V23,X23,Z23,AB23,AD23,AF23,AH23,AJ23,AL23,AN23,AP23,AR23,AT23,AV23,AX23,AZ23,BB23,BD23,BF23,BH23)&gt;0,MIN(B23,D23,F23,H23,J23,L23,N23,P23,R23,T23,V23,X23,Z23,AB23,AD23,AF23,AH23,AJ23,AL23,AN23,AP23,AR23,AT23,AV23,AX23,AZ23,BB23,BD23,BF23,BH23),"")</f>
        <v>5.56</v>
      </c>
      <c r="BN23" s="34" t="str">
        <f t="shared" si="40"/>
        <v>–</v>
      </c>
      <c r="BO23" s="35">
        <f>IF(SUM(B23,D23,F23,H23,J23,L23,N23,P23,R23,T23,V23,X23,Z23,AB23,AD23,AF23,AH23,AJ23,AL23,AN23,AP23,AR23,AT23,AV23,AX23,AZ23,BB23,BD23,BF23,BH23)&gt;0,MAX(B23,D23,F23,H23,J23,L23,N23,P23,R23,T23,V23,X23,Z23,AB23,AD23,AF23,AH23,AJ23,AL23,AN23,AP23,AR23,AT23,AV23,AX23,AZ23,BB23,BD23,BF23,BH23),"")</f>
        <v>8.9700000000000006</v>
      </c>
      <c r="BP23" s="36">
        <f>IF(SUM(C23,E23,G23,I23,K23,M23,O23,Q23,S23,U23,W23,Y23,AA23,AC23,AE23,AG23,AI23,AK23,AM23,AO23,AQ23,AS23,AU23,AW23,AY23,BA23,BC23,BE23,BG23,BI23)&gt;0,MIN(C23,E23,G23,I23,K23,M23,O23,Q23,S23,U23,W23,Y23,AA23,AC23,AE23,AG23,AI23,AK23,AM23,AO23,AQ23,AS23,AU23,AW23,AY23,BA23,BC23,BE23,BG23,BI23),"")</f>
        <v>20.403390821397252</v>
      </c>
      <c r="BQ23" s="41" t="str">
        <f t="shared" si="54"/>
        <v>–</v>
      </c>
      <c r="BR23" s="37">
        <f>IF(SUM(C23,E23,G23,I23,K23,M23,O23,Q23,S23,U23,W23,Y23,AA23,AC23,AE23,AG23,AI23,AK23,AM23,AO23,AQ23,AS23,AU23,AW23,AY23,BA23,BC23,BE23,BG23,BI23)&gt;0,MAX(C23,E23,G23,I23,K23,M23,O23,Q23,S23,U23,W23,Y23,AA23,AC23,AE23,AG23,AI23,AK23,AM23,AO23,AQ23,AS23,AU23,AW23,AY23,BA23,BC23,BE23,BG23,BI23),"")</f>
        <v>25.393494228751312</v>
      </c>
      <c r="BS23" s="38">
        <f t="shared" ref="BS23:BT26" si="208">IF(SUM(B23,D23,F23,H23,J23,L23,N23,P23,R23,T23,V23,X23,Z23,AB23,AD23,AF23,AH23,AJ23,AL23,AN23,AP23,AR23,AT23,AV23,AX23,AZ23,BB23,BD23,BF23,BH23)&gt;0,AVERAGE(B23,D23,F23,H23,J23,L23,N23,P23,R23,T23,V23,X23,Z23,AB23,AD23,AF23,AH23,AJ23,AL23,AN23,AP23,AR23,AT23,AV23,AX23,AZ23,BB23,BD23,BF23,BH23),"?")</f>
        <v>7.3788</v>
      </c>
      <c r="BT23" s="39">
        <f t="shared" si="208"/>
        <v>22.601299223801526</v>
      </c>
      <c r="BU23" s="34">
        <f t="shared" ref="BU23:BV26" si="209">IF(COUNT(B23,D23,F23,H23,J23,L23,N23,P23,R23,T23,V23,X23,Z23,AB23,AD23,AF23,AH23,AJ23,AL23,AN23,AP23,AR23,AT23,AV23,AX23,AZ23,BB23,BD23,BF23,BH23)&gt;1,STDEV(B23,D23,F23,H23,J23,L23,N23,P23,R23,T23,V23,X23,Z23,AB23,AD23,AF23,AH23,AJ23,AL23,AN23,AP23,AR23,AT23,AV23,AX23,AZ23,BB23,BD23,BF23,BH23),"?")</f>
        <v>0.94227260740545649</v>
      </c>
      <c r="BV23" s="40">
        <f t="shared" si="209"/>
        <v>1.3088981431262996</v>
      </c>
      <c r="BW23" s="34">
        <f t="shared" si="43"/>
        <v>8.1</v>
      </c>
      <c r="BX23" s="41">
        <f t="shared" si="43"/>
        <v>20.822622107969153</v>
      </c>
      <c r="BY23" s="238">
        <f t="shared" si="57"/>
        <v>20.365784387638104</v>
      </c>
      <c r="BZ23" s="239" t="str">
        <f t="shared" si="58"/>
        <v>–</v>
      </c>
      <c r="CA23" s="239">
        <f t="shared" si="59"/>
        <v>25.195502274444308</v>
      </c>
      <c r="CB23" s="239">
        <f t="shared" si="60"/>
        <v>22.523481046232341</v>
      </c>
      <c r="CC23" s="237">
        <f t="shared" si="61"/>
        <v>1.5052370061237252</v>
      </c>
      <c r="CD23" s="168">
        <f t="shared" si="62"/>
        <v>0.87439304979464028</v>
      </c>
      <c r="CE23" s="168">
        <f t="shared" si="63"/>
        <v>1.7147360085139125</v>
      </c>
      <c r="CF23" s="152">
        <f t="shared" si="64"/>
        <v>0.74468925957635301</v>
      </c>
      <c r="CG23" s="311"/>
      <c r="CH23" s="3" t="str">
        <f t="shared" si="5"/>
        <v xml:space="preserve">     External primary branch</v>
      </c>
      <c r="CI23" s="134">
        <f>IF(B23&gt;0,LOG(B23,10),"")</f>
        <v>0.90848501887864974</v>
      </c>
      <c r="CJ23" s="134">
        <f>IF(D23&gt;0,LOG(D23,10),"")</f>
        <v>0.88252453795488039</v>
      </c>
      <c r="CK23" s="134">
        <f>IF(F23&gt;0,LOG(F23,10),"")</f>
        <v>0.82607480270082645</v>
      </c>
      <c r="CL23" s="134">
        <f>IF(H23&gt;0,LOG(H23,10),"")</f>
        <v>0.87563993700416831</v>
      </c>
      <c r="CM23" s="134">
        <f>IF(J23&gt;0,LOG(J23,10),"")</f>
        <v>0.8898617212581883</v>
      </c>
      <c r="CN23" s="134">
        <f>IF(L23&gt;0,LOG(L23,10),"")</f>
        <v>0.8836614351536175</v>
      </c>
      <c r="CO23" s="134">
        <f>IF(N23&gt;0,LOG(N23,10),"")</f>
        <v>0.88649072517248184</v>
      </c>
      <c r="CP23" s="134">
        <f>IF(P23&gt;0,LOG(P23,10),"")</f>
        <v>0.82412583391654881</v>
      </c>
      <c r="CQ23" s="134">
        <f>IF(R23&gt;0,LOG(R23,10),"")</f>
        <v>0.81690383937566013</v>
      </c>
      <c r="CR23" s="134">
        <f>IF(T23&gt;0,LOG(T23,10),"")</f>
        <v>0.74507479158205736</v>
      </c>
      <c r="CS23" s="134">
        <f>IF(V23&gt;0,LOG(V23,10),"")</f>
        <v>0.92376196082870021</v>
      </c>
      <c r="CT23" s="134">
        <f>IF(X23&gt;0,LOG(X23,10),"")</f>
        <v>0.84385542262316104</v>
      </c>
      <c r="CU23" s="134">
        <f>IF(Z23&gt;0,LOG(Z23,10),"")</f>
        <v>0.89097959698968887</v>
      </c>
      <c r="CV23" s="134">
        <f>IF(AB23&gt;0,LOG(AB23,10),"")</f>
        <v>0.81424759573192007</v>
      </c>
      <c r="CW23" s="134">
        <f>IF(AD23&gt;0,LOG(AD23,10),"")</f>
        <v>0.95279244304409194</v>
      </c>
      <c r="CX23" s="134">
        <f>IF(AF23&gt;0,LOG(AF23,10),"")</f>
        <v>0.88081359228079115</v>
      </c>
      <c r="CY23" s="134">
        <f>IF(AH23&gt;0,LOG(AH23,10),"")</f>
        <v>0.78604121024255424</v>
      </c>
      <c r="CZ23" s="134">
        <f>IF(AJ23&gt;0,LOG(AJ23,10),"")</f>
        <v>0.86093662070009358</v>
      </c>
      <c r="DA23" s="134">
        <f>IF(AL23&gt;0,LOG(AL23,10),"")</f>
        <v>0.78031731214015132</v>
      </c>
      <c r="DB23" s="134">
        <f>IF(AN23&gt;0,LOG(AN23,10),"")</f>
        <v>0.75281643118827135</v>
      </c>
      <c r="DC23" s="134">
        <f>IF(AP23&gt;0,LOG(AP23,10),"")</f>
        <v>0.92992956008458771</v>
      </c>
      <c r="DD23" s="134">
        <f>IF(AR23&gt;0,LOG(AR23,10),"")</f>
        <v>0.89542254603940785</v>
      </c>
      <c r="DE23" s="134" t="str">
        <f>IF(AT23&gt;0,LOG(AT23,10),"")</f>
        <v/>
      </c>
      <c r="DF23" s="134">
        <f>IF(AV23&gt;0,LOG(AV23,10),"")</f>
        <v>0.93701610746481412</v>
      </c>
      <c r="DG23" s="134">
        <f>IF(AX23&gt;0,LOG(AX23,10),"")</f>
        <v>0.9025467793139913</v>
      </c>
      <c r="DH23" s="134">
        <f>IF(AZ23&gt;0,LOG(AZ23,10),"")</f>
        <v>0.92012332629072391</v>
      </c>
      <c r="DI23" s="134" t="str">
        <f>IF(BB23&gt;0,LOG(BB23,10),"")</f>
        <v/>
      </c>
      <c r="DJ23" s="134" t="str">
        <f t="shared" ref="DJ23:DJ26" si="210">IF(BD23&gt;0,LOG(BD23,10),"")</f>
        <v/>
      </c>
      <c r="DK23" s="134" t="str">
        <f>IF(BF23&gt;0,LOG(BF23,10),"")</f>
        <v/>
      </c>
      <c r="DL23" s="134" t="str">
        <f t="shared" ref="DL23:DL26" si="211">IF(BH23&gt;0,LOG(BH23,10),"")</f>
        <v/>
      </c>
      <c r="DN23" s="136">
        <f>COUNT(CI23:DL23)</f>
        <v>25</v>
      </c>
      <c r="DO23" s="136">
        <f t="shared" si="48"/>
        <v>23</v>
      </c>
      <c r="DP23" s="144">
        <f>IF(ISNUMBER(SLOPE(CI23:DL23,$CI$5:$DL$5))=TRUE,SLOPE(CI23:DL23,$CI$5:$DL$5),"")</f>
        <v>0.87439304979464028</v>
      </c>
      <c r="DQ23" s="144">
        <f>IF(ISNUMBER(RSQ(CI23:DL23,$CI$5:$DL$5))=TRUE,RSQ(CI23:DL23,$CI$5:$DL$5),"")</f>
        <v>0.82605401620012509</v>
      </c>
      <c r="DR23" s="144">
        <f>IF(ISNUMBER(VAR(CI23:DL23))=TRUE,VAR(CI23:DL23),"")</f>
        <v>3.3126625657926984E-3</v>
      </c>
      <c r="DS23" s="144">
        <f t="shared" si="49"/>
        <v>3.4503161138432492E-3</v>
      </c>
      <c r="DT23" s="144">
        <f t="shared" si="65"/>
        <v>0.38109540570720618</v>
      </c>
      <c r="DU23" s="144">
        <f t="shared" si="66"/>
        <v>-0.32959450133561297</v>
      </c>
      <c r="DV23" s="144">
        <f t="shared" si="67"/>
        <v>0.74468925957635301</v>
      </c>
      <c r="DW23" s="137">
        <f t="shared" ref="DW23:EF26" si="212">IF(ISNUMBER((10^CI23)*($BS$3/(10^CI$3))^$DP23)=TRUE,(10^CI23)*($BS$3/(10^CI$3))^$DP23,"")</f>
        <v>5.6157104258860162</v>
      </c>
      <c r="DX23" s="137">
        <f t="shared" si="212"/>
        <v>9.1178402143110731</v>
      </c>
      <c r="DY23" s="137">
        <f t="shared" si="212"/>
        <v>8.900000158768016</v>
      </c>
      <c r="DZ23" s="137">
        <f t="shared" si="212"/>
        <v>7.8170322612957941</v>
      </c>
      <c r="EA23" s="137">
        <f t="shared" si="212"/>
        <v>7.1230607634913499</v>
      </c>
      <c r="EB23" s="137">
        <f t="shared" si="212"/>
        <v>8.5017351091831213</v>
      </c>
      <c r="EC23" s="137">
        <f t="shared" si="212"/>
        <v>7.3316606236170214</v>
      </c>
      <c r="ED23" s="137">
        <f t="shared" si="212"/>
        <v>7.7928565726371346</v>
      </c>
      <c r="EE23" s="137">
        <f t="shared" si="212"/>
        <v>8.0140306129824008</v>
      </c>
      <c r="EF23" s="137">
        <f t="shared" si="212"/>
        <v>10.974782149064358</v>
      </c>
      <c r="EG23" s="137">
        <f t="shared" ref="EG23:EP26" si="213">IF(ISNUMBER((10^CS23)*($BS$3/(10^CS$3))^$DP23)=TRUE,(10^CS23)*($BS$3/(10^CS$3))^$DP23,"")</f>
        <v>7.9240012078053832</v>
      </c>
      <c r="EH23" s="137">
        <f t="shared" si="213"/>
        <v>6.4283804013988917</v>
      </c>
      <c r="EI23" s="137">
        <f t="shared" si="213"/>
        <v>7.4726928938333845</v>
      </c>
      <c r="EJ23" s="137">
        <f t="shared" si="213"/>
        <v>6.8714431533322182</v>
      </c>
      <c r="EK23" s="137">
        <f t="shared" si="213"/>
        <v>5.8714719557363191</v>
      </c>
      <c r="EL23" s="137">
        <f t="shared" si="213"/>
        <v>8.0831060684596814</v>
      </c>
      <c r="EM23" s="137">
        <f t="shared" si="213"/>
        <v>6.4308396497826772</v>
      </c>
      <c r="EN23" s="137">
        <f t="shared" si="213"/>
        <v>8.3037156621496386</v>
      </c>
      <c r="EO23" s="137">
        <f t="shared" si="213"/>
        <v>6.9409209220620056</v>
      </c>
      <c r="EP23" s="137">
        <f t="shared" si="213"/>
        <v>7.9684503018867066</v>
      </c>
      <c r="EQ23" s="137">
        <f t="shared" ref="EQ23:EZ26" si="214">IF(ISNUMBER((10^DC23)*($BS$3/(10^DC$3))^$DP23)=TRUE,(10^DC23)*($BS$3/(10^DC$3))^$DP23,"")</f>
        <v>7.0947500484985841</v>
      </c>
      <c r="ER23" s="137">
        <f t="shared" si="214"/>
        <v>6.3276982651082747</v>
      </c>
      <c r="ES23" s="137" t="str">
        <f t="shared" si="214"/>
        <v/>
      </c>
      <c r="ET23" s="137">
        <f t="shared" si="214"/>
        <v>6.5035403343008706</v>
      </c>
      <c r="EU23" s="137">
        <f t="shared" si="214"/>
        <v>9.1174817639348085</v>
      </c>
      <c r="EV23" s="137">
        <f t="shared" si="214"/>
        <v>7.4940011426736</v>
      </c>
      <c r="EW23" s="137" t="str">
        <f t="shared" si="214"/>
        <v/>
      </c>
      <c r="EX23" s="137" t="str">
        <f t="shared" si="214"/>
        <v/>
      </c>
      <c r="EY23" s="137" t="str">
        <f t="shared" si="214"/>
        <v/>
      </c>
      <c r="EZ23" s="137" t="str">
        <f t="shared" si="214"/>
        <v/>
      </c>
      <c r="FA23" s="136">
        <f>IF(ISNUMBER(INTERCEPT(DW23:EZ23,$DW$5:$EZ$5))=TRUE,INTERCEPT(DW23:EZ23,$DW$5:$EZ$5),"")</f>
        <v>1.7147360085139125</v>
      </c>
      <c r="FB23" s="164">
        <f t="shared" si="8"/>
        <v>21.947617122525831</v>
      </c>
      <c r="FC23" s="164">
        <f t="shared" si="9"/>
        <v>20.584613136808557</v>
      </c>
      <c r="FD23" s="164">
        <f t="shared" si="10"/>
        <v>21.047822268445799</v>
      </c>
      <c r="FE23" s="164">
        <f t="shared" si="11"/>
        <v>23.290382371186585</v>
      </c>
      <c r="FF23" s="164">
        <f t="shared" si="12"/>
        <v>24.009964332562507</v>
      </c>
      <c r="FG23" s="164">
        <f t="shared" si="13"/>
        <v>23.561186565544343</v>
      </c>
      <c r="FH23" s="164">
        <f t="shared" si="14"/>
        <v>20.623433197629911</v>
      </c>
      <c r="FI23" s="164">
        <f t="shared" si="15"/>
        <v>20.818951646752112</v>
      </c>
      <c r="FJ23" s="164">
        <f t="shared" si="16"/>
        <v>23.607504295063066</v>
      </c>
      <c r="FK23" s="164">
        <f t="shared" si="17"/>
        <v>20.365784387638104</v>
      </c>
      <c r="FL23" s="164">
        <f t="shared" si="18"/>
        <v>24.342892792429701</v>
      </c>
      <c r="FM23" s="164">
        <f t="shared" si="19"/>
        <v>20.6461180157633</v>
      </c>
      <c r="FN23" s="164">
        <f t="shared" si="20"/>
        <v>22.688231201950526</v>
      </c>
      <c r="FO23" s="164">
        <f t="shared" si="21"/>
        <v>20.773719469555783</v>
      </c>
      <c r="FP23" s="164">
        <f t="shared" si="22"/>
        <v>23.649276333422293</v>
      </c>
      <c r="FQ23" s="164">
        <f t="shared" si="23"/>
        <v>22.758353532081191</v>
      </c>
      <c r="FR23" s="164">
        <f t="shared" si="24"/>
        <v>22.103663523280552</v>
      </c>
      <c r="FS23" s="164">
        <f t="shared" si="25"/>
        <v>24.908208632009874</v>
      </c>
      <c r="FT23" s="164">
        <f t="shared" si="26"/>
        <v>22.324737428805761</v>
      </c>
      <c r="FU23" s="164">
        <f t="shared" si="27"/>
        <v>21.640970958439297</v>
      </c>
      <c r="FV23" s="164">
        <f t="shared" si="28"/>
        <v>25.195502274444308</v>
      </c>
      <c r="FW23" s="164">
        <f t="shared" si="29"/>
        <v>23.640516614279385</v>
      </c>
      <c r="FX23" s="164" t="str">
        <f t="shared" si="30"/>
        <v/>
      </c>
      <c r="FY23" s="164">
        <f t="shared" si="31"/>
        <v>23.095229756292134</v>
      </c>
      <c r="FZ23" s="164">
        <f t="shared" si="32"/>
        <v>22.047015961634973</v>
      </c>
      <c r="GA23" s="164">
        <f t="shared" si="33"/>
        <v>23.415330337262755</v>
      </c>
      <c r="GB23" s="164" t="str">
        <f t="shared" si="34"/>
        <v/>
      </c>
      <c r="GC23" s="164" t="str">
        <f t="shared" si="35"/>
        <v/>
      </c>
      <c r="GD23" s="164" t="str">
        <f t="shared" si="36"/>
        <v/>
      </c>
      <c r="GE23" s="164" t="str">
        <f t="shared" si="37"/>
        <v/>
      </c>
      <c r="GF23" s="164">
        <f t="shared" si="38"/>
        <v>20.365784387638104</v>
      </c>
      <c r="GG23" s="164" t="s">
        <v>12</v>
      </c>
      <c r="GH23" s="164">
        <f t="shared" si="39"/>
        <v>25.195502274444308</v>
      </c>
      <c r="GI23" s="164">
        <f t="shared" si="68"/>
        <v>22.523481046232341</v>
      </c>
      <c r="GJ23" s="164">
        <f t="shared" si="53"/>
        <v>1.5052370061237252</v>
      </c>
    </row>
    <row r="24" spans="1:192" x14ac:dyDescent="0.2">
      <c r="A24" s="7" t="s">
        <v>30</v>
      </c>
      <c r="B24" s="29">
        <v>6.63</v>
      </c>
      <c r="C24" s="30">
        <f t="shared" si="180"/>
        <v>17.043701799485859</v>
      </c>
      <c r="D24" s="31"/>
      <c r="E24" s="32" t="str">
        <f t="shared" si="181"/>
        <v/>
      </c>
      <c r="F24" s="31">
        <v>5.44</v>
      </c>
      <c r="G24" s="32">
        <f t="shared" si="182"/>
        <v>17.801047120418851</v>
      </c>
      <c r="H24" s="31">
        <v>5.72</v>
      </c>
      <c r="I24" s="32">
        <f t="shared" si="183"/>
        <v>17.841547099189018</v>
      </c>
      <c r="J24" s="31">
        <v>6.09</v>
      </c>
      <c r="K24" s="32">
        <f t="shared" si="184"/>
        <v>18.612469437652813</v>
      </c>
      <c r="L24" s="31">
        <v>6</v>
      </c>
      <c r="M24" s="32">
        <f t="shared" si="185"/>
        <v>18.761726078799249</v>
      </c>
      <c r="N24" s="31">
        <v>6.16</v>
      </c>
      <c r="O24" s="32">
        <f t="shared" si="186"/>
        <v>16.382978723404253</v>
      </c>
      <c r="P24" s="31">
        <v>5.84</v>
      </c>
      <c r="Q24" s="32">
        <f t="shared" si="187"/>
        <v>18.640280880944783</v>
      </c>
      <c r="R24" s="31">
        <v>5</v>
      </c>
      <c r="S24" s="32">
        <f t="shared" si="188"/>
        <v>18.518518518518519</v>
      </c>
      <c r="T24" s="31">
        <v>4.47</v>
      </c>
      <c r="U24" s="32">
        <f t="shared" si="189"/>
        <v>18.05331179321486</v>
      </c>
      <c r="V24" s="31">
        <v>6.39</v>
      </c>
      <c r="W24" s="32">
        <f t="shared" si="190"/>
        <v>18.388489208633093</v>
      </c>
      <c r="X24" s="31">
        <v>5.43</v>
      </c>
      <c r="Y24" s="32">
        <f t="shared" si="191"/>
        <v>15.872551885413621</v>
      </c>
      <c r="Z24" s="31">
        <v>5.9</v>
      </c>
      <c r="AA24" s="32">
        <f>IF(AND((Z24&gt;0),(Z$5&gt;0)),(Z24/Z$5*100),"")</f>
        <v>17.106407654392576</v>
      </c>
      <c r="AB24" s="31">
        <v>5.12</v>
      </c>
      <c r="AC24" s="32">
        <f t="shared" si="192"/>
        <v>16.436597110754413</v>
      </c>
      <c r="AD24" s="31">
        <v>6.55</v>
      </c>
      <c r="AE24" s="32">
        <f t="shared" si="193"/>
        <v>16.249069709749438</v>
      </c>
      <c r="AF24" s="31">
        <v>5.82</v>
      </c>
      <c r="AG24" s="32">
        <f t="shared" si="194"/>
        <v>17.583081570996978</v>
      </c>
      <c r="AH24" s="31">
        <v>4.84</v>
      </c>
      <c r="AI24" s="32">
        <f t="shared" si="195"/>
        <v>17.638483965014576</v>
      </c>
      <c r="AJ24" s="31">
        <v>5.49</v>
      </c>
      <c r="AK24" s="32">
        <f t="shared" si="196"/>
        <v>19.202518363064009</v>
      </c>
      <c r="AL24" s="31">
        <v>4.54</v>
      </c>
      <c r="AM24" s="32">
        <f t="shared" si="197"/>
        <v>17.151492255383456</v>
      </c>
      <c r="AN24" s="31">
        <v>3.97</v>
      </c>
      <c r="AO24" s="32">
        <f t="shared" si="198"/>
        <v>15.943775100401608</v>
      </c>
      <c r="AP24" s="31">
        <v>6.64</v>
      </c>
      <c r="AQ24" s="32">
        <f t="shared" si="199"/>
        <v>19.152004614940868</v>
      </c>
      <c r="AR24" s="31">
        <v>6.25</v>
      </c>
      <c r="AS24" s="32">
        <f t="shared" si="200"/>
        <v>18.221574344023324</v>
      </c>
      <c r="AT24" s="31"/>
      <c r="AU24" s="32" t="str">
        <f t="shared" si="201"/>
        <v/>
      </c>
      <c r="AV24" s="31">
        <v>6.89</v>
      </c>
      <c r="AW24" s="32">
        <f>IF(AND((AV24&gt;0),(AV$5&gt;0)),(AV24/AV$5*100),"")</f>
        <v>17.657611481291642</v>
      </c>
      <c r="AX24" s="31">
        <v>6.55</v>
      </c>
      <c r="AY24" s="32">
        <f t="shared" si="202"/>
        <v>18.419572553430818</v>
      </c>
      <c r="AZ24" s="31">
        <v>6.37</v>
      </c>
      <c r="BA24" s="32">
        <f t="shared" si="203"/>
        <v>17.66010535070696</v>
      </c>
      <c r="BB24" s="31"/>
      <c r="BC24" s="32" t="str">
        <f t="shared" si="204"/>
        <v/>
      </c>
      <c r="BD24" s="31"/>
      <c r="BE24" s="32" t="str">
        <f t="shared" si="205"/>
        <v/>
      </c>
      <c r="BF24" s="31"/>
      <c r="BG24" s="32" t="str">
        <f t="shared" si="206"/>
        <v/>
      </c>
      <c r="BH24" s="31"/>
      <c r="BI24" s="32" t="str">
        <f t="shared" si="207"/>
        <v/>
      </c>
      <c r="BK24" s="11" t="str">
        <f t="shared" si="2"/>
        <v xml:space="preserve">     External secondary branch</v>
      </c>
      <c r="BL24" s="28">
        <f>COUNT(B24,D24,F24,H24,J24,L24,N24,P24,R24,T24,V24,X24,Z24,AB24,AD24,AF24,AH24,AJ24,AL24,AN24,AP24,AR24,AT24,AV24,AX24,AZ24,BB24,BD24,BF24,BH24)</f>
        <v>24</v>
      </c>
      <c r="BM24" s="33">
        <f>IF(SUM(B24,D24,F24,H24,J24,L24,N24,P24,R24,T24,V24,X24,Z24,AB24,AD24,AF24,AH24,AJ24,AL24,AN24,AP24,AR24,AT24,AV24,AX24,AZ24,BB24,BD24,BF24,BH24)&gt;0,MIN(B24,D24,F24,H24,J24,L24,N24,P24,R24,T24,V24,X24,Z24,AB24,AD24,AF24,AH24,AJ24,AL24,AN24,AP24,AR24,AT24,AV24,AX24,AZ24,BB24,BD24,BF24,BH24),"")</f>
        <v>3.97</v>
      </c>
      <c r="BN24" s="34" t="str">
        <f t="shared" si="40"/>
        <v>–</v>
      </c>
      <c r="BO24" s="35">
        <f>IF(SUM(B24,D24,F24,H24,J24,L24,N24,P24,R24,T24,V24,X24,Z24,AB24,AD24,AF24,AH24,AJ24,AL24,AN24,AP24,AR24,AT24,AV24,AX24,AZ24,BB24,BD24,BF24,BH24)&gt;0,MAX(B24,D24,F24,H24,J24,L24,N24,P24,R24,T24,V24,X24,Z24,AB24,AD24,AF24,AH24,AJ24,AL24,AN24,AP24,AR24,AT24,AV24,AX24,AZ24,BB24,BD24,BF24,BH24),"")</f>
        <v>6.89</v>
      </c>
      <c r="BP24" s="36">
        <f>IF(SUM(C24,E24,G24,I24,K24,M24,O24,Q24,S24,U24,W24,Y24,AA24,AC24,AE24,AG24,AI24,AK24,AM24,AO24,AQ24,AS24,AU24,AW24,AY24,BA24,BC24,BE24,BG24,BI24)&gt;0,MIN(C24,E24,G24,I24,K24,M24,O24,Q24,S24,U24,W24,Y24,AA24,AC24,AE24,AG24,AI24,AK24,AM24,AO24,AQ24,AS24,AU24,AW24,AY24,BA24,BC24,BE24,BG24,BI24),"")</f>
        <v>15.872551885413621</v>
      </c>
      <c r="BQ24" s="41" t="str">
        <f t="shared" si="54"/>
        <v>–</v>
      </c>
      <c r="BR24" s="37">
        <f>IF(SUM(C24,E24,G24,I24,K24,M24,O24,Q24,S24,U24,W24,Y24,AA24,AC24,AE24,AG24,AI24,AK24,AM24,AO24,AQ24,AS24,AU24,AW24,AY24,BA24,BC24,BE24,BG24,BI24)&gt;0,MAX(C24,E24,G24,I24,K24,M24,O24,Q24,S24,U24,W24,Y24,AA24,AC24,AE24,AG24,AI24,AK24,AM24,AO24,AQ24,AS24,AU24,AW24,AY24,BA24,BC24,BE24,BG24,BI24),"")</f>
        <v>19.202518363064009</v>
      </c>
      <c r="BS24" s="38">
        <f t="shared" si="208"/>
        <v>5.7541666666666673</v>
      </c>
      <c r="BT24" s="39">
        <f t="shared" si="208"/>
        <v>17.680788192492738</v>
      </c>
      <c r="BU24" s="34">
        <f t="shared" si="209"/>
        <v>0.77730815704871781</v>
      </c>
      <c r="BV24" s="40">
        <f t="shared" si="209"/>
        <v>0.98366012994892449</v>
      </c>
      <c r="BW24" s="34">
        <f t="shared" si="43"/>
        <v>6.63</v>
      </c>
      <c r="BX24" s="41">
        <f t="shared" si="43"/>
        <v>17.043701799485859</v>
      </c>
      <c r="BY24" s="238">
        <f t="shared" si="57"/>
        <v>15.64229155137177</v>
      </c>
      <c r="BZ24" s="239" t="str">
        <f t="shared" si="58"/>
        <v>–</v>
      </c>
      <c r="CA24" s="239">
        <f t="shared" si="59"/>
        <v>19.347403837272193</v>
      </c>
      <c r="CB24" s="239">
        <f t="shared" si="60"/>
        <v>17.660250370235435</v>
      </c>
      <c r="CC24" s="237">
        <f t="shared" si="61"/>
        <v>1.055750069097624</v>
      </c>
      <c r="CD24" s="168">
        <f t="shared" si="62"/>
        <v>0.95120134342248819</v>
      </c>
      <c r="CE24" s="168">
        <f t="shared" si="63"/>
        <v>0.14275396153193576</v>
      </c>
      <c r="CF24" s="152">
        <f t="shared" si="64"/>
        <v>0.91623314658819832</v>
      </c>
      <c r="CG24" s="311"/>
      <c r="CH24" s="3" t="str">
        <f t="shared" si="5"/>
        <v xml:space="preserve">     External secondary branch</v>
      </c>
      <c r="CI24" s="134">
        <f>IF(B24&gt;0,LOG(B24,10),"")</f>
        <v>0.8215135284047731</v>
      </c>
      <c r="CJ24" s="134" t="str">
        <f>IF(D24&gt;0,LOG(D24,10),"")</f>
        <v/>
      </c>
      <c r="CK24" s="134">
        <f>IF(F24&gt;0,LOG(F24,10),"")</f>
        <v>0.73559889969817982</v>
      </c>
      <c r="CL24" s="134">
        <f>IF(H24&gt;0,LOG(H24,10),"")</f>
        <v>0.75739602879302403</v>
      </c>
      <c r="CM24" s="134">
        <f>IF(J24&gt;0,LOG(J24,10),"")</f>
        <v>0.78461729263287527</v>
      </c>
      <c r="CN24" s="134">
        <f>IF(L24&gt;0,LOG(L24,10),"")</f>
        <v>0.77815125038364352</v>
      </c>
      <c r="CO24" s="134">
        <f>IF(N24&gt;0,LOG(N24,10),"")</f>
        <v>0.78958071216442538</v>
      </c>
      <c r="CP24" s="134">
        <f>IF(P24&gt;0,LOG(P24,10),"")</f>
        <v>0.76641284711239932</v>
      </c>
      <c r="CQ24" s="134">
        <f>IF(R24&gt;0,LOG(R24,10),"")</f>
        <v>0.69897000433601875</v>
      </c>
      <c r="CR24" s="134">
        <f>IF(T24&gt;0,LOG(T24,10),"")</f>
        <v>0.6503075231319364</v>
      </c>
      <c r="CS24" s="134">
        <f>IF(V24&gt;0,LOG(V24,10),"")</f>
        <v>0.80550085815840011</v>
      </c>
      <c r="CT24" s="134">
        <f>IF(X24&gt;0,LOG(X24,10),"")</f>
        <v>0.73479982958884682</v>
      </c>
      <c r="CU24" s="134">
        <f>IF(Z24&gt;0,LOG(Z24,10),"")</f>
        <v>0.77085201164214412</v>
      </c>
      <c r="CV24" s="134">
        <f>IF(AB24&gt;0,LOG(AB24,10),"")</f>
        <v>0.70926996097583062</v>
      </c>
      <c r="CW24" s="134">
        <f>IF(AD24&gt;0,LOG(AD24,10),"")</f>
        <v>0.81624129999178296</v>
      </c>
      <c r="CX24" s="134">
        <f>IF(AF24&gt;0,LOG(AF24,10),"")</f>
        <v>0.76492298464988839</v>
      </c>
      <c r="CY24" s="134">
        <f>IF(AH24&gt;0,LOG(AH24,10),"")</f>
        <v>0.68484536164441245</v>
      </c>
      <c r="CZ24" s="134">
        <f>IF(AJ24&gt;0,LOG(AJ24,10),"")</f>
        <v>0.7395723444500919</v>
      </c>
      <c r="DA24" s="134">
        <f>IF(AL24&gt;0,LOG(AL24,10),"")</f>
        <v>0.65705585285710377</v>
      </c>
      <c r="DB24" s="134">
        <f>IF(AN24&gt;0,LOG(AN24,10),"")</f>
        <v>0.59879050676311507</v>
      </c>
      <c r="DC24" s="134">
        <f>IF(AP24&gt;0,LOG(AP24,10),"")</f>
        <v>0.82216807936801739</v>
      </c>
      <c r="DD24" s="134">
        <f>IF(AR24&gt;0,LOG(AR24,10),"")</f>
        <v>0.79588001734407521</v>
      </c>
      <c r="DE24" s="134" t="str">
        <f>IF(AT24&gt;0,LOG(AT24,10),"")</f>
        <v/>
      </c>
      <c r="DF24" s="134">
        <f>IF(AV24&gt;0,LOG(AV24,10),"")</f>
        <v>0.83821922190762566</v>
      </c>
      <c r="DG24" s="134">
        <f>IF(AX24&gt;0,LOG(AX24,10),"")</f>
        <v>0.81624129999178296</v>
      </c>
      <c r="DH24" s="134">
        <f>IF(AZ24&gt;0,LOG(AZ24,10),"")</f>
        <v>0.80413943233535035</v>
      </c>
      <c r="DI24" s="134" t="str">
        <f>IF(BB24&gt;0,LOG(BB24,10),"")</f>
        <v/>
      </c>
      <c r="DJ24" s="134" t="str">
        <f t="shared" si="210"/>
        <v/>
      </c>
      <c r="DK24" s="134" t="str">
        <f>IF(BF24&gt;0,LOG(BF24,10),"")</f>
        <v/>
      </c>
      <c r="DL24" s="134" t="str">
        <f t="shared" si="211"/>
        <v/>
      </c>
      <c r="DN24" s="136">
        <f>COUNT(CI24:DL24)</f>
        <v>24</v>
      </c>
      <c r="DO24" s="136">
        <f t="shared" si="48"/>
        <v>22</v>
      </c>
      <c r="DP24" s="144">
        <f>IF(ISNUMBER(SLOPE(CI24:DL24,$CI$5:$DL$5))=TRUE,SLOPE(CI24:DL24,$CI$5:$DL$5),"")</f>
        <v>0.95120134342248819</v>
      </c>
      <c r="DQ24" s="144">
        <f>IF(ISNUMBER(RSQ(CI24:DL24,$CI$5:$DL$5))=TRUE,RSQ(CI24:DL24,$CI$5:$DL$5),"")</f>
        <v>0.84802581425085433</v>
      </c>
      <c r="DR24" s="144">
        <f>IF(ISNUMBER(VAR(CI24:DL24))=TRUE,VAR(CI24:DL24),"")</f>
        <v>3.8784441888114578E-3</v>
      </c>
      <c r="DS24" s="144">
        <f t="shared" si="49"/>
        <v>3.4503161138432492E-3</v>
      </c>
      <c r="DT24" s="144">
        <f t="shared" si="65"/>
        <v>0.45865534376644074</v>
      </c>
      <c r="DU24" s="144">
        <f t="shared" si="66"/>
        <v>-0.10639504639100283</v>
      </c>
      <c r="DV24" s="144">
        <f t="shared" si="67"/>
        <v>0.91623314658819832</v>
      </c>
      <c r="DW24" s="137">
        <f t="shared" si="212"/>
        <v>4.451017558611575</v>
      </c>
      <c r="DX24" s="137" t="str">
        <f t="shared" si="212"/>
        <v/>
      </c>
      <c r="DY24" s="137">
        <f t="shared" si="212"/>
        <v>7.4087739876330225</v>
      </c>
      <c r="DZ24" s="137">
        <f t="shared" si="212"/>
        <v>5.9748446376457061</v>
      </c>
      <c r="EA24" s="137">
        <f t="shared" si="212"/>
        <v>5.5482361404223424</v>
      </c>
      <c r="EB24" s="137">
        <f t="shared" si="212"/>
        <v>6.7301476694358708</v>
      </c>
      <c r="EC24" s="137">
        <f t="shared" si="212"/>
        <v>5.8401275309880463</v>
      </c>
      <c r="ED24" s="137">
        <f t="shared" si="212"/>
        <v>6.9170233858893857</v>
      </c>
      <c r="EE24" s="137">
        <f t="shared" si="212"/>
        <v>6.2166262836746444</v>
      </c>
      <c r="EF24" s="137">
        <f t="shared" si="212"/>
        <v>9.3663458458399482</v>
      </c>
      <c r="EG24" s="137">
        <f t="shared" si="213"/>
        <v>6.0048674024704329</v>
      </c>
      <c r="EH24" s="137">
        <f t="shared" si="213"/>
        <v>4.9648403863804536</v>
      </c>
      <c r="EI24" s="137">
        <f t="shared" si="213"/>
        <v>5.6469260512723443</v>
      </c>
      <c r="EJ24" s="137">
        <f t="shared" si="213"/>
        <v>5.4209218824221308</v>
      </c>
      <c r="EK24" s="137">
        <f t="shared" si="213"/>
        <v>4.1307504307346647</v>
      </c>
      <c r="EL24" s="137">
        <f t="shared" si="213"/>
        <v>6.2235578285792865</v>
      </c>
      <c r="EM24" s="137">
        <f t="shared" si="213"/>
        <v>5.1171040301831621</v>
      </c>
      <c r="EN24" s="137">
        <f t="shared" si="213"/>
        <v>6.353785095117721</v>
      </c>
      <c r="EO24" s="137">
        <f t="shared" si="213"/>
        <v>5.2908171747621831</v>
      </c>
      <c r="EP24" s="137">
        <f t="shared" si="213"/>
        <v>5.759668689270188</v>
      </c>
      <c r="EQ24" s="137">
        <f t="shared" si="214"/>
        <v>5.4479959485481615</v>
      </c>
      <c r="ER24" s="137">
        <f t="shared" si="214"/>
        <v>4.9366299205473796</v>
      </c>
      <c r="ES24" s="137" t="str">
        <f t="shared" si="214"/>
        <v/>
      </c>
      <c r="ET24" s="137">
        <f t="shared" si="214"/>
        <v>5.0521043423697849</v>
      </c>
      <c r="EU24" s="137">
        <f t="shared" si="214"/>
        <v>7.5614525617756181</v>
      </c>
      <c r="EV24" s="137">
        <f t="shared" si="214"/>
        <v>5.6851378642206631</v>
      </c>
      <c r="EW24" s="137" t="str">
        <f t="shared" si="214"/>
        <v/>
      </c>
      <c r="EX24" s="137" t="str">
        <f t="shared" si="214"/>
        <v/>
      </c>
      <c r="EY24" s="137" t="str">
        <f t="shared" si="214"/>
        <v/>
      </c>
      <c r="EZ24" s="137" t="str">
        <f t="shared" si="214"/>
        <v/>
      </c>
      <c r="FA24" s="136">
        <f>IF(ISNUMBER(INTERCEPT(DW24:EZ24,$DW$5:$EZ$5))=TRUE,INTERCEPT(DW24:EZ24,$DW$5:$EZ$5),"")</f>
        <v>0.14275396153193576</v>
      </c>
      <c r="FB24" s="164">
        <f t="shared" si="8"/>
        <v>17.395702729211443</v>
      </c>
      <c r="FC24" s="164" t="str">
        <f t="shared" si="9"/>
        <v/>
      </c>
      <c r="FD24" s="164">
        <f t="shared" si="10"/>
        <v>17.521185992919143</v>
      </c>
      <c r="FE24" s="164">
        <f t="shared" si="11"/>
        <v>17.801693989188543</v>
      </c>
      <c r="FF24" s="164">
        <f t="shared" si="12"/>
        <v>18.701644737181876</v>
      </c>
      <c r="FG24" s="164">
        <f t="shared" si="13"/>
        <v>18.651517933317265</v>
      </c>
      <c r="FH24" s="164">
        <f t="shared" si="14"/>
        <v>16.427858050738767</v>
      </c>
      <c r="FI24" s="164">
        <f t="shared" si="15"/>
        <v>18.47912560278942</v>
      </c>
      <c r="FJ24" s="164">
        <f t="shared" si="16"/>
        <v>18.312761552833042</v>
      </c>
      <c r="FK24" s="164">
        <f t="shared" si="17"/>
        <v>17.381026557569403</v>
      </c>
      <c r="FL24" s="164">
        <f t="shared" si="18"/>
        <v>18.447226291069455</v>
      </c>
      <c r="FM24" s="164">
        <f t="shared" si="19"/>
        <v>15.945646359747547</v>
      </c>
      <c r="FN24" s="164">
        <f t="shared" si="20"/>
        <v>17.144925618087509</v>
      </c>
      <c r="FO24" s="164">
        <f t="shared" si="21"/>
        <v>16.38850936243335</v>
      </c>
      <c r="FP24" s="164">
        <f t="shared" si="22"/>
        <v>16.637950268229869</v>
      </c>
      <c r="FQ24" s="164">
        <f t="shared" si="23"/>
        <v>17.52271071176844</v>
      </c>
      <c r="FR24" s="164">
        <f t="shared" si="24"/>
        <v>17.588176949897015</v>
      </c>
      <c r="FS24" s="164">
        <f t="shared" si="25"/>
        <v>19.059106933723776</v>
      </c>
      <c r="FT24" s="164">
        <f t="shared" si="26"/>
        <v>17.017353393977551</v>
      </c>
      <c r="FU24" s="164">
        <f t="shared" si="27"/>
        <v>15.64229155137177</v>
      </c>
      <c r="FV24" s="164">
        <f t="shared" si="28"/>
        <v>19.347403837272193</v>
      </c>
      <c r="FW24" s="164">
        <f t="shared" si="29"/>
        <v>18.443433420138295</v>
      </c>
      <c r="FX24" s="164" t="str">
        <f t="shared" si="30"/>
        <v/>
      </c>
      <c r="FY24" s="164">
        <f t="shared" si="31"/>
        <v>17.940922104288664</v>
      </c>
      <c r="FZ24" s="164">
        <f t="shared" si="32"/>
        <v>18.284376063360195</v>
      </c>
      <c r="GA24" s="164">
        <f t="shared" si="33"/>
        <v>17.763458874535864</v>
      </c>
      <c r="GB24" s="164" t="str">
        <f t="shared" si="34"/>
        <v/>
      </c>
      <c r="GC24" s="164" t="str">
        <f t="shared" si="35"/>
        <v/>
      </c>
      <c r="GD24" s="164" t="str">
        <f t="shared" si="36"/>
        <v/>
      </c>
      <c r="GE24" s="164" t="str">
        <f t="shared" si="37"/>
        <v/>
      </c>
      <c r="GF24" s="164">
        <f t="shared" si="38"/>
        <v>15.64229155137177</v>
      </c>
      <c r="GG24" s="164" t="s">
        <v>12</v>
      </c>
      <c r="GH24" s="164">
        <f t="shared" si="39"/>
        <v>19.347403837272193</v>
      </c>
      <c r="GI24" s="164">
        <f t="shared" si="68"/>
        <v>17.660250370235435</v>
      </c>
      <c r="GJ24" s="164">
        <f t="shared" si="53"/>
        <v>1.055750069097624</v>
      </c>
    </row>
    <row r="25" spans="1:192" x14ac:dyDescent="0.2">
      <c r="A25" s="7" t="s">
        <v>32</v>
      </c>
      <c r="B25" s="29">
        <v>7.94</v>
      </c>
      <c r="C25" s="30">
        <f t="shared" si="180"/>
        <v>20.411311053984576</v>
      </c>
      <c r="D25" s="31">
        <v>7.54</v>
      </c>
      <c r="E25" s="32">
        <f t="shared" si="181"/>
        <v>20.869083863825075</v>
      </c>
      <c r="F25" s="31">
        <v>6.45</v>
      </c>
      <c r="G25" s="32">
        <f t="shared" si="182"/>
        <v>21.106020942408378</v>
      </c>
      <c r="H25" s="31">
        <v>6.61</v>
      </c>
      <c r="I25" s="32">
        <f t="shared" si="183"/>
        <v>20.617592014971926</v>
      </c>
      <c r="J25" s="31">
        <v>7.51</v>
      </c>
      <c r="K25" s="32">
        <f t="shared" si="184"/>
        <v>22.952322738386307</v>
      </c>
      <c r="L25" s="31">
        <v>6.46</v>
      </c>
      <c r="M25" s="32">
        <f t="shared" si="185"/>
        <v>20.200125078173858</v>
      </c>
      <c r="N25" s="31">
        <v>7.49</v>
      </c>
      <c r="O25" s="32">
        <f t="shared" si="186"/>
        <v>19.920212765957444</v>
      </c>
      <c r="P25" s="31">
        <v>6.24</v>
      </c>
      <c r="Q25" s="32">
        <f t="shared" si="187"/>
        <v>19.91701244813278</v>
      </c>
      <c r="R25" s="31">
        <v>6.22</v>
      </c>
      <c r="S25" s="32">
        <f t="shared" si="188"/>
        <v>23.037037037037038</v>
      </c>
      <c r="T25" s="31">
        <v>5.34</v>
      </c>
      <c r="U25" s="32">
        <f t="shared" si="189"/>
        <v>21.567043618739902</v>
      </c>
      <c r="V25" s="31">
        <v>8.26</v>
      </c>
      <c r="W25" s="32">
        <f t="shared" si="190"/>
        <v>23.769784172661872</v>
      </c>
      <c r="X25" s="31">
        <v>6.52</v>
      </c>
      <c r="Y25" s="32">
        <f t="shared" si="191"/>
        <v>19.058754750073074</v>
      </c>
      <c r="Z25" s="31">
        <v>7.05</v>
      </c>
      <c r="AA25" s="32">
        <f>IF(AND((Z25&gt;0),(Z$5&gt;0)),(Z25/Z$5*100),"")</f>
        <v>20.440707451435198</v>
      </c>
      <c r="AB25" s="31">
        <v>6.38</v>
      </c>
      <c r="AC25" s="32">
        <f t="shared" si="192"/>
        <v>20.481540930979133</v>
      </c>
      <c r="AD25" s="31">
        <v>8.67</v>
      </c>
      <c r="AE25" s="32">
        <f t="shared" si="193"/>
        <v>21.508310592904987</v>
      </c>
      <c r="AF25" s="31">
        <v>6.93</v>
      </c>
      <c r="AG25" s="32">
        <f t="shared" si="194"/>
        <v>20.936555891238669</v>
      </c>
      <c r="AH25" s="31">
        <v>5.98</v>
      </c>
      <c r="AI25" s="32">
        <f t="shared" si="195"/>
        <v>21.793002915451893</v>
      </c>
      <c r="AJ25" s="31">
        <v>6.28</v>
      </c>
      <c r="AK25" s="32">
        <f t="shared" si="196"/>
        <v>21.965722280517664</v>
      </c>
      <c r="AL25" s="31">
        <v>5.97</v>
      </c>
      <c r="AM25" s="32">
        <f t="shared" si="197"/>
        <v>22.553834529656214</v>
      </c>
      <c r="AN25" s="31">
        <v>4.82</v>
      </c>
      <c r="AO25" s="32">
        <f t="shared" si="198"/>
        <v>19.357429718875505</v>
      </c>
      <c r="AP25" s="31">
        <v>7.52</v>
      </c>
      <c r="AQ25" s="32">
        <f t="shared" si="199"/>
        <v>21.690222094029419</v>
      </c>
      <c r="AR25" s="31">
        <v>7.36</v>
      </c>
      <c r="AS25" s="32">
        <f t="shared" si="200"/>
        <v>21.457725947521869</v>
      </c>
      <c r="AT25" s="31"/>
      <c r="AU25" s="32" t="str">
        <f t="shared" si="201"/>
        <v/>
      </c>
      <c r="AV25" s="31">
        <v>8.42</v>
      </c>
      <c r="AW25" s="32">
        <f>IF(AND((AV25&gt;0),(AV$5&gt;0)),(AV25/AV$5*100),"")</f>
        <v>21.578677601230137</v>
      </c>
      <c r="AX25" s="31">
        <v>7.35</v>
      </c>
      <c r="AY25" s="32">
        <f t="shared" si="202"/>
        <v>20.669291338582674</v>
      </c>
      <c r="AZ25" s="31">
        <v>7.1</v>
      </c>
      <c r="BA25" s="32">
        <f t="shared" si="203"/>
        <v>19.683947879123924</v>
      </c>
      <c r="BB25" s="31"/>
      <c r="BC25" s="32" t="str">
        <f t="shared" si="204"/>
        <v/>
      </c>
      <c r="BD25" s="31"/>
      <c r="BE25" s="32" t="str">
        <f t="shared" si="205"/>
        <v/>
      </c>
      <c r="BF25" s="31"/>
      <c r="BG25" s="32" t="str">
        <f t="shared" si="206"/>
        <v/>
      </c>
      <c r="BH25" s="31"/>
      <c r="BI25" s="32" t="str">
        <f t="shared" si="207"/>
        <v/>
      </c>
      <c r="BK25" s="11" t="str">
        <f t="shared" si="2"/>
        <v xml:space="preserve">     Internal primary branch</v>
      </c>
      <c r="BL25" s="28">
        <f>COUNT(B25,D25,F25,H25,J25,L25,N25,P25,R25,T25,V25,X25,Z25,AB25,AD25,AF25,AH25,AJ25,AL25,AN25,AP25,AR25,AT25,AV25,AX25,AZ25,BB25,BD25,BF25,BH25)</f>
        <v>25</v>
      </c>
      <c r="BM25" s="33">
        <f>IF(SUM(B25,D25,F25,H25,J25,L25,N25,P25,R25,T25,V25,X25,Z25,AB25,AD25,AF25,AH25,AJ25,AL25,AN25,AP25,AR25,AT25,AV25,AX25,AZ25,BB25,BD25,BF25,BH25)&gt;0,MIN(B25,D25,F25,H25,J25,L25,N25,P25,R25,T25,V25,X25,Z25,AB25,AD25,AF25,AH25,AJ25,AL25,AN25,AP25,AR25,AT25,AV25,AX25,AZ25,BB25,BD25,BF25,BH25),"")</f>
        <v>4.82</v>
      </c>
      <c r="BN25" s="34" t="str">
        <f t="shared" si="40"/>
        <v>–</v>
      </c>
      <c r="BO25" s="35">
        <f>IF(SUM(B25,D25,F25,H25,J25,L25,N25,P25,R25,T25,V25,X25,Z25,AB25,AD25,AF25,AH25,AJ25,AL25,AN25,AP25,AR25,AT25,AV25,AX25,AZ25,BB25,BD25,BF25,BH25)&gt;0,MAX(B25,D25,F25,H25,J25,L25,N25,P25,R25,T25,V25,X25,Z25,AB25,AD25,AF25,AH25,AJ25,AL25,AN25,AP25,AR25,AT25,AV25,AX25,AZ25,BB25,BD25,BF25,BH25),"")</f>
        <v>8.67</v>
      </c>
      <c r="BP25" s="36">
        <f>IF(SUM(C25,E25,G25,I25,K25,M25,O25,Q25,S25,U25,W25,Y25,AA25,AC25,AE25,AG25,AI25,AK25,AM25,AO25,AQ25,AS25,AU25,AW25,AY25,BA25,BC25,BE25,BG25,BI25)&gt;0,MIN(C25,E25,G25,I25,K25,M25,O25,Q25,S25,U25,W25,Y25,AA25,AC25,AE25,AG25,AI25,AK25,AM25,AO25,AQ25,AS25,AU25,AW25,AY25,BA25,BC25,BE25,BG25,BI25),"")</f>
        <v>19.058754750073074</v>
      </c>
      <c r="BQ25" s="41" t="str">
        <f t="shared" si="54"/>
        <v>–</v>
      </c>
      <c r="BR25" s="37">
        <f>IF(SUM(C25,E25,G25,I25,K25,M25,O25,Q25,S25,U25,W25,Y25,AA25,AC25,AE25,AG25,AI25,AK25,AM25,AO25,AQ25,AS25,AU25,AW25,AY25,BA25,BC25,BE25,BG25,BI25)&gt;0,MAX(C25,E25,G25,I25,K25,M25,O25,Q25,S25,U25,W25,Y25,AA25,AC25,AE25,AG25,AI25,AK25,AM25,AO25,AQ25,AS25,AU25,AW25,AY25,BA25,BC25,BE25,BG25,BI25),"")</f>
        <v>23.769784172661872</v>
      </c>
      <c r="BS25" s="38">
        <f t="shared" si="208"/>
        <v>6.8963999999999999</v>
      </c>
      <c r="BT25" s="39">
        <f t="shared" si="208"/>
        <v>21.101730786235979</v>
      </c>
      <c r="BU25" s="34">
        <f t="shared" si="209"/>
        <v>0.93573892370326461</v>
      </c>
      <c r="BV25" s="40">
        <f t="shared" si="209"/>
        <v>1.1786976756892047</v>
      </c>
      <c r="BW25" s="34">
        <f t="shared" si="43"/>
        <v>7.94</v>
      </c>
      <c r="BX25" s="41">
        <f t="shared" si="43"/>
        <v>20.411311053984576</v>
      </c>
      <c r="BY25" s="238">
        <f t="shared" si="57"/>
        <v>18.837942562116751</v>
      </c>
      <c r="BZ25" s="239" t="str">
        <f t="shared" si="58"/>
        <v>–</v>
      </c>
      <c r="CA25" s="239">
        <f t="shared" si="59"/>
        <v>23.878051058082288</v>
      </c>
      <c r="CB25" s="239">
        <f t="shared" si="60"/>
        <v>21.06107758039807</v>
      </c>
      <c r="CC25" s="237">
        <f t="shared" si="61"/>
        <v>1.324493553216614</v>
      </c>
      <c r="CD25" s="168">
        <f t="shared" si="62"/>
        <v>0.93046275923187061</v>
      </c>
      <c r="CE25" s="168">
        <f t="shared" si="63"/>
        <v>0.93860149543877558</v>
      </c>
      <c r="CF25" s="152">
        <f t="shared" si="64"/>
        <v>0.87494610369549752</v>
      </c>
      <c r="CG25" s="311"/>
      <c r="CH25" s="3" t="str">
        <f t="shared" si="5"/>
        <v xml:space="preserve">     Internal primary branch</v>
      </c>
      <c r="CI25" s="134">
        <f>IF(B25&gt;0,LOG(B25,10),"")</f>
        <v>0.89982050242709621</v>
      </c>
      <c r="CJ25" s="134">
        <f>IF(D25&gt;0,LOG(D25,10),"")</f>
        <v>0.87737134586977406</v>
      </c>
      <c r="CK25" s="134">
        <f>IF(F25&gt;0,LOG(F25,10),"")</f>
        <v>0.80955971463526766</v>
      </c>
      <c r="CL25" s="134">
        <f>IF(H25&gt;0,LOG(H25,10),"")</f>
        <v>0.82020145948564016</v>
      </c>
      <c r="CM25" s="134">
        <f>IF(J25&gt;0,LOG(J25,10),"")</f>
        <v>0.87563993700416831</v>
      </c>
      <c r="CN25" s="134">
        <f>IF(L25&gt;0,LOG(L25,10),"")</f>
        <v>0.810232517995084</v>
      </c>
      <c r="CO25" s="134">
        <f>IF(N25&gt;0,LOG(N25,10),"")</f>
        <v>0.87448181769946642</v>
      </c>
      <c r="CP25" s="134">
        <f>IF(P25&gt;0,LOG(P25,10),"")</f>
        <v>0.79518458968242389</v>
      </c>
      <c r="CQ25" s="134">
        <f>IF(R25&gt;0,LOG(R25,10),"")</f>
        <v>0.79379038469081853</v>
      </c>
      <c r="CR25" s="134">
        <f>IF(T25&gt;0,LOG(T25,10),"")</f>
        <v>0.72754125702855632</v>
      </c>
      <c r="CS25" s="134">
        <f>IF(V25&gt;0,LOG(V25,10),"")</f>
        <v>0.91698004732038219</v>
      </c>
      <c r="CT25" s="134">
        <f>IF(X25&gt;0,LOG(X25,10),"")</f>
        <v>0.81424759573192007</v>
      </c>
      <c r="CU25" s="134">
        <f>IF(Z25&gt;0,LOG(Z25,10),"")</f>
        <v>0.84818911699139865</v>
      </c>
      <c r="CV25" s="134">
        <f>IF(AB25&gt;0,LOG(AB25,10),"")</f>
        <v>0.80482067872116225</v>
      </c>
      <c r="CW25" s="134">
        <f>IF(AD25&gt;0,LOG(AD25,10),"")</f>
        <v>0.93801909747621026</v>
      </c>
      <c r="CX25" s="134">
        <f>IF(AF25&gt;0,LOG(AF25,10),"")</f>
        <v>0.84073323461180671</v>
      </c>
      <c r="CY25" s="134">
        <f>IF(AH25&gt;0,LOG(AH25,10),"")</f>
        <v>0.77670118398841081</v>
      </c>
      <c r="CZ25" s="134">
        <f>IF(AJ25&gt;0,LOG(AJ25,10),"")</f>
        <v>0.79795964373719608</v>
      </c>
      <c r="DA25" s="134">
        <f>IF(AL25&gt;0,LOG(AL25,10),"")</f>
        <v>0.77597433112936898</v>
      </c>
      <c r="DB25" s="134">
        <f>IF(AN25&gt;0,LOG(AN25,10),"")</f>
        <v>0.6830470382388496</v>
      </c>
      <c r="DC25" s="134">
        <f>IF(AP25&gt;0,LOG(AP25,10),"")</f>
        <v>0.87621784059164209</v>
      </c>
      <c r="DD25" s="134">
        <f>IF(AR25&gt;0,LOG(AR25,10),"")</f>
        <v>0.86687781433749878</v>
      </c>
      <c r="DE25" s="134" t="str">
        <f>IF(AT25&gt;0,LOG(AT25,10),"")</f>
        <v/>
      </c>
      <c r="DF25" s="134">
        <f>IF(AV25&gt;0,LOG(AV25,10),"")</f>
        <v>0.92531209149964933</v>
      </c>
      <c r="DG25" s="134">
        <f>IF(AX25&gt;0,LOG(AX25,10),"")</f>
        <v>0.86628733908419475</v>
      </c>
      <c r="DH25" s="134">
        <f>IF(AZ25&gt;0,LOG(AZ25,10),"")</f>
        <v>0.85125834871907524</v>
      </c>
      <c r="DI25" s="134" t="str">
        <f>IF(BB25&gt;0,LOG(BB25,10),"")</f>
        <v/>
      </c>
      <c r="DJ25" s="134" t="str">
        <f t="shared" si="210"/>
        <v/>
      </c>
      <c r="DK25" s="134" t="str">
        <f>IF(BF25&gt;0,LOG(BF25,10),"")</f>
        <v/>
      </c>
      <c r="DL25" s="134" t="str">
        <f t="shared" si="211"/>
        <v/>
      </c>
      <c r="DN25" s="136">
        <f>COUNT(CI25:DL25)</f>
        <v>25</v>
      </c>
      <c r="DO25" s="136">
        <f t="shared" si="48"/>
        <v>23</v>
      </c>
      <c r="DP25" s="144">
        <f>IF(ISNUMBER(SLOPE(CI25:DL25,$CI$5:$DL$5))=TRUE,SLOPE(CI25:DL25,$CI$5:$DL$5),"")</f>
        <v>0.93046275923187061</v>
      </c>
      <c r="DQ25" s="144">
        <f>IF(ISNUMBER(RSQ(CI25:DL25,$CI$5:$DL$5))=TRUE,RSQ(CI25:DL25,$CI$5:$DL$5),"")</f>
        <v>0.84646649748337477</v>
      </c>
      <c r="DR25" s="144">
        <f>IF(ISNUMBER(VAR(CI25:DL25))=TRUE,VAR(CI25:DL25),"")</f>
        <v>3.6606690788020548E-3</v>
      </c>
      <c r="DS25" s="144">
        <f t="shared" si="49"/>
        <v>3.4503161138432492E-3</v>
      </c>
      <c r="DT25" s="144">
        <f t="shared" si="65"/>
        <v>0.43695055915577624</v>
      </c>
      <c r="DU25" s="144">
        <f t="shared" si="66"/>
        <v>-0.15914212560450994</v>
      </c>
      <c r="DV25" s="144">
        <f t="shared" si="67"/>
        <v>0.87494610369549752</v>
      </c>
      <c r="DW25" s="137">
        <f t="shared" si="212"/>
        <v>5.3769908725475313</v>
      </c>
      <c r="DX25" s="137">
        <f t="shared" si="212"/>
        <v>9.1138086524196851</v>
      </c>
      <c r="DY25" s="137">
        <f t="shared" si="212"/>
        <v>8.7253410071219424</v>
      </c>
      <c r="DZ25" s="137">
        <f t="shared" si="212"/>
        <v>6.8979384225113698</v>
      </c>
      <c r="EA25" s="137">
        <f t="shared" si="212"/>
        <v>6.8558256185810551</v>
      </c>
      <c r="EB25" s="137">
        <f t="shared" si="212"/>
        <v>7.2280058695176859</v>
      </c>
      <c r="EC25" s="137">
        <f t="shared" si="212"/>
        <v>7.1093246592412669</v>
      </c>
      <c r="ED25" s="137">
        <f t="shared" si="212"/>
        <v>7.3635690225366233</v>
      </c>
      <c r="EE25" s="137">
        <f t="shared" si="212"/>
        <v>7.6968487932229044</v>
      </c>
      <c r="EF25" s="137">
        <f t="shared" si="212"/>
        <v>11.010311059045481</v>
      </c>
      <c r="EG25" s="137">
        <f t="shared" si="213"/>
        <v>7.7726877835621995</v>
      </c>
      <c r="EH25" s="137">
        <f t="shared" si="213"/>
        <v>5.9731174722530405</v>
      </c>
      <c r="EI25" s="137">
        <f t="shared" si="213"/>
        <v>6.7540508162777115</v>
      </c>
      <c r="EJ25" s="137">
        <f t="shared" si="213"/>
        <v>6.7465709937151521</v>
      </c>
      <c r="EK25" s="137">
        <f t="shared" si="213"/>
        <v>5.5229598679015233</v>
      </c>
      <c r="EL25" s="137">
        <f t="shared" si="213"/>
        <v>7.399701190951836</v>
      </c>
      <c r="EM25" s="137">
        <f t="shared" si="213"/>
        <v>6.3147026924210952</v>
      </c>
      <c r="EN25" s="137">
        <f t="shared" si="213"/>
        <v>7.2449639561871884</v>
      </c>
      <c r="EO25" s="137">
        <f t="shared" si="213"/>
        <v>6.9341317186481319</v>
      </c>
      <c r="EP25" s="137">
        <f t="shared" si="213"/>
        <v>6.9363435394975115</v>
      </c>
      <c r="EQ25" s="137">
        <f t="shared" si="214"/>
        <v>6.1966940745059311</v>
      </c>
      <c r="ER25" s="137">
        <f t="shared" si="214"/>
        <v>5.8433516669144856</v>
      </c>
      <c r="ES25" s="137" t="str">
        <f t="shared" si="214"/>
        <v/>
      </c>
      <c r="ET25" s="137">
        <f t="shared" si="214"/>
        <v>6.2158854590876595</v>
      </c>
      <c r="EU25" s="137">
        <f t="shared" si="214"/>
        <v>8.4584654603616087</v>
      </c>
      <c r="EV25" s="137">
        <f t="shared" si="214"/>
        <v>6.3523866931968884</v>
      </c>
      <c r="EW25" s="137" t="str">
        <f t="shared" si="214"/>
        <v/>
      </c>
      <c r="EX25" s="137" t="str">
        <f t="shared" si="214"/>
        <v/>
      </c>
      <c r="EY25" s="137" t="str">
        <f t="shared" si="214"/>
        <v/>
      </c>
      <c r="EZ25" s="137" t="str">
        <f t="shared" si="214"/>
        <v/>
      </c>
      <c r="FA25" s="136">
        <f>IF(ISNUMBER(INTERCEPT(DW25:EZ25,$DW$5:$EZ$5))=TRUE,INTERCEPT(DW25:EZ25,$DW$5:$EZ$5),"")</f>
        <v>0.93860149543877558</v>
      </c>
      <c r="FB25" s="164">
        <f t="shared" si="8"/>
        <v>21.014640711886422</v>
      </c>
      <c r="FC25" s="164">
        <f t="shared" si="9"/>
        <v>20.575511404389392</v>
      </c>
      <c r="FD25" s="164">
        <f t="shared" si="10"/>
        <v>20.634766682398151</v>
      </c>
      <c r="FE25" s="164">
        <f t="shared" si="11"/>
        <v>20.551996980828406</v>
      </c>
      <c r="FF25" s="164">
        <f t="shared" si="12"/>
        <v>23.109184947022293</v>
      </c>
      <c r="FG25" s="164">
        <f t="shared" si="13"/>
        <v>20.031251574117658</v>
      </c>
      <c r="FH25" s="164">
        <f t="shared" si="14"/>
        <v>19.998018145825199</v>
      </c>
      <c r="FI25" s="164">
        <f t="shared" si="15"/>
        <v>19.672091485168156</v>
      </c>
      <c r="FJ25" s="164">
        <f t="shared" si="16"/>
        <v>22.673159078043533</v>
      </c>
      <c r="FK25" s="164">
        <f t="shared" si="17"/>
        <v>20.431715001146003</v>
      </c>
      <c r="FL25" s="164">
        <f t="shared" si="18"/>
        <v>23.878051058082288</v>
      </c>
      <c r="FM25" s="164">
        <f t="shared" si="19"/>
        <v>19.183943785796775</v>
      </c>
      <c r="FN25" s="164">
        <f t="shared" si="20"/>
        <v>20.506324647154443</v>
      </c>
      <c r="FO25" s="164">
        <f t="shared" si="21"/>
        <v>20.396206455832523</v>
      </c>
      <c r="FP25" s="164">
        <f t="shared" si="22"/>
        <v>22.245529754561314</v>
      </c>
      <c r="FQ25" s="164">
        <f t="shared" si="23"/>
        <v>20.834195952538749</v>
      </c>
      <c r="FR25" s="164">
        <f t="shared" si="24"/>
        <v>21.704485131664963</v>
      </c>
      <c r="FS25" s="164">
        <f t="shared" si="25"/>
        <v>21.73232816420709</v>
      </c>
      <c r="FT25" s="164">
        <f t="shared" si="26"/>
        <v>22.302900674682299</v>
      </c>
      <c r="FU25" s="164">
        <f t="shared" si="27"/>
        <v>18.837942562116751</v>
      </c>
      <c r="FV25" s="164">
        <f t="shared" si="28"/>
        <v>22.006246672677392</v>
      </c>
      <c r="FW25" s="164">
        <f t="shared" si="29"/>
        <v>21.830979667044108</v>
      </c>
      <c r="FX25" s="164" t="str">
        <f t="shared" si="30"/>
        <v/>
      </c>
      <c r="FY25" s="164">
        <f t="shared" si="31"/>
        <v>22.073716074193808</v>
      </c>
      <c r="FZ25" s="164">
        <f t="shared" si="32"/>
        <v>20.453446230426032</v>
      </c>
      <c r="GA25" s="164">
        <f t="shared" si="33"/>
        <v>19.848306668148023</v>
      </c>
      <c r="GB25" s="164" t="str">
        <f t="shared" si="34"/>
        <v/>
      </c>
      <c r="GC25" s="164" t="str">
        <f t="shared" si="35"/>
        <v/>
      </c>
      <c r="GD25" s="164" t="str">
        <f t="shared" si="36"/>
        <v/>
      </c>
      <c r="GE25" s="164" t="str">
        <f t="shared" si="37"/>
        <v/>
      </c>
      <c r="GF25" s="164">
        <f t="shared" si="38"/>
        <v>18.837942562116751</v>
      </c>
      <c r="GG25" s="164" t="s">
        <v>12</v>
      </c>
      <c r="GH25" s="164">
        <f t="shared" si="39"/>
        <v>23.878051058082288</v>
      </c>
      <c r="GI25" s="164">
        <f t="shared" si="68"/>
        <v>21.06107758039807</v>
      </c>
      <c r="GJ25" s="164">
        <f t="shared" si="53"/>
        <v>1.324493553216614</v>
      </c>
    </row>
    <row r="26" spans="1:192" x14ac:dyDescent="0.2">
      <c r="A26" s="7" t="s">
        <v>33</v>
      </c>
      <c r="B26" s="29">
        <v>6.31</v>
      </c>
      <c r="C26" s="30">
        <f t="shared" si="180"/>
        <v>16.22107969151671</v>
      </c>
      <c r="D26" s="31">
        <v>6.49</v>
      </c>
      <c r="E26" s="32">
        <f t="shared" si="181"/>
        <v>17.962911707722114</v>
      </c>
      <c r="F26" s="31">
        <v>5.36</v>
      </c>
      <c r="G26" s="32">
        <f t="shared" si="182"/>
        <v>17.539267015706809</v>
      </c>
      <c r="H26" s="31">
        <v>5.67</v>
      </c>
      <c r="I26" s="32">
        <f t="shared" si="183"/>
        <v>17.685589519650655</v>
      </c>
      <c r="J26" s="31">
        <v>6.01</v>
      </c>
      <c r="K26" s="32">
        <f t="shared" si="184"/>
        <v>18.3679706601467</v>
      </c>
      <c r="L26" s="31">
        <v>7.59</v>
      </c>
      <c r="M26" s="32">
        <f t="shared" si="185"/>
        <v>23.733583489681052</v>
      </c>
      <c r="N26" s="31">
        <v>6.08</v>
      </c>
      <c r="O26" s="32">
        <f t="shared" si="186"/>
        <v>16.170212765957444</v>
      </c>
      <c r="P26" s="31">
        <v>5.14</v>
      </c>
      <c r="Q26" s="32">
        <f t="shared" si="187"/>
        <v>16.406000638365782</v>
      </c>
      <c r="R26" s="31">
        <v>4.7</v>
      </c>
      <c r="S26" s="32">
        <f t="shared" si="188"/>
        <v>17.407407407407408</v>
      </c>
      <c r="T26" s="31">
        <v>4.28</v>
      </c>
      <c r="U26" s="32">
        <f t="shared" si="189"/>
        <v>17.285945072697899</v>
      </c>
      <c r="V26" s="31">
        <v>5.86</v>
      </c>
      <c r="W26" s="32">
        <f t="shared" si="190"/>
        <v>16.863309352517987</v>
      </c>
      <c r="X26" s="31">
        <v>5.58</v>
      </c>
      <c r="Y26" s="32">
        <f t="shared" si="191"/>
        <v>16.311020169541067</v>
      </c>
      <c r="Z26" s="31">
        <v>6.15</v>
      </c>
      <c r="AA26" s="32">
        <f>IF(AND((Z26&gt;0),(Z$5&gt;0)),(Z26/Z$5*100),"")</f>
        <v>17.831255436358365</v>
      </c>
      <c r="AB26" s="31">
        <v>4.62</v>
      </c>
      <c r="AC26" s="32">
        <f t="shared" si="192"/>
        <v>14.831460674157304</v>
      </c>
      <c r="AD26" s="31">
        <v>6.3</v>
      </c>
      <c r="AE26" s="32">
        <f t="shared" si="193"/>
        <v>15.628876209377324</v>
      </c>
      <c r="AF26" s="31">
        <v>4.87</v>
      </c>
      <c r="AG26" s="32">
        <f t="shared" si="194"/>
        <v>14.712990936555892</v>
      </c>
      <c r="AH26" s="31">
        <v>4.66</v>
      </c>
      <c r="AI26" s="32">
        <f t="shared" si="195"/>
        <v>16.982507288629737</v>
      </c>
      <c r="AJ26" s="31">
        <v>5.0599999999999996</v>
      </c>
      <c r="AK26" s="32">
        <f t="shared" si="196"/>
        <v>17.698495977614552</v>
      </c>
      <c r="AL26" s="31">
        <v>4.3499999999999996</v>
      </c>
      <c r="AM26" s="32">
        <f t="shared" si="197"/>
        <v>16.433698526633925</v>
      </c>
      <c r="AN26" s="31">
        <v>3.6</v>
      </c>
      <c r="AO26" s="32">
        <f t="shared" si="198"/>
        <v>14.457831325301207</v>
      </c>
      <c r="AP26" s="31">
        <v>5.58</v>
      </c>
      <c r="AQ26" s="32">
        <f t="shared" si="199"/>
        <v>16.094606287856937</v>
      </c>
      <c r="AR26" s="31">
        <v>5.12</v>
      </c>
      <c r="AS26" s="32">
        <f t="shared" si="200"/>
        <v>14.92711370262391</v>
      </c>
      <c r="AT26" s="31"/>
      <c r="AU26" s="32" t="str">
        <f t="shared" si="201"/>
        <v/>
      </c>
      <c r="AV26" s="31">
        <v>6.85</v>
      </c>
      <c r="AW26" s="32">
        <f>IF(AND((AV26&gt;0),(AV$5&gt;0)),(AV26/AV$5*100),"")</f>
        <v>17.555099948744232</v>
      </c>
      <c r="AX26" s="31">
        <v>6.19</v>
      </c>
      <c r="AY26" s="32">
        <f t="shared" si="202"/>
        <v>17.407199100112486</v>
      </c>
      <c r="AZ26" s="31">
        <v>5.16</v>
      </c>
      <c r="BA26" s="32">
        <f t="shared" si="203"/>
        <v>14.305517050180205</v>
      </c>
      <c r="BB26" s="31"/>
      <c r="BC26" s="32" t="str">
        <f t="shared" si="204"/>
        <v/>
      </c>
      <c r="BD26" s="31"/>
      <c r="BE26" s="32" t="str">
        <f t="shared" si="205"/>
        <v/>
      </c>
      <c r="BF26" s="31"/>
      <c r="BG26" s="32" t="str">
        <f t="shared" si="206"/>
        <v/>
      </c>
      <c r="BH26" s="31"/>
      <c r="BI26" s="32" t="str">
        <f t="shared" si="207"/>
        <v/>
      </c>
      <c r="BK26" s="11" t="str">
        <f t="shared" si="2"/>
        <v xml:space="preserve">     Internal secondary branch</v>
      </c>
      <c r="BL26" s="28">
        <f>COUNT(B26,D26,F26,H26,J26,L26,N26,P26,R26,T26,V26,X26,Z26,AB26,AD26,AF26,AH26,AJ26,AL26,AN26,AP26,AR26,AT26,AV26,AX26,AZ26,BB26,BD26,BF26,BH26)</f>
        <v>25</v>
      </c>
      <c r="BM26" s="33">
        <f>IF(SUM(B26,D26,F26,H26,J26,L26,N26,P26,R26,T26,V26,X26,Z26,AB26,AD26,AF26,AH26,AJ26,AL26,AN26,AP26,AR26,AT26,AV26,AX26,AZ26,BB26,BD26,BF26,BH26)&gt;0,MIN(B26,D26,F26,H26,J26,L26,N26,P26,R26,T26,V26,X26,Z26,AB26,AD26,AF26,AH26,AJ26,AL26,AN26,AP26,AR26,AT26,AV26,AX26,AZ26,BB26,BD26,BF26,BH26),"")</f>
        <v>3.6</v>
      </c>
      <c r="BN26" s="34" t="str">
        <f t="shared" si="40"/>
        <v>–</v>
      </c>
      <c r="BO26" s="35">
        <f>IF(SUM(B26,D26,F26,H26,J26,L26,N26,P26,R26,T26,V26,X26,Z26,AB26,AD26,AF26,AH26,AJ26,AL26,AN26,AP26,AR26,AT26,AV26,AX26,AZ26,BB26,BD26,BF26,BH26)&gt;0,MAX(B26,D26,F26,H26,J26,L26,N26,P26,R26,T26,V26,X26,Z26,AB26,AD26,AF26,AH26,AJ26,AL26,AN26,AP26,AR26,AT26,AV26,AX26,AZ26,BB26,BD26,BF26,BH26),"")</f>
        <v>7.59</v>
      </c>
      <c r="BP26" s="36">
        <f>IF(SUM(C26,E26,G26,I26,K26,M26,O26,Q26,S26,U26,W26,Y26,AA26,AC26,AE26,AG26,AI26,AK26,AM26,AO26,AQ26,AS26,AU26,AW26,AY26,BA26,BC26,BE26,BG26,BI26)&gt;0,MIN(C26,E26,G26,I26,K26,M26,O26,Q26,S26,U26,W26,Y26,AA26,AC26,AE26,AG26,AI26,AK26,AM26,AO26,AQ26,AS26,AU26,AW26,AY26,BA26,BC26,BE26,BG26,BI26),"")</f>
        <v>14.305517050180205</v>
      </c>
      <c r="BQ26" s="41" t="str">
        <f t="shared" si="54"/>
        <v>–</v>
      </c>
      <c r="BR26" s="37">
        <f>IF(SUM(C26,E26,G26,I26,K26,M26,O26,Q26,S26,U26,W26,Y26,AA26,AC26,AE26,AG26,AI26,AK26,AM26,AO26,AQ26,AS26,AU26,AW26,AY26,BA26,BC26,BE26,BG26,BI26)&gt;0,MAX(C26,E26,G26,I26,K26,M26,O26,Q26,S26,U26,W26,Y26,AA26,AC26,AE26,AG26,AI26,AK26,AM26,AO26,AQ26,AS26,AU26,AW26,AY26,BA26,BC26,BE26,BG26,BI26),"")</f>
        <v>23.733583489681052</v>
      </c>
      <c r="BS26" s="38">
        <f t="shared" si="208"/>
        <v>5.5031999999999996</v>
      </c>
      <c r="BT26" s="39">
        <f t="shared" si="208"/>
        <v>16.832837998202308</v>
      </c>
      <c r="BU26" s="34">
        <f t="shared" si="209"/>
        <v>0.90538997122787324</v>
      </c>
      <c r="BV26" s="40">
        <f t="shared" si="209"/>
        <v>1.8620935391280777</v>
      </c>
      <c r="BW26" s="34">
        <f t="shared" si="43"/>
        <v>6.31</v>
      </c>
      <c r="BX26" s="41">
        <f t="shared" si="43"/>
        <v>16.22107969151671</v>
      </c>
      <c r="BY26" s="238">
        <f t="shared" si="57"/>
        <v>14.26258800167901</v>
      </c>
      <c r="BZ26" s="239" t="str">
        <f t="shared" si="58"/>
        <v>–</v>
      </c>
      <c r="CA26" s="239">
        <f t="shared" si="59"/>
        <v>23.634207167319808</v>
      </c>
      <c r="CB26" s="239">
        <f t="shared" si="60"/>
        <v>16.812792009649549</v>
      </c>
      <c r="CC26" s="237">
        <f t="shared" si="61"/>
        <v>1.9044882922587094</v>
      </c>
      <c r="CD26" s="168">
        <f t="shared" si="62"/>
        <v>0.96524488649776041</v>
      </c>
      <c r="CE26" s="168">
        <f t="shared" si="63"/>
        <v>-0.46880469011697112</v>
      </c>
      <c r="CF26" s="152">
        <f t="shared" si="64"/>
        <v>0.89037021247435388</v>
      </c>
      <c r="CG26" s="311"/>
      <c r="CH26" s="3" t="str">
        <f t="shared" si="5"/>
        <v xml:space="preserve">     Internal secondary branch</v>
      </c>
      <c r="CI26" s="134">
        <f>IF(B26&gt;0,LOG(B26,10),"")</f>
        <v>0.80002935924413421</v>
      </c>
      <c r="CJ26" s="134">
        <f>IF(D26&gt;0,LOG(D26,10),"")</f>
        <v>0.81224469680036915</v>
      </c>
      <c r="CK26" s="134">
        <f>IF(F26&gt;0,LOG(F26,10),"")</f>
        <v>0.72916478969276999</v>
      </c>
      <c r="CL26" s="134">
        <f>IF(H26&gt;0,LOG(H26,10),"")</f>
        <v>0.75358305889290655</v>
      </c>
      <c r="CM26" s="134">
        <f>IF(J26&gt;0,LOG(J26,10),"")</f>
        <v>0.7788744720027394</v>
      </c>
      <c r="CN26" s="134">
        <f>IF(L26&gt;0,LOG(L26,10),"")</f>
        <v>0.88024177589548025</v>
      </c>
      <c r="CO26" s="134">
        <f>IF(N26&gt;0,LOG(N26,10),"")</f>
        <v>0.78390357927273491</v>
      </c>
      <c r="CP26" s="134">
        <f>IF(P26&gt;0,LOG(P26,10),"")</f>
        <v>0.71096311899527564</v>
      </c>
      <c r="CQ26" s="134">
        <f>IF(R26&gt;0,LOG(R26,10),"")</f>
        <v>0.67209785793571741</v>
      </c>
      <c r="CR26" s="134">
        <f>IF(T26&gt;0,LOG(T26,10),"")</f>
        <v>0.63144376901317201</v>
      </c>
      <c r="CS26" s="134">
        <f>IF(V26&gt;0,LOG(V26,10),"")</f>
        <v>0.76789761601809059</v>
      </c>
      <c r="CT26" s="134">
        <f>IF(X26&gt;0,LOG(X26,10),"")</f>
        <v>0.74663419893757876</v>
      </c>
      <c r="CU26" s="134">
        <f>IF(Z26&gt;0,LOG(Z26,10),"")</f>
        <v>0.78887511577541669</v>
      </c>
      <c r="CV26" s="134">
        <f>IF(AB26&gt;0,LOG(AB26,10),"")</f>
        <v>0.66464197555612547</v>
      </c>
      <c r="CW26" s="134">
        <f>IF(AD26&gt;0,LOG(AD26,10),"")</f>
        <v>0.79934054945358157</v>
      </c>
      <c r="CX26" s="134">
        <f>IF(AF26&gt;0,LOG(AF26,10),"")</f>
        <v>0.68752896121463436</v>
      </c>
      <c r="CY26" s="134">
        <f>IF(AH26&gt;0,LOG(AH26,10),"")</f>
        <v>0.66838591669000014</v>
      </c>
      <c r="CZ26" s="134">
        <f>IF(AJ26&gt;0,LOG(AJ26,10),"")</f>
        <v>0.70415051683979901</v>
      </c>
      <c r="DA26" s="134">
        <f>IF(AL26&gt;0,LOG(AL26,10),"")</f>
        <v>0.63848925695463721</v>
      </c>
      <c r="DB26" s="134">
        <f>IF(AN26&gt;0,LOG(AN26,10),"")</f>
        <v>0.55630250076728716</v>
      </c>
      <c r="DC26" s="134">
        <f>IF(AP26&gt;0,LOG(AP26,10),"")</f>
        <v>0.74663419893757876</v>
      </c>
      <c r="DD26" s="134">
        <f>IF(AR26&gt;0,LOG(AR26,10),"")</f>
        <v>0.70926996097583062</v>
      </c>
      <c r="DE26" s="134" t="str">
        <f>IF(AT26&gt;0,LOG(AT26,10),"")</f>
        <v/>
      </c>
      <c r="DF26" s="134">
        <f>IF(AV26&gt;0,LOG(AV26,10),"")</f>
        <v>0.83569057149242543</v>
      </c>
      <c r="DG26" s="134">
        <f>IF(AX26&gt;0,LOG(AX26,10),"")</f>
        <v>0.79169064902011799</v>
      </c>
      <c r="DH26" s="134">
        <f>IF(AZ26&gt;0,LOG(AZ26,10),"")</f>
        <v>0.71264970162721131</v>
      </c>
      <c r="DI26" s="134" t="str">
        <f>IF(BB26&gt;0,LOG(BB26,10),"")</f>
        <v/>
      </c>
      <c r="DJ26" s="134" t="str">
        <f t="shared" si="210"/>
        <v/>
      </c>
      <c r="DK26" s="134" t="str">
        <f>IF(BF26&gt;0,LOG(BF26,10),"")</f>
        <v/>
      </c>
      <c r="DL26" s="134" t="str">
        <f t="shared" si="211"/>
        <v/>
      </c>
      <c r="DN26" s="136">
        <f>COUNT(CI26:DL26)</f>
        <v>25</v>
      </c>
      <c r="DO26" s="136">
        <f t="shared" si="48"/>
        <v>23</v>
      </c>
      <c r="DP26" s="144">
        <f>IF(ISNUMBER(SLOPE(CI26:DL26,$CI$5:$DL$5))=TRUE,SLOPE(CI26:DL26,$CI$5:$DL$5),"")</f>
        <v>0.96524488649776041</v>
      </c>
      <c r="DQ26" s="144">
        <f>IF(ISNUMBER(RSQ(CI26:DL26,$CI$5:$DL$5))=TRUE,RSQ(CI26:DL26,$CI$5:$DL$5),"")</f>
        <v>0.62527460576929272</v>
      </c>
      <c r="DR26" s="144">
        <f>IF(ISNUMBER(VAR(CI26:DL26))=TRUE,VAR(CI26:DL26),"")</f>
        <v>5.3330601420583873E-3</v>
      </c>
      <c r="DS26" s="144">
        <f t="shared" si="49"/>
        <v>3.4503161138432492E-3</v>
      </c>
      <c r="DT26" s="144">
        <f t="shared" si="65"/>
        <v>0.24937122470557854</v>
      </c>
      <c r="DU26" s="144">
        <f t="shared" si="66"/>
        <v>-0.13937098614033513</v>
      </c>
      <c r="DV26" s="144">
        <f t="shared" si="67"/>
        <v>0.89037021247435388</v>
      </c>
      <c r="DW26" s="137">
        <f t="shared" si="212"/>
        <v>4.2113386358786959</v>
      </c>
      <c r="DX26" s="137">
        <f t="shared" si="212"/>
        <v>7.9004317409438851</v>
      </c>
      <c r="DY26" s="137">
        <f t="shared" si="212"/>
        <v>7.3331875119220866</v>
      </c>
      <c r="DZ26" s="137">
        <f t="shared" si="212"/>
        <v>5.9264297168407225</v>
      </c>
      <c r="EA26" s="137">
        <f t="shared" si="212"/>
        <v>5.4678265547193545</v>
      </c>
      <c r="EB26" s="137">
        <f t="shared" si="212"/>
        <v>8.5280836044968513</v>
      </c>
      <c r="EC26" s="137">
        <f t="shared" si="212"/>
        <v>5.759745412529675</v>
      </c>
      <c r="ED26" s="137">
        <f t="shared" si="212"/>
        <v>6.1031601304255059</v>
      </c>
      <c r="EE26" s="137">
        <f t="shared" si="212"/>
        <v>5.862448814072871</v>
      </c>
      <c r="EF26" s="137">
        <f t="shared" si="212"/>
        <v>9.0667065521952868</v>
      </c>
      <c r="EG26" s="137">
        <f t="shared" si="213"/>
        <v>5.5017593403104099</v>
      </c>
      <c r="EH26" s="137">
        <f t="shared" si="213"/>
        <v>5.0952491021777861</v>
      </c>
      <c r="EI26" s="137">
        <f t="shared" si="213"/>
        <v>5.8823938548839365</v>
      </c>
      <c r="EJ26" s="137">
        <f t="shared" si="213"/>
        <v>4.895661231416919</v>
      </c>
      <c r="EK26" s="137">
        <f t="shared" si="213"/>
        <v>3.946138009445765</v>
      </c>
      <c r="EL26" s="137">
        <f t="shared" si="213"/>
        <v>5.2128421100616729</v>
      </c>
      <c r="EM26" s="137">
        <f t="shared" si="213"/>
        <v>4.9308498558311502</v>
      </c>
      <c r="EN26" s="137">
        <f t="shared" si="213"/>
        <v>5.8687771726774463</v>
      </c>
      <c r="EO26" s="137">
        <f t="shared" si="213"/>
        <v>5.0808629035995478</v>
      </c>
      <c r="EP26" s="137">
        <f t="shared" si="213"/>
        <v>5.2516462355560183</v>
      </c>
      <c r="EQ26" s="137">
        <f t="shared" si="214"/>
        <v>4.5649308707592615</v>
      </c>
      <c r="ER26" s="137">
        <f t="shared" si="214"/>
        <v>4.0300269501897032</v>
      </c>
      <c r="ES26" s="137" t="str">
        <f t="shared" si="214"/>
        <v/>
      </c>
      <c r="ET26" s="137">
        <f t="shared" si="214"/>
        <v>4.999818703725313</v>
      </c>
      <c r="EU26" s="137">
        <f t="shared" si="214"/>
        <v>7.161027184942391</v>
      </c>
      <c r="EV26" s="137">
        <f t="shared" si="214"/>
        <v>4.5975022587399268</v>
      </c>
      <c r="EW26" s="137" t="str">
        <f t="shared" si="214"/>
        <v/>
      </c>
      <c r="EX26" s="137" t="str">
        <f t="shared" si="214"/>
        <v/>
      </c>
      <c r="EY26" s="137" t="str">
        <f t="shared" si="214"/>
        <v/>
      </c>
      <c r="EZ26" s="137" t="str">
        <f t="shared" si="214"/>
        <v/>
      </c>
      <c r="FA26" s="136">
        <f>IF(ISNUMBER(INTERCEPT(DW26:EZ26,$DW$5:$EZ$5))=TRUE,INTERCEPT(DW26:EZ26,$DW$5:$EZ$5),"")</f>
        <v>-0.46880469011697112</v>
      </c>
      <c r="FB26" s="164">
        <f t="shared" si="8"/>
        <v>16.4589768602577</v>
      </c>
      <c r="FC26" s="164">
        <f t="shared" si="9"/>
        <v>17.836168125192419</v>
      </c>
      <c r="FD26" s="164">
        <f t="shared" si="10"/>
        <v>17.342429736932491</v>
      </c>
      <c r="FE26" s="164">
        <f t="shared" si="11"/>
        <v>17.657444614192119</v>
      </c>
      <c r="FF26" s="164">
        <f t="shared" si="12"/>
        <v>18.430605173035495</v>
      </c>
      <c r="FG26" s="164">
        <f t="shared" si="13"/>
        <v>23.634207167319808</v>
      </c>
      <c r="FH26" s="164">
        <f t="shared" si="14"/>
        <v>16.201748941846002</v>
      </c>
      <c r="FI26" s="164">
        <f t="shared" si="15"/>
        <v>16.304854896709053</v>
      </c>
      <c r="FJ26" s="164">
        <f t="shared" si="16"/>
        <v>17.269435598812656</v>
      </c>
      <c r="FK26" s="164">
        <f t="shared" si="17"/>
        <v>16.824989165159604</v>
      </c>
      <c r="FL26" s="164">
        <f t="shared" si="18"/>
        <v>16.901655398411748</v>
      </c>
      <c r="FM26" s="164">
        <f t="shared" si="19"/>
        <v>16.364481831284042</v>
      </c>
      <c r="FN26" s="164">
        <f t="shared" si="20"/>
        <v>17.859841652354604</v>
      </c>
      <c r="FO26" s="164">
        <f t="shared" si="21"/>
        <v>14.800543462273488</v>
      </c>
      <c r="FP26" s="164">
        <f t="shared" si="22"/>
        <v>15.89436327700224</v>
      </c>
      <c r="FQ26" s="164">
        <f t="shared" si="23"/>
        <v>14.676994541816136</v>
      </c>
      <c r="FR26" s="164">
        <f t="shared" si="24"/>
        <v>16.947996223291206</v>
      </c>
      <c r="FS26" s="164">
        <f t="shared" si="25"/>
        <v>17.604254791400706</v>
      </c>
      <c r="FT26" s="164">
        <f t="shared" si="26"/>
        <v>16.342057705063461</v>
      </c>
      <c r="FU26" s="164">
        <f t="shared" si="27"/>
        <v>14.26258800167901</v>
      </c>
      <c r="FV26" s="164">
        <f t="shared" si="28"/>
        <v>16.211385228608023</v>
      </c>
      <c r="FW26" s="164">
        <f t="shared" si="29"/>
        <v>15.056330924831659</v>
      </c>
      <c r="FX26" s="164" t="str">
        <f t="shared" si="30"/>
        <v/>
      </c>
      <c r="FY26" s="164">
        <f t="shared" si="31"/>
        <v>17.755246491410595</v>
      </c>
      <c r="FZ26" s="164">
        <f t="shared" si="32"/>
        <v>17.316105996793489</v>
      </c>
      <c r="GA26" s="164">
        <f t="shared" si="33"/>
        <v>14.365094435560833</v>
      </c>
      <c r="GB26" s="164" t="str">
        <f t="shared" si="34"/>
        <v/>
      </c>
      <c r="GC26" s="164" t="str">
        <f t="shared" si="35"/>
        <v/>
      </c>
      <c r="GD26" s="164" t="str">
        <f t="shared" si="36"/>
        <v/>
      </c>
      <c r="GE26" s="164" t="str">
        <f t="shared" si="37"/>
        <v/>
      </c>
      <c r="GF26" s="164">
        <f t="shared" si="38"/>
        <v>14.26258800167901</v>
      </c>
      <c r="GG26" s="164" t="s">
        <v>12</v>
      </c>
      <c r="GH26" s="164">
        <f t="shared" si="39"/>
        <v>23.634207167319808</v>
      </c>
      <c r="GI26" s="164">
        <f t="shared" si="68"/>
        <v>16.812792009649549</v>
      </c>
      <c r="GJ26" s="164">
        <f t="shared" si="53"/>
        <v>1.9044882922587094</v>
      </c>
    </row>
    <row r="27" spans="1:192" x14ac:dyDescent="0.2">
      <c r="A27" s="22" t="s">
        <v>34</v>
      </c>
      <c r="B27" s="23"/>
      <c r="C27" s="24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6"/>
      <c r="AF27" s="27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  <c r="BH27" s="25"/>
      <c r="BI27" s="26"/>
      <c r="BK27" s="11" t="str">
        <f t="shared" si="2"/>
        <v>Claw 4 lengths</v>
      </c>
      <c r="BL27" s="28"/>
      <c r="BM27" s="33"/>
      <c r="BN27" s="34"/>
      <c r="BO27" s="35"/>
      <c r="BP27" s="36"/>
      <c r="BQ27" s="41"/>
      <c r="BR27" s="37"/>
      <c r="BS27" s="38"/>
      <c r="BT27" s="39"/>
      <c r="BU27" s="34"/>
      <c r="BV27" s="40"/>
      <c r="BW27" s="34"/>
      <c r="BX27" s="41"/>
      <c r="BY27" s="238"/>
      <c r="BZ27" s="239"/>
      <c r="CA27" s="239"/>
      <c r="CB27" s="239"/>
      <c r="CC27" s="237"/>
      <c r="CD27" s="168"/>
      <c r="CE27" s="168"/>
      <c r="CF27" s="152"/>
      <c r="CG27" s="311"/>
      <c r="CH27" s="3" t="str">
        <f t="shared" si="5"/>
        <v>Claw 4 lengths</v>
      </c>
      <c r="CI27" s="138"/>
      <c r="CJ27" s="138"/>
      <c r="CK27" s="138"/>
      <c r="CL27" s="138"/>
      <c r="CM27" s="138"/>
      <c r="CN27" s="138"/>
      <c r="CO27" s="138"/>
      <c r="CP27" s="138"/>
      <c r="CQ27" s="138"/>
      <c r="CR27" s="138"/>
      <c r="CS27" s="138"/>
      <c r="CT27" s="138"/>
      <c r="CU27" s="138"/>
      <c r="CV27" s="138"/>
      <c r="CW27" s="138"/>
      <c r="CX27" s="138"/>
      <c r="CY27" s="138"/>
      <c r="CZ27" s="138"/>
      <c r="DA27" s="138"/>
      <c r="DB27" s="138"/>
      <c r="DC27" s="138"/>
      <c r="DD27" s="138"/>
      <c r="DE27" s="138"/>
      <c r="DF27" s="138"/>
      <c r="DG27" s="138"/>
      <c r="DH27" s="138"/>
      <c r="DI27" s="138"/>
      <c r="DJ27" s="138"/>
      <c r="DK27" s="138"/>
      <c r="DL27" s="138"/>
      <c r="DP27" s="145"/>
      <c r="DQ27" s="145"/>
      <c r="DR27" s="145"/>
      <c r="DS27" s="145"/>
      <c r="DT27" s="145"/>
      <c r="DU27" s="145"/>
      <c r="DV27" s="145"/>
      <c r="DW27" s="132"/>
      <c r="DX27" s="132"/>
      <c r="DY27" s="132"/>
      <c r="DZ27" s="132"/>
      <c r="EA27" s="132"/>
      <c r="EB27" s="132"/>
      <c r="EC27" s="132"/>
      <c r="ED27" s="132"/>
      <c r="EE27" s="132"/>
      <c r="EF27" s="132"/>
      <c r="EG27" s="132"/>
      <c r="EH27" s="132"/>
      <c r="EI27" s="132"/>
      <c r="EJ27" s="132"/>
      <c r="EK27" s="132"/>
      <c r="EL27" s="132"/>
      <c r="EM27" s="132"/>
      <c r="EN27" s="132"/>
      <c r="EO27" s="132"/>
      <c r="EP27" s="132"/>
      <c r="EQ27" s="132"/>
      <c r="ER27" s="132"/>
      <c r="ES27" s="132"/>
      <c r="ET27" s="132"/>
      <c r="EU27" s="132"/>
      <c r="EV27" s="132"/>
      <c r="EW27" s="132"/>
      <c r="EX27" s="132"/>
      <c r="EY27" s="132"/>
      <c r="EZ27" s="132"/>
      <c r="FB27" s="164" t="str">
        <f t="shared" si="8"/>
        <v/>
      </c>
      <c r="FC27" s="164" t="str">
        <f t="shared" si="9"/>
        <v/>
      </c>
      <c r="FD27" s="164" t="str">
        <f t="shared" si="10"/>
        <v/>
      </c>
      <c r="FE27" s="164" t="str">
        <f t="shared" si="11"/>
        <v/>
      </c>
      <c r="FF27" s="164" t="str">
        <f t="shared" si="12"/>
        <v/>
      </c>
      <c r="FG27" s="164" t="str">
        <f t="shared" si="13"/>
        <v/>
      </c>
      <c r="FH27" s="164" t="str">
        <f t="shared" si="14"/>
        <v/>
      </c>
      <c r="FI27" s="164" t="str">
        <f t="shared" si="15"/>
        <v/>
      </c>
      <c r="FJ27" s="164" t="str">
        <f t="shared" si="16"/>
        <v/>
      </c>
      <c r="FK27" s="164" t="str">
        <f t="shared" si="17"/>
        <v/>
      </c>
      <c r="FL27" s="164" t="str">
        <f t="shared" si="18"/>
        <v/>
      </c>
      <c r="FM27" s="164" t="str">
        <f t="shared" si="19"/>
        <v/>
      </c>
      <c r="FN27" s="164" t="str">
        <f t="shared" si="20"/>
        <v/>
      </c>
      <c r="FO27" s="164" t="str">
        <f t="shared" si="21"/>
        <v/>
      </c>
      <c r="FP27" s="164" t="str">
        <f t="shared" si="22"/>
        <v/>
      </c>
      <c r="FQ27" s="164" t="str">
        <f t="shared" si="23"/>
        <v/>
      </c>
      <c r="FR27" s="164" t="str">
        <f t="shared" si="24"/>
        <v/>
      </c>
      <c r="FS27" s="164" t="str">
        <f t="shared" si="25"/>
        <v/>
      </c>
      <c r="FT27" s="164" t="str">
        <f t="shared" si="26"/>
        <v/>
      </c>
      <c r="FU27" s="164" t="str">
        <f t="shared" si="27"/>
        <v/>
      </c>
      <c r="FV27" s="164" t="str">
        <f t="shared" si="28"/>
        <v/>
      </c>
      <c r="FW27" s="164" t="str">
        <f t="shared" si="29"/>
        <v/>
      </c>
      <c r="FX27" s="164" t="str">
        <f t="shared" si="30"/>
        <v/>
      </c>
      <c r="FY27" s="164" t="str">
        <f t="shared" si="31"/>
        <v/>
      </c>
      <c r="FZ27" s="164" t="str">
        <f t="shared" si="32"/>
        <v/>
      </c>
      <c r="GA27" s="164" t="str">
        <f t="shared" si="33"/>
        <v/>
      </c>
      <c r="GB27" s="164" t="str">
        <f t="shared" si="34"/>
        <v/>
      </c>
      <c r="GC27" s="164" t="str">
        <f t="shared" si="35"/>
        <v/>
      </c>
      <c r="GD27" s="164" t="str">
        <f t="shared" si="36"/>
        <v/>
      </c>
      <c r="GE27" s="164" t="str">
        <f t="shared" si="37"/>
        <v/>
      </c>
      <c r="GF27" s="164" t="str">
        <f t="shared" si="38"/>
        <v/>
      </c>
      <c r="GG27" s="164" t="s">
        <v>12</v>
      </c>
      <c r="GH27" s="164" t="str">
        <f t="shared" si="39"/>
        <v/>
      </c>
      <c r="GI27" s="164"/>
      <c r="GJ27" s="164"/>
    </row>
    <row r="28" spans="1:192" x14ac:dyDescent="0.2">
      <c r="A28" s="7" t="s">
        <v>36</v>
      </c>
      <c r="B28" s="29">
        <v>9</v>
      </c>
      <c r="C28" s="30">
        <f t="shared" ref="C28:C31" si="215">IF(AND((B28&gt;0),(B$5&gt;0)),(B28/B$5*100),"")</f>
        <v>23.136246786632391</v>
      </c>
      <c r="D28" s="31"/>
      <c r="E28" s="32" t="str">
        <f t="shared" ref="E28:E31" si="216">IF(AND((D28&gt;0),(D$5&gt;0)),(D28/D$5*100),"")</f>
        <v/>
      </c>
      <c r="F28" s="31">
        <v>7.09</v>
      </c>
      <c r="G28" s="32">
        <f t="shared" ref="G28:G31" si="217">IF(AND((F28&gt;0),(F$5&gt;0)),(F28/F$5*100),"")</f>
        <v>23.200261780104711</v>
      </c>
      <c r="H28" s="31"/>
      <c r="I28" s="32" t="str">
        <f t="shared" ref="I28:I31" si="218">IF(AND((H28&gt;0),(H$5&gt;0)),(H28/H$5*100),"")</f>
        <v/>
      </c>
      <c r="J28" s="31"/>
      <c r="K28" s="32" t="str">
        <f t="shared" ref="K28:K31" si="219">IF(AND((J28&gt;0),(J$5&gt;0)),(J28/J$5*100),"")</f>
        <v/>
      </c>
      <c r="L28" s="31">
        <v>8.3000000000000007</v>
      </c>
      <c r="M28" s="32">
        <f t="shared" ref="M28:M31" si="220">IF(AND((L28&gt;0),(L$5&gt;0)),(L28/L$5*100),"")</f>
        <v>25.953721075672298</v>
      </c>
      <c r="N28" s="31">
        <v>8.36</v>
      </c>
      <c r="O28" s="32">
        <f t="shared" ref="O28:O31" si="221">IF(AND((N28&gt;0),(N$5&gt;0)),(N28/N$5*100),"")</f>
        <v>22.23404255319149</v>
      </c>
      <c r="P28" s="31">
        <v>7.83</v>
      </c>
      <c r="Q28" s="32">
        <f t="shared" ref="Q28:Q31" si="222">IF(AND((P28&gt;0),(P$5&gt;0)),(P28/P$5*100),"")</f>
        <v>24.992020427705079</v>
      </c>
      <c r="R28" s="31"/>
      <c r="S28" s="32" t="str">
        <f t="shared" ref="S28:S31" si="223">IF(AND((R28&gt;0),(R$5&gt;0)),(R28/R$5*100),"")</f>
        <v/>
      </c>
      <c r="T28" s="31"/>
      <c r="U28" s="32" t="str">
        <f t="shared" ref="U28:U31" si="224">IF(AND((T28&gt;0),(T$5&gt;0)),(T28/T$5*100),"")</f>
        <v/>
      </c>
      <c r="V28" s="31">
        <v>7.87</v>
      </c>
      <c r="W28" s="32">
        <f t="shared" ref="W28:W31" si="225">IF(AND((V28&gt;0),(V$5&gt;0)),(V28/V$5*100),"")</f>
        <v>22.647482014388491</v>
      </c>
      <c r="X28" s="31">
        <v>7.08</v>
      </c>
      <c r="Y28" s="32">
        <f t="shared" ref="Y28:Y31" si="226">IF(AND((X28&gt;0),(X$5&gt;0)),(X28/X$5*100),"")</f>
        <v>20.695703010815549</v>
      </c>
      <c r="Z28" s="31">
        <v>7.39</v>
      </c>
      <c r="AA28" s="32">
        <f>IF(AND((Z28&gt;0),(Z$5&gt;0)),(Z28/Z$5*100),"")</f>
        <v>21.426500434908665</v>
      </c>
      <c r="AB28" s="31">
        <v>7.89</v>
      </c>
      <c r="AC28" s="32">
        <f t="shared" ref="AC28:AC31" si="227">IF(AND((AB28&gt;0),(AB$5&gt;0)),(AB28/AB$5*100),"")</f>
        <v>25.329052969502406</v>
      </c>
      <c r="AD28" s="31">
        <v>9.65</v>
      </c>
      <c r="AE28" s="32">
        <f t="shared" ref="AE28:AE31" si="228">IF(AND((AD28&gt;0),(AD$5&gt;0)),(AD28/AD$5*100),"")</f>
        <v>23.939469114363682</v>
      </c>
      <c r="AF28" s="31"/>
      <c r="AG28" s="32" t="str">
        <f t="shared" ref="AG28:AG31" si="229">IF(AND((AF28&gt;0),(AF$5&gt;0)),(AF28/AF$5*100),"")</f>
        <v/>
      </c>
      <c r="AH28" s="31">
        <v>6.78</v>
      </c>
      <c r="AI28" s="32">
        <f t="shared" ref="AI28:AI31" si="230">IF(AND((AH28&gt;0),(AH$5&gt;0)),(AH28/AH$5*100),"")</f>
        <v>24.708454810495624</v>
      </c>
      <c r="AJ28" s="31"/>
      <c r="AK28" s="32" t="str">
        <f t="shared" ref="AK28:AK31" si="231">IF(AND((AJ28&gt;0),(AJ$5&gt;0)),(AJ28/AJ$5*100),"")</f>
        <v/>
      </c>
      <c r="AL28" s="31">
        <v>6.3</v>
      </c>
      <c r="AM28" s="32">
        <f t="shared" ref="AM28:AM31" si="232">IF(AND((AL28&gt;0),(AL$5&gt;0)),(AL28/AL$5*100),"")</f>
        <v>23.800528900642238</v>
      </c>
      <c r="AN28" s="31">
        <v>6.07</v>
      </c>
      <c r="AO28" s="32">
        <f t="shared" ref="AO28:AO31" si="233">IF(AND((AN28&gt;0),(AN$5&gt;0)),(AN28/AN$5*100),"")</f>
        <v>24.377510040160647</v>
      </c>
      <c r="AP28" s="31">
        <v>8.5399999999999991</v>
      </c>
      <c r="AQ28" s="32">
        <f t="shared" ref="AQ28:AQ31" si="234">IF(AND((AP28&gt;0),(AP$5&gt;0)),(AP28/AP$5*100),"")</f>
        <v>24.6322468993366</v>
      </c>
      <c r="AR28" s="31">
        <v>8.83</v>
      </c>
      <c r="AS28" s="32">
        <f t="shared" ref="AS28:AS31" si="235">IF(AND((AR28&gt;0),(AR$5&gt;0)),(AR28/AR$5*100),"")</f>
        <v>25.743440233236154</v>
      </c>
      <c r="AT28" s="31"/>
      <c r="AU28" s="32" t="str">
        <f t="shared" ref="AU28:AU31" si="236">IF(AND((AT28&gt;0),(AT$5&gt;0)),(AT28/AT$5*100),"")</f>
        <v/>
      </c>
      <c r="AV28" s="31"/>
      <c r="AW28" s="32" t="str">
        <f>IF(AND((AV28&gt;0),(AV$5&gt;0)),(AV28/AV$5*100),"")</f>
        <v/>
      </c>
      <c r="AX28" s="31">
        <v>8.83</v>
      </c>
      <c r="AY28" s="32">
        <f t="shared" ref="AY28:AY31" si="237">IF(AND((AX28&gt;0),(AX$5&gt;0)),(AX28/AX$5*100),"")</f>
        <v>24.83127109111361</v>
      </c>
      <c r="AZ28" s="31"/>
      <c r="BA28" s="32" t="str">
        <f t="shared" ref="BA28:BA31" si="238">IF(AND((AZ28&gt;0),(AZ$5&gt;0)),(AZ28/AZ$5*100),"")</f>
        <v/>
      </c>
      <c r="BB28" s="31"/>
      <c r="BC28" s="32" t="str">
        <f t="shared" ref="BC28:BC31" si="239">IF(AND((BB28&gt;0),(BB$5&gt;0)),(BB28/BB$5*100),"")</f>
        <v/>
      </c>
      <c r="BD28" s="31"/>
      <c r="BE28" s="32" t="str">
        <f t="shared" ref="BE28:BE31" si="240">IF(AND((BD28&gt;0),(BD$5&gt;0)),(BD28/BD$5*100),"")</f>
        <v/>
      </c>
      <c r="BF28" s="31"/>
      <c r="BG28" s="32" t="str">
        <f t="shared" ref="BG28:BG31" si="241">IF(AND((BF28&gt;0),(BF$5&gt;0)),(BF28/BF$5*100),"")</f>
        <v/>
      </c>
      <c r="BH28" s="31"/>
      <c r="BI28" s="32" t="str">
        <f t="shared" ref="BI28:BI31" si="242">IF(AND((BH28&gt;0),(BH$5&gt;0)),(BH28/BH$5*100),"")</f>
        <v/>
      </c>
      <c r="BK28" s="11" t="str">
        <f t="shared" si="2"/>
        <v xml:space="preserve">     Anterior primary branch</v>
      </c>
      <c r="BL28" s="28">
        <f>COUNT(B28,D28,F28,H28,J28,L28,N28,P28,R28,T28,V28,X28,Z28,AB28,AD28,AF28,AH28,AJ28,AL28,AN28,AP28,AR28,AT28,AV28,AX28,AZ28,BB28,BD28,BF28,BH28)</f>
        <v>16</v>
      </c>
      <c r="BM28" s="33">
        <f>IF(SUM(B28,D28,F28,H28,J28,L28,N28,P28,R28,T28,V28,X28,Z28,AB28,AD28,AF28,AH28,AJ28,AL28,AN28,AP28,AR28,AT28,AV28,AX28,AZ28,BB28,BD28,BF28,BH28)&gt;0,MIN(B28,D28,F28,H28,J28,L28,N28,P28,R28,T28,V28,X28,Z28,AB28,AD28,AF28,AH28,AJ28,AL28,AN28,AP28,AR28,AT28,AV28,AX28,AZ28,BB28,BD28,BF28,BH28),"")</f>
        <v>6.07</v>
      </c>
      <c r="BN28" s="34" t="str">
        <f t="shared" si="40"/>
        <v>–</v>
      </c>
      <c r="BO28" s="35">
        <f>IF(SUM(B28,D28,F28,H28,J28,L28,N28,P28,R28,T28,V28,X28,Z28,AB28,AD28,AF28,AH28,AJ28,AL28,AN28,AP28,AR28,AT28,AV28,AX28,AZ28,BB28,BD28,BF28,BH28)&gt;0,MAX(B28,D28,F28,H28,J28,L28,N28,P28,R28,T28,V28,X28,Z28,AB28,AD28,AF28,AH28,AJ28,AL28,AN28,AP28,AR28,AT28,AV28,AX28,AZ28,BB28,BD28,BF28,BH28),"")</f>
        <v>9.65</v>
      </c>
      <c r="BP28" s="36">
        <f>IF(SUM(C28,E28,G28,I28,K28,M28,O28,Q28,S28,U28,W28,Y28,AA28,AC28,AE28,AG28,AI28,AK28,AM28,AO28,AQ28,AS28,AU28,AW28,AY28,BA28,BC28,BE28,BG28,BI28)&gt;0,MIN(C28,E28,G28,I28,K28,M28,O28,Q28,S28,U28,W28,Y28,AA28,AC28,AE28,AG28,AI28,AK28,AM28,AO28,AQ28,AS28,AU28,AW28,AY28,BA28,BC28,BE28,BG28,BI28),"")</f>
        <v>20.695703010815549</v>
      </c>
      <c r="BQ28" s="41" t="str">
        <f t="shared" si="54"/>
        <v>–</v>
      </c>
      <c r="BR28" s="37">
        <f>IF(SUM(C28,E28,G28,I28,K28,M28,O28,Q28,S28,U28,W28,Y28,AA28,AC28,AE28,AG28,AI28,AK28,AM28,AO28,AQ28,AS28,AU28,AW28,AY28,BA28,BC28,BE28,BG28,BI28)&gt;0,MAX(C28,E28,G28,I28,K28,M28,O28,Q28,S28,U28,W28,Y28,AA28,AC28,AE28,AG28,AI28,AK28,AM28,AO28,AQ28,AS28,AU28,AW28,AY28,BA28,BC28,BE28,BG28,BI28),"")</f>
        <v>25.953721075672298</v>
      </c>
      <c r="BS28" s="38">
        <f t="shared" ref="BS28:BT31" si="243">IF(SUM(B28,D28,F28,H28,J28,L28,N28,P28,R28,T28,V28,X28,Z28,AB28,AD28,AF28,AH28,AJ28,AL28,AN28,AP28,AR28,AT28,AV28,AX28,AZ28,BB28,BD28,BF28,BH28)&gt;0,AVERAGE(B28,D28,F28,H28,J28,L28,N28,P28,R28,T28,V28,X28,Z28,AB28,AD28,AF28,AH28,AJ28,AL28,AN28,AP28,AR28,AT28,AV28,AX28,AZ28,BB28,BD28,BF28,BH28),"?")</f>
        <v>7.8631249999999984</v>
      </c>
      <c r="BT28" s="39">
        <f t="shared" si="243"/>
        <v>23.852997008891851</v>
      </c>
      <c r="BU28" s="34">
        <f t="shared" ref="BU28:BV31" si="244">IF(COUNT(B28,D28,F28,H28,J28,L28,N28,P28,R28,T28,V28,X28,Z28,AB28,AD28,AF28,AH28,AJ28,AL28,AN28,AP28,AR28,AT28,AV28,AX28,AZ28,BB28,BD28,BF28,BH28)&gt;1,STDEV(B28,D28,F28,H28,J28,L28,N28,P28,R28,T28,V28,X28,Z28,AB28,AD28,AF28,AH28,AJ28,AL28,AN28,AP28,AR28,AT28,AV28,AX28,AZ28,BB28,BD28,BF28,BH28),"?")</f>
        <v>1.0171707083867643</v>
      </c>
      <c r="BV28" s="40">
        <f t="shared" si="244"/>
        <v>1.5256648979279248</v>
      </c>
      <c r="BW28" s="34">
        <f t="shared" si="43"/>
        <v>9</v>
      </c>
      <c r="BX28" s="41">
        <f t="shared" si="43"/>
        <v>23.136246786632391</v>
      </c>
      <c r="BY28" s="238">
        <f t="shared" si="57"/>
        <v>20.96255948180411</v>
      </c>
      <c r="BZ28" s="239" t="str">
        <f t="shared" si="58"/>
        <v>–</v>
      </c>
      <c r="CA28" s="239">
        <f t="shared" si="59"/>
        <v>26.627026069519761</v>
      </c>
      <c r="CB28" s="239">
        <f t="shared" si="60"/>
        <v>23.893271832097398</v>
      </c>
      <c r="CC28" s="237">
        <f t="shared" si="61"/>
        <v>1.758659797340387</v>
      </c>
      <c r="CD28" s="168">
        <f t="shared" si="62"/>
        <v>0.86392427241905523</v>
      </c>
      <c r="CE28" s="168">
        <f t="shared" si="63"/>
        <v>1.1262235442911352</v>
      </c>
      <c r="CF28" s="152">
        <f t="shared" si="64"/>
        <v>0.73995944498300559</v>
      </c>
      <c r="CG28" s="311"/>
      <c r="CH28" s="3" t="str">
        <f t="shared" si="5"/>
        <v xml:space="preserve">     Anterior primary branch</v>
      </c>
      <c r="CI28" s="134">
        <f>IF(B28&gt;0,LOG(B28,10),"")</f>
        <v>0.95424250943932487</v>
      </c>
      <c r="CJ28" s="134" t="str">
        <f>IF(D28&gt;0,LOG(D28,10),"")</f>
        <v/>
      </c>
      <c r="CK28" s="134">
        <f>IF(F28&gt;0,LOG(F28,10),"")</f>
        <v>0.85064623518306648</v>
      </c>
      <c r="CL28" s="134" t="str">
        <f>IF(H28&gt;0,LOG(H28,10),"")</f>
        <v/>
      </c>
      <c r="CM28" s="134" t="str">
        <f>IF(J28&gt;0,LOG(J28,10),"")</f>
        <v/>
      </c>
      <c r="CN28" s="134">
        <f>IF(L28&gt;0,LOG(L28,10),"")</f>
        <v>0.91907809237607385</v>
      </c>
      <c r="CO28" s="134">
        <f>IF(N28&gt;0,LOG(N28,10),"")</f>
        <v>0.9222062774390164</v>
      </c>
      <c r="CP28" s="134">
        <f>IF(P28&gt;0,LOG(P28,10),"")</f>
        <v>0.89376176205794344</v>
      </c>
      <c r="CQ28" s="134" t="str">
        <f>IF(R28&gt;0,LOG(R28,10),"")</f>
        <v/>
      </c>
      <c r="CR28" s="134" t="str">
        <f>IF(T28&gt;0,LOG(T28,10),"")</f>
        <v/>
      </c>
      <c r="CS28" s="134">
        <f>IF(V28&gt;0,LOG(V28,10),"")</f>
        <v>0.89597473235906444</v>
      </c>
      <c r="CT28" s="134">
        <f>IF(X28&gt;0,LOG(X28,10),"")</f>
        <v>0.85003325768976901</v>
      </c>
      <c r="CU28" s="134">
        <f>IF(Z28&gt;0,LOG(Z28,10),"")</f>
        <v>0.86864443839482575</v>
      </c>
      <c r="CV28" s="134">
        <f>IF(AB28&gt;0,LOG(AB28,10),"")</f>
        <v>0.8970770032094203</v>
      </c>
      <c r="CW28" s="134">
        <f>IF(AD28&gt;0,LOG(AD28,10),"")</f>
        <v>0.98452731334379251</v>
      </c>
      <c r="CX28" s="134" t="str">
        <f>IF(AF28&gt;0,LOG(AF28,10),"")</f>
        <v/>
      </c>
      <c r="CY28" s="134">
        <f>IF(AH28&gt;0,LOG(AH28,10),"")</f>
        <v>0.83122969386706325</v>
      </c>
      <c r="CZ28" s="134" t="str">
        <f>IF(AJ28&gt;0,LOG(AJ28,10),"")</f>
        <v/>
      </c>
      <c r="DA28" s="134">
        <f>IF(AL28&gt;0,LOG(AL28,10),"")</f>
        <v>0.79934054945358157</v>
      </c>
      <c r="DB28" s="134">
        <f>IF(AN28&gt;0,LOG(AN28,10),"")</f>
        <v>0.78318869107525757</v>
      </c>
      <c r="DC28" s="134">
        <f>IF(AP28&gt;0,LOG(AP28,10),"")</f>
        <v>0.93145787068900499</v>
      </c>
      <c r="DD28" s="134">
        <f>IF(AR28&gt;0,LOG(AR28,10),"")</f>
        <v>0.94596070357756856</v>
      </c>
      <c r="DE28" s="134" t="str">
        <f>IF(AT28&gt;0,LOG(AT28,10),"")</f>
        <v/>
      </c>
      <c r="DF28" s="134" t="str">
        <f>IF(AV28&gt;0,LOG(AV28,10),"")</f>
        <v/>
      </c>
      <c r="DG28" s="134">
        <f>IF(AX28&gt;0,LOG(AX28,10),"")</f>
        <v>0.94596070357756856</v>
      </c>
      <c r="DH28" s="134" t="str">
        <f>IF(AZ28&gt;0,LOG(AZ28,10),"")</f>
        <v/>
      </c>
      <c r="DI28" s="134" t="str">
        <f>IF(BB28&gt;0,LOG(BB28,10),"")</f>
        <v/>
      </c>
      <c r="DJ28" s="134" t="str">
        <f t="shared" ref="DJ28:DJ31" si="245">IF(BD28&gt;0,LOG(BD28,10),"")</f>
        <v/>
      </c>
      <c r="DK28" s="134" t="str">
        <f>IF(BF28&gt;0,LOG(BF28,10),"")</f>
        <v/>
      </c>
      <c r="DL28" s="134" t="str">
        <f t="shared" ref="DL28:DL31" si="246">IF(BH28&gt;0,LOG(BH28,10),"")</f>
        <v/>
      </c>
      <c r="DN28" s="136">
        <f>COUNT(CI28:DL28)</f>
        <v>16</v>
      </c>
      <c r="DO28" s="136">
        <f t="shared" si="48"/>
        <v>14</v>
      </c>
      <c r="DP28" s="144">
        <f>IF(ISNUMBER(SLOPE(CI28:DL28,$CI$5:$DL$5))=TRUE,SLOPE(CI28:DL28,$CI$5:$DL$5),"")</f>
        <v>0.86392427241905523</v>
      </c>
      <c r="DQ28" s="144">
        <f>IF(ISNUMBER(RSQ(CI28:DL28,$CI$5:$DL$5))=TRUE,RSQ(CI28:DL28,$CI$5:$DL$5),"")</f>
        <v>0.77592990132398143</v>
      </c>
      <c r="DR28" s="144">
        <f>IF(ISNUMBER(VAR(CI28:DL28))=TRUE,VAR(CI28:DL28),"")</f>
        <v>3.3094407167495103E-3</v>
      </c>
      <c r="DS28" s="144">
        <f t="shared" si="49"/>
        <v>3.4503161138432492E-3</v>
      </c>
      <c r="DT28" s="144">
        <f t="shared" si="65"/>
        <v>0.40191570430604984</v>
      </c>
      <c r="DU28" s="144">
        <f t="shared" si="66"/>
        <v>-0.33856782933101348</v>
      </c>
      <c r="DV28" s="144">
        <f t="shared" si="67"/>
        <v>0.73995944498300559</v>
      </c>
      <c r="DW28" s="137">
        <f t="shared" ref="DW28:EF31" si="247">IF(ISNUMBER((10^CI28)*($BS$3/(10^CI$3))^$DP28)=TRUE,(10^CI28)*($BS$3/(10^CI$3))^$DP28,"")</f>
        <v>6.2671025946545056</v>
      </c>
      <c r="DX28" s="137" t="str">
        <f t="shared" si="247"/>
        <v/>
      </c>
      <c r="DY28" s="137">
        <f t="shared" si="247"/>
        <v>9.3860970515101148</v>
      </c>
      <c r="DZ28" s="137" t="str">
        <f t="shared" si="247"/>
        <v/>
      </c>
      <c r="EA28" s="137" t="str">
        <f t="shared" si="247"/>
        <v/>
      </c>
      <c r="EB28" s="137">
        <f t="shared" si="247"/>
        <v>9.2124539123776792</v>
      </c>
      <c r="EC28" s="137">
        <f t="shared" si="247"/>
        <v>7.9647616444388385</v>
      </c>
      <c r="ED28" s="137">
        <f t="shared" si="247"/>
        <v>9.1311107654095647</v>
      </c>
      <c r="EE28" s="137" t="str">
        <f t="shared" si="247"/>
        <v/>
      </c>
      <c r="EF28" s="137" t="str">
        <f t="shared" si="247"/>
        <v/>
      </c>
      <c r="EG28" s="137">
        <f t="shared" ref="EG28:EP31" si="248">IF(ISNUMBER((10^CS28)*($BS$3/(10^CS$3))^$DP28)=TRUE,(10^CS28)*($BS$3/(10^CS$3))^$DP28,"")</f>
        <v>7.437970204005441</v>
      </c>
      <c r="EH28" s="137">
        <f t="shared" si="248"/>
        <v>6.5269076943715243</v>
      </c>
      <c r="EI28" s="137">
        <f t="shared" si="248"/>
        <v>7.1015234609366553</v>
      </c>
      <c r="EJ28" s="137">
        <f t="shared" si="248"/>
        <v>8.3100643218600059</v>
      </c>
      <c r="EK28" s="137">
        <f t="shared" si="248"/>
        <v>6.3487082196222442</v>
      </c>
      <c r="EL28" s="137" t="str">
        <f t="shared" si="248"/>
        <v/>
      </c>
      <c r="EM28" s="137">
        <f t="shared" si="248"/>
        <v>7.1316505601838172</v>
      </c>
      <c r="EN28" s="137" t="str">
        <f t="shared" si="248"/>
        <v/>
      </c>
      <c r="EO28" s="137">
        <f t="shared" si="248"/>
        <v>7.2395039466935147</v>
      </c>
      <c r="EP28" s="137">
        <f t="shared" si="248"/>
        <v>8.5107435868072763</v>
      </c>
      <c r="EQ28" s="137">
        <f t="shared" ref="EQ28:EZ31" si="249">IF(ISNUMBER((10^DC28)*($BS$3/(10^DC$3))^$DP28)=TRUE,(10^DC28)*($BS$3/(10^DC$3))^$DP28,"")</f>
        <v>7.1352822494634109</v>
      </c>
      <c r="ER28" s="137">
        <f t="shared" si="249"/>
        <v>7.1270771876162256</v>
      </c>
      <c r="ES28" s="137" t="str">
        <f t="shared" si="249"/>
        <v/>
      </c>
      <c r="ET28" s="137" t="str">
        <f t="shared" si="249"/>
        <v/>
      </c>
      <c r="EU28" s="137">
        <f t="shared" si="249"/>
        <v>10.060103750629944</v>
      </c>
      <c r="EV28" s="137" t="str">
        <f t="shared" si="249"/>
        <v/>
      </c>
      <c r="EW28" s="137" t="str">
        <f t="shared" si="249"/>
        <v/>
      </c>
      <c r="EX28" s="137" t="str">
        <f t="shared" si="249"/>
        <v/>
      </c>
      <c r="EY28" s="137" t="str">
        <f t="shared" si="249"/>
        <v/>
      </c>
      <c r="EZ28" s="137" t="str">
        <f t="shared" si="249"/>
        <v/>
      </c>
      <c r="FA28" s="136">
        <f>IF(ISNUMBER(INTERCEPT(DW28:EZ28,$DW$5:$EZ$5))=TRUE,INTERCEPT(DW28:EZ28,$DW$5:$EZ$5),"")</f>
        <v>1.1262235442911352</v>
      </c>
      <c r="FB28" s="164">
        <f t="shared" si="8"/>
        <v>24.49342252068913</v>
      </c>
      <c r="FC28" s="164" t="str">
        <f t="shared" si="9"/>
        <v/>
      </c>
      <c r="FD28" s="164">
        <f t="shared" si="10"/>
        <v>22.197404383183166</v>
      </c>
      <c r="FE28" s="164" t="str">
        <f t="shared" si="11"/>
        <v/>
      </c>
      <c r="FF28" s="164" t="str">
        <f t="shared" si="12"/>
        <v/>
      </c>
      <c r="FG28" s="164">
        <f t="shared" si="13"/>
        <v>25.530829009428523</v>
      </c>
      <c r="FH28" s="164">
        <f t="shared" si="14"/>
        <v>22.404300763732365</v>
      </c>
      <c r="FI28" s="164">
        <f t="shared" si="15"/>
        <v>24.39415530547468</v>
      </c>
      <c r="FJ28" s="164" t="str">
        <f t="shared" si="16"/>
        <v/>
      </c>
      <c r="FK28" s="164" t="str">
        <f t="shared" si="17"/>
        <v/>
      </c>
      <c r="FL28" s="164">
        <f t="shared" si="18"/>
        <v>22.849783401224069</v>
      </c>
      <c r="FM28" s="164">
        <f t="shared" si="19"/>
        <v>20.96255948180411</v>
      </c>
      <c r="FN28" s="164">
        <f t="shared" si="20"/>
        <v>21.561304399484552</v>
      </c>
      <c r="FO28" s="164">
        <f t="shared" si="21"/>
        <v>25.122953234731909</v>
      </c>
      <c r="FP28" s="164">
        <f t="shared" si="22"/>
        <v>25.571501691229166</v>
      </c>
      <c r="FQ28" s="164" t="str">
        <f t="shared" si="23"/>
        <v/>
      </c>
      <c r="FR28" s="164">
        <f t="shared" si="24"/>
        <v>24.512445175529365</v>
      </c>
      <c r="FS28" s="164" t="str">
        <f t="shared" si="25"/>
        <v/>
      </c>
      <c r="FT28" s="164">
        <f t="shared" si="26"/>
        <v>23.285098121636828</v>
      </c>
      <c r="FU28" s="164">
        <f t="shared" si="27"/>
        <v>23.113748322331993</v>
      </c>
      <c r="FV28" s="164">
        <f t="shared" si="28"/>
        <v>25.339443802280602</v>
      </c>
      <c r="FW28" s="164">
        <f t="shared" si="29"/>
        <v>26.627026069519761</v>
      </c>
      <c r="FX28" s="164" t="str">
        <f t="shared" si="30"/>
        <v/>
      </c>
      <c r="FY28" s="164" t="str">
        <f t="shared" si="31"/>
        <v/>
      </c>
      <c r="FZ28" s="164">
        <f t="shared" si="32"/>
        <v>24.326373631278049</v>
      </c>
      <c r="GA28" s="164" t="str">
        <f t="shared" si="33"/>
        <v/>
      </c>
      <c r="GB28" s="164" t="str">
        <f t="shared" si="34"/>
        <v/>
      </c>
      <c r="GC28" s="164" t="str">
        <f t="shared" si="35"/>
        <v/>
      </c>
      <c r="GD28" s="164" t="str">
        <f t="shared" si="36"/>
        <v/>
      </c>
      <c r="GE28" s="164" t="str">
        <f t="shared" si="37"/>
        <v/>
      </c>
      <c r="GF28" s="164">
        <f t="shared" si="38"/>
        <v>20.96255948180411</v>
      </c>
      <c r="GG28" s="164" t="s">
        <v>12</v>
      </c>
      <c r="GH28" s="164">
        <f t="shared" si="39"/>
        <v>26.627026069519761</v>
      </c>
      <c r="GI28" s="164">
        <f t="shared" si="68"/>
        <v>23.893271832097398</v>
      </c>
      <c r="GJ28" s="164">
        <f t="shared" si="53"/>
        <v>1.758659797340387</v>
      </c>
    </row>
    <row r="29" spans="1:192" x14ac:dyDescent="0.2">
      <c r="A29" s="7" t="s">
        <v>37</v>
      </c>
      <c r="B29" s="29">
        <v>6.78</v>
      </c>
      <c r="C29" s="30">
        <f t="shared" si="215"/>
        <v>17.429305912596401</v>
      </c>
      <c r="D29" s="31"/>
      <c r="E29" s="32" t="str">
        <f t="shared" si="216"/>
        <v/>
      </c>
      <c r="F29" s="31">
        <v>5.67</v>
      </c>
      <c r="G29" s="32">
        <f t="shared" si="217"/>
        <v>18.55366492146597</v>
      </c>
      <c r="H29" s="31"/>
      <c r="I29" s="32" t="str">
        <f t="shared" si="218"/>
        <v/>
      </c>
      <c r="J29" s="31"/>
      <c r="K29" s="32" t="str">
        <f t="shared" si="219"/>
        <v/>
      </c>
      <c r="L29" s="31">
        <v>5.78</v>
      </c>
      <c r="M29" s="32">
        <f t="shared" si="220"/>
        <v>18.07379612257661</v>
      </c>
      <c r="N29" s="31">
        <v>6.13</v>
      </c>
      <c r="O29" s="32">
        <f t="shared" si="221"/>
        <v>16.303191489361701</v>
      </c>
      <c r="P29" s="31">
        <v>5.65</v>
      </c>
      <c r="Q29" s="32">
        <f t="shared" si="222"/>
        <v>18.033833386530485</v>
      </c>
      <c r="R29" s="31"/>
      <c r="S29" s="32" t="str">
        <f t="shared" si="223"/>
        <v/>
      </c>
      <c r="T29" s="31"/>
      <c r="U29" s="32" t="str">
        <f t="shared" si="224"/>
        <v/>
      </c>
      <c r="V29" s="31">
        <v>5.47</v>
      </c>
      <c r="W29" s="32">
        <f t="shared" si="225"/>
        <v>15.741007194244602</v>
      </c>
      <c r="X29" s="31">
        <v>4.91</v>
      </c>
      <c r="Y29" s="32">
        <f t="shared" si="226"/>
        <v>14.352528500438469</v>
      </c>
      <c r="Z29" s="31">
        <v>5.97</v>
      </c>
      <c r="AA29" s="32">
        <f>IF(AND((Z29&gt;0),(Z$5&gt;0)),(Z29/Z$5*100),"")</f>
        <v>17.309365033342996</v>
      </c>
      <c r="AB29" s="31">
        <v>5.77</v>
      </c>
      <c r="AC29" s="32">
        <f t="shared" si="227"/>
        <v>18.523274478330656</v>
      </c>
      <c r="AD29" s="31">
        <v>7.56</v>
      </c>
      <c r="AE29" s="32">
        <f t="shared" si="228"/>
        <v>18.754651451252787</v>
      </c>
      <c r="AF29" s="31"/>
      <c r="AG29" s="32" t="str">
        <f t="shared" si="229"/>
        <v/>
      </c>
      <c r="AH29" s="31">
        <v>4.8</v>
      </c>
      <c r="AI29" s="32">
        <f t="shared" si="230"/>
        <v>17.492711370262391</v>
      </c>
      <c r="AJ29" s="31"/>
      <c r="AK29" s="32" t="str">
        <f t="shared" si="231"/>
        <v/>
      </c>
      <c r="AL29" s="31">
        <v>4.58</v>
      </c>
      <c r="AM29" s="32">
        <f t="shared" si="232"/>
        <v>17.302606724593879</v>
      </c>
      <c r="AN29" s="31">
        <v>4.57</v>
      </c>
      <c r="AO29" s="32">
        <f t="shared" si="233"/>
        <v>18.353413654618475</v>
      </c>
      <c r="AP29" s="31">
        <v>6.16</v>
      </c>
      <c r="AQ29" s="32">
        <f t="shared" si="234"/>
        <v>17.767522353619842</v>
      </c>
      <c r="AR29" s="31">
        <v>6.63</v>
      </c>
      <c r="AS29" s="32">
        <f t="shared" si="235"/>
        <v>19.329446064139944</v>
      </c>
      <c r="AT29" s="31"/>
      <c r="AU29" s="32" t="str">
        <f t="shared" si="236"/>
        <v/>
      </c>
      <c r="AV29" s="31"/>
      <c r="AW29" s="32" t="str">
        <f>IF(AND((AV29&gt;0),(AV$5&gt;0)),(AV29/AV$5*100),"")</f>
        <v/>
      </c>
      <c r="AX29" s="31">
        <v>5.75</v>
      </c>
      <c r="AY29" s="32">
        <f t="shared" si="237"/>
        <v>16.169853768278962</v>
      </c>
      <c r="AZ29" s="31"/>
      <c r="BA29" s="32" t="str">
        <f t="shared" si="238"/>
        <v/>
      </c>
      <c r="BB29" s="31"/>
      <c r="BC29" s="32" t="str">
        <f t="shared" si="239"/>
        <v/>
      </c>
      <c r="BD29" s="31"/>
      <c r="BE29" s="32" t="str">
        <f t="shared" si="240"/>
        <v/>
      </c>
      <c r="BF29" s="31"/>
      <c r="BG29" s="32" t="str">
        <f t="shared" si="241"/>
        <v/>
      </c>
      <c r="BH29" s="31"/>
      <c r="BI29" s="32" t="str">
        <f t="shared" si="242"/>
        <v/>
      </c>
      <c r="BK29" s="11" t="str">
        <f t="shared" si="2"/>
        <v xml:space="preserve">     Anterior secondary branch</v>
      </c>
      <c r="BL29" s="28">
        <f>COUNT(B29,D29,F29,H29,J29,L29,N29,P29,R29,T29,V29,X29,Z29,AB29,AD29,AF29,AH29,AJ29,AL29,AN29,AP29,AR29,AT29,AV29,AX29,AZ29,BB29,BD29,BF29,BH29)</f>
        <v>16</v>
      </c>
      <c r="BM29" s="33">
        <f>IF(SUM(B29,D29,F29,H29,J29,L29,N29,P29,R29,T29,V29,X29,Z29,AB29,AD29,AF29,AH29,AJ29,AL29,AN29,AP29,AR29,AT29,AV29,AX29,AZ29,BB29,BD29,BF29,BH29)&gt;0,MIN(B29,D29,F29,H29,J29,L29,N29,P29,R29,T29,V29,X29,Z29,AB29,AD29,AF29,AH29,AJ29,AL29,AN29,AP29,AR29,AT29,AV29,AX29,AZ29,BB29,BD29,BF29,BH29),"")</f>
        <v>4.57</v>
      </c>
      <c r="BN29" s="34" t="str">
        <f t="shared" si="40"/>
        <v>–</v>
      </c>
      <c r="BO29" s="35">
        <f>IF(SUM(B29,D29,F29,H29,J29,L29,N29,P29,R29,T29,V29,X29,Z29,AB29,AD29,AF29,AH29,AJ29,AL29,AN29,AP29,AR29,AT29,AV29,AX29,AZ29,BB29,BD29,BF29,BH29)&gt;0,MAX(B29,D29,F29,H29,J29,L29,N29,P29,R29,T29,V29,X29,Z29,AB29,AD29,AF29,AH29,AJ29,AL29,AN29,AP29,AR29,AT29,AV29,AX29,AZ29,BB29,BD29,BF29,BH29),"")</f>
        <v>7.56</v>
      </c>
      <c r="BP29" s="36">
        <f>IF(SUM(C29,E29,G29,I29,K29,M29,O29,Q29,S29,U29,W29,Y29,AA29,AC29,AE29,AG29,AI29,AK29,AM29,AO29,AQ29,AS29,AU29,AW29,AY29,BA29,BC29,BE29,BG29,BI29)&gt;0,MIN(C29,E29,G29,I29,K29,M29,O29,Q29,S29,U29,W29,Y29,AA29,AC29,AE29,AG29,AI29,AK29,AM29,AO29,AQ29,AS29,AU29,AW29,AY29,BA29,BC29,BE29,BG29,BI29),"")</f>
        <v>14.352528500438469</v>
      </c>
      <c r="BQ29" s="41" t="str">
        <f t="shared" si="54"/>
        <v>–</v>
      </c>
      <c r="BR29" s="37">
        <f>IF(SUM(C29,E29,G29,I29,K29,M29,O29,Q29,S29,U29,W29,Y29,AA29,AC29,AE29,AG29,AI29,AK29,AM29,AO29,AQ29,AS29,AU29,AW29,AY29,BA29,BC29,BE29,BG29,BI29)&gt;0,MAX(C29,E29,G29,I29,K29,M29,O29,Q29,S29,U29,W29,Y29,AA29,AC29,AE29,AG29,AI29,AK29,AM29,AO29,AQ29,AS29,AU29,AW29,AY29,BA29,BC29,BE29,BG29,BI29),"")</f>
        <v>19.329446064139944</v>
      </c>
      <c r="BS29" s="38">
        <f t="shared" si="243"/>
        <v>5.7612499999999986</v>
      </c>
      <c r="BT29" s="39">
        <f t="shared" si="243"/>
        <v>17.468135776603386</v>
      </c>
      <c r="BU29" s="34">
        <f t="shared" si="244"/>
        <v>0.81387038280061841</v>
      </c>
      <c r="BV29" s="40">
        <f t="shared" si="244"/>
        <v>1.2847518617778424</v>
      </c>
      <c r="BW29" s="34">
        <f t="shared" si="43"/>
        <v>6.78</v>
      </c>
      <c r="BX29" s="41">
        <f t="shared" si="43"/>
        <v>17.429305912596401</v>
      </c>
      <c r="BY29" s="238">
        <f t="shared" si="57"/>
        <v>14.512234690078435</v>
      </c>
      <c r="BZ29" s="239" t="str">
        <f t="shared" si="58"/>
        <v>–</v>
      </c>
      <c r="CA29" s="239">
        <f t="shared" si="59"/>
        <v>19.901152872913094</v>
      </c>
      <c r="CB29" s="239">
        <f t="shared" si="60"/>
        <v>17.497333486062942</v>
      </c>
      <c r="CC29" s="237">
        <f t="shared" si="61"/>
        <v>1.5613219349524092</v>
      </c>
      <c r="CD29" s="168">
        <f t="shared" si="62"/>
        <v>0.8824679477812849</v>
      </c>
      <c r="CE29" s="168">
        <f t="shared" si="63"/>
        <v>1.0376720255690373</v>
      </c>
      <c r="CF29" s="152">
        <f t="shared" si="64"/>
        <v>0.74335853855170075</v>
      </c>
      <c r="CG29" s="311"/>
      <c r="CH29" s="3" t="str">
        <f t="shared" si="5"/>
        <v xml:space="preserve">     Anterior secondary branch</v>
      </c>
      <c r="CI29" s="134">
        <f>IF(B29&gt;0,LOG(B29,10),"")</f>
        <v>0.83122969386706325</v>
      </c>
      <c r="CJ29" s="134" t="str">
        <f>IF(D29&gt;0,LOG(D29,10),"")</f>
        <v/>
      </c>
      <c r="CK29" s="134">
        <f>IF(F29&gt;0,LOG(F29,10),"")</f>
        <v>0.75358305889290655</v>
      </c>
      <c r="CL29" s="134" t="str">
        <f>IF(H29&gt;0,LOG(H29,10),"")</f>
        <v/>
      </c>
      <c r="CM29" s="134" t="str">
        <f>IF(J29&gt;0,LOG(J29,10),"")</f>
        <v/>
      </c>
      <c r="CN29" s="134">
        <f>IF(L29&gt;0,LOG(L29,10),"")</f>
        <v>0.76192783842052902</v>
      </c>
      <c r="CO29" s="134">
        <f>IF(N29&gt;0,LOG(N29,10),"")</f>
        <v>0.78746047451841494</v>
      </c>
      <c r="CP29" s="134">
        <f>IF(P29&gt;0,LOG(P29,10),"")</f>
        <v>0.75204844781943858</v>
      </c>
      <c r="CQ29" s="134" t="str">
        <f>IF(R29&gt;0,LOG(R29,10),"")</f>
        <v/>
      </c>
      <c r="CR29" s="134" t="str">
        <f>IF(T29&gt;0,LOG(T29,10),"")</f>
        <v/>
      </c>
      <c r="CS29" s="134">
        <f>IF(V29&gt;0,LOG(V29,10),"")</f>
        <v>0.73798732633343067</v>
      </c>
      <c r="CT29" s="134">
        <f>IF(X29&gt;0,LOG(X29,10),"")</f>
        <v>0.69108149212296843</v>
      </c>
      <c r="CU29" s="134">
        <f>IF(Z29&gt;0,LOG(Z29,10),"")</f>
        <v>0.77597433112936898</v>
      </c>
      <c r="CV29" s="134">
        <f>IF(AB29&gt;0,LOG(AB29,10),"")</f>
        <v>0.76117581315573135</v>
      </c>
      <c r="CW29" s="134">
        <f>IF(AD29&gt;0,LOG(AD29,10),"")</f>
        <v>0.87852179550120646</v>
      </c>
      <c r="CX29" s="134" t="str">
        <f>IF(AF29&gt;0,LOG(AF29,10),"")</f>
        <v/>
      </c>
      <c r="CY29" s="134">
        <f>IF(AH29&gt;0,LOG(AH29,10),"")</f>
        <v>0.68124123737558717</v>
      </c>
      <c r="CZ29" s="134" t="str">
        <f>IF(AJ29&gt;0,LOG(AJ29,10),"")</f>
        <v/>
      </c>
      <c r="DA29" s="134">
        <f>IF(AL29&gt;0,LOG(AL29,10),"")</f>
        <v>0.66086547800386908</v>
      </c>
      <c r="DB29" s="134">
        <f>IF(AN29&gt;0,LOG(AN29,10),"")</f>
        <v>0.65991620006985019</v>
      </c>
      <c r="DC29" s="134">
        <f>IF(AP29&gt;0,LOG(AP29,10),"")</f>
        <v>0.78958071216442538</v>
      </c>
      <c r="DD29" s="134">
        <f>IF(AR29&gt;0,LOG(AR29,10),"")</f>
        <v>0.8215135284047731</v>
      </c>
      <c r="DE29" s="134" t="str">
        <f>IF(AT29&gt;0,LOG(AT29,10),"")</f>
        <v/>
      </c>
      <c r="DF29" s="134" t="str">
        <f>IF(AV29&gt;0,LOG(AV29,10),"")</f>
        <v/>
      </c>
      <c r="DG29" s="134">
        <f>IF(AX29&gt;0,LOG(AX29,10),"")</f>
        <v>0.75966784468963044</v>
      </c>
      <c r="DH29" s="134" t="str">
        <f>IF(AZ29&gt;0,LOG(AZ29,10),"")</f>
        <v/>
      </c>
      <c r="DI29" s="134" t="str">
        <f>IF(BB29&gt;0,LOG(BB29,10),"")</f>
        <v/>
      </c>
      <c r="DJ29" s="134" t="str">
        <f t="shared" si="245"/>
        <v/>
      </c>
      <c r="DK29" s="134" t="str">
        <f>IF(BF29&gt;0,LOG(BF29,10),"")</f>
        <v/>
      </c>
      <c r="DL29" s="134" t="str">
        <f t="shared" si="246"/>
        <v/>
      </c>
      <c r="DN29" s="136">
        <f>COUNT(CI29:DL29)</f>
        <v>16</v>
      </c>
      <c r="DO29" s="136">
        <f t="shared" si="48"/>
        <v>14</v>
      </c>
      <c r="DP29" s="144">
        <f>IF(ISNUMBER(SLOPE(CI29:DL29,$CI$5:$DL$5))=TRUE,SLOPE(CI29:DL29,$CI$5:$DL$5),"")</f>
        <v>0.8824679477812849</v>
      </c>
      <c r="DQ29" s="144">
        <f>IF(ISNUMBER(RSQ(CI29:DL29,$CI$5:$DL$5))=TRUE,RSQ(CI29:DL29,$CI$5:$DL$5),"")</f>
        <v>0.71789141543650248</v>
      </c>
      <c r="DR29" s="144">
        <f>IF(ISNUMBER(VAR(CI29:DL29))=TRUE,VAR(CI29:DL29),"")</f>
        <v>3.7321996061842099E-3</v>
      </c>
      <c r="DS29" s="144">
        <f t="shared" si="49"/>
        <v>3.4503161138432492E-3</v>
      </c>
      <c r="DT29" s="144">
        <f t="shared" si="65"/>
        <v>0.35193315106439033</v>
      </c>
      <c r="DU29" s="144">
        <f t="shared" si="66"/>
        <v>-0.33396129879566594</v>
      </c>
      <c r="DV29" s="144">
        <f t="shared" si="67"/>
        <v>0.74335853855170075</v>
      </c>
      <c r="DW29" s="137">
        <f t="shared" si="247"/>
        <v>4.6846839394467779</v>
      </c>
      <c r="DX29" s="137" t="str">
        <f t="shared" si="247"/>
        <v/>
      </c>
      <c r="DY29" s="137">
        <f t="shared" si="247"/>
        <v>7.5515668162187159</v>
      </c>
      <c r="DZ29" s="137" t="str">
        <f t="shared" si="247"/>
        <v/>
      </c>
      <c r="EA29" s="137" t="str">
        <f t="shared" si="247"/>
        <v/>
      </c>
      <c r="EB29" s="137">
        <f t="shared" si="247"/>
        <v>6.4297983863926822</v>
      </c>
      <c r="EC29" s="137">
        <f t="shared" si="247"/>
        <v>5.8341220163823611</v>
      </c>
      <c r="ED29" s="137">
        <f t="shared" si="247"/>
        <v>6.6106369141326642</v>
      </c>
      <c r="EE29" s="137" t="str">
        <f t="shared" si="247"/>
        <v/>
      </c>
      <c r="EF29" s="137" t="str">
        <f t="shared" si="247"/>
        <v/>
      </c>
      <c r="EG29" s="137">
        <f t="shared" si="248"/>
        <v>5.1634587644438366</v>
      </c>
      <c r="EH29" s="137">
        <f t="shared" si="248"/>
        <v>4.5185329751081698</v>
      </c>
      <c r="EI29" s="137">
        <f t="shared" si="248"/>
        <v>5.7320535063788762</v>
      </c>
      <c r="EJ29" s="137">
        <f t="shared" si="248"/>
        <v>6.0839653726798515</v>
      </c>
      <c r="EK29" s="137">
        <f t="shared" si="248"/>
        <v>4.929203057844326</v>
      </c>
      <c r="EL29" s="137" t="str">
        <f t="shared" si="248"/>
        <v/>
      </c>
      <c r="EM29" s="137">
        <f t="shared" si="248"/>
        <v>5.0544390777164123</v>
      </c>
      <c r="EN29" s="137" t="str">
        <f t="shared" si="248"/>
        <v/>
      </c>
      <c r="EO29" s="137">
        <f t="shared" si="248"/>
        <v>5.2787307461284376</v>
      </c>
      <c r="EP29" s="137">
        <f t="shared" si="248"/>
        <v>6.4542464486514417</v>
      </c>
      <c r="EQ29" s="137">
        <f t="shared" si="249"/>
        <v>5.1269462850965368</v>
      </c>
      <c r="ER29" s="137">
        <f t="shared" si="249"/>
        <v>5.3268078935095353</v>
      </c>
      <c r="ES29" s="137" t="str">
        <f t="shared" si="249"/>
        <v/>
      </c>
      <c r="ET29" s="137" t="str">
        <f t="shared" si="249"/>
        <v/>
      </c>
      <c r="EU29" s="137">
        <f t="shared" si="249"/>
        <v>6.5693951565655304</v>
      </c>
      <c r="EV29" s="137" t="str">
        <f t="shared" si="249"/>
        <v/>
      </c>
      <c r="EW29" s="137" t="str">
        <f t="shared" si="249"/>
        <v/>
      </c>
      <c r="EX29" s="137" t="str">
        <f t="shared" si="249"/>
        <v/>
      </c>
      <c r="EY29" s="137" t="str">
        <f t="shared" si="249"/>
        <v/>
      </c>
      <c r="EZ29" s="137" t="str">
        <f t="shared" si="249"/>
        <v/>
      </c>
      <c r="FA29" s="136">
        <f>IF(ISNUMBER(INTERCEPT(DW29:EZ29,$DW$5:$EZ$5))=TRUE,INTERCEPT(DW29:EZ29,$DW$5:$EZ$5),"")</f>
        <v>1.0376720255690373</v>
      </c>
      <c r="FB29" s="164">
        <f t="shared" si="8"/>
        <v>18.308930063252301</v>
      </c>
      <c r="FC29" s="164" t="str">
        <f t="shared" si="9"/>
        <v/>
      </c>
      <c r="FD29" s="164">
        <f t="shared" si="10"/>
        <v>17.858880152881536</v>
      </c>
      <c r="FE29" s="164" t="str">
        <f t="shared" si="11"/>
        <v/>
      </c>
      <c r="FF29" s="164" t="str">
        <f t="shared" si="12"/>
        <v/>
      </c>
      <c r="FG29" s="164">
        <f t="shared" si="13"/>
        <v>17.819148375606122</v>
      </c>
      <c r="FH29" s="164">
        <f t="shared" si="14"/>
        <v>16.41096497076057</v>
      </c>
      <c r="FI29" s="164">
        <f t="shared" si="15"/>
        <v>17.660600960218769</v>
      </c>
      <c r="FJ29" s="164" t="str">
        <f t="shared" si="16"/>
        <v/>
      </c>
      <c r="FK29" s="164" t="str">
        <f t="shared" si="17"/>
        <v/>
      </c>
      <c r="FL29" s="164">
        <f t="shared" si="18"/>
        <v>15.862380613619276</v>
      </c>
      <c r="FM29" s="164">
        <f t="shared" si="19"/>
        <v>14.512234690078435</v>
      </c>
      <c r="FN29" s="164">
        <f t="shared" si="20"/>
        <v>17.403385508053614</v>
      </c>
      <c r="FO29" s="164">
        <f t="shared" si="21"/>
        <v>18.393019791374261</v>
      </c>
      <c r="FP29" s="164">
        <f t="shared" si="22"/>
        <v>19.853979734097486</v>
      </c>
      <c r="FQ29" s="164" t="str">
        <f t="shared" si="23"/>
        <v/>
      </c>
      <c r="FR29" s="164">
        <f t="shared" si="24"/>
        <v>17.372789053531999</v>
      </c>
      <c r="FS29" s="164" t="str">
        <f t="shared" si="25"/>
        <v/>
      </c>
      <c r="FT29" s="164">
        <f t="shared" si="26"/>
        <v>16.978478675661325</v>
      </c>
      <c r="FU29" s="164">
        <f t="shared" si="27"/>
        <v>17.528647938082063</v>
      </c>
      <c r="FV29" s="164">
        <f t="shared" si="28"/>
        <v>18.207263949269116</v>
      </c>
      <c r="FW29" s="164">
        <f t="shared" si="29"/>
        <v>19.901152872913094</v>
      </c>
      <c r="FX29" s="164" t="str">
        <f t="shared" si="30"/>
        <v/>
      </c>
      <c r="FY29" s="164" t="str">
        <f t="shared" si="31"/>
        <v/>
      </c>
      <c r="FZ29" s="164">
        <f t="shared" si="32"/>
        <v>15.885478427607122</v>
      </c>
      <c r="GA29" s="164" t="str">
        <f t="shared" si="33"/>
        <v/>
      </c>
      <c r="GB29" s="164" t="str">
        <f t="shared" si="34"/>
        <v/>
      </c>
      <c r="GC29" s="164" t="str">
        <f t="shared" si="35"/>
        <v/>
      </c>
      <c r="GD29" s="164" t="str">
        <f t="shared" si="36"/>
        <v/>
      </c>
      <c r="GE29" s="164" t="str">
        <f t="shared" si="37"/>
        <v/>
      </c>
      <c r="GF29" s="164">
        <f t="shared" si="38"/>
        <v>14.512234690078435</v>
      </c>
      <c r="GG29" s="164" t="s">
        <v>12</v>
      </c>
      <c r="GH29" s="164">
        <f t="shared" si="39"/>
        <v>19.901152872913094</v>
      </c>
      <c r="GI29" s="164">
        <f t="shared" si="68"/>
        <v>17.497333486062942</v>
      </c>
      <c r="GJ29" s="164">
        <f t="shared" si="53"/>
        <v>1.5613219349524092</v>
      </c>
    </row>
    <row r="30" spans="1:192" x14ac:dyDescent="0.2">
      <c r="A30" s="7" t="s">
        <v>39</v>
      </c>
      <c r="B30" s="29">
        <v>9.8800000000000008</v>
      </c>
      <c r="C30" s="30">
        <f t="shared" si="215"/>
        <v>25.398457583547561</v>
      </c>
      <c r="D30" s="31">
        <v>9.07</v>
      </c>
      <c r="E30" s="32">
        <f t="shared" si="216"/>
        <v>25.103791862717962</v>
      </c>
      <c r="F30" s="31">
        <v>7.71</v>
      </c>
      <c r="G30" s="32">
        <f t="shared" si="217"/>
        <v>25.22905759162304</v>
      </c>
      <c r="H30" s="31">
        <v>9.32</v>
      </c>
      <c r="I30" s="32">
        <f t="shared" si="218"/>
        <v>29.070492825951337</v>
      </c>
      <c r="J30" s="31"/>
      <c r="K30" s="32" t="str">
        <f t="shared" si="219"/>
        <v/>
      </c>
      <c r="L30" s="31">
        <v>8.6199999999999992</v>
      </c>
      <c r="M30" s="32">
        <f t="shared" si="220"/>
        <v>26.954346466541583</v>
      </c>
      <c r="N30" s="31">
        <v>9.11</v>
      </c>
      <c r="O30" s="32">
        <f t="shared" si="221"/>
        <v>24.228723404255316</v>
      </c>
      <c r="P30" s="31">
        <v>8.25</v>
      </c>
      <c r="Q30" s="32">
        <f t="shared" si="222"/>
        <v>26.332588573252476</v>
      </c>
      <c r="R30" s="31"/>
      <c r="S30" s="32" t="str">
        <f t="shared" si="223"/>
        <v/>
      </c>
      <c r="T30" s="31"/>
      <c r="U30" s="32" t="str">
        <f t="shared" si="224"/>
        <v/>
      </c>
      <c r="V30" s="31">
        <v>9.42</v>
      </c>
      <c r="W30" s="32">
        <f t="shared" si="225"/>
        <v>27.107913669064747</v>
      </c>
      <c r="X30" s="31">
        <v>8.0399999999999991</v>
      </c>
      <c r="Y30" s="32">
        <f t="shared" si="226"/>
        <v>23.501900029231216</v>
      </c>
      <c r="Z30" s="31">
        <v>8.44</v>
      </c>
      <c r="AA30" s="32">
        <f>IF(AND((Z30&gt;0),(Z$5&gt;0)),(Z30/Z$5*100),"")</f>
        <v>24.470861119164972</v>
      </c>
      <c r="AB30" s="31">
        <v>8.25</v>
      </c>
      <c r="AC30" s="32">
        <f t="shared" si="227"/>
        <v>26.48475120385233</v>
      </c>
      <c r="AD30" s="31"/>
      <c r="AE30" s="32" t="str">
        <f t="shared" si="228"/>
        <v/>
      </c>
      <c r="AF30" s="31"/>
      <c r="AG30" s="32" t="str">
        <f t="shared" si="229"/>
        <v/>
      </c>
      <c r="AH30" s="31">
        <v>7.02</v>
      </c>
      <c r="AI30" s="32">
        <f t="shared" si="230"/>
        <v>25.583090379008745</v>
      </c>
      <c r="AJ30" s="31">
        <v>7.41</v>
      </c>
      <c r="AK30" s="32">
        <f t="shared" si="231"/>
        <v>25.918153200419731</v>
      </c>
      <c r="AL30" s="31">
        <v>6.95</v>
      </c>
      <c r="AM30" s="32">
        <f t="shared" si="232"/>
        <v>26.256139025311676</v>
      </c>
      <c r="AN30" s="31">
        <v>6.1</v>
      </c>
      <c r="AO30" s="32">
        <f t="shared" si="233"/>
        <v>24.497991967871485</v>
      </c>
      <c r="AP30" s="31">
        <v>8.7200000000000006</v>
      </c>
      <c r="AQ30" s="32">
        <f t="shared" si="234"/>
        <v>25.15142774733199</v>
      </c>
      <c r="AR30" s="31">
        <v>8.9</v>
      </c>
      <c r="AS30" s="32">
        <f t="shared" si="235"/>
        <v>25.947521865889218</v>
      </c>
      <c r="AT30" s="31">
        <v>9.49</v>
      </c>
      <c r="AU30" s="32">
        <f t="shared" si="236"/>
        <v>27.985844883515192</v>
      </c>
      <c r="AV30" s="31">
        <v>9.15</v>
      </c>
      <c r="AW30" s="32">
        <f>IF(AND((AV30&gt;0),(AV$5&gt;0)),(AV30/AV$5*100),"")</f>
        <v>23.449513070220398</v>
      </c>
      <c r="AX30" s="31">
        <v>9.52</v>
      </c>
      <c r="AY30" s="32">
        <f t="shared" si="237"/>
        <v>26.771653543307082</v>
      </c>
      <c r="AZ30" s="31"/>
      <c r="BA30" s="32" t="str">
        <f t="shared" si="238"/>
        <v/>
      </c>
      <c r="BB30" s="31"/>
      <c r="BC30" s="32" t="str">
        <f t="shared" si="239"/>
        <v/>
      </c>
      <c r="BD30" s="31"/>
      <c r="BE30" s="32" t="str">
        <f t="shared" si="240"/>
        <v/>
      </c>
      <c r="BF30" s="31"/>
      <c r="BG30" s="32" t="str">
        <f t="shared" si="241"/>
        <v/>
      </c>
      <c r="BH30" s="31"/>
      <c r="BI30" s="32" t="str">
        <f t="shared" si="242"/>
        <v/>
      </c>
      <c r="BK30" s="11" t="str">
        <f t="shared" si="2"/>
        <v xml:space="preserve">     Posterior primary branch</v>
      </c>
      <c r="BL30" s="28">
        <f>COUNT(B30,D30,F30,H30,J30,L30,N30,P30,R30,T30,V30,X30,Z30,AB30,AD30,AF30,AH30,AJ30,AL30,AN30,AP30,AR30,AT30,AV30,AX30,AZ30,BB30,BD30,BF30,BH30)</f>
        <v>20</v>
      </c>
      <c r="BM30" s="33">
        <f>IF(SUM(B30,D30,F30,H30,J30,L30,N30,P30,R30,T30,V30,X30,Z30,AB30,AD30,AF30,AH30,AJ30,AL30,AN30,AP30,AR30,AT30,AV30,AX30,AZ30,BB30,BD30,BF30,BH30)&gt;0,MIN(B30,D30,F30,H30,J30,L30,N30,P30,R30,T30,V30,X30,Z30,AB30,AD30,AF30,AH30,AJ30,AL30,AN30,AP30,AR30,AT30,AV30,AX30,AZ30,BB30,BD30,BF30,BH30),"")</f>
        <v>6.1</v>
      </c>
      <c r="BN30" s="34" t="str">
        <f t="shared" si="40"/>
        <v>–</v>
      </c>
      <c r="BO30" s="35">
        <f>IF(SUM(B30,D30,F30,H30,J30,L30,N30,P30,R30,T30,V30,X30,Z30,AB30,AD30,AF30,AH30,AJ30,AL30,AN30,AP30,AR30,AT30,AV30,AX30,AZ30,BB30,BD30,BF30,BH30)&gt;0,MAX(B30,D30,F30,H30,J30,L30,N30,P30,R30,T30,V30,X30,Z30,AB30,AD30,AF30,AH30,AJ30,AL30,AN30,AP30,AR30,AT30,AV30,AX30,AZ30,BB30,BD30,BF30,BH30),"")</f>
        <v>9.8800000000000008</v>
      </c>
      <c r="BP30" s="36">
        <f>IF(SUM(C30,E30,G30,I30,K30,M30,O30,Q30,S30,U30,W30,Y30,AA30,AC30,AE30,AG30,AI30,AK30,AM30,AO30,AQ30,AS30,AU30,AW30,AY30,BA30,BC30,BE30,BG30,BI30)&gt;0,MIN(C30,E30,G30,I30,K30,M30,O30,Q30,S30,U30,W30,Y30,AA30,AC30,AE30,AG30,AI30,AK30,AM30,AO30,AQ30,AS30,AU30,AW30,AY30,BA30,BC30,BE30,BG30,BI30),"")</f>
        <v>23.449513070220398</v>
      </c>
      <c r="BQ30" s="41" t="str">
        <f t="shared" si="54"/>
        <v>–</v>
      </c>
      <c r="BR30" s="37">
        <f>IF(SUM(C30,E30,G30,I30,K30,M30,O30,Q30,S30,U30,W30,Y30,AA30,AC30,AE30,AG30,AI30,AK30,AM30,AO30,AQ30,AS30,AU30,AW30,AY30,BA30,BC30,BE30,BG30,BI30)&gt;0,MAX(C30,E30,G30,I30,K30,M30,O30,Q30,S30,U30,W30,Y30,AA30,AC30,AE30,AG30,AI30,AK30,AM30,AO30,AQ30,AS30,AU30,AW30,AY30,BA30,BC30,BE30,BG30,BI30),"")</f>
        <v>29.070492825951337</v>
      </c>
      <c r="BS30" s="38">
        <f t="shared" si="243"/>
        <v>8.4685000000000006</v>
      </c>
      <c r="BT30" s="39">
        <f t="shared" si="243"/>
        <v>25.772211000603903</v>
      </c>
      <c r="BU30" s="34">
        <f t="shared" si="244"/>
        <v>1.007118218116994</v>
      </c>
      <c r="BV30" s="40">
        <f t="shared" si="244"/>
        <v>1.4256779035414546</v>
      </c>
      <c r="BW30" s="34">
        <f t="shared" si="43"/>
        <v>9.8800000000000008</v>
      </c>
      <c r="BX30" s="41">
        <f t="shared" si="43"/>
        <v>25.398457583547561</v>
      </c>
      <c r="BY30" s="238">
        <f t="shared" si="57"/>
        <v>23.677792750886265</v>
      </c>
      <c r="BZ30" s="239" t="str">
        <f t="shared" si="58"/>
        <v>–</v>
      </c>
      <c r="CA30" s="239">
        <f t="shared" si="59"/>
        <v>28.965183985116933</v>
      </c>
      <c r="CB30" s="239">
        <f t="shared" si="60"/>
        <v>25.722806044376689</v>
      </c>
      <c r="CC30" s="237">
        <f t="shared" si="61"/>
        <v>1.4529392316454894</v>
      </c>
      <c r="CD30" s="168">
        <f t="shared" si="62"/>
        <v>0.92080588482909209</v>
      </c>
      <c r="CE30" s="168">
        <f t="shared" si="63"/>
        <v>0.30971700787481815</v>
      </c>
      <c r="CF30" s="152">
        <f t="shared" si="64"/>
        <v>0.85715793613130709</v>
      </c>
      <c r="CG30" s="311"/>
      <c r="CH30" s="3" t="str">
        <f t="shared" si="5"/>
        <v xml:space="preserve">     Posterior primary branch</v>
      </c>
      <c r="CI30" s="134">
        <f>IF(B30&gt;0,LOG(B30,10),"")</f>
        <v>0.99475694458762798</v>
      </c>
      <c r="CJ30" s="134">
        <f>IF(D30&gt;0,LOG(D30,10),"")</f>
        <v>0.95760728706009524</v>
      </c>
      <c r="CK30" s="134">
        <f>IF(F30&gt;0,LOG(F30,10),"")</f>
        <v>0.88705437805095699</v>
      </c>
      <c r="CL30" s="134">
        <f>IF(H30&gt;0,LOG(H30,10),"")</f>
        <v>0.96941591235398139</v>
      </c>
      <c r="CM30" s="134" t="str">
        <f>IF(J30&gt;0,LOG(J30,10),"")</f>
        <v/>
      </c>
      <c r="CN30" s="134">
        <f>IF(L30&gt;0,LOG(L30,10),"")</f>
        <v>0.93550726582471255</v>
      </c>
      <c r="CO30" s="134">
        <f>IF(N30&gt;0,LOG(N30,10),"")</f>
        <v>0.95951837697299813</v>
      </c>
      <c r="CP30" s="134">
        <f>IF(P30&gt;0,LOG(P30,10),"")</f>
        <v>0.9164539485499249</v>
      </c>
      <c r="CQ30" s="134" t="str">
        <f>IF(R30&gt;0,LOG(R30,10),"")</f>
        <v/>
      </c>
      <c r="CR30" s="134" t="str">
        <f>IF(T30&gt;0,LOG(T30,10),"")</f>
        <v/>
      </c>
      <c r="CS30" s="134">
        <f>IF(V30&gt;0,LOG(V30,10),"")</f>
        <v>0.97405090279287732</v>
      </c>
      <c r="CT30" s="134">
        <f>IF(X30&gt;0,LOG(X30,10),"")</f>
        <v>0.905256048748451</v>
      </c>
      <c r="CU30" s="134">
        <f>IF(Z30&gt;0,LOG(Z30,10),"")</f>
        <v>0.9263424466256549</v>
      </c>
      <c r="CV30" s="134">
        <f>IF(AB30&gt;0,LOG(AB30,10),"")</f>
        <v>0.9164539485499249</v>
      </c>
      <c r="CW30" s="134" t="str">
        <f>IF(AD30&gt;0,LOG(AD30,10),"")</f>
        <v/>
      </c>
      <c r="CX30" s="134" t="str">
        <f>IF(AF30&gt;0,LOG(AF30,10),"")</f>
        <v/>
      </c>
      <c r="CY30" s="134">
        <f>IF(AH30&gt;0,LOG(AH30,10),"")</f>
        <v>0.84633711212980511</v>
      </c>
      <c r="CZ30" s="134">
        <f>IF(AJ30&gt;0,LOG(AJ30,10),"")</f>
        <v>0.86981820797932818</v>
      </c>
      <c r="DA30" s="134">
        <f>IF(AL30&gt;0,LOG(AL30,10),"")</f>
        <v>0.84198480459011382</v>
      </c>
      <c r="DB30" s="134">
        <f>IF(AN30&gt;0,LOG(AN30,10),"")</f>
        <v>0.78532983501076692</v>
      </c>
      <c r="DC30" s="134">
        <f>IF(AP30&gt;0,LOG(AP30,10),"")</f>
        <v>0.94051648493256712</v>
      </c>
      <c r="DD30" s="134">
        <f>IF(AR30&gt;0,LOG(AR30,10),"")</f>
        <v>0.94939000664491269</v>
      </c>
      <c r="DE30" s="134">
        <f>IF(AT30&gt;0,LOG(AT30,10),"")</f>
        <v>0.9772662124272925</v>
      </c>
      <c r="DF30" s="134">
        <f>IF(AV30&gt;0,LOG(AV30,10),"")</f>
        <v>0.96142109406644827</v>
      </c>
      <c r="DG30" s="134">
        <f>IF(AX30&gt;0,LOG(AX30,10),"")</f>
        <v>0.97863694838447424</v>
      </c>
      <c r="DH30" s="134" t="str">
        <f>IF(AZ30&gt;0,LOG(AZ30,10),"")</f>
        <v/>
      </c>
      <c r="DI30" s="134" t="str">
        <f>IF(BB30&gt;0,LOG(BB30,10),"")</f>
        <v/>
      </c>
      <c r="DJ30" s="134" t="str">
        <f t="shared" si="245"/>
        <v/>
      </c>
      <c r="DK30" s="134" t="str">
        <f>IF(BF30&gt;0,LOG(BF30,10),"")</f>
        <v/>
      </c>
      <c r="DL30" s="134" t="str">
        <f t="shared" si="246"/>
        <v/>
      </c>
      <c r="DN30" s="136">
        <f>COUNT(CI30:DL30)</f>
        <v>20</v>
      </c>
      <c r="DO30" s="136">
        <f t="shared" si="48"/>
        <v>18</v>
      </c>
      <c r="DP30" s="144">
        <f>IF(ISNUMBER(SLOPE(CI30:DL30,$CI$5:$DL$5))=TRUE,SLOPE(CI30:DL30,$CI$5:$DL$5),"")</f>
        <v>0.92080588482909209</v>
      </c>
      <c r="DQ30" s="144">
        <f>IF(ISNUMBER(RSQ(CI30:DL30,$CI$5:$DL$5))=TRUE,RSQ(CI30:DL30,$CI$5:$DL$5),"")</f>
        <v>0.81608218160117851</v>
      </c>
      <c r="DR30" s="144">
        <f>IF(ISNUMBER(VAR(CI30:DL30))=TRUE,VAR(CI30:DL30),"")</f>
        <v>2.9993745571439425E-3</v>
      </c>
      <c r="DS30" s="144">
        <f t="shared" si="49"/>
        <v>3.4503161138432492E-3</v>
      </c>
      <c r="DT30" s="144">
        <f t="shared" si="65"/>
        <v>0.43371868538469677</v>
      </c>
      <c r="DU30" s="144">
        <f t="shared" si="66"/>
        <v>-0.18259327494886429</v>
      </c>
      <c r="DV30" s="144">
        <f t="shared" si="67"/>
        <v>0.85715793613130709</v>
      </c>
      <c r="DW30" s="137">
        <f t="shared" si="247"/>
        <v>6.7178861355413924</v>
      </c>
      <c r="DX30" s="137">
        <f t="shared" si="247"/>
        <v>10.941614123602932</v>
      </c>
      <c r="DY30" s="137">
        <f t="shared" si="247"/>
        <v>10.397170562572267</v>
      </c>
      <c r="DZ30" s="137">
        <f t="shared" si="247"/>
        <v>9.7216857180559781</v>
      </c>
      <c r="EA30" s="137" t="str">
        <f t="shared" si="247"/>
        <v/>
      </c>
      <c r="EB30" s="137">
        <f t="shared" si="247"/>
        <v>9.6335624179512358</v>
      </c>
      <c r="EC30" s="137">
        <f t="shared" si="247"/>
        <v>8.6516714260297558</v>
      </c>
      <c r="ED30" s="137">
        <f t="shared" si="247"/>
        <v>9.7187735363362471</v>
      </c>
      <c r="EE30" s="137" t="str">
        <f t="shared" si="247"/>
        <v/>
      </c>
      <c r="EF30" s="137" t="str">
        <f t="shared" si="247"/>
        <v/>
      </c>
      <c r="EG30" s="137">
        <f t="shared" si="248"/>
        <v>8.8698477338730015</v>
      </c>
      <c r="EH30" s="137">
        <f t="shared" si="248"/>
        <v>7.3723233952247034</v>
      </c>
      <c r="EI30" s="137">
        <f t="shared" si="248"/>
        <v>8.0893001914444742</v>
      </c>
      <c r="EJ30" s="137">
        <f t="shared" si="248"/>
        <v>8.7189573926006378</v>
      </c>
      <c r="EK30" s="137" t="str">
        <f t="shared" si="248"/>
        <v/>
      </c>
      <c r="EL30" s="137" t="str">
        <f t="shared" si="248"/>
        <v/>
      </c>
      <c r="EM30" s="137">
        <f t="shared" si="248"/>
        <v>7.4087231280760415</v>
      </c>
      <c r="EN30" s="137">
        <f t="shared" si="248"/>
        <v>8.5359237537496391</v>
      </c>
      <c r="EO30" s="137">
        <f t="shared" si="248"/>
        <v>8.0598650290531104</v>
      </c>
      <c r="EP30" s="137">
        <f t="shared" si="248"/>
        <v>8.7452596780491181</v>
      </c>
      <c r="EQ30" s="137">
        <f t="shared" si="249"/>
        <v>7.1999768493427156</v>
      </c>
      <c r="ER30" s="137">
        <f t="shared" si="249"/>
        <v>7.0829522345375882</v>
      </c>
      <c r="ES30" s="137">
        <f t="shared" si="249"/>
        <v>10.215964629946921</v>
      </c>
      <c r="ET30" s="137">
        <f t="shared" si="249"/>
        <v>6.7761029507620991</v>
      </c>
      <c r="EU30" s="137">
        <f t="shared" si="249"/>
        <v>10.939766504911059</v>
      </c>
      <c r="EV30" s="137" t="str">
        <f t="shared" si="249"/>
        <v/>
      </c>
      <c r="EW30" s="137" t="str">
        <f t="shared" si="249"/>
        <v/>
      </c>
      <c r="EX30" s="137" t="str">
        <f t="shared" si="249"/>
        <v/>
      </c>
      <c r="EY30" s="137" t="str">
        <f t="shared" si="249"/>
        <v/>
      </c>
      <c r="EZ30" s="137" t="str">
        <f t="shared" si="249"/>
        <v/>
      </c>
      <c r="FA30" s="136">
        <f>IF(ISNUMBER(INTERCEPT(DW30:EZ30,$DW$5:$EZ$5))=TRUE,INTERCEPT(DW30:EZ30,$DW$5:$EZ$5),"")</f>
        <v>0.30971700787481815</v>
      </c>
      <c r="FB30" s="164">
        <f t="shared" si="8"/>
        <v>26.2551986469859</v>
      </c>
      <c r="FC30" s="164">
        <f t="shared" si="9"/>
        <v>24.70200053221977</v>
      </c>
      <c r="FD30" s="164">
        <f t="shared" si="10"/>
        <v>24.588516201333455</v>
      </c>
      <c r="FE30" s="164">
        <f t="shared" si="11"/>
        <v>28.965183985116933</v>
      </c>
      <c r="FF30" s="164" t="str">
        <f t="shared" si="12"/>
        <v/>
      </c>
      <c r="FG30" s="164">
        <f t="shared" si="13"/>
        <v>26.697863260288575</v>
      </c>
      <c r="FH30" s="164">
        <f t="shared" si="14"/>
        <v>24.336528497761048</v>
      </c>
      <c r="FI30" s="164">
        <f t="shared" si="15"/>
        <v>25.964121684103763</v>
      </c>
      <c r="FJ30" s="164" t="str">
        <f t="shared" si="16"/>
        <v/>
      </c>
      <c r="FK30" s="164" t="str">
        <f t="shared" si="17"/>
        <v/>
      </c>
      <c r="FL30" s="164">
        <f t="shared" si="18"/>
        <v>27.248576420982928</v>
      </c>
      <c r="FM30" s="164">
        <f t="shared" si="19"/>
        <v>23.677792750886265</v>
      </c>
      <c r="FN30" s="164">
        <f t="shared" si="20"/>
        <v>24.560344659276588</v>
      </c>
      <c r="FO30" s="164">
        <f t="shared" si="21"/>
        <v>26.359117131466171</v>
      </c>
      <c r="FP30" s="164" t="str">
        <f t="shared" si="22"/>
        <v/>
      </c>
      <c r="FQ30" s="164" t="str">
        <f t="shared" si="23"/>
        <v/>
      </c>
      <c r="FR30" s="164">
        <f t="shared" si="24"/>
        <v>25.464780973923595</v>
      </c>
      <c r="FS30" s="164">
        <f t="shared" si="25"/>
        <v>25.604750737609422</v>
      </c>
      <c r="FT30" s="164">
        <f t="shared" si="26"/>
        <v>25.923702705399766</v>
      </c>
      <c r="FU30" s="164">
        <f t="shared" si="27"/>
        <v>23.750654587361943</v>
      </c>
      <c r="FV30" s="164">
        <f t="shared" si="28"/>
        <v>25.569192972760291</v>
      </c>
      <c r="FW30" s="164">
        <f t="shared" si="29"/>
        <v>26.462173599844995</v>
      </c>
      <c r="FX30" s="164">
        <f t="shared" si="30"/>
        <v>27.808984048981976</v>
      </c>
      <c r="FY30" s="164">
        <f t="shared" si="31"/>
        <v>24.063148140214157</v>
      </c>
      <c r="FZ30" s="164">
        <f t="shared" si="32"/>
        <v>26.453489351016191</v>
      </c>
      <c r="GA30" s="164" t="str">
        <f t="shared" si="33"/>
        <v/>
      </c>
      <c r="GB30" s="164" t="str">
        <f t="shared" si="34"/>
        <v/>
      </c>
      <c r="GC30" s="164" t="str">
        <f t="shared" si="35"/>
        <v/>
      </c>
      <c r="GD30" s="164" t="str">
        <f t="shared" si="36"/>
        <v/>
      </c>
      <c r="GE30" s="164" t="str">
        <f t="shared" si="37"/>
        <v/>
      </c>
      <c r="GF30" s="164">
        <f t="shared" si="38"/>
        <v>23.677792750886265</v>
      </c>
      <c r="GG30" s="164" t="s">
        <v>12</v>
      </c>
      <c r="GH30" s="164">
        <f t="shared" si="39"/>
        <v>28.965183985116933</v>
      </c>
      <c r="GI30" s="164">
        <f t="shared" si="68"/>
        <v>25.722806044376689</v>
      </c>
      <c r="GJ30" s="164">
        <f t="shared" si="53"/>
        <v>1.4529392316454894</v>
      </c>
    </row>
    <row r="31" spans="1:192" ht="15" thickBot="1" x14ac:dyDescent="0.25">
      <c r="A31" s="7" t="s">
        <v>40</v>
      </c>
      <c r="B31" s="29">
        <v>7.04</v>
      </c>
      <c r="C31" s="30">
        <f t="shared" si="215"/>
        <v>18.097686375321338</v>
      </c>
      <c r="D31" s="31">
        <v>6.03</v>
      </c>
      <c r="E31" s="32">
        <f t="shared" si="216"/>
        <v>16.689731525048433</v>
      </c>
      <c r="F31" s="31">
        <v>5.81</v>
      </c>
      <c r="G31" s="32">
        <f t="shared" si="217"/>
        <v>19.011780104712042</v>
      </c>
      <c r="H31" s="31">
        <v>6.79</v>
      </c>
      <c r="I31" s="32">
        <f t="shared" si="218"/>
        <v>21.179039301310041</v>
      </c>
      <c r="J31" s="31"/>
      <c r="K31" s="32" t="str">
        <f t="shared" si="219"/>
        <v/>
      </c>
      <c r="L31" s="31">
        <v>5.84</v>
      </c>
      <c r="M31" s="32">
        <f t="shared" si="220"/>
        <v>18.261413383364602</v>
      </c>
      <c r="N31" s="31">
        <v>5.69</v>
      </c>
      <c r="O31" s="32">
        <f t="shared" si="221"/>
        <v>15.132978723404255</v>
      </c>
      <c r="P31" s="31">
        <v>5.79</v>
      </c>
      <c r="Q31" s="32">
        <f t="shared" si="222"/>
        <v>18.480689435046283</v>
      </c>
      <c r="R31" s="31"/>
      <c r="S31" s="32" t="str">
        <f t="shared" si="223"/>
        <v/>
      </c>
      <c r="T31" s="31"/>
      <c r="U31" s="32" t="str">
        <f t="shared" si="224"/>
        <v/>
      </c>
      <c r="V31" s="31">
        <v>6.67</v>
      </c>
      <c r="W31" s="32">
        <f t="shared" si="225"/>
        <v>19.194244604316545</v>
      </c>
      <c r="X31" s="31">
        <v>5.64</v>
      </c>
      <c r="Y31" s="32">
        <f t="shared" si="226"/>
        <v>16.486407483192046</v>
      </c>
      <c r="Z31" s="31">
        <v>6.18</v>
      </c>
      <c r="AA31" s="32">
        <f>IF(AND((Z31&gt;0),(Z$5&gt;0)),(Z31/Z$5*100),"")</f>
        <v>17.918237170194256</v>
      </c>
      <c r="AB31" s="31">
        <v>6.31</v>
      </c>
      <c r="AC31" s="32">
        <f t="shared" si="227"/>
        <v>20.256821829855536</v>
      </c>
      <c r="AD31" s="31"/>
      <c r="AE31" s="32" t="str">
        <f t="shared" si="228"/>
        <v/>
      </c>
      <c r="AF31" s="31"/>
      <c r="AG31" s="32" t="str">
        <f t="shared" si="229"/>
        <v/>
      </c>
      <c r="AH31" s="31">
        <v>5.34</v>
      </c>
      <c r="AI31" s="32">
        <f t="shared" si="230"/>
        <v>19.460641399416907</v>
      </c>
      <c r="AJ31" s="31">
        <v>5.65</v>
      </c>
      <c r="AK31" s="32">
        <f t="shared" si="231"/>
        <v>19.762154599510321</v>
      </c>
      <c r="AL31" s="31">
        <v>5.03</v>
      </c>
      <c r="AM31" s="32">
        <f t="shared" si="232"/>
        <v>19.002644503211183</v>
      </c>
      <c r="AN31" s="31">
        <v>4.83</v>
      </c>
      <c r="AO31" s="32">
        <f t="shared" si="233"/>
        <v>19.397590361445786</v>
      </c>
      <c r="AP31" s="31">
        <v>6.83</v>
      </c>
      <c r="AQ31" s="32">
        <f t="shared" si="234"/>
        <v>19.700028843380444</v>
      </c>
      <c r="AR31" s="31">
        <v>6.7</v>
      </c>
      <c r="AS31" s="32">
        <f t="shared" si="235"/>
        <v>19.533527696793005</v>
      </c>
      <c r="AT31" s="31">
        <v>7.48</v>
      </c>
      <c r="AU31" s="32">
        <f t="shared" si="236"/>
        <v>22.058389855499854</v>
      </c>
      <c r="AV31" s="31">
        <v>6.52</v>
      </c>
      <c r="AW31" s="32">
        <f>IF(AND((AV31&gt;0),(AV$5&gt;0)),(AV31/AV$5*100),"")</f>
        <v>16.709379805228085</v>
      </c>
      <c r="AX31" s="31">
        <v>6.94</v>
      </c>
      <c r="AY31" s="32">
        <f t="shared" si="237"/>
        <v>19.516310461192351</v>
      </c>
      <c r="AZ31" s="31"/>
      <c r="BA31" s="32" t="str">
        <f t="shared" si="238"/>
        <v/>
      </c>
      <c r="BB31" s="31"/>
      <c r="BC31" s="32" t="str">
        <f t="shared" si="239"/>
        <v/>
      </c>
      <c r="BD31" s="31"/>
      <c r="BE31" s="32" t="str">
        <f t="shared" si="240"/>
        <v/>
      </c>
      <c r="BF31" s="31"/>
      <c r="BG31" s="32" t="str">
        <f t="shared" si="241"/>
        <v/>
      </c>
      <c r="BH31" s="31"/>
      <c r="BI31" s="32" t="str">
        <f t="shared" si="242"/>
        <v/>
      </c>
      <c r="BK31" s="47" t="str">
        <f t="shared" si="2"/>
        <v xml:space="preserve">     Posterior secondary branch</v>
      </c>
      <c r="BL31" s="48">
        <f>COUNT(B31,D31,F31,H31,J31,L31,N31,P31,R31,T31,V31,X31,Z31,AB31,AD31,AF31,AH31,AJ31,AL31,AN31,AP31,AR31,AT31,AV31,AX31,AZ31,BB31,BD31,BF31,BH31)</f>
        <v>20</v>
      </c>
      <c r="BM31" s="49">
        <f>IF(SUM(B31,D31,F31,H31,J31,L31,N31,P31,R31,T31,V31,X31,Z31,AB31,AD31,AF31,AH31,AJ31,AL31,AN31,AP31,AR31,AT31,AV31,AX31,AZ31,BB31,BD31,BF31,BH31)&gt;0,MIN(B31,D31,F31,H31,J31,L31,N31,P31,R31,T31,V31,X31,Z31,AB31,AD31,AF31,AH31,AJ31,AL31,AN31,AP31,AR31,AT31,AV31,AX31,AZ31,BB31,BD31,BF31,BH31),"")</f>
        <v>4.83</v>
      </c>
      <c r="BN31" s="50" t="str">
        <f t="shared" si="40"/>
        <v>–</v>
      </c>
      <c r="BO31" s="51">
        <f>IF(SUM(B31,D31,F31,H31,J31,L31,N31,P31,R31,T31,V31,X31,Z31,AB31,AD31,AF31,AH31,AJ31,AL31,AN31,AP31,AR31,AT31,AV31,AX31,AZ31,BB31,BD31,BF31,BH31)&gt;0,MAX(B31,D31,F31,H31,J31,L31,N31,P31,R31,T31,V31,X31,Z31,AB31,AD31,AF31,AH31,AJ31,AL31,AN31,AP31,AR31,AT31,AV31,AX31,AZ31,BB31,BD31,BF31,BH31),"")</f>
        <v>7.48</v>
      </c>
      <c r="BP31" s="52">
        <f>IF(SUM(C31,E31,G31,I31,K31,M31,O31,Q31,S31,U31,W31,Y31,AA31,AC31,AE31,AG31,AI31,AK31,AM31,AO31,AQ31,AS31,AU31,AW31,AY31,BA31,BC31,BE31,BG31,BI31)&gt;0,MIN(C31,E31,G31,I31,K31,M31,O31,Q31,S31,U31,W31,Y31,AA31,AC31,AE31,AG31,AI31,AK31,AM31,AO31,AQ31,AS31,AU31,AW31,AY31,BA31,BC31,BE31,BG31,BI31),"")</f>
        <v>15.132978723404255</v>
      </c>
      <c r="BQ31" s="53" t="str">
        <f t="shared" si="54"/>
        <v>–</v>
      </c>
      <c r="BR31" s="54">
        <f>IF(SUM(C31,E31,G31,I31,K31,M31,O31,Q31,S31,U31,W31,Y31,AA31,AC31,AE31,AG31,AI31,AK31,AM31,AO31,AQ31,AS31,AU31,AW31,AY31,BA31,BC31,BE31,BG31,BI31)&gt;0,MAX(C31,E31,G31,I31,K31,M31,O31,Q31,S31,U31,W31,Y31,AA31,AC31,AE31,AG31,AI31,AK31,AM31,AO31,AQ31,AS31,AU31,AW31,AY31,BA31,BC31,BE31,BG31,BI31),"")</f>
        <v>22.058389855499854</v>
      </c>
      <c r="BS31" s="55">
        <f t="shared" si="243"/>
        <v>6.1555</v>
      </c>
      <c r="BT31" s="56">
        <f t="shared" si="243"/>
        <v>18.792484873072166</v>
      </c>
      <c r="BU31" s="50">
        <f t="shared" si="244"/>
        <v>0.7079657663445289</v>
      </c>
      <c r="BV31" s="57">
        <f t="shared" si="244"/>
        <v>1.6464708913000565</v>
      </c>
      <c r="BW31" s="50">
        <f t="shared" si="43"/>
        <v>7.04</v>
      </c>
      <c r="BX31" s="53">
        <f t="shared" si="43"/>
        <v>18.097686375321338</v>
      </c>
      <c r="BY31" s="240">
        <f t="shared" si="57"/>
        <v>15.404717490466238</v>
      </c>
      <c r="BZ31" s="241" t="str">
        <f t="shared" si="58"/>
        <v>–</v>
      </c>
      <c r="CA31" s="241">
        <f t="shared" si="59"/>
        <v>21.504850604470647</v>
      </c>
      <c r="CB31" s="241">
        <f t="shared" si="60"/>
        <v>18.667759474004498</v>
      </c>
      <c r="CC31" s="242">
        <f t="shared" si="61"/>
        <v>1.8776429520928286</v>
      </c>
      <c r="CD31" s="156">
        <f t="shared" si="62"/>
        <v>0.6825280525954962</v>
      </c>
      <c r="CE31" s="156">
        <f t="shared" si="63"/>
        <v>2.3057690873706376</v>
      </c>
      <c r="CF31" s="157">
        <f t="shared" si="64"/>
        <v>6.2619137524135421E-2</v>
      </c>
      <c r="CG31" s="311"/>
      <c r="CH31" s="3" t="str">
        <f t="shared" si="5"/>
        <v xml:space="preserve">     Posterior secondary branch</v>
      </c>
      <c r="CI31" s="134">
        <f>IF(B31&gt;0,LOG(B31,10),"")</f>
        <v>0.84757265914211211</v>
      </c>
      <c r="CJ31" s="134">
        <f>IF(D31&gt;0,LOG(D31,10),"")</f>
        <v>0.78031731214015132</v>
      </c>
      <c r="CK31" s="134">
        <f>IF(F31&gt;0,LOG(F31,10),"")</f>
        <v>0.76417613239033055</v>
      </c>
      <c r="CL31" s="134">
        <f>IF(H31&gt;0,LOG(H31,10),"")</f>
        <v>0.83186977428050157</v>
      </c>
      <c r="CM31" s="134" t="str">
        <f>IF(J31&gt;0,LOG(J31,10),"")</f>
        <v/>
      </c>
      <c r="CN31" s="134">
        <f>IF(L31&gt;0,LOG(L31,10),"")</f>
        <v>0.76641284711239932</v>
      </c>
      <c r="CO31" s="134">
        <f>IF(N31&gt;0,LOG(N31,10),"")</f>
        <v>0.75511226639507112</v>
      </c>
      <c r="CP31" s="134">
        <f>IF(P31&gt;0,LOG(P31,10),"")</f>
        <v>0.76267856372743614</v>
      </c>
      <c r="CQ31" s="134" t="str">
        <f>IF(R31&gt;0,LOG(R31,10),"")</f>
        <v/>
      </c>
      <c r="CR31" s="134" t="str">
        <f>IF(T31&gt;0,LOG(T31,10),"")</f>
        <v/>
      </c>
      <c r="CS31" s="134">
        <f>IF(V31&gt;0,LOG(V31,10),"")</f>
        <v>0.82412583391654881</v>
      </c>
      <c r="CT31" s="134">
        <f>IF(X31&gt;0,LOG(X31,10),"")</f>
        <v>0.75127910398334219</v>
      </c>
      <c r="CU31" s="134">
        <f>IF(Z31&gt;0,LOG(Z31,10),"")</f>
        <v>0.79098847508881576</v>
      </c>
      <c r="CV31" s="134">
        <f>IF(AB31&gt;0,LOG(AB31,10),"")</f>
        <v>0.80002935924413421</v>
      </c>
      <c r="CW31" s="134" t="str">
        <f>IF(AD31&gt;0,LOG(AD31,10),"")</f>
        <v/>
      </c>
      <c r="CX31" s="134" t="str">
        <f>IF(AF31&gt;0,LOG(AF31,10),"")</f>
        <v/>
      </c>
      <c r="CY31" s="134">
        <f>IF(AH31&gt;0,LOG(AH31,10),"")</f>
        <v>0.72754125702855632</v>
      </c>
      <c r="CZ31" s="134">
        <f>IF(AJ31&gt;0,LOG(AJ31,10),"")</f>
        <v>0.75204844781943858</v>
      </c>
      <c r="DA31" s="134">
        <f>IF(AL31&gt;0,LOG(AL31,10),"")</f>
        <v>0.70156798505592732</v>
      </c>
      <c r="DB31" s="134">
        <f>IF(AN31&gt;0,LOG(AN31,10),"")</f>
        <v>0.68394713075151203</v>
      </c>
      <c r="DC31" s="134">
        <f>IF(AP31&gt;0,LOG(AP31,10),"")</f>
        <v>0.83442070368153254</v>
      </c>
      <c r="DD31" s="134">
        <f>IF(AR31&gt;0,LOG(AR31,10),"")</f>
        <v>0.82607480270082645</v>
      </c>
      <c r="DE31" s="134">
        <f>IF(AT31&gt;0,LOG(AT31,10),"")</f>
        <v>0.87390159786446131</v>
      </c>
      <c r="DF31" s="134">
        <f>IF(AV31&gt;0,LOG(AV31,10),"")</f>
        <v>0.81424759573192007</v>
      </c>
      <c r="DG31" s="134">
        <f>IF(AX31&gt;0,LOG(AX31,10),"")</f>
        <v>0.84135947045485482</v>
      </c>
      <c r="DH31" s="134" t="str">
        <f>IF(AZ31&gt;0,LOG(AZ31,10),"")</f>
        <v/>
      </c>
      <c r="DI31" s="134" t="str">
        <f>IF(BB31&gt;0,LOG(BB31,10),"")</f>
        <v/>
      </c>
      <c r="DJ31" s="134" t="str">
        <f t="shared" si="245"/>
        <v/>
      </c>
      <c r="DK31" s="134" t="str">
        <f>IF(BF31&gt;0,LOG(BF31,10),"")</f>
        <v/>
      </c>
      <c r="DL31" s="134" t="str">
        <f t="shared" si="246"/>
        <v/>
      </c>
      <c r="DN31" s="136">
        <f>COUNT(CI31:DL31)</f>
        <v>20</v>
      </c>
      <c r="DO31" s="136">
        <f t="shared" si="48"/>
        <v>18</v>
      </c>
      <c r="DP31" s="144">
        <f>IF(ISNUMBER(SLOPE(CI31:DL31,$CI$5:$DL$5))=TRUE,SLOPE(CI31:DL31,$CI$5:$DL$5),"")</f>
        <v>0.6825280525954962</v>
      </c>
      <c r="DQ31" s="144">
        <f>IF(ISNUMBER(RSQ(CI31:DL31,$CI$5:$DL$5))=TRUE,RSQ(CI31:DL31,$CI$5:$DL$5),"")</f>
        <v>0.52344255964991282</v>
      </c>
      <c r="DR31" s="144">
        <f>IF(ISNUMBER(VAR(CI31:DL31))=TRUE,VAR(CI31:DL31),"")</f>
        <v>2.5692147541504736E-3</v>
      </c>
      <c r="DS31" s="144">
        <f t="shared" si="49"/>
        <v>3.4503161138432492E-3</v>
      </c>
      <c r="DT31" s="144">
        <f t="shared" si="65"/>
        <v>0.15994931940510493</v>
      </c>
      <c r="DU31" s="144">
        <f t="shared" si="66"/>
        <v>-1.9848283730450895</v>
      </c>
      <c r="DV31" s="144">
        <f t="shared" si="67"/>
        <v>6.2619137524135421E-2</v>
      </c>
      <c r="DW31" s="137">
        <f t="shared" si="247"/>
        <v>5.2893070655732153</v>
      </c>
      <c r="DX31" s="137">
        <f t="shared" si="247"/>
        <v>6.9296019046236275</v>
      </c>
      <c r="DY31" s="137">
        <f t="shared" si="247"/>
        <v>7.2515812956505421</v>
      </c>
      <c r="DZ31" s="137">
        <f t="shared" si="247"/>
        <v>7.0057282796266298</v>
      </c>
      <c r="EA31" s="137" t="str">
        <f t="shared" si="247"/>
        <v/>
      </c>
      <c r="EB31" s="137">
        <f t="shared" si="247"/>
        <v>6.341604087085905</v>
      </c>
      <c r="EC31" s="137">
        <f t="shared" si="247"/>
        <v>5.4763995674481247</v>
      </c>
      <c r="ED31" s="137">
        <f t="shared" si="247"/>
        <v>6.5376637328144707</v>
      </c>
      <c r="EE31" s="137" t="str">
        <f t="shared" si="247"/>
        <v/>
      </c>
      <c r="EF31" s="137" t="str">
        <f t="shared" si="247"/>
        <v/>
      </c>
      <c r="EG31" s="137">
        <f t="shared" si="248"/>
        <v>6.3790206376618892</v>
      </c>
      <c r="EH31" s="137">
        <f t="shared" si="248"/>
        <v>5.2889637746206626</v>
      </c>
      <c r="EI31" s="137">
        <f t="shared" si="248"/>
        <v>5.9886166908750784</v>
      </c>
      <c r="EJ31" s="137">
        <f t="shared" si="248"/>
        <v>6.5739548656069937</v>
      </c>
      <c r="EK31" s="137" t="str">
        <f t="shared" si="248"/>
        <v/>
      </c>
      <c r="EL31" s="137" t="str">
        <f t="shared" si="248"/>
        <v/>
      </c>
      <c r="EM31" s="137">
        <f t="shared" si="248"/>
        <v>5.5576430653118853</v>
      </c>
      <c r="EN31" s="137">
        <f t="shared" si="248"/>
        <v>6.274568518151483</v>
      </c>
      <c r="EO31" s="137">
        <f t="shared" si="248"/>
        <v>5.6138506977627642</v>
      </c>
      <c r="EP31" s="137">
        <f t="shared" si="248"/>
        <v>6.308224357809098</v>
      </c>
      <c r="EQ31" s="137">
        <f t="shared" si="249"/>
        <v>5.9259950111259441</v>
      </c>
      <c r="ER31" s="137">
        <f t="shared" si="249"/>
        <v>5.6566967799622168</v>
      </c>
      <c r="ES31" s="137">
        <f t="shared" si="249"/>
        <v>7.9000654162915112</v>
      </c>
      <c r="ET31" s="137">
        <f t="shared" si="249"/>
        <v>5.2186823964411744</v>
      </c>
      <c r="EU31" s="137">
        <f t="shared" si="249"/>
        <v>7.6932223653237619</v>
      </c>
      <c r="EV31" s="137" t="str">
        <f t="shared" si="249"/>
        <v/>
      </c>
      <c r="EW31" s="137" t="str">
        <f t="shared" si="249"/>
        <v/>
      </c>
      <c r="EX31" s="137" t="str">
        <f t="shared" si="249"/>
        <v/>
      </c>
      <c r="EY31" s="137" t="str">
        <f t="shared" si="249"/>
        <v/>
      </c>
      <c r="EZ31" s="137" t="str">
        <f t="shared" si="249"/>
        <v/>
      </c>
      <c r="FA31" s="136">
        <f>IF(ISNUMBER(INTERCEPT(DW31:EZ31,$DW$5:$EZ$5))=TRUE,INTERCEPT(DW31:EZ31,$DW$5:$EZ$5),"")</f>
        <v>2.3057690873706376</v>
      </c>
      <c r="FB31" s="164">
        <f t="shared" si="8"/>
        <v>20.671950210174145</v>
      </c>
      <c r="FC31" s="164">
        <f t="shared" si="9"/>
        <v>15.644403833144708</v>
      </c>
      <c r="FD31" s="164">
        <f t="shared" si="10"/>
        <v>17.149437253174874</v>
      </c>
      <c r="FE31" s="164">
        <f t="shared" si="11"/>
        <v>20.873150444704965</v>
      </c>
      <c r="FF31" s="164" t="str">
        <f t="shared" si="12"/>
        <v/>
      </c>
      <c r="FG31" s="164">
        <f t="shared" si="13"/>
        <v>17.574732110773319</v>
      </c>
      <c r="FH31" s="164">
        <f t="shared" si="14"/>
        <v>15.404717490466238</v>
      </c>
      <c r="FI31" s="164">
        <f t="shared" si="15"/>
        <v>17.465649966419196</v>
      </c>
      <c r="FJ31" s="164" t="str">
        <f t="shared" si="16"/>
        <v/>
      </c>
      <c r="FK31" s="164" t="str">
        <f t="shared" si="17"/>
        <v/>
      </c>
      <c r="FL31" s="164">
        <f t="shared" si="18"/>
        <v>19.596642079047214</v>
      </c>
      <c r="FM31" s="164">
        <f t="shared" si="19"/>
        <v>16.986637917095365</v>
      </c>
      <c r="FN31" s="164">
        <f t="shared" si="20"/>
        <v>18.18235032441347</v>
      </c>
      <c r="FO31" s="164">
        <f t="shared" si="21"/>
        <v>19.874354067444376</v>
      </c>
      <c r="FP31" s="164" t="str">
        <f t="shared" si="22"/>
        <v/>
      </c>
      <c r="FQ31" s="164" t="str">
        <f t="shared" si="23"/>
        <v/>
      </c>
      <c r="FR31" s="164">
        <f t="shared" si="24"/>
        <v>19.102369051030344</v>
      </c>
      <c r="FS31" s="164">
        <f t="shared" si="25"/>
        <v>18.821485234418393</v>
      </c>
      <c r="FT31" s="164">
        <f t="shared" si="26"/>
        <v>18.056356526655172</v>
      </c>
      <c r="FU31" s="164">
        <f t="shared" si="27"/>
        <v>17.132076496021174</v>
      </c>
      <c r="FV31" s="164">
        <f t="shared" si="28"/>
        <v>21.044916277602553</v>
      </c>
      <c r="FW31" s="164">
        <f t="shared" si="29"/>
        <v>21.133630050918562</v>
      </c>
      <c r="FX31" s="164">
        <f t="shared" si="30"/>
        <v>21.504850604470647</v>
      </c>
      <c r="FY31" s="164">
        <f t="shared" si="31"/>
        <v>18.532470435409813</v>
      </c>
      <c r="FZ31" s="164">
        <f t="shared" si="32"/>
        <v>18.60300910670545</v>
      </c>
      <c r="GA31" s="164" t="str">
        <f t="shared" si="33"/>
        <v/>
      </c>
      <c r="GB31" s="164" t="str">
        <f t="shared" si="34"/>
        <v/>
      </c>
      <c r="GC31" s="164" t="str">
        <f t="shared" si="35"/>
        <v/>
      </c>
      <c r="GD31" s="164" t="str">
        <f t="shared" si="36"/>
        <v/>
      </c>
      <c r="GE31" s="164" t="str">
        <f t="shared" si="37"/>
        <v/>
      </c>
      <c r="GF31" s="164">
        <f t="shared" si="38"/>
        <v>15.404717490466238</v>
      </c>
      <c r="GG31" s="164" t="s">
        <v>12</v>
      </c>
      <c r="GH31" s="164">
        <f t="shared" si="39"/>
        <v>21.504850604470647</v>
      </c>
      <c r="GI31" s="164">
        <f t="shared" si="68"/>
        <v>18.667759474004498</v>
      </c>
      <c r="GJ31" s="164">
        <f t="shared" si="53"/>
        <v>1.8776429520928286</v>
      </c>
    </row>
    <row r="32" spans="1:192" x14ac:dyDescent="0.2">
      <c r="A32" s="58"/>
      <c r="B32" s="59"/>
      <c r="C32" s="60"/>
      <c r="D32" s="61"/>
      <c r="E32" s="62"/>
      <c r="F32" s="61"/>
      <c r="G32" s="62"/>
      <c r="H32" s="61"/>
      <c r="I32" s="62"/>
      <c r="J32" s="61"/>
      <c r="K32" s="62"/>
      <c r="L32" s="61"/>
      <c r="M32" s="62"/>
      <c r="N32" s="61"/>
      <c r="O32" s="62"/>
      <c r="P32" s="61"/>
      <c r="Q32" s="62"/>
      <c r="R32" s="61"/>
      <c r="S32" s="62"/>
      <c r="T32" s="61"/>
      <c r="U32" s="62"/>
      <c r="V32" s="61"/>
      <c r="W32" s="62"/>
      <c r="X32" s="61"/>
      <c r="Y32" s="62"/>
      <c r="Z32" s="61"/>
      <c r="AA32" s="62"/>
      <c r="AB32" s="61"/>
      <c r="AC32" s="62"/>
      <c r="AD32" s="61"/>
      <c r="AE32" s="62"/>
      <c r="AF32" s="61"/>
      <c r="AG32" s="62"/>
      <c r="AH32" s="61"/>
      <c r="AI32" s="62"/>
      <c r="AJ32" s="61"/>
      <c r="AK32" s="62"/>
      <c r="AL32" s="61"/>
      <c r="AM32" s="62"/>
      <c r="AN32" s="61"/>
      <c r="AO32" s="62"/>
      <c r="AP32" s="61"/>
      <c r="AQ32" s="62"/>
      <c r="AR32" s="61"/>
      <c r="AS32" s="62"/>
      <c r="AT32" s="61"/>
      <c r="AU32" s="62"/>
      <c r="AV32" s="61"/>
      <c r="AW32" s="62"/>
      <c r="AX32" s="61"/>
      <c r="AY32" s="62"/>
      <c r="AZ32" s="61"/>
      <c r="BA32" s="62"/>
      <c r="BB32" s="61"/>
      <c r="BC32" s="62"/>
      <c r="BD32" s="61"/>
      <c r="BE32" s="62"/>
      <c r="BF32" s="61"/>
      <c r="BG32" s="62"/>
      <c r="BH32" s="61"/>
      <c r="BI32" s="62"/>
      <c r="BK32" s="63"/>
      <c r="BL32" s="64"/>
      <c r="BM32" s="33"/>
      <c r="BN32" s="14"/>
      <c r="BO32" s="35"/>
      <c r="BP32" s="36"/>
      <c r="BQ32" s="41"/>
      <c r="BR32" s="65"/>
      <c r="BS32" s="34"/>
      <c r="BT32" s="41"/>
      <c r="BU32" s="34"/>
      <c r="BV32" s="41"/>
      <c r="BW32" s="34"/>
      <c r="BX32" s="41"/>
      <c r="BY32" s="41"/>
      <c r="BZ32" s="41"/>
      <c r="CA32" s="41"/>
      <c r="CB32" s="41"/>
      <c r="CC32" s="41"/>
      <c r="CH32" s="58"/>
      <c r="CI32" s="139"/>
      <c r="CJ32" s="139"/>
      <c r="CK32" s="139"/>
      <c r="CL32" s="139"/>
      <c r="CM32" s="139"/>
      <c r="CN32" s="139"/>
      <c r="CO32" s="139"/>
      <c r="CP32" s="139"/>
      <c r="CQ32" s="139"/>
      <c r="CR32" s="139"/>
      <c r="CS32" s="139"/>
      <c r="CT32" s="139"/>
      <c r="CU32" s="139"/>
      <c r="CV32" s="139"/>
      <c r="CW32" s="139"/>
      <c r="CX32" s="139"/>
      <c r="CY32" s="139"/>
      <c r="CZ32" s="139"/>
      <c r="DA32" s="139"/>
      <c r="DB32" s="139"/>
      <c r="DC32" s="139"/>
      <c r="DD32" s="139"/>
      <c r="DE32" s="139"/>
      <c r="DF32" s="139"/>
      <c r="DG32" s="139"/>
      <c r="DH32" s="139"/>
      <c r="DI32" s="139"/>
      <c r="DJ32" s="139"/>
      <c r="DK32" s="139"/>
      <c r="DL32" s="139"/>
      <c r="DM32" s="140"/>
      <c r="DN32" s="140"/>
      <c r="DO32" s="140"/>
      <c r="DP32" s="140"/>
      <c r="DQ32" s="140"/>
      <c r="DR32" s="140"/>
      <c r="DS32" s="140"/>
      <c r="DT32" s="140"/>
      <c r="DU32" s="140"/>
      <c r="DV32" s="140"/>
      <c r="DW32" s="140"/>
      <c r="DX32" s="140"/>
      <c r="DY32" s="140"/>
      <c r="DZ32" s="140"/>
      <c r="EA32" s="140"/>
      <c r="EB32" s="140"/>
      <c r="EC32" s="140"/>
      <c r="ED32" s="140"/>
      <c r="EE32" s="140"/>
      <c r="EF32" s="140"/>
      <c r="EG32" s="140"/>
      <c r="EH32" s="140"/>
      <c r="EI32" s="140"/>
      <c r="EJ32" s="140"/>
      <c r="EK32" s="140"/>
      <c r="EL32" s="140"/>
      <c r="EM32" s="140"/>
      <c r="EN32" s="140"/>
      <c r="EO32" s="140"/>
      <c r="EP32" s="140"/>
      <c r="EQ32" s="140"/>
      <c r="ER32" s="140"/>
      <c r="ES32" s="140"/>
      <c r="ET32" s="140"/>
      <c r="EU32" s="140"/>
      <c r="EV32" s="140"/>
      <c r="EW32" s="140"/>
      <c r="EX32" s="140"/>
      <c r="EY32" s="140"/>
      <c r="EZ32" s="140"/>
      <c r="FA32" s="140"/>
      <c r="FB32" s="164"/>
      <c r="FC32" s="164"/>
      <c r="FD32" s="164"/>
      <c r="FE32" s="164"/>
      <c r="FF32" s="164"/>
      <c r="FG32" s="164"/>
      <c r="FH32" s="164"/>
      <c r="FI32" s="164"/>
      <c r="FJ32" s="164"/>
      <c r="FK32" s="164"/>
      <c r="FL32" s="164"/>
      <c r="FM32" s="164"/>
      <c r="FN32" s="164"/>
      <c r="FO32" s="164"/>
      <c r="FP32" s="164"/>
      <c r="FQ32" s="164"/>
      <c r="FR32" s="164"/>
      <c r="FS32" s="164"/>
      <c r="FT32" s="164"/>
      <c r="FU32" s="164"/>
      <c r="FV32" s="164"/>
      <c r="FW32" s="164"/>
      <c r="FX32" s="164"/>
      <c r="FY32" s="164"/>
      <c r="FZ32" s="164"/>
      <c r="GA32" s="164"/>
      <c r="GB32" s="164"/>
      <c r="GC32" s="164"/>
      <c r="GD32" s="164"/>
      <c r="GE32" s="164"/>
      <c r="GF32" s="164"/>
      <c r="GG32" s="164"/>
      <c r="GH32" s="164"/>
      <c r="GI32" s="164"/>
      <c r="GJ32" s="164"/>
    </row>
    <row r="33" spans="1:192" x14ac:dyDescent="0.2">
      <c r="FB33" s="164"/>
      <c r="FC33" s="164"/>
      <c r="FD33" s="164"/>
      <c r="FE33" s="164"/>
      <c r="FF33" s="164"/>
      <c r="FG33" s="164"/>
      <c r="FH33" s="164"/>
      <c r="FI33" s="164"/>
      <c r="FJ33" s="164"/>
      <c r="FK33" s="164"/>
      <c r="FL33" s="164"/>
      <c r="FM33" s="164"/>
      <c r="FN33" s="164"/>
      <c r="FO33" s="164"/>
      <c r="FP33" s="164"/>
      <c r="FQ33" s="164"/>
      <c r="FR33" s="164"/>
      <c r="FS33" s="164"/>
      <c r="FT33" s="164"/>
      <c r="FU33" s="164"/>
      <c r="FV33" s="164"/>
      <c r="FW33" s="164"/>
      <c r="FX33" s="164"/>
      <c r="FY33" s="164"/>
      <c r="FZ33" s="164"/>
      <c r="GA33" s="164"/>
      <c r="GB33" s="164"/>
      <c r="GC33" s="164"/>
      <c r="GD33" s="164"/>
      <c r="GE33" s="164"/>
      <c r="GF33" s="164"/>
      <c r="GG33" s="164"/>
      <c r="GH33" s="164"/>
      <c r="GI33" s="164"/>
      <c r="GJ33" s="164"/>
    </row>
    <row r="34" spans="1:192" ht="15" thickBot="1" x14ac:dyDescent="0.25">
      <c r="A34" s="126" t="s">
        <v>95</v>
      </c>
      <c r="AP34" s="88"/>
      <c r="AQ34" s="88"/>
      <c r="AR34" s="88"/>
      <c r="AS34" s="88"/>
      <c r="AT34" s="88"/>
      <c r="AU34" s="88"/>
      <c r="AV34" s="88"/>
      <c r="AW34" s="88"/>
      <c r="AX34" s="88"/>
      <c r="AY34" s="88"/>
      <c r="AZ34" s="88"/>
      <c r="BA34" s="88"/>
      <c r="FB34" s="164"/>
      <c r="FC34" s="164"/>
      <c r="FD34" s="164"/>
      <c r="FE34" s="164"/>
      <c r="FF34" s="164"/>
      <c r="FG34" s="164"/>
      <c r="FH34" s="164"/>
      <c r="FI34" s="164"/>
      <c r="FJ34" s="164"/>
      <c r="FK34" s="164"/>
      <c r="FL34" s="164"/>
      <c r="FM34" s="164"/>
      <c r="FN34" s="164"/>
      <c r="FO34" s="164"/>
      <c r="FP34" s="164"/>
      <c r="FQ34" s="164"/>
      <c r="FR34" s="164"/>
      <c r="FS34" s="164"/>
      <c r="FT34" s="164"/>
      <c r="FU34" s="164"/>
      <c r="FV34" s="164"/>
      <c r="FW34" s="164"/>
      <c r="FX34" s="164"/>
      <c r="FY34" s="164"/>
      <c r="FZ34" s="164"/>
      <c r="GA34" s="164"/>
      <c r="GB34" s="164"/>
      <c r="GC34" s="164"/>
      <c r="GD34" s="164"/>
      <c r="GE34" s="164"/>
      <c r="GF34" s="164"/>
      <c r="GG34" s="164"/>
      <c r="GH34" s="164"/>
      <c r="GI34" s="164"/>
      <c r="GJ34" s="164"/>
    </row>
    <row r="35" spans="1:192" ht="31" thickBot="1" x14ac:dyDescent="0.25">
      <c r="A35" s="141" t="s">
        <v>1</v>
      </c>
      <c r="B35" s="67">
        <v>1</v>
      </c>
      <c r="C35" s="68">
        <v>2</v>
      </c>
      <c r="D35" s="68">
        <v>4</v>
      </c>
      <c r="E35" s="69"/>
      <c r="F35" s="70" t="s">
        <v>1</v>
      </c>
      <c r="G35" s="120" t="s">
        <v>2</v>
      </c>
      <c r="H35" s="309" t="s">
        <v>3</v>
      </c>
      <c r="I35" s="309"/>
      <c r="J35" s="309"/>
      <c r="K35" s="120" t="s">
        <v>4</v>
      </c>
      <c r="L35" s="120" t="s">
        <v>5</v>
      </c>
    </row>
    <row r="36" spans="1:192" ht="15" thickBot="1" x14ac:dyDescent="0.25">
      <c r="A36" s="71" t="s">
        <v>41</v>
      </c>
      <c r="B36" s="72">
        <v>46.9</v>
      </c>
      <c r="C36" s="73">
        <v>64.290000000000006</v>
      </c>
      <c r="D36" s="73">
        <v>64.569999999999993</v>
      </c>
      <c r="E36" s="69"/>
      <c r="F36" s="74" t="str">
        <f>A36</f>
        <v>Egg bare diameter</v>
      </c>
      <c r="G36" s="75">
        <f>COUNTA(B36:D36)</f>
        <v>3</v>
      </c>
      <c r="H36" s="76">
        <f>IF(SUM(B36:D36)&gt;0,MIN(B36:D36),"")</f>
        <v>46.9</v>
      </c>
      <c r="I36" s="77" t="str">
        <f t="shared" ref="I36:I42" si="250">IF(COUNT(H36)&gt;0,"–","?")</f>
        <v>–</v>
      </c>
      <c r="J36" s="78">
        <f>IF(SUM(B36:D36)&gt;0,MAX(B36:D36),"")</f>
        <v>64.569999999999993</v>
      </c>
      <c r="K36" s="77">
        <f>IF(SUM(B36:D36)&gt;0,AVERAGE(B36:D36),"?")</f>
        <v>58.586666666666666</v>
      </c>
      <c r="L36" s="77">
        <f>IF(COUNT(B36:D36)&gt;1,STDEV(B36:D36),"?")</f>
        <v>10.121918461108681</v>
      </c>
    </row>
    <row r="37" spans="1:192" ht="15" thickBot="1" x14ac:dyDescent="0.25">
      <c r="A37" s="71" t="s">
        <v>42</v>
      </c>
      <c r="B37" s="72">
        <v>62.35</v>
      </c>
      <c r="C37" s="73">
        <v>76.510000000000005</v>
      </c>
      <c r="D37" s="73">
        <v>73.489999999999995</v>
      </c>
      <c r="E37" s="69"/>
      <c r="F37" s="63" t="str">
        <f>A37</f>
        <v>Egg full diameter</v>
      </c>
      <c r="G37" s="64">
        <f>COUNTA(B37:D37)</f>
        <v>3</v>
      </c>
      <c r="H37" s="33">
        <f>IF(SUM(B37:D37)&gt;0,MIN(B37:D37),"")</f>
        <v>62.35</v>
      </c>
      <c r="I37" s="34" t="str">
        <f t="shared" si="250"/>
        <v>–</v>
      </c>
      <c r="J37" s="35">
        <f>IF(SUM(B37:D37)&gt;0,MAX(B37:D37),"")</f>
        <v>76.510000000000005</v>
      </c>
      <c r="K37" s="34">
        <f>IF(SUM(B37:D37)&gt;0,AVERAGE(B37:D37),"?")</f>
        <v>70.783333333333346</v>
      </c>
      <c r="L37" s="34">
        <f>IF(COUNT(B37:D37)&gt;1,STDEV(B37:D37),"?")</f>
        <v>7.4579443101523175</v>
      </c>
    </row>
    <row r="38" spans="1:192" x14ac:dyDescent="0.2">
      <c r="A38" s="79" t="s">
        <v>43</v>
      </c>
      <c r="B38" s="80">
        <v>9.6199999999999992</v>
      </c>
      <c r="C38" s="81">
        <v>8.8699999999999992</v>
      </c>
      <c r="D38" s="81">
        <v>8.6300000000000008</v>
      </c>
      <c r="E38" s="69"/>
      <c r="F38" s="63" t="str">
        <f>A38</f>
        <v>Process height</v>
      </c>
      <c r="G38" s="64">
        <f>COUNTA(B38:D40)</f>
        <v>9</v>
      </c>
      <c r="H38" s="33">
        <f>IF(SUM(B38:D40)&gt;0,MIN(B38:D40),"")</f>
        <v>7.85</v>
      </c>
      <c r="I38" s="34" t="str">
        <f t="shared" si="250"/>
        <v>–</v>
      </c>
      <c r="J38" s="35">
        <f>IF(SUM(B38:D40)&gt;0,MAX(B38:D40),"")</f>
        <v>10.57</v>
      </c>
      <c r="K38" s="34">
        <f>IF(SUM(B38:D40)&gt;0,AVERAGE(B38:D40),"?")</f>
        <v>8.9688888888888894</v>
      </c>
      <c r="L38" s="34">
        <f>IF(COUNT(B38:D40)&gt;1,STDEV(B38:D40),"?")</f>
        <v>0.78468854401673982</v>
      </c>
    </row>
    <row r="39" spans="1:192" x14ac:dyDescent="0.2">
      <c r="A39" s="82"/>
      <c r="B39" s="83">
        <v>8.61</v>
      </c>
      <c r="C39" s="84">
        <v>8.3800000000000008</v>
      </c>
      <c r="D39" s="84">
        <v>8.93</v>
      </c>
      <c r="E39" s="69"/>
      <c r="F39" s="63" t="str">
        <f>A41</f>
        <v>Process base width</v>
      </c>
      <c r="G39" s="64">
        <f>COUNTA(B41:D43)</f>
        <v>9</v>
      </c>
      <c r="H39" s="33">
        <f>IF(SUM(B41:D43)&gt;0,MIN(B41:D43),"")</f>
        <v>12.12</v>
      </c>
      <c r="I39" s="34" t="str">
        <f t="shared" si="250"/>
        <v>–</v>
      </c>
      <c r="J39" s="35">
        <f>IF(SUM(B41:D43)&gt;0,MAX(B41:D43),"")</f>
        <v>17.3</v>
      </c>
      <c r="K39" s="34">
        <f>IF(SUM(B41:D43)&gt;0,AVERAGE(B41:D43),"?")</f>
        <v>13.917777777777779</v>
      </c>
      <c r="L39" s="34">
        <f>IF(COUNT(B41:D43)&gt;1,STDEV(B41:D43),"?")</f>
        <v>1.5285514202814436</v>
      </c>
    </row>
    <row r="40" spans="1:192" ht="15" thickBot="1" x14ac:dyDescent="0.25">
      <c r="A40" s="85"/>
      <c r="B40" s="86">
        <v>9.26</v>
      </c>
      <c r="C40" s="87">
        <v>7.85</v>
      </c>
      <c r="D40" s="87">
        <v>10.57</v>
      </c>
      <c r="E40" s="69"/>
      <c r="F40" s="63" t="str">
        <f>A44</f>
        <v>Process base/height ratio</v>
      </c>
      <c r="G40" s="64">
        <f>COUNT(B44:D46)</f>
        <v>9</v>
      </c>
      <c r="H40" s="43">
        <f>IF(SUM(B44:D46)&gt;0,MIN(B44:D46),"")</f>
        <v>1.435205183585313</v>
      </c>
      <c r="I40" s="34" t="str">
        <f t="shared" si="250"/>
        <v>–</v>
      </c>
      <c r="J40" s="44">
        <f>IF(SUM(B44:D46)&gt;0,MAX(B44:D46),"")</f>
        <v>1.6367076631977295</v>
      </c>
      <c r="K40" s="46">
        <f>IF(SUM(B44:D46)&gt;0,AVERAGE(B44:D46),"?")</f>
        <v>1.5507876298395376</v>
      </c>
      <c r="L40" s="46">
        <f>IF(COUNT(B44:D46)&gt;1,STDEV(B44:D46),"?")</f>
        <v>7.6283418147197246E-2</v>
      </c>
    </row>
    <row r="41" spans="1:192" x14ac:dyDescent="0.2">
      <c r="A41" s="79" t="s">
        <v>44</v>
      </c>
      <c r="B41" s="80">
        <v>14.81</v>
      </c>
      <c r="C41" s="81">
        <v>13.33</v>
      </c>
      <c r="D41" s="81">
        <v>13.85</v>
      </c>
      <c r="E41" s="69"/>
      <c r="F41" s="63" t="str">
        <f>A47</f>
        <v>Inter-process distance</v>
      </c>
      <c r="G41" s="64">
        <f>COUNTA(B47:D49)</f>
        <v>9</v>
      </c>
      <c r="H41" s="33">
        <f>IF(SUM(B47:D49)&gt;0,MIN(B47:D49),"")</f>
        <v>0.48</v>
      </c>
      <c r="I41" s="34" t="str">
        <f t="shared" si="250"/>
        <v>–</v>
      </c>
      <c r="J41" s="35">
        <f>IF(SUM(B47:D49)&gt;0,MAX(B47:D49),"")</f>
        <v>1.58</v>
      </c>
      <c r="K41" s="34">
        <f>IF(SUM(B47:D49)&gt;0,AVERAGE(B47:D49),"?")</f>
        <v>1.1222222222222222</v>
      </c>
      <c r="L41" s="34">
        <f>IF(COUNT(B47:D49)&gt;1,STDEV(B47:D49),"?")</f>
        <v>0.36358553937752386</v>
      </c>
    </row>
    <row r="42" spans="1:192" ht="15" thickBot="1" x14ac:dyDescent="0.25">
      <c r="A42" s="82"/>
      <c r="B42" s="83">
        <v>13.39</v>
      </c>
      <c r="C42" s="84">
        <v>12.12</v>
      </c>
      <c r="D42" s="84">
        <v>14.58</v>
      </c>
      <c r="E42" s="88"/>
      <c r="F42" s="89" t="str">
        <f>A50</f>
        <v>Number of processes on the egg circumference</v>
      </c>
      <c r="G42" s="90">
        <f>COUNTA(B50:D50)</f>
        <v>3</v>
      </c>
      <c r="H42" s="91">
        <f>IF(SUM(B50:D50)&gt;0,MIN(B50:D50),"")</f>
        <v>11</v>
      </c>
      <c r="I42" s="50" t="str">
        <f t="shared" si="250"/>
        <v>–</v>
      </c>
      <c r="J42" s="92">
        <f>IF(SUM(B50:D50)&gt;0,MAX(B50:D50),"")</f>
        <v>14</v>
      </c>
      <c r="K42" s="50">
        <f>IF(SUM(B50:D50)&gt;0,AVERAGE(B50:D50),"?")</f>
        <v>12</v>
      </c>
      <c r="L42" s="50">
        <f>IF(COUNT(B50:D50)&gt;1,STDEV(B50:D50),"?")</f>
        <v>1.7320508075688772</v>
      </c>
    </row>
    <row r="43" spans="1:192" ht="15" thickBot="1" x14ac:dyDescent="0.25">
      <c r="A43" s="85"/>
      <c r="B43" s="86">
        <v>13.29</v>
      </c>
      <c r="C43" s="87">
        <v>12.59</v>
      </c>
      <c r="D43" s="87">
        <v>17.3</v>
      </c>
      <c r="E43" s="88"/>
    </row>
    <row r="44" spans="1:192" ht="15" x14ac:dyDescent="0.2">
      <c r="A44" s="93" t="s">
        <v>45</v>
      </c>
      <c r="B44" s="94">
        <f t="shared" ref="B44:D46" si="251">IF(AND((B41&gt;0),(B38&gt;0)),(B41/B38),"")</f>
        <v>1.5395010395010398</v>
      </c>
      <c r="C44" s="95">
        <f t="shared" si="251"/>
        <v>1.5028184892897409</v>
      </c>
      <c r="D44" s="95">
        <f t="shared" si="251"/>
        <v>1.60486674391657</v>
      </c>
      <c r="E44" s="88"/>
    </row>
    <row r="45" spans="1:192" x14ac:dyDescent="0.2">
      <c r="A45" s="82"/>
      <c r="B45" s="96">
        <f t="shared" si="251"/>
        <v>1.5551684088269455</v>
      </c>
      <c r="C45" s="97">
        <f t="shared" si="251"/>
        <v>1.4463007159904533</v>
      </c>
      <c r="D45" s="97">
        <f t="shared" si="251"/>
        <v>1.6326987681970886</v>
      </c>
      <c r="E45" s="88"/>
    </row>
    <row r="46" spans="1:192" ht="15" thickBot="1" x14ac:dyDescent="0.25">
      <c r="A46" s="85"/>
      <c r="B46" s="98">
        <f t="shared" si="251"/>
        <v>1.435205183585313</v>
      </c>
      <c r="C46" s="99">
        <f t="shared" si="251"/>
        <v>1.6038216560509555</v>
      </c>
      <c r="D46" s="99">
        <f t="shared" si="251"/>
        <v>1.6367076631977295</v>
      </c>
      <c r="E46" s="88"/>
      <c r="F46" s="100"/>
      <c r="G46" s="100"/>
      <c r="J46" s="69"/>
      <c r="K46" s="69"/>
      <c r="L46" s="69"/>
    </row>
    <row r="47" spans="1:192" ht="15" x14ac:dyDescent="0.2">
      <c r="A47" s="93" t="s">
        <v>47</v>
      </c>
      <c r="B47" s="80">
        <v>0.78</v>
      </c>
      <c r="C47" s="81">
        <v>1.26</v>
      </c>
      <c r="D47" s="81">
        <v>0.48</v>
      </c>
      <c r="E47" s="88"/>
      <c r="F47" s="100"/>
      <c r="G47" s="100"/>
      <c r="J47" s="69"/>
      <c r="K47" s="69"/>
      <c r="L47" s="69"/>
    </row>
    <row r="48" spans="1:192" x14ac:dyDescent="0.2">
      <c r="A48" s="82"/>
      <c r="B48" s="83">
        <v>1.57</v>
      </c>
      <c r="C48" s="84">
        <v>1.1299999999999999</v>
      </c>
      <c r="D48" s="84">
        <v>1.1200000000000001</v>
      </c>
      <c r="E48" s="88"/>
      <c r="F48" s="100"/>
      <c r="G48" s="100"/>
      <c r="J48" s="69"/>
      <c r="K48" s="69"/>
      <c r="L48" s="69"/>
    </row>
    <row r="49" spans="1:12" ht="15" thickBot="1" x14ac:dyDescent="0.25">
      <c r="A49" s="85"/>
      <c r="B49" s="86">
        <v>0.87</v>
      </c>
      <c r="C49" s="87">
        <v>1.58</v>
      </c>
      <c r="D49" s="87">
        <v>1.31</v>
      </c>
      <c r="E49" s="88"/>
      <c r="F49" s="69"/>
      <c r="G49" s="69"/>
      <c r="H49" s="69"/>
      <c r="I49" s="69"/>
      <c r="J49" s="69"/>
      <c r="K49" s="69"/>
      <c r="L49" s="69"/>
    </row>
    <row r="50" spans="1:12" ht="15" thickBot="1" x14ac:dyDescent="0.25">
      <c r="A50" s="101" t="s">
        <v>48</v>
      </c>
      <c r="B50" s="102">
        <v>11</v>
      </c>
      <c r="C50" s="103">
        <v>14</v>
      </c>
      <c r="D50" s="103">
        <v>11</v>
      </c>
      <c r="E50" s="69"/>
    </row>
    <row r="51" spans="1:12" x14ac:dyDescent="0.2">
      <c r="B51" s="2"/>
      <c r="C51" s="2"/>
    </row>
  </sheetData>
  <mergeCells count="54">
    <mergeCell ref="DT1:DT2"/>
    <mergeCell ref="DU1:DU2"/>
    <mergeCell ref="DV1:DV2"/>
    <mergeCell ref="DW1:EZ1"/>
    <mergeCell ref="FA1:FA2"/>
    <mergeCell ref="H35:J35"/>
    <mergeCell ref="CG1:CG31"/>
    <mergeCell ref="CI1:DL1"/>
    <mergeCell ref="DN1:DN2"/>
    <mergeCell ref="BS1:BT1"/>
    <mergeCell ref="BU1:BV1"/>
    <mergeCell ref="BW1:BX1"/>
    <mergeCell ref="BM2:BO2"/>
    <mergeCell ref="BP2:BR2"/>
    <mergeCell ref="AX1:AY1"/>
    <mergeCell ref="AZ1:BA1"/>
    <mergeCell ref="BB1:BC1"/>
    <mergeCell ref="BD1:BE1"/>
    <mergeCell ref="BF1:BG1"/>
    <mergeCell ref="AR1:AS1"/>
    <mergeCell ref="AT1:AU1"/>
    <mergeCell ref="AV1:AW1"/>
    <mergeCell ref="AJ1:AK1"/>
    <mergeCell ref="DS1:DS2"/>
    <mergeCell ref="Z1:AA1"/>
    <mergeCell ref="AB1:AC1"/>
    <mergeCell ref="B1:C1"/>
    <mergeCell ref="D1:E1"/>
    <mergeCell ref="F1:G1"/>
    <mergeCell ref="H1:I1"/>
    <mergeCell ref="J1:K1"/>
    <mergeCell ref="L1:M1"/>
    <mergeCell ref="T1:U1"/>
    <mergeCell ref="V1:W1"/>
    <mergeCell ref="X1:Y1"/>
    <mergeCell ref="N1:O1"/>
    <mergeCell ref="P1:Q1"/>
    <mergeCell ref="R1:S1"/>
    <mergeCell ref="FB1:GJ1"/>
    <mergeCell ref="BY1:CF1"/>
    <mergeCell ref="AD1:AE1"/>
    <mergeCell ref="AF1:AG1"/>
    <mergeCell ref="AH1:AI1"/>
    <mergeCell ref="DO1:DO2"/>
    <mergeCell ref="DP1:DP2"/>
    <mergeCell ref="DQ1:DQ2"/>
    <mergeCell ref="DR1:DR2"/>
    <mergeCell ref="BH1:BI1"/>
    <mergeCell ref="BK1:BK2"/>
    <mergeCell ref="BL1:BL2"/>
    <mergeCell ref="BM1:BR1"/>
    <mergeCell ref="AL1:AM1"/>
    <mergeCell ref="AN1:AO1"/>
    <mergeCell ref="AP1:AQ1"/>
  </mergeCells>
  <conditionalFormatting sqref="CF3 CF6:CF9 CF11:CF16 CF18:CF21 CF23:CF26 CF28:CF31">
    <cfRule type="cellIs" dxfId="3" priority="1" operator="lessThan">
      <formula>0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884B2-8630-5141-A076-44AB9F1DE980}">
  <dimension ref="A1:GJ52"/>
  <sheetViews>
    <sheetView topLeftCell="BK1" zoomScale="108" zoomScaleNormal="75" workbookViewId="0">
      <selection activeCell="BK17" sqref="BK17"/>
    </sheetView>
  </sheetViews>
  <sheetFormatPr baseColWidth="10" defaultColWidth="9.1640625" defaultRowHeight="14" x14ac:dyDescent="0.2"/>
  <cols>
    <col min="1" max="1" width="32.1640625" style="2" bestFit="1" customWidth="1"/>
    <col min="2" max="3" width="6.6640625" style="66" customWidth="1"/>
    <col min="4" max="4" width="6.6640625" style="2" customWidth="1"/>
    <col min="5" max="5" width="33.1640625" style="2" bestFit="1" customWidth="1"/>
    <col min="6" max="61" width="6.6640625" style="2" customWidth="1"/>
    <col min="62" max="62" width="2.83203125" style="2" customWidth="1"/>
    <col min="63" max="63" width="35.5" style="2" bestFit="1" customWidth="1"/>
    <col min="64" max="64" width="3.5" style="2" bestFit="1" customWidth="1"/>
    <col min="65" max="65" width="6.1640625" style="2" customWidth="1"/>
    <col min="66" max="66" width="2.5" style="2" customWidth="1"/>
    <col min="67" max="67" width="6.1640625" style="2" customWidth="1"/>
    <col min="68" max="68" width="7.5" style="2" bestFit="1" customWidth="1"/>
    <col min="69" max="69" width="2.5" style="2" customWidth="1"/>
    <col min="70" max="70" width="7.5" style="2" bestFit="1" customWidth="1"/>
    <col min="71" max="71" width="7.6640625" style="2" bestFit="1" customWidth="1"/>
    <col min="72" max="72" width="7.5" style="2" bestFit="1" customWidth="1"/>
    <col min="73" max="73" width="7.6640625" style="2" bestFit="1" customWidth="1"/>
    <col min="74" max="74" width="7.5" style="2" bestFit="1" customWidth="1"/>
    <col min="75" max="75" width="5.83203125" style="2" bestFit="1" customWidth="1"/>
    <col min="76" max="76" width="7.5" style="2" bestFit="1" customWidth="1"/>
    <col min="77" max="77" width="7.5" style="164" customWidth="1"/>
    <col min="78" max="78" width="2.6640625" style="164" bestFit="1" customWidth="1"/>
    <col min="79" max="81" width="7.5" style="164" customWidth="1"/>
    <col min="82" max="85" width="9.1640625" style="2"/>
    <col min="86" max="86" width="28.6640625" style="2" bestFit="1" customWidth="1"/>
    <col min="87" max="116" width="9.1640625" style="2"/>
    <col min="117" max="117" width="2.5" style="2" customWidth="1"/>
    <col min="118" max="119" width="9.1640625" style="2"/>
    <col min="120" max="120" width="11.5" style="2" bestFit="1" customWidth="1"/>
    <col min="121" max="124" width="9.33203125" style="2" bestFit="1" customWidth="1"/>
    <col min="125" max="125" width="9.5" style="2" bestFit="1" customWidth="1"/>
    <col min="126" max="126" width="9.33203125" style="2" bestFit="1" customWidth="1"/>
    <col min="127" max="16384" width="9.1640625" style="2"/>
  </cols>
  <sheetData>
    <row r="1" spans="1:192" ht="13.5" customHeight="1" thickBot="1" x14ac:dyDescent="0.25">
      <c r="A1" s="1" t="s">
        <v>0</v>
      </c>
      <c r="B1" s="323" t="s">
        <v>122</v>
      </c>
      <c r="C1" s="324"/>
      <c r="D1" s="297" t="s">
        <v>51</v>
      </c>
      <c r="E1" s="298"/>
      <c r="F1" s="297" t="s">
        <v>52</v>
      </c>
      <c r="G1" s="298"/>
      <c r="H1" s="297" t="s">
        <v>53</v>
      </c>
      <c r="I1" s="298"/>
      <c r="J1" s="297" t="s">
        <v>54</v>
      </c>
      <c r="K1" s="298"/>
      <c r="L1" s="297" t="s">
        <v>55</v>
      </c>
      <c r="M1" s="298"/>
      <c r="N1" s="297" t="s">
        <v>56</v>
      </c>
      <c r="O1" s="298"/>
      <c r="P1" s="297" t="s">
        <v>57</v>
      </c>
      <c r="Q1" s="298"/>
      <c r="R1" s="297" t="s">
        <v>58</v>
      </c>
      <c r="S1" s="298"/>
      <c r="T1" s="297" t="s">
        <v>59</v>
      </c>
      <c r="U1" s="298"/>
      <c r="V1" s="297" t="s">
        <v>60</v>
      </c>
      <c r="W1" s="298"/>
      <c r="X1" s="297" t="s">
        <v>61</v>
      </c>
      <c r="Y1" s="298"/>
      <c r="Z1" s="297" t="s">
        <v>62</v>
      </c>
      <c r="AA1" s="298"/>
      <c r="AB1" s="297" t="s">
        <v>63</v>
      </c>
      <c r="AC1" s="298"/>
      <c r="AD1" s="297" t="s">
        <v>64</v>
      </c>
      <c r="AE1" s="298"/>
      <c r="AF1" s="297" t="s">
        <v>65</v>
      </c>
      <c r="AG1" s="298"/>
      <c r="AH1" s="297" t="s">
        <v>66</v>
      </c>
      <c r="AI1" s="298"/>
      <c r="AJ1" s="297" t="s">
        <v>67</v>
      </c>
      <c r="AK1" s="298"/>
      <c r="AL1" s="297" t="s">
        <v>68</v>
      </c>
      <c r="AM1" s="298"/>
      <c r="AN1" s="297" t="s">
        <v>69</v>
      </c>
      <c r="AO1" s="298"/>
      <c r="AP1" s="297" t="s">
        <v>70</v>
      </c>
      <c r="AQ1" s="298"/>
      <c r="AR1" s="297" t="s">
        <v>71</v>
      </c>
      <c r="AS1" s="298"/>
      <c r="AT1" s="297" t="s">
        <v>72</v>
      </c>
      <c r="AU1" s="298"/>
      <c r="AV1" s="297" t="s">
        <v>73</v>
      </c>
      <c r="AW1" s="298"/>
      <c r="AX1" s="297" t="s">
        <v>74</v>
      </c>
      <c r="AY1" s="298"/>
      <c r="AZ1" s="297" t="s">
        <v>75</v>
      </c>
      <c r="BA1" s="298"/>
      <c r="BB1" s="297" t="s">
        <v>76</v>
      </c>
      <c r="BC1" s="298"/>
      <c r="BD1" s="297" t="s">
        <v>77</v>
      </c>
      <c r="BE1" s="298"/>
      <c r="BF1" s="297" t="s">
        <v>78</v>
      </c>
      <c r="BG1" s="298"/>
      <c r="BH1" s="297" t="s">
        <v>79</v>
      </c>
      <c r="BI1" s="298"/>
      <c r="BK1" s="301" t="s">
        <v>1</v>
      </c>
      <c r="BL1" s="325" t="s">
        <v>2</v>
      </c>
      <c r="BM1" s="327" t="s">
        <v>3</v>
      </c>
      <c r="BN1" s="305"/>
      <c r="BO1" s="305"/>
      <c r="BP1" s="305"/>
      <c r="BQ1" s="305"/>
      <c r="BR1" s="306"/>
      <c r="BS1" s="327" t="s">
        <v>4</v>
      </c>
      <c r="BT1" s="306"/>
      <c r="BU1" s="327" t="s">
        <v>5</v>
      </c>
      <c r="BV1" s="315"/>
      <c r="BW1" s="322" t="s">
        <v>6</v>
      </c>
      <c r="BX1" s="305"/>
      <c r="BY1" s="320" t="s">
        <v>92</v>
      </c>
      <c r="BZ1" s="305"/>
      <c r="CA1" s="305"/>
      <c r="CB1" s="305"/>
      <c r="CC1" s="305"/>
      <c r="CD1" s="305"/>
      <c r="CE1" s="305"/>
      <c r="CF1" s="321"/>
      <c r="CG1" s="331" t="s">
        <v>93</v>
      </c>
      <c r="CH1" s="116"/>
      <c r="CI1" s="333" t="s">
        <v>80</v>
      </c>
      <c r="CJ1" s="334"/>
      <c r="CK1" s="334"/>
      <c r="CL1" s="334"/>
      <c r="CM1" s="334"/>
      <c r="CN1" s="334"/>
      <c r="CO1" s="334"/>
      <c r="CP1" s="334"/>
      <c r="CQ1" s="334"/>
      <c r="CR1" s="334"/>
      <c r="CS1" s="334"/>
      <c r="CT1" s="334"/>
      <c r="CU1" s="334"/>
      <c r="CV1" s="334"/>
      <c r="CW1" s="334"/>
      <c r="CX1" s="334"/>
      <c r="CY1" s="334"/>
      <c r="CZ1" s="334"/>
      <c r="DA1" s="334"/>
      <c r="DB1" s="334"/>
      <c r="DC1" s="334"/>
      <c r="DD1" s="334"/>
      <c r="DE1" s="334"/>
      <c r="DF1" s="334"/>
      <c r="DG1" s="334"/>
      <c r="DH1" s="334"/>
      <c r="DI1" s="334"/>
      <c r="DJ1" s="334"/>
      <c r="DK1" s="334"/>
      <c r="DL1" s="334"/>
      <c r="DM1" s="127"/>
      <c r="DN1" s="314" t="s">
        <v>2</v>
      </c>
      <c r="DO1" s="299" t="s">
        <v>87</v>
      </c>
      <c r="DP1" s="293" t="s">
        <v>86</v>
      </c>
      <c r="DQ1" s="293" t="s">
        <v>85</v>
      </c>
      <c r="DR1" s="293" t="s">
        <v>82</v>
      </c>
      <c r="DS1" s="293" t="s">
        <v>88</v>
      </c>
      <c r="DT1" s="293" t="s">
        <v>83</v>
      </c>
      <c r="DU1" s="293" t="s">
        <v>84</v>
      </c>
      <c r="DV1" s="293" t="s">
        <v>89</v>
      </c>
      <c r="DW1" s="319" t="s">
        <v>90</v>
      </c>
      <c r="DX1" s="319"/>
      <c r="DY1" s="319"/>
      <c r="DZ1" s="319"/>
      <c r="EA1" s="319"/>
      <c r="EB1" s="319"/>
      <c r="EC1" s="319"/>
      <c r="ED1" s="319"/>
      <c r="EE1" s="319"/>
      <c r="EF1" s="319"/>
      <c r="EG1" s="319"/>
      <c r="EH1" s="319"/>
      <c r="EI1" s="319"/>
      <c r="EJ1" s="319"/>
      <c r="EK1" s="319"/>
      <c r="EL1" s="319"/>
      <c r="EM1" s="319"/>
      <c r="EN1" s="319"/>
      <c r="EO1" s="319"/>
      <c r="EP1" s="319"/>
      <c r="EQ1" s="319"/>
      <c r="ER1" s="319"/>
      <c r="ES1" s="319"/>
      <c r="ET1" s="319"/>
      <c r="EU1" s="319"/>
      <c r="EV1" s="319"/>
      <c r="EW1" s="319"/>
      <c r="EX1" s="319"/>
      <c r="EY1" s="319"/>
      <c r="EZ1" s="319"/>
      <c r="FA1" s="293" t="s">
        <v>91</v>
      </c>
      <c r="FB1" s="293" t="s">
        <v>90</v>
      </c>
      <c r="FC1" s="293"/>
      <c r="FD1" s="293"/>
      <c r="FE1" s="293"/>
      <c r="FF1" s="293"/>
      <c r="FG1" s="293"/>
      <c r="FH1" s="293"/>
      <c r="FI1" s="293"/>
      <c r="FJ1" s="293"/>
      <c r="FK1" s="293"/>
      <c r="FL1" s="293"/>
      <c r="FM1" s="293"/>
      <c r="FN1" s="293"/>
      <c r="FO1" s="293"/>
      <c r="FP1" s="293"/>
      <c r="FQ1" s="293"/>
      <c r="FR1" s="293"/>
      <c r="FS1" s="293"/>
      <c r="FT1" s="293"/>
      <c r="FU1" s="293"/>
      <c r="FV1" s="293"/>
      <c r="FW1" s="293"/>
      <c r="FX1" s="293"/>
      <c r="FY1" s="293"/>
      <c r="FZ1" s="293"/>
      <c r="GA1" s="293"/>
      <c r="GB1" s="293"/>
      <c r="GC1" s="293"/>
      <c r="GD1" s="293"/>
      <c r="GE1" s="293"/>
      <c r="GF1" s="293"/>
      <c r="GG1" s="293"/>
      <c r="GH1" s="293"/>
      <c r="GI1" s="293"/>
      <c r="GJ1" s="293"/>
    </row>
    <row r="2" spans="1:192" ht="15" thickBot="1" x14ac:dyDescent="0.25">
      <c r="A2" s="3" t="s">
        <v>1</v>
      </c>
      <c r="B2" s="118" t="s">
        <v>7</v>
      </c>
      <c r="C2" s="4" t="s">
        <v>8</v>
      </c>
      <c r="D2" s="119" t="s">
        <v>7</v>
      </c>
      <c r="E2" s="5" t="s">
        <v>8</v>
      </c>
      <c r="F2" s="119" t="s">
        <v>7</v>
      </c>
      <c r="G2" s="5" t="s">
        <v>8</v>
      </c>
      <c r="H2" s="119" t="s">
        <v>7</v>
      </c>
      <c r="I2" s="5" t="s">
        <v>8</v>
      </c>
      <c r="J2" s="119" t="s">
        <v>7</v>
      </c>
      <c r="K2" s="5" t="s">
        <v>8</v>
      </c>
      <c r="L2" s="119" t="s">
        <v>7</v>
      </c>
      <c r="M2" s="5" t="s">
        <v>8</v>
      </c>
      <c r="N2" s="119" t="s">
        <v>7</v>
      </c>
      <c r="O2" s="5" t="s">
        <v>8</v>
      </c>
      <c r="P2" s="119" t="s">
        <v>7</v>
      </c>
      <c r="Q2" s="5" t="s">
        <v>8</v>
      </c>
      <c r="R2" s="119" t="s">
        <v>7</v>
      </c>
      <c r="S2" s="5" t="s">
        <v>8</v>
      </c>
      <c r="T2" s="119" t="s">
        <v>7</v>
      </c>
      <c r="U2" s="5" t="s">
        <v>8</v>
      </c>
      <c r="V2" s="119" t="s">
        <v>7</v>
      </c>
      <c r="W2" s="5" t="s">
        <v>8</v>
      </c>
      <c r="X2" s="119" t="s">
        <v>7</v>
      </c>
      <c r="Y2" s="5" t="s">
        <v>8</v>
      </c>
      <c r="Z2" s="119" t="s">
        <v>7</v>
      </c>
      <c r="AA2" s="5" t="s">
        <v>8</v>
      </c>
      <c r="AB2" s="119" t="s">
        <v>7</v>
      </c>
      <c r="AC2" s="5" t="s">
        <v>8</v>
      </c>
      <c r="AD2" s="119" t="s">
        <v>7</v>
      </c>
      <c r="AE2" s="5" t="s">
        <v>8</v>
      </c>
      <c r="AF2" s="119" t="s">
        <v>7</v>
      </c>
      <c r="AG2" s="5" t="s">
        <v>8</v>
      </c>
      <c r="AH2" s="119" t="s">
        <v>7</v>
      </c>
      <c r="AI2" s="5" t="s">
        <v>8</v>
      </c>
      <c r="AJ2" s="119" t="s">
        <v>7</v>
      </c>
      <c r="AK2" s="5" t="s">
        <v>8</v>
      </c>
      <c r="AL2" s="119" t="s">
        <v>7</v>
      </c>
      <c r="AM2" s="5" t="s">
        <v>8</v>
      </c>
      <c r="AN2" s="119" t="s">
        <v>7</v>
      </c>
      <c r="AO2" s="5" t="s">
        <v>8</v>
      </c>
      <c r="AP2" s="119" t="s">
        <v>7</v>
      </c>
      <c r="AQ2" s="5" t="s">
        <v>8</v>
      </c>
      <c r="AR2" s="119" t="s">
        <v>7</v>
      </c>
      <c r="AS2" s="5" t="s">
        <v>8</v>
      </c>
      <c r="AT2" s="119" t="s">
        <v>7</v>
      </c>
      <c r="AU2" s="5" t="s">
        <v>8</v>
      </c>
      <c r="AV2" s="119" t="s">
        <v>7</v>
      </c>
      <c r="AW2" s="5" t="s">
        <v>8</v>
      </c>
      <c r="AX2" s="119" t="s">
        <v>7</v>
      </c>
      <c r="AY2" s="5" t="s">
        <v>8</v>
      </c>
      <c r="AZ2" s="119" t="s">
        <v>7</v>
      </c>
      <c r="BA2" s="5" t="s">
        <v>8</v>
      </c>
      <c r="BB2" s="119" t="s">
        <v>7</v>
      </c>
      <c r="BC2" s="5" t="s">
        <v>8</v>
      </c>
      <c r="BD2" s="119" t="s">
        <v>7</v>
      </c>
      <c r="BE2" s="5" t="s">
        <v>8</v>
      </c>
      <c r="BF2" s="119" t="s">
        <v>7</v>
      </c>
      <c r="BG2" s="5" t="s">
        <v>8</v>
      </c>
      <c r="BH2" s="119" t="s">
        <v>7</v>
      </c>
      <c r="BI2" s="5" t="s">
        <v>8</v>
      </c>
      <c r="BK2" s="302"/>
      <c r="BL2" s="326"/>
      <c r="BM2" s="328" t="s">
        <v>7</v>
      </c>
      <c r="BN2" s="316"/>
      <c r="BO2" s="316"/>
      <c r="BP2" s="329" t="s">
        <v>8</v>
      </c>
      <c r="BQ2" s="329"/>
      <c r="BR2" s="330"/>
      <c r="BS2" s="271" t="s">
        <v>7</v>
      </c>
      <c r="BT2" s="272" t="s">
        <v>8</v>
      </c>
      <c r="BU2" s="121" t="s">
        <v>7</v>
      </c>
      <c r="BV2" s="6" t="s">
        <v>8</v>
      </c>
      <c r="BW2" s="121" t="s">
        <v>7</v>
      </c>
      <c r="BX2" s="122" t="s">
        <v>8</v>
      </c>
      <c r="BY2" s="259" t="str">
        <f>GF2</f>
        <v>pt_min</v>
      </c>
      <c r="BZ2" s="260"/>
      <c r="CA2" s="260" t="str">
        <f t="shared" ref="CA2:CC3" si="0">GH2</f>
        <v>pt_max</v>
      </c>
      <c r="CB2" s="260" t="str">
        <f t="shared" si="0"/>
        <v>pt_mean</v>
      </c>
      <c r="CC2" s="260" t="str">
        <f t="shared" si="0"/>
        <v>pt_SD</v>
      </c>
      <c r="CD2" s="167" t="s">
        <v>81</v>
      </c>
      <c r="CE2" s="167" t="s">
        <v>91</v>
      </c>
      <c r="CF2" s="199" t="s">
        <v>89</v>
      </c>
      <c r="CG2" s="332"/>
      <c r="CH2" s="3" t="str">
        <f t="shared" ref="CH2:CH30" si="1">A2</f>
        <v>CHARACTER</v>
      </c>
      <c r="CI2" s="131" t="str">
        <f>B1</f>
        <v>svc15 s2c</v>
      </c>
      <c r="CJ2" s="131" t="str">
        <f>D1</f>
        <v>svc15 s1.1a</v>
      </c>
      <c r="CK2" s="131" t="str">
        <f>F1</f>
        <v>svc15 s1.1b</v>
      </c>
      <c r="CL2" s="131" t="str">
        <f>H1</f>
        <v>svc15 s1.1c</v>
      </c>
      <c r="CM2" s="131" t="str">
        <f>J1</f>
        <v>svc15 s1.1d</v>
      </c>
      <c r="CN2" s="131" t="str">
        <f>L1</f>
        <v>svc15 s1.1f</v>
      </c>
      <c r="CO2" s="131" t="str">
        <f>N1</f>
        <v>svc15 s1.2a</v>
      </c>
      <c r="CP2" s="131" t="str">
        <f>P1</f>
        <v>svc15 s1.2b</v>
      </c>
      <c r="CQ2" s="131" t="str">
        <f>R1</f>
        <v>svc15 s1.2c</v>
      </c>
      <c r="CR2" s="131" t="str">
        <f>T1</f>
        <v>svc15 s1.3b</v>
      </c>
      <c r="CS2" s="131" t="str">
        <f>V1</f>
        <v>svc15 s1.3d</v>
      </c>
      <c r="CT2" s="131" t="str">
        <f>X1</f>
        <v>svc15 s1.3e</v>
      </c>
      <c r="CU2" s="131" t="str">
        <f>Z1</f>
        <v>svc15 s1.3f</v>
      </c>
      <c r="CV2" s="131" t="str">
        <f>AB1</f>
        <v>svc15 s1.5a</v>
      </c>
      <c r="CW2" s="131" t="str">
        <f>AD1</f>
        <v xml:space="preserve">svc15 s1.5b </v>
      </c>
      <c r="CX2" s="131" t="str">
        <f>AF1</f>
        <v>svc15 s1.4a</v>
      </c>
      <c r="CY2" s="131" t="str">
        <f>AH1</f>
        <v>svc15 s1.4b</v>
      </c>
      <c r="CZ2" s="131" t="str">
        <f>AJ1</f>
        <v>svc15 s1.4c</v>
      </c>
      <c r="DA2" s="131" t="str">
        <f>AL1</f>
        <v>svc15 s5d</v>
      </c>
      <c r="DB2" s="131" t="str">
        <f>AN1</f>
        <v>svc15 s5e</v>
      </c>
      <c r="DC2" s="131" t="str">
        <f>AP1</f>
        <v>svc15 s5f</v>
      </c>
      <c r="DD2" s="131" t="str">
        <f>AR1</f>
        <v>svc15 s5l</v>
      </c>
      <c r="DE2" s="131" t="str">
        <f>AT1</f>
        <v>svc15 s5m</v>
      </c>
      <c r="DF2" s="131" t="str">
        <f>AV1</f>
        <v>svc15 s5p</v>
      </c>
      <c r="DG2" s="131" t="str">
        <f>AX1</f>
        <v>svc15 s5r</v>
      </c>
      <c r="DH2" s="131" t="str">
        <f>AZ1</f>
        <v>svc15 s5s</v>
      </c>
      <c r="DI2" s="131" t="str">
        <f>BB1</f>
        <v>svc15 s5v</v>
      </c>
      <c r="DJ2" s="131" t="str">
        <f>BD1</f>
        <v>svc15 s5z</v>
      </c>
      <c r="DK2" s="131" t="str">
        <f>BF1</f>
        <v>svc15 s5ad</v>
      </c>
      <c r="DL2" s="131" t="str">
        <f>BH1</f>
        <v>svc15 s5ap</v>
      </c>
      <c r="DM2" s="132"/>
      <c r="DN2" s="314"/>
      <c r="DO2" s="299"/>
      <c r="DP2" s="293"/>
      <c r="DQ2" s="293"/>
      <c r="DR2" s="293"/>
      <c r="DS2" s="293"/>
      <c r="DT2" s="293"/>
      <c r="DU2" s="293"/>
      <c r="DV2" s="293"/>
      <c r="DW2" s="133" t="str">
        <f t="shared" ref="DW2:EZ2" si="2">CI2</f>
        <v>svc15 s2c</v>
      </c>
      <c r="DX2" s="133" t="str">
        <f t="shared" si="2"/>
        <v>svc15 s1.1a</v>
      </c>
      <c r="DY2" s="133" t="str">
        <f t="shared" si="2"/>
        <v>svc15 s1.1b</v>
      </c>
      <c r="DZ2" s="133" t="str">
        <f t="shared" si="2"/>
        <v>svc15 s1.1c</v>
      </c>
      <c r="EA2" s="133" t="str">
        <f t="shared" si="2"/>
        <v>svc15 s1.1d</v>
      </c>
      <c r="EB2" s="133" t="str">
        <f t="shared" si="2"/>
        <v>svc15 s1.1f</v>
      </c>
      <c r="EC2" s="133" t="str">
        <f t="shared" si="2"/>
        <v>svc15 s1.2a</v>
      </c>
      <c r="ED2" s="133" t="str">
        <f t="shared" si="2"/>
        <v>svc15 s1.2b</v>
      </c>
      <c r="EE2" s="133" t="str">
        <f t="shared" si="2"/>
        <v>svc15 s1.2c</v>
      </c>
      <c r="EF2" s="133" t="str">
        <f t="shared" si="2"/>
        <v>svc15 s1.3b</v>
      </c>
      <c r="EG2" s="133" t="str">
        <f t="shared" si="2"/>
        <v>svc15 s1.3d</v>
      </c>
      <c r="EH2" s="133" t="str">
        <f t="shared" si="2"/>
        <v>svc15 s1.3e</v>
      </c>
      <c r="EI2" s="133" t="str">
        <f t="shared" si="2"/>
        <v>svc15 s1.3f</v>
      </c>
      <c r="EJ2" s="133" t="str">
        <f t="shared" si="2"/>
        <v>svc15 s1.5a</v>
      </c>
      <c r="EK2" s="133" t="str">
        <f t="shared" si="2"/>
        <v xml:space="preserve">svc15 s1.5b </v>
      </c>
      <c r="EL2" s="133" t="str">
        <f t="shared" si="2"/>
        <v>svc15 s1.4a</v>
      </c>
      <c r="EM2" s="133" t="str">
        <f t="shared" si="2"/>
        <v>svc15 s1.4b</v>
      </c>
      <c r="EN2" s="133" t="str">
        <f t="shared" si="2"/>
        <v>svc15 s1.4c</v>
      </c>
      <c r="EO2" s="133" t="str">
        <f t="shared" si="2"/>
        <v>svc15 s5d</v>
      </c>
      <c r="EP2" s="133" t="str">
        <f t="shared" si="2"/>
        <v>svc15 s5e</v>
      </c>
      <c r="EQ2" s="133" t="str">
        <f t="shared" si="2"/>
        <v>svc15 s5f</v>
      </c>
      <c r="ER2" s="133" t="str">
        <f t="shared" si="2"/>
        <v>svc15 s5l</v>
      </c>
      <c r="ES2" s="133" t="str">
        <f t="shared" si="2"/>
        <v>svc15 s5m</v>
      </c>
      <c r="ET2" s="133" t="str">
        <f t="shared" si="2"/>
        <v>svc15 s5p</v>
      </c>
      <c r="EU2" s="133" t="str">
        <f t="shared" si="2"/>
        <v>svc15 s5r</v>
      </c>
      <c r="EV2" s="133" t="str">
        <f t="shared" si="2"/>
        <v>svc15 s5s</v>
      </c>
      <c r="EW2" s="133" t="str">
        <f t="shared" si="2"/>
        <v>svc15 s5v</v>
      </c>
      <c r="EX2" s="133" t="str">
        <f t="shared" si="2"/>
        <v>svc15 s5z</v>
      </c>
      <c r="EY2" s="133" t="str">
        <f t="shared" si="2"/>
        <v>svc15 s5ad</v>
      </c>
      <c r="EZ2" s="133" t="str">
        <f t="shared" si="2"/>
        <v>svc15 s5ap</v>
      </c>
      <c r="FA2" s="293"/>
      <c r="FB2" s="2" t="str">
        <f>CI2</f>
        <v>svc15 s2c</v>
      </c>
      <c r="FC2" s="2" t="str">
        <f t="shared" ref="FC2:GE2" si="3">CJ2</f>
        <v>svc15 s1.1a</v>
      </c>
      <c r="FD2" s="2" t="str">
        <f t="shared" si="3"/>
        <v>svc15 s1.1b</v>
      </c>
      <c r="FE2" s="2" t="str">
        <f t="shared" si="3"/>
        <v>svc15 s1.1c</v>
      </c>
      <c r="FF2" s="2" t="str">
        <f t="shared" si="3"/>
        <v>svc15 s1.1d</v>
      </c>
      <c r="FG2" s="2" t="str">
        <f t="shared" si="3"/>
        <v>svc15 s1.1f</v>
      </c>
      <c r="FH2" s="2" t="str">
        <f t="shared" si="3"/>
        <v>svc15 s1.2a</v>
      </c>
      <c r="FI2" s="2" t="str">
        <f t="shared" si="3"/>
        <v>svc15 s1.2b</v>
      </c>
      <c r="FJ2" s="2" t="str">
        <f t="shared" si="3"/>
        <v>svc15 s1.2c</v>
      </c>
      <c r="FK2" s="2" t="str">
        <f t="shared" si="3"/>
        <v>svc15 s1.3b</v>
      </c>
      <c r="FL2" s="2" t="str">
        <f t="shared" si="3"/>
        <v>svc15 s1.3d</v>
      </c>
      <c r="FM2" s="2" t="str">
        <f t="shared" si="3"/>
        <v>svc15 s1.3e</v>
      </c>
      <c r="FN2" s="2" t="str">
        <f t="shared" si="3"/>
        <v>svc15 s1.3f</v>
      </c>
      <c r="FO2" s="2" t="str">
        <f t="shared" si="3"/>
        <v>svc15 s1.5a</v>
      </c>
      <c r="FP2" s="2" t="str">
        <f t="shared" si="3"/>
        <v xml:space="preserve">svc15 s1.5b </v>
      </c>
      <c r="FQ2" s="2" t="str">
        <f t="shared" si="3"/>
        <v>svc15 s1.4a</v>
      </c>
      <c r="FR2" s="2" t="str">
        <f t="shared" si="3"/>
        <v>svc15 s1.4b</v>
      </c>
      <c r="FS2" s="2" t="str">
        <f t="shared" si="3"/>
        <v>svc15 s1.4c</v>
      </c>
      <c r="FT2" s="2" t="str">
        <f t="shared" si="3"/>
        <v>svc15 s5d</v>
      </c>
      <c r="FU2" s="2" t="str">
        <f t="shared" si="3"/>
        <v>svc15 s5e</v>
      </c>
      <c r="FV2" s="2" t="str">
        <f t="shared" si="3"/>
        <v>svc15 s5f</v>
      </c>
      <c r="FW2" s="2" t="str">
        <f t="shared" si="3"/>
        <v>svc15 s5l</v>
      </c>
      <c r="FX2" s="2" t="str">
        <f t="shared" si="3"/>
        <v>svc15 s5m</v>
      </c>
      <c r="FY2" s="2" t="str">
        <f t="shared" si="3"/>
        <v>svc15 s5p</v>
      </c>
      <c r="FZ2" s="2" t="str">
        <f t="shared" si="3"/>
        <v>svc15 s5r</v>
      </c>
      <c r="GA2" s="2" t="str">
        <f t="shared" si="3"/>
        <v>svc15 s5s</v>
      </c>
      <c r="GB2" s="2" t="str">
        <f t="shared" si="3"/>
        <v>svc15 s5v</v>
      </c>
      <c r="GC2" s="2" t="str">
        <f t="shared" si="3"/>
        <v>svc15 s5z</v>
      </c>
      <c r="GD2" s="2" t="str">
        <f t="shared" si="3"/>
        <v>svc15 s5ad</v>
      </c>
      <c r="GE2" s="2" t="str">
        <f t="shared" si="3"/>
        <v>svc15 s5ap</v>
      </c>
      <c r="GF2" s="2" t="s">
        <v>145</v>
      </c>
      <c r="GH2" s="2" t="s">
        <v>144</v>
      </c>
      <c r="GI2" s="2" t="s">
        <v>146</v>
      </c>
      <c r="GJ2" s="2" t="s">
        <v>148</v>
      </c>
    </row>
    <row r="3" spans="1:192" x14ac:dyDescent="0.2">
      <c r="A3" s="7" t="s">
        <v>9</v>
      </c>
      <c r="B3" s="117">
        <v>436</v>
      </c>
      <c r="C3" s="8">
        <f>IF(AND((B3&gt;0),(B$5&gt;0)),(B3/B$5*100),"")</f>
        <v>1034.4009489916964</v>
      </c>
      <c r="D3" s="9">
        <v>427.43</v>
      </c>
      <c r="E3" s="10">
        <f>IF(AND((D3&gt;0),(D$5&gt;0)),(D3/D$5*100),"")</f>
        <v>1040.9887968826108</v>
      </c>
      <c r="F3" s="9">
        <v>284.45999999999998</v>
      </c>
      <c r="G3" s="10">
        <f>IF(AND((F3&gt;0),(F$5&gt;0)),(F3/F$5*100),"")</f>
        <v>843.09425014819192</v>
      </c>
      <c r="H3" s="9">
        <v>272.18</v>
      </c>
      <c r="I3" s="10">
        <f>IF(AND((H3&gt;0),(H$5&gt;0)),(H3/H$5*100),"")</f>
        <v>785.51226551226557</v>
      </c>
      <c r="J3" s="9">
        <v>297.39999999999998</v>
      </c>
      <c r="K3" s="10">
        <f>IF(AND((J3&gt;0),(J$5&gt;0)),(J3/J$5*100),"")</f>
        <v>847.53491023083484</v>
      </c>
      <c r="L3" s="9">
        <v>384.15</v>
      </c>
      <c r="M3" s="10">
        <f>IF(AND((L3&gt;0),(L$5&gt;0)),(L3/L$5*100),"")</f>
        <v>929.92011619462596</v>
      </c>
      <c r="N3" s="9">
        <v>438.31</v>
      </c>
      <c r="O3" s="10">
        <f>IF(AND((N3&gt;0),(N$5&gt;0)),(N3/N$5*100),"")</f>
        <v>1067.7466504263093</v>
      </c>
      <c r="P3" s="9">
        <v>407.07</v>
      </c>
      <c r="Q3" s="10">
        <f>IF(AND((P3&gt;0),(P$5&gt;0)),(P3/P$5*100),"")</f>
        <v>990.6789973229495</v>
      </c>
      <c r="R3" s="9">
        <v>384.15</v>
      </c>
      <c r="S3" s="10">
        <f>IF(AND((R3&gt;0),(R$5&gt;0)),(R3/R$5*100),"")</f>
        <v>928.79593810444874</v>
      </c>
      <c r="T3" s="9">
        <v>274.8</v>
      </c>
      <c r="U3" s="10">
        <f>IF(AND((T3&gt;0),(T$5&gt;0)),(T3/T$5*100),"")</f>
        <v>812.29677800768559</v>
      </c>
      <c r="V3" s="9">
        <v>316.56</v>
      </c>
      <c r="W3" s="10">
        <f>IF(AND((V3&gt;0),(V$5&gt;0)),(V3/V$5*100),"")</f>
        <v>932.43004418262137</v>
      </c>
      <c r="X3" s="9">
        <v>425.08</v>
      </c>
      <c r="Y3" s="10">
        <f>IF(AND((X3&gt;0),(X$5&gt;0)),(X3/X$5*100),"")</f>
        <v>974.95412844036696</v>
      </c>
      <c r="Z3" s="9">
        <v>302.44</v>
      </c>
      <c r="AA3" s="10">
        <f>IF(AND((Z3&gt;0),(Z$5&gt;0)),(Z3/Z$5*100),"")</f>
        <v>719.7524988100904</v>
      </c>
      <c r="AB3" s="9">
        <v>265.49</v>
      </c>
      <c r="AC3" s="10">
        <f>IF(AND((AB3&gt;0),(AB$5&gt;0)),(AB3/AB$5*100),"")</f>
        <v>928.28671328671317</v>
      </c>
      <c r="AD3" s="9">
        <v>337.87</v>
      </c>
      <c r="AE3" s="10">
        <f>IF(AND((AD3&gt;0),(AD$5&gt;0)),(AD3/AD$5*100),"")</f>
        <v>985.33100029163029</v>
      </c>
      <c r="AF3" s="9">
        <v>303.20999999999998</v>
      </c>
      <c r="AG3" s="10">
        <f>IF(AND((AF3&gt;0),(AF$5&gt;0)),(AF3/AF$5*100),"")</f>
        <v>900.80213903743311</v>
      </c>
      <c r="AH3" s="9">
        <v>357.86</v>
      </c>
      <c r="AI3" s="10">
        <f>IF(AND((AH3&gt;0),(AH$5&gt;0)),(AH3/AH$5*100),"")</f>
        <v>869.01408450704218</v>
      </c>
      <c r="AJ3" s="9">
        <v>421.84</v>
      </c>
      <c r="AK3" s="10">
        <f>IF(AND((AJ3&gt;0),(AJ$5&gt;0)),(AJ3/AJ$5*100),"")</f>
        <v>1014.0384615384613</v>
      </c>
      <c r="AL3" s="9">
        <v>396.86</v>
      </c>
      <c r="AM3" s="10">
        <f>IF(AND((AL3&gt;0),(AL$5&gt;0)),(AL3/AL$5*100),"")</f>
        <v>1008.5387547649301</v>
      </c>
      <c r="AN3" s="9">
        <v>177.51</v>
      </c>
      <c r="AO3" s="10">
        <f>IF(AND((AN3&gt;0),(AN$5&gt;0)),(AN3/AN$5*100),"")</f>
        <v>641.52511745572815</v>
      </c>
      <c r="AP3" s="9">
        <v>254.97</v>
      </c>
      <c r="AQ3" s="10">
        <f>IF(AND((AP3&gt;0),(AP$5&gt;0)),(AP3/AP$5*100),"")</f>
        <v>813.30143540669849</v>
      </c>
      <c r="AR3" s="9">
        <v>363.43</v>
      </c>
      <c r="AS3" s="10">
        <f>IF(AND((AR3&gt;0),(AR$5&gt;0)),(AR3/AR$5*100),"")</f>
        <v>898.46724351050682</v>
      </c>
      <c r="AT3" s="9">
        <v>266.39999999999998</v>
      </c>
      <c r="AU3" s="10">
        <f>IF(AND((AT3&gt;0),(AT$5&gt;0)),(AT3/AT$5*100),"")</f>
        <v>836.42072213500785</v>
      </c>
      <c r="AV3" s="9">
        <v>406.01</v>
      </c>
      <c r="AW3" s="10">
        <f>IF(AND((AV3&gt;0),(AV$5&gt;0)),(AV3/AV$5*100),"")</f>
        <v>985.22203348701771</v>
      </c>
      <c r="AX3" s="9">
        <v>370.25</v>
      </c>
      <c r="AY3" s="10">
        <f>IF(AND((AX3&gt;0),(AX$5&gt;0)),(AX3/AX$5*100),"")</f>
        <v>965.95356117923302</v>
      </c>
      <c r="AZ3" s="9">
        <v>348.92</v>
      </c>
      <c r="BA3" s="10">
        <f>IF(AND((AZ3&gt;0),(AZ$5&gt;0)),(AZ3/AZ$5*100),"")</f>
        <v>898.5835694050993</v>
      </c>
      <c r="BB3" s="9">
        <v>232.75</v>
      </c>
      <c r="BC3" s="10">
        <f>IF(AND((BB3&gt;0),(BB$5&gt;0)),(BB3/BB$5*100),"")</f>
        <v>734.69065656565658</v>
      </c>
      <c r="BD3" s="9">
        <v>355.86</v>
      </c>
      <c r="BE3" s="10">
        <f>IF(AND((BD3&gt;0),(BD$5&gt;0)),(BD3/BD$5*100),"")</f>
        <v>841.87366926898517</v>
      </c>
      <c r="BF3" s="9">
        <v>352.64</v>
      </c>
      <c r="BG3" s="10">
        <f>IF(AND((BF3&gt;0),(BF$5&gt;0)),(BF3/BF$5*100),"")</f>
        <v>859.67820575329097</v>
      </c>
      <c r="BH3" s="9">
        <v>398.14</v>
      </c>
      <c r="BI3" s="10">
        <f>IF(AND((BH3&gt;0),(BH$5&gt;0)),(BH3/BH$5*100),"")</f>
        <v>1003.629947063272</v>
      </c>
      <c r="BK3" s="11" t="str">
        <f t="shared" ref="BK3:BK30" si="4">A3</f>
        <v>Body length</v>
      </c>
      <c r="BL3" s="12">
        <f>COUNT(B3,D3,F3,H3,J3,L3,N3,P3,R3,T3,V3,X3,Z3,AB3,AD3,AF3,AH3,AJ3,AL3,AN3,AP3,AR3,AT3,AV3,AX3,AZ3,BB3,BD3,BF3,BH3)</f>
        <v>30</v>
      </c>
      <c r="BM3" s="13">
        <f>IF(SUM(B3,D3,F3,H3,J3,L3,N3,P3,R3,T3,V3,X3,Z3,AB3,AD3,AF3,AH3,AJ3,AL3,AN3,AP3,AR3,AT3,AV3,AX3,AZ3,BB3,BD3,BF3,BH3)&gt;0,MIN(B3,D3,F3,H3,J3,L3,N3,P3,R3,T3,V3,X3,Z3,AB3,AD3,AF3,AH3,AJ3,AL3,AN3,AP3,AR3,AT3,AV3,AX3,AZ3,BB3,BD3,BF3,BH3),"")</f>
        <v>177.51</v>
      </c>
      <c r="BN3" s="14" t="str">
        <f>IF(COUNT(BM3)&gt;0,"–","?")</f>
        <v>–</v>
      </c>
      <c r="BO3" s="15">
        <f>IF(SUM(B3,D3,F3,H3,J3,L3,N3,P3,R3,T3,V3,X3,Z3,AB3,AD3,AF3,AH3,AJ3,AL3,AN3,AP3,AR3,AT3,AV3,AX3,AZ3,BB3,BD3,BF3,BH3)&gt;0,MAX(B3,D3,F3,H3,J3,L3,N3,P3,R3,T3,V3,X3,Z3,AB3,AD3,AF3,AH3,AJ3,AL3,AN3,AP3,AR3,AT3,AV3,AX3,AZ3,BB3,BD3,BF3,BH3),"")</f>
        <v>438.31</v>
      </c>
      <c r="BP3" s="273">
        <f>IF(SUM(C3,E3,G3,I3,K3,M3,O3,Q3,S3,U3,W3,Y3,AA3,AC3,AE3,AG3,AI3,AK3,AM3,AO3,AQ3,AS3,AU3,AW3,AY3,BA3,BC3,BE3,BG3,BI3)&gt;0,MIN(C3,E3,G3,I3,K3,M3,O3,Q3,S3,U3,W3,Y3,AA3,AC3,AE3,AG3,AI3,AK3,AM3,AO3,AQ3,AS3,AU3,AW3,AY3,BA3,BC3,BE3,BG3,BI3),"")</f>
        <v>641.52511745572815</v>
      </c>
      <c r="BQ3" s="274" t="str">
        <f>IF(COUNT(BP3)&gt;0,"–","?")</f>
        <v>–</v>
      </c>
      <c r="BR3" s="275">
        <f>IF(SUM(C3,E3,G3,I3,K3,M3,O3,Q3,S3,U3,W3,Y3,AA3,AC3,AE3,AG3,AI3,AK3,AM3,AO3,AQ3,AS3,AU3,AW3,AY3,BA3,BC3,BE3,BG3,BI3)&gt;0,MAX(C3,E3,G3,I3,K3,M3,O3,Q3,S3,U3,W3,Y3,AA3,AC3,AE3,AG3,AI3,AK3,AM3,AO3,AQ3,AS3,AU3,AW3,AY3,BA3,BC3,BE3,BG3,BI3),"")</f>
        <v>1067.7466504263093</v>
      </c>
      <c r="BS3" s="276">
        <f>IF(SUM(B3,D3,F3,H3,J3,L3,N3,P3,R3,T3,V3,X3,Z3,AB3,AD3,AF3,AH3,AJ3,AL3,AN3,AP3,AR3,AT3,AV3,AX3,AZ3,BB3,BD3,BF3,BH3)&gt;0,AVERAGE(B3,D3,F3,H3,J3,L3,N3,P3,R3,T3,V3,X3,Z3,AB3,AD3,AF3,AH3,AJ3,AL3,AN3,AP3,AR3,AT3,AV3,AX3,AZ3,BB3,BD3,BF3,BH3),"?")</f>
        <v>342.00133333333332</v>
      </c>
      <c r="BT3" s="277">
        <f>IF(SUM(C3,E3,G3,I3,K3,M3,O3,Q3,S3,U3,W3,Y3,AA3,AC3,AE3,AG3,AI3,AK3,AM3,AO3,AQ3,AS3,AU3,AW3,AY3,BA3,BC3,BE3,BG3,BI3)&gt;0,AVERAGE(C3,E3,G3,I3,K3,M3,O3,Q3,S3,U3,W3,Y3,AA3,AC3,AE3,AG3,AI3,AK3,AM3,AO3,AQ3,AS3,AU3,AW3,AY3,BA3,BC3,BE3,BG3,BI3),"?")</f>
        <v>903.11545459704689</v>
      </c>
      <c r="BU3" s="14">
        <f>IF(COUNT(B3,D3,F3,H3,J3,L3,N3,P3,R3,T3,V3,X3,Z3,AB3,AD3,AF3,AH3,AJ3,AL3,AN3,AP3,AR3,AT3,AV3,AX3,AZ3,BB3,BD3,BF3,BH3)&gt;1,STDEV(B3,D3,F3,H3,J3,L3,N3,P3,R3,T3,V3,X3,Z3,AB3,AD3,AF3,AH3,AJ3,AL3,AN3,AP3,AR3,AT3,AV3,AX3,AZ3,BB3,BD3,BF3,BH3),"?")</f>
        <v>68.268001427100629</v>
      </c>
      <c r="BV3" s="21">
        <f>IF(COUNT(C3,E3,G3,I3,K3,M3,O3,Q3,S3,U3,W3,Y3,AA3,AC3,AE3,AG3,AI3,AK3,AM3,AO3,AQ3,AS3,AU3,AW3,AY3,BA3,BC3,BE3,BG3,BI3)&gt;1,STDEV(C3,E3,G3,I3,K3,M3,O3,Q3,S3,U3,W3,Y3,AA3,AC3,AE3,AG3,AI3,AK3,AM3,AO3,AQ3,AS3,AU3,AW3,AY3,BA3,BC3,BE3,BG3,BI3),"?")</f>
        <v>103.15192781879689</v>
      </c>
      <c r="BW3" s="14">
        <f>IF(COUNT(B3)&gt;0,B3,"?")</f>
        <v>436</v>
      </c>
      <c r="BX3" s="17">
        <f>IF(COUNT(C3)&gt;0,C3,"?")</f>
        <v>1034.4009489916964</v>
      </c>
      <c r="BY3" s="261">
        <f>GF3</f>
        <v>767.06422171241297</v>
      </c>
      <c r="BZ3" s="262" t="str">
        <f t="shared" ref="BZ3" si="5">GG3</f>
        <v>–</v>
      </c>
      <c r="CA3" s="262">
        <f t="shared" si="0"/>
        <v>1058.3704638214683</v>
      </c>
      <c r="CB3" s="262">
        <f t="shared" si="0"/>
        <v>908.65469454176548</v>
      </c>
      <c r="CC3" s="262">
        <f t="shared" si="0"/>
        <v>59.3642042556774</v>
      </c>
      <c r="CD3" s="226">
        <f>DP3</f>
        <v>1.5178738657304185</v>
      </c>
      <c r="CE3" s="227">
        <f>FA3</f>
        <v>61.621611105724412</v>
      </c>
      <c r="CF3" s="228">
        <f>DV3</f>
        <v>0.34269461515292798</v>
      </c>
      <c r="CG3" s="332"/>
      <c r="CH3" s="3" t="str">
        <f t="shared" si="1"/>
        <v>Body length</v>
      </c>
      <c r="CI3" s="147">
        <f>IF(B3&gt;0,LOG(B3,10),"")</f>
        <v>2.6394864892685859</v>
      </c>
      <c r="CJ3" s="147">
        <f>IF(D3&gt;0,LOG(D3,10),"")</f>
        <v>2.6308650006947314</v>
      </c>
      <c r="CK3" s="147">
        <f>IF(F3&gt;0,LOG(F3,10),"")</f>
        <v>2.4540212057025999</v>
      </c>
      <c r="CL3" s="147">
        <f>IF(H3&gt;0,LOG(H3,10),"")</f>
        <v>2.4348562097403748</v>
      </c>
      <c r="CM3" s="147">
        <f>IF(J3&gt;0,LOG(J3,10),"")</f>
        <v>2.473340964185935</v>
      </c>
      <c r="CN3" s="147">
        <f>IF(L3&gt;0,LOG(L3,10),"")</f>
        <v>2.5845008375241103</v>
      </c>
      <c r="CO3" s="147">
        <f>IF(N3&gt;0,LOG(N3,10),"")</f>
        <v>2.6417813791533353</v>
      </c>
      <c r="CP3" s="147">
        <f>IF(P3&gt;0,LOG(P3,10),"")</f>
        <v>2.6096690971852432</v>
      </c>
      <c r="CQ3" s="147">
        <f>IF(R3&gt;0,LOG(R3,10),"")</f>
        <v>2.5845008375241103</v>
      </c>
      <c r="CR3" s="147">
        <f>IF(T3&gt;0,LOG(T3,10),"")</f>
        <v>2.4390167283875126</v>
      </c>
      <c r="CS3" s="147">
        <f>IF(V3&gt;0,LOG(V3,10),"")</f>
        <v>2.5004560372579712</v>
      </c>
      <c r="CT3" s="147">
        <f>IF(X3&gt;0,LOG(X3,10),"")</f>
        <v>2.6284706719067361</v>
      </c>
      <c r="CU3" s="147">
        <f>IF(Z3&gt;0,LOG(Z3,10),"")</f>
        <v>2.4806392293901816</v>
      </c>
      <c r="CV3" s="147">
        <f>IF(AB3&gt;0,LOG(AB3,10),"")</f>
        <v>2.4240481675018226</v>
      </c>
      <c r="CW3" s="147">
        <f>IF(AD3&gt;0,LOG(AD3,10),"")</f>
        <v>2.5287496318078491</v>
      </c>
      <c r="CX3" s="147">
        <f>IF(AF3&gt;0,LOG(AF3,10),"")</f>
        <v>2.4817435204204448</v>
      </c>
      <c r="CY3" s="147">
        <f>IF(AH3&gt;0,LOG(AH3,10),"")</f>
        <v>2.5537131575961789</v>
      </c>
      <c r="CZ3" s="147">
        <f>IF(AJ3&gt;0,LOG(AJ3,10),"")</f>
        <v>2.6251477583234073</v>
      </c>
      <c r="DA3" s="147">
        <f>IF(AL3&gt;0,LOG(AL3,10),"")</f>
        <v>2.5986373280462209</v>
      </c>
      <c r="DB3" s="147">
        <f>IF(AN3&gt;0,LOG(AN3,10),"")</f>
        <v>2.2492228239966741</v>
      </c>
      <c r="DC3" s="147">
        <f>IF(AP3&gt;0,LOG(AP3,10),"")</f>
        <v>2.4064890839597619</v>
      </c>
      <c r="DD3" s="147">
        <f>IF(AR3&gt;0,LOG(AR3,10),"")</f>
        <v>2.5604207740911611</v>
      </c>
      <c r="DE3" s="147">
        <f>IF(AT3&gt;0,LOG(AT3,10),"")</f>
        <v>2.4255342204982635</v>
      </c>
      <c r="DF3" s="147">
        <f>IF(AV3&gt;0,LOG(AV3,10),"")</f>
        <v>2.6085367303538822</v>
      </c>
      <c r="DG3" s="147">
        <f>IF(AX3&gt;0,LOG(AX3,10),"")</f>
        <v>2.5684950671932461</v>
      </c>
      <c r="DH3" s="147">
        <f>IF(AZ3&gt;0,LOG(AZ3,10),"")</f>
        <v>2.5427258638037911</v>
      </c>
      <c r="DI3" s="147">
        <f>IF(BB3&gt;0,LOG(BB3,10),"")</f>
        <v>2.3668896896533798</v>
      </c>
      <c r="DJ3" s="147">
        <f>IF(BD3&gt;0,LOG(BD3,10),"")</f>
        <v>2.5512791744169778</v>
      </c>
      <c r="DK3" s="147">
        <f>IF(BF3&gt;0,LOG(BF3,10),"")</f>
        <v>2.5473315728356716</v>
      </c>
      <c r="DL3" s="147">
        <f>IF(BH3&gt;0,LOG(BH3,10),"")</f>
        <v>2.6000358121146179</v>
      </c>
      <c r="DM3" s="132"/>
      <c r="DN3" s="136">
        <f>COUNT(CI3:DL3)</f>
        <v>30</v>
      </c>
      <c r="DO3" s="136">
        <f>DN3-2</f>
        <v>28</v>
      </c>
      <c r="DP3" s="144">
        <f>IF(ISNUMBER(SLOPE(CI3:DL3,$CI$5:$DL$5))=TRUE,SLOPE(CI3:DL3,$CI$5:$DL$5),"")</f>
        <v>1.5178738657304185</v>
      </c>
      <c r="DQ3" s="144">
        <f>IF(ISNUMBER(RSQ(CI3:DL3,$CI$5:$DL$5))=TRUE,RSQ(CI3:DL3,$CI$5:$DL$5),"")</f>
        <v>0.78940027476499564</v>
      </c>
      <c r="DR3" s="144">
        <f>IF(ISNUMBER(VAR(CI3:DL3))=TRUE,VAR(CI3:DL3),"")</f>
        <v>8.9414839377232568E-3</v>
      </c>
      <c r="DS3" s="144">
        <f>$DR$5</f>
        <v>3.0636243097567849E-3</v>
      </c>
      <c r="DT3" s="144">
        <f>IF(ISNUMBER(DP3/(SQRT(DN3)*(SQRT(ABS((1/DQ3)-1)))))=TRUE,DP3/(SQRT(DN3)*(SQRT(ABS((1/DQ3)-1)))),"")</f>
        <v>0.53653096624366292</v>
      </c>
      <c r="DU3" s="144">
        <f>IF(ISNUMBER((ABS(DP3)-1)/DT3)=TRUE,(ABS(DP3)-1)/DT3,"")</f>
        <v>0.96522642366037936</v>
      </c>
      <c r="DV3" s="144">
        <f>IF(ISNUMBER(TDIST(ABS(DU3),DO3,2))=TRUE,TDIST(ABS(DU3),DO3,2),"")</f>
        <v>0.34269461515292798</v>
      </c>
      <c r="DW3" s="137">
        <f t="shared" ref="DW3:EZ3" si="6">IF(ISNUMBER((10^CI3)*($BS$3/(10^CI$3))^$DP3)=TRUE,(10^CI3)*($BS$3/(10^CI$3))^$DP3,"")</f>
        <v>301.58761284040605</v>
      </c>
      <c r="DX3" s="137">
        <f t="shared" si="6"/>
        <v>304.70413181107591</v>
      </c>
      <c r="DY3" s="137">
        <f t="shared" si="6"/>
        <v>376.23667101825151</v>
      </c>
      <c r="DZ3" s="137">
        <f t="shared" si="6"/>
        <v>384.93391222863931</v>
      </c>
      <c r="EA3" s="137">
        <f t="shared" si="6"/>
        <v>367.66807821269845</v>
      </c>
      <c r="EB3" s="137">
        <f t="shared" si="6"/>
        <v>322.02466101953428</v>
      </c>
      <c r="EC3" s="137">
        <f t="shared" si="6"/>
        <v>300.76343498962092</v>
      </c>
      <c r="ED3" s="137">
        <f t="shared" si="6"/>
        <v>312.50368857358575</v>
      </c>
      <c r="EE3" s="137">
        <f t="shared" si="6"/>
        <v>322.02466101953428</v>
      </c>
      <c r="EF3" s="137">
        <f t="shared" si="6"/>
        <v>383.028905720544</v>
      </c>
      <c r="EG3" s="137">
        <f t="shared" si="6"/>
        <v>355.97027767201763</v>
      </c>
      <c r="EH3" s="137">
        <f t="shared" si="6"/>
        <v>305.57533998621415</v>
      </c>
      <c r="EI3" s="137">
        <f t="shared" si="6"/>
        <v>364.48221716720934</v>
      </c>
      <c r="EJ3" s="137">
        <f t="shared" si="6"/>
        <v>389.92706090339493</v>
      </c>
      <c r="EK3" s="137">
        <f t="shared" si="6"/>
        <v>344.16065862899518</v>
      </c>
      <c r="EL3" s="137">
        <f t="shared" si="6"/>
        <v>364.00257908010025</v>
      </c>
      <c r="EM3" s="137">
        <f t="shared" si="6"/>
        <v>334.06676118459927</v>
      </c>
      <c r="EN3" s="137">
        <f t="shared" si="6"/>
        <v>306.78855490913725</v>
      </c>
      <c r="EO3" s="137">
        <f t="shared" si="6"/>
        <v>316.64177598517875</v>
      </c>
      <c r="EP3" s="137">
        <f t="shared" si="6"/>
        <v>480.30914178640518</v>
      </c>
      <c r="EQ3" s="137">
        <f t="shared" si="6"/>
        <v>398.17754694137494</v>
      </c>
      <c r="ER3" s="137">
        <f t="shared" si="6"/>
        <v>331.40538980327574</v>
      </c>
      <c r="ES3" s="137">
        <f t="shared" si="6"/>
        <v>389.23670567138464</v>
      </c>
      <c r="ET3" s="137">
        <f t="shared" si="6"/>
        <v>312.9259439772178</v>
      </c>
      <c r="EU3" s="137">
        <f t="shared" si="6"/>
        <v>328.22987087036353</v>
      </c>
      <c r="EV3" s="137">
        <f t="shared" si="6"/>
        <v>338.47242962510046</v>
      </c>
      <c r="EW3" s="137">
        <f t="shared" si="6"/>
        <v>417.43057693353461</v>
      </c>
      <c r="EX3" s="137">
        <f t="shared" si="6"/>
        <v>335.03776497118122</v>
      </c>
      <c r="EY3" s="137">
        <f t="shared" si="6"/>
        <v>336.61861015963564</v>
      </c>
      <c r="EZ3" s="137">
        <f t="shared" si="6"/>
        <v>316.11417772963472</v>
      </c>
      <c r="FA3" s="146">
        <f>IF(ISNUMBER(INTERCEPT(DW3:EZ3,$DW$5:$EZ$5))=TRUE,INTERCEPT(DW3:EZ3,$DW$5:$EZ$5),"")</f>
        <v>61.621611105724412</v>
      </c>
      <c r="FB3" s="2">
        <f>IF(AND(DW3&gt;0,DW$5&gt;0,ISNUMBER(DW3/DW$5*100)=TRUE),DW3/DW$5*100,"")</f>
        <v>912.16753421893952</v>
      </c>
      <c r="FC3" s="2">
        <f t="shared" ref="FC3:GE3" si="7">IF(AND(DX3&gt;0,DX$5&gt;0,ISNUMBER(DX3/DX$5*100)=TRUE),DX3/DX$5*100,"")</f>
        <v>927.46301450824478</v>
      </c>
      <c r="FD3" s="2">
        <f t="shared" si="7"/>
        <v>927.4904601650228</v>
      </c>
      <c r="FE3" s="2">
        <f t="shared" si="7"/>
        <v>884.12026502981803</v>
      </c>
      <c r="FF3" s="2">
        <f t="shared" si="7"/>
        <v>911.14127721551665</v>
      </c>
      <c r="FG3" s="2">
        <f t="shared" si="7"/>
        <v>875.60246410195293</v>
      </c>
      <c r="FH3" s="2">
        <f t="shared" si="7"/>
        <v>938.99970257682878</v>
      </c>
      <c r="FI3" s="2">
        <f t="shared" si="7"/>
        <v>905.23284759845956</v>
      </c>
      <c r="FJ3" s="2">
        <f t="shared" si="7"/>
        <v>874.54395048480842</v>
      </c>
      <c r="FK3" s="2">
        <f t="shared" si="7"/>
        <v>909.742494183085</v>
      </c>
      <c r="FL3" s="2">
        <f t="shared" si="7"/>
        <v>970.51487636720526</v>
      </c>
      <c r="FM3" s="2">
        <f t="shared" si="7"/>
        <v>871.11338533512992</v>
      </c>
      <c r="FN3" s="2">
        <f t="shared" si="7"/>
        <v>767.06422171241297</v>
      </c>
      <c r="FO3" s="2">
        <f t="shared" si="7"/>
        <v>1058.3704638214683</v>
      </c>
      <c r="FP3" s="2">
        <f t="shared" si="7"/>
        <v>991.55217531686276</v>
      </c>
      <c r="FQ3" s="2">
        <f t="shared" si="7"/>
        <v>958.75153074597165</v>
      </c>
      <c r="FR3" s="2">
        <f t="shared" si="7"/>
        <v>848.85259892281351</v>
      </c>
      <c r="FS3" s="2">
        <f t="shared" si="7"/>
        <v>909.63210934168649</v>
      </c>
      <c r="FT3" s="2">
        <f t="shared" si="7"/>
        <v>933.75513874794365</v>
      </c>
      <c r="FU3" s="2">
        <f t="shared" si="7"/>
        <v>900.96250677263504</v>
      </c>
      <c r="FV3" s="2">
        <f t="shared" si="7"/>
        <v>946.89212851257435</v>
      </c>
      <c r="FW3" s="2">
        <f t="shared" si="7"/>
        <v>870.63077842115797</v>
      </c>
      <c r="FX3" s="2">
        <f t="shared" si="7"/>
        <v>951.94262334000064</v>
      </c>
      <c r="FY3" s="2">
        <f t="shared" si="7"/>
        <v>901.4629617118818</v>
      </c>
      <c r="FZ3" s="2">
        <f t="shared" si="7"/>
        <v>927.05724145118586</v>
      </c>
      <c r="GA3" s="2">
        <f t="shared" si="7"/>
        <v>889.31163218975496</v>
      </c>
      <c r="GB3" s="2">
        <f t="shared" si="7"/>
        <v>896.72850584757691</v>
      </c>
      <c r="GC3" s="2">
        <f t="shared" si="7"/>
        <v>824.73208449470371</v>
      </c>
      <c r="GD3" s="2">
        <f t="shared" si="7"/>
        <v>846.14782049154337</v>
      </c>
      <c r="GE3" s="2">
        <f t="shared" si="7"/>
        <v>927.66204262578731</v>
      </c>
      <c r="GF3" s="2">
        <f>IF(AND(ISNUMBER(MIN(FB3:GE3))=TRUE,MIN(FB3:GE3)&gt;0),MIN(FB3:GE3),"")</f>
        <v>767.06422171241297</v>
      </c>
      <c r="GG3" s="2" t="s">
        <v>12</v>
      </c>
      <c r="GH3" s="2">
        <f>IF(AND(ISNUMBER(MAX(FD3:GG3))=TRUE,MAX(FD3:GG3)&gt;0),MAX(FD3:GG3),"")</f>
        <v>1058.3704638214683</v>
      </c>
      <c r="GI3" s="2">
        <f>IF(AND(ISNUMBER(AVERAGE(FB3:GE3))=TRUE,AVERAGE(FB3:GE3)&gt;0),AVERAGE(FB3:GE3),"")</f>
        <v>908.65469454176548</v>
      </c>
      <c r="GJ3" s="2">
        <f>IF(AND(ISNUMBER(STDEV(FC3:GF3))=TRUE,STDEV(FC3:GF3)&gt;0),STDEV(FC3:GF3),"")</f>
        <v>59.3642042556774</v>
      </c>
    </row>
    <row r="4" spans="1:192" x14ac:dyDescent="0.2">
      <c r="A4" s="22" t="s">
        <v>10</v>
      </c>
      <c r="B4" s="23"/>
      <c r="C4" s="24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6"/>
      <c r="AF4" s="27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6"/>
      <c r="BK4" s="11" t="str">
        <f t="shared" si="4"/>
        <v>Buccopharyngeal tube</v>
      </c>
      <c r="BL4" s="28"/>
      <c r="BM4" s="13" t="str">
        <f t="shared" ref="BM4:BM30" si="8">IF(SUM(B4,D4,F4,H4,J4,L4,N4,P4,R4,T4,V4,X4,Z4,AB4,AD4,AF4,AH4,AJ4,AL4,AN4,AP4,AR4,AT4,AV4,AX4,AZ4,BB4,BD4,BF4,BH4)&gt;0,MIN(B4,D4,F4,H4,J4,L4,N4,P4,R4,T4,V4,X4,Z4,AB4,AD4,AF4,AH4,AJ4,AL4,AN4,AP4,AR4,AT4,AV4,AX4,AZ4,BB4,BD4,BF4,BH4),"")</f>
        <v/>
      </c>
      <c r="BN4" s="14"/>
      <c r="BO4" s="15"/>
      <c r="BP4" s="273"/>
      <c r="BQ4" s="274"/>
      <c r="BR4" s="275"/>
      <c r="BS4" s="276"/>
      <c r="BT4" s="277"/>
      <c r="BU4" s="14"/>
      <c r="BV4" s="21"/>
      <c r="BW4" s="14"/>
      <c r="BX4" s="17"/>
      <c r="BY4" s="263"/>
      <c r="BZ4" s="264"/>
      <c r="CA4" s="264"/>
      <c r="CB4" s="264"/>
      <c r="CC4" s="264"/>
      <c r="CD4" s="151"/>
      <c r="CE4" s="168"/>
      <c r="CF4" s="152"/>
      <c r="CG4" s="332"/>
      <c r="CH4" s="3" t="str">
        <f t="shared" si="1"/>
        <v>Buccopharyngeal tube</v>
      </c>
      <c r="CI4" s="148"/>
      <c r="CJ4" s="148"/>
      <c r="CK4" s="148"/>
      <c r="CL4" s="148"/>
      <c r="CM4" s="148"/>
      <c r="CN4" s="148"/>
      <c r="CO4" s="148"/>
      <c r="CP4" s="148"/>
      <c r="CQ4" s="148"/>
      <c r="CR4" s="148"/>
      <c r="CS4" s="148"/>
      <c r="CT4" s="148"/>
      <c r="CU4" s="148"/>
      <c r="CV4" s="148"/>
      <c r="CW4" s="148"/>
      <c r="CX4" s="148"/>
      <c r="CY4" s="148"/>
      <c r="CZ4" s="148"/>
      <c r="DA4" s="148"/>
      <c r="DB4" s="148"/>
      <c r="DC4" s="148"/>
      <c r="DD4" s="148"/>
      <c r="DE4" s="148"/>
      <c r="DF4" s="148"/>
      <c r="DG4" s="148"/>
      <c r="DH4" s="148"/>
      <c r="DI4" s="148"/>
      <c r="DJ4" s="148"/>
      <c r="DK4" s="148"/>
      <c r="DL4" s="148"/>
      <c r="DM4" s="100"/>
      <c r="DP4" s="145"/>
      <c r="DQ4" s="145"/>
      <c r="DR4" s="145"/>
      <c r="DS4" s="145"/>
      <c r="DT4" s="145"/>
      <c r="DU4" s="145"/>
      <c r="DV4" s="145"/>
      <c r="DW4" s="132"/>
      <c r="DX4" s="132"/>
      <c r="DY4" s="132"/>
      <c r="DZ4" s="132"/>
      <c r="EA4" s="132"/>
      <c r="EB4" s="132"/>
      <c r="EC4" s="132"/>
      <c r="ED4" s="132"/>
      <c r="EE4" s="132"/>
      <c r="EF4" s="132"/>
      <c r="EG4" s="132"/>
      <c r="EH4" s="132"/>
      <c r="EI4" s="132"/>
      <c r="EJ4" s="132"/>
      <c r="EK4" s="132"/>
      <c r="EL4" s="132"/>
      <c r="EM4" s="132"/>
      <c r="EN4" s="132"/>
      <c r="EO4" s="132"/>
      <c r="EP4" s="132"/>
      <c r="EQ4" s="132"/>
      <c r="ER4" s="132"/>
      <c r="ES4" s="132"/>
      <c r="ET4" s="132"/>
      <c r="EU4" s="132"/>
      <c r="EV4" s="132"/>
      <c r="EW4" s="132"/>
      <c r="EX4" s="132"/>
      <c r="EY4" s="132"/>
      <c r="EZ4" s="132"/>
      <c r="FA4" s="100"/>
      <c r="FB4" s="164" t="str">
        <f t="shared" ref="FB4:FB30" si="9">IF(AND(DW4&gt;0,DW$5&gt;0,ISNUMBER(DW4/DW$5*100)=TRUE),DW4/DW$5*100,"")</f>
        <v/>
      </c>
      <c r="FC4" s="164" t="str">
        <f t="shared" ref="FC4:FC30" si="10">IF(AND(DX4&gt;0,DX$5&gt;0,ISNUMBER(DX4/DX$5*100)=TRUE),DX4/DX$5*100,"")</f>
        <v/>
      </c>
      <c r="FD4" s="164" t="str">
        <f t="shared" ref="FD4:FD30" si="11">IF(AND(DY4&gt;0,DY$5&gt;0,ISNUMBER(DY4/DY$5*100)=TRUE),DY4/DY$5*100,"")</f>
        <v/>
      </c>
      <c r="FE4" s="164" t="str">
        <f t="shared" ref="FE4:FE30" si="12">IF(AND(DZ4&gt;0,DZ$5&gt;0,ISNUMBER(DZ4/DZ$5*100)=TRUE),DZ4/DZ$5*100,"")</f>
        <v/>
      </c>
      <c r="FF4" s="164" t="str">
        <f t="shared" ref="FF4:FF30" si="13">IF(AND(EA4&gt;0,EA$5&gt;0,ISNUMBER(EA4/EA$5*100)=TRUE),EA4/EA$5*100,"")</f>
        <v/>
      </c>
      <c r="FG4" s="164" t="str">
        <f t="shared" ref="FG4:FG30" si="14">IF(AND(EB4&gt;0,EB$5&gt;0,ISNUMBER(EB4/EB$5*100)=TRUE),EB4/EB$5*100,"")</f>
        <v/>
      </c>
      <c r="FH4" s="164" t="str">
        <f t="shared" ref="FH4:FH30" si="15">IF(AND(EC4&gt;0,EC$5&gt;0,ISNUMBER(EC4/EC$5*100)=TRUE),EC4/EC$5*100,"")</f>
        <v/>
      </c>
      <c r="FI4" s="164" t="str">
        <f t="shared" ref="FI4:FI30" si="16">IF(AND(ED4&gt;0,ED$5&gt;0,ISNUMBER(ED4/ED$5*100)=TRUE),ED4/ED$5*100,"")</f>
        <v/>
      </c>
      <c r="FJ4" s="164" t="str">
        <f t="shared" ref="FJ4:FJ30" si="17">IF(AND(EE4&gt;0,EE$5&gt;0,ISNUMBER(EE4/EE$5*100)=TRUE),EE4/EE$5*100,"")</f>
        <v/>
      </c>
      <c r="FK4" s="164" t="str">
        <f t="shared" ref="FK4:FK30" si="18">IF(AND(EF4&gt;0,EF$5&gt;0,ISNUMBER(EF4/EF$5*100)=TRUE),EF4/EF$5*100,"")</f>
        <v/>
      </c>
      <c r="FL4" s="164" t="str">
        <f t="shared" ref="FL4:FL30" si="19">IF(AND(EG4&gt;0,EG$5&gt;0,ISNUMBER(EG4/EG$5*100)=TRUE),EG4/EG$5*100,"")</f>
        <v/>
      </c>
      <c r="FM4" s="164" t="str">
        <f t="shared" ref="FM4:FM30" si="20">IF(AND(EH4&gt;0,EH$5&gt;0,ISNUMBER(EH4/EH$5*100)=TRUE),EH4/EH$5*100,"")</f>
        <v/>
      </c>
      <c r="FN4" s="164" t="str">
        <f t="shared" ref="FN4:FN30" si="21">IF(AND(EI4&gt;0,EI$5&gt;0,ISNUMBER(EI4/EI$5*100)=TRUE),EI4/EI$5*100,"")</f>
        <v/>
      </c>
      <c r="FO4" s="164" t="str">
        <f t="shared" ref="FO4:FO30" si="22">IF(AND(EJ4&gt;0,EJ$5&gt;0,ISNUMBER(EJ4/EJ$5*100)=TRUE),EJ4/EJ$5*100,"")</f>
        <v/>
      </c>
      <c r="FP4" s="164" t="str">
        <f t="shared" ref="FP4:FP30" si="23">IF(AND(EK4&gt;0,EK$5&gt;0,ISNUMBER(EK4/EK$5*100)=TRUE),EK4/EK$5*100,"")</f>
        <v/>
      </c>
      <c r="FQ4" s="164" t="str">
        <f t="shared" ref="FQ4:FQ30" si="24">IF(AND(EL4&gt;0,EL$5&gt;0,ISNUMBER(EL4/EL$5*100)=TRUE),EL4/EL$5*100,"")</f>
        <v/>
      </c>
      <c r="FR4" s="164" t="str">
        <f t="shared" ref="FR4:FR30" si="25">IF(AND(EM4&gt;0,EM$5&gt;0,ISNUMBER(EM4/EM$5*100)=TRUE),EM4/EM$5*100,"")</f>
        <v/>
      </c>
      <c r="FS4" s="164" t="str">
        <f t="shared" ref="FS4:FS30" si="26">IF(AND(EN4&gt;0,EN$5&gt;0,ISNUMBER(EN4/EN$5*100)=TRUE),EN4/EN$5*100,"")</f>
        <v/>
      </c>
      <c r="FT4" s="164" t="str">
        <f t="shared" ref="FT4:FT30" si="27">IF(AND(EO4&gt;0,EO$5&gt;0,ISNUMBER(EO4/EO$5*100)=TRUE),EO4/EO$5*100,"")</f>
        <v/>
      </c>
      <c r="FU4" s="164" t="str">
        <f t="shared" ref="FU4:FU30" si="28">IF(AND(EP4&gt;0,EP$5&gt;0,ISNUMBER(EP4/EP$5*100)=TRUE),EP4/EP$5*100,"")</f>
        <v/>
      </c>
      <c r="FV4" s="164" t="str">
        <f t="shared" ref="FV4:FV30" si="29">IF(AND(EQ4&gt;0,EQ$5&gt;0,ISNUMBER(EQ4/EQ$5*100)=TRUE),EQ4/EQ$5*100,"")</f>
        <v/>
      </c>
      <c r="FW4" s="164" t="str">
        <f t="shared" ref="FW4:FW30" si="30">IF(AND(ER4&gt;0,ER$5&gt;0,ISNUMBER(ER4/ER$5*100)=TRUE),ER4/ER$5*100,"")</f>
        <v/>
      </c>
      <c r="FX4" s="164" t="str">
        <f t="shared" ref="FX4:FX30" si="31">IF(AND(ES4&gt;0,ES$5&gt;0,ISNUMBER(ES4/ES$5*100)=TRUE),ES4/ES$5*100,"")</f>
        <v/>
      </c>
      <c r="FY4" s="164" t="str">
        <f t="shared" ref="FY4:FY30" si="32">IF(AND(ET4&gt;0,ET$5&gt;0,ISNUMBER(ET4/ET$5*100)=TRUE),ET4/ET$5*100,"")</f>
        <v/>
      </c>
      <c r="FZ4" s="164" t="str">
        <f t="shared" ref="FZ4:FZ30" si="33">IF(AND(EU4&gt;0,EU$5&gt;0,ISNUMBER(EU4/EU$5*100)=TRUE),EU4/EU$5*100,"")</f>
        <v/>
      </c>
      <c r="GA4" s="164" t="str">
        <f t="shared" ref="GA4:GA30" si="34">IF(AND(EV4&gt;0,EV$5&gt;0,ISNUMBER(EV4/EV$5*100)=TRUE),EV4/EV$5*100,"")</f>
        <v/>
      </c>
      <c r="GB4" s="164" t="str">
        <f t="shared" ref="GB4:GB30" si="35">IF(AND(EW4&gt;0,EW$5&gt;0,ISNUMBER(EW4/EW$5*100)=TRUE),EW4/EW$5*100,"")</f>
        <v/>
      </c>
      <c r="GC4" s="164" t="str">
        <f t="shared" ref="GC4:GC30" si="36">IF(AND(EX4&gt;0,EX$5&gt;0,ISNUMBER(EX4/EX$5*100)=TRUE),EX4/EX$5*100,"")</f>
        <v/>
      </c>
      <c r="GD4" s="164" t="str">
        <f t="shared" ref="GD4:GD30" si="37">IF(AND(EY4&gt;0,EY$5&gt;0,ISNUMBER(EY4/EY$5*100)=TRUE),EY4/EY$5*100,"")</f>
        <v/>
      </c>
      <c r="GE4" s="164" t="str">
        <f t="shared" ref="GE4:GE30" si="38">IF(AND(EZ4&gt;0,EZ$5&gt;0,ISNUMBER(EZ4/EZ$5*100)=TRUE),EZ4/EZ$5*100,"")</f>
        <v/>
      </c>
      <c r="GF4" s="164" t="str">
        <f t="shared" ref="GF4:GF30" si="39">IF(AND(ISNUMBER(MIN(FB4:GE4))=TRUE,MIN(FB4:GE4)&gt;0),MIN(FB4:GE4),"")</f>
        <v/>
      </c>
      <c r="GG4" s="164" t="s">
        <v>12</v>
      </c>
      <c r="GH4" s="164"/>
      <c r="GI4" s="164"/>
      <c r="GJ4" s="164"/>
    </row>
    <row r="5" spans="1:192" x14ac:dyDescent="0.2">
      <c r="A5" s="7" t="s">
        <v>11</v>
      </c>
      <c r="B5" s="29">
        <v>42.15</v>
      </c>
      <c r="C5" s="30" t="s">
        <v>12</v>
      </c>
      <c r="D5" s="31">
        <v>41.06</v>
      </c>
      <c r="E5" s="32" t="s">
        <v>12</v>
      </c>
      <c r="F5" s="31">
        <v>33.74</v>
      </c>
      <c r="G5" s="32" t="s">
        <v>12</v>
      </c>
      <c r="H5" s="31">
        <v>34.65</v>
      </c>
      <c r="I5" s="32" t="s">
        <v>12</v>
      </c>
      <c r="J5" s="31">
        <v>35.090000000000003</v>
      </c>
      <c r="K5" s="32" t="s">
        <v>12</v>
      </c>
      <c r="L5" s="31">
        <v>41.31</v>
      </c>
      <c r="M5" s="32" t="s">
        <v>12</v>
      </c>
      <c r="N5" s="31">
        <v>41.05</v>
      </c>
      <c r="O5" s="32" t="s">
        <v>12</v>
      </c>
      <c r="P5" s="31">
        <v>41.09</v>
      </c>
      <c r="Q5" s="32" t="s">
        <v>12</v>
      </c>
      <c r="R5" s="31">
        <v>41.36</v>
      </c>
      <c r="S5" s="32" t="s">
        <v>12</v>
      </c>
      <c r="T5" s="31">
        <v>33.83</v>
      </c>
      <c r="U5" s="32" t="s">
        <v>12</v>
      </c>
      <c r="V5" s="31">
        <v>33.950000000000003</v>
      </c>
      <c r="W5" s="32" t="s">
        <v>12</v>
      </c>
      <c r="X5" s="31">
        <v>43.6</v>
      </c>
      <c r="Y5" s="32" t="s">
        <v>12</v>
      </c>
      <c r="Z5" s="31">
        <v>42.02</v>
      </c>
      <c r="AA5" s="32" t="s">
        <v>12</v>
      </c>
      <c r="AB5" s="31">
        <v>28.6</v>
      </c>
      <c r="AC5" s="32" t="s">
        <v>12</v>
      </c>
      <c r="AD5" s="31">
        <v>34.29</v>
      </c>
      <c r="AE5" s="32" t="s">
        <v>12</v>
      </c>
      <c r="AF5" s="31">
        <v>33.659999999999997</v>
      </c>
      <c r="AG5" s="32" t="s">
        <v>12</v>
      </c>
      <c r="AH5" s="31">
        <v>41.18</v>
      </c>
      <c r="AI5" s="32" t="s">
        <v>12</v>
      </c>
      <c r="AJ5" s="31">
        <v>41.6</v>
      </c>
      <c r="AK5" s="32" t="s">
        <v>12</v>
      </c>
      <c r="AL5" s="31">
        <v>39.35</v>
      </c>
      <c r="AM5" s="32" t="s">
        <v>12</v>
      </c>
      <c r="AN5" s="31">
        <v>27.67</v>
      </c>
      <c r="AO5" s="32" t="s">
        <v>12</v>
      </c>
      <c r="AP5" s="31">
        <v>31.35</v>
      </c>
      <c r="AQ5" s="32" t="s">
        <v>12</v>
      </c>
      <c r="AR5" s="31">
        <v>40.450000000000003</v>
      </c>
      <c r="AS5" s="32" t="s">
        <v>12</v>
      </c>
      <c r="AT5" s="31">
        <v>31.85</v>
      </c>
      <c r="AU5" s="32" t="s">
        <v>12</v>
      </c>
      <c r="AV5" s="31">
        <v>41.21</v>
      </c>
      <c r="AW5" s="32" t="s">
        <v>12</v>
      </c>
      <c r="AX5" s="31">
        <v>38.33</v>
      </c>
      <c r="AY5" s="32" t="s">
        <v>12</v>
      </c>
      <c r="AZ5" s="31">
        <v>38.83</v>
      </c>
      <c r="BA5" s="32" t="s">
        <v>12</v>
      </c>
      <c r="BB5" s="31">
        <v>31.68</v>
      </c>
      <c r="BC5" s="32" t="s">
        <v>12</v>
      </c>
      <c r="BD5" s="31">
        <v>42.27</v>
      </c>
      <c r="BE5" s="32" t="s">
        <v>12</v>
      </c>
      <c r="BF5" s="31">
        <v>41.02</v>
      </c>
      <c r="BG5" s="32" t="s">
        <v>12</v>
      </c>
      <c r="BH5" s="31">
        <v>39.67</v>
      </c>
      <c r="BI5" s="32" t="s">
        <v>12</v>
      </c>
      <c r="BK5" s="11" t="str">
        <f t="shared" si="4"/>
        <v xml:space="preserve">     Buccal tube length</v>
      </c>
      <c r="BL5" s="28">
        <f t="shared" ref="BL5:BL30" si="40">COUNT(B5,D5,F5,H5,J5,L5,N5,P5,R5,T5,V5,X5,Z5,AB5,AD5,AF5,AH5,AJ5,AL5,AN5,AP5,AR5,AT5,AV5,AX5,AZ5,BB5,BD5,BF5,BH5)</f>
        <v>30</v>
      </c>
      <c r="BM5" s="33">
        <f t="shared" si="8"/>
        <v>27.67</v>
      </c>
      <c r="BN5" s="34" t="str">
        <f t="shared" ref="BN5:BN30" si="41">IF(COUNT(BM5)&gt;0,"–","?")</f>
        <v>–</v>
      </c>
      <c r="BO5" s="35">
        <f t="shared" ref="BO5:BO30" si="42">IF(SUM(B5,D5,F5,H5,J5,L5,N5,P5,R5,T5,V5,X5,Z5,AB5,AD5,AF5,AH5,AJ5,AL5,AN5,AP5,AR5,AT5,AV5,AX5,AZ5,BB5,BD5,BF5,BH5)&gt;0,MAX(B5,D5,F5,H5,J5,L5,N5,P5,R5,T5,V5,X5,Z5,AB5,AD5,AF5,AH5,AJ5,AL5,AN5,AP5,AR5,AT5,AV5,AX5,AZ5,BB5,BD5,BF5,BH5),"")</f>
        <v>43.6</v>
      </c>
      <c r="BP5" s="278" t="str">
        <f t="shared" ref="BP5:BP30" si="43">IF(SUM(C5,E5,G5,I5,K5,M5,O5,Q5,S5,U5,W5,Y5,AA5,AC5,AE5,AG5,AI5,AK5,AM5,AO5,AQ5,AS5,AU5,AW5,AY5,BA5,BC5,BE5,BG5,BI5)&gt;0,MIN(C5,E5,G5,I5,K5,M5,O5,Q5,S5,U5,W5,Y5,AA5,AC5,AE5,AG5,AI5,AK5,AM5,AO5,AQ5,AS5,AU5,AW5,AY5,BA5,BC5,BE5,BG5,BI5),"")</f>
        <v/>
      </c>
      <c r="BQ5" s="279" t="s">
        <v>12</v>
      </c>
      <c r="BR5" s="280" t="str">
        <f t="shared" ref="BR5:BR30" si="44">IF(SUM(C5,E5,G5,I5,K5,M5,O5,Q5,S5,U5,W5,Y5,AA5,AC5,AE5,AG5,AI5,AK5,AM5,AO5,AQ5,AS5,AU5,AW5,AY5,BA5,BC5,BE5,BG5,BI5)&gt;0,MAX(C5,E5,G5,I5,K5,M5,O5,Q5,S5,U5,W5,Y5,AA5,AC5,AE5,AG5,AI5,AK5,AM5,AO5,AQ5,AS5,AU5,AW5,AY5,BA5,BC5,BE5,BG5,BI5),"")</f>
        <v/>
      </c>
      <c r="BS5" s="281">
        <f t="shared" ref="BS5:BT30" si="45">IF(SUM(B5,D5,F5,H5,J5,L5,N5,P5,R5,T5,V5,X5,Z5,AB5,AD5,AF5,AH5,AJ5,AL5,AN5,AP5,AR5,AT5,AV5,AX5,AZ5,BB5,BD5,BF5,BH5)&gt;0,AVERAGE(B5,D5,F5,H5,J5,L5,N5,P5,R5,T5,V5,X5,Z5,AB5,AD5,AF5,AH5,AJ5,AL5,AN5,AP5,AR5,AT5,AV5,AX5,AZ5,BB5,BD5,BF5,BH5),"?")</f>
        <v>37.597000000000001</v>
      </c>
      <c r="BT5" s="282" t="s">
        <v>12</v>
      </c>
      <c r="BU5" s="34">
        <f t="shared" ref="BU5:BV30" si="46">IF(COUNT(B5,D5,F5,H5,J5,L5,N5,P5,R5,T5,V5,X5,Z5,AB5,AD5,AF5,AH5,AJ5,AL5,AN5,AP5,AR5,AT5,AV5,AX5,AZ5,BB5,BD5,BF5,BH5)&gt;1,STDEV(B5,D5,F5,H5,J5,L5,N5,P5,R5,T5,V5,X5,Z5,AB5,AD5,AF5,AH5,AJ5,AL5,AN5,AP5,AR5,AT5,AV5,AX5,AZ5,BB5,BD5,BF5,BH5),"?")</f>
        <v>4.5628092904141475</v>
      </c>
      <c r="BV5" s="40" t="s">
        <v>12</v>
      </c>
      <c r="BW5" s="34">
        <f t="shared" ref="BW5:BX30" si="47">IF(COUNT(B5)&gt;0,B5,"?")</f>
        <v>42.15</v>
      </c>
      <c r="BX5" s="41" t="s">
        <v>12</v>
      </c>
      <c r="BY5" s="265" t="s">
        <v>12</v>
      </c>
      <c r="BZ5" s="266" t="s">
        <v>12</v>
      </c>
      <c r="CA5" s="266" t="s">
        <v>12</v>
      </c>
      <c r="CB5" s="266" t="s">
        <v>12</v>
      </c>
      <c r="CC5" s="266" t="s">
        <v>12</v>
      </c>
      <c r="CD5" s="197" t="s">
        <v>12</v>
      </c>
      <c r="CE5" s="198" t="s">
        <v>12</v>
      </c>
      <c r="CF5" s="205" t="s">
        <v>12</v>
      </c>
      <c r="CG5" s="332"/>
      <c r="CH5" s="3" t="str">
        <f t="shared" si="1"/>
        <v xml:space="preserve">     Buccal tube length</v>
      </c>
      <c r="CI5" s="147">
        <f>IF(B5&gt;0,LOG(B5,10),"")</f>
        <v>1.6247975789607609</v>
      </c>
      <c r="CJ5" s="147">
        <f>IF(D5&gt;0,LOG(D5,10),"")</f>
        <v>1.6134189450345728</v>
      </c>
      <c r="CK5" s="147">
        <f>IF(F5&gt;0,LOG(F5,10),"")</f>
        <v>1.5281450782531063</v>
      </c>
      <c r="CL5" s="147">
        <f>IF(H5&gt;0,LOG(H5,10),"")</f>
        <v>1.5397032389478256</v>
      </c>
      <c r="CM5" s="147">
        <f>IF(J5&gt;0,LOG(J5,10),"")</f>
        <v>1.5451833682154059</v>
      </c>
      <c r="CN5" s="147">
        <f>IF(L5&gt;0,LOG(L5,10),"")</f>
        <v>1.616055194976586</v>
      </c>
      <c r="CO5" s="147">
        <f>IF(N5&gt;0,LOG(N5,10),"")</f>
        <v>1.6133131614554592</v>
      </c>
      <c r="CP5" s="147">
        <f>IF(P5&gt;0,LOG(P5,10),"")</f>
        <v>1.6137361412618711</v>
      </c>
      <c r="CQ5" s="147">
        <f>IF(R5&gt;0,LOG(R5,10),"")</f>
        <v>1.6165805300858858</v>
      </c>
      <c r="CR5" s="147">
        <f>IF(T5&gt;0,LOG(T5,10),"")</f>
        <v>1.5293019977879805</v>
      </c>
      <c r="CS5" s="147">
        <f>IF(V5&gt;0,LOG(V5,10),"")</f>
        <v>1.5308397786165204</v>
      </c>
      <c r="CT5" s="147">
        <f>IF(X5&gt;0,LOG(X5,10),"")</f>
        <v>1.6394864892685859</v>
      </c>
      <c r="CU5" s="147">
        <f>IF(Z5&gt;0,LOG(Z5,10),"")</f>
        <v>1.6234560480699338</v>
      </c>
      <c r="CV5" s="147">
        <f>IF(AB5&gt;0,LOG(AB5,10),"")</f>
        <v>1.4563660331290429</v>
      </c>
      <c r="CW5" s="147">
        <f>IF(AD5&gt;0,LOG(AD5,10),"")</f>
        <v>1.5351674851149439</v>
      </c>
      <c r="CX5" s="147">
        <f>IF(AF5&gt;0,LOG(AF5,10),"")</f>
        <v>1.5271141116398048</v>
      </c>
      <c r="CY5" s="147">
        <f>IF(AH5&gt;0,LOG(AH5,10),"")</f>
        <v>1.6146863422820124</v>
      </c>
      <c r="CZ5" s="147">
        <f>IF(AJ5&gt;0,LOG(AJ5,10),"")</f>
        <v>1.6190933306267428</v>
      </c>
      <c r="DA5" s="147">
        <f>IF(AL5&gt;0,LOG(AL5,10),"")</f>
        <v>1.5949447366950833</v>
      </c>
      <c r="DB5" s="147">
        <f>IF(AN5&gt;0,LOG(AN5,10),"")</f>
        <v>1.4420091591409518</v>
      </c>
      <c r="DC5" s="147">
        <f>IF(AP5&gt;0,LOG(AP5,10),"")</f>
        <v>1.4962375451667351</v>
      </c>
      <c r="DD5" s="147">
        <f>IF(AR5&gt;0,LOG(AR5,10),"")</f>
        <v>1.606918525948291</v>
      </c>
      <c r="DE5" s="147">
        <f>IF(AT5&gt;0,LOG(AT5,10),"")</f>
        <v>1.5031094366713691</v>
      </c>
      <c r="DF5" s="147">
        <f>IF(AV5&gt;0,LOG(AV5,10),"")</f>
        <v>1.6150026145245882</v>
      </c>
      <c r="DG5" s="147">
        <f>IF(AX5&gt;0,LOG(AX5,10),"")</f>
        <v>1.583538819254352</v>
      </c>
      <c r="DH5" s="147">
        <f>IF(AZ5&gt;0,LOG(AZ5,10),"")</f>
        <v>1.5891673905460475</v>
      </c>
      <c r="DI5" s="147">
        <f>IF(BB5&gt;0,LOG(BB5,10),"")</f>
        <v>1.5007851729174557</v>
      </c>
      <c r="DJ5" s="147">
        <f>IF(BD5&gt;0,LOG(BD5,10),"")</f>
        <v>1.6260322478290188</v>
      </c>
      <c r="DK5" s="147">
        <f>IF(BF5&gt;0,LOG(BF5,10),"")</f>
        <v>1.6129956560323473</v>
      </c>
      <c r="DL5" s="147">
        <f>IF(BH5&gt;0,LOG(BH5,10),"")</f>
        <v>1.5984622004741504</v>
      </c>
      <c r="DM5" s="100"/>
      <c r="DN5" s="136">
        <f>COUNT(CI5:DL5)</f>
        <v>30</v>
      </c>
      <c r="DO5" s="136">
        <f t="shared" ref="DO5:DO30" si="48">DN5-2</f>
        <v>28</v>
      </c>
      <c r="DP5" s="144">
        <f>IF(ISNUMBER(SLOPE(CI5:DL5,$CI$5:$DL$5))=TRUE,SLOPE(CI5:DL5,$CI$5:$DL$5),"")</f>
        <v>1</v>
      </c>
      <c r="DQ5" s="144">
        <f>IF(ISNUMBER(RSQ(CI5:DL5,$CI$5:$DL$5))=TRUE,RSQ(CI5:DL5,$CI$5:$DL$5),"")</f>
        <v>1</v>
      </c>
      <c r="DR5" s="144">
        <f>IF(ISNUMBER(VAR(CI5:DL5))=TRUE,VAR(CI5:DL5),"")</f>
        <v>3.0636243097567849E-3</v>
      </c>
      <c r="DS5" s="144">
        <f t="shared" ref="DS5:DS30" si="49">$DR$5</f>
        <v>3.0636243097567849E-3</v>
      </c>
      <c r="DT5" s="161" t="s">
        <v>49</v>
      </c>
      <c r="DU5" s="161" t="s">
        <v>49</v>
      </c>
      <c r="DV5" s="161" t="s">
        <v>49</v>
      </c>
      <c r="DW5" s="137">
        <f t="shared" ref="DW5:EF9" si="50">IF(ISNUMBER((10^CI5)*($BS$3/(10^CI$3))^$DP5)=TRUE,(10^CI5)*($BS$3/(10^CI$3))^$DP5,"")</f>
        <v>33.062743577981657</v>
      </c>
      <c r="DX5" s="137">
        <f t="shared" si="50"/>
        <v>32.853507584087843</v>
      </c>
      <c r="DY5" s="137">
        <f t="shared" si="50"/>
        <v>40.565017881834599</v>
      </c>
      <c r="DZ5" s="137">
        <f t="shared" si="50"/>
        <v>43.538636931442461</v>
      </c>
      <c r="EA5" s="137">
        <f t="shared" si="50"/>
        <v>40.35247742658597</v>
      </c>
      <c r="EB5" s="137">
        <f t="shared" si="50"/>
        <v>36.777495978133587</v>
      </c>
      <c r="EC5" s="137">
        <f t="shared" si="50"/>
        <v>32.030194915318674</v>
      </c>
      <c r="ED5" s="137">
        <f t="shared" si="50"/>
        <v>34.521912169078206</v>
      </c>
      <c r="EE5" s="137">
        <f t="shared" si="50"/>
        <v>36.822010013449649</v>
      </c>
      <c r="EF5" s="137">
        <f t="shared" si="50"/>
        <v>42.103002571567217</v>
      </c>
      <c r="EG5" s="137">
        <f t="shared" ref="EG5:EP9" si="51">IF(ISNUMBER((10^CS5)*($BS$3/(10^CS$3))^$DP5)=TRUE,(10^CS5)*($BS$3/(10^CS$3))^$DP5,"")</f>
        <v>36.678497809788567</v>
      </c>
      <c r="EH5" s="137">
        <f t="shared" si="51"/>
        <v>35.078710203569528</v>
      </c>
      <c r="EI5" s="137">
        <f t="shared" si="51"/>
        <v>47.516519067142816</v>
      </c>
      <c r="EJ5" s="137">
        <f t="shared" si="51"/>
        <v>36.842209248308151</v>
      </c>
      <c r="EK5" s="137">
        <f t="shared" si="51"/>
        <v>34.709283807381532</v>
      </c>
      <c r="EL5" s="137">
        <f t="shared" si="51"/>
        <v>37.966310082121311</v>
      </c>
      <c r="EM5" s="137">
        <f t="shared" si="51"/>
        <v>39.355096704484033</v>
      </c>
      <c r="EN5" s="137">
        <f t="shared" si="51"/>
        <v>33.726662873759416</v>
      </c>
      <c r="EO5" s="137">
        <f t="shared" si="51"/>
        <v>33.910579213492554</v>
      </c>
      <c r="EP5" s="137">
        <f t="shared" si="51"/>
        <v>53.310669220513411</v>
      </c>
      <c r="EQ5" s="137">
        <f t="shared" ref="EQ5:EZ9" si="52">IF(ISNUMBER((10^DC5)*($BS$3/(10^DC$3))^$DP5)=TRUE,(10^DC5)*($BS$3/(10^DC$3))^$DP5,"")</f>
        <v>42.050993450209816</v>
      </c>
      <c r="ER5" s="137">
        <f t="shared" si="52"/>
        <v>38.064975190087068</v>
      </c>
      <c r="ES5" s="137">
        <f t="shared" si="52"/>
        <v>40.888672922922886</v>
      </c>
      <c r="ET5" s="137">
        <f t="shared" si="52"/>
        <v>34.713122698127293</v>
      </c>
      <c r="EU5" s="137">
        <f t="shared" si="52"/>
        <v>35.405566797209083</v>
      </c>
      <c r="EV5" s="137">
        <f t="shared" si="52"/>
        <v>38.060047498949125</v>
      </c>
      <c r="EW5" s="137">
        <f t="shared" si="52"/>
        <v>46.550385563909813</v>
      </c>
      <c r="EX5" s="137">
        <f t="shared" si="52"/>
        <v>40.623830607542317</v>
      </c>
      <c r="EY5" s="137">
        <f t="shared" si="52"/>
        <v>39.782482683000644</v>
      </c>
      <c r="EZ5" s="137">
        <f t="shared" si="52"/>
        <v>34.076437668491849</v>
      </c>
      <c r="FA5" s="146">
        <f>IF(ISNUMBER(INTERCEPT(DW5:EZ5,$DW$5:$EZ$5))=TRUE,INTERCEPT(DW5:EZ5,$DW$5:$EZ$5),"")</f>
        <v>0</v>
      </c>
      <c r="FB5" s="164">
        <f t="shared" si="9"/>
        <v>100</v>
      </c>
      <c r="FC5" s="164">
        <f t="shared" si="10"/>
        <v>100</v>
      </c>
      <c r="FD5" s="164">
        <f t="shared" si="11"/>
        <v>100</v>
      </c>
      <c r="FE5" s="164">
        <f t="shared" si="12"/>
        <v>100</v>
      </c>
      <c r="FF5" s="164">
        <f t="shared" si="13"/>
        <v>100</v>
      </c>
      <c r="FG5" s="164">
        <f t="shared" si="14"/>
        <v>100</v>
      </c>
      <c r="FH5" s="164">
        <f t="shared" si="15"/>
        <v>100</v>
      </c>
      <c r="FI5" s="164">
        <f t="shared" si="16"/>
        <v>100</v>
      </c>
      <c r="FJ5" s="164">
        <f t="shared" si="17"/>
        <v>100</v>
      </c>
      <c r="FK5" s="164">
        <f t="shared" si="18"/>
        <v>100</v>
      </c>
      <c r="FL5" s="164">
        <f t="shared" si="19"/>
        <v>100</v>
      </c>
      <c r="FM5" s="164">
        <f t="shared" si="20"/>
        <v>100</v>
      </c>
      <c r="FN5" s="164">
        <f t="shared" si="21"/>
        <v>100</v>
      </c>
      <c r="FO5" s="164">
        <f t="shared" si="22"/>
        <v>100</v>
      </c>
      <c r="FP5" s="164">
        <f t="shared" si="23"/>
        <v>100</v>
      </c>
      <c r="FQ5" s="164">
        <f t="shared" si="24"/>
        <v>100</v>
      </c>
      <c r="FR5" s="164">
        <f t="shared" si="25"/>
        <v>100</v>
      </c>
      <c r="FS5" s="164">
        <f t="shared" si="26"/>
        <v>100</v>
      </c>
      <c r="FT5" s="164">
        <f t="shared" si="27"/>
        <v>100</v>
      </c>
      <c r="FU5" s="164">
        <f t="shared" si="28"/>
        <v>100</v>
      </c>
      <c r="FV5" s="164">
        <f t="shared" si="29"/>
        <v>100</v>
      </c>
      <c r="FW5" s="164">
        <f t="shared" si="30"/>
        <v>100</v>
      </c>
      <c r="FX5" s="164">
        <f t="shared" si="31"/>
        <v>100</v>
      </c>
      <c r="FY5" s="164">
        <f t="shared" si="32"/>
        <v>100</v>
      </c>
      <c r="FZ5" s="164">
        <f t="shared" si="33"/>
        <v>100</v>
      </c>
      <c r="GA5" s="164">
        <f t="shared" si="34"/>
        <v>100</v>
      </c>
      <c r="GB5" s="164">
        <f t="shared" si="35"/>
        <v>100</v>
      </c>
      <c r="GC5" s="164">
        <f t="shared" si="36"/>
        <v>100</v>
      </c>
      <c r="GD5" s="164">
        <f t="shared" si="37"/>
        <v>100</v>
      </c>
      <c r="GE5" s="164">
        <f t="shared" si="38"/>
        <v>100</v>
      </c>
      <c r="GF5" s="164"/>
      <c r="GG5" s="164" t="s">
        <v>12</v>
      </c>
      <c r="GH5" s="164"/>
      <c r="GI5" s="164"/>
      <c r="GJ5" s="164"/>
    </row>
    <row r="6" spans="1:192" x14ac:dyDescent="0.2">
      <c r="A6" s="7" t="s">
        <v>16</v>
      </c>
      <c r="B6" s="29">
        <v>32.79</v>
      </c>
      <c r="C6" s="30">
        <f>IF(AND((B6&gt;0),(B$5&gt;0)),(B6/B$5*100),"")</f>
        <v>77.793594306049812</v>
      </c>
      <c r="D6" s="31">
        <v>32.409999999999997</v>
      </c>
      <c r="E6" s="32">
        <f>IF(AND((D6&gt;0),(D$5&gt;0)),(D6/D$5*100),"")</f>
        <v>78.933268387725263</v>
      </c>
      <c r="F6" s="31">
        <v>27</v>
      </c>
      <c r="G6" s="32">
        <f>IF(AND((F6&gt;0),(F$5&gt;0)),(F6/F$5*100),"")</f>
        <v>80.02371072910492</v>
      </c>
      <c r="H6" s="31">
        <v>27.31</v>
      </c>
      <c r="I6" s="32">
        <f>IF(AND((H6&gt;0),(H$5&gt;0)),(H6/H$5*100),"")</f>
        <v>78.81673881673882</v>
      </c>
      <c r="J6" s="31">
        <v>27.46</v>
      </c>
      <c r="K6" s="32">
        <f>IF(AND((J6&gt;0),(J$5&gt;0)),(J6/J$5*100),"")</f>
        <v>78.25591336563123</v>
      </c>
      <c r="L6" s="31">
        <v>32.78</v>
      </c>
      <c r="M6" s="32">
        <f>IF(AND((L6&gt;0),(L$5&gt;0)),(L6/L$5*100),"")</f>
        <v>79.351246671508108</v>
      </c>
      <c r="N6" s="31">
        <v>32.51</v>
      </c>
      <c r="O6" s="32">
        <f>IF(AND((N6&gt;0),(N$5&gt;0)),(N6/N$5*100),"")</f>
        <v>79.196102314250922</v>
      </c>
      <c r="P6" s="31">
        <v>32.82</v>
      </c>
      <c r="Q6" s="32">
        <f>IF(AND((P6&gt;0),(P$5&gt;0)),(P6/P$5*100),"")</f>
        <v>79.873448527622287</v>
      </c>
      <c r="R6" s="31">
        <v>33.119999999999997</v>
      </c>
      <c r="S6" s="32">
        <f>IF(AND((R6&gt;0),(R$5&gt;0)),(R6/R$5*100),"")</f>
        <v>80.07736943907156</v>
      </c>
      <c r="T6" s="31">
        <v>26.78</v>
      </c>
      <c r="U6" s="32">
        <f>IF(AND((T6&gt;0),(T$5&gt;0)),(T6/T$5*100),"")</f>
        <v>79.160508424475324</v>
      </c>
      <c r="V6" s="31">
        <v>26.43</v>
      </c>
      <c r="W6" s="32">
        <f>IF(AND((V6&gt;0),(V$5&gt;0)),(V6/V$5*100),"")</f>
        <v>77.849779086892482</v>
      </c>
      <c r="X6" s="31">
        <v>34.58</v>
      </c>
      <c r="Y6" s="32">
        <f>IF(AND((X6&gt;0),(X$5&gt;0)),(X6/X$5*100),"")</f>
        <v>79.311926605504581</v>
      </c>
      <c r="Z6" s="31">
        <v>33.32</v>
      </c>
      <c r="AA6" s="32">
        <f>IF(AND((Z6&gt;0),(Z$5&gt;0)),(Z6/Z$5*100),"")</f>
        <v>79.295573536411226</v>
      </c>
      <c r="AB6" s="31">
        <v>22.62</v>
      </c>
      <c r="AC6" s="32">
        <f>IF(AND((AB6&gt;0),(AB$5&gt;0)),(AB6/AB$5*100),"")</f>
        <v>79.090909090909093</v>
      </c>
      <c r="AD6" s="31">
        <v>27.15</v>
      </c>
      <c r="AE6" s="32">
        <f>IF(AND((AD6&gt;0),(AD$5&gt;0)),(AD6/AD$5*100),"")</f>
        <v>79.177602799650032</v>
      </c>
      <c r="AF6" s="31">
        <v>26.12</v>
      </c>
      <c r="AG6" s="32">
        <f>IF(AND((AF6&gt;0),(AF$5&gt;0)),(AF6/AF$5*100),"")</f>
        <v>77.599524658348201</v>
      </c>
      <c r="AH6" s="31">
        <v>32.92</v>
      </c>
      <c r="AI6" s="32">
        <f>IF(AND((AH6&gt;0),(AH$5&gt;0)),(AH6/AH$5*100),"")</f>
        <v>79.94171928120447</v>
      </c>
      <c r="AJ6" s="31">
        <v>32.75</v>
      </c>
      <c r="AK6" s="32">
        <f>IF(AND((AJ6&gt;0),(AJ$5&gt;0)),(AJ6/AJ$5*100),"")</f>
        <v>78.725961538461533</v>
      </c>
      <c r="AL6" s="31">
        <v>31.44</v>
      </c>
      <c r="AM6" s="32">
        <f>IF(AND((AL6&gt;0),(AL$5&gt;0)),(AL6/AL$5*100),"")</f>
        <v>79.898348157560363</v>
      </c>
      <c r="AN6" s="31">
        <v>21.3</v>
      </c>
      <c r="AO6" s="32">
        <f>IF(AND((AN6&gt;0),(AN$5&gt;0)),(AN6/AN$5*100),"")</f>
        <v>76.978677267799057</v>
      </c>
      <c r="AP6" s="31">
        <v>24.43</v>
      </c>
      <c r="AQ6" s="32">
        <f>IF(AND((AP6&gt;0),(AP$5&gt;0)),(AP6/AP$5*100),"")</f>
        <v>77.92663476874003</v>
      </c>
      <c r="AR6" s="31">
        <v>31.83</v>
      </c>
      <c r="AS6" s="32">
        <f>IF(AND((AR6&gt;0),(AR$5&gt;0)),(AR6/AR$5*100),"")</f>
        <v>78.689740420271931</v>
      </c>
      <c r="AT6" s="31">
        <v>24.62</v>
      </c>
      <c r="AU6" s="32">
        <f>IF(AND((AT6&gt;0),(AT$5&gt;0)),(AT6/AT$5*100),"")</f>
        <v>77.299843014128726</v>
      </c>
      <c r="AV6" s="31">
        <v>33.18</v>
      </c>
      <c r="AW6" s="32">
        <f>IF(AND((AV6&gt;0),(AV$5&gt;0)),(AV6/AV$5*100),"")</f>
        <v>80.514438243144866</v>
      </c>
      <c r="AX6" s="31">
        <v>31.13</v>
      </c>
      <c r="AY6" s="32">
        <f>IF(AND((AX6&gt;0),(AX$5&gt;0)),(AX6/AX$5*100),"")</f>
        <v>81.21575789199062</v>
      </c>
      <c r="AZ6" s="31">
        <v>30.3</v>
      </c>
      <c r="BA6" s="32">
        <f>IF(AND((AZ6&gt;0),(AZ$5&gt;0)),(AZ6/AZ$5*100),"")</f>
        <v>78.032449137265004</v>
      </c>
      <c r="BB6" s="31">
        <v>24.7</v>
      </c>
      <c r="BC6" s="32">
        <f>IF(AND((BB6&gt;0),(BB$5&gt;0)),(BB6/BB$5*100),"")</f>
        <v>77.967171717171709</v>
      </c>
      <c r="BD6" s="31">
        <v>33.94</v>
      </c>
      <c r="BE6" s="32">
        <f>IF(AND((BD6&gt;0),(BD$5&gt;0)),(BD6/BD$5*100),"")</f>
        <v>80.293352259285527</v>
      </c>
      <c r="BF6" s="31">
        <v>32.69</v>
      </c>
      <c r="BG6" s="32">
        <f>IF(AND((BF6&gt;0),(BF$5&gt;0)),(BF6/BF$5*100),"")</f>
        <v>79.692832764505113</v>
      </c>
      <c r="BH6" s="31">
        <v>32.18</v>
      </c>
      <c r="BI6" s="32">
        <f>IF(AND((BH6&gt;0),(BH$5&gt;0)),(BH6/BH$5*100),"")</f>
        <v>81.119233677842189</v>
      </c>
      <c r="BK6" s="11" t="str">
        <f t="shared" si="4"/>
        <v xml:space="preserve">     Stylet support insertion point</v>
      </c>
      <c r="BL6" s="28">
        <f t="shared" si="40"/>
        <v>30</v>
      </c>
      <c r="BM6" s="33">
        <f t="shared" si="8"/>
        <v>21.3</v>
      </c>
      <c r="BN6" s="34" t="str">
        <f t="shared" si="41"/>
        <v>–</v>
      </c>
      <c r="BO6" s="35">
        <f t="shared" si="42"/>
        <v>34.58</v>
      </c>
      <c r="BP6" s="278">
        <f t="shared" si="43"/>
        <v>76.978677267799057</v>
      </c>
      <c r="BQ6" s="283" t="str">
        <f t="shared" ref="BQ6:BQ30" si="53">IF(COUNT(BP6)&gt;0,"–","?")</f>
        <v>–</v>
      </c>
      <c r="BR6" s="280">
        <f t="shared" si="44"/>
        <v>81.21575789199062</v>
      </c>
      <c r="BS6" s="281">
        <f t="shared" si="45"/>
        <v>29.753666666666668</v>
      </c>
      <c r="BT6" s="282">
        <f t="shared" si="45"/>
        <v>79.070112563308825</v>
      </c>
      <c r="BU6" s="34">
        <f t="shared" si="46"/>
        <v>3.8200031443689237</v>
      </c>
      <c r="BV6" s="40">
        <f t="shared" si="46"/>
        <v>1.0893086345818366</v>
      </c>
      <c r="BW6" s="34">
        <f t="shared" si="47"/>
        <v>32.79</v>
      </c>
      <c r="BX6" s="41">
        <f t="shared" si="47"/>
        <v>77.793594306049812</v>
      </c>
      <c r="BY6" s="267">
        <f t="shared" ref="BY6:BY30" si="54">GF6</f>
        <v>76.692537841321496</v>
      </c>
      <c r="BZ6" s="268" t="str">
        <f t="shared" ref="BZ6:BZ30" si="55">GG6</f>
        <v>–</v>
      </c>
      <c r="CA6" s="268">
        <f t="shared" ref="CA6:CA30" si="56">GH6</f>
        <v>80.893812311630882</v>
      </c>
      <c r="CB6" s="268">
        <f t="shared" ref="CB6:CB30" si="57">GI6</f>
        <v>79.169044955242313</v>
      </c>
      <c r="CC6" s="268">
        <f t="shared" ref="CC6:CC30" si="58">GJ6</f>
        <v>1.0141177383682063</v>
      </c>
      <c r="CD6" s="151">
        <f t="shared" ref="CD6:CD30" si="59">DP6</f>
        <v>1.0587028760791863</v>
      </c>
      <c r="CE6" s="168">
        <f t="shared" ref="CE6:CE30" si="60">FA6</f>
        <v>-1.4066852497774534</v>
      </c>
      <c r="CF6" s="152">
        <f t="shared" ref="CF6:CF30" si="61">DV6</f>
        <v>0.97941194015390609</v>
      </c>
      <c r="CG6" s="332"/>
      <c r="CH6" s="3" t="str">
        <f t="shared" si="1"/>
        <v xml:space="preserve">     Stylet support insertion point</v>
      </c>
      <c r="CI6" s="147">
        <f>IF(B6&gt;0,LOG(B6,10),"")</f>
        <v>1.515741416669365</v>
      </c>
      <c r="CJ6" s="147">
        <f>IF(D6&gt;0,LOG(D6,10),"")</f>
        <v>1.5106790310322098</v>
      </c>
      <c r="CK6" s="147">
        <f>IF(F6&gt;0,LOG(F6,10),"")</f>
        <v>1.4313637641589871</v>
      </c>
      <c r="CL6" s="147">
        <f>IF(H6&gt;0,LOG(H6,10),"")</f>
        <v>1.436321700139733</v>
      </c>
      <c r="CM6" s="147">
        <f>IF(J6&gt;0,LOG(J6,10),"")</f>
        <v>1.4387005329007361</v>
      </c>
      <c r="CN6" s="147">
        <f>IF(L6&gt;0,LOG(L6,10),"")</f>
        <v>1.51560894923448</v>
      </c>
      <c r="CO6" s="147">
        <f>IF(N6&gt;0,LOG(N6,10),"")</f>
        <v>1.5120169694961265</v>
      </c>
      <c r="CP6" s="147">
        <f>IF(P6&gt;0,LOG(P6,10),"")</f>
        <v>1.5161385767170743</v>
      </c>
      <c r="CQ6" s="147">
        <f>IF(R6&gt;0,LOG(R6,10),"")</f>
        <v>1.5200903281128424</v>
      </c>
      <c r="CR6" s="147">
        <f>IF(T6&gt;0,LOG(T6,10),"")</f>
        <v>1.4278105726759902</v>
      </c>
      <c r="CS6" s="147">
        <f>IF(V6&gt;0,LOG(V6,10),"")</f>
        <v>1.4220971631317101</v>
      </c>
      <c r="CT6" s="147">
        <f>IF(X6&gt;0,LOG(X6,10),"")</f>
        <v>1.5388249889379035</v>
      </c>
      <c r="CU6" s="147">
        <f>IF(Z6&gt;0,LOG(Z6,10),"")</f>
        <v>1.5227049927347498</v>
      </c>
      <c r="CV6" s="147">
        <f>IF(AB6&gt;0,LOG(AB6,10),"")</f>
        <v>1.3544926005894364</v>
      </c>
      <c r="CW6" s="147">
        <f>IF(AD6&gt;0,LOG(AD6,10),"")</f>
        <v>1.4337698339248657</v>
      </c>
      <c r="CX6" s="147">
        <f>IF(AF6&gt;0,LOG(AF6,10),"")</f>
        <v>1.4169731726030363</v>
      </c>
      <c r="CY6" s="147">
        <f>IF(AH6&gt;0,LOG(AH6,10),"")</f>
        <v>1.5174598265402321</v>
      </c>
      <c r="CZ6" s="147">
        <f>IF(AJ6&gt;0,LOG(AJ6,10),"")</f>
        <v>1.5152113043278017</v>
      </c>
      <c r="DA6" s="147">
        <f>IF(AL6&gt;0,LOG(AL6,10),"")</f>
        <v>1.4974825373673701</v>
      </c>
      <c r="DB6" s="147">
        <f>IF(AN6&gt;0,LOG(AN6,10),"")</f>
        <v>1.3283796034387376</v>
      </c>
      <c r="DC6" s="147">
        <f>IF(AP6&gt;0,LOG(AP6,10),"")</f>
        <v>1.3879234669734366</v>
      </c>
      <c r="DD6" s="147">
        <f>IF(AR6&gt;0,LOG(AR6,10),"")</f>
        <v>1.502836638621003</v>
      </c>
      <c r="DE6" s="147">
        <f>IF(AT6&gt;0,LOG(AT6,10),"")</f>
        <v>1.3912880485952974</v>
      </c>
      <c r="DF6" s="147">
        <f>IF(AV6&gt;0,LOG(AV6,10),"")</f>
        <v>1.5208763816883417</v>
      </c>
      <c r="DG6" s="147">
        <f>IF(AX6&gt;0,LOG(AX6,10),"")</f>
        <v>1.4931791206825151</v>
      </c>
      <c r="DH6" s="147">
        <f>IF(AZ6&gt;0,LOG(AZ6,10),"")</f>
        <v>1.4814426285023048</v>
      </c>
      <c r="DI6" s="147">
        <f>IF(BB6&gt;0,LOG(BB6,10),"")</f>
        <v>1.3926969532596656</v>
      </c>
      <c r="DJ6" s="147">
        <f>IF(BD6&gt;0,LOG(BD6,10),"")</f>
        <v>1.5307118379816569</v>
      </c>
      <c r="DK6" s="147">
        <f>IF(BF6&gt;0,LOG(BF6,10),"")</f>
        <v>1.5144149205803688</v>
      </c>
      <c r="DL6" s="147">
        <f>IF(BH6&gt;0,LOG(BH6,10),"")</f>
        <v>1.5075860397630105</v>
      </c>
      <c r="DM6" s="100"/>
      <c r="DN6" s="136">
        <f>COUNT(CI6:DL6)</f>
        <v>30</v>
      </c>
      <c r="DO6" s="136">
        <f t="shared" si="48"/>
        <v>28</v>
      </c>
      <c r="DP6" s="144">
        <f>IF(ISNUMBER(SLOPE(CI6:DL6,$CI$5:$DL$5))=TRUE,SLOPE(CI6:DL6,$CI$5:$DL$5),"")</f>
        <v>1.0587028760791863</v>
      </c>
      <c r="DQ6" s="144">
        <f>IF(ISNUMBER(RSQ(CI6:DL6,$CI$5:$DL$5))=TRUE,RSQ(CI6:DL6,$CI$5:$DL$5),"")</f>
        <v>0.99270318116085599</v>
      </c>
      <c r="DR6" s="144">
        <f>IF(ISNUMBER(VAR(CI6:DL6))=TRUE,VAR(CI6:DL6),"")</f>
        <v>3.4591092538558211E-3</v>
      </c>
      <c r="DS6" s="144">
        <f t="shared" si="49"/>
        <v>3.0636243097567849E-3</v>
      </c>
      <c r="DT6" s="144">
        <f t="shared" ref="DT6:DT30" si="62">IF(ISNUMBER(DP6/(SQRT(DN6)*(SQRT(ABS((1/DQ6)-1)))))=TRUE,DP6/(SQRT(DN6)*(SQRT(ABS((1/DQ6)-1)))),"")</f>
        <v>2.254531929540081</v>
      </c>
      <c r="DU6" s="144">
        <f t="shared" ref="DU6:DU30" si="63">IF(ISNUMBER((ABS(DP6)-1)/DT6)=TRUE,(ABS(DP6)-1)/DT6,"")</f>
        <v>2.6037722203012481E-2</v>
      </c>
      <c r="DV6" s="144">
        <f t="shared" ref="DV6:DV30" si="64">IF(ISNUMBER(TDIST(ABS(DU6),DO6,2))=TRUE,TDIST(ABS(DU6),DO6,2),"")</f>
        <v>0.97941194015390609</v>
      </c>
      <c r="DW6" s="137">
        <f t="shared" si="50"/>
        <v>25.356657129922674</v>
      </c>
      <c r="DX6" s="137">
        <f t="shared" si="50"/>
        <v>25.595122196678492</v>
      </c>
      <c r="DY6" s="137">
        <f t="shared" si="50"/>
        <v>32.814589429510782</v>
      </c>
      <c r="DZ6" s="137">
        <f t="shared" si="50"/>
        <v>34.778828349575079</v>
      </c>
      <c r="EA6" s="137">
        <f t="shared" si="50"/>
        <v>31.838299198455044</v>
      </c>
      <c r="EB6" s="137">
        <f t="shared" si="50"/>
        <v>28.984979557328387</v>
      </c>
      <c r="EC6" s="137">
        <f t="shared" si="50"/>
        <v>24.999881177041384</v>
      </c>
      <c r="ED6" s="137">
        <f t="shared" si="50"/>
        <v>27.293354557942259</v>
      </c>
      <c r="EE6" s="137">
        <f t="shared" si="50"/>
        <v>29.285616929185981</v>
      </c>
      <c r="EF6" s="137">
        <f t="shared" si="50"/>
        <v>33.759737928993466</v>
      </c>
      <c r="EG6" s="137">
        <f t="shared" si="51"/>
        <v>28.683998034055907</v>
      </c>
      <c r="EH6" s="137">
        <f t="shared" si="51"/>
        <v>27.468696316303348</v>
      </c>
      <c r="EI6" s="137">
        <f t="shared" si="51"/>
        <v>37.951384603544206</v>
      </c>
      <c r="EJ6" s="137">
        <f t="shared" si="51"/>
        <v>29.575245135982041</v>
      </c>
      <c r="EK6" s="137">
        <f t="shared" si="51"/>
        <v>27.501592641331634</v>
      </c>
      <c r="EL6" s="137">
        <f t="shared" si="51"/>
        <v>29.670624608867847</v>
      </c>
      <c r="EM6" s="137">
        <f t="shared" si="51"/>
        <v>31.377539213387717</v>
      </c>
      <c r="EN6" s="137">
        <f t="shared" si="51"/>
        <v>26.226621073951538</v>
      </c>
      <c r="EO6" s="137">
        <f t="shared" si="51"/>
        <v>26.858406550085171</v>
      </c>
      <c r="EP6" s="137">
        <f t="shared" si="51"/>
        <v>42.648469431192616</v>
      </c>
      <c r="EQ6" s="137">
        <f t="shared" si="52"/>
        <v>33.338731516355658</v>
      </c>
      <c r="ER6" s="137">
        <f t="shared" si="52"/>
        <v>29.846562540786465</v>
      </c>
      <c r="ES6" s="137">
        <f t="shared" si="52"/>
        <v>32.073807062608253</v>
      </c>
      <c r="ET6" s="137">
        <f t="shared" si="52"/>
        <v>27.66900628399037</v>
      </c>
      <c r="EU6" s="137">
        <f t="shared" si="52"/>
        <v>28.621245241115016</v>
      </c>
      <c r="EV6" s="137">
        <f t="shared" si="52"/>
        <v>29.664290295302923</v>
      </c>
      <c r="EW6" s="137">
        <f t="shared" si="52"/>
        <v>37.123297911201568</v>
      </c>
      <c r="EX6" s="137">
        <f t="shared" si="52"/>
        <v>32.542263509223837</v>
      </c>
      <c r="EY6" s="137">
        <f t="shared" si="52"/>
        <v>31.646827308274489</v>
      </c>
      <c r="EZ6" s="137">
        <f t="shared" si="52"/>
        <v>27.397009899692787</v>
      </c>
      <c r="FA6" s="146">
        <f>IF(ISNUMBER(INTERCEPT(DW6:EZ6,$DW$5:$EZ$5))=TRUE,INTERCEPT(DW6:EZ6,$DW$5:$EZ$5),"")</f>
        <v>-1.4066852497774534</v>
      </c>
      <c r="FB6" s="164">
        <f t="shared" si="9"/>
        <v>76.692537841321496</v>
      </c>
      <c r="FC6" s="164">
        <f t="shared" si="10"/>
        <v>77.906817502418363</v>
      </c>
      <c r="FD6" s="164">
        <f t="shared" si="11"/>
        <v>80.893812311630882</v>
      </c>
      <c r="FE6" s="164">
        <f t="shared" si="12"/>
        <v>79.880379361299475</v>
      </c>
      <c r="FF6" s="164">
        <f t="shared" si="13"/>
        <v>78.900482024626783</v>
      </c>
      <c r="FG6" s="164">
        <f t="shared" si="14"/>
        <v>78.811726536688866</v>
      </c>
      <c r="FH6" s="164">
        <f t="shared" si="15"/>
        <v>78.05098046744952</v>
      </c>
      <c r="FI6" s="164">
        <f t="shared" si="16"/>
        <v>79.060958223482544</v>
      </c>
      <c r="FJ6" s="164">
        <f t="shared" si="17"/>
        <v>79.532912294817919</v>
      </c>
      <c r="FK6" s="164">
        <f t="shared" si="18"/>
        <v>80.183682557100852</v>
      </c>
      <c r="FL6" s="164">
        <f t="shared" si="19"/>
        <v>78.203851703002059</v>
      </c>
      <c r="FM6" s="164">
        <f t="shared" si="20"/>
        <v>78.305890259067155</v>
      </c>
      <c r="FN6" s="164">
        <f t="shared" si="21"/>
        <v>79.869875463556838</v>
      </c>
      <c r="FO6" s="164">
        <f t="shared" si="22"/>
        <v>80.275438795354489</v>
      </c>
      <c r="FP6" s="164">
        <f t="shared" si="23"/>
        <v>79.234111524602952</v>
      </c>
      <c r="FQ6" s="164">
        <f t="shared" si="24"/>
        <v>78.149876942716162</v>
      </c>
      <c r="FR6" s="164">
        <f t="shared" si="25"/>
        <v>79.729290081537599</v>
      </c>
      <c r="FS6" s="164">
        <f t="shared" si="26"/>
        <v>77.76227719925653</v>
      </c>
      <c r="FT6" s="164">
        <f t="shared" si="27"/>
        <v>79.203620737326062</v>
      </c>
      <c r="FU6" s="164">
        <f t="shared" si="28"/>
        <v>79.999876300149538</v>
      </c>
      <c r="FV6" s="164">
        <f t="shared" si="29"/>
        <v>79.281673941497118</v>
      </c>
      <c r="FW6" s="164">
        <f t="shared" si="30"/>
        <v>78.409515287321511</v>
      </c>
      <c r="FX6" s="164">
        <f t="shared" si="31"/>
        <v>78.441790280327567</v>
      </c>
      <c r="FY6" s="164">
        <f t="shared" si="32"/>
        <v>79.707626780240844</v>
      </c>
      <c r="FZ6" s="164">
        <f t="shared" si="33"/>
        <v>80.838263104352123</v>
      </c>
      <c r="GA6" s="164">
        <f t="shared" si="34"/>
        <v>77.94076004797941</v>
      </c>
      <c r="GB6" s="164">
        <f t="shared" si="35"/>
        <v>79.748636797507004</v>
      </c>
      <c r="GC6" s="164">
        <f t="shared" si="36"/>
        <v>80.106339118059338</v>
      </c>
      <c r="GD6" s="164">
        <f t="shared" si="37"/>
        <v>79.549653953088793</v>
      </c>
      <c r="GE6" s="164">
        <f t="shared" si="38"/>
        <v>80.398691219490132</v>
      </c>
      <c r="GF6" s="164">
        <f t="shared" si="39"/>
        <v>76.692537841321496</v>
      </c>
      <c r="GG6" s="164" t="s">
        <v>12</v>
      </c>
      <c r="GH6" s="164">
        <f t="shared" ref="GH6:GH30" si="65">IF(AND(ISNUMBER(MAX(FD6:GG6))=TRUE,MAX(FD6:GG6)&gt;0),MAX(FD6:GG6),"")</f>
        <v>80.893812311630882</v>
      </c>
      <c r="GI6" s="164">
        <f t="shared" ref="GI6:GI30" si="66">IF(AND(ISNUMBER(AVERAGE(FB6:GE6))=TRUE,AVERAGE(FB6:GE6)&gt;0),AVERAGE(FB6:GE6),"")</f>
        <v>79.169044955242313</v>
      </c>
      <c r="GJ6" s="164">
        <f t="shared" ref="GJ6:GJ30" si="67">IF(AND(ISNUMBER(STDEV(FC6:GF6))=TRUE,STDEV(FC6:GF6)&gt;0),STDEV(FC6:GF6),"")</f>
        <v>1.0141177383682063</v>
      </c>
    </row>
    <row r="7" spans="1:192" x14ac:dyDescent="0.2">
      <c r="A7" s="7" t="s">
        <v>17</v>
      </c>
      <c r="B7" s="29">
        <v>5.97</v>
      </c>
      <c r="C7" s="30">
        <f>IF(AND((B7&gt;0),(B$5&gt;0)),(B7/B$5*100),"")</f>
        <v>14.163701067615659</v>
      </c>
      <c r="D7" s="31">
        <v>4.91</v>
      </c>
      <c r="E7" s="32">
        <f>IF(AND((D7&gt;0),(D$5&gt;0)),(D7/D$5*100),"")</f>
        <v>11.95811008280565</v>
      </c>
      <c r="F7" s="31">
        <v>4.53</v>
      </c>
      <c r="G7" s="32">
        <f>IF(AND((F7&gt;0),(F$5&gt;0)),(F7/F$5*100),"")</f>
        <v>13.426200355660937</v>
      </c>
      <c r="H7" s="31">
        <v>4.29</v>
      </c>
      <c r="I7" s="32">
        <f>IF(AND((H7&gt;0),(H$5&gt;0)),(H7/H$5*100),"")</f>
        <v>12.380952380952381</v>
      </c>
      <c r="J7" s="31">
        <v>4.26</v>
      </c>
      <c r="K7" s="32">
        <f>IF(AND((J7&gt;0),(J$5&gt;0)),(J7/J$5*100),"")</f>
        <v>12.140210886292389</v>
      </c>
      <c r="L7" s="31">
        <v>5.25</v>
      </c>
      <c r="M7" s="32">
        <f>IF(AND((L7&gt;0),(L$5&gt;0)),(L7/L$5*100),"")</f>
        <v>12.708787218591139</v>
      </c>
      <c r="N7" s="31">
        <v>5.33</v>
      </c>
      <c r="O7" s="32">
        <f>IF(AND((N7&gt;0),(N$5&gt;0)),(N7/N$5*100),"")</f>
        <v>12.984165651644336</v>
      </c>
      <c r="P7" s="31">
        <v>5.4</v>
      </c>
      <c r="Q7" s="32">
        <f>IF(AND((P7&gt;0),(P$5&gt;0)),(P7/P$5*100),"")</f>
        <v>13.1418836699927</v>
      </c>
      <c r="R7" s="31">
        <v>5.07</v>
      </c>
      <c r="S7" s="32">
        <f>IF(AND((R7&gt;0),(R$5&gt;0)),(R7/R$5*100),"")</f>
        <v>12.258220502901356</v>
      </c>
      <c r="T7" s="31">
        <v>4.32</v>
      </c>
      <c r="U7" s="32">
        <f>IF(AND((T7&gt;0),(T$5&gt;0)),(T7/T$5*100),"")</f>
        <v>12.769731007981083</v>
      </c>
      <c r="V7" s="31">
        <v>4.21</v>
      </c>
      <c r="W7" s="32">
        <f>IF(AND((V7&gt;0),(V$5&gt;0)),(V7/V$5*100),"")</f>
        <v>12.400589101620028</v>
      </c>
      <c r="X7" s="31">
        <v>5.37</v>
      </c>
      <c r="Y7" s="32">
        <f>IF(AND((X7&gt;0),(X$5&gt;0)),(X7/X$5*100),"")</f>
        <v>12.31651376146789</v>
      </c>
      <c r="Z7" s="31">
        <v>5.46</v>
      </c>
      <c r="AA7" s="32">
        <f>IF(AND((Z7&gt;0),(Z$5&gt;0)),(Z7/Z$5*100),"")</f>
        <v>12.99381247025226</v>
      </c>
      <c r="AB7" s="31">
        <v>3.89</v>
      </c>
      <c r="AC7" s="32">
        <f>IF(AND((AB7&gt;0),(AB$5&gt;0)),(AB7/AB$5*100),"")</f>
        <v>13.601398601398602</v>
      </c>
      <c r="AD7" s="31">
        <v>4.3499999999999996</v>
      </c>
      <c r="AE7" s="32">
        <f>IF(AND((AD7&gt;0),(AD$5&gt;0)),(AD7/AD$5*100),"")</f>
        <v>12.685914260717409</v>
      </c>
      <c r="AF7" s="31">
        <v>4.22</v>
      </c>
      <c r="AG7" s="32">
        <f>IF(AND((AF7&gt;0),(AF$5&gt;0)),(AF7/AF$5*100),"")</f>
        <v>12.537136066547832</v>
      </c>
      <c r="AH7" s="31">
        <v>5.26</v>
      </c>
      <c r="AI7" s="32">
        <f>IF(AND((AH7&gt;0),(AH$5&gt;0)),(AH7/AH$5*100),"")</f>
        <v>12.773190869354053</v>
      </c>
      <c r="AJ7" s="31">
        <v>5.47</v>
      </c>
      <c r="AK7" s="32">
        <f>IF(AND((AJ7&gt;0),(AJ$5&gt;0)),(AJ7/AJ$5*100),"")</f>
        <v>13.14903846153846</v>
      </c>
      <c r="AL7" s="31">
        <v>5.24</v>
      </c>
      <c r="AM7" s="32">
        <f>IF(AND((AL7&gt;0),(AL$5&gt;0)),(AL7/AL$5*100),"")</f>
        <v>13.316391359593393</v>
      </c>
      <c r="AN7" s="31">
        <v>3.61</v>
      </c>
      <c r="AO7" s="32">
        <f>IF(AND((AN7&gt;0),(AN$5&gt;0)),(AN7/AN$5*100),"")</f>
        <v>13.046620889049512</v>
      </c>
      <c r="AP7" s="31">
        <v>3.8</v>
      </c>
      <c r="AQ7" s="32">
        <f>IF(AND((AP7&gt;0),(AP$5&gt;0)),(AP7/AP$5*100),"")</f>
        <v>12.121212121212119</v>
      </c>
      <c r="AR7" s="31">
        <v>5.2</v>
      </c>
      <c r="AS7" s="32">
        <f>IF(AND((AR7&gt;0),(AR$5&gt;0)),(AR7/AR$5*100),"")</f>
        <v>12.855377008652658</v>
      </c>
      <c r="AT7" s="31">
        <v>4.5</v>
      </c>
      <c r="AU7" s="32">
        <f>IF(AND((AT7&gt;0),(AT$5&gt;0)),(AT7/AT$5*100),"")</f>
        <v>14.128728414442698</v>
      </c>
      <c r="AV7" s="31">
        <v>6.09</v>
      </c>
      <c r="AW7" s="32">
        <f>IF(AND((AV7&gt;0),(AV$5&gt;0)),(AV7/AV$5*100),"")</f>
        <v>14.777966512982285</v>
      </c>
      <c r="AX7" s="31">
        <v>5</v>
      </c>
      <c r="AY7" s="32">
        <f>IF(AND((AX7&gt;0),(AX$5&gt;0)),(AX7/AX$5*100),"")</f>
        <v>13.044612575006523</v>
      </c>
      <c r="AZ7" s="31">
        <v>5.52</v>
      </c>
      <c r="BA7" s="32">
        <f>IF(AND((AZ7&gt;0),(AZ$5&gt;0)),(AZ7/AZ$5*100),"")</f>
        <v>14.215812516095802</v>
      </c>
      <c r="BB7" s="31">
        <v>4.53</v>
      </c>
      <c r="BC7" s="32">
        <f>IF(AND((BB7&gt;0),(BB$5&gt;0)),(BB7/BB$5*100),"")</f>
        <v>14.299242424242426</v>
      </c>
      <c r="BD7" s="31">
        <v>5.61</v>
      </c>
      <c r="BE7" s="32">
        <f>IF(AND((BD7&gt;0),(BD$5&gt;0)),(BD7/BD$5*100),"")</f>
        <v>13.27182398864443</v>
      </c>
      <c r="BF7" s="31">
        <v>5.33</v>
      </c>
      <c r="BG7" s="32">
        <f>IF(AND((BF7&gt;0),(BF$5&gt;0)),(BF7/BF$5*100),"")</f>
        <v>12.993661628473916</v>
      </c>
      <c r="BH7" s="31">
        <v>6.38</v>
      </c>
      <c r="BI7" s="32">
        <f>IF(AND((BH7&gt;0),(BH$5&gt;0)),(BH7/BH$5*100),"")</f>
        <v>16.082682127552307</v>
      </c>
      <c r="BK7" s="11" t="str">
        <f t="shared" si="4"/>
        <v xml:space="preserve">     Buccal tube external width</v>
      </c>
      <c r="BL7" s="28">
        <f t="shared" si="40"/>
        <v>30</v>
      </c>
      <c r="BM7" s="33">
        <f t="shared" si="8"/>
        <v>3.61</v>
      </c>
      <c r="BN7" s="34" t="str">
        <f t="shared" si="41"/>
        <v>–</v>
      </c>
      <c r="BO7" s="35">
        <f t="shared" si="42"/>
        <v>6.38</v>
      </c>
      <c r="BP7" s="278">
        <f t="shared" si="43"/>
        <v>11.95811008280565</v>
      </c>
      <c r="BQ7" s="283" t="str">
        <f t="shared" si="53"/>
        <v>–</v>
      </c>
      <c r="BR7" s="280">
        <f t="shared" si="44"/>
        <v>16.082682127552307</v>
      </c>
      <c r="BS7" s="281">
        <f t="shared" si="45"/>
        <v>4.9456666666666669</v>
      </c>
      <c r="BT7" s="282">
        <f t="shared" si="45"/>
        <v>13.151456266109411</v>
      </c>
      <c r="BU7" s="34">
        <f t="shared" si="46"/>
        <v>0.70074681016328388</v>
      </c>
      <c r="BV7" s="40">
        <f t="shared" si="46"/>
        <v>0.89855365824730571</v>
      </c>
      <c r="BW7" s="34">
        <f t="shared" si="47"/>
        <v>5.97</v>
      </c>
      <c r="BX7" s="41">
        <f t="shared" si="47"/>
        <v>14.163701067615659</v>
      </c>
      <c r="BY7" s="267">
        <f t="shared" si="54"/>
        <v>11.928108064933378</v>
      </c>
      <c r="BZ7" s="268" t="str">
        <f t="shared" si="55"/>
        <v>–</v>
      </c>
      <c r="CA7" s="268">
        <f t="shared" si="56"/>
        <v>16.055166816462187</v>
      </c>
      <c r="CB7" s="268">
        <f t="shared" si="57"/>
        <v>13.154529985474801</v>
      </c>
      <c r="CC7" s="268">
        <f t="shared" si="58"/>
        <v>0.90405420636958833</v>
      </c>
      <c r="CD7" s="151">
        <f t="shared" si="59"/>
        <v>1.0112661460320658</v>
      </c>
      <c r="CE7" s="168">
        <f t="shared" si="60"/>
        <v>0.12293300758301662</v>
      </c>
      <c r="CF7" s="152">
        <f t="shared" si="61"/>
        <v>0.97538291843936897</v>
      </c>
      <c r="CG7" s="332"/>
      <c r="CH7" s="3" t="str">
        <f t="shared" si="1"/>
        <v xml:space="preserve">     Buccal tube external width</v>
      </c>
      <c r="CI7" s="147">
        <f>IF(B7&gt;0,LOG(B7,10),"")</f>
        <v>0.77597433112936898</v>
      </c>
      <c r="CJ7" s="147">
        <f>IF(D7&gt;0,LOG(D7,10),"")</f>
        <v>0.69108149212296843</v>
      </c>
      <c r="CK7" s="147">
        <f>IF(F7&gt;0,LOG(F7,10),"")</f>
        <v>0.65609820201283187</v>
      </c>
      <c r="CL7" s="147">
        <f>IF(H7&gt;0,LOG(H7,10),"")</f>
        <v>0.63245729218472424</v>
      </c>
      <c r="CM7" s="147">
        <f>IF(J7&gt;0,LOG(J7,10),"")</f>
        <v>0.62940959910271888</v>
      </c>
      <c r="CN7" s="147">
        <f>IF(L7&gt;0,LOG(L7,10),"")</f>
        <v>0.7201593034059568</v>
      </c>
      <c r="CO7" s="147">
        <f>IF(N7&gt;0,LOG(N7,10),"")</f>
        <v>0.72672720902657217</v>
      </c>
      <c r="CP7" s="147">
        <f>IF(P7&gt;0,LOG(P7,10),"")</f>
        <v>0.7323937598229685</v>
      </c>
      <c r="CQ7" s="147">
        <f>IF(R7&gt;0,LOG(R7,10),"")</f>
        <v>0.70500795933333593</v>
      </c>
      <c r="CR7" s="147">
        <f>IF(T7&gt;0,LOG(T7,10),"")</f>
        <v>0.63548374681491204</v>
      </c>
      <c r="CS7" s="147">
        <f>IF(V7&gt;0,LOG(V7,10),"")</f>
        <v>0.62428209583566818</v>
      </c>
      <c r="CT7" s="147">
        <f>IF(X7&gt;0,LOG(X7,10),"")</f>
        <v>0.72997428569955558</v>
      </c>
      <c r="CU7" s="147">
        <f>IF(Z7&gt;0,LOG(Z7,10),"")</f>
        <v>0.73719264270473717</v>
      </c>
      <c r="CV7" s="147">
        <f>IF(AB7&gt;0,LOG(AB7,10),"")</f>
        <v>0.58994960132570773</v>
      </c>
      <c r="CW7" s="147">
        <f>IF(AD7&gt;0,LOG(AD7,10),"")</f>
        <v>0.63848925695463721</v>
      </c>
      <c r="CX7" s="147">
        <f>IF(AF7&gt;0,LOG(AF7,10),"")</f>
        <v>0.62531245096167376</v>
      </c>
      <c r="CY7" s="147">
        <f>IF(AH7&gt;0,LOG(AH7,10),"")</f>
        <v>0.72098574415373906</v>
      </c>
      <c r="CZ7" s="147">
        <f>IF(AJ7&gt;0,LOG(AJ7,10),"")</f>
        <v>0.73798732633343067</v>
      </c>
      <c r="DA7" s="147">
        <f>IF(AL7&gt;0,LOG(AL7,10),"")</f>
        <v>0.71933128698372661</v>
      </c>
      <c r="DB7" s="147">
        <f>IF(AN7&gt;0,LOG(AN7,10),"")</f>
        <v>0.55750720190565795</v>
      </c>
      <c r="DC7" s="147">
        <f>IF(AP7&gt;0,LOG(AP7,10),"")</f>
        <v>0.57978359661681</v>
      </c>
      <c r="DD7" s="147">
        <f>IF(AR7&gt;0,LOG(AR7,10),"")</f>
        <v>0.71600334363479912</v>
      </c>
      <c r="DE7" s="147">
        <f>IF(AT7&gt;0,LOG(AT7,10),"")</f>
        <v>0.65321251377534362</v>
      </c>
      <c r="DF7" s="147">
        <f>IF(AV7&gt;0,LOG(AV7,10),"")</f>
        <v>0.78461729263287527</v>
      </c>
      <c r="DG7" s="147">
        <f>IF(AX7&gt;0,LOG(AX7,10),"")</f>
        <v>0.69897000433601875</v>
      </c>
      <c r="DH7" s="147">
        <f>IF(AZ7&gt;0,LOG(AZ7,10),"")</f>
        <v>0.74193907772919876</v>
      </c>
      <c r="DI7" s="147">
        <f>IF(BB7&gt;0,LOG(BB7,10),"")</f>
        <v>0.65609820201283187</v>
      </c>
      <c r="DJ7" s="147">
        <f>IF(BD7&gt;0,LOG(BD7,10),"")</f>
        <v>0.74896286125616141</v>
      </c>
      <c r="DK7" s="147">
        <f>IF(BF7&gt;0,LOG(BF7,10),"")</f>
        <v>0.72672720902657217</v>
      </c>
      <c r="DL7" s="147">
        <f>IF(BH7&gt;0,LOG(BH7,10),"")</f>
        <v>0.80482067872116225</v>
      </c>
      <c r="DM7" s="100"/>
      <c r="DN7" s="136">
        <f>COUNT(CI7:DL7)</f>
        <v>30</v>
      </c>
      <c r="DO7" s="136">
        <f t="shared" si="48"/>
        <v>28</v>
      </c>
      <c r="DP7" s="144">
        <f>IF(ISNUMBER(SLOPE(CI7:DL7,$CI$5:$DL$5))=TRUE,SLOPE(CI7:DL7,$CI$5:$DL$5),"")</f>
        <v>1.0112661460320658</v>
      </c>
      <c r="DQ7" s="144">
        <f>IF(ISNUMBER(RSQ(CI7:DL7,$CI$5:$DL$5))=TRUE,RSQ(CI7:DL7,$CI$5:$DL$5),"")</f>
        <v>0.79343292529697784</v>
      </c>
      <c r="DR7" s="144">
        <f>IF(ISNUMBER(VAR(CI7:DL7))=TRUE,VAR(CI7:DL7),"")</f>
        <v>3.9487189670477287E-3</v>
      </c>
      <c r="DS7" s="144">
        <f t="shared" si="49"/>
        <v>3.0636243097567849E-3</v>
      </c>
      <c r="DT7" s="144">
        <f t="shared" si="62"/>
        <v>0.36185068654005581</v>
      </c>
      <c r="DU7" s="144">
        <f t="shared" si="63"/>
        <v>3.1134792474184353E-2</v>
      </c>
      <c r="DV7" s="144">
        <f t="shared" si="64"/>
        <v>0.97538291843936897</v>
      </c>
      <c r="DW7" s="137">
        <f t="shared" si="50"/>
        <v>4.6701144947504947</v>
      </c>
      <c r="DX7" s="137">
        <f t="shared" si="50"/>
        <v>3.9188018877510808</v>
      </c>
      <c r="DY7" s="137">
        <f t="shared" si="50"/>
        <v>5.4576560400033172</v>
      </c>
      <c r="DZ7" s="137">
        <f t="shared" si="50"/>
        <v>5.4043835483426514</v>
      </c>
      <c r="EA7" s="137">
        <f t="shared" si="50"/>
        <v>4.9065941970769718</v>
      </c>
      <c r="EB7" s="137">
        <f t="shared" si="50"/>
        <v>4.6678579192155212</v>
      </c>
      <c r="EC7" s="137">
        <f t="shared" si="50"/>
        <v>4.1472447067305396</v>
      </c>
      <c r="ED7" s="137">
        <f t="shared" si="50"/>
        <v>4.5279359607822283</v>
      </c>
      <c r="EE7" s="137">
        <f t="shared" si="50"/>
        <v>4.5078170762709897</v>
      </c>
      <c r="EF7" s="137">
        <f t="shared" si="50"/>
        <v>5.3897078675442511</v>
      </c>
      <c r="EG7" s="137">
        <f t="shared" si="51"/>
        <v>4.5523126570546291</v>
      </c>
      <c r="EH7" s="137">
        <f t="shared" si="51"/>
        <v>4.3099021058573737</v>
      </c>
      <c r="EI7" s="137">
        <f t="shared" si="51"/>
        <v>6.182764376212706</v>
      </c>
      <c r="EJ7" s="137">
        <f t="shared" si="51"/>
        <v>5.0253727401699733</v>
      </c>
      <c r="EK7" s="137">
        <f t="shared" si="51"/>
        <v>4.4037929205448005</v>
      </c>
      <c r="EL7" s="137">
        <f t="shared" si="51"/>
        <v>4.766348266118527</v>
      </c>
      <c r="EM7" s="137">
        <f t="shared" si="51"/>
        <v>5.0243352215674522</v>
      </c>
      <c r="EN7" s="137">
        <f t="shared" si="51"/>
        <v>4.4242615817757347</v>
      </c>
      <c r="EO7" s="137">
        <f t="shared" si="51"/>
        <v>4.5081032867149311</v>
      </c>
      <c r="EP7" s="137">
        <f t="shared" si="51"/>
        <v>7.0068179126866399</v>
      </c>
      <c r="EQ7" s="137">
        <f t="shared" si="52"/>
        <v>5.1139818419360648</v>
      </c>
      <c r="ER7" s="137">
        <f t="shared" si="52"/>
        <v>4.8900468687000496</v>
      </c>
      <c r="ES7" s="137">
        <f t="shared" si="52"/>
        <v>5.7933317271618021</v>
      </c>
      <c r="ET7" s="137">
        <f t="shared" si="52"/>
        <v>5.1199878808321122</v>
      </c>
      <c r="EU7" s="137">
        <f t="shared" si="52"/>
        <v>4.6143913339392899</v>
      </c>
      <c r="EV7" s="137">
        <f t="shared" si="52"/>
        <v>5.4093243050770496</v>
      </c>
      <c r="EW7" s="137">
        <f t="shared" si="52"/>
        <v>6.685275572176038</v>
      </c>
      <c r="EX7" s="137">
        <f t="shared" si="52"/>
        <v>5.3891110080063163</v>
      </c>
      <c r="EY7" s="137">
        <f t="shared" si="52"/>
        <v>5.1674175176461254</v>
      </c>
      <c r="EZ7" s="137">
        <f t="shared" si="52"/>
        <v>5.4710289127841234</v>
      </c>
      <c r="FA7" s="146">
        <f>IF(ISNUMBER(INTERCEPT(DW7:EZ7,$DW$5:$EZ$5))=TRUE,INTERCEPT(DW7:EZ7,$DW$5:$EZ$5),"")</f>
        <v>0.12293300758301662</v>
      </c>
      <c r="FB7" s="164">
        <f t="shared" si="9"/>
        <v>14.125005941311496</v>
      </c>
      <c r="FC7" s="164">
        <f t="shared" si="10"/>
        <v>11.928108064933378</v>
      </c>
      <c r="FD7" s="164">
        <f t="shared" si="11"/>
        <v>13.454094993625795</v>
      </c>
      <c r="FE7" s="164">
        <f t="shared" si="12"/>
        <v>12.412845071040218</v>
      </c>
      <c r="FF7" s="164">
        <f t="shared" si="13"/>
        <v>12.15933818686506</v>
      </c>
      <c r="FG7" s="164">
        <f t="shared" si="14"/>
        <v>12.692158057717798</v>
      </c>
      <c r="FH7" s="164">
        <f t="shared" si="15"/>
        <v>12.947922164367128</v>
      </c>
      <c r="FI7" s="164">
        <f t="shared" si="16"/>
        <v>13.116121547977198</v>
      </c>
      <c r="FJ7" s="164">
        <f t="shared" si="17"/>
        <v>12.242180898393269</v>
      </c>
      <c r="FK7" s="164">
        <f t="shared" si="18"/>
        <v>12.801243470421753</v>
      </c>
      <c r="FL7" s="164">
        <f t="shared" si="19"/>
        <v>12.411393401830463</v>
      </c>
      <c r="FM7" s="164">
        <f t="shared" si="20"/>
        <v>12.28637564165289</v>
      </c>
      <c r="FN7" s="164">
        <f t="shared" si="21"/>
        <v>13.011820936369944</v>
      </c>
      <c r="FO7" s="164">
        <f t="shared" si="22"/>
        <v>13.640258938599741</v>
      </c>
      <c r="FP7" s="164">
        <f t="shared" si="23"/>
        <v>12.68765136435416</v>
      </c>
      <c r="FQ7" s="164">
        <f t="shared" si="24"/>
        <v>12.554151972653896</v>
      </c>
      <c r="FR7" s="164">
        <f t="shared" si="25"/>
        <v>12.76666973859828</v>
      </c>
      <c r="FS7" s="164">
        <f t="shared" si="26"/>
        <v>13.117993909850989</v>
      </c>
      <c r="FT7" s="164">
        <f t="shared" si="27"/>
        <v>13.294091080936827</v>
      </c>
      <c r="FU7" s="164">
        <f t="shared" si="28"/>
        <v>13.143368888699838</v>
      </c>
      <c r="FV7" s="164">
        <f t="shared" si="29"/>
        <v>12.161381747119099</v>
      </c>
      <c r="FW7" s="164">
        <f t="shared" si="30"/>
        <v>12.846578368382916</v>
      </c>
      <c r="FX7" s="164">
        <f t="shared" si="31"/>
        <v>14.168549167840469</v>
      </c>
      <c r="FY7" s="164">
        <f t="shared" si="32"/>
        <v>14.749430425365695</v>
      </c>
      <c r="FZ7" s="164">
        <f t="shared" si="33"/>
        <v>13.03295428193238</v>
      </c>
      <c r="GA7" s="164">
        <f t="shared" si="34"/>
        <v>14.212605239723903</v>
      </c>
      <c r="GB7" s="164">
        <f t="shared" si="35"/>
        <v>14.36137529515778</v>
      </c>
      <c r="GC7" s="164">
        <f t="shared" si="36"/>
        <v>13.265885878831332</v>
      </c>
      <c r="GD7" s="164">
        <f t="shared" si="37"/>
        <v>12.989178073228199</v>
      </c>
      <c r="GE7" s="164">
        <f t="shared" si="38"/>
        <v>16.055166816462187</v>
      </c>
      <c r="GF7" s="164">
        <f t="shared" si="39"/>
        <v>11.928108064933378</v>
      </c>
      <c r="GG7" s="164" t="s">
        <v>12</v>
      </c>
      <c r="GH7" s="164">
        <f t="shared" si="65"/>
        <v>16.055166816462187</v>
      </c>
      <c r="GI7" s="164">
        <f t="shared" si="66"/>
        <v>13.154529985474801</v>
      </c>
      <c r="GJ7" s="164">
        <f t="shared" si="67"/>
        <v>0.90405420636958833</v>
      </c>
    </row>
    <row r="8" spans="1:192" x14ac:dyDescent="0.2">
      <c r="A8" s="7" t="s">
        <v>18</v>
      </c>
      <c r="B8" s="29">
        <v>4.29</v>
      </c>
      <c r="C8" s="30">
        <f>IF(AND((B8&gt;0),(B$5&gt;0)),(B8/B$5*100),"")</f>
        <v>10.177935943060499</v>
      </c>
      <c r="D8" s="31">
        <v>4.12</v>
      </c>
      <c r="E8" s="32">
        <f>IF(AND((D8&gt;0),(D$5&gt;0)),(D8/D$5*100),"")</f>
        <v>10.034096444227959</v>
      </c>
      <c r="F8" s="31">
        <v>3.06</v>
      </c>
      <c r="G8" s="32">
        <f>IF(AND((F8&gt;0),(F$5&gt;0)),(F8/F$5*100),"")</f>
        <v>9.0693538826318907</v>
      </c>
      <c r="H8" s="31">
        <v>3</v>
      </c>
      <c r="I8" s="32">
        <f>IF(AND((H8&gt;0),(H$5&gt;0)),(H8/H$5*100),"")</f>
        <v>8.6580086580086597</v>
      </c>
      <c r="J8" s="31">
        <v>2.85</v>
      </c>
      <c r="K8" s="32">
        <f>IF(AND((J8&gt;0),(J$5&gt;0)),(J8/J$5*100),"")</f>
        <v>8.1219720718153319</v>
      </c>
      <c r="L8" s="31">
        <v>3.74</v>
      </c>
      <c r="M8" s="32">
        <f>IF(AND((L8&gt;0),(L$5&gt;0)),(L8/L$5*100),"")</f>
        <v>9.0534979423868318</v>
      </c>
      <c r="N8" s="31">
        <v>3.86</v>
      </c>
      <c r="O8" s="32">
        <f>IF(AND((N8&gt;0),(N$5&gt;0)),(N8/N$5*100),"")</f>
        <v>9.4031668696711321</v>
      </c>
      <c r="P8" s="31">
        <v>3.64</v>
      </c>
      <c r="Q8" s="32">
        <f>IF(AND((P8&gt;0),(P$5&gt;0)),(P8/P$5*100),"")</f>
        <v>8.8586030664395228</v>
      </c>
      <c r="R8" s="31">
        <v>3.04</v>
      </c>
      <c r="S8" s="32">
        <f>IF(AND((R8&gt;0),(R$5&gt;0)),(R8/R$5*100),"")</f>
        <v>7.3500967117988401</v>
      </c>
      <c r="T8" s="31">
        <v>2.85</v>
      </c>
      <c r="U8" s="32">
        <f>IF(AND((T8&gt;0),(T$5&gt;0)),(T8/T$5*100),"")</f>
        <v>8.4244753177652978</v>
      </c>
      <c r="V8" s="31">
        <v>2.62</v>
      </c>
      <c r="W8" s="32">
        <f>IF(AND((V8&gt;0),(V$5&gt;0)),(V8/V$5*100),"")</f>
        <v>7.7172312223858617</v>
      </c>
      <c r="X8" s="31">
        <v>3.8</v>
      </c>
      <c r="Y8" s="32">
        <f>IF(AND((X8&gt;0),(X$5&gt;0)),(X8/X$5*100),"")</f>
        <v>8.7155963302752291</v>
      </c>
      <c r="Z8" s="31">
        <v>4.1500000000000004</v>
      </c>
      <c r="AA8" s="32">
        <f>IF(AND((Z8&gt;0),(Z$5&gt;0)),(Z8/Z$5*100),"")</f>
        <v>9.8762494050452165</v>
      </c>
      <c r="AB8" s="31">
        <v>2.76</v>
      </c>
      <c r="AC8" s="32">
        <f>IF(AND((AB8&gt;0),(AB$5&gt;0)),(AB8/AB$5*100),"")</f>
        <v>9.6503496503496482</v>
      </c>
      <c r="AD8" s="31">
        <v>3.18</v>
      </c>
      <c r="AE8" s="32">
        <f>IF(AND((AD8&gt;0),(AD$5&gt;0)),(AD8/AD$5*100),"")</f>
        <v>9.2738407699037637</v>
      </c>
      <c r="AF8" s="31">
        <v>2.85</v>
      </c>
      <c r="AG8" s="32">
        <f>IF(AND((AF8&gt;0),(AF$5&gt;0)),(AF8/AF$5*100),"")</f>
        <v>8.4670231729055274</v>
      </c>
      <c r="AH8" s="31">
        <v>3.89</v>
      </c>
      <c r="AI8" s="32">
        <f>IF(AND((AH8&gt;0),(AH$5&gt;0)),(AH8/AH$5*100),"")</f>
        <v>9.446333171442447</v>
      </c>
      <c r="AJ8" s="31">
        <v>3.52</v>
      </c>
      <c r="AK8" s="32">
        <f>IF(AND((AJ8&gt;0),(AJ$5&gt;0)),(AJ8/AJ$5*100),"")</f>
        <v>8.4615384615384599</v>
      </c>
      <c r="AL8" s="31">
        <v>3.49</v>
      </c>
      <c r="AM8" s="32">
        <f>IF(AND((AL8&gt;0),(AL$5&gt;0)),(AL8/AL$5*100),"")</f>
        <v>8.8691232528589588</v>
      </c>
      <c r="AN8" s="31">
        <v>2.35</v>
      </c>
      <c r="AO8" s="32">
        <f>IF(AND((AN8&gt;0),(AN$5&gt;0)),(AN8/AN$5*100),"")</f>
        <v>8.4929526563064677</v>
      </c>
      <c r="AP8" s="31">
        <v>2.66</v>
      </c>
      <c r="AQ8" s="32">
        <f>IF(AND((AP8&gt;0),(AP$5&gt;0)),(AP8/AP$5*100),"")</f>
        <v>8.4848484848484862</v>
      </c>
      <c r="AR8" s="31">
        <v>3.81</v>
      </c>
      <c r="AS8" s="32">
        <f>IF(AND((AR8&gt;0),(AR$5&gt;0)),(AR8/AR$5*100),"")</f>
        <v>9.4190358467243502</v>
      </c>
      <c r="AT8" s="31">
        <v>3.18</v>
      </c>
      <c r="AU8" s="32">
        <f>IF(AND((AT8&gt;0),(AT$5&gt;0)),(AT8/AT$5*100),"")</f>
        <v>9.9843014128728402</v>
      </c>
      <c r="AV8" s="31">
        <v>4.12</v>
      </c>
      <c r="AW8" s="32">
        <f>IF(AND((AV8&gt;0),(AV$5&gt;0)),(AV8/AV$5*100),"")</f>
        <v>9.9975734045134672</v>
      </c>
      <c r="AX8" s="31">
        <v>3.46</v>
      </c>
      <c r="AY8" s="32">
        <f>IF(AND((AX8&gt;0),(AX$5&gt;0)),(AX8/AX$5*100),"")</f>
        <v>9.0268719019045136</v>
      </c>
      <c r="AZ8" s="31">
        <v>3.87</v>
      </c>
      <c r="BA8" s="32">
        <f>IF(AND((AZ8&gt;0),(AZ$5&gt;0)),(AZ8/AZ$5*100),"")</f>
        <v>9.9665207313932545</v>
      </c>
      <c r="BB8" s="31">
        <v>2.64</v>
      </c>
      <c r="BC8" s="32">
        <f>IF(AND((BB8&gt;0),(BB$5&gt;0)),(BB8/BB$5*100),"")</f>
        <v>8.3333333333333339</v>
      </c>
      <c r="BD8" s="31">
        <v>4.08</v>
      </c>
      <c r="BE8" s="32">
        <f>IF(AND((BD8&gt;0),(BD$5&gt;0)),(BD8/BD$5*100),"")</f>
        <v>9.6522356281050374</v>
      </c>
      <c r="BF8" s="31">
        <v>3.8</v>
      </c>
      <c r="BG8" s="32">
        <f>IF(AND((BF8&gt;0),(BF$5&gt;0)),(BF8/BF$5*100),"")</f>
        <v>9.2637737688932216</v>
      </c>
      <c r="BH8" s="31">
        <v>4.41</v>
      </c>
      <c r="BI8" s="32">
        <f>IF(AND((BH8&gt;0),(BH$5&gt;0)),(BH8/BH$5*100),"")</f>
        <v>11.11671288127048</v>
      </c>
      <c r="BK8" s="11" t="str">
        <f t="shared" si="4"/>
        <v xml:space="preserve">     Buccal tube internal width</v>
      </c>
      <c r="BL8" s="28">
        <f t="shared" si="40"/>
        <v>30</v>
      </c>
      <c r="BM8" s="33">
        <f t="shared" si="8"/>
        <v>2.35</v>
      </c>
      <c r="BN8" s="34" t="str">
        <f t="shared" si="41"/>
        <v>–</v>
      </c>
      <c r="BO8" s="35">
        <f t="shared" si="42"/>
        <v>4.41</v>
      </c>
      <c r="BP8" s="278">
        <f t="shared" si="43"/>
        <v>7.3500967117988401</v>
      </c>
      <c r="BQ8" s="283" t="str">
        <f t="shared" si="53"/>
        <v>–</v>
      </c>
      <c r="BR8" s="280">
        <f t="shared" si="44"/>
        <v>11.11671288127048</v>
      </c>
      <c r="BS8" s="281">
        <f t="shared" si="45"/>
        <v>3.4363333333333328</v>
      </c>
      <c r="BT8" s="282">
        <f t="shared" si="45"/>
        <v>9.112221746489217</v>
      </c>
      <c r="BU8" s="34">
        <f t="shared" si="46"/>
        <v>0.58278453659303575</v>
      </c>
      <c r="BV8" s="40">
        <f t="shared" si="46"/>
        <v>0.80963875033868105</v>
      </c>
      <c r="BW8" s="34">
        <f t="shared" si="47"/>
        <v>4.29</v>
      </c>
      <c r="BX8" s="41">
        <f t="shared" si="47"/>
        <v>10.177935943060499</v>
      </c>
      <c r="BY8" s="267">
        <f t="shared" si="54"/>
        <v>7.1848470466156806</v>
      </c>
      <c r="BZ8" s="268" t="str">
        <f t="shared" si="55"/>
        <v>–</v>
      </c>
      <c r="CA8" s="268">
        <f t="shared" si="56"/>
        <v>10.790990202395902</v>
      </c>
      <c r="CB8" s="268">
        <f t="shared" si="57"/>
        <v>9.1482992981568803</v>
      </c>
      <c r="CC8" s="268">
        <f t="shared" si="58"/>
        <v>0.84870662953290099</v>
      </c>
      <c r="CD8" s="151">
        <f t="shared" si="59"/>
        <v>1.1956594389287729</v>
      </c>
      <c r="CE8" s="168">
        <f t="shared" si="60"/>
        <v>-0.5176691554407733</v>
      </c>
      <c r="CF8" s="152">
        <f t="shared" si="61"/>
        <v>0.61815689416135955</v>
      </c>
      <c r="CG8" s="332"/>
      <c r="CH8" s="3" t="str">
        <f t="shared" si="1"/>
        <v xml:space="preserve">     Buccal tube internal width</v>
      </c>
      <c r="CI8" s="147">
        <f>IF(B8&gt;0,LOG(B8,10),"")</f>
        <v>0.63245729218472424</v>
      </c>
      <c r="CJ8" s="147">
        <f>IF(D8&gt;0,LOG(D8,10),"")</f>
        <v>0.61489721603313452</v>
      </c>
      <c r="CK8" s="147">
        <f>IF(F8&gt;0,LOG(F8,10),"")</f>
        <v>0.4857214264815799</v>
      </c>
      <c r="CL8" s="147">
        <f>IF(H8&gt;0,LOG(H8,10),"")</f>
        <v>0.47712125471966244</v>
      </c>
      <c r="CM8" s="147">
        <f>IF(J8&gt;0,LOG(J8,10),"")</f>
        <v>0.45484486000851015</v>
      </c>
      <c r="CN8" s="147">
        <f>IF(L8&gt;0,LOG(L8,10),"")</f>
        <v>0.57287160220048017</v>
      </c>
      <c r="CO8" s="147">
        <f>IF(N8&gt;0,LOG(N8,10),"")</f>
        <v>0.58658730467175491</v>
      </c>
      <c r="CP8" s="147">
        <f>IF(P8&gt;0,LOG(P8,10),"")</f>
        <v>0.56110138364905604</v>
      </c>
      <c r="CQ8" s="147">
        <f>IF(R8&gt;0,LOG(R8,10),"")</f>
        <v>0.48287358360875365</v>
      </c>
      <c r="CR8" s="147">
        <f>IF(T8&gt;0,LOG(T8,10),"")</f>
        <v>0.45484486000851015</v>
      </c>
      <c r="CS8" s="147">
        <f>IF(V8&gt;0,LOG(V8,10),"")</f>
        <v>0.41830129131974547</v>
      </c>
      <c r="CT8" s="147">
        <f>IF(X8&gt;0,LOG(X8,10),"")</f>
        <v>0.57978359661681</v>
      </c>
      <c r="CU8" s="147">
        <f>IF(Z8&gt;0,LOG(Z8,10),"")</f>
        <v>0.61804809671209271</v>
      </c>
      <c r="CV8" s="147">
        <f>IF(AB8&gt;0,LOG(AB8,10),"")</f>
        <v>0.44090908206521756</v>
      </c>
      <c r="CW8" s="147">
        <f>IF(AD8&gt;0,LOG(AD8,10),"")</f>
        <v>0.50242711998443268</v>
      </c>
      <c r="CX8" s="147">
        <f>IF(AF8&gt;0,LOG(AF8,10),"")</f>
        <v>0.45484486000851015</v>
      </c>
      <c r="CY8" s="147">
        <f>IF(AH8&gt;0,LOG(AH8,10),"")</f>
        <v>0.58994960132570773</v>
      </c>
      <c r="CZ8" s="147">
        <f>IF(AJ8&gt;0,LOG(AJ8,10),"")</f>
        <v>0.54654266347813096</v>
      </c>
      <c r="DA8" s="147">
        <f>IF(AL8&gt;0,LOG(AL8,10),"")</f>
        <v>0.5428254269591799</v>
      </c>
      <c r="DB8" s="147">
        <f>IF(AN8&gt;0,LOG(AN8,10),"")</f>
        <v>0.37106786227173622</v>
      </c>
      <c r="DC8" s="147">
        <f>IF(AP8&gt;0,LOG(AP8,10),"")</f>
        <v>0.42488163663106698</v>
      </c>
      <c r="DD8" s="147">
        <f>IF(AR8&gt;0,LOG(AR8,10),"")</f>
        <v>0.58092497567561929</v>
      </c>
      <c r="DE8" s="147">
        <f>IF(AT8&gt;0,LOG(AT8,10),"")</f>
        <v>0.50242711998443268</v>
      </c>
      <c r="DF8" s="147">
        <f>IF(AV8&gt;0,LOG(AV8,10),"")</f>
        <v>0.61489721603313452</v>
      </c>
      <c r="DG8" s="147">
        <f>IF(AX8&gt;0,LOG(AX8,10),"")</f>
        <v>0.53907609879277651</v>
      </c>
      <c r="DH8" s="147">
        <f>IF(AZ8&gt;0,LOG(AZ8,10),"")</f>
        <v>0.58771096501891129</v>
      </c>
      <c r="DI8" s="147">
        <f>IF(BB8&gt;0,LOG(BB8,10),"")</f>
        <v>0.42160392686983106</v>
      </c>
      <c r="DJ8" s="147">
        <f>IF(BD8&gt;0,LOG(BD8,10),"")</f>
        <v>0.61066016308987991</v>
      </c>
      <c r="DK8" s="147">
        <f>IF(BF8&gt;0,LOG(BF8,10),"")</f>
        <v>0.57978359661681</v>
      </c>
      <c r="DL8" s="147">
        <f>IF(BH8&gt;0,LOG(BH8,10),"")</f>
        <v>0.6444385894678385</v>
      </c>
      <c r="DM8" s="100"/>
      <c r="DN8" s="136">
        <f>COUNT(CI8:DL8)</f>
        <v>30</v>
      </c>
      <c r="DO8" s="136">
        <f t="shared" si="48"/>
        <v>28</v>
      </c>
      <c r="DP8" s="144">
        <f>IF(ISNUMBER(SLOPE(CI8:DL8,$CI$5:$DL$5))=TRUE,SLOPE(CI8:DL8,$CI$5:$DL$5),"")</f>
        <v>1.1956594389287729</v>
      </c>
      <c r="DQ8" s="144">
        <f>IF(ISNUMBER(RSQ(CI8:DL8,$CI$5:$DL$5))=TRUE,RSQ(CI8:DL8,$CI$5:$DL$5),"")</f>
        <v>0.7597171529980512</v>
      </c>
      <c r="DR8" s="144">
        <f>IF(ISNUMBER(VAR(CI8:DL8))=TRUE,VAR(CI8:DL8),"")</f>
        <v>5.7649901317763028E-3</v>
      </c>
      <c r="DS8" s="144">
        <f t="shared" si="49"/>
        <v>3.0636243097567849E-3</v>
      </c>
      <c r="DT8" s="144">
        <f t="shared" si="62"/>
        <v>0.38816060027734545</v>
      </c>
      <c r="DU8" s="144">
        <f t="shared" si="63"/>
        <v>0.50406826140770566</v>
      </c>
      <c r="DV8" s="144">
        <f t="shared" si="64"/>
        <v>0.61815689416135955</v>
      </c>
      <c r="DW8" s="137">
        <f t="shared" si="50"/>
        <v>3.20896229345353</v>
      </c>
      <c r="DX8" s="137">
        <f t="shared" si="50"/>
        <v>3.1558249256538953</v>
      </c>
      <c r="DY8" s="137">
        <f t="shared" si="50"/>
        <v>3.8140120882932402</v>
      </c>
      <c r="DZ8" s="137">
        <f t="shared" si="50"/>
        <v>3.9418192107969658</v>
      </c>
      <c r="EA8" s="137">
        <f t="shared" si="50"/>
        <v>3.3682603047409323</v>
      </c>
      <c r="EB8" s="137">
        <f t="shared" si="50"/>
        <v>3.254790483583863</v>
      </c>
      <c r="EC8" s="137">
        <f t="shared" si="50"/>
        <v>2.869133258287774</v>
      </c>
      <c r="ED8" s="137">
        <f t="shared" si="50"/>
        <v>2.9556986399336065</v>
      </c>
      <c r="EE8" s="137">
        <f t="shared" si="50"/>
        <v>2.6456050989558673</v>
      </c>
      <c r="EF8" s="137">
        <f t="shared" si="50"/>
        <v>3.702079524726178</v>
      </c>
      <c r="EG8" s="137">
        <f t="shared" si="51"/>
        <v>2.8737017031929084</v>
      </c>
      <c r="EH8" s="137">
        <f t="shared" si="51"/>
        <v>2.9299626517541624</v>
      </c>
      <c r="EI8" s="137">
        <f t="shared" si="51"/>
        <v>4.807094327106527</v>
      </c>
      <c r="EJ8" s="137">
        <f t="shared" si="51"/>
        <v>3.7360034345106268</v>
      </c>
      <c r="EK8" s="137">
        <f t="shared" si="51"/>
        <v>3.226547111069558</v>
      </c>
      <c r="EL8" s="137">
        <f t="shared" si="51"/>
        <v>3.2912362023330903</v>
      </c>
      <c r="EM8" s="137">
        <f t="shared" si="51"/>
        <v>3.6847889373384159</v>
      </c>
      <c r="EN8" s="137">
        <f t="shared" si="51"/>
        <v>2.739013824711551</v>
      </c>
      <c r="EO8" s="137">
        <f t="shared" si="51"/>
        <v>2.9212883984599882</v>
      </c>
      <c r="EP8" s="137">
        <f t="shared" si="51"/>
        <v>5.1475149798497348</v>
      </c>
      <c r="EQ8" s="137">
        <f t="shared" si="52"/>
        <v>3.7789792333946854</v>
      </c>
      <c r="ER8" s="137">
        <f t="shared" si="52"/>
        <v>3.5429740069108862</v>
      </c>
      <c r="ES8" s="137">
        <f t="shared" si="52"/>
        <v>4.2869507225722989</v>
      </c>
      <c r="ET8" s="137">
        <f t="shared" si="52"/>
        <v>3.3559069398293788</v>
      </c>
      <c r="EU8" s="137">
        <f t="shared" si="52"/>
        <v>3.1467698794286125</v>
      </c>
      <c r="EV8" s="137">
        <f t="shared" si="52"/>
        <v>3.7784270522946541</v>
      </c>
      <c r="EW8" s="137">
        <f t="shared" si="52"/>
        <v>4.1825793135349478</v>
      </c>
      <c r="EX8" s="137">
        <f t="shared" si="52"/>
        <v>3.890750603495376</v>
      </c>
      <c r="EY8" s="137">
        <f t="shared" si="52"/>
        <v>3.6633365083415366</v>
      </c>
      <c r="EZ8" s="137">
        <f t="shared" si="52"/>
        <v>3.6771850501325019</v>
      </c>
      <c r="FA8" s="146">
        <f>IF(ISNUMBER(INTERCEPT(DW8:EZ8,$DW$5:$EZ$5))=TRUE,INTERCEPT(DW8:EZ8,$DW$5:$EZ$5),"")</f>
        <v>-0.5176691554407733</v>
      </c>
      <c r="FB8" s="164">
        <f t="shared" si="9"/>
        <v>9.7056745635306534</v>
      </c>
      <c r="FC8" s="164">
        <f t="shared" si="10"/>
        <v>9.6057473241681421</v>
      </c>
      <c r="FD8" s="164">
        <f t="shared" si="11"/>
        <v>9.4022196647451519</v>
      </c>
      <c r="FE8" s="164">
        <f t="shared" si="12"/>
        <v>9.0536118919016673</v>
      </c>
      <c r="FF8" s="164">
        <f t="shared" si="13"/>
        <v>8.3470966828960442</v>
      </c>
      <c r="FG8" s="164">
        <f t="shared" si="14"/>
        <v>8.8499513004339114</v>
      </c>
      <c r="FH8" s="164">
        <f t="shared" si="15"/>
        <v>8.9575891307348563</v>
      </c>
      <c r="FI8" s="164">
        <f t="shared" si="16"/>
        <v>8.5618045299966603</v>
      </c>
      <c r="FJ8" s="164">
        <f t="shared" si="17"/>
        <v>7.1848470466156806</v>
      </c>
      <c r="FK8" s="164">
        <f t="shared" si="18"/>
        <v>8.792910953163819</v>
      </c>
      <c r="FL8" s="164">
        <f t="shared" si="19"/>
        <v>7.8348402328134323</v>
      </c>
      <c r="FM8" s="164">
        <f t="shared" si="20"/>
        <v>8.352538148497878</v>
      </c>
      <c r="FN8" s="164">
        <f t="shared" si="21"/>
        <v>10.116680307145192</v>
      </c>
      <c r="FO8" s="164">
        <f t="shared" si="22"/>
        <v>10.140552129571843</v>
      </c>
      <c r="FP8" s="164">
        <f t="shared" si="23"/>
        <v>9.2959195844409113</v>
      </c>
      <c r="FQ8" s="164">
        <f t="shared" si="24"/>
        <v>8.6688334874106285</v>
      </c>
      <c r="FR8" s="164">
        <f t="shared" si="25"/>
        <v>9.3629269037435225</v>
      </c>
      <c r="FS8" s="164">
        <f t="shared" si="26"/>
        <v>8.1212120954979046</v>
      </c>
      <c r="FT8" s="164">
        <f t="shared" si="27"/>
        <v>8.6146815130118686</v>
      </c>
      <c r="FU8" s="164">
        <f t="shared" si="28"/>
        <v>9.655693794721719</v>
      </c>
      <c r="FV8" s="164">
        <f t="shared" si="29"/>
        <v>8.9866586335686929</v>
      </c>
      <c r="FW8" s="164">
        <f t="shared" si="30"/>
        <v>9.3077008174001179</v>
      </c>
      <c r="FX8" s="164">
        <f t="shared" si="31"/>
        <v>10.484445730614461</v>
      </c>
      <c r="FY8" s="164">
        <f t="shared" si="32"/>
        <v>9.6675455245356652</v>
      </c>
      <c r="FZ8" s="164">
        <f t="shared" si="33"/>
        <v>8.8877828095571214</v>
      </c>
      <c r="GA8" s="164">
        <f t="shared" si="34"/>
        <v>9.9275416101332521</v>
      </c>
      <c r="GB8" s="164">
        <f t="shared" si="35"/>
        <v>8.9850583681903426</v>
      </c>
      <c r="GC8" s="164">
        <f t="shared" si="36"/>
        <v>9.5775079437560731</v>
      </c>
      <c r="GD8" s="164">
        <f t="shared" si="37"/>
        <v>9.2084160195133027</v>
      </c>
      <c r="GE8" s="164">
        <f t="shared" si="38"/>
        <v>10.790990202395902</v>
      </c>
      <c r="GF8" s="164">
        <f t="shared" si="39"/>
        <v>7.1848470466156806</v>
      </c>
      <c r="GG8" s="164" t="s">
        <v>12</v>
      </c>
      <c r="GH8" s="164">
        <f t="shared" si="65"/>
        <v>10.790990202395902</v>
      </c>
      <c r="GI8" s="164">
        <f t="shared" si="66"/>
        <v>9.1482992981568803</v>
      </c>
      <c r="GJ8" s="164">
        <f t="shared" si="67"/>
        <v>0.84870662953290099</v>
      </c>
    </row>
    <row r="9" spans="1:192" x14ac:dyDescent="0.2">
      <c r="A9" s="7" t="s">
        <v>19</v>
      </c>
      <c r="B9" s="29">
        <v>24.06</v>
      </c>
      <c r="C9" s="30">
        <f>IF(AND((B9&gt;0),(B$5&gt;0)),(B9/B$5*100),"")</f>
        <v>57.081850533807831</v>
      </c>
      <c r="D9" s="31">
        <v>23.23</v>
      </c>
      <c r="E9" s="32">
        <f>IF(AND((D9&gt;0),(D$5&gt;0)),(D9/D$5*100),"")</f>
        <v>56.575742815392104</v>
      </c>
      <c r="F9" s="31">
        <v>18.98</v>
      </c>
      <c r="G9" s="32">
        <f>IF(AND((F9&gt;0),(F$5&gt;0)),(F9/F$5*100),"")</f>
        <v>56.253704801422643</v>
      </c>
      <c r="H9" s="31">
        <v>19.29</v>
      </c>
      <c r="I9" s="32">
        <f>IF(AND((H9&gt;0),(H$5&gt;0)),(H9/H$5*100),"")</f>
        <v>55.670995670995673</v>
      </c>
      <c r="J9" s="31">
        <v>19.32</v>
      </c>
      <c r="K9" s="32">
        <f>IF(AND((J9&gt;0),(J$5&gt;0)),(J9/J$5*100),"")</f>
        <v>55.058421202621822</v>
      </c>
      <c r="L9" s="31">
        <v>21.9</v>
      </c>
      <c r="M9" s="32">
        <f>IF(AND((L9&gt;0),(L$5&gt;0)),(L9/L$5*100),"")</f>
        <v>53.013798111837318</v>
      </c>
      <c r="N9" s="31">
        <v>22.23</v>
      </c>
      <c r="O9" s="32">
        <f>IF(AND((N9&gt;0),(N$5&gt;0)),(N9/N$5*100),"")</f>
        <v>54.153471376370291</v>
      </c>
      <c r="P9" s="31">
        <v>21.95</v>
      </c>
      <c r="Q9" s="32">
        <f>IF(AND((P9&gt;0),(P$5&gt;0)),(P9/P$5*100),"")</f>
        <v>53.4193234363592</v>
      </c>
      <c r="R9" s="31">
        <v>20.59</v>
      </c>
      <c r="S9" s="32">
        <f>IF(AND((R9&gt;0),(R$5&gt;0)),(R9/R$5*100),"")</f>
        <v>49.782398452611218</v>
      </c>
      <c r="T9" s="31">
        <v>18.46</v>
      </c>
      <c r="U9" s="32">
        <f>IF(AND((T9&gt;0),(T$5&gt;0)),(T9/T$5*100),"")</f>
        <v>54.566952409104353</v>
      </c>
      <c r="V9" s="31">
        <v>18.84</v>
      </c>
      <c r="W9" s="32">
        <f>IF(AND((V9&gt;0),(V$5&gt;0)),(V9/V$5*100),"")</f>
        <v>55.493372606774663</v>
      </c>
      <c r="X9" s="31">
        <v>25.1</v>
      </c>
      <c r="Y9" s="32">
        <f>IF(AND((X9&gt;0),(X$5&gt;0)),(X9/X$5*100),"")</f>
        <v>57.568807339449549</v>
      </c>
      <c r="Z9" s="31">
        <v>21.75</v>
      </c>
      <c r="AA9" s="32">
        <f>IF(AND((Z9&gt;0),(Z$5&gt;0)),(Z9/Z$5*100),"")</f>
        <v>51.761066158971914</v>
      </c>
      <c r="AB9" s="31">
        <v>16.78</v>
      </c>
      <c r="AC9" s="32">
        <f>IF(AND((AB9&gt;0),(AB$5&gt;0)),(AB9/AB$5*100),"")</f>
        <v>58.671328671328673</v>
      </c>
      <c r="AD9" s="31">
        <v>19.07</v>
      </c>
      <c r="AE9" s="32">
        <f>IF(AND((AD9&gt;0),(AD$5&gt;0)),(AD9/AD$5*100),"")</f>
        <v>55.613881598133574</v>
      </c>
      <c r="AF9" s="31">
        <v>17.79</v>
      </c>
      <c r="AG9" s="32">
        <f>IF(AND((AF9&gt;0),(AF$5&gt;0)),(AF9/AF$5*100),"")</f>
        <v>52.852049910873447</v>
      </c>
      <c r="AH9" s="31">
        <v>23.02</v>
      </c>
      <c r="AI9" s="32">
        <f>IF(AND((AH9&gt;0),(AH$5&gt;0)),(AH9/AH$5*100),"")</f>
        <v>55.900922778047587</v>
      </c>
      <c r="AJ9" s="31">
        <v>22.14</v>
      </c>
      <c r="AK9" s="32">
        <f>IF(AND((AJ9&gt;0),(AJ$5&gt;0)),(AJ9/AJ$5*100),"")</f>
        <v>53.221153846153847</v>
      </c>
      <c r="AL9" s="31">
        <v>22.14</v>
      </c>
      <c r="AM9" s="32">
        <f>IF(AND((AL9&gt;0),(AL$5&gt;0)),(AL9/AL$5*100),"")</f>
        <v>56.264294790343072</v>
      </c>
      <c r="AN9" s="31">
        <v>15.92</v>
      </c>
      <c r="AO9" s="32">
        <f>IF(AND((AN9&gt;0),(AN$5&gt;0)),(AN9/AN$5*100),"")</f>
        <v>57.535236718467651</v>
      </c>
      <c r="AP9" s="31">
        <v>17.39</v>
      </c>
      <c r="AQ9" s="32">
        <f>IF(AND((AP9&gt;0),(AP$5&gt;0)),(AP9/AP$5*100),"")</f>
        <v>55.470494417862838</v>
      </c>
      <c r="AR9" s="31">
        <v>22.36</v>
      </c>
      <c r="AS9" s="32">
        <f>IF(AND((AR9&gt;0),(AR$5&gt;0)),(AR9/AR$5*100),"")</f>
        <v>55.278121137206426</v>
      </c>
      <c r="AT9" s="31">
        <v>17.63</v>
      </c>
      <c r="AU9" s="32">
        <f>IF(AND((AT9&gt;0),(AT$5&gt;0)),(AT9/AT$5*100),"")</f>
        <v>55.353218210361064</v>
      </c>
      <c r="AV9" s="31">
        <v>22.37</v>
      </c>
      <c r="AW9" s="32">
        <f>IF(AND((AV9&gt;0),(AV$5&gt;0)),(AV9/AV$5*100),"")</f>
        <v>54.282941033729685</v>
      </c>
      <c r="AX9" s="31">
        <v>21.26</v>
      </c>
      <c r="AY9" s="32">
        <f>IF(AND((AX9&gt;0),(AX$5&gt;0)),(AX9/AX$5*100),"")</f>
        <v>55.465692668927737</v>
      </c>
      <c r="AZ9" s="31">
        <v>21.51</v>
      </c>
      <c r="BA9" s="32">
        <f>IF(AND((AZ9&gt;0),(AZ$5&gt;0)),(AZ9/AZ$5*100),"")</f>
        <v>55.395312902395069</v>
      </c>
      <c r="BB9" s="31">
        <v>18.649999999999999</v>
      </c>
      <c r="BC9" s="32">
        <f>IF(AND((BB9&gt;0),(BB$5&gt;0)),(BB9/BB$5*100),"")</f>
        <v>58.869949494949495</v>
      </c>
      <c r="BD9" s="31">
        <v>23.96</v>
      </c>
      <c r="BE9" s="32">
        <f>IF(AND((BD9&gt;0),(BD$5&gt;0)),(BD9/BD$5*100),"")</f>
        <v>56.683226874852146</v>
      </c>
      <c r="BF9" s="31">
        <v>23.82</v>
      </c>
      <c r="BG9" s="32">
        <f>IF(AND((BF9&gt;0),(BF$5&gt;0)),(BF9/BF$5*100),"")</f>
        <v>58.069234519746459</v>
      </c>
      <c r="BH9" s="31">
        <v>23.85</v>
      </c>
      <c r="BI9" s="32">
        <f>IF(AND((BH9&gt;0),(BH$5&gt;0)),(BH9/BH$5*100),"")</f>
        <v>60.1209982354424</v>
      </c>
      <c r="BK9" s="11" t="str">
        <f t="shared" si="4"/>
        <v xml:space="preserve">     Ventral lamina length</v>
      </c>
      <c r="BL9" s="28">
        <f t="shared" si="40"/>
        <v>30</v>
      </c>
      <c r="BM9" s="33">
        <f t="shared" si="8"/>
        <v>15.92</v>
      </c>
      <c r="BN9" s="34" t="str">
        <f t="shared" si="41"/>
        <v>–</v>
      </c>
      <c r="BO9" s="35">
        <f t="shared" si="42"/>
        <v>25.1</v>
      </c>
      <c r="BP9" s="278">
        <f t="shared" si="43"/>
        <v>49.782398452611218</v>
      </c>
      <c r="BQ9" s="283" t="str">
        <f t="shared" si="53"/>
        <v>–</v>
      </c>
      <c r="BR9" s="280">
        <f t="shared" si="44"/>
        <v>60.1209982354424</v>
      </c>
      <c r="BS9" s="281">
        <f t="shared" si="45"/>
        <v>20.845333333333336</v>
      </c>
      <c r="BT9" s="282">
        <f t="shared" si="45"/>
        <v>55.514932090817993</v>
      </c>
      <c r="BU9" s="34">
        <f t="shared" si="46"/>
        <v>2.4806460967802546</v>
      </c>
      <c r="BV9" s="40">
        <f t="shared" si="46"/>
        <v>2.1816488485050671</v>
      </c>
      <c r="BW9" s="34">
        <f t="shared" si="47"/>
        <v>24.06</v>
      </c>
      <c r="BX9" s="41">
        <f t="shared" si="47"/>
        <v>57.081850533807831</v>
      </c>
      <c r="BY9" s="267">
        <f t="shared" si="54"/>
        <v>50.305618157313127</v>
      </c>
      <c r="BZ9" s="268" t="str">
        <f t="shared" si="55"/>
        <v>–</v>
      </c>
      <c r="CA9" s="268">
        <f t="shared" si="56"/>
        <v>60.948696137867906</v>
      </c>
      <c r="CB9" s="268">
        <f t="shared" si="57"/>
        <v>55.409519071424072</v>
      </c>
      <c r="CC9" s="268">
        <f t="shared" si="58"/>
        <v>2.3523972665647355</v>
      </c>
      <c r="CD9" s="151">
        <f t="shared" si="59"/>
        <v>0.910037643560757</v>
      </c>
      <c r="CE9" s="168">
        <f t="shared" si="60"/>
        <v>2.5109565791218991</v>
      </c>
      <c r="CF9" s="152">
        <f t="shared" si="61"/>
        <v>0.86071563690719499</v>
      </c>
      <c r="CG9" s="332"/>
      <c r="CH9" s="3" t="str">
        <f t="shared" si="1"/>
        <v xml:space="preserve">     Ventral lamina length</v>
      </c>
      <c r="CI9" s="147">
        <f>IF(B9&gt;0,LOG(B9,10),"")</f>
        <v>1.3812956230038258</v>
      </c>
      <c r="CJ9" s="147">
        <f>IF(D9&gt;0,LOG(D9,10),"")</f>
        <v>1.3660492098002355</v>
      </c>
      <c r="CK9" s="147">
        <f>IF(F9&gt;0,LOG(F9,10),"")</f>
        <v>1.2782962080912736</v>
      </c>
      <c r="CL9" s="147">
        <f>IF(H9&gt;0,LOG(H9,10),"")</f>
        <v>1.2853322276438843</v>
      </c>
      <c r="CM9" s="147">
        <f>IF(J9&gt;0,LOG(J9,10),"")</f>
        <v>1.2860071220794744</v>
      </c>
      <c r="CN9" s="147">
        <f>IF(L9&gt;0,LOG(L9,10),"")</f>
        <v>1.3404441148401183</v>
      </c>
      <c r="CO9" s="147">
        <f>IF(N9&gt;0,LOG(N9,10),"")</f>
        <v>1.3469394626989906</v>
      </c>
      <c r="CP9" s="147">
        <f>IF(P9&gt;0,LOG(P9,10),"")</f>
        <v>1.3414345245781401</v>
      </c>
      <c r="CQ9" s="147">
        <f>IF(R9&gt;0,LOG(R9,10),"")</f>
        <v>1.3136563466180313</v>
      </c>
      <c r="CR9" s="147">
        <f>IF(T9&gt;0,LOG(T9,10),"")</f>
        <v>1.2662316966898932</v>
      </c>
      <c r="CS9" s="147">
        <f>IF(V9&gt;0,LOG(V9,10),"")</f>
        <v>1.2750808984568585</v>
      </c>
      <c r="CT9" s="147">
        <f>IF(X9&gt;0,LOG(X9,10),"")</f>
        <v>1.3996737214810382</v>
      </c>
      <c r="CU9" s="147">
        <f>IF(Z9&gt;0,LOG(Z9,10),"")</f>
        <v>1.337459261290656</v>
      </c>
      <c r="CV9" s="147">
        <f>IF(AB9&gt;0,LOG(AB9,10),"")</f>
        <v>1.2247919564926815</v>
      </c>
      <c r="CW9" s="147">
        <f>IF(AD9&gt;0,LOG(AD9,10),"")</f>
        <v>1.2803506930460056</v>
      </c>
      <c r="CX9" s="147">
        <f>IF(AF9&gt;0,LOG(AF9,10),"")</f>
        <v>1.2501759480839247</v>
      </c>
      <c r="CY9" s="147">
        <f>IF(AH9&gt;0,LOG(AH9,10),"")</f>
        <v>1.3621053192937729</v>
      </c>
      <c r="CZ9" s="147">
        <f>IF(AJ9&gt;0,LOG(AJ9,10),"")</f>
        <v>1.3451776165427038</v>
      </c>
      <c r="DA9" s="147">
        <f>IF(AL9&gt;0,LOG(AL9,10),"")</f>
        <v>1.3451776165427038</v>
      </c>
      <c r="DB9" s="147">
        <f>IF(AN9&gt;0,LOG(AN9,10),"")</f>
        <v>1.2019430634016501</v>
      </c>
      <c r="DC9" s="147">
        <f>IF(AP9&gt;0,LOG(AP9,10),"")</f>
        <v>1.2402995820027125</v>
      </c>
      <c r="DD9" s="147">
        <f>IF(AR9&gt;0,LOG(AR9,10),"")</f>
        <v>1.3494717992143856</v>
      </c>
      <c r="DE9" s="147">
        <f>IF(AT9&gt;0,LOG(AT9,10),"")</f>
        <v>1.2462523122993219</v>
      </c>
      <c r="DF9" s="147">
        <f>IF(AV9&gt;0,LOG(AV9,10),"")</f>
        <v>1.3496659840966296</v>
      </c>
      <c r="DG9" s="147">
        <f>IF(AX9&gt;0,LOG(AX9,10),"")</f>
        <v>1.3275632601872778</v>
      </c>
      <c r="DH9" s="147">
        <f>IF(AZ9&gt;0,LOG(AZ9,10),"")</f>
        <v>1.3326404103874625</v>
      </c>
      <c r="DI9" s="147">
        <f>IF(BB9&gt;0,LOG(BB9,10),"")</f>
        <v>1.2706788361447063</v>
      </c>
      <c r="DJ9" s="147">
        <f>IF(BD9&gt;0,LOG(BD9,10),"")</f>
        <v>1.3794868137172738</v>
      </c>
      <c r="DK9" s="147">
        <f>IF(BF9&gt;0,LOG(BF9,10),"")</f>
        <v>1.3769417571467586</v>
      </c>
      <c r="DL9" s="147">
        <f>IF(BH9&gt;0,LOG(BH9,10),"")</f>
        <v>1.3774883833761327</v>
      </c>
      <c r="DM9" s="100"/>
      <c r="DN9" s="136">
        <f>COUNT(CI9:DL9)</f>
        <v>30</v>
      </c>
      <c r="DO9" s="136">
        <f t="shared" si="48"/>
        <v>28</v>
      </c>
      <c r="DP9" s="144">
        <f>IF(ISNUMBER(SLOPE(CI9:DL9,$CI$5:$DL$5))=TRUE,SLOPE(CI9:DL9,$CI$5:$DL$5),"")</f>
        <v>0.910037643560757</v>
      </c>
      <c r="DQ9" s="144">
        <f>IF(ISNUMBER(RSQ(CI9:DL9,$CI$5:$DL$5))=TRUE,RSQ(CI9:DL9,$CI$5:$DL$5),"")</f>
        <v>0.90337043171158937</v>
      </c>
      <c r="DR9" s="144">
        <f>IF(ISNUMBER(VAR(CI9:DL9))=TRUE,VAR(CI9:DL9),"")</f>
        <v>2.8085900301921349E-3</v>
      </c>
      <c r="DS9" s="144">
        <f t="shared" si="49"/>
        <v>3.0636243097567849E-3</v>
      </c>
      <c r="DT9" s="144">
        <f t="shared" si="62"/>
        <v>0.50801512895936218</v>
      </c>
      <c r="DU9" s="144">
        <f t="shared" si="63"/>
        <v>-0.17708597896193637</v>
      </c>
      <c r="DV9" s="144">
        <f t="shared" si="64"/>
        <v>0.86071563690719499</v>
      </c>
      <c r="DW9" s="137">
        <f t="shared" si="50"/>
        <v>19.289645448502299</v>
      </c>
      <c r="DX9" s="137">
        <f t="shared" si="50"/>
        <v>18.963727721389617</v>
      </c>
      <c r="DY9" s="137">
        <f t="shared" si="50"/>
        <v>22.444256324372216</v>
      </c>
      <c r="DZ9" s="137">
        <f t="shared" si="50"/>
        <v>23.745543108980378</v>
      </c>
      <c r="EA9" s="137">
        <f t="shared" si="50"/>
        <v>21.939889019756379</v>
      </c>
      <c r="EB9" s="137">
        <f t="shared" si="50"/>
        <v>19.702065111179085</v>
      </c>
      <c r="EC9" s="137">
        <f t="shared" si="50"/>
        <v>17.736978872851868</v>
      </c>
      <c r="ED9" s="137">
        <f t="shared" si="50"/>
        <v>18.732601567755701</v>
      </c>
      <c r="EE9" s="137">
        <f t="shared" si="50"/>
        <v>18.523539755213584</v>
      </c>
      <c r="EF9" s="137">
        <f t="shared" si="50"/>
        <v>22.526584452151926</v>
      </c>
      <c r="EG9" s="137">
        <f t="shared" si="51"/>
        <v>20.21307863757486</v>
      </c>
      <c r="EH9" s="137">
        <f t="shared" si="51"/>
        <v>20.59335718047635</v>
      </c>
      <c r="EI9" s="137">
        <f t="shared" si="51"/>
        <v>24.324553076036633</v>
      </c>
      <c r="EJ9" s="137">
        <f t="shared" si="51"/>
        <v>21.128932776578075</v>
      </c>
      <c r="EK9" s="137">
        <f t="shared" si="51"/>
        <v>19.282086379354858</v>
      </c>
      <c r="EL9" s="137">
        <f t="shared" si="51"/>
        <v>19.84982169354674</v>
      </c>
      <c r="EM9" s="137">
        <f t="shared" si="51"/>
        <v>22.08975515492174</v>
      </c>
      <c r="EN9" s="137">
        <f t="shared" si="51"/>
        <v>18.291740168748333</v>
      </c>
      <c r="EO9" s="137">
        <f t="shared" si="51"/>
        <v>19.336617797720773</v>
      </c>
      <c r="EP9" s="137">
        <f t="shared" si="51"/>
        <v>28.915207413635454</v>
      </c>
      <c r="EQ9" s="137">
        <f t="shared" si="52"/>
        <v>22.717713273386941</v>
      </c>
      <c r="ER9" s="137">
        <f t="shared" si="52"/>
        <v>21.156956764268759</v>
      </c>
      <c r="ES9" s="137">
        <f t="shared" si="52"/>
        <v>22.130210912989543</v>
      </c>
      <c r="ET9" s="137">
        <f t="shared" si="52"/>
        <v>19.136391702801649</v>
      </c>
      <c r="EU9" s="137">
        <f t="shared" si="52"/>
        <v>19.778654714910804</v>
      </c>
      <c r="EV9" s="137">
        <f t="shared" si="52"/>
        <v>21.121504213400943</v>
      </c>
      <c r="EW9" s="137">
        <f t="shared" si="52"/>
        <v>26.471637530905529</v>
      </c>
      <c r="EX9" s="137">
        <f t="shared" si="52"/>
        <v>23.109333115376039</v>
      </c>
      <c r="EY9" s="137">
        <f t="shared" si="52"/>
        <v>23.165134298590257</v>
      </c>
      <c r="EZ9" s="137">
        <f t="shared" si="52"/>
        <v>20.769144449179056</v>
      </c>
      <c r="FA9" s="146">
        <f>IF(ISNUMBER(INTERCEPT(DW9:EZ9,$DW$5:$EZ$5))=TRUE,INTERCEPT(DW9:EZ9,$DW$5:$EZ$5),"")</f>
        <v>2.5109565791218991</v>
      </c>
      <c r="FB9" s="164">
        <f t="shared" si="9"/>
        <v>58.342543180077655</v>
      </c>
      <c r="FC9" s="164">
        <f t="shared" si="10"/>
        <v>57.722079363527214</v>
      </c>
      <c r="FD9" s="164">
        <f t="shared" si="11"/>
        <v>55.329092642710179</v>
      </c>
      <c r="FE9" s="164">
        <f t="shared" si="12"/>
        <v>54.539013580905127</v>
      </c>
      <c r="FF9" s="164">
        <f t="shared" si="13"/>
        <v>54.370612212526567</v>
      </c>
      <c r="FG9" s="164">
        <f t="shared" si="14"/>
        <v>53.570980261660928</v>
      </c>
      <c r="FH9" s="164">
        <f t="shared" si="15"/>
        <v>55.375806858949296</v>
      </c>
      <c r="FI9" s="164">
        <f t="shared" si="16"/>
        <v>54.262931543330829</v>
      </c>
      <c r="FJ9" s="164">
        <f t="shared" si="17"/>
        <v>50.305618157313127</v>
      </c>
      <c r="FK9" s="164">
        <f t="shared" si="18"/>
        <v>53.50351061984464</v>
      </c>
      <c r="FL9" s="164">
        <f t="shared" si="19"/>
        <v>55.108796282765148</v>
      </c>
      <c r="FM9" s="164">
        <f t="shared" si="20"/>
        <v>58.7061413061328</v>
      </c>
      <c r="FN9" s="164">
        <f t="shared" si="21"/>
        <v>51.191782465514848</v>
      </c>
      <c r="FO9" s="164">
        <f t="shared" si="22"/>
        <v>57.349798526396313</v>
      </c>
      <c r="FP9" s="164">
        <f t="shared" si="23"/>
        <v>55.553109324757045</v>
      </c>
      <c r="FQ9" s="164">
        <f t="shared" si="24"/>
        <v>52.282725528531692</v>
      </c>
      <c r="FR9" s="164">
        <f t="shared" si="25"/>
        <v>56.12933775971355</v>
      </c>
      <c r="FS9" s="164">
        <f t="shared" si="26"/>
        <v>54.235250719038618</v>
      </c>
      <c r="FT9" s="164">
        <f t="shared" si="27"/>
        <v>57.022375453932085</v>
      </c>
      <c r="FU9" s="164">
        <f t="shared" si="28"/>
        <v>54.23906290508387</v>
      </c>
      <c r="FV9" s="164">
        <f t="shared" si="29"/>
        <v>54.024201117354551</v>
      </c>
      <c r="FW9" s="164">
        <f t="shared" si="30"/>
        <v>55.581165253927402</v>
      </c>
      <c r="FX9" s="164">
        <f t="shared" si="31"/>
        <v>54.123084294533243</v>
      </c>
      <c r="FY9" s="164">
        <f t="shared" si="32"/>
        <v>55.12725509950743</v>
      </c>
      <c r="FZ9" s="164">
        <f t="shared" si="33"/>
        <v>55.863121266201276</v>
      </c>
      <c r="GA9" s="164">
        <f t="shared" si="34"/>
        <v>55.495212437620125</v>
      </c>
      <c r="GB9" s="164">
        <f t="shared" si="35"/>
        <v>56.866634315116826</v>
      </c>
      <c r="GC9" s="164">
        <f t="shared" si="36"/>
        <v>56.886149754389493</v>
      </c>
      <c r="GD9" s="164">
        <f t="shared" si="37"/>
        <v>58.229483773492333</v>
      </c>
      <c r="GE9" s="164">
        <f t="shared" si="38"/>
        <v>60.948696137867906</v>
      </c>
      <c r="GF9" s="164">
        <f t="shared" si="39"/>
        <v>50.305618157313127</v>
      </c>
      <c r="GG9" s="164" t="s">
        <v>12</v>
      </c>
      <c r="GH9" s="164">
        <f t="shared" si="65"/>
        <v>60.948696137867906</v>
      </c>
      <c r="GI9" s="164">
        <f t="shared" si="66"/>
        <v>55.409519071424072</v>
      </c>
      <c r="GJ9" s="164">
        <f t="shared" si="67"/>
        <v>2.3523972665647355</v>
      </c>
    </row>
    <row r="10" spans="1:192" x14ac:dyDescent="0.2">
      <c r="A10" s="22" t="s">
        <v>20</v>
      </c>
      <c r="B10" s="23"/>
      <c r="C10" s="24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6"/>
      <c r="AF10" s="27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6"/>
      <c r="BK10" s="11" t="str">
        <f t="shared" si="4"/>
        <v>Placoid lengths</v>
      </c>
      <c r="BL10" s="28"/>
      <c r="BM10" s="33"/>
      <c r="BN10" s="34"/>
      <c r="BO10" s="35"/>
      <c r="BP10" s="278"/>
      <c r="BQ10" s="283"/>
      <c r="BR10" s="280"/>
      <c r="BS10" s="281"/>
      <c r="BT10" s="282"/>
      <c r="BU10" s="34"/>
      <c r="BV10" s="40"/>
      <c r="BW10" s="34"/>
      <c r="BX10" s="41"/>
      <c r="BY10" s="267"/>
      <c r="BZ10" s="268"/>
      <c r="CA10" s="268"/>
      <c r="CB10" s="268"/>
      <c r="CC10" s="268"/>
      <c r="CD10" s="151"/>
      <c r="CE10" s="168"/>
      <c r="CF10" s="152"/>
      <c r="CG10" s="332"/>
      <c r="CH10" s="3" t="str">
        <f t="shared" si="1"/>
        <v>Placoid lengths</v>
      </c>
      <c r="CI10" s="148"/>
      <c r="CJ10" s="148"/>
      <c r="CK10" s="148"/>
      <c r="CL10" s="148"/>
      <c r="CM10" s="148"/>
      <c r="CN10" s="148"/>
      <c r="CO10" s="148"/>
      <c r="CP10" s="148"/>
      <c r="CQ10" s="148"/>
      <c r="CR10" s="148"/>
      <c r="CS10" s="148"/>
      <c r="CT10" s="148"/>
      <c r="CU10" s="148"/>
      <c r="CV10" s="148"/>
      <c r="CW10" s="148"/>
      <c r="CX10" s="148"/>
      <c r="CY10" s="148"/>
      <c r="CZ10" s="148"/>
      <c r="DA10" s="148"/>
      <c r="DB10" s="148"/>
      <c r="DC10" s="148"/>
      <c r="DD10" s="148"/>
      <c r="DE10" s="148"/>
      <c r="DF10" s="148"/>
      <c r="DG10" s="148"/>
      <c r="DH10" s="148"/>
      <c r="DI10" s="148"/>
      <c r="DJ10" s="148"/>
      <c r="DK10" s="148"/>
      <c r="DL10" s="148"/>
      <c r="DM10" s="100"/>
      <c r="DP10" s="145"/>
      <c r="DQ10" s="145"/>
      <c r="DR10" s="145"/>
      <c r="DS10" s="145"/>
      <c r="DT10" s="145"/>
      <c r="DU10" s="145"/>
      <c r="DV10" s="145"/>
      <c r="DW10" s="132"/>
      <c r="DX10" s="132"/>
      <c r="DY10" s="132"/>
      <c r="DZ10" s="132"/>
      <c r="EA10" s="132"/>
      <c r="EB10" s="132"/>
      <c r="EC10" s="132"/>
      <c r="ED10" s="132"/>
      <c r="EE10" s="132"/>
      <c r="EF10" s="132"/>
      <c r="EG10" s="132"/>
      <c r="EH10" s="132"/>
      <c r="EI10" s="132"/>
      <c r="EJ10" s="132"/>
      <c r="EK10" s="132"/>
      <c r="EL10" s="132"/>
      <c r="EM10" s="132"/>
      <c r="EN10" s="132"/>
      <c r="EO10" s="132"/>
      <c r="EP10" s="132"/>
      <c r="EQ10" s="132"/>
      <c r="ER10" s="132"/>
      <c r="ES10" s="132"/>
      <c r="ET10" s="132"/>
      <c r="EU10" s="132"/>
      <c r="EV10" s="132"/>
      <c r="EW10" s="132"/>
      <c r="EX10" s="132"/>
      <c r="EY10" s="132"/>
      <c r="EZ10" s="132"/>
      <c r="FA10" s="100"/>
      <c r="FB10" s="164" t="str">
        <f t="shared" si="9"/>
        <v/>
      </c>
      <c r="FC10" s="164" t="str">
        <f t="shared" si="10"/>
        <v/>
      </c>
      <c r="FD10" s="164" t="str">
        <f t="shared" si="11"/>
        <v/>
      </c>
      <c r="FE10" s="164" t="str">
        <f t="shared" si="12"/>
        <v/>
      </c>
      <c r="FF10" s="164" t="str">
        <f t="shared" si="13"/>
        <v/>
      </c>
      <c r="FG10" s="164" t="str">
        <f t="shared" si="14"/>
        <v/>
      </c>
      <c r="FH10" s="164" t="str">
        <f t="shared" si="15"/>
        <v/>
      </c>
      <c r="FI10" s="164" t="str">
        <f t="shared" si="16"/>
        <v/>
      </c>
      <c r="FJ10" s="164" t="str">
        <f t="shared" si="17"/>
        <v/>
      </c>
      <c r="FK10" s="164" t="str">
        <f t="shared" si="18"/>
        <v/>
      </c>
      <c r="FL10" s="164" t="str">
        <f t="shared" si="19"/>
        <v/>
      </c>
      <c r="FM10" s="164" t="str">
        <f t="shared" si="20"/>
        <v/>
      </c>
      <c r="FN10" s="164" t="str">
        <f t="shared" si="21"/>
        <v/>
      </c>
      <c r="FO10" s="164" t="str">
        <f t="shared" si="22"/>
        <v/>
      </c>
      <c r="FP10" s="164" t="str">
        <f t="shared" si="23"/>
        <v/>
      </c>
      <c r="FQ10" s="164" t="str">
        <f t="shared" si="24"/>
        <v/>
      </c>
      <c r="FR10" s="164" t="str">
        <f t="shared" si="25"/>
        <v/>
      </c>
      <c r="FS10" s="164" t="str">
        <f t="shared" si="26"/>
        <v/>
      </c>
      <c r="FT10" s="164" t="str">
        <f t="shared" si="27"/>
        <v/>
      </c>
      <c r="FU10" s="164" t="str">
        <f t="shared" si="28"/>
        <v/>
      </c>
      <c r="FV10" s="164" t="str">
        <f t="shared" si="29"/>
        <v/>
      </c>
      <c r="FW10" s="164" t="str">
        <f t="shared" si="30"/>
        <v/>
      </c>
      <c r="FX10" s="164" t="str">
        <f t="shared" si="31"/>
        <v/>
      </c>
      <c r="FY10" s="164" t="str">
        <f t="shared" si="32"/>
        <v/>
      </c>
      <c r="FZ10" s="164" t="str">
        <f t="shared" si="33"/>
        <v/>
      </c>
      <c r="GA10" s="164" t="str">
        <f t="shared" si="34"/>
        <v/>
      </c>
      <c r="GB10" s="164" t="str">
        <f t="shared" si="35"/>
        <v/>
      </c>
      <c r="GC10" s="164" t="str">
        <f t="shared" si="36"/>
        <v/>
      </c>
      <c r="GD10" s="164" t="str">
        <f t="shared" si="37"/>
        <v/>
      </c>
      <c r="GE10" s="164" t="str">
        <f t="shared" si="38"/>
        <v/>
      </c>
      <c r="GF10" s="164" t="str">
        <f t="shared" si="39"/>
        <v/>
      </c>
      <c r="GG10" s="164" t="s">
        <v>12</v>
      </c>
      <c r="GH10" s="164"/>
      <c r="GI10" s="164"/>
      <c r="GJ10" s="164"/>
    </row>
    <row r="11" spans="1:192" x14ac:dyDescent="0.2">
      <c r="A11" s="7" t="s">
        <v>21</v>
      </c>
      <c r="B11" s="29">
        <v>10.1</v>
      </c>
      <c r="C11" s="30">
        <f t="shared" ref="C11:C15" si="68">IF(AND((B11&gt;0),(B$5&gt;0)),(B11/B$5*100),"")</f>
        <v>23.962040332147094</v>
      </c>
      <c r="D11" s="31">
        <v>10.1</v>
      </c>
      <c r="E11" s="32">
        <f t="shared" ref="E11:E15" si="69">IF(AND((D11&gt;0),(D$5&gt;0)),(D11/D$5*100),"")</f>
        <v>24.59814905017048</v>
      </c>
      <c r="F11" s="31">
        <v>7.38</v>
      </c>
      <c r="G11" s="32">
        <f t="shared" ref="G11:G15" si="70">IF(AND((F11&gt;0),(F$5&gt;0)),(F11/F$5*100),"")</f>
        <v>21.873147599288675</v>
      </c>
      <c r="H11" s="31">
        <v>7.78</v>
      </c>
      <c r="I11" s="32">
        <f t="shared" ref="I11:I15" si="71">IF(AND((H11&gt;0),(H$5&gt;0)),(H11/H$5*100),"")</f>
        <v>22.453102453102456</v>
      </c>
      <c r="J11" s="31">
        <v>7.45</v>
      </c>
      <c r="K11" s="32">
        <f t="shared" ref="K11:K15" si="72">IF(AND((J11&gt;0),(J$5&gt;0)),(J11/J$5*100),"")</f>
        <v>21.23111997720148</v>
      </c>
      <c r="L11" s="31">
        <v>9.5</v>
      </c>
      <c r="M11" s="32">
        <f t="shared" ref="M11:M15" si="73">IF(AND((L11&gt;0),(L$5&gt;0)),(L11/L$5*100),"")</f>
        <v>22.996853062212537</v>
      </c>
      <c r="N11" s="31">
        <v>9.25</v>
      </c>
      <c r="O11" s="32">
        <f t="shared" ref="O11:O15" si="74">IF(AND((N11&gt;0),(N$5&gt;0)),(N11/N$5*100),"")</f>
        <v>22.533495736906215</v>
      </c>
      <c r="P11" s="31">
        <v>8.98</v>
      </c>
      <c r="Q11" s="32">
        <f t="shared" ref="Q11:Q15" si="75">IF(AND((P11&gt;0),(P$5&gt;0)),(P11/P$5*100),"")</f>
        <v>21.854465806765635</v>
      </c>
      <c r="R11" s="31">
        <v>8.64</v>
      </c>
      <c r="S11" s="32">
        <f t="shared" ref="S11:S15" si="76">IF(AND((R11&gt;0),(R$5&gt;0)),(R11/R$5*100),"")</f>
        <v>20.88974854932302</v>
      </c>
      <c r="T11" s="31">
        <v>7.14</v>
      </c>
      <c r="U11" s="32">
        <f t="shared" ref="U11:U15" si="77">IF(AND((T11&gt;0),(T$5&gt;0)),(T11/T$5*100),"")</f>
        <v>21.105527638190953</v>
      </c>
      <c r="V11" s="31">
        <v>7.16</v>
      </c>
      <c r="W11" s="32">
        <f t="shared" ref="W11:W15" si="78">IF(AND((V11&gt;0),(V$5&gt;0)),(V11/V$5*100),"")</f>
        <v>21.089837997054492</v>
      </c>
      <c r="X11" s="31">
        <v>11.04</v>
      </c>
      <c r="Y11" s="32">
        <f t="shared" ref="Y11:Y15" si="79">IF(AND((X11&gt;0),(X$5&gt;0)),(X11/X$5*100),"")</f>
        <v>25.321100917431188</v>
      </c>
      <c r="Z11" s="31">
        <v>8.7899999999999991</v>
      </c>
      <c r="AA11" s="32">
        <f t="shared" ref="AA11:AA15" si="80">IF(AND((Z11&gt;0),(Z$5&gt;0)),(Z11/Z$5*100),"")</f>
        <v>20.918610185625887</v>
      </c>
      <c r="AB11" s="31">
        <v>5.56</v>
      </c>
      <c r="AC11" s="32">
        <f t="shared" ref="AC11:AC15" si="81">IF(AND((AB11&gt;0),(AB$5&gt;0)),(AB11/AB$5*100),"")</f>
        <v>19.440559440559436</v>
      </c>
      <c r="AD11" s="31">
        <v>6.73</v>
      </c>
      <c r="AE11" s="32">
        <f t="shared" ref="AE11:AE15" si="82">IF(AND((AD11&gt;0),(AD$5&gt;0)),(AD11/AD$5*100),"")</f>
        <v>19.626713327500731</v>
      </c>
      <c r="AF11" s="31">
        <v>6.78</v>
      </c>
      <c r="AG11" s="32">
        <f t="shared" ref="AG11:AG15" si="83">IF(AND((AF11&gt;0),(AF$5&gt;0)),(AF11/AF$5*100),"")</f>
        <v>20.142602495543674</v>
      </c>
      <c r="AH11" s="31">
        <v>8.51</v>
      </c>
      <c r="AI11" s="32">
        <f t="shared" ref="AI11:AI15" si="84">IF(AND((AH11&gt;0),(AH$5&gt;0)),(AH11/AH$5*100),"")</f>
        <v>20.665371539582324</v>
      </c>
      <c r="AJ11" s="31">
        <v>10.35</v>
      </c>
      <c r="AK11" s="32">
        <f t="shared" ref="AK11:AK15" si="85">IF(AND((AJ11&gt;0),(AJ$5&gt;0)),(AJ11/AJ$5*100),"")</f>
        <v>24.87980769230769</v>
      </c>
      <c r="AL11" s="31">
        <v>8.0500000000000007</v>
      </c>
      <c r="AM11" s="32">
        <f t="shared" ref="AM11:AM15" si="86">IF(AND((AL11&gt;0),(AL$5&gt;0)),(AL11/AL$5*100),"")</f>
        <v>20.4574332909784</v>
      </c>
      <c r="AN11" s="31">
        <v>5.69</v>
      </c>
      <c r="AO11" s="32">
        <f t="shared" ref="AO11:AO15" si="87">IF(AND((AN11&gt;0),(AN$5&gt;0)),(AN11/AN$5*100),"")</f>
        <v>20.563787495482472</v>
      </c>
      <c r="AP11" s="31">
        <v>5.57</v>
      </c>
      <c r="AQ11" s="32">
        <f t="shared" ref="AQ11:AQ15" si="88">IF(AND((AP11&gt;0),(AP$5&gt;0)),(AP11/AP$5*100),"")</f>
        <v>17.767145135566189</v>
      </c>
      <c r="AR11" s="31">
        <v>9.3699999999999992</v>
      </c>
      <c r="AS11" s="32">
        <f t="shared" ref="AS11:AS15" si="89">IF(AND((AR11&gt;0),(AR$5&gt;0)),(AR11/AR$5*100),"")</f>
        <v>23.164400494437572</v>
      </c>
      <c r="AT11" s="31">
        <v>6.92</v>
      </c>
      <c r="AU11" s="32">
        <f t="shared" ref="AU11:AU15" si="90">IF(AND((AT11&gt;0),(AT$5&gt;0)),(AT11/AT$5*100),"")</f>
        <v>21.72684458398744</v>
      </c>
      <c r="AV11" s="31">
        <v>8.41</v>
      </c>
      <c r="AW11" s="32">
        <f t="shared" ref="AW11:AW15" si="91">IF(AND((AV11&gt;0),(AV$5&gt;0)),(AV11/AV$5*100),"")</f>
        <v>20.407668041737441</v>
      </c>
      <c r="AX11" s="31">
        <v>9.6999999999999993</v>
      </c>
      <c r="AY11" s="32">
        <f t="shared" ref="AY11:AY15" si="92">IF(AND((AX11&gt;0),(AX$5&gt;0)),(AX11/AX$5*100),"")</f>
        <v>25.30654839551265</v>
      </c>
      <c r="AZ11" s="31">
        <v>9.8000000000000007</v>
      </c>
      <c r="BA11" s="32">
        <f t="shared" ref="BA11:BA15" si="93">IF(AND((AZ11&gt;0),(AZ$5&gt;0)),(AZ11/AZ$5*100),"")</f>
        <v>25.238217872778783</v>
      </c>
      <c r="BB11" s="31">
        <v>6.63</v>
      </c>
      <c r="BC11" s="32">
        <f t="shared" ref="BC11:BC15" si="94">IF(AND((BB11&gt;0),(BB$5&gt;0)),(BB11/BB$5*100),"")</f>
        <v>20.928030303030305</v>
      </c>
      <c r="BD11" s="31">
        <v>9.76</v>
      </c>
      <c r="BE11" s="32">
        <f t="shared" ref="BE11:BE15" si="95">IF(AND((BD11&gt;0),(BD$5&gt;0)),(BD11/BD$5*100),"")</f>
        <v>23.089661698604207</v>
      </c>
      <c r="BF11" s="31">
        <v>8.76</v>
      </c>
      <c r="BG11" s="32">
        <f t="shared" ref="BG11:BG15" si="96">IF(AND((BF11&gt;0),(BF$5&gt;0)),(BF11/BF$5*100),"")</f>
        <v>21.355436372501217</v>
      </c>
      <c r="BH11" s="31">
        <v>9.7799999999999994</v>
      </c>
      <c r="BI11" s="32">
        <f t="shared" ref="BI11:BI15" si="97">IF(AND((BH11&gt;0),(BH$5&gt;0)),(BH11/BH$5*100),"")</f>
        <v>24.653390471388956</v>
      </c>
      <c r="BK11" s="11" t="str">
        <f t="shared" si="4"/>
        <v xml:space="preserve">     Macroplacoid 1</v>
      </c>
      <c r="BL11" s="28">
        <f t="shared" si="40"/>
        <v>30</v>
      </c>
      <c r="BM11" s="33">
        <f t="shared" si="8"/>
        <v>5.56</v>
      </c>
      <c r="BN11" s="34" t="str">
        <f t="shared" si="41"/>
        <v>–</v>
      </c>
      <c r="BO11" s="35">
        <f t="shared" si="42"/>
        <v>11.04</v>
      </c>
      <c r="BP11" s="278">
        <f t="shared" si="43"/>
        <v>17.767145135566189</v>
      </c>
      <c r="BQ11" s="283" t="str">
        <f t="shared" si="53"/>
        <v>–</v>
      </c>
      <c r="BR11" s="280">
        <f t="shared" si="44"/>
        <v>25.321100917431188</v>
      </c>
      <c r="BS11" s="281">
        <f t="shared" si="45"/>
        <v>8.3226666666666649</v>
      </c>
      <c r="BT11" s="282">
        <f t="shared" si="45"/>
        <v>22.008027265230655</v>
      </c>
      <c r="BU11" s="34">
        <f t="shared" si="46"/>
        <v>1.5207551058451343</v>
      </c>
      <c r="BV11" s="40">
        <f t="shared" si="46"/>
        <v>1.9565543389628901</v>
      </c>
      <c r="BW11" s="34">
        <f t="shared" si="47"/>
        <v>10.1</v>
      </c>
      <c r="BX11" s="41">
        <f t="shared" si="47"/>
        <v>23.962040332147094</v>
      </c>
      <c r="BY11" s="267">
        <f t="shared" si="54"/>
        <v>19.072487168589532</v>
      </c>
      <c r="BZ11" s="268" t="str">
        <f t="shared" si="55"/>
        <v>–</v>
      </c>
      <c r="CA11" s="268">
        <f t="shared" si="56"/>
        <v>26.633555519866775</v>
      </c>
      <c r="CB11" s="268">
        <f t="shared" si="57"/>
        <v>22.185716630377343</v>
      </c>
      <c r="CC11" s="268">
        <f t="shared" si="58"/>
        <v>1.9415340541130495</v>
      </c>
      <c r="CD11" s="151">
        <f t="shared" si="59"/>
        <v>1.3943963419521039</v>
      </c>
      <c r="CE11" s="168">
        <f t="shared" si="60"/>
        <v>-3.4084675656574479</v>
      </c>
      <c r="CF11" s="152">
        <f t="shared" si="61"/>
        <v>0.52883911835079267</v>
      </c>
      <c r="CG11" s="332"/>
      <c r="CH11" s="3" t="str">
        <f t="shared" si="1"/>
        <v xml:space="preserve">     Macroplacoid 1</v>
      </c>
      <c r="CI11" s="147">
        <f>IF(B11&gt;0,LOG(B11,10),"")</f>
        <v>1.0043213737826424</v>
      </c>
      <c r="CJ11" s="147">
        <f>IF(D11&gt;0,LOG(D11,10),"")</f>
        <v>1.0043213737826424</v>
      </c>
      <c r="CK11" s="147">
        <f>IF(F11&gt;0,LOG(F11,10),"")</f>
        <v>0.86805636182304147</v>
      </c>
      <c r="CL11" s="147">
        <f>IF(H11&gt;0,LOG(H11,10),"")</f>
        <v>0.89097959698968887</v>
      </c>
      <c r="CM11" s="147">
        <f>IF(J11&gt;0,LOG(J11,10),"")</f>
        <v>0.87215627274829288</v>
      </c>
      <c r="CN11" s="147">
        <f>IF(L11&gt;0,LOG(L11,10),"")</f>
        <v>0.97772360528884772</v>
      </c>
      <c r="CO11" s="147">
        <f>IF(N11&gt;0,LOG(N11,10),"")</f>
        <v>0.96614173273903259</v>
      </c>
      <c r="CP11" s="147">
        <f>IF(P11&gt;0,LOG(P11,10),"")</f>
        <v>0.95327633666730427</v>
      </c>
      <c r="CQ11" s="147">
        <f>IF(R11&gt;0,LOG(R11,10),"")</f>
        <v>0.93651374247889319</v>
      </c>
      <c r="CR11" s="147">
        <f>IF(T11&gt;0,LOG(T11,10),"")</f>
        <v>0.85369821177617433</v>
      </c>
      <c r="CS11" s="147">
        <f>IF(V11&gt;0,LOG(V11,10),"")</f>
        <v>0.85491302230785549</v>
      </c>
      <c r="CT11" s="147">
        <f>IF(X11&gt;0,LOG(X11,10),"")</f>
        <v>1.0429690733931798</v>
      </c>
      <c r="CU11" s="147">
        <f>IF(Z11&gt;0,LOG(Z11,10),"")</f>
        <v>0.94398887507377172</v>
      </c>
      <c r="CV11" s="147">
        <f>IF(AB11&gt;0,LOG(AB11,10),"")</f>
        <v>0.74507479158205736</v>
      </c>
      <c r="CW11" s="147">
        <f>IF(AD11&gt;0,LOG(AD11,10),"")</f>
        <v>0.82801506422397675</v>
      </c>
      <c r="CX11" s="147">
        <f>IF(AF11&gt;0,LOG(AF11,10),"")</f>
        <v>0.83122969386706325</v>
      </c>
      <c r="CY11" s="147">
        <f>IF(AH11&gt;0,LOG(AH11,10),"")</f>
        <v>0.92992956008458771</v>
      </c>
      <c r="CZ11" s="147">
        <f>IF(AJ11&gt;0,LOG(AJ11,10),"")</f>
        <v>1.0149403497929363</v>
      </c>
      <c r="DA11" s="147">
        <f>IF(AL11&gt;0,LOG(AL11,10),"")</f>
        <v>0.90579588036786851</v>
      </c>
      <c r="DB11" s="147">
        <f>IF(AN11&gt;0,LOG(AN11,10),"")</f>
        <v>0.75511226639507112</v>
      </c>
      <c r="DC11" s="147">
        <f>IF(AP11&gt;0,LOG(AP11,10),"")</f>
        <v>0.74585519517372889</v>
      </c>
      <c r="DD11" s="147">
        <f>IF(AR11&gt;0,LOG(AR11,10),"")</f>
        <v>0.97173959088777806</v>
      </c>
      <c r="DE11" s="147">
        <f>IF(AT11&gt;0,LOG(AT11,10),"")</f>
        <v>0.84010609445675777</v>
      </c>
      <c r="DF11" s="147">
        <f>IF(AV11&gt;0,LOG(AV11,10),"")</f>
        <v>0.92479599579791205</v>
      </c>
      <c r="DG11" s="147">
        <f>IF(AX11&gt;0,LOG(AX11,10),"")</f>
        <v>0.98677173426624465</v>
      </c>
      <c r="DH11" s="147">
        <f>IF(AZ11&gt;0,LOG(AZ11,10),"")</f>
        <v>0.99122607569249488</v>
      </c>
      <c r="DI11" s="147">
        <f>IF(BB11&gt;0,LOG(BB11,10),"")</f>
        <v>0.8215135284047731</v>
      </c>
      <c r="DJ11" s="147">
        <f>IF(BD11&gt;0,LOG(BD11,10),"")</f>
        <v>0.98944981766669171</v>
      </c>
      <c r="DK11" s="147">
        <f>IF(BF11&gt;0,LOG(BF11,10),"")</f>
        <v>0.94250410616808056</v>
      </c>
      <c r="DL11" s="147">
        <f>IF(BH11&gt;0,LOG(BH11,10),"")</f>
        <v>0.99033885478760131</v>
      </c>
      <c r="DM11" s="100"/>
      <c r="DN11" s="136">
        <f>COUNT(CI11:DL11)</f>
        <v>30</v>
      </c>
      <c r="DO11" s="136">
        <f t="shared" si="48"/>
        <v>28</v>
      </c>
      <c r="DP11" s="144">
        <f>IF(ISNUMBER(SLOPE(CI11:DL11,$CI$5:$DL$5))=TRUE,SLOPE(CI11:DL11,$CI$5:$DL$5),"")</f>
        <v>1.3943963419521039</v>
      </c>
      <c r="DQ11" s="144">
        <f>IF(ISNUMBER(RSQ(CI11:DL11,$CI$5:$DL$5))=TRUE,RSQ(CI11:DL11,$CI$5:$DL$5),"")</f>
        <v>0.85510296360507243</v>
      </c>
      <c r="DR11" s="144">
        <f>IF(ISNUMBER(VAR(CI11:DL11))=TRUE,VAR(CI11:DL11),"")</f>
        <v>6.9660977601726367E-3</v>
      </c>
      <c r="DS11" s="144">
        <f t="shared" si="49"/>
        <v>3.0636243097567849E-3</v>
      </c>
      <c r="DT11" s="144">
        <f t="shared" si="62"/>
        <v>0.61845066635847012</v>
      </c>
      <c r="DU11" s="144">
        <f t="shared" si="63"/>
        <v>0.63771673862746159</v>
      </c>
      <c r="DV11" s="144">
        <f t="shared" si="64"/>
        <v>0.52883911835079267</v>
      </c>
      <c r="DW11" s="137">
        <f t="shared" ref="DW11:EF15" si="98">IF(ISNUMBER((10^CI11)*($BS$3/(10^CI$3))^$DP11)=TRUE,(10^CI11)*($BS$3/(10^CI$3))^$DP11,"")</f>
        <v>7.1989666580237754</v>
      </c>
      <c r="DX11" s="137">
        <f t="shared" si="98"/>
        <v>7.4010260743959924</v>
      </c>
      <c r="DY11" s="137">
        <f t="shared" si="98"/>
        <v>9.5415133689960197</v>
      </c>
      <c r="DZ11" s="137">
        <f t="shared" si="98"/>
        <v>10.697051792828271</v>
      </c>
      <c r="EA11" s="137">
        <f t="shared" si="98"/>
        <v>9.0526926024188548</v>
      </c>
      <c r="EB11" s="137">
        <f t="shared" si="98"/>
        <v>8.0787503044017086</v>
      </c>
      <c r="EC11" s="137">
        <f t="shared" si="98"/>
        <v>6.5447119223907873</v>
      </c>
      <c r="ED11" s="137">
        <f t="shared" si="98"/>
        <v>7.0437249269948952</v>
      </c>
      <c r="EE11" s="137">
        <f t="shared" si="98"/>
        <v>7.3474108031611323</v>
      </c>
      <c r="EF11" s="137">
        <f t="shared" si="98"/>
        <v>9.6868215970304341</v>
      </c>
      <c r="EG11" s="137">
        <f t="shared" ref="EG11:EP15" si="99">IF(ISNUMBER((10^CS11)*($BS$3/(10^CS$3))^$DP11)=TRUE,(10^CS11)*($BS$3/(10^CS$3))^$DP11,"")</f>
        <v>7.9749021735895358</v>
      </c>
      <c r="EH11" s="137">
        <f t="shared" si="99"/>
        <v>8.1522647868249685</v>
      </c>
      <c r="EI11" s="137">
        <f t="shared" si="99"/>
        <v>10.433588436350739</v>
      </c>
      <c r="EJ11" s="137">
        <f t="shared" si="99"/>
        <v>7.9146185338770545</v>
      </c>
      <c r="EK11" s="137">
        <f t="shared" si="99"/>
        <v>6.845023154336868</v>
      </c>
      <c r="EL11" s="137">
        <f t="shared" si="99"/>
        <v>8.0192675074245603</v>
      </c>
      <c r="EM11" s="137">
        <f t="shared" si="99"/>
        <v>7.9887782875830968</v>
      </c>
      <c r="EN11" s="137">
        <f t="shared" si="99"/>
        <v>7.7247247265141619</v>
      </c>
      <c r="EO11" s="137">
        <f t="shared" si="99"/>
        <v>6.541910371403401</v>
      </c>
      <c r="EP11" s="137">
        <f t="shared" si="99"/>
        <v>14.198526684857967</v>
      </c>
      <c r="EQ11" s="137">
        <f t="shared" ref="EQ11:EZ15" si="100">IF(ISNUMBER((10^DC11)*($BS$3/(10^DC$3))^$DP11)=TRUE,(10^DC11)*($BS$3/(10^DC$3))^$DP11,"")</f>
        <v>8.3887009640563051</v>
      </c>
      <c r="ER11" s="137">
        <f t="shared" si="100"/>
        <v>8.6086950379717742</v>
      </c>
      <c r="ES11" s="137">
        <f t="shared" si="100"/>
        <v>9.8036803757565192</v>
      </c>
      <c r="ET11" s="137">
        <f t="shared" si="100"/>
        <v>6.6206558724170685</v>
      </c>
      <c r="EU11" s="137">
        <f t="shared" si="100"/>
        <v>8.6838177833453365</v>
      </c>
      <c r="EV11" s="137">
        <f t="shared" si="100"/>
        <v>9.5301015030388001</v>
      </c>
      <c r="EW11" s="137">
        <f t="shared" si="100"/>
        <v>11.338883598126857</v>
      </c>
      <c r="EX11" s="137">
        <f t="shared" si="100"/>
        <v>9.2340997827464726</v>
      </c>
      <c r="EY11" s="137">
        <f t="shared" si="100"/>
        <v>8.3936986450557498</v>
      </c>
      <c r="EZ11" s="137">
        <f t="shared" si="100"/>
        <v>7.9122048548768644</v>
      </c>
      <c r="FA11" s="146">
        <f>IF(ISNUMBER(INTERCEPT(DW11:EZ11,$DW$5:$EZ$5))=TRUE,INTERCEPT(DW11:EZ11,$DW$5:$EZ$5),"")</f>
        <v>-3.4084675656574479</v>
      </c>
      <c r="FB11" s="164">
        <f t="shared" si="9"/>
        <v>21.773651787379112</v>
      </c>
      <c r="FC11" s="164">
        <f t="shared" si="10"/>
        <v>22.527354363771433</v>
      </c>
      <c r="FD11" s="164">
        <f t="shared" si="11"/>
        <v>23.521531277985211</v>
      </c>
      <c r="FE11" s="164">
        <f t="shared" si="12"/>
        <v>24.569101255218996</v>
      </c>
      <c r="FF11" s="164">
        <f t="shared" si="13"/>
        <v>22.434044152279352</v>
      </c>
      <c r="FG11" s="164">
        <f t="shared" si="14"/>
        <v>21.96655886851298</v>
      </c>
      <c r="FH11" s="164">
        <f t="shared" si="15"/>
        <v>20.432944412900625</v>
      </c>
      <c r="FI11" s="164">
        <f t="shared" si="16"/>
        <v>20.403634921776046</v>
      </c>
      <c r="FJ11" s="164">
        <f t="shared" si="17"/>
        <v>19.953855860876168</v>
      </c>
      <c r="FK11" s="164">
        <f t="shared" si="18"/>
        <v>23.007436537488392</v>
      </c>
      <c r="FL11" s="164">
        <f t="shared" si="19"/>
        <v>21.742717531526701</v>
      </c>
      <c r="FM11" s="164">
        <f t="shared" si="20"/>
        <v>23.239921706116242</v>
      </c>
      <c r="FN11" s="164">
        <f t="shared" si="21"/>
        <v>21.957813074664926</v>
      </c>
      <c r="FO11" s="164">
        <f t="shared" si="22"/>
        <v>21.482475387223161</v>
      </c>
      <c r="FP11" s="164">
        <f t="shared" si="23"/>
        <v>19.721015254371672</v>
      </c>
      <c r="FQ11" s="164">
        <f t="shared" si="24"/>
        <v>21.122061875591402</v>
      </c>
      <c r="FR11" s="164">
        <f t="shared" si="25"/>
        <v>20.299221591476542</v>
      </c>
      <c r="FS11" s="164">
        <f t="shared" si="26"/>
        <v>22.903910640160849</v>
      </c>
      <c r="FT11" s="164">
        <f t="shared" si="27"/>
        <v>19.291650343738347</v>
      </c>
      <c r="FU11" s="164">
        <f t="shared" si="28"/>
        <v>26.633555519866775</v>
      </c>
      <c r="FV11" s="164">
        <f t="shared" si="29"/>
        <v>19.948877008075655</v>
      </c>
      <c r="FW11" s="164">
        <f t="shared" si="30"/>
        <v>22.615790487139638</v>
      </c>
      <c r="FX11" s="164">
        <f t="shared" si="31"/>
        <v>23.976518861927673</v>
      </c>
      <c r="FY11" s="164">
        <f t="shared" si="32"/>
        <v>19.072487168589532</v>
      </c>
      <c r="FZ11" s="164">
        <f t="shared" si="33"/>
        <v>24.526701784166484</v>
      </c>
      <c r="GA11" s="164">
        <f t="shared" si="34"/>
        <v>25.039646898238725</v>
      </c>
      <c r="GB11" s="164">
        <f t="shared" si="35"/>
        <v>24.358302215476847</v>
      </c>
      <c r="GC11" s="164">
        <f t="shared" si="36"/>
        <v>22.730746078465696</v>
      </c>
      <c r="GD11" s="164">
        <f t="shared" si="37"/>
        <v>21.098981458596704</v>
      </c>
      <c r="GE11" s="164">
        <f t="shared" si="38"/>
        <v>23.218990587718444</v>
      </c>
      <c r="GF11" s="164">
        <f t="shared" si="39"/>
        <v>19.072487168589532</v>
      </c>
      <c r="GG11" s="164" t="s">
        <v>12</v>
      </c>
      <c r="GH11" s="164">
        <f t="shared" si="65"/>
        <v>26.633555519866775</v>
      </c>
      <c r="GI11" s="164">
        <f t="shared" si="66"/>
        <v>22.185716630377343</v>
      </c>
      <c r="GJ11" s="164">
        <f t="shared" si="67"/>
        <v>1.9415340541130495</v>
      </c>
    </row>
    <row r="12" spans="1:192" x14ac:dyDescent="0.2">
      <c r="A12" s="7" t="s">
        <v>22</v>
      </c>
      <c r="B12" s="29">
        <v>5.92</v>
      </c>
      <c r="C12" s="30">
        <f t="shared" si="68"/>
        <v>14.045077105575327</v>
      </c>
      <c r="D12" s="31">
        <v>5.8</v>
      </c>
      <c r="E12" s="32">
        <f t="shared" si="69"/>
        <v>14.125669751583047</v>
      </c>
      <c r="F12" s="31">
        <v>4.5599999999999996</v>
      </c>
      <c r="G12" s="32">
        <f t="shared" si="70"/>
        <v>13.515115589804386</v>
      </c>
      <c r="H12" s="31">
        <v>5.0199999999999996</v>
      </c>
      <c r="I12" s="32">
        <f t="shared" si="71"/>
        <v>14.487734487734489</v>
      </c>
      <c r="J12" s="31">
        <v>4.25</v>
      </c>
      <c r="K12" s="32">
        <f t="shared" si="72"/>
        <v>12.111712738671985</v>
      </c>
      <c r="L12" s="31">
        <v>5.22</v>
      </c>
      <c r="M12" s="32">
        <f t="shared" si="73"/>
        <v>12.636165577342046</v>
      </c>
      <c r="N12" s="31">
        <v>5.73</v>
      </c>
      <c r="O12" s="32">
        <f t="shared" si="74"/>
        <v>13.958587088915959</v>
      </c>
      <c r="P12" s="31">
        <v>7.01</v>
      </c>
      <c r="Q12" s="32">
        <f t="shared" si="75"/>
        <v>17.060111949379408</v>
      </c>
      <c r="R12" s="31">
        <v>5.37</v>
      </c>
      <c r="S12" s="32">
        <f t="shared" si="76"/>
        <v>12.983558994197292</v>
      </c>
      <c r="T12" s="31">
        <v>4.3600000000000003</v>
      </c>
      <c r="U12" s="32">
        <f t="shared" si="77"/>
        <v>12.887969258054982</v>
      </c>
      <c r="V12" s="31">
        <v>4.51</v>
      </c>
      <c r="W12" s="32">
        <f t="shared" si="78"/>
        <v>13.284241531664209</v>
      </c>
      <c r="X12" s="31">
        <v>5.79</v>
      </c>
      <c r="Y12" s="32">
        <f t="shared" si="79"/>
        <v>13.279816513761467</v>
      </c>
      <c r="Z12" s="31">
        <v>5.51</v>
      </c>
      <c r="AA12" s="32">
        <f t="shared" si="80"/>
        <v>13.112803426939552</v>
      </c>
      <c r="AB12" s="31">
        <v>3.55</v>
      </c>
      <c r="AC12" s="32">
        <f t="shared" si="81"/>
        <v>12.412587412587412</v>
      </c>
      <c r="AD12" s="31">
        <v>3.85</v>
      </c>
      <c r="AE12" s="32">
        <f t="shared" si="82"/>
        <v>11.227763196267134</v>
      </c>
      <c r="AF12" s="31">
        <v>4.33</v>
      </c>
      <c r="AG12" s="32">
        <f t="shared" si="83"/>
        <v>12.863933452168746</v>
      </c>
      <c r="AH12" s="31">
        <v>5.26</v>
      </c>
      <c r="AI12" s="32">
        <f t="shared" si="84"/>
        <v>12.773190869354053</v>
      </c>
      <c r="AJ12" s="31">
        <v>5.82</v>
      </c>
      <c r="AK12" s="32">
        <f t="shared" si="85"/>
        <v>13.990384615384615</v>
      </c>
      <c r="AL12" s="31">
        <v>4.84</v>
      </c>
      <c r="AM12" s="32">
        <f t="shared" si="86"/>
        <v>12.29987293519695</v>
      </c>
      <c r="AN12" s="31">
        <v>3.61</v>
      </c>
      <c r="AO12" s="32">
        <f t="shared" si="87"/>
        <v>13.046620889049512</v>
      </c>
      <c r="AP12" s="31">
        <v>3.98</v>
      </c>
      <c r="AQ12" s="32">
        <f t="shared" si="88"/>
        <v>12.695374800637957</v>
      </c>
      <c r="AR12" s="31">
        <v>5.75</v>
      </c>
      <c r="AS12" s="32">
        <f t="shared" si="89"/>
        <v>14.215080346106305</v>
      </c>
      <c r="AT12" s="31">
        <v>4.17</v>
      </c>
      <c r="AU12" s="32">
        <f t="shared" si="90"/>
        <v>13.092621664050236</v>
      </c>
      <c r="AV12" s="31">
        <v>5.98</v>
      </c>
      <c r="AW12" s="32">
        <f t="shared" si="91"/>
        <v>14.511041009463725</v>
      </c>
      <c r="AX12" s="31">
        <v>5.58</v>
      </c>
      <c r="AY12" s="32">
        <f t="shared" si="92"/>
        <v>14.557787633707282</v>
      </c>
      <c r="AZ12" s="31">
        <v>5.3</v>
      </c>
      <c r="BA12" s="32">
        <f t="shared" si="93"/>
        <v>13.649240278135464</v>
      </c>
      <c r="BB12" s="31">
        <v>4.28</v>
      </c>
      <c r="BC12" s="32">
        <f t="shared" si="94"/>
        <v>13.51010101010101</v>
      </c>
      <c r="BD12" s="31">
        <v>5.74</v>
      </c>
      <c r="BE12" s="32">
        <f t="shared" si="95"/>
        <v>13.57937071208895</v>
      </c>
      <c r="BF12" s="31">
        <v>5.14</v>
      </c>
      <c r="BG12" s="32">
        <f t="shared" si="96"/>
        <v>12.530472940029252</v>
      </c>
      <c r="BH12" s="31">
        <v>5.81</v>
      </c>
      <c r="BI12" s="32">
        <f t="shared" si="97"/>
        <v>14.645828081673805</v>
      </c>
      <c r="BK12" s="11" t="str">
        <f t="shared" si="4"/>
        <v xml:space="preserve">     Macroplacoid 2</v>
      </c>
      <c r="BL12" s="28">
        <f t="shared" si="40"/>
        <v>30</v>
      </c>
      <c r="BM12" s="33">
        <f t="shared" si="8"/>
        <v>3.55</v>
      </c>
      <c r="BN12" s="34" t="str">
        <f t="shared" si="41"/>
        <v>–</v>
      </c>
      <c r="BO12" s="35">
        <f t="shared" si="42"/>
        <v>7.01</v>
      </c>
      <c r="BP12" s="278">
        <f t="shared" si="43"/>
        <v>11.227763196267134</v>
      </c>
      <c r="BQ12" s="283" t="str">
        <f t="shared" si="53"/>
        <v>–</v>
      </c>
      <c r="BR12" s="280">
        <f t="shared" si="44"/>
        <v>17.060111949379408</v>
      </c>
      <c r="BS12" s="281">
        <f t="shared" si="45"/>
        <v>5.0679999999999996</v>
      </c>
      <c r="BT12" s="282">
        <f t="shared" si="45"/>
        <v>13.436327861987552</v>
      </c>
      <c r="BU12" s="34">
        <f t="shared" si="46"/>
        <v>0.8384772733539263</v>
      </c>
      <c r="BV12" s="40">
        <f t="shared" si="46"/>
        <v>1.0651113280924445</v>
      </c>
      <c r="BW12" s="34">
        <f t="shared" si="47"/>
        <v>5.92</v>
      </c>
      <c r="BX12" s="41">
        <f t="shared" si="47"/>
        <v>14.045077105575327</v>
      </c>
      <c r="BY12" s="267">
        <f t="shared" si="54"/>
        <v>11.256771055337767</v>
      </c>
      <c r="BZ12" s="268" t="str">
        <f t="shared" si="55"/>
        <v>–</v>
      </c>
      <c r="CA12" s="268">
        <f t="shared" si="56"/>
        <v>16.44079226777302</v>
      </c>
      <c r="CB12" s="268">
        <f t="shared" si="57"/>
        <v>13.495809189037162</v>
      </c>
      <c r="CC12" s="268">
        <f t="shared" si="58"/>
        <v>1.1073922786023771</v>
      </c>
      <c r="CD12" s="151">
        <f t="shared" si="59"/>
        <v>1.2123064403306247</v>
      </c>
      <c r="CE12" s="168">
        <f t="shared" si="60"/>
        <v>-1.184268573379998</v>
      </c>
      <c r="CF12" s="152">
        <f t="shared" si="61"/>
        <v>0.65775692475577885</v>
      </c>
      <c r="CG12" s="332"/>
      <c r="CH12" s="3" t="str">
        <f t="shared" si="1"/>
        <v xml:space="preserve">     Macroplacoid 2</v>
      </c>
      <c r="CI12" s="147">
        <f>IF(B12&gt;0,LOG(B12,10),"")</f>
        <v>0.77232170672291978</v>
      </c>
      <c r="CJ12" s="147">
        <f>IF(D12&gt;0,LOG(D12,10),"")</f>
        <v>0.76342799356293722</v>
      </c>
      <c r="CK12" s="147">
        <f>IF(F12&gt;0,LOG(F12,10),"")</f>
        <v>0.65896484266443489</v>
      </c>
      <c r="CL12" s="147">
        <f>IF(H12&gt;0,LOG(H12,10),"")</f>
        <v>0.70070371714501922</v>
      </c>
      <c r="CM12" s="147">
        <f>IF(J12&gt;0,LOG(J12,10),"")</f>
        <v>0.62838893005031149</v>
      </c>
      <c r="CN12" s="147">
        <f>IF(L12&gt;0,LOG(L12,10),"")</f>
        <v>0.71767050300226209</v>
      </c>
      <c r="CO12" s="147">
        <f>IF(N12&gt;0,LOG(N12,10),"")</f>
        <v>0.75815462196738992</v>
      </c>
      <c r="CP12" s="147">
        <f>IF(P12&gt;0,LOG(P12,10),"")</f>
        <v>0.84571801796665858</v>
      </c>
      <c r="CQ12" s="147">
        <f>IF(R12&gt;0,LOG(R12,10),"")</f>
        <v>0.72997428569955558</v>
      </c>
      <c r="CR12" s="147">
        <f>IF(T12&gt;0,LOG(T12,10),"")</f>
        <v>0.63948648926858609</v>
      </c>
      <c r="CS12" s="147">
        <f>IF(V12&gt;0,LOG(V12,10),"")</f>
        <v>0.65417654187796048</v>
      </c>
      <c r="CT12" s="147">
        <f>IF(X12&gt;0,LOG(X12,10),"")</f>
        <v>0.76267856372743614</v>
      </c>
      <c r="CU12" s="147">
        <f>IF(Z12&gt;0,LOG(Z12,10),"")</f>
        <v>0.74115159885178494</v>
      </c>
      <c r="CV12" s="147">
        <f>IF(AB12&gt;0,LOG(AB12,10),"")</f>
        <v>0.55022835305509399</v>
      </c>
      <c r="CW12" s="147">
        <f>IF(AD12&gt;0,LOG(AD12,10),"")</f>
        <v>0.58546072950850059</v>
      </c>
      <c r="CX12" s="147">
        <f>IF(AF12&gt;0,LOG(AF12,10),"")</f>
        <v>0.63648789635336545</v>
      </c>
      <c r="CY12" s="147">
        <f>IF(AH12&gt;0,LOG(AH12,10),"")</f>
        <v>0.72098574415373906</v>
      </c>
      <c r="CZ12" s="147">
        <f>IF(AJ12&gt;0,LOG(AJ12,10),"")</f>
        <v>0.76492298464988839</v>
      </c>
      <c r="DA12" s="147">
        <f>IF(AL12&gt;0,LOG(AL12,10),"")</f>
        <v>0.68484536164441245</v>
      </c>
      <c r="DB12" s="147">
        <f>IF(AN12&gt;0,LOG(AN12,10),"")</f>
        <v>0.55750720190565795</v>
      </c>
      <c r="DC12" s="147">
        <f>IF(AP12&gt;0,LOG(AP12,10),"")</f>
        <v>0.59988307207368774</v>
      </c>
      <c r="DD12" s="147">
        <f>IF(AR12&gt;0,LOG(AR12,10),"")</f>
        <v>0.75966784468963044</v>
      </c>
      <c r="DE12" s="147">
        <f>IF(AT12&gt;0,LOG(AT12,10),"")</f>
        <v>0.62013605497375746</v>
      </c>
      <c r="DF12" s="147">
        <f>IF(AV12&gt;0,LOG(AV12,10),"")</f>
        <v>0.77670118398841081</v>
      </c>
      <c r="DG12" s="147">
        <f>IF(AX12&gt;0,LOG(AX12,10),"")</f>
        <v>0.74663419893757876</v>
      </c>
      <c r="DH12" s="147">
        <f>IF(AZ12&gt;0,LOG(AZ12,10),"")</f>
        <v>0.72427586960078894</v>
      </c>
      <c r="DI12" s="147">
        <f>IF(BB12&gt;0,LOG(BB12,10),"")</f>
        <v>0.63144376901317201</v>
      </c>
      <c r="DJ12" s="147">
        <f>IF(BD12&gt;0,LOG(BD12,10),"")</f>
        <v>0.75891189239797341</v>
      </c>
      <c r="DK12" s="147">
        <f>IF(BF12&gt;0,LOG(BF12,10),"")</f>
        <v>0.71096311899527564</v>
      </c>
      <c r="DL12" s="147">
        <f>IF(BH12&gt;0,LOG(BH12,10),"")</f>
        <v>0.76417613239033055</v>
      </c>
      <c r="DM12" s="100"/>
      <c r="DN12" s="136">
        <f>COUNT(CI12:DL12)</f>
        <v>30</v>
      </c>
      <c r="DO12" s="136">
        <f t="shared" si="48"/>
        <v>28</v>
      </c>
      <c r="DP12" s="144">
        <f>IF(ISNUMBER(SLOPE(CI12:DL12,$CI$5:$DL$5))=TRUE,SLOPE(CI12:DL12,$CI$5:$DL$5),"")</f>
        <v>1.2123064403306247</v>
      </c>
      <c r="DQ12" s="144">
        <f>IF(ISNUMBER(RSQ(CI12:DL12,$CI$5:$DL$5))=TRUE,RSQ(CI12:DL12,$CI$5:$DL$5),"")</f>
        <v>0.82106835024202218</v>
      </c>
      <c r="DR12" s="144">
        <f>IF(ISNUMBER(VAR(CI12:DL12))=TRUE,VAR(CI12:DL12),"")</f>
        <v>5.4837925848443729E-3</v>
      </c>
      <c r="DS12" s="144">
        <f t="shared" si="49"/>
        <v>3.0636243097567849E-3</v>
      </c>
      <c r="DT12" s="144">
        <f t="shared" si="62"/>
        <v>0.47413046081271165</v>
      </c>
      <c r="DU12" s="144">
        <f t="shared" si="63"/>
        <v>0.44778063819546249</v>
      </c>
      <c r="DV12" s="144">
        <f t="shared" si="64"/>
        <v>0.65775692475577885</v>
      </c>
      <c r="DW12" s="137">
        <f t="shared" si="98"/>
        <v>4.4103540789250939</v>
      </c>
      <c r="DX12" s="137">
        <f t="shared" si="98"/>
        <v>4.4262060813501929</v>
      </c>
      <c r="DY12" s="137">
        <f t="shared" si="98"/>
        <v>5.7010828353159662</v>
      </c>
      <c r="DZ12" s="137">
        <f t="shared" si="98"/>
        <v>6.6210988805847828</v>
      </c>
      <c r="EA12" s="137">
        <f t="shared" si="98"/>
        <v>5.0345420317584422</v>
      </c>
      <c r="EB12" s="137">
        <f t="shared" si="98"/>
        <v>4.5340020650058301</v>
      </c>
      <c r="EC12" s="137">
        <f t="shared" si="98"/>
        <v>4.2415467979302752</v>
      </c>
      <c r="ED12" s="137">
        <f t="shared" si="98"/>
        <v>5.6756758665812024</v>
      </c>
      <c r="EE12" s="137">
        <f t="shared" si="98"/>
        <v>4.6642894806669171</v>
      </c>
      <c r="EF12" s="137">
        <f t="shared" si="98"/>
        <v>5.6841957075907477</v>
      </c>
      <c r="EG12" s="137">
        <f t="shared" si="99"/>
        <v>4.953085275092791</v>
      </c>
      <c r="EH12" s="137">
        <f t="shared" si="99"/>
        <v>4.4482056860258545</v>
      </c>
      <c r="EI12" s="137">
        <f t="shared" si="99"/>
        <v>6.3955059289284284</v>
      </c>
      <c r="EJ12" s="137">
        <f t="shared" si="99"/>
        <v>4.8256672133286811</v>
      </c>
      <c r="EK12" s="137">
        <f t="shared" si="99"/>
        <v>3.9071446131443626</v>
      </c>
      <c r="EL12" s="137">
        <f t="shared" si="99"/>
        <v>5.0104007563939694</v>
      </c>
      <c r="EM12" s="137">
        <f t="shared" si="99"/>
        <v>4.9787584602411012</v>
      </c>
      <c r="EN12" s="137">
        <f t="shared" si="99"/>
        <v>4.5129203789851413</v>
      </c>
      <c r="EO12" s="137">
        <f t="shared" si="99"/>
        <v>4.0412788103879267</v>
      </c>
      <c r="EP12" s="137">
        <f t="shared" si="99"/>
        <v>7.9942570315115331</v>
      </c>
      <c r="EQ12" s="137">
        <f t="shared" si="100"/>
        <v>5.6819718523500464</v>
      </c>
      <c r="ER12" s="137">
        <f t="shared" si="100"/>
        <v>5.341601328772005</v>
      </c>
      <c r="ES12" s="137">
        <f t="shared" si="100"/>
        <v>5.6449944487507384</v>
      </c>
      <c r="ET12" s="137">
        <f t="shared" si="100"/>
        <v>4.8570606541075643</v>
      </c>
      <c r="EU12" s="137">
        <f t="shared" si="100"/>
        <v>5.0681482254641894</v>
      </c>
      <c r="EV12" s="137">
        <f t="shared" si="100"/>
        <v>5.1728650644865297</v>
      </c>
      <c r="EW12" s="137">
        <f t="shared" si="100"/>
        <v>6.8244298774575176</v>
      </c>
      <c r="EX12" s="137">
        <f t="shared" si="100"/>
        <v>5.4701336712769093</v>
      </c>
      <c r="EY12" s="137">
        <f t="shared" si="100"/>
        <v>4.9526184197385748</v>
      </c>
      <c r="EZ12" s="137">
        <f t="shared" si="100"/>
        <v>4.8323033915280567</v>
      </c>
      <c r="FA12" s="146">
        <f>IF(ISNUMBER(INTERCEPT(DW12:EZ12,$DW$5:$EZ$5))=TRUE,INTERCEPT(DW12:EZ12,$DW$5:$EZ$5),"")</f>
        <v>-1.184268573379998</v>
      </c>
      <c r="FB12" s="164">
        <f t="shared" si="9"/>
        <v>13.339346955653724</v>
      </c>
      <c r="FC12" s="164">
        <f t="shared" si="10"/>
        <v>13.472552573028659</v>
      </c>
      <c r="FD12" s="164">
        <f t="shared" si="11"/>
        <v>14.054185436138965</v>
      </c>
      <c r="FE12" s="164">
        <f t="shared" si="12"/>
        <v>15.207409664686121</v>
      </c>
      <c r="FF12" s="164">
        <f t="shared" si="13"/>
        <v>12.476413724331747</v>
      </c>
      <c r="FG12" s="164">
        <f t="shared" si="14"/>
        <v>12.328196752986024</v>
      </c>
      <c r="FH12" s="164">
        <f t="shared" si="15"/>
        <v>13.242338390834222</v>
      </c>
      <c r="FI12" s="164">
        <f t="shared" si="16"/>
        <v>16.44079226777302</v>
      </c>
      <c r="FJ12" s="164">
        <f t="shared" si="17"/>
        <v>12.66712349207236</v>
      </c>
      <c r="FK12" s="164">
        <f t="shared" si="18"/>
        <v>13.500689643045479</v>
      </c>
      <c r="FL12" s="164">
        <f t="shared" si="19"/>
        <v>13.504057065747489</v>
      </c>
      <c r="FM12" s="164">
        <f t="shared" si="20"/>
        <v>12.680642076666821</v>
      </c>
      <c r="FN12" s="164">
        <f t="shared" si="21"/>
        <v>13.459542185510923</v>
      </c>
      <c r="FO12" s="164">
        <f t="shared" si="22"/>
        <v>13.098202609959616</v>
      </c>
      <c r="FP12" s="164">
        <f t="shared" si="23"/>
        <v>11.256771055337767</v>
      </c>
      <c r="FQ12" s="164">
        <f t="shared" si="24"/>
        <v>13.196965271464222</v>
      </c>
      <c r="FR12" s="164">
        <f t="shared" si="25"/>
        <v>12.650860694426481</v>
      </c>
      <c r="FS12" s="164">
        <f t="shared" si="26"/>
        <v>13.380868412262512</v>
      </c>
      <c r="FT12" s="164">
        <f t="shared" si="27"/>
        <v>11.917457336676684</v>
      </c>
      <c r="FU12" s="164">
        <f t="shared" si="28"/>
        <v>14.995604347873057</v>
      </c>
      <c r="FV12" s="164">
        <f t="shared" si="29"/>
        <v>13.512098968785946</v>
      </c>
      <c r="FW12" s="164">
        <f t="shared" si="30"/>
        <v>14.032851202706345</v>
      </c>
      <c r="FX12" s="164">
        <f t="shared" si="31"/>
        <v>13.805765864281838</v>
      </c>
      <c r="FY12" s="164">
        <f t="shared" si="32"/>
        <v>13.992001515811753</v>
      </c>
      <c r="FZ12" s="164">
        <f t="shared" si="33"/>
        <v>14.314551873982984</v>
      </c>
      <c r="GA12" s="164">
        <f t="shared" si="34"/>
        <v>13.591325824355206</v>
      </c>
      <c r="GB12" s="164">
        <f t="shared" si="35"/>
        <v>14.66030795403003</v>
      </c>
      <c r="GC12" s="164">
        <f t="shared" si="36"/>
        <v>13.465332021794399</v>
      </c>
      <c r="GD12" s="164">
        <f t="shared" si="37"/>
        <v>12.449244204296143</v>
      </c>
      <c r="GE12" s="164">
        <f t="shared" si="38"/>
        <v>14.180776284594318</v>
      </c>
      <c r="GF12" s="164">
        <f t="shared" si="39"/>
        <v>11.256771055337767</v>
      </c>
      <c r="GG12" s="164" t="s">
        <v>12</v>
      </c>
      <c r="GH12" s="164">
        <f t="shared" si="65"/>
        <v>16.44079226777302</v>
      </c>
      <c r="GI12" s="164">
        <f t="shared" si="66"/>
        <v>13.495809189037162</v>
      </c>
      <c r="GJ12" s="164">
        <f t="shared" si="67"/>
        <v>1.1073922786023771</v>
      </c>
    </row>
    <row r="13" spans="1:192" x14ac:dyDescent="0.2">
      <c r="A13" s="7" t="s">
        <v>24</v>
      </c>
      <c r="B13" s="29">
        <v>2.79</v>
      </c>
      <c r="C13" s="30">
        <f t="shared" si="68"/>
        <v>6.6192170818505343</v>
      </c>
      <c r="D13" s="31">
        <v>1.7</v>
      </c>
      <c r="E13" s="32">
        <f t="shared" si="69"/>
        <v>4.1402825133950314</v>
      </c>
      <c r="F13" s="31">
        <v>2.2799999999999998</v>
      </c>
      <c r="G13" s="32">
        <f t="shared" si="70"/>
        <v>6.7575577949021932</v>
      </c>
      <c r="H13" s="31">
        <v>2.02</v>
      </c>
      <c r="I13" s="32">
        <f t="shared" si="71"/>
        <v>5.8297258297258301</v>
      </c>
      <c r="J13" s="31">
        <v>2.52</v>
      </c>
      <c r="K13" s="32">
        <f t="shared" si="72"/>
        <v>7.1815332003419776</v>
      </c>
      <c r="L13" s="31">
        <v>2.76</v>
      </c>
      <c r="M13" s="32">
        <f t="shared" si="73"/>
        <v>6.6811909949164843</v>
      </c>
      <c r="N13" s="31">
        <v>2.97</v>
      </c>
      <c r="O13" s="32">
        <f t="shared" si="74"/>
        <v>7.2350791717417788</v>
      </c>
      <c r="P13" s="31">
        <v>3.21</v>
      </c>
      <c r="Q13" s="32">
        <f t="shared" si="75"/>
        <v>7.8121197371623268</v>
      </c>
      <c r="R13" s="31">
        <v>2.1</v>
      </c>
      <c r="S13" s="32">
        <f t="shared" si="76"/>
        <v>5.0773694390715667</v>
      </c>
      <c r="T13" s="31">
        <v>2.31</v>
      </c>
      <c r="U13" s="32">
        <f t="shared" si="77"/>
        <v>6.828258941767662</v>
      </c>
      <c r="V13" s="31">
        <v>2.29</v>
      </c>
      <c r="W13" s="32">
        <f t="shared" si="78"/>
        <v>6.7452135493372607</v>
      </c>
      <c r="X13" s="31">
        <v>3.68</v>
      </c>
      <c r="Y13" s="32">
        <f t="shared" si="79"/>
        <v>8.4403669724770651</v>
      </c>
      <c r="Z13" s="31">
        <v>2.54</v>
      </c>
      <c r="AA13" s="32">
        <f t="shared" si="80"/>
        <v>6.0447405997144212</v>
      </c>
      <c r="AB13" s="31">
        <v>1.46</v>
      </c>
      <c r="AC13" s="32">
        <f t="shared" si="81"/>
        <v>5.104895104895105</v>
      </c>
      <c r="AD13" s="31">
        <v>2.36</v>
      </c>
      <c r="AE13" s="32">
        <f t="shared" si="82"/>
        <v>6.8824730242053072</v>
      </c>
      <c r="AF13" s="31">
        <v>2.46</v>
      </c>
      <c r="AG13" s="32">
        <f t="shared" si="83"/>
        <v>7.3083778966131909</v>
      </c>
      <c r="AH13" s="31">
        <v>3.09</v>
      </c>
      <c r="AI13" s="32">
        <f t="shared" si="84"/>
        <v>7.5036425449247197</v>
      </c>
      <c r="AJ13" s="31">
        <v>2.6</v>
      </c>
      <c r="AK13" s="32">
        <f t="shared" si="85"/>
        <v>6.25</v>
      </c>
      <c r="AL13" s="31">
        <v>2.54</v>
      </c>
      <c r="AM13" s="32">
        <f t="shared" si="86"/>
        <v>6.4548919949174079</v>
      </c>
      <c r="AN13" s="31">
        <v>2.23</v>
      </c>
      <c r="AO13" s="32">
        <f t="shared" si="87"/>
        <v>8.0592699674737975</v>
      </c>
      <c r="AP13" s="31">
        <v>1.96</v>
      </c>
      <c r="AQ13" s="32">
        <f t="shared" si="88"/>
        <v>6.2519936204146722</v>
      </c>
      <c r="AR13" s="31">
        <v>2.88</v>
      </c>
      <c r="AS13" s="32">
        <f t="shared" si="89"/>
        <v>7.1199011124845475</v>
      </c>
      <c r="AT13" s="31">
        <v>1.84</v>
      </c>
      <c r="AU13" s="32">
        <f t="shared" si="90"/>
        <v>5.777080062794349</v>
      </c>
      <c r="AV13" s="31">
        <v>2.0099999999999998</v>
      </c>
      <c r="AW13" s="32">
        <f t="shared" si="91"/>
        <v>4.8774569279301137</v>
      </c>
      <c r="AX13" s="31">
        <v>3.16</v>
      </c>
      <c r="AY13" s="32">
        <f t="shared" si="92"/>
        <v>8.2441951474041222</v>
      </c>
      <c r="AZ13" s="31">
        <v>2.38</v>
      </c>
      <c r="BA13" s="32">
        <f t="shared" si="93"/>
        <v>6.129281483389132</v>
      </c>
      <c r="BB13" s="31">
        <v>1.41</v>
      </c>
      <c r="BC13" s="32">
        <f t="shared" si="94"/>
        <v>4.4507575757575752</v>
      </c>
      <c r="BD13" s="31">
        <v>3.52</v>
      </c>
      <c r="BE13" s="32">
        <f t="shared" si="95"/>
        <v>8.3274189732670916</v>
      </c>
      <c r="BF13" s="31">
        <v>2.57</v>
      </c>
      <c r="BG13" s="32">
        <f t="shared" si="96"/>
        <v>6.2652364700146261</v>
      </c>
      <c r="BH13" s="31">
        <v>2.85</v>
      </c>
      <c r="BI13" s="32">
        <f t="shared" si="97"/>
        <v>7.1842702293924878</v>
      </c>
      <c r="BK13" s="11" t="str">
        <f t="shared" si="4"/>
        <v xml:space="preserve">     Microplacoid</v>
      </c>
      <c r="BL13" s="28">
        <f t="shared" si="40"/>
        <v>30</v>
      </c>
      <c r="BM13" s="33">
        <f t="shared" si="8"/>
        <v>1.41</v>
      </c>
      <c r="BN13" s="34" t="str">
        <f t="shared" si="41"/>
        <v>–</v>
      </c>
      <c r="BO13" s="35">
        <f t="shared" si="42"/>
        <v>3.68</v>
      </c>
      <c r="BP13" s="278">
        <f t="shared" si="43"/>
        <v>4.1402825133950314</v>
      </c>
      <c r="BQ13" s="283" t="str">
        <f t="shared" si="53"/>
        <v>–</v>
      </c>
      <c r="BR13" s="280">
        <f t="shared" si="44"/>
        <v>8.4403669724770651</v>
      </c>
      <c r="BS13" s="281">
        <f t="shared" si="45"/>
        <v>2.4829999999999992</v>
      </c>
      <c r="BT13" s="282">
        <f t="shared" si="45"/>
        <v>6.5861265987427471</v>
      </c>
      <c r="BU13" s="34">
        <f t="shared" si="46"/>
        <v>0.55318606958799177</v>
      </c>
      <c r="BV13" s="40">
        <f t="shared" si="46"/>
        <v>1.1124845421731124</v>
      </c>
      <c r="BW13" s="34">
        <f t="shared" si="47"/>
        <v>2.79</v>
      </c>
      <c r="BX13" s="41">
        <f t="shared" si="47"/>
        <v>6.6192170818505343</v>
      </c>
      <c r="BY13" s="267">
        <f t="shared" si="54"/>
        <v>3.9816316848711857</v>
      </c>
      <c r="BZ13" s="268" t="str">
        <f t="shared" si="55"/>
        <v>–</v>
      </c>
      <c r="CA13" s="268">
        <f t="shared" si="56"/>
        <v>9.0407071687998997</v>
      </c>
      <c r="CB13" s="268">
        <f t="shared" si="57"/>
        <v>6.6126215636302934</v>
      </c>
      <c r="CC13" s="268">
        <f t="shared" si="58"/>
        <v>1.2271740040293098</v>
      </c>
      <c r="CD13" s="151">
        <f t="shared" si="59"/>
        <v>1.1752311335120169</v>
      </c>
      <c r="CE13" s="168">
        <f t="shared" si="60"/>
        <v>-0.8964934404963163</v>
      </c>
      <c r="CF13" s="152">
        <f t="shared" si="61"/>
        <v>0.3390112145266021</v>
      </c>
      <c r="CG13" s="332"/>
      <c r="CH13" s="3" t="str">
        <f t="shared" si="1"/>
        <v xml:space="preserve">     Microplacoid</v>
      </c>
      <c r="CI13" s="147">
        <f>IF(B13&gt;0,LOG(B13,10),"")</f>
        <v>0.44560420327359751</v>
      </c>
      <c r="CJ13" s="147">
        <f>IF(D13&gt;0,LOG(D13,10),"")</f>
        <v>0.23044892137827389</v>
      </c>
      <c r="CK13" s="147">
        <f>IF(F13&gt;0,LOG(F13,10),"")</f>
        <v>0.35793484700045375</v>
      </c>
      <c r="CL13" s="147">
        <f>IF(H13&gt;0,LOG(H13,10),"")</f>
        <v>0.30535136944662372</v>
      </c>
      <c r="CM13" s="147">
        <f>IF(J13&gt;0,LOG(J13,10),"")</f>
        <v>0.40140054078154402</v>
      </c>
      <c r="CN13" s="147">
        <f>IF(L13&gt;0,LOG(L13,10),"")</f>
        <v>0.44090908206521756</v>
      </c>
      <c r="CO13" s="147">
        <f>IF(N13&gt;0,LOG(N13,10),"")</f>
        <v>0.47275644931721228</v>
      </c>
      <c r="CP13" s="147">
        <f>IF(P13&gt;0,LOG(P13,10),"")</f>
        <v>0.50650503240487199</v>
      </c>
      <c r="CQ13" s="147">
        <f>IF(R13&gt;0,LOG(R13,10),"")</f>
        <v>0.32221929473391925</v>
      </c>
      <c r="CR13" s="147">
        <f>IF(T13&gt;0,LOG(T13,10),"")</f>
        <v>0.36361197989214428</v>
      </c>
      <c r="CS13" s="147">
        <f>IF(V13&gt;0,LOG(V13,10),"")</f>
        <v>0.35983548233988794</v>
      </c>
      <c r="CT13" s="147">
        <f>IF(X13&gt;0,LOG(X13,10),"")</f>
        <v>0.56584781867351763</v>
      </c>
      <c r="CU13" s="147">
        <f>IF(Z13&gt;0,LOG(Z13,10),"")</f>
        <v>0.40483371661993806</v>
      </c>
      <c r="CV13" s="147">
        <f>IF(AB13&gt;0,LOG(AB13,10),"")</f>
        <v>0.16435285578443706</v>
      </c>
      <c r="CW13" s="147">
        <f>IF(AD13&gt;0,LOG(AD13,10),"")</f>
        <v>0.37291200297010657</v>
      </c>
      <c r="CX13" s="147">
        <f>IF(AF13&gt;0,LOG(AF13,10),"")</f>
        <v>0.39093510710337909</v>
      </c>
      <c r="CY13" s="147">
        <f>IF(AH13&gt;0,LOG(AH13,10),"")</f>
        <v>0.48995847942483456</v>
      </c>
      <c r="CZ13" s="147">
        <f>IF(AJ13&gt;0,LOG(AJ13,10),"")</f>
        <v>0.41497334797081792</v>
      </c>
      <c r="DA13" s="147">
        <f>IF(AL13&gt;0,LOG(AL13,10),"")</f>
        <v>0.40483371661993806</v>
      </c>
      <c r="DB13" s="147">
        <f>IF(AN13&gt;0,LOG(AN13,10),"")</f>
        <v>0.34830486304816066</v>
      </c>
      <c r="DC13" s="147">
        <f>IF(AP13&gt;0,LOG(AP13,10),"")</f>
        <v>0.29225607135647597</v>
      </c>
      <c r="DD13" s="147">
        <f>IF(AR13&gt;0,LOG(AR13,10),"")</f>
        <v>0.45939248775923081</v>
      </c>
      <c r="DE13" s="147">
        <f>IF(AT13&gt;0,LOG(AT13,10),"")</f>
        <v>0.26481782300953643</v>
      </c>
      <c r="DF13" s="147">
        <f>IF(AV13&gt;0,LOG(AV13,10),"")</f>
        <v>0.30319605742048877</v>
      </c>
      <c r="DG13" s="147">
        <f>IF(AX13&gt;0,LOG(AX13,10),"")</f>
        <v>0.49968708261840378</v>
      </c>
      <c r="DH13" s="147">
        <f>IF(AZ13&gt;0,LOG(AZ13,10),"")</f>
        <v>0.3765769570565119</v>
      </c>
      <c r="DI13" s="147">
        <f>IF(BB13&gt;0,LOG(BB13,10),"")</f>
        <v>0.14921911265537988</v>
      </c>
      <c r="DJ13" s="147">
        <f>IF(BD13&gt;0,LOG(BD13,10),"")</f>
        <v>0.54654266347813096</v>
      </c>
      <c r="DK13" s="147">
        <f>IF(BF13&gt;0,LOG(BF13,10),"")</f>
        <v>0.4099331233312945</v>
      </c>
      <c r="DL13" s="147">
        <f>IF(BH13&gt;0,LOG(BH13,10),"")</f>
        <v>0.45484486000851015</v>
      </c>
      <c r="DM13" s="100"/>
      <c r="DN13" s="136">
        <f>COUNT(CI13:DL13)</f>
        <v>30</v>
      </c>
      <c r="DO13" s="136">
        <f t="shared" si="48"/>
        <v>28</v>
      </c>
      <c r="DP13" s="144">
        <f>IF(ISNUMBER(SLOPE(CI13:DL13,$CI$5:$DL$5))=TRUE,SLOPE(CI13:DL13,$CI$5:$DL$5),"")</f>
        <v>1.1752311335120169</v>
      </c>
      <c r="DQ13" s="144">
        <f>IF(ISNUMBER(RSQ(CI13:DL13,$CI$5:$DL$5))=TRUE,RSQ(CI13:DL13,$CI$5:$DL$5),"")</f>
        <v>0.41344164949054552</v>
      </c>
      <c r="DR13" s="144">
        <f>IF(ISNUMBER(VAR(CI13:DL13))=TRUE,VAR(CI13:DL13),"")</f>
        <v>1.0234528938285876E-2</v>
      </c>
      <c r="DS13" s="144">
        <f t="shared" si="49"/>
        <v>3.0636243097567849E-3</v>
      </c>
      <c r="DT13" s="144">
        <f t="shared" si="62"/>
        <v>0.18014166064199014</v>
      </c>
      <c r="DU13" s="144">
        <f t="shared" si="63"/>
        <v>0.97274074685182177</v>
      </c>
      <c r="DV13" s="144">
        <f t="shared" si="64"/>
        <v>0.3390112145266021</v>
      </c>
      <c r="DW13" s="137">
        <f t="shared" si="98"/>
        <v>2.0973256460099741</v>
      </c>
      <c r="DX13" s="137">
        <f t="shared" si="98"/>
        <v>1.3081056675595994</v>
      </c>
      <c r="DY13" s="137">
        <f t="shared" si="98"/>
        <v>2.8311383102737824</v>
      </c>
      <c r="DZ13" s="137">
        <f t="shared" si="98"/>
        <v>2.641805919383676</v>
      </c>
      <c r="EA13" s="137">
        <f t="shared" si="98"/>
        <v>2.9697616773859123</v>
      </c>
      <c r="EB13" s="137">
        <f t="shared" si="98"/>
        <v>2.4076402552839307</v>
      </c>
      <c r="EC13" s="137">
        <f t="shared" si="98"/>
        <v>2.2188149704332929</v>
      </c>
      <c r="ED13" s="137">
        <f t="shared" si="98"/>
        <v>2.6158270354519475</v>
      </c>
      <c r="EE13" s="137">
        <f t="shared" si="98"/>
        <v>1.8319001942377737</v>
      </c>
      <c r="EF13" s="137">
        <f t="shared" si="98"/>
        <v>2.9872526038081348</v>
      </c>
      <c r="EG13" s="137">
        <f t="shared" si="99"/>
        <v>2.507783624640926</v>
      </c>
      <c r="EH13" s="137">
        <f t="shared" si="99"/>
        <v>2.8500705747526025</v>
      </c>
      <c r="EI13" s="137">
        <f t="shared" si="99"/>
        <v>2.9347940238422261</v>
      </c>
      <c r="EJ13" s="137">
        <f t="shared" si="99"/>
        <v>1.9660942950575564</v>
      </c>
      <c r="EK13" s="137">
        <f t="shared" si="99"/>
        <v>2.3939499676413938</v>
      </c>
      <c r="EL13" s="137">
        <f t="shared" si="99"/>
        <v>2.8338784543528397</v>
      </c>
      <c r="EM13" s="137">
        <f t="shared" si="99"/>
        <v>2.9297032535944054</v>
      </c>
      <c r="EN13" s="137">
        <f t="shared" si="99"/>
        <v>2.0318251659145177</v>
      </c>
      <c r="EO13" s="137">
        <f t="shared" si="99"/>
        <v>2.1325665202141599</v>
      </c>
      <c r="EP13" s="137">
        <f t="shared" si="99"/>
        <v>4.8196614939541575</v>
      </c>
      <c r="EQ13" s="137">
        <f t="shared" si="100"/>
        <v>2.7678563084812713</v>
      </c>
      <c r="ER13" s="137">
        <f t="shared" si="100"/>
        <v>2.681480493175012</v>
      </c>
      <c r="ES13" s="137">
        <f t="shared" si="100"/>
        <v>2.4678732723438332</v>
      </c>
      <c r="ET13" s="137">
        <f t="shared" si="100"/>
        <v>1.642974571314076</v>
      </c>
      <c r="EU13" s="137">
        <f t="shared" si="100"/>
        <v>2.8785917487987058</v>
      </c>
      <c r="EV13" s="137">
        <f t="shared" si="100"/>
        <v>2.3246347239800405</v>
      </c>
      <c r="EW13" s="137">
        <f t="shared" si="100"/>
        <v>2.2163840829759667</v>
      </c>
      <c r="EX13" s="137">
        <f t="shared" si="100"/>
        <v>3.3594509942891859</v>
      </c>
      <c r="EY13" s="137">
        <f t="shared" si="100"/>
        <v>2.4791232274466006</v>
      </c>
      <c r="EZ13" s="137">
        <f t="shared" si="100"/>
        <v>2.383802045941017</v>
      </c>
      <c r="FA13" s="146">
        <f>IF(ISNUMBER(INTERCEPT(DW13:EZ13,$DW$5:$EZ$5))=TRUE,INTERCEPT(DW13:EZ13,$DW$5:$EZ$5),"")</f>
        <v>-0.8964934404963163</v>
      </c>
      <c r="FB13" s="164">
        <f t="shared" si="9"/>
        <v>6.3434712883497708</v>
      </c>
      <c r="FC13" s="164">
        <f t="shared" si="10"/>
        <v>3.9816316848711857</v>
      </c>
      <c r="FD13" s="164">
        <f t="shared" si="11"/>
        <v>6.9792605996646024</v>
      </c>
      <c r="FE13" s="164">
        <f t="shared" si="12"/>
        <v>6.0677276680562153</v>
      </c>
      <c r="FF13" s="164">
        <f t="shared" si="13"/>
        <v>7.3595522921457697</v>
      </c>
      <c r="FG13" s="164">
        <f t="shared" si="14"/>
        <v>6.546504027124131</v>
      </c>
      <c r="FH13" s="164">
        <f t="shared" si="15"/>
        <v>6.9272602814294091</v>
      </c>
      <c r="FI13" s="164">
        <f t="shared" si="16"/>
        <v>7.5772947414974983</v>
      </c>
      <c r="FJ13" s="164">
        <f t="shared" si="17"/>
        <v>4.9750141113118262</v>
      </c>
      <c r="FK13" s="164">
        <f t="shared" si="18"/>
        <v>7.0951058626528241</v>
      </c>
      <c r="FL13" s="164">
        <f t="shared" si="19"/>
        <v>6.8372037416746707</v>
      </c>
      <c r="FM13" s="164">
        <f t="shared" si="20"/>
        <v>8.1247872519058184</v>
      </c>
      <c r="FN13" s="164">
        <f t="shared" si="21"/>
        <v>6.1763657806987924</v>
      </c>
      <c r="FO13" s="164">
        <f t="shared" si="22"/>
        <v>5.3365265959121126</v>
      </c>
      <c r="FP13" s="164">
        <f t="shared" si="23"/>
        <v>6.8971459651157616</v>
      </c>
      <c r="FQ13" s="164">
        <f t="shared" si="24"/>
        <v>7.4641924596389462</v>
      </c>
      <c r="FR13" s="164">
        <f t="shared" si="25"/>
        <v>7.4442791377021349</v>
      </c>
      <c r="FS13" s="164">
        <f t="shared" si="26"/>
        <v>6.0243884001205243</v>
      </c>
      <c r="FT13" s="164">
        <f t="shared" si="27"/>
        <v>6.2887941452962295</v>
      </c>
      <c r="FU13" s="164">
        <f t="shared" si="28"/>
        <v>9.0407071687998997</v>
      </c>
      <c r="FV13" s="164">
        <f t="shared" si="29"/>
        <v>6.5821424926822054</v>
      </c>
      <c r="FW13" s="164">
        <f t="shared" si="30"/>
        <v>7.0444824403125494</v>
      </c>
      <c r="FX13" s="164">
        <f t="shared" si="31"/>
        <v>6.0355915120940535</v>
      </c>
      <c r="FY13" s="164">
        <f t="shared" si="32"/>
        <v>4.7330071270214802</v>
      </c>
      <c r="FZ13" s="164">
        <f t="shared" si="33"/>
        <v>8.1303365803640144</v>
      </c>
      <c r="GA13" s="164">
        <f t="shared" si="34"/>
        <v>6.1078082575809347</v>
      </c>
      <c r="GB13" s="164">
        <f t="shared" si="35"/>
        <v>4.7612582712833929</v>
      </c>
      <c r="GC13" s="164">
        <f t="shared" si="36"/>
        <v>8.2696558745138677</v>
      </c>
      <c r="GD13" s="164">
        <f t="shared" si="37"/>
        <v>6.2316956113599931</v>
      </c>
      <c r="GE13" s="164">
        <f t="shared" si="38"/>
        <v>6.9954555377282164</v>
      </c>
      <c r="GF13" s="164">
        <f t="shared" si="39"/>
        <v>3.9816316848711857</v>
      </c>
      <c r="GG13" s="164" t="s">
        <v>12</v>
      </c>
      <c r="GH13" s="164">
        <f t="shared" si="65"/>
        <v>9.0407071687998997</v>
      </c>
      <c r="GI13" s="164">
        <f t="shared" si="66"/>
        <v>6.6126215636302934</v>
      </c>
      <c r="GJ13" s="164">
        <f t="shared" si="67"/>
        <v>1.2271740040293098</v>
      </c>
    </row>
    <row r="14" spans="1:192" x14ac:dyDescent="0.2">
      <c r="A14" s="7" t="s">
        <v>25</v>
      </c>
      <c r="B14" s="29">
        <v>17.3</v>
      </c>
      <c r="C14" s="30">
        <f t="shared" si="68"/>
        <v>41.043890865954921</v>
      </c>
      <c r="D14" s="31">
        <v>16.920000000000002</v>
      </c>
      <c r="E14" s="32">
        <f t="shared" si="69"/>
        <v>41.207988309790551</v>
      </c>
      <c r="F14" s="31">
        <v>13.65</v>
      </c>
      <c r="G14" s="32">
        <f t="shared" si="70"/>
        <v>40.456431535269708</v>
      </c>
      <c r="H14" s="31">
        <v>14.78</v>
      </c>
      <c r="I14" s="32">
        <f t="shared" si="71"/>
        <v>42.655122655122653</v>
      </c>
      <c r="J14" s="31">
        <v>13.17</v>
      </c>
      <c r="K14" s="32">
        <f t="shared" si="72"/>
        <v>37.532060416072952</v>
      </c>
      <c r="L14" s="31">
        <v>16.47</v>
      </c>
      <c r="M14" s="32">
        <f t="shared" si="73"/>
        <v>39.869281045751634</v>
      </c>
      <c r="N14" s="31">
        <v>16.170000000000002</v>
      </c>
      <c r="O14" s="32">
        <f t="shared" si="74"/>
        <v>39.390986601705244</v>
      </c>
      <c r="P14" s="31">
        <v>17.690000000000001</v>
      </c>
      <c r="Q14" s="32">
        <f t="shared" si="75"/>
        <v>43.05183743003164</v>
      </c>
      <c r="R14" s="31">
        <v>15.8</v>
      </c>
      <c r="S14" s="32">
        <f t="shared" si="76"/>
        <v>38.201160541586077</v>
      </c>
      <c r="T14" s="31">
        <v>12.49</v>
      </c>
      <c r="U14" s="32">
        <f t="shared" si="77"/>
        <v>36.91989358557494</v>
      </c>
      <c r="V14" s="31">
        <v>12.85</v>
      </c>
      <c r="W14" s="32">
        <f t="shared" si="78"/>
        <v>37.849779086892482</v>
      </c>
      <c r="X14" s="31">
        <v>18.36</v>
      </c>
      <c r="Y14" s="32">
        <f t="shared" si="79"/>
        <v>42.110091743119263</v>
      </c>
      <c r="Z14" s="31">
        <v>16.399999999999999</v>
      </c>
      <c r="AA14" s="32">
        <f t="shared" si="80"/>
        <v>39.029033793431694</v>
      </c>
      <c r="AB14" s="31">
        <v>10.28</v>
      </c>
      <c r="AC14" s="32">
        <f t="shared" si="81"/>
        <v>35.94405594405594</v>
      </c>
      <c r="AD14" s="31">
        <v>12.64</v>
      </c>
      <c r="AE14" s="32">
        <f t="shared" si="82"/>
        <v>36.862058909303009</v>
      </c>
      <c r="AF14" s="31">
        <v>12.36</v>
      </c>
      <c r="AG14" s="32">
        <f t="shared" si="83"/>
        <v>36.72014260249555</v>
      </c>
      <c r="AH14" s="31">
        <v>15.09</v>
      </c>
      <c r="AI14" s="32">
        <f t="shared" si="84"/>
        <v>36.644001942690622</v>
      </c>
      <c r="AJ14" s="31">
        <v>17.47</v>
      </c>
      <c r="AK14" s="32">
        <f t="shared" si="85"/>
        <v>41.995192307692299</v>
      </c>
      <c r="AL14" s="31">
        <v>14.08</v>
      </c>
      <c r="AM14" s="32">
        <f t="shared" si="86"/>
        <v>35.781448538754759</v>
      </c>
      <c r="AN14" s="31">
        <v>9.89</v>
      </c>
      <c r="AO14" s="32">
        <f t="shared" si="87"/>
        <v>35.74268160462595</v>
      </c>
      <c r="AP14" s="31">
        <v>10.9</v>
      </c>
      <c r="AQ14" s="32">
        <f t="shared" si="88"/>
        <v>34.768740031897927</v>
      </c>
      <c r="AR14" s="31">
        <v>16.52</v>
      </c>
      <c r="AS14" s="32">
        <f t="shared" si="89"/>
        <v>40.84054388133498</v>
      </c>
      <c r="AT14" s="31">
        <v>12.37</v>
      </c>
      <c r="AU14" s="32">
        <f t="shared" si="90"/>
        <v>38.838304552590266</v>
      </c>
      <c r="AV14" s="31">
        <v>16.07</v>
      </c>
      <c r="AW14" s="32">
        <f t="shared" si="91"/>
        <v>38.995389468575588</v>
      </c>
      <c r="AX14" s="31">
        <v>15.8</v>
      </c>
      <c r="AY14" s="32">
        <f t="shared" si="92"/>
        <v>41.220975737020616</v>
      </c>
      <c r="AZ14" s="31">
        <v>16.36</v>
      </c>
      <c r="BA14" s="32">
        <f t="shared" si="93"/>
        <v>42.132371877414371</v>
      </c>
      <c r="BB14" s="31">
        <v>12.19</v>
      </c>
      <c r="BC14" s="32">
        <f t="shared" si="94"/>
        <v>38.478535353535356</v>
      </c>
      <c r="BD14" s="31">
        <v>17.11</v>
      </c>
      <c r="BE14" s="32">
        <f t="shared" si="95"/>
        <v>40.47788029335225</v>
      </c>
      <c r="BF14" s="31">
        <v>15.55</v>
      </c>
      <c r="BG14" s="32">
        <f t="shared" si="96"/>
        <v>37.908337396392</v>
      </c>
      <c r="BH14" s="31">
        <v>17.190000000000001</v>
      </c>
      <c r="BI14" s="32">
        <f t="shared" si="97"/>
        <v>43.33249306780943</v>
      </c>
      <c r="BK14" s="11" t="str">
        <f t="shared" si="4"/>
        <v xml:space="preserve">     Macroplacoid row</v>
      </c>
      <c r="BL14" s="28">
        <f t="shared" si="40"/>
        <v>30</v>
      </c>
      <c r="BM14" s="33">
        <f t="shared" si="8"/>
        <v>9.89</v>
      </c>
      <c r="BN14" s="34" t="str">
        <f t="shared" si="41"/>
        <v>–</v>
      </c>
      <c r="BO14" s="35">
        <f t="shared" si="42"/>
        <v>18.36</v>
      </c>
      <c r="BP14" s="278">
        <f t="shared" si="43"/>
        <v>34.768740031897927</v>
      </c>
      <c r="BQ14" s="283" t="str">
        <f t="shared" si="53"/>
        <v>–</v>
      </c>
      <c r="BR14" s="280">
        <f t="shared" si="44"/>
        <v>43.33249306780943</v>
      </c>
      <c r="BS14" s="281">
        <f t="shared" si="45"/>
        <v>14.797333333333333</v>
      </c>
      <c r="BT14" s="282">
        <f t="shared" si="45"/>
        <v>39.200023703994816</v>
      </c>
      <c r="BU14" s="34">
        <f t="shared" si="46"/>
        <v>2.3747652273556432</v>
      </c>
      <c r="BV14" s="40">
        <f t="shared" si="46"/>
        <v>2.4343400005800664</v>
      </c>
      <c r="BW14" s="34">
        <f t="shared" si="47"/>
        <v>17.3</v>
      </c>
      <c r="BX14" s="41">
        <f t="shared" si="47"/>
        <v>41.043890865954921</v>
      </c>
      <c r="BY14" s="267">
        <f t="shared" si="54"/>
        <v>34.342428922891564</v>
      </c>
      <c r="BZ14" s="268" t="str">
        <f t="shared" si="55"/>
        <v>–</v>
      </c>
      <c r="CA14" s="268">
        <f t="shared" si="56"/>
        <v>45.42912667369302</v>
      </c>
      <c r="CB14" s="268">
        <f t="shared" si="57"/>
        <v>39.427540028206359</v>
      </c>
      <c r="CC14" s="268">
        <f t="shared" si="58"/>
        <v>2.5337322601390135</v>
      </c>
      <c r="CD14" s="151">
        <f t="shared" si="59"/>
        <v>1.2759176603328783</v>
      </c>
      <c r="CE14" s="168">
        <f t="shared" si="60"/>
        <v>-4.1933859827342239</v>
      </c>
      <c r="CF14" s="152">
        <f t="shared" si="61"/>
        <v>0.71103212849582254</v>
      </c>
      <c r="CG14" s="332"/>
      <c r="CH14" s="3" t="str">
        <f t="shared" si="1"/>
        <v xml:space="preserve">     Macroplacoid row</v>
      </c>
      <c r="CI14" s="147">
        <f>IF(B14&gt;0,LOG(B14,10),"")</f>
        <v>1.2380461031287953</v>
      </c>
      <c r="CJ14" s="147">
        <f>IF(D14&gt;0,LOG(D14,10),"")</f>
        <v>1.2284003587030048</v>
      </c>
      <c r="CK14" s="147">
        <f>IF(F14&gt;0,LOG(F14,10),"")</f>
        <v>1.1351326513767748</v>
      </c>
      <c r="CL14" s="147">
        <f>IF(H14&gt;0,LOG(H14,10),"")</f>
        <v>1.1696744340588068</v>
      </c>
      <c r="CM14" s="147">
        <f>IF(J14&gt;0,LOG(J14,10),"")</f>
        <v>1.1195857749617837</v>
      </c>
      <c r="CN14" s="147">
        <f>IF(L14&gt;0,LOG(L14,10),"")</f>
        <v>1.2166935991697541</v>
      </c>
      <c r="CO14" s="147">
        <f>IF(N14&gt;0,LOG(N14,10),"")</f>
        <v>1.2087100199064011</v>
      </c>
      <c r="CP14" s="147">
        <f>IF(P14&gt;0,LOG(P14,10),"")</f>
        <v>1.247727832909723</v>
      </c>
      <c r="CQ14" s="147">
        <f>IF(R14&gt;0,LOG(R14,10),"")</f>
        <v>1.1986570869544224</v>
      </c>
      <c r="CR14" s="147">
        <f>IF(T14&gt;0,LOG(T14,10),"")</f>
        <v>1.0965624383741355</v>
      </c>
      <c r="CS14" s="147">
        <f>IF(V14&gt;0,LOG(V14,10),"")</f>
        <v>1.1089031276673131</v>
      </c>
      <c r="CT14" s="147">
        <f>IF(X14&gt;0,LOG(X14,10),"")</f>
        <v>1.2638726768652235</v>
      </c>
      <c r="CU14" s="147">
        <f>IF(Z14&gt;0,LOG(Z14,10),"")</f>
        <v>1.2148438480476977</v>
      </c>
      <c r="CV14" s="147">
        <f>IF(AB14&gt;0,LOG(AB14,10),"")</f>
        <v>1.0119931146592569</v>
      </c>
      <c r="CW14" s="147">
        <f>IF(AD14&gt;0,LOG(AD14,10),"")</f>
        <v>1.1017470739463662</v>
      </c>
      <c r="CX14" s="147">
        <f>IF(AF14&gt;0,LOG(AF14,10),"")</f>
        <v>1.0920184707527969</v>
      </c>
      <c r="CY14" s="147">
        <f>IF(AH14&gt;0,LOG(AH14,10),"")</f>
        <v>1.1786892397755897</v>
      </c>
      <c r="CZ14" s="147">
        <f>IF(AJ14&gt;0,LOG(AJ14,10),"")</f>
        <v>1.2422929049829308</v>
      </c>
      <c r="DA14" s="147">
        <f>IF(AL14&gt;0,LOG(AL14,10),"")</f>
        <v>1.1486026548060932</v>
      </c>
      <c r="DB14" s="147">
        <f>IF(AN14&gt;0,LOG(AN14,10),"")</f>
        <v>0.99519629159717926</v>
      </c>
      <c r="DC14" s="147">
        <f>IF(AP14&gt;0,LOG(AP14,10),"")</f>
        <v>1.0374264979406236</v>
      </c>
      <c r="DD14" s="147">
        <f>IF(AR14&gt;0,LOG(AR14,10),"")</f>
        <v>1.2180100429843634</v>
      </c>
      <c r="DE14" s="147">
        <f>IF(AT14&gt;0,LOG(AT14,10),"")</f>
        <v>1.0923696996291206</v>
      </c>
      <c r="DF14" s="147">
        <f>IF(AV14&gt;0,LOG(AV14,10),"")</f>
        <v>1.2060158767633444</v>
      </c>
      <c r="DG14" s="147">
        <f>IF(AX14&gt;0,LOG(AX14,10),"")</f>
        <v>1.1986570869544224</v>
      </c>
      <c r="DH14" s="147">
        <f>IF(AZ14&gt;0,LOG(AZ14,10),"")</f>
        <v>1.2137832993353042</v>
      </c>
      <c r="DI14" s="147">
        <f>IF(BB14&gt;0,LOG(BB14,10),"")</f>
        <v>1.0860037056183818</v>
      </c>
      <c r="DJ14" s="147">
        <f>IF(BD14&gt;0,LOG(BD14,10),"")</f>
        <v>1.2332500095411001</v>
      </c>
      <c r="DK14" s="147">
        <f>IF(BF14&gt;0,LOG(BF14,10),"")</f>
        <v>1.1917303933628562</v>
      </c>
      <c r="DL14" s="147">
        <f>IF(BH14&gt;0,LOG(BH14,10),"")</f>
        <v>1.2352758766870524</v>
      </c>
      <c r="DM14" s="100"/>
      <c r="DN14" s="136">
        <f>COUNT(CI14:DL14)</f>
        <v>30</v>
      </c>
      <c r="DO14" s="136">
        <f t="shared" si="48"/>
        <v>28</v>
      </c>
      <c r="DP14" s="144">
        <f>IF(ISNUMBER(SLOPE(CI14:DL14,$CI$5:$DL$5))=TRUE,SLOPE(CI14:DL14,$CI$5:$DL$5),"")</f>
        <v>1.2759176603328783</v>
      </c>
      <c r="DQ14" s="144">
        <f>IF(ISNUMBER(RSQ(CI14:DL14,$CI$5:$DL$5))=TRUE,RSQ(CI14:DL14,$CI$5:$DL$5),"")</f>
        <v>0.90922286967708044</v>
      </c>
      <c r="DR14" s="144">
        <f>IF(ISNUMBER(VAR(CI14:DL14))=TRUE,VAR(CI14:DL14),"")</f>
        <v>5.4854271701108952E-3</v>
      </c>
      <c r="DS14" s="144">
        <f t="shared" si="49"/>
        <v>3.0636243097567849E-3</v>
      </c>
      <c r="DT14" s="144">
        <f t="shared" si="62"/>
        <v>0.7372401384804329</v>
      </c>
      <c r="DU14" s="144">
        <f t="shared" si="63"/>
        <v>0.3742575124864847</v>
      </c>
      <c r="DV14" s="144">
        <f t="shared" si="64"/>
        <v>0.71103212849582254</v>
      </c>
      <c r="DW14" s="137">
        <f t="shared" si="98"/>
        <v>12.69081455599283</v>
      </c>
      <c r="DX14" s="137">
        <f t="shared" si="98"/>
        <v>12.730459017988705</v>
      </c>
      <c r="DY14" s="137">
        <f t="shared" si="98"/>
        <v>17.266904100852955</v>
      </c>
      <c r="DZ14" s="137">
        <f t="shared" si="98"/>
        <v>19.779222523584288</v>
      </c>
      <c r="EA14" s="137">
        <f t="shared" si="98"/>
        <v>15.740451282098515</v>
      </c>
      <c r="EB14" s="137">
        <f t="shared" si="98"/>
        <v>14.200190094357136</v>
      </c>
      <c r="EC14" s="137">
        <f t="shared" si="98"/>
        <v>11.782171074121582</v>
      </c>
      <c r="ED14" s="137">
        <f t="shared" si="98"/>
        <v>14.164973454239673</v>
      </c>
      <c r="EE14" s="137">
        <f t="shared" si="98"/>
        <v>13.622526016444613</v>
      </c>
      <c r="EF14" s="137">
        <f t="shared" si="98"/>
        <v>16.511584124718503</v>
      </c>
      <c r="EG14" s="137">
        <f t="shared" si="99"/>
        <v>14.182014714149648</v>
      </c>
      <c r="EH14" s="137">
        <f t="shared" si="99"/>
        <v>13.911416319151058</v>
      </c>
      <c r="EI14" s="137">
        <f t="shared" si="99"/>
        <v>19.185064654987265</v>
      </c>
      <c r="EJ14" s="137">
        <f t="shared" si="99"/>
        <v>14.200971931403897</v>
      </c>
      <c r="EK14" s="137">
        <f t="shared" si="99"/>
        <v>12.837533234958036</v>
      </c>
      <c r="EL14" s="137">
        <f t="shared" si="99"/>
        <v>14.41215437564966</v>
      </c>
      <c r="EM14" s="137">
        <f t="shared" si="99"/>
        <v>14.242044662252695</v>
      </c>
      <c r="EN14" s="137">
        <f t="shared" si="99"/>
        <v>13.366919726057587</v>
      </c>
      <c r="EO14" s="137">
        <f t="shared" si="99"/>
        <v>11.645716563734522</v>
      </c>
      <c r="EP14" s="137">
        <f t="shared" si="99"/>
        <v>22.834104760491677</v>
      </c>
      <c r="EQ14" s="137">
        <f t="shared" si="100"/>
        <v>15.85460392572586</v>
      </c>
      <c r="ER14" s="137">
        <f t="shared" si="100"/>
        <v>15.287440517108241</v>
      </c>
      <c r="ES14" s="137">
        <f t="shared" si="100"/>
        <v>17.013692245253857</v>
      </c>
      <c r="ET14" s="137">
        <f t="shared" si="100"/>
        <v>12.910665097066799</v>
      </c>
      <c r="EU14" s="137">
        <f t="shared" si="100"/>
        <v>14.278404825122454</v>
      </c>
      <c r="EV14" s="137">
        <f t="shared" si="100"/>
        <v>15.947230998536876</v>
      </c>
      <c r="EW14" s="137">
        <f t="shared" si="100"/>
        <v>19.918570692944055</v>
      </c>
      <c r="EX14" s="137">
        <f t="shared" si="100"/>
        <v>16.264423542152997</v>
      </c>
      <c r="EY14" s="137">
        <f t="shared" si="100"/>
        <v>14.953948258953082</v>
      </c>
      <c r="EZ14" s="137">
        <f t="shared" si="100"/>
        <v>14.159733751446574</v>
      </c>
      <c r="FA14" s="146">
        <f>IF(ISNUMBER(INTERCEPT(DW14:EZ14,$DW$5:$EZ$5))=TRUE,INTERCEPT(DW14:EZ14,$DW$5:$EZ$5),"")</f>
        <v>-4.1933859827342239</v>
      </c>
      <c r="FB14" s="164">
        <f t="shared" si="9"/>
        <v>38.3840334546355</v>
      </c>
      <c r="FC14" s="164">
        <f t="shared" si="10"/>
        <v>38.749162430846603</v>
      </c>
      <c r="FD14" s="164">
        <f t="shared" si="11"/>
        <v>42.565996522302136</v>
      </c>
      <c r="FE14" s="164">
        <f t="shared" si="12"/>
        <v>45.42912667369302</v>
      </c>
      <c r="FF14" s="164">
        <f t="shared" si="13"/>
        <v>39.00739752778604</v>
      </c>
      <c r="FG14" s="164">
        <f t="shared" si="14"/>
        <v>38.611084623053173</v>
      </c>
      <c r="FH14" s="164">
        <f t="shared" si="15"/>
        <v>36.784575008897846</v>
      </c>
      <c r="FI14" s="164">
        <f t="shared" si="16"/>
        <v>41.031833303044699</v>
      </c>
      <c r="FJ14" s="164">
        <f t="shared" si="17"/>
        <v>36.995606734854597</v>
      </c>
      <c r="FK14" s="164">
        <f t="shared" si="18"/>
        <v>39.217117821114783</v>
      </c>
      <c r="FL14" s="164">
        <f t="shared" si="19"/>
        <v>38.665745766624134</v>
      </c>
      <c r="FM14" s="164">
        <f t="shared" si="20"/>
        <v>39.657718993714496</v>
      </c>
      <c r="FN14" s="164">
        <f t="shared" si="21"/>
        <v>40.375568395231085</v>
      </c>
      <c r="FO14" s="164">
        <f t="shared" si="22"/>
        <v>38.545386449798819</v>
      </c>
      <c r="FP14" s="164">
        <f t="shared" si="23"/>
        <v>36.98587762916592</v>
      </c>
      <c r="FQ14" s="164">
        <f t="shared" si="24"/>
        <v>37.960376830079355</v>
      </c>
      <c r="FR14" s="164">
        <f t="shared" si="25"/>
        <v>36.188564772679079</v>
      </c>
      <c r="FS14" s="164">
        <f t="shared" si="26"/>
        <v>39.633093188290331</v>
      </c>
      <c r="FT14" s="164">
        <f t="shared" si="27"/>
        <v>34.342428922891564</v>
      </c>
      <c r="FU14" s="164">
        <f t="shared" si="28"/>
        <v>42.832148037836568</v>
      </c>
      <c r="FV14" s="164">
        <f t="shared" si="29"/>
        <v>37.703280291102736</v>
      </c>
      <c r="FW14" s="164">
        <f t="shared" si="30"/>
        <v>40.161435652503499</v>
      </c>
      <c r="FX14" s="164">
        <f t="shared" si="31"/>
        <v>41.609793199513923</v>
      </c>
      <c r="FY14" s="164">
        <f t="shared" si="32"/>
        <v>37.192462370328052</v>
      </c>
      <c r="FZ14" s="164">
        <f t="shared" si="33"/>
        <v>40.328135140172307</v>
      </c>
      <c r="GA14" s="164">
        <f t="shared" si="34"/>
        <v>41.900186800810467</v>
      </c>
      <c r="GB14" s="164">
        <f t="shared" si="35"/>
        <v>42.789271134172481</v>
      </c>
      <c r="GC14" s="164">
        <f t="shared" si="36"/>
        <v>40.036656560726463</v>
      </c>
      <c r="GD14" s="164">
        <f t="shared" si="37"/>
        <v>37.589278623234385</v>
      </c>
      <c r="GE14" s="164">
        <f t="shared" si="38"/>
        <v>41.55285798708681</v>
      </c>
      <c r="GF14" s="164">
        <f t="shared" si="39"/>
        <v>34.342428922891564</v>
      </c>
      <c r="GG14" s="164" t="s">
        <v>12</v>
      </c>
      <c r="GH14" s="164">
        <f t="shared" si="65"/>
        <v>45.42912667369302</v>
      </c>
      <c r="GI14" s="164">
        <f t="shared" si="66"/>
        <v>39.427540028206359</v>
      </c>
      <c r="GJ14" s="164">
        <f t="shared" si="67"/>
        <v>2.5337322601390135</v>
      </c>
    </row>
    <row r="15" spans="1:192" x14ac:dyDescent="0.2">
      <c r="A15" s="7" t="s">
        <v>26</v>
      </c>
      <c r="B15" s="29">
        <v>20.97</v>
      </c>
      <c r="C15" s="30">
        <f t="shared" si="68"/>
        <v>49.7508896797153</v>
      </c>
      <c r="D15" s="31">
        <v>20.58</v>
      </c>
      <c r="E15" s="32">
        <f t="shared" si="69"/>
        <v>50.121773015099848</v>
      </c>
      <c r="F15" s="31">
        <v>16.5</v>
      </c>
      <c r="G15" s="32">
        <f t="shared" si="70"/>
        <v>48.903378778897448</v>
      </c>
      <c r="H15" s="31">
        <v>17.690000000000001</v>
      </c>
      <c r="I15" s="32">
        <f t="shared" si="71"/>
        <v>51.05339105339106</v>
      </c>
      <c r="J15" s="31">
        <v>16.61</v>
      </c>
      <c r="K15" s="32">
        <f t="shared" si="72"/>
        <v>47.335423197492155</v>
      </c>
      <c r="L15" s="31">
        <v>20.399999999999999</v>
      </c>
      <c r="M15" s="32">
        <f t="shared" si="73"/>
        <v>49.382716049382708</v>
      </c>
      <c r="N15" s="31">
        <v>19.690000000000001</v>
      </c>
      <c r="O15" s="32">
        <f t="shared" si="74"/>
        <v>47.9658952496955</v>
      </c>
      <c r="P15" s="31">
        <v>21.92</v>
      </c>
      <c r="Q15" s="32">
        <f t="shared" si="75"/>
        <v>53.346312971525919</v>
      </c>
      <c r="R15" s="31">
        <v>19.05</v>
      </c>
      <c r="S15" s="32">
        <f t="shared" si="76"/>
        <v>46.058994197292073</v>
      </c>
      <c r="T15" s="31">
        <v>15.98</v>
      </c>
      <c r="U15" s="32">
        <f t="shared" si="77"/>
        <v>47.23618090452262</v>
      </c>
      <c r="V15" s="31">
        <v>16.010000000000002</v>
      </c>
      <c r="W15" s="32">
        <f t="shared" si="78"/>
        <v>47.157584683357875</v>
      </c>
      <c r="X15" s="31">
        <v>22.82</v>
      </c>
      <c r="Y15" s="32">
        <f t="shared" si="79"/>
        <v>52.339449541284402</v>
      </c>
      <c r="Z15" s="31">
        <v>19.25</v>
      </c>
      <c r="AA15" s="32">
        <f t="shared" si="80"/>
        <v>45.811518324607327</v>
      </c>
      <c r="AB15" s="31">
        <v>12.79</v>
      </c>
      <c r="AC15" s="32">
        <f t="shared" si="81"/>
        <v>44.720279720279713</v>
      </c>
      <c r="AD15" s="31">
        <v>15.31</v>
      </c>
      <c r="AE15" s="32">
        <f t="shared" si="82"/>
        <v>44.648585593467487</v>
      </c>
      <c r="AF15" s="31">
        <v>16.66</v>
      </c>
      <c r="AG15" s="32">
        <f t="shared" si="83"/>
        <v>49.494949494949502</v>
      </c>
      <c r="AH15" s="31">
        <v>18.920000000000002</v>
      </c>
      <c r="AI15" s="32">
        <f t="shared" si="84"/>
        <v>45.944633317144252</v>
      </c>
      <c r="AJ15" s="31">
        <v>21.38</v>
      </c>
      <c r="AK15" s="32">
        <f t="shared" si="85"/>
        <v>51.394230769230766</v>
      </c>
      <c r="AL15" s="31">
        <v>17.82</v>
      </c>
      <c r="AM15" s="32">
        <f t="shared" si="86"/>
        <v>45.285895806861497</v>
      </c>
      <c r="AN15" s="31">
        <v>13.26</v>
      </c>
      <c r="AO15" s="32">
        <f t="shared" si="87"/>
        <v>47.921937116010113</v>
      </c>
      <c r="AP15" s="31">
        <v>13.71</v>
      </c>
      <c r="AQ15" s="32">
        <f t="shared" si="88"/>
        <v>43.732057416267942</v>
      </c>
      <c r="AR15" s="31">
        <v>20.64</v>
      </c>
      <c r="AS15" s="32">
        <f t="shared" si="89"/>
        <v>51.025957972805934</v>
      </c>
      <c r="AT15" s="31">
        <v>15.19</v>
      </c>
      <c r="AU15" s="32">
        <f t="shared" si="90"/>
        <v>47.692307692307686</v>
      </c>
      <c r="AV15" s="31">
        <v>19.23</v>
      </c>
      <c r="AW15" s="32">
        <f t="shared" si="91"/>
        <v>46.663431206017961</v>
      </c>
      <c r="AX15" s="31">
        <v>19.010000000000002</v>
      </c>
      <c r="AY15" s="32">
        <f t="shared" si="92"/>
        <v>49.595617010174806</v>
      </c>
      <c r="AZ15" s="31">
        <v>19.89</v>
      </c>
      <c r="BA15" s="32">
        <f t="shared" si="93"/>
        <v>51.223280968323472</v>
      </c>
      <c r="BB15" s="31">
        <v>14.27</v>
      </c>
      <c r="BC15" s="32">
        <f t="shared" si="94"/>
        <v>45.044191919191917</v>
      </c>
      <c r="BD15" s="31">
        <v>21.46</v>
      </c>
      <c r="BE15" s="32">
        <f t="shared" si="95"/>
        <v>50.7688668086113</v>
      </c>
      <c r="BF15" s="31">
        <v>18.86</v>
      </c>
      <c r="BG15" s="32">
        <f t="shared" si="96"/>
        <v>45.977571916138466</v>
      </c>
      <c r="BH15" s="31">
        <v>20.87</v>
      </c>
      <c r="BI15" s="32">
        <f t="shared" si="97"/>
        <v>52.609024451726746</v>
      </c>
      <c r="BK15" s="11" t="str">
        <f t="shared" si="4"/>
        <v xml:space="preserve">     Placoid row</v>
      </c>
      <c r="BL15" s="28">
        <f t="shared" si="40"/>
        <v>30</v>
      </c>
      <c r="BM15" s="33">
        <f t="shared" si="8"/>
        <v>12.79</v>
      </c>
      <c r="BN15" s="34" t="str">
        <f t="shared" si="41"/>
        <v>–</v>
      </c>
      <c r="BO15" s="35">
        <f t="shared" si="42"/>
        <v>22.82</v>
      </c>
      <c r="BP15" s="278">
        <f t="shared" si="43"/>
        <v>43.732057416267942</v>
      </c>
      <c r="BQ15" s="283" t="str">
        <f t="shared" si="53"/>
        <v>–</v>
      </c>
      <c r="BR15" s="280">
        <f t="shared" si="44"/>
        <v>53.346312971525919</v>
      </c>
      <c r="BS15" s="281">
        <f t="shared" si="45"/>
        <v>18.224666666666664</v>
      </c>
      <c r="BT15" s="282">
        <f t="shared" si="45"/>
        <v>48.340210894192452</v>
      </c>
      <c r="BU15" s="34">
        <f t="shared" si="46"/>
        <v>2.7627082331671056</v>
      </c>
      <c r="BV15" s="40">
        <f t="shared" si="46"/>
        <v>2.6595274985097279</v>
      </c>
      <c r="BW15" s="34">
        <f t="shared" si="47"/>
        <v>20.97</v>
      </c>
      <c r="BX15" s="41">
        <f t="shared" si="47"/>
        <v>49.7508896797153</v>
      </c>
      <c r="BY15" s="267">
        <f t="shared" si="54"/>
        <v>44.059841667793201</v>
      </c>
      <c r="BZ15" s="268" t="str">
        <f t="shared" si="55"/>
        <v>–</v>
      </c>
      <c r="CA15" s="268">
        <f t="shared" si="56"/>
        <v>54.085269695742909</v>
      </c>
      <c r="CB15" s="268">
        <f t="shared" si="57"/>
        <v>48.527459506215187</v>
      </c>
      <c r="CC15" s="268">
        <f t="shared" si="58"/>
        <v>2.6974114512586134</v>
      </c>
      <c r="CD15" s="151">
        <f t="shared" si="59"/>
        <v>1.1844933877574493</v>
      </c>
      <c r="CE15" s="168">
        <f t="shared" si="60"/>
        <v>-3.4020730960157657</v>
      </c>
      <c r="CF15" s="152">
        <f t="shared" si="61"/>
        <v>0.78096422724544301</v>
      </c>
      <c r="CG15" s="332"/>
      <c r="CH15" s="3" t="str">
        <f t="shared" si="1"/>
        <v xml:space="preserve">     Placoid row</v>
      </c>
      <c r="CI15" s="147">
        <f>IF(B15&gt;0,LOG(B15,10),"")</f>
        <v>1.3215984304653436</v>
      </c>
      <c r="CJ15" s="147">
        <f>IF(D15&gt;0,LOG(D15,10),"")</f>
        <v>1.313445370426414</v>
      </c>
      <c r="CK15" s="147">
        <f>IF(F15&gt;0,LOG(F15,10),"")</f>
        <v>1.217483944213906</v>
      </c>
      <c r="CL15" s="147">
        <f>IF(H15&gt;0,LOG(H15,10),"")</f>
        <v>1.247727832909723</v>
      </c>
      <c r="CM15" s="147">
        <f>IF(J15&gt;0,LOG(J15,10),"")</f>
        <v>1.2203696324513944</v>
      </c>
      <c r="CN15" s="147">
        <f>IF(L15&gt;0,LOG(L15,10),"")</f>
        <v>1.3096301674258986</v>
      </c>
      <c r="CO15" s="147">
        <f>IF(N15&gt;0,LOG(N15,10),"")</f>
        <v>1.294245716138118</v>
      </c>
      <c r="CP15" s="147">
        <f>IF(P15&gt;0,LOG(P15,10),"")</f>
        <v>1.3408405498123315</v>
      </c>
      <c r="CQ15" s="147">
        <f>IF(R15&gt;0,LOG(R15,10),"")</f>
        <v>1.2798949800116379</v>
      </c>
      <c r="CR15" s="147">
        <f>IF(T15&gt;0,LOG(T15,10),"")</f>
        <v>1.2035767749779724</v>
      </c>
      <c r="CS15" s="147">
        <f>IF(V15&gt;0,LOG(V15,10),"")</f>
        <v>1.2043913319192998</v>
      </c>
      <c r="CT15" s="147">
        <f>IF(X15&gt;0,LOG(X15,10),"")</f>
        <v>1.3583156400821956</v>
      </c>
      <c r="CU15" s="147">
        <f>IF(Z15&gt;0,LOG(Z15,10),"")</f>
        <v>1.2844307338445193</v>
      </c>
      <c r="CV15" s="147">
        <f>IF(AB15&gt;0,LOG(AB15,10),"")</f>
        <v>1.1068705444786537</v>
      </c>
      <c r="CW15" s="147">
        <f>IF(AD15&gt;0,LOG(AD15,10),"")</f>
        <v>1.1849751906982608</v>
      </c>
      <c r="CX15" s="147">
        <f>IF(AF15&gt;0,LOG(AF15,10),"")</f>
        <v>1.2216749970707688</v>
      </c>
      <c r="CY15" s="147">
        <f>IF(AH15&gt;0,LOG(AH15,10),"")</f>
        <v>1.2769211320657738</v>
      </c>
      <c r="CZ15" s="147">
        <f>IF(AJ15&gt;0,LOG(AJ15,10),"")</f>
        <v>1.3300077008727591</v>
      </c>
      <c r="DA15" s="147">
        <f>IF(AL15&gt;0,LOG(AL15,10),"")</f>
        <v>1.2509076997008559</v>
      </c>
      <c r="DB15" s="147">
        <f>IF(AN15&gt;0,LOG(AN15,10),"")</f>
        <v>1.1225435240687542</v>
      </c>
      <c r="DC15" s="147">
        <f>IF(AP15&gt;0,LOG(AP15,10),"")</f>
        <v>1.1370374547895126</v>
      </c>
      <c r="DD15" s="147">
        <f>IF(AR15&gt;0,LOG(AR15,10),"")</f>
        <v>1.3147096929551738</v>
      </c>
      <c r="DE15" s="147">
        <f>IF(AT15&gt;0,LOG(AT15,10),"")</f>
        <v>1.1815577738627863</v>
      </c>
      <c r="DF15" s="147">
        <f>IF(AV15&gt;0,LOG(AV15,10),"")</f>
        <v>1.2839792842384798</v>
      </c>
      <c r="DG15" s="147">
        <f>IF(AX15&gt;0,LOG(AX15,10),"")</f>
        <v>1.2789821168654429</v>
      </c>
      <c r="DH15" s="147">
        <f>IF(AZ15&gt;0,LOG(AZ15,10),"")</f>
        <v>1.2986347831244354</v>
      </c>
      <c r="DI15" s="147">
        <f>IF(BB15&gt;0,LOG(BB15,10),"")</f>
        <v>1.1544239731146468</v>
      </c>
      <c r="DJ15" s="147">
        <f>IF(BD15&gt;0,LOG(BD15,10),"")</f>
        <v>1.3316297176299321</v>
      </c>
      <c r="DK15" s="147">
        <f>IF(BF15&gt;0,LOG(BF15,10),"")</f>
        <v>1.2755416884013093</v>
      </c>
      <c r="DL15" s="147">
        <f>IF(BH15&gt;0,LOG(BH15,10),"")</f>
        <v>1.3195224490654538</v>
      </c>
      <c r="DM15" s="100"/>
      <c r="DN15" s="136">
        <f>COUNT(CI15:DL15)</f>
        <v>30</v>
      </c>
      <c r="DO15" s="136">
        <f t="shared" si="48"/>
        <v>28</v>
      </c>
      <c r="DP15" s="144">
        <f>IF(ISNUMBER(SLOPE(CI15:DL15,$CI$5:$DL$5))=TRUE,SLOPE(CI15:DL15,$CI$5:$DL$5),"")</f>
        <v>1.1844933877574493</v>
      </c>
      <c r="DQ15" s="144">
        <f>IF(ISNUMBER(RSQ(CI15:DL15,$CI$5:$DL$5))=TRUE,RSQ(CI15:DL15,$CI$5:$DL$5),"")</f>
        <v>0.90228241672029807</v>
      </c>
      <c r="DR15" s="144">
        <f>IF(ISNUMBER(VAR(CI15:DL15))=TRUE,VAR(CI15:DL15),"")</f>
        <v>4.763852368286847E-3</v>
      </c>
      <c r="DS15" s="144">
        <f t="shared" si="49"/>
        <v>3.0636243097567849E-3</v>
      </c>
      <c r="DT15" s="144">
        <f t="shared" si="62"/>
        <v>0.6571384840912291</v>
      </c>
      <c r="DU15" s="144">
        <f t="shared" si="63"/>
        <v>0.28075267576603602</v>
      </c>
      <c r="DV15" s="144">
        <f t="shared" si="64"/>
        <v>0.78096422724544301</v>
      </c>
      <c r="DW15" s="137">
        <f t="shared" si="98"/>
        <v>15.728355234614362</v>
      </c>
      <c r="DX15" s="137">
        <f t="shared" si="98"/>
        <v>15.803102085181351</v>
      </c>
      <c r="DY15" s="137">
        <f t="shared" si="98"/>
        <v>20.523490525246984</v>
      </c>
      <c r="DZ15" s="137">
        <f t="shared" si="98"/>
        <v>23.184403407099602</v>
      </c>
      <c r="EA15" s="137">
        <f t="shared" si="98"/>
        <v>19.599851787084095</v>
      </c>
      <c r="EB15" s="137">
        <f t="shared" si="98"/>
        <v>17.776456207108378</v>
      </c>
      <c r="EC15" s="137">
        <f t="shared" si="98"/>
        <v>14.67615578882012</v>
      </c>
      <c r="ED15" s="137">
        <f t="shared" si="98"/>
        <v>17.83380166922268</v>
      </c>
      <c r="EE15" s="137">
        <f t="shared" si="98"/>
        <v>16.600073075755617</v>
      </c>
      <c r="EF15" s="137">
        <f t="shared" si="98"/>
        <v>20.706979813910355</v>
      </c>
      <c r="EG15" s="137">
        <f t="shared" si="99"/>
        <v>17.54514096889374</v>
      </c>
      <c r="EH15" s="137">
        <f t="shared" si="99"/>
        <v>17.637973340980352</v>
      </c>
      <c r="EI15" s="137">
        <f t="shared" si="99"/>
        <v>22.267381087826244</v>
      </c>
      <c r="EJ15" s="137">
        <f t="shared" si="99"/>
        <v>17.263970730141907</v>
      </c>
      <c r="EK15" s="137">
        <f t="shared" si="99"/>
        <v>15.531991531505213</v>
      </c>
      <c r="EL15" s="137">
        <f t="shared" si="99"/>
        <v>19.213451108404779</v>
      </c>
      <c r="EM15" s="137">
        <f t="shared" si="99"/>
        <v>17.930977071611526</v>
      </c>
      <c r="EN15" s="137">
        <f t="shared" si="99"/>
        <v>16.675417335518848</v>
      </c>
      <c r="EO15" s="137">
        <f t="shared" si="99"/>
        <v>14.940947510096411</v>
      </c>
      <c r="EP15" s="137">
        <f t="shared" si="99"/>
        <v>28.833219224520086</v>
      </c>
      <c r="EQ15" s="137">
        <f t="shared" si="100"/>
        <v>19.413606372511587</v>
      </c>
      <c r="ER15" s="137">
        <f t="shared" si="100"/>
        <v>19.206462768411267</v>
      </c>
      <c r="ES15" s="137">
        <f t="shared" si="100"/>
        <v>20.420562479799649</v>
      </c>
      <c r="ET15" s="137">
        <f t="shared" si="100"/>
        <v>15.693649466217359</v>
      </c>
      <c r="EU15" s="137">
        <f t="shared" si="100"/>
        <v>17.30437291982415</v>
      </c>
      <c r="EV15" s="137">
        <f t="shared" si="100"/>
        <v>19.423700956120776</v>
      </c>
      <c r="EW15" s="137">
        <f t="shared" si="100"/>
        <v>22.511164351705311</v>
      </c>
      <c r="EX15" s="137">
        <f t="shared" si="100"/>
        <v>20.473664287834165</v>
      </c>
      <c r="EY15" s="137">
        <f t="shared" si="100"/>
        <v>18.187937640601984</v>
      </c>
      <c r="EZ15" s="137">
        <f t="shared" si="100"/>
        <v>17.431565584707755</v>
      </c>
      <c r="FA15" s="146">
        <f>IF(ISNUMBER(INTERCEPT(DW15:EZ15,$DW$5:$EZ$5))=TRUE,INTERCEPT(DW15:EZ15,$DW$5:$EZ$5),"")</f>
        <v>-3.4020730960157657</v>
      </c>
      <c r="FB15" s="164">
        <f t="shared" si="9"/>
        <v>47.571234363892174</v>
      </c>
      <c r="FC15" s="164">
        <f t="shared" si="10"/>
        <v>48.101719564444231</v>
      </c>
      <c r="FD15" s="164">
        <f t="shared" si="11"/>
        <v>50.59406256156884</v>
      </c>
      <c r="FE15" s="164">
        <f t="shared" si="12"/>
        <v>53.25018200180822</v>
      </c>
      <c r="FF15" s="164">
        <f t="shared" si="13"/>
        <v>48.57161948170959</v>
      </c>
      <c r="FG15" s="164">
        <f t="shared" si="14"/>
        <v>48.335145540298726</v>
      </c>
      <c r="FH15" s="164">
        <f t="shared" si="15"/>
        <v>45.819751729956351</v>
      </c>
      <c r="FI15" s="164">
        <f t="shared" si="16"/>
        <v>51.659368061299581</v>
      </c>
      <c r="FJ15" s="164">
        <f t="shared" si="17"/>
        <v>45.081930806309202</v>
      </c>
      <c r="FK15" s="164">
        <f t="shared" si="18"/>
        <v>49.18171757159687</v>
      </c>
      <c r="FL15" s="164">
        <f t="shared" si="19"/>
        <v>47.834949675096524</v>
      </c>
      <c r="FM15" s="164">
        <f t="shared" si="20"/>
        <v>50.281134165490357</v>
      </c>
      <c r="FN15" s="164">
        <f t="shared" si="21"/>
        <v>46.862399698011359</v>
      </c>
      <c r="FO15" s="164">
        <f t="shared" si="22"/>
        <v>46.859216866683134</v>
      </c>
      <c r="FP15" s="164">
        <f t="shared" si="23"/>
        <v>44.748810196429538</v>
      </c>
      <c r="FQ15" s="164">
        <f t="shared" si="24"/>
        <v>50.606580062286774</v>
      </c>
      <c r="FR15" s="164">
        <f t="shared" si="25"/>
        <v>45.562020101880499</v>
      </c>
      <c r="FS15" s="164">
        <f t="shared" si="26"/>
        <v>49.442832212412377</v>
      </c>
      <c r="FT15" s="164">
        <f t="shared" si="27"/>
        <v>44.059841667793201</v>
      </c>
      <c r="FU15" s="164">
        <f t="shared" si="28"/>
        <v>54.085269695742909</v>
      </c>
      <c r="FV15" s="164">
        <f t="shared" si="29"/>
        <v>46.166819805334995</v>
      </c>
      <c r="FW15" s="164">
        <f t="shared" si="30"/>
        <v>50.457047909525613</v>
      </c>
      <c r="FX15" s="164">
        <f t="shared" si="31"/>
        <v>49.941856802966896</v>
      </c>
      <c r="FY15" s="164">
        <f t="shared" si="32"/>
        <v>45.209558364116873</v>
      </c>
      <c r="FZ15" s="164">
        <f t="shared" si="33"/>
        <v>48.874723624501335</v>
      </c>
      <c r="GA15" s="164">
        <f t="shared" si="34"/>
        <v>51.034358159056637</v>
      </c>
      <c r="GB15" s="164">
        <f t="shared" si="35"/>
        <v>48.358706547767156</v>
      </c>
      <c r="GC15" s="164">
        <f t="shared" si="36"/>
        <v>50.398162806520205</v>
      </c>
      <c r="GD15" s="164">
        <f t="shared" si="37"/>
        <v>45.718458009594833</v>
      </c>
      <c r="GE15" s="164">
        <f t="shared" si="38"/>
        <v>51.154307132360643</v>
      </c>
      <c r="GF15" s="164">
        <f t="shared" si="39"/>
        <v>44.059841667793201</v>
      </c>
      <c r="GG15" s="164" t="s">
        <v>12</v>
      </c>
      <c r="GH15" s="164">
        <f t="shared" si="65"/>
        <v>54.085269695742909</v>
      </c>
      <c r="GI15" s="164">
        <f t="shared" si="66"/>
        <v>48.527459506215187</v>
      </c>
      <c r="GJ15" s="164">
        <f t="shared" si="67"/>
        <v>2.6974114512586134</v>
      </c>
    </row>
    <row r="16" spans="1:192" x14ac:dyDescent="0.2">
      <c r="A16" s="22" t="s">
        <v>27</v>
      </c>
      <c r="B16" s="23"/>
      <c r="C16" s="24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6"/>
      <c r="AF16" s="27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6"/>
      <c r="BK16" s="11" t="str">
        <f t="shared" si="4"/>
        <v>Claw 1 heights</v>
      </c>
      <c r="BL16" s="28"/>
      <c r="BM16" s="33"/>
      <c r="BN16" s="34"/>
      <c r="BO16" s="35"/>
      <c r="BP16" s="278"/>
      <c r="BQ16" s="283"/>
      <c r="BR16" s="280"/>
      <c r="BS16" s="281"/>
      <c r="BT16" s="282"/>
      <c r="BU16" s="34"/>
      <c r="BV16" s="40"/>
      <c r="BW16" s="34"/>
      <c r="BX16" s="41"/>
      <c r="BY16" s="267"/>
      <c r="BZ16" s="268"/>
      <c r="CA16" s="268"/>
      <c r="CB16" s="268"/>
      <c r="CC16" s="268"/>
      <c r="CD16" s="151"/>
      <c r="CE16" s="168"/>
      <c r="CF16" s="152"/>
      <c r="CG16" s="332"/>
      <c r="CH16" s="3" t="str">
        <f t="shared" si="1"/>
        <v>Claw 1 heights</v>
      </c>
      <c r="CI16" s="148"/>
      <c r="CJ16" s="148"/>
      <c r="CK16" s="148"/>
      <c r="CL16" s="148"/>
      <c r="CM16" s="148"/>
      <c r="CN16" s="148"/>
      <c r="CO16" s="148"/>
      <c r="CP16" s="148"/>
      <c r="CQ16" s="148"/>
      <c r="CR16" s="148"/>
      <c r="CS16" s="148"/>
      <c r="CT16" s="148"/>
      <c r="CU16" s="148"/>
      <c r="CV16" s="148"/>
      <c r="CW16" s="148"/>
      <c r="CX16" s="148"/>
      <c r="CY16" s="148"/>
      <c r="CZ16" s="148"/>
      <c r="DA16" s="148"/>
      <c r="DB16" s="148"/>
      <c r="DC16" s="148"/>
      <c r="DD16" s="148"/>
      <c r="DE16" s="148"/>
      <c r="DF16" s="148"/>
      <c r="DG16" s="148"/>
      <c r="DH16" s="148"/>
      <c r="DI16" s="148"/>
      <c r="DJ16" s="148"/>
      <c r="DK16" s="148"/>
      <c r="DL16" s="148"/>
      <c r="DM16" s="100"/>
      <c r="DP16" s="145"/>
      <c r="DQ16" s="145"/>
      <c r="DR16" s="145"/>
      <c r="DS16" s="145"/>
      <c r="DT16" s="145"/>
      <c r="DU16" s="145"/>
      <c r="DV16" s="145"/>
      <c r="DW16" s="132"/>
      <c r="DX16" s="132"/>
      <c r="DY16" s="132"/>
      <c r="DZ16" s="132"/>
      <c r="EA16" s="132"/>
      <c r="EB16" s="132"/>
      <c r="EC16" s="132"/>
      <c r="ED16" s="132"/>
      <c r="EE16" s="132"/>
      <c r="EF16" s="132"/>
      <c r="EG16" s="132"/>
      <c r="EH16" s="132"/>
      <c r="EI16" s="132"/>
      <c r="EJ16" s="132"/>
      <c r="EK16" s="132"/>
      <c r="EL16" s="132"/>
      <c r="EM16" s="132"/>
      <c r="EN16" s="132"/>
      <c r="EO16" s="132"/>
      <c r="EP16" s="132"/>
      <c r="EQ16" s="132"/>
      <c r="ER16" s="132"/>
      <c r="ES16" s="132"/>
      <c r="ET16" s="132"/>
      <c r="EU16" s="132"/>
      <c r="EV16" s="132"/>
      <c r="EW16" s="132"/>
      <c r="EX16" s="132"/>
      <c r="EY16" s="132"/>
      <c r="EZ16" s="132"/>
      <c r="FA16" s="100"/>
      <c r="FB16" s="164" t="str">
        <f t="shared" si="9"/>
        <v/>
      </c>
      <c r="FC16" s="164" t="str">
        <f t="shared" si="10"/>
        <v/>
      </c>
      <c r="FD16" s="164" t="str">
        <f t="shared" si="11"/>
        <v/>
      </c>
      <c r="FE16" s="164" t="str">
        <f t="shared" si="12"/>
        <v/>
      </c>
      <c r="FF16" s="164" t="str">
        <f t="shared" si="13"/>
        <v/>
      </c>
      <c r="FG16" s="164" t="str">
        <f t="shared" si="14"/>
        <v/>
      </c>
      <c r="FH16" s="164" t="str">
        <f t="shared" si="15"/>
        <v/>
      </c>
      <c r="FI16" s="164" t="str">
        <f t="shared" si="16"/>
        <v/>
      </c>
      <c r="FJ16" s="164" t="str">
        <f t="shared" si="17"/>
        <v/>
      </c>
      <c r="FK16" s="164" t="str">
        <f t="shared" si="18"/>
        <v/>
      </c>
      <c r="FL16" s="164" t="str">
        <f t="shared" si="19"/>
        <v/>
      </c>
      <c r="FM16" s="164" t="str">
        <f t="shared" si="20"/>
        <v/>
      </c>
      <c r="FN16" s="164" t="str">
        <f t="shared" si="21"/>
        <v/>
      </c>
      <c r="FO16" s="164" t="str">
        <f t="shared" si="22"/>
        <v/>
      </c>
      <c r="FP16" s="164" t="str">
        <f t="shared" si="23"/>
        <v/>
      </c>
      <c r="FQ16" s="164" t="str">
        <f t="shared" si="24"/>
        <v/>
      </c>
      <c r="FR16" s="164" t="str">
        <f t="shared" si="25"/>
        <v/>
      </c>
      <c r="FS16" s="164" t="str">
        <f t="shared" si="26"/>
        <v/>
      </c>
      <c r="FT16" s="164" t="str">
        <f t="shared" si="27"/>
        <v/>
      </c>
      <c r="FU16" s="164" t="str">
        <f t="shared" si="28"/>
        <v/>
      </c>
      <c r="FV16" s="164" t="str">
        <f t="shared" si="29"/>
        <v/>
      </c>
      <c r="FW16" s="164" t="str">
        <f t="shared" si="30"/>
        <v/>
      </c>
      <c r="FX16" s="164" t="str">
        <f t="shared" si="31"/>
        <v/>
      </c>
      <c r="FY16" s="164" t="str">
        <f t="shared" si="32"/>
        <v/>
      </c>
      <c r="FZ16" s="164" t="str">
        <f t="shared" si="33"/>
        <v/>
      </c>
      <c r="GA16" s="164" t="str">
        <f t="shared" si="34"/>
        <v/>
      </c>
      <c r="GB16" s="164" t="str">
        <f t="shared" si="35"/>
        <v/>
      </c>
      <c r="GC16" s="164" t="str">
        <f t="shared" si="36"/>
        <v/>
      </c>
      <c r="GD16" s="164" t="str">
        <f t="shared" si="37"/>
        <v/>
      </c>
      <c r="GE16" s="164" t="str">
        <f t="shared" si="38"/>
        <v/>
      </c>
      <c r="GF16" s="164" t="str">
        <f t="shared" si="39"/>
        <v/>
      </c>
      <c r="GG16" s="164" t="s">
        <v>12</v>
      </c>
      <c r="GH16" s="164"/>
      <c r="GI16" s="164"/>
      <c r="GJ16" s="164"/>
    </row>
    <row r="17" spans="1:192" x14ac:dyDescent="0.2">
      <c r="A17" s="7" t="s">
        <v>29</v>
      </c>
      <c r="B17" s="29">
        <v>7.92</v>
      </c>
      <c r="C17" s="30">
        <f t="shared" ref="C17:C25" si="101">IF(AND((B17&gt;0),(B$5&gt;0)),(B17/B$5*100),"")</f>
        <v>18.790035587188612</v>
      </c>
      <c r="D17" s="31">
        <v>7.45</v>
      </c>
      <c r="E17" s="32">
        <f t="shared" ref="E17:E20" si="102">IF(AND((D17&gt;0),(D$5&gt;0)),(D17/D$5*100),"")</f>
        <v>18.144179249878224</v>
      </c>
      <c r="F17" s="31"/>
      <c r="G17" s="32" t="str">
        <f t="shared" ref="G17:G20" si="103">IF(AND((F17&gt;0),(F$5&gt;0)),(F17/F$5*100),"")</f>
        <v/>
      </c>
      <c r="H17" s="31">
        <v>6.19</v>
      </c>
      <c r="I17" s="32">
        <f t="shared" ref="I17:I20" si="104">IF(AND((H17&gt;0),(H$5&gt;0)),(H17/H$5*100),"")</f>
        <v>17.864357864357867</v>
      </c>
      <c r="J17" s="31">
        <v>6.39</v>
      </c>
      <c r="K17" s="32">
        <f t="shared" ref="K17:K20" si="105">IF(AND((J17&gt;0),(J$5&gt;0)),(J17/J$5*100),"")</f>
        <v>18.210316329438584</v>
      </c>
      <c r="L17" s="31">
        <v>7.86</v>
      </c>
      <c r="M17" s="32">
        <f t="shared" ref="M17:M20" si="106">IF(AND((L17&gt;0),(L$5&gt;0)),(L17/L$5*100),"")</f>
        <v>19.026870007262165</v>
      </c>
      <c r="N17" s="31">
        <v>7.25</v>
      </c>
      <c r="O17" s="32">
        <f t="shared" ref="O17:O20" si="107">IF(AND((N17&gt;0),(N$5&gt;0)),(N17/N$5*100),"")</f>
        <v>17.661388550548114</v>
      </c>
      <c r="P17" s="31">
        <v>8.5399999999999991</v>
      </c>
      <c r="Q17" s="32">
        <f t="shared" ref="Q17:Q20" si="108">IF(AND((P17&gt;0),(P$5&gt;0)),(P17/P$5*100),"")</f>
        <v>20.78364565587734</v>
      </c>
      <c r="R17" s="31">
        <v>7.55</v>
      </c>
      <c r="S17" s="32">
        <f t="shared" ref="S17:S20" si="109">IF(AND((R17&gt;0),(R$5&gt;0)),(R17/R$5*100),"")</f>
        <v>18.254352030947775</v>
      </c>
      <c r="T17" s="31">
        <v>6.42</v>
      </c>
      <c r="U17" s="32">
        <f t="shared" ref="U17:U20" si="110">IF(AND((T17&gt;0),(T$5&gt;0)),(T17/T$5*100),"")</f>
        <v>18.977239136860774</v>
      </c>
      <c r="V17" s="31">
        <v>6.86</v>
      </c>
      <c r="W17" s="32">
        <f t="shared" ref="W17:W20" si="111">IF(AND((V17&gt;0),(V$5&gt;0)),(V17/V$5*100),"")</f>
        <v>20.206185567010309</v>
      </c>
      <c r="X17" s="31">
        <v>8.57</v>
      </c>
      <c r="Y17" s="32">
        <f t="shared" ref="Y17:Y20" si="112">IF(AND((X17&gt;0),(X$5&gt;0)),(X17/X$5*100),"")</f>
        <v>19.655963302752294</v>
      </c>
      <c r="Z17" s="31">
        <v>8.15</v>
      </c>
      <c r="AA17" s="32">
        <f t="shared" ref="AA17:AA20" si="113">IF(AND((Z17&gt;0),(Z$5&gt;0)),(Z17/Z$5*100),"")</f>
        <v>19.395525940028556</v>
      </c>
      <c r="AB17" s="31"/>
      <c r="AC17" s="32" t="str">
        <f t="shared" ref="AC17:AC20" si="114">IF(AND((AB17&gt;0),(AB$5&gt;0)),(AB17/AB$5*100),"")</f>
        <v/>
      </c>
      <c r="AD17" s="31">
        <v>6.63</v>
      </c>
      <c r="AE17" s="32">
        <f t="shared" ref="AE17:AE20" si="115">IF(AND((AD17&gt;0),(AD$5&gt;0)),(AD17/AD$5*100),"")</f>
        <v>19.335083114610676</v>
      </c>
      <c r="AF17" s="31">
        <v>7.02</v>
      </c>
      <c r="AG17" s="32">
        <f t="shared" ref="AG17:AG20" si="116">IF(AND((AF17&gt;0),(AF$5&gt;0)),(AF17/AF$5*100),"")</f>
        <v>20.855614973262032</v>
      </c>
      <c r="AH17" s="31"/>
      <c r="AI17" s="32" t="str">
        <f t="shared" ref="AI17:AI20" si="117">IF(AND((AH17&gt;0),(AH$5&gt;0)),(AH17/AH$5*100),"")</f>
        <v/>
      </c>
      <c r="AJ17" s="31">
        <v>8.56</v>
      </c>
      <c r="AK17" s="32">
        <f t="shared" ref="AK17:AK20" si="118">IF(AND((AJ17&gt;0),(AJ$5&gt;0)),(AJ17/AJ$5*100),"")</f>
        <v>20.57692307692308</v>
      </c>
      <c r="AL17" s="31">
        <v>8.77</v>
      </c>
      <c r="AM17" s="32">
        <f t="shared" ref="AM17:AM20" si="119">IF(AND((AL17&gt;0),(AL$5&gt;0)),(AL17/AL$5*100),"")</f>
        <v>22.287166454891995</v>
      </c>
      <c r="AN17" s="31">
        <v>6.28</v>
      </c>
      <c r="AO17" s="32">
        <f t="shared" ref="AO17:AO20" si="120">IF(AND((AN17&gt;0),(AN$5&gt;0)),(AN17/AN$5*100),"")</f>
        <v>22.696060715576436</v>
      </c>
      <c r="AP17" s="31">
        <v>6.76</v>
      </c>
      <c r="AQ17" s="32">
        <f t="shared" ref="AQ17:AQ20" si="121">IF(AND((AP17&gt;0),(AP$5&gt;0)),(AP17/AP$5*100),"")</f>
        <v>21.562998405103666</v>
      </c>
      <c r="AR17" s="31">
        <v>8.06</v>
      </c>
      <c r="AS17" s="32">
        <f t="shared" ref="AS17:AS20" si="122">IF(AND((AR17&gt;0),(AR$5&gt;0)),(AR17/AR$5*100),"")</f>
        <v>19.925834363411617</v>
      </c>
      <c r="AT17" s="31">
        <v>6.82</v>
      </c>
      <c r="AU17" s="32">
        <f t="shared" ref="AU17:AU20" si="123">IF(AND((AT17&gt;0),(AT$5&gt;0)),(AT17/AT$5*100),"")</f>
        <v>21.412872841444269</v>
      </c>
      <c r="AV17" s="31">
        <v>8.2799999999999994</v>
      </c>
      <c r="AW17" s="32">
        <f t="shared" ref="AW17:AW20" si="124">IF(AND((AV17&gt;0),(AV$5&gt;0)),(AV17/AV$5*100),"")</f>
        <v>20.092210628488232</v>
      </c>
      <c r="AX17" s="31"/>
      <c r="AY17" s="32" t="str">
        <f t="shared" ref="AY17:AY20" si="125">IF(AND((AX17&gt;0),(AX$5&gt;0)),(AX17/AX$5*100),"")</f>
        <v/>
      </c>
      <c r="AZ17" s="31">
        <v>7.58</v>
      </c>
      <c r="BA17" s="32">
        <f t="shared" ref="BA17:BA20" si="126">IF(AND((AZ17&gt;0),(AZ$5&gt;0)),(AZ17/AZ$5*100),"")</f>
        <v>19.520988926088076</v>
      </c>
      <c r="BB17" s="31">
        <v>6.11</v>
      </c>
      <c r="BC17" s="32">
        <f t="shared" ref="BC17:BC20" si="127">IF(AND((BB17&gt;0),(BB$5&gt;0)),(BB17/BB$5*100),"")</f>
        <v>19.286616161616163</v>
      </c>
      <c r="BD17" s="31">
        <v>8.4</v>
      </c>
      <c r="BE17" s="32">
        <f t="shared" ref="BE17:BE20" si="128">IF(AND((BD17&gt;0),(BD$5&gt;0)),(BD17/BD$5*100),"")</f>
        <v>19.872249822569195</v>
      </c>
      <c r="BF17" s="31">
        <v>7.75</v>
      </c>
      <c r="BG17" s="32">
        <f t="shared" ref="BG17:BG20" si="129">IF(AND((BF17&gt;0),(BF$5&gt;0)),(BF17/BF$5*100),"")</f>
        <v>18.893222818137492</v>
      </c>
      <c r="BH17" s="31">
        <v>7.87</v>
      </c>
      <c r="BI17" s="32">
        <f t="shared" ref="BI17:BI20" si="130">IF(AND((BH17&gt;0),(BH$5&gt;0)),(BH17/BH$5*100),"")</f>
        <v>19.838669019410133</v>
      </c>
      <c r="BK17" s="11" t="str">
        <f t="shared" si="4"/>
        <v xml:space="preserve">     External primary branch</v>
      </c>
      <c r="BL17" s="28">
        <f t="shared" si="40"/>
        <v>26</v>
      </c>
      <c r="BM17" s="33">
        <f t="shared" si="8"/>
        <v>6.11</v>
      </c>
      <c r="BN17" s="34" t="str">
        <f t="shared" si="41"/>
        <v>–</v>
      </c>
      <c r="BO17" s="35">
        <f t="shared" si="42"/>
        <v>8.77</v>
      </c>
      <c r="BP17" s="278">
        <f t="shared" si="43"/>
        <v>17.661388550548114</v>
      </c>
      <c r="BQ17" s="283" t="str">
        <f t="shared" si="53"/>
        <v>–</v>
      </c>
      <c r="BR17" s="280">
        <f t="shared" si="44"/>
        <v>22.696060715576436</v>
      </c>
      <c r="BS17" s="281">
        <f t="shared" si="45"/>
        <v>7.4630769230769243</v>
      </c>
      <c r="BT17" s="282">
        <f t="shared" si="45"/>
        <v>19.735637328603222</v>
      </c>
      <c r="BU17" s="34">
        <f t="shared" si="46"/>
        <v>0.83912701889888797</v>
      </c>
      <c r="BV17" s="40">
        <f t="shared" si="46"/>
        <v>1.3110373099083317</v>
      </c>
      <c r="BW17" s="34">
        <f t="shared" si="47"/>
        <v>7.92</v>
      </c>
      <c r="BX17" s="41">
        <f t="shared" si="47"/>
        <v>18.790035587188612</v>
      </c>
      <c r="BY17" s="267">
        <f t="shared" si="54"/>
        <v>17.02255235128715</v>
      </c>
      <c r="BZ17" s="268" t="str">
        <f t="shared" si="55"/>
        <v>–</v>
      </c>
      <c r="CA17" s="268">
        <f t="shared" si="56"/>
        <v>22.999156862518603</v>
      </c>
      <c r="CB17" s="268">
        <f t="shared" si="57"/>
        <v>19.683375595939211</v>
      </c>
      <c r="CC17" s="268">
        <f t="shared" si="58"/>
        <v>1.4136473818751549</v>
      </c>
      <c r="CD17" s="151">
        <f t="shared" si="59"/>
        <v>0.78862160322645791</v>
      </c>
      <c r="CE17" s="168">
        <f t="shared" si="60"/>
        <v>1.6219813706006017</v>
      </c>
      <c r="CF17" s="152">
        <f t="shared" si="61"/>
        <v>0.40377190249232831</v>
      </c>
      <c r="CG17" s="332"/>
      <c r="CH17" s="3" t="str">
        <f t="shared" si="1"/>
        <v xml:space="preserve">     External primary branch</v>
      </c>
      <c r="CI17" s="147">
        <f>IF(B17&gt;0,LOG(B17,10),"")</f>
        <v>0.89872518158949344</v>
      </c>
      <c r="CJ17" s="147">
        <f>IF(D17&gt;0,LOG(D17,10),"")</f>
        <v>0.87215627274829288</v>
      </c>
      <c r="CK17" s="147" t="str">
        <f>IF(F17&gt;0,LOG(F17,10),"")</f>
        <v/>
      </c>
      <c r="CL17" s="147">
        <f>IF(H17&gt;0,LOG(H17,10),"")</f>
        <v>0.79169064902011799</v>
      </c>
      <c r="CM17" s="147">
        <f>IF(J17&gt;0,LOG(J17,10),"")</f>
        <v>0.80550085815840011</v>
      </c>
      <c r="CN17" s="147">
        <f>IF(L17&gt;0,LOG(L17,10),"")</f>
        <v>0.89542254603940785</v>
      </c>
      <c r="CO17" s="147">
        <f>IF(N17&gt;0,LOG(N17,10),"")</f>
        <v>0.86033800657099357</v>
      </c>
      <c r="CP17" s="147">
        <f>IF(P17&gt;0,LOG(P17,10),"")</f>
        <v>0.93145787068900499</v>
      </c>
      <c r="CQ17" s="147">
        <f>IF(R17&gt;0,LOG(R17,10),"")</f>
        <v>0.87794695162918823</v>
      </c>
      <c r="CR17" s="147">
        <f>IF(T17&gt;0,LOG(T17,10),"")</f>
        <v>0.80753502806885324</v>
      </c>
      <c r="CS17" s="147">
        <f>IF(V17&gt;0,LOG(V17,10),"")</f>
        <v>0.83632411570675169</v>
      </c>
      <c r="CT17" s="147">
        <f>IF(X17&gt;0,LOG(X17,10),"")</f>
        <v>0.9329808219231982</v>
      </c>
      <c r="CU17" s="147">
        <f>IF(Z17&gt;0,LOG(Z17,10),"")</f>
        <v>0.91115760873997653</v>
      </c>
      <c r="CV17" s="147" t="str">
        <f>IF(AB17&gt;0,LOG(AB17,10),"")</f>
        <v/>
      </c>
      <c r="CW17" s="147">
        <f>IF(AD17&gt;0,LOG(AD17,10),"")</f>
        <v>0.8215135284047731</v>
      </c>
      <c r="CX17" s="147">
        <f>IF(AF17&gt;0,LOG(AF17,10),"")</f>
        <v>0.84633711212980511</v>
      </c>
      <c r="CY17" s="147" t="str">
        <f>IF(AH17&gt;0,LOG(AH17,10),"")</f>
        <v/>
      </c>
      <c r="CZ17" s="147">
        <f>IF(AJ17&gt;0,LOG(AJ17,10),"")</f>
        <v>0.93247376467715304</v>
      </c>
      <c r="DA17" s="147">
        <f>IF(AL17&gt;0,LOG(AL17,10),"")</f>
        <v>0.94299959336604045</v>
      </c>
      <c r="DB17" s="147">
        <f>IF(AN17&gt;0,LOG(AN17,10),"")</f>
        <v>0.79795964373719608</v>
      </c>
      <c r="DC17" s="147">
        <f>IF(AP17&gt;0,LOG(AP17,10),"")</f>
        <v>0.82994669594163584</v>
      </c>
      <c r="DD17" s="147">
        <f>IF(AR17&gt;0,LOG(AR17,10),"")</f>
        <v>0.90633504180509061</v>
      </c>
      <c r="DE17" s="147">
        <f>IF(AT17&gt;0,LOG(AT17,10),"")</f>
        <v>0.83378437465647881</v>
      </c>
      <c r="DF17" s="147">
        <f>IF(AV17&gt;0,LOG(AV17,10),"")</f>
        <v>0.91803033678488</v>
      </c>
      <c r="DG17" s="147" t="str">
        <f>IF(AX17&gt;0,LOG(AX17,10),"")</f>
        <v/>
      </c>
      <c r="DH17" s="147">
        <f>IF(AZ17&gt;0,LOG(AZ17,10),"")</f>
        <v>0.87966920563205353</v>
      </c>
      <c r="DI17" s="147">
        <f>IF(BB17&gt;0,LOG(BB17,10),"")</f>
        <v>0.78604121024255424</v>
      </c>
      <c r="DJ17" s="147">
        <f>IF(BD17&gt;0,LOG(BD17,10),"")</f>
        <v>0.92427928606188159</v>
      </c>
      <c r="DK17" s="147">
        <f>IF(BF17&gt;0,LOG(BF17,10),"")</f>
        <v>0.88930170250631013</v>
      </c>
      <c r="DL17" s="147">
        <f>IF(BH17&gt;0,LOG(BH17,10),"")</f>
        <v>0.89597473235906444</v>
      </c>
      <c r="DM17" s="100"/>
      <c r="DN17" s="136">
        <f>COUNT(CI17:DL17)</f>
        <v>26</v>
      </c>
      <c r="DO17" s="136">
        <f t="shared" si="48"/>
        <v>24</v>
      </c>
      <c r="DP17" s="144">
        <f>IF(ISNUMBER(SLOPE(CI17:DL17,$CI$5:$DL$5))=TRUE,SLOPE(CI17:DL17,$CI$5:$DL$5),"")</f>
        <v>0.78862160322645791</v>
      </c>
      <c r="DQ17" s="144">
        <f>IF(ISNUMBER(RSQ(CI17:DL17,$CI$5:$DL$5))=TRUE,RSQ(CI17:DL17,$CI$5:$DL$5),"")</f>
        <v>0.72112769821980049</v>
      </c>
      <c r="DR17" s="144">
        <f>IF(ISNUMBER(VAR(CI17:DL17))=TRUE,VAR(CI17:DL17),"")</f>
        <v>2.456357620198176E-3</v>
      </c>
      <c r="DS17" s="144">
        <f t="shared" si="49"/>
        <v>3.0636243097567849E-3</v>
      </c>
      <c r="DT17" s="144">
        <f t="shared" si="62"/>
        <v>0.24870550232725977</v>
      </c>
      <c r="DU17" s="144">
        <f t="shared" si="63"/>
        <v>-0.84991443613257611</v>
      </c>
      <c r="DV17" s="144">
        <f t="shared" si="64"/>
        <v>0.40377190249232831</v>
      </c>
      <c r="DW17" s="137">
        <f t="shared" ref="DW17:EF20" si="131">IF(ISNUMBER((10^CI17)*($BS$3/(10^CI$3))^$DP17)=TRUE,(10^CI17)*($BS$3/(10^CI$3))^$DP17,"")</f>
        <v>6.5397053344986418</v>
      </c>
      <c r="DX17" s="137">
        <f t="shared" si="131"/>
        <v>6.2486811366360211</v>
      </c>
      <c r="DY17" s="137" t="str">
        <f t="shared" si="131"/>
        <v/>
      </c>
      <c r="DZ17" s="137">
        <f t="shared" si="131"/>
        <v>7.4113872646916352</v>
      </c>
      <c r="EA17" s="137">
        <f t="shared" si="131"/>
        <v>7.1344386423864306</v>
      </c>
      <c r="EB17" s="137">
        <f t="shared" si="131"/>
        <v>7.1716389563641227</v>
      </c>
      <c r="EC17" s="137">
        <f t="shared" si="131"/>
        <v>5.9615776576293626</v>
      </c>
      <c r="ED17" s="137">
        <f t="shared" si="131"/>
        <v>7.443985337220238</v>
      </c>
      <c r="EE17" s="137">
        <f t="shared" si="131"/>
        <v>6.8887880560495072</v>
      </c>
      <c r="EF17" s="137">
        <f t="shared" si="131"/>
        <v>7.6289156143414312</v>
      </c>
      <c r="EG17" s="137">
        <f t="shared" ref="EG17:EP20" si="132">IF(ISNUMBER((10^CS17)*($BS$3/(10^CS$3))^$DP17)=TRUE,(10^CS17)*($BS$3/(10^CS$3))^$DP17,"")</f>
        <v>7.2912087502465353</v>
      </c>
      <c r="EH17" s="137">
        <f t="shared" si="132"/>
        <v>7.2194004509399869</v>
      </c>
      <c r="EI17" s="137">
        <f t="shared" si="132"/>
        <v>8.9796826433909178</v>
      </c>
      <c r="EJ17" s="137" t="str">
        <f t="shared" si="132"/>
        <v/>
      </c>
      <c r="EK17" s="137">
        <f t="shared" si="132"/>
        <v>6.6938504478383329</v>
      </c>
      <c r="EL17" s="137">
        <f t="shared" si="132"/>
        <v>7.7191525520953848</v>
      </c>
      <c r="EM17" s="137" t="str">
        <f t="shared" si="132"/>
        <v/>
      </c>
      <c r="EN17" s="137">
        <f t="shared" si="132"/>
        <v>7.2546187904273882</v>
      </c>
      <c r="EO17" s="137">
        <f t="shared" si="132"/>
        <v>7.7991473062997798</v>
      </c>
      <c r="EP17" s="137">
        <f t="shared" si="132"/>
        <v>10.533264743466125</v>
      </c>
      <c r="EQ17" s="137">
        <f t="shared" ref="EQ17:EZ20" si="133">IF(ISNUMBER((10^DC17)*($BS$3/(10^DC$3))^$DP17)=TRUE,(10^DC17)*($BS$3/(10^DC$3))^$DP17,"")</f>
        <v>8.5217047271179105</v>
      </c>
      <c r="ER17" s="137">
        <f t="shared" si="133"/>
        <v>7.6828255436766124</v>
      </c>
      <c r="ES17" s="137">
        <f t="shared" si="133"/>
        <v>8.3050978690927337</v>
      </c>
      <c r="ET17" s="137">
        <f t="shared" si="133"/>
        <v>7.2322092654827399</v>
      </c>
      <c r="EU17" s="137" t="str">
        <f t="shared" si="133"/>
        <v/>
      </c>
      <c r="EV17" s="137">
        <f t="shared" si="133"/>
        <v>7.4612179090085373</v>
      </c>
      <c r="EW17" s="137">
        <f t="shared" si="133"/>
        <v>8.2765612652388096</v>
      </c>
      <c r="EX17" s="137">
        <f t="shared" si="133"/>
        <v>8.1409385931906009</v>
      </c>
      <c r="EY17" s="137">
        <f t="shared" si="133"/>
        <v>7.5650196288709681</v>
      </c>
      <c r="EZ17" s="137">
        <f t="shared" si="133"/>
        <v>6.9810281203419935</v>
      </c>
      <c r="FA17" s="146">
        <f>IF(ISNUMBER(INTERCEPT(DW17:EZ17,$DW$5:$EZ$5))=TRUE,INTERCEPT(DW17:EZ17,$DW$5:$EZ$5),"")</f>
        <v>1.6219813706006017</v>
      </c>
      <c r="FB17" s="164">
        <f t="shared" si="9"/>
        <v>19.779681377844881</v>
      </c>
      <c r="FC17" s="164">
        <f t="shared" si="10"/>
        <v>19.01982952852951</v>
      </c>
      <c r="FD17" s="164" t="str">
        <f t="shared" si="11"/>
        <v/>
      </c>
      <c r="FE17" s="164">
        <f t="shared" si="12"/>
        <v>17.02255235128715</v>
      </c>
      <c r="FF17" s="164">
        <f t="shared" si="13"/>
        <v>17.680298949094887</v>
      </c>
      <c r="FG17" s="164">
        <f t="shared" si="14"/>
        <v>19.500074068740542</v>
      </c>
      <c r="FH17" s="164">
        <f t="shared" si="15"/>
        <v>18.612367715496465</v>
      </c>
      <c r="FI17" s="164">
        <f t="shared" si="16"/>
        <v>21.563073623389631</v>
      </c>
      <c r="FJ17" s="164">
        <f t="shared" si="17"/>
        <v>18.708343334688411</v>
      </c>
      <c r="FK17" s="164">
        <f t="shared" si="18"/>
        <v>18.119647408456686</v>
      </c>
      <c r="FL17" s="164">
        <f t="shared" si="19"/>
        <v>19.878700561997103</v>
      </c>
      <c r="FM17" s="164">
        <f t="shared" si="20"/>
        <v>20.580575537253811</v>
      </c>
      <c r="FN17" s="164">
        <f t="shared" si="21"/>
        <v>18.898022876427991</v>
      </c>
      <c r="FO17" s="164" t="str">
        <f t="shared" si="22"/>
        <v/>
      </c>
      <c r="FP17" s="164">
        <f t="shared" si="23"/>
        <v>19.285475566092693</v>
      </c>
      <c r="FQ17" s="164">
        <f t="shared" si="24"/>
        <v>20.33158485878354</v>
      </c>
      <c r="FR17" s="164" t="str">
        <f t="shared" si="25"/>
        <v/>
      </c>
      <c r="FS17" s="164">
        <f t="shared" si="26"/>
        <v>21.510040342804711</v>
      </c>
      <c r="FT17" s="164">
        <f t="shared" si="27"/>
        <v>22.999156862518603</v>
      </c>
      <c r="FU17" s="164">
        <f t="shared" si="28"/>
        <v>19.758267711659173</v>
      </c>
      <c r="FV17" s="164">
        <f t="shared" si="29"/>
        <v>20.265168615357389</v>
      </c>
      <c r="FW17" s="164">
        <f t="shared" si="30"/>
        <v>20.18345081091077</v>
      </c>
      <c r="FX17" s="164">
        <f t="shared" si="31"/>
        <v>20.311487938843705</v>
      </c>
      <c r="FY17" s="164">
        <f t="shared" si="32"/>
        <v>20.834222632102481</v>
      </c>
      <c r="FZ17" s="164" t="str">
        <f t="shared" si="33"/>
        <v/>
      </c>
      <c r="GA17" s="164">
        <f t="shared" si="34"/>
        <v>19.603806088824637</v>
      </c>
      <c r="GB17" s="164">
        <f t="shared" si="35"/>
        <v>17.779791004901082</v>
      </c>
      <c r="GC17" s="164">
        <f t="shared" si="36"/>
        <v>20.039810307005208</v>
      </c>
      <c r="GD17" s="164">
        <f t="shared" si="37"/>
        <v>19.015956568501338</v>
      </c>
      <c r="GE17" s="164">
        <f t="shared" si="38"/>
        <v>20.48637885290713</v>
      </c>
      <c r="GF17" s="164">
        <f t="shared" si="39"/>
        <v>17.02255235128715</v>
      </c>
      <c r="GG17" s="164" t="s">
        <v>12</v>
      </c>
      <c r="GH17" s="164">
        <f t="shared" si="65"/>
        <v>22.999156862518603</v>
      </c>
      <c r="GI17" s="164">
        <f t="shared" si="66"/>
        <v>19.683375595939211</v>
      </c>
      <c r="GJ17" s="164">
        <f t="shared" si="67"/>
        <v>1.4136473818751549</v>
      </c>
    </row>
    <row r="18" spans="1:192" x14ac:dyDescent="0.2">
      <c r="A18" s="7" t="s">
        <v>30</v>
      </c>
      <c r="B18" s="29">
        <v>5.98</v>
      </c>
      <c r="C18" s="30">
        <f t="shared" si="101"/>
        <v>14.187425860023724</v>
      </c>
      <c r="D18" s="31">
        <v>5.82</v>
      </c>
      <c r="E18" s="32">
        <f t="shared" si="102"/>
        <v>14.174378957622991</v>
      </c>
      <c r="F18" s="31"/>
      <c r="G18" s="32" t="str">
        <f t="shared" si="103"/>
        <v/>
      </c>
      <c r="H18" s="31">
        <v>5.05</v>
      </c>
      <c r="I18" s="32">
        <f t="shared" si="104"/>
        <v>14.574314574314576</v>
      </c>
      <c r="J18" s="31">
        <v>5.36</v>
      </c>
      <c r="K18" s="32">
        <f t="shared" si="105"/>
        <v>15.275007124536904</v>
      </c>
      <c r="L18" s="31">
        <v>6.11</v>
      </c>
      <c r="M18" s="32">
        <f t="shared" si="106"/>
        <v>14.790607601065117</v>
      </c>
      <c r="N18" s="31">
        <v>5.6</v>
      </c>
      <c r="O18" s="32">
        <f t="shared" si="107"/>
        <v>13.64190012180268</v>
      </c>
      <c r="P18" s="31">
        <v>6.39</v>
      </c>
      <c r="Q18" s="32">
        <f t="shared" si="108"/>
        <v>15.551229009491358</v>
      </c>
      <c r="R18" s="31">
        <v>6.1</v>
      </c>
      <c r="S18" s="32">
        <f t="shared" si="109"/>
        <v>14.748549323017407</v>
      </c>
      <c r="T18" s="31">
        <v>4.7</v>
      </c>
      <c r="U18" s="32">
        <f t="shared" si="110"/>
        <v>13.892994383683121</v>
      </c>
      <c r="V18" s="31">
        <v>4.55</v>
      </c>
      <c r="W18" s="32">
        <f t="shared" si="111"/>
        <v>13.402061855670103</v>
      </c>
      <c r="X18" s="31">
        <v>6.95</v>
      </c>
      <c r="Y18" s="32">
        <f t="shared" si="112"/>
        <v>15.940366972477063</v>
      </c>
      <c r="Z18" s="31">
        <v>5.63</v>
      </c>
      <c r="AA18" s="32">
        <f t="shared" si="113"/>
        <v>13.398381722989052</v>
      </c>
      <c r="AB18" s="31"/>
      <c r="AC18" s="32" t="str">
        <f t="shared" si="114"/>
        <v/>
      </c>
      <c r="AD18" s="31"/>
      <c r="AE18" s="32" t="str">
        <f t="shared" si="115"/>
        <v/>
      </c>
      <c r="AF18" s="31">
        <v>5.27</v>
      </c>
      <c r="AG18" s="32">
        <f t="shared" si="116"/>
        <v>15.656565656565657</v>
      </c>
      <c r="AH18" s="31"/>
      <c r="AI18" s="32" t="str">
        <f t="shared" si="117"/>
        <v/>
      </c>
      <c r="AJ18" s="31">
        <v>6.15</v>
      </c>
      <c r="AK18" s="32">
        <f t="shared" si="118"/>
        <v>14.783653846153847</v>
      </c>
      <c r="AL18" s="31">
        <v>6.42</v>
      </c>
      <c r="AM18" s="32">
        <f t="shared" si="119"/>
        <v>16.315120711562898</v>
      </c>
      <c r="AN18" s="31"/>
      <c r="AO18" s="32" t="str">
        <f t="shared" si="120"/>
        <v/>
      </c>
      <c r="AP18" s="31">
        <v>4.47</v>
      </c>
      <c r="AQ18" s="32">
        <f t="shared" si="121"/>
        <v>14.258373205741625</v>
      </c>
      <c r="AR18" s="31"/>
      <c r="AS18" s="32" t="str">
        <f t="shared" si="122"/>
        <v/>
      </c>
      <c r="AT18" s="31"/>
      <c r="AU18" s="32" t="str">
        <f t="shared" si="123"/>
        <v/>
      </c>
      <c r="AV18" s="31">
        <v>6.49</v>
      </c>
      <c r="AW18" s="32">
        <f t="shared" si="124"/>
        <v>15.748604707595243</v>
      </c>
      <c r="AX18" s="31"/>
      <c r="AY18" s="32" t="str">
        <f t="shared" si="125"/>
        <v/>
      </c>
      <c r="AZ18" s="31">
        <v>6.17</v>
      </c>
      <c r="BA18" s="32">
        <f t="shared" si="126"/>
        <v>15.889775946433172</v>
      </c>
      <c r="BB18" s="31">
        <v>5</v>
      </c>
      <c r="BC18" s="32">
        <f t="shared" si="127"/>
        <v>15.782828282828282</v>
      </c>
      <c r="BD18" s="31">
        <v>6.45</v>
      </c>
      <c r="BE18" s="32">
        <f t="shared" si="128"/>
        <v>15.259048970901349</v>
      </c>
      <c r="BF18" s="31">
        <v>6.15</v>
      </c>
      <c r="BG18" s="32">
        <f t="shared" si="129"/>
        <v>14.992686494392979</v>
      </c>
      <c r="BH18" s="31">
        <v>6.62</v>
      </c>
      <c r="BI18" s="32">
        <f t="shared" si="130"/>
        <v>16.687673304764306</v>
      </c>
      <c r="BK18" s="11" t="str">
        <f t="shared" si="4"/>
        <v xml:space="preserve">     External secondary branch</v>
      </c>
      <c r="BL18" s="28">
        <f t="shared" si="40"/>
        <v>22</v>
      </c>
      <c r="BM18" s="33">
        <f t="shared" si="8"/>
        <v>4.47</v>
      </c>
      <c r="BN18" s="34" t="str">
        <f t="shared" si="41"/>
        <v>–</v>
      </c>
      <c r="BO18" s="35">
        <f t="shared" si="42"/>
        <v>6.95</v>
      </c>
      <c r="BP18" s="278">
        <f t="shared" si="43"/>
        <v>13.398381722989052</v>
      </c>
      <c r="BQ18" s="283" t="str">
        <f t="shared" si="53"/>
        <v>–</v>
      </c>
      <c r="BR18" s="280">
        <f t="shared" si="44"/>
        <v>16.687673304764306</v>
      </c>
      <c r="BS18" s="281">
        <f t="shared" si="45"/>
        <v>5.7922727272727279</v>
      </c>
      <c r="BT18" s="282">
        <f t="shared" si="45"/>
        <v>14.95234311971061</v>
      </c>
      <c r="BU18" s="34">
        <f t="shared" si="46"/>
        <v>0.70753718945286326</v>
      </c>
      <c r="BV18" s="40">
        <f t="shared" si="46"/>
        <v>0.94289994531793542</v>
      </c>
      <c r="BW18" s="34">
        <f t="shared" si="47"/>
        <v>5.98</v>
      </c>
      <c r="BX18" s="41">
        <f t="shared" si="47"/>
        <v>14.187425860023724</v>
      </c>
      <c r="BY18" s="267">
        <f t="shared" si="54"/>
        <v>13.457565851958444</v>
      </c>
      <c r="BZ18" s="268" t="str">
        <f t="shared" si="55"/>
        <v>–</v>
      </c>
      <c r="CA18" s="268">
        <f t="shared" si="56"/>
        <v>16.549178219110015</v>
      </c>
      <c r="CB18" s="268">
        <f t="shared" si="57"/>
        <v>14.932163113310374</v>
      </c>
      <c r="CC18" s="268">
        <f t="shared" si="58"/>
        <v>0.96288097107094761</v>
      </c>
      <c r="CD18" s="151">
        <f t="shared" si="59"/>
        <v>1.0548320707859846</v>
      </c>
      <c r="CE18" s="168">
        <f t="shared" si="60"/>
        <v>0.22160682388989095</v>
      </c>
      <c r="CF18" s="152">
        <f t="shared" si="61"/>
        <v>0.89036403937038355</v>
      </c>
      <c r="CG18" s="332"/>
      <c r="CH18" s="3" t="str">
        <f t="shared" si="1"/>
        <v xml:space="preserve">     External secondary branch</v>
      </c>
      <c r="CI18" s="147">
        <f>IF(B18&gt;0,LOG(B18,10),"")</f>
        <v>0.77670118398841081</v>
      </c>
      <c r="CJ18" s="147">
        <f>IF(D18&gt;0,LOG(D18,10),"")</f>
        <v>0.76492298464988839</v>
      </c>
      <c r="CK18" s="147" t="str">
        <f>IF(F18&gt;0,LOG(F18,10),"")</f>
        <v/>
      </c>
      <c r="CL18" s="147">
        <f>IF(H18&gt;0,LOG(H18,10),"")</f>
        <v>0.70329137811866127</v>
      </c>
      <c r="CM18" s="147">
        <f>IF(J18&gt;0,LOG(J18,10),"")</f>
        <v>0.72916478969276999</v>
      </c>
      <c r="CN18" s="147">
        <f>IF(L18&gt;0,LOG(L18,10),"")</f>
        <v>0.78604121024255424</v>
      </c>
      <c r="CO18" s="147">
        <f>IF(N18&gt;0,LOG(N18,10),"")</f>
        <v>0.74818802700620035</v>
      </c>
      <c r="CP18" s="147">
        <f>IF(P18&gt;0,LOG(P18,10),"")</f>
        <v>0.80550085815840011</v>
      </c>
      <c r="CQ18" s="147">
        <f>IF(R18&gt;0,LOG(R18,10),"")</f>
        <v>0.78532983501076692</v>
      </c>
      <c r="CR18" s="147">
        <f>IF(T18&gt;0,LOG(T18,10),"")</f>
        <v>0.67209785793571741</v>
      </c>
      <c r="CS18" s="147">
        <f>IF(V18&gt;0,LOG(V18,10),"")</f>
        <v>0.65801139665711239</v>
      </c>
      <c r="CT18" s="147">
        <f>IF(X18&gt;0,LOG(X18,10),"")</f>
        <v>0.84198480459011382</v>
      </c>
      <c r="CU18" s="147">
        <f>IF(Z18&gt;0,LOG(Z18,10),"")</f>
        <v>0.75050839485134613</v>
      </c>
      <c r="CV18" s="147" t="str">
        <f>IF(AB18&gt;0,LOG(AB18,10),"")</f>
        <v/>
      </c>
      <c r="CW18" s="147" t="str">
        <f>IF(AD18&gt;0,LOG(AD18,10),"")</f>
        <v/>
      </c>
      <c r="CX18" s="147">
        <f>IF(AF18&gt;0,LOG(AF18,10),"")</f>
        <v>0.72181061521254652</v>
      </c>
      <c r="CY18" s="147" t="str">
        <f>IF(AH18&gt;0,LOG(AH18,10),"")</f>
        <v/>
      </c>
      <c r="CZ18" s="147">
        <f>IF(AJ18&gt;0,LOG(AJ18,10),"")</f>
        <v>0.78887511577541669</v>
      </c>
      <c r="DA18" s="147">
        <f>IF(AL18&gt;0,LOG(AL18,10),"")</f>
        <v>0.80753502806885324</v>
      </c>
      <c r="DB18" s="147" t="str">
        <f>IF(AN18&gt;0,LOG(AN18,10),"")</f>
        <v/>
      </c>
      <c r="DC18" s="147">
        <f>IF(AP18&gt;0,LOG(AP18,10),"")</f>
        <v>0.6503075231319364</v>
      </c>
      <c r="DD18" s="147" t="str">
        <f>IF(AR18&gt;0,LOG(AR18,10),"")</f>
        <v/>
      </c>
      <c r="DE18" s="147" t="str">
        <f>IF(AT18&gt;0,LOG(AT18,10),"")</f>
        <v/>
      </c>
      <c r="DF18" s="147">
        <f>IF(AV18&gt;0,LOG(AV18,10),"")</f>
        <v>0.81224469680036915</v>
      </c>
      <c r="DG18" s="147" t="str">
        <f>IF(AX18&gt;0,LOG(AX18,10),"")</f>
        <v/>
      </c>
      <c r="DH18" s="147">
        <f>IF(AZ18&gt;0,LOG(AZ18,10),"")</f>
        <v>0.79028516403324167</v>
      </c>
      <c r="DI18" s="147">
        <f>IF(BB18&gt;0,LOG(BB18,10),"")</f>
        <v>0.69897000433601875</v>
      </c>
      <c r="DJ18" s="147">
        <f>IF(BD18&gt;0,LOG(BD18,10),"")</f>
        <v>0.80955971463526766</v>
      </c>
      <c r="DK18" s="147">
        <f>IF(BF18&gt;0,LOG(BF18,10),"")</f>
        <v>0.78887511577541669</v>
      </c>
      <c r="DL18" s="147">
        <f>IF(BH18&gt;0,LOG(BH18,10),"")</f>
        <v>0.8208579894396999</v>
      </c>
      <c r="DM18" s="100"/>
      <c r="DN18" s="136">
        <f>COUNT(CI18:DL18)</f>
        <v>22</v>
      </c>
      <c r="DO18" s="136">
        <f t="shared" si="48"/>
        <v>20</v>
      </c>
      <c r="DP18" s="144">
        <f>IF(ISNUMBER(SLOPE(CI18:DL18,$CI$5:$DL$5))=TRUE,SLOPE(CI18:DL18,$CI$5:$DL$5),"")</f>
        <v>1.0548320707859846</v>
      </c>
      <c r="DQ18" s="144">
        <f>IF(ISNUMBER(RSQ(CI18:DL18,$CI$5:$DL$5))=TRUE,RSQ(CI18:DL18,$CI$5:$DL$5),"")</f>
        <v>0.75308166642191254</v>
      </c>
      <c r="DR18" s="144">
        <f>IF(ISNUMBER(VAR(CI18:DL18))=TRUE,VAR(CI18:DL18),"")</f>
        <v>3.0421467672221651E-3</v>
      </c>
      <c r="DS18" s="144">
        <f t="shared" si="49"/>
        <v>3.0636243097567849E-3</v>
      </c>
      <c r="DT18" s="144">
        <f t="shared" si="62"/>
        <v>0.39275014485083415</v>
      </c>
      <c r="DU18" s="144">
        <f t="shared" si="63"/>
        <v>0.13961056795232946</v>
      </c>
      <c r="DV18" s="144">
        <f t="shared" si="64"/>
        <v>0.89036403937038355</v>
      </c>
      <c r="DW18" s="137">
        <f t="shared" si="131"/>
        <v>4.6287100377963331</v>
      </c>
      <c r="DX18" s="137">
        <f t="shared" si="131"/>
        <v>4.6001924289891081</v>
      </c>
      <c r="DY18" s="137" t="str">
        <f t="shared" si="131"/>
        <v/>
      </c>
      <c r="DZ18" s="137">
        <f t="shared" si="131"/>
        <v>6.4254086144151215</v>
      </c>
      <c r="EA18" s="137">
        <f t="shared" si="131"/>
        <v>6.2112528574651202</v>
      </c>
      <c r="EB18" s="137">
        <f t="shared" si="131"/>
        <v>5.405061386746894</v>
      </c>
      <c r="EC18" s="137">
        <f t="shared" si="131"/>
        <v>4.3104845732396555</v>
      </c>
      <c r="ED18" s="137">
        <f t="shared" si="131"/>
        <v>5.3175550076877771</v>
      </c>
      <c r="EE18" s="137">
        <f t="shared" si="131"/>
        <v>5.39621513243143</v>
      </c>
      <c r="EF18" s="137">
        <f t="shared" si="131"/>
        <v>5.9199574131619546</v>
      </c>
      <c r="EG18" s="137">
        <f t="shared" si="132"/>
        <v>4.9365548615720494</v>
      </c>
      <c r="EH18" s="137">
        <f t="shared" si="132"/>
        <v>5.5253963136947126</v>
      </c>
      <c r="EI18" s="137">
        <f t="shared" si="132"/>
        <v>6.4095032267291554</v>
      </c>
      <c r="EJ18" s="137" t="str">
        <f t="shared" si="132"/>
        <v/>
      </c>
      <c r="EK18" s="137" t="str">
        <f t="shared" si="132"/>
        <v/>
      </c>
      <c r="EL18" s="137">
        <f t="shared" si="132"/>
        <v>5.983588919532334</v>
      </c>
      <c r="EM18" s="137" t="str">
        <f t="shared" si="132"/>
        <v/>
      </c>
      <c r="EN18" s="137">
        <f t="shared" si="132"/>
        <v>4.9290004818723734</v>
      </c>
      <c r="EO18" s="137">
        <f t="shared" si="132"/>
        <v>5.4876047705265787</v>
      </c>
      <c r="EP18" s="137" t="str">
        <f t="shared" si="132"/>
        <v/>
      </c>
      <c r="EQ18" s="137">
        <f t="shared" si="133"/>
        <v>6.0931160560462096</v>
      </c>
      <c r="ER18" s="137" t="str">
        <f t="shared" si="133"/>
        <v/>
      </c>
      <c r="ES18" s="137" t="str">
        <f t="shared" si="133"/>
        <v/>
      </c>
      <c r="ET18" s="137">
        <f t="shared" si="133"/>
        <v>5.4156462272973576</v>
      </c>
      <c r="EU18" s="137" t="str">
        <f t="shared" si="133"/>
        <v/>
      </c>
      <c r="EV18" s="137">
        <f t="shared" si="133"/>
        <v>6.0410185115555484</v>
      </c>
      <c r="EW18" s="137">
        <f t="shared" si="133"/>
        <v>7.5036512771641677</v>
      </c>
      <c r="EX18" s="137">
        <f t="shared" si="133"/>
        <v>6.1853233875943792</v>
      </c>
      <c r="EY18" s="137">
        <f t="shared" si="133"/>
        <v>5.9544529599343665</v>
      </c>
      <c r="EZ18" s="137">
        <f t="shared" si="133"/>
        <v>5.6393704004826537</v>
      </c>
      <c r="FA18" s="146">
        <f>IF(ISNUMBER(INTERCEPT(DW18:EZ18,$DW$5:$EZ$5))=TRUE,INTERCEPT(DW18:EZ18,$DW$5:$EZ$5),"")</f>
        <v>0.22160682388989095</v>
      </c>
      <c r="FB18" s="164">
        <f t="shared" si="9"/>
        <v>13.999775992210314</v>
      </c>
      <c r="FC18" s="164">
        <f t="shared" si="10"/>
        <v>14.002134832072388</v>
      </c>
      <c r="FD18" s="164" t="str">
        <f t="shared" si="11"/>
        <v/>
      </c>
      <c r="FE18" s="164">
        <f t="shared" si="12"/>
        <v>14.757946199677328</v>
      </c>
      <c r="FF18" s="164">
        <f t="shared" si="13"/>
        <v>15.392494472651327</v>
      </c>
      <c r="FG18" s="164">
        <f t="shared" si="14"/>
        <v>14.69665414404647</v>
      </c>
      <c r="FH18" s="164">
        <f t="shared" si="15"/>
        <v>13.457565851958444</v>
      </c>
      <c r="FI18" s="164">
        <f t="shared" si="16"/>
        <v>15.403419664715997</v>
      </c>
      <c r="FJ18" s="164">
        <f t="shared" si="17"/>
        <v>14.654863030183312</v>
      </c>
      <c r="FK18" s="164">
        <f t="shared" si="18"/>
        <v>14.060653757648605</v>
      </c>
      <c r="FL18" s="164">
        <f t="shared" si="19"/>
        <v>13.458988661892821</v>
      </c>
      <c r="FM18" s="164">
        <f t="shared" si="20"/>
        <v>15.751423816980765</v>
      </c>
      <c r="FN18" s="164">
        <f t="shared" si="21"/>
        <v>13.488999936363733</v>
      </c>
      <c r="FO18" s="164" t="str">
        <f t="shared" si="22"/>
        <v/>
      </c>
      <c r="FP18" s="164" t="str">
        <f t="shared" si="23"/>
        <v/>
      </c>
      <c r="FQ18" s="164">
        <f t="shared" si="24"/>
        <v>15.76025931039862</v>
      </c>
      <c r="FR18" s="164" t="str">
        <f t="shared" si="25"/>
        <v/>
      </c>
      <c r="FS18" s="164">
        <f t="shared" si="26"/>
        <v>14.614551402022396</v>
      </c>
      <c r="FT18" s="164">
        <f t="shared" si="27"/>
        <v>16.182574576441137</v>
      </c>
      <c r="FU18" s="164" t="str">
        <f t="shared" si="28"/>
        <v/>
      </c>
      <c r="FV18" s="164">
        <f t="shared" si="29"/>
        <v>14.489826651207945</v>
      </c>
      <c r="FW18" s="164" t="str">
        <f t="shared" si="30"/>
        <v/>
      </c>
      <c r="FX18" s="164" t="str">
        <f t="shared" si="31"/>
        <v/>
      </c>
      <c r="FY18" s="164">
        <f t="shared" si="32"/>
        <v>15.601149670091541</v>
      </c>
      <c r="FZ18" s="164" t="str">
        <f t="shared" si="33"/>
        <v/>
      </c>
      <c r="GA18" s="164">
        <f t="shared" si="34"/>
        <v>15.872335712987082</v>
      </c>
      <c r="GB18" s="164">
        <f t="shared" si="35"/>
        <v>16.11941810205262</v>
      </c>
      <c r="GC18" s="164">
        <f t="shared" si="36"/>
        <v>15.2258496923872</v>
      </c>
      <c r="GD18" s="164">
        <f t="shared" si="37"/>
        <v>14.967524795728119</v>
      </c>
      <c r="GE18" s="164">
        <f t="shared" si="38"/>
        <v>16.549178219110015</v>
      </c>
      <c r="GF18" s="164">
        <f t="shared" si="39"/>
        <v>13.457565851958444</v>
      </c>
      <c r="GG18" s="164" t="s">
        <v>12</v>
      </c>
      <c r="GH18" s="164">
        <f t="shared" si="65"/>
        <v>16.549178219110015</v>
      </c>
      <c r="GI18" s="164">
        <f t="shared" si="66"/>
        <v>14.932163113310374</v>
      </c>
      <c r="GJ18" s="164">
        <f t="shared" si="67"/>
        <v>0.96288097107094761</v>
      </c>
    </row>
    <row r="19" spans="1:192" x14ac:dyDescent="0.2">
      <c r="A19" s="7" t="s">
        <v>32</v>
      </c>
      <c r="B19" s="29">
        <v>7.58</v>
      </c>
      <c r="C19" s="30">
        <f t="shared" si="101"/>
        <v>17.983392645314357</v>
      </c>
      <c r="D19" s="31"/>
      <c r="E19" s="32" t="str">
        <f t="shared" si="102"/>
        <v/>
      </c>
      <c r="F19" s="31">
        <v>6.14</v>
      </c>
      <c r="G19" s="32">
        <f t="shared" si="103"/>
        <v>18.197984588026081</v>
      </c>
      <c r="H19" s="31">
        <v>6.18</v>
      </c>
      <c r="I19" s="32">
        <f t="shared" si="104"/>
        <v>17.835497835497836</v>
      </c>
      <c r="J19" s="31">
        <v>6.33</v>
      </c>
      <c r="K19" s="32">
        <f t="shared" si="105"/>
        <v>18.039327443716157</v>
      </c>
      <c r="L19" s="31">
        <v>7.28</v>
      </c>
      <c r="M19" s="32">
        <f t="shared" si="106"/>
        <v>17.622851609779712</v>
      </c>
      <c r="N19" s="31">
        <v>7.04</v>
      </c>
      <c r="O19" s="32">
        <f t="shared" si="107"/>
        <v>17.149817295980512</v>
      </c>
      <c r="P19" s="31">
        <v>8</v>
      </c>
      <c r="Q19" s="32">
        <f t="shared" si="108"/>
        <v>19.469457288878068</v>
      </c>
      <c r="R19" s="31">
        <v>7.08</v>
      </c>
      <c r="S19" s="32">
        <f t="shared" si="109"/>
        <v>17.117988394584142</v>
      </c>
      <c r="T19" s="31">
        <v>6</v>
      </c>
      <c r="U19" s="32">
        <f t="shared" si="110"/>
        <v>17.735737511084835</v>
      </c>
      <c r="V19" s="31">
        <v>6.29</v>
      </c>
      <c r="W19" s="32">
        <f t="shared" si="111"/>
        <v>18.52724594992636</v>
      </c>
      <c r="X19" s="31">
        <v>8.27</v>
      </c>
      <c r="Y19" s="32">
        <f t="shared" si="112"/>
        <v>18.967889908256879</v>
      </c>
      <c r="Z19" s="31">
        <v>7.55</v>
      </c>
      <c r="AA19" s="32">
        <f t="shared" si="113"/>
        <v>17.967634459781053</v>
      </c>
      <c r="AB19" s="31"/>
      <c r="AC19" s="32" t="str">
        <f t="shared" si="114"/>
        <v/>
      </c>
      <c r="AD19" s="31"/>
      <c r="AE19" s="32" t="str">
        <f t="shared" si="115"/>
        <v/>
      </c>
      <c r="AF19" s="31">
        <v>6.7</v>
      </c>
      <c r="AG19" s="32">
        <f t="shared" si="116"/>
        <v>19.904931669637556</v>
      </c>
      <c r="AH19" s="31">
        <v>7.8</v>
      </c>
      <c r="AI19" s="32">
        <f t="shared" si="117"/>
        <v>18.94123360854784</v>
      </c>
      <c r="AJ19" s="31">
        <v>7.46</v>
      </c>
      <c r="AK19" s="32">
        <f t="shared" si="118"/>
        <v>17.932692307692307</v>
      </c>
      <c r="AL19" s="31">
        <v>8.06</v>
      </c>
      <c r="AM19" s="32">
        <f t="shared" si="119"/>
        <v>20.48284625158831</v>
      </c>
      <c r="AN19" s="31">
        <v>5.99</v>
      </c>
      <c r="AO19" s="32">
        <f t="shared" si="120"/>
        <v>21.647994217564147</v>
      </c>
      <c r="AP19" s="31">
        <v>6.03</v>
      </c>
      <c r="AQ19" s="32">
        <f t="shared" si="121"/>
        <v>19.23444976076555</v>
      </c>
      <c r="AR19" s="31">
        <v>7.78</v>
      </c>
      <c r="AS19" s="32">
        <f t="shared" si="122"/>
        <v>19.233621755253399</v>
      </c>
      <c r="AT19" s="31">
        <v>6.26</v>
      </c>
      <c r="AU19" s="32">
        <f t="shared" si="123"/>
        <v>19.65463108320251</v>
      </c>
      <c r="AV19" s="31">
        <v>7.71</v>
      </c>
      <c r="AW19" s="32">
        <f t="shared" si="124"/>
        <v>18.709051201164765</v>
      </c>
      <c r="AX19" s="31"/>
      <c r="AY19" s="32" t="str">
        <f t="shared" si="125"/>
        <v/>
      </c>
      <c r="AZ19" s="31">
        <v>7.36</v>
      </c>
      <c r="BA19" s="32">
        <f t="shared" si="126"/>
        <v>18.954416688127736</v>
      </c>
      <c r="BB19" s="31">
        <v>5.8</v>
      </c>
      <c r="BC19" s="32">
        <f t="shared" si="127"/>
        <v>18.308080808080806</v>
      </c>
      <c r="BD19" s="31">
        <v>7.83</v>
      </c>
      <c r="BE19" s="32">
        <f t="shared" si="128"/>
        <v>18.523775727466287</v>
      </c>
      <c r="BF19" s="31">
        <v>7.1</v>
      </c>
      <c r="BG19" s="32">
        <f t="shared" si="129"/>
        <v>17.308629936616281</v>
      </c>
      <c r="BH19" s="31">
        <v>7.23</v>
      </c>
      <c r="BI19" s="32">
        <f t="shared" si="130"/>
        <v>18.225359213511467</v>
      </c>
      <c r="BK19" s="11" t="str">
        <f t="shared" si="4"/>
        <v xml:space="preserve">     Internal primary branch</v>
      </c>
      <c r="BL19" s="28">
        <f t="shared" si="40"/>
        <v>26</v>
      </c>
      <c r="BM19" s="33">
        <f t="shared" si="8"/>
        <v>5.8</v>
      </c>
      <c r="BN19" s="34" t="str">
        <f t="shared" si="41"/>
        <v>–</v>
      </c>
      <c r="BO19" s="35">
        <f t="shared" si="42"/>
        <v>8.27</v>
      </c>
      <c r="BP19" s="278">
        <f t="shared" si="43"/>
        <v>17.117988394584142</v>
      </c>
      <c r="BQ19" s="283" t="str">
        <f t="shared" si="53"/>
        <v>–</v>
      </c>
      <c r="BR19" s="280">
        <f t="shared" si="44"/>
        <v>21.647994217564147</v>
      </c>
      <c r="BS19" s="281">
        <f t="shared" si="45"/>
        <v>7.0326923076923071</v>
      </c>
      <c r="BT19" s="282">
        <f t="shared" si="45"/>
        <v>18.60294381384788</v>
      </c>
      <c r="BU19" s="34">
        <f t="shared" si="46"/>
        <v>0.76637096861668352</v>
      </c>
      <c r="BV19" s="40">
        <f t="shared" si="46"/>
        <v>1.0543393369730447</v>
      </c>
      <c r="BW19" s="34">
        <f t="shared" si="47"/>
        <v>7.58</v>
      </c>
      <c r="BX19" s="41">
        <f t="shared" si="47"/>
        <v>17.983392645314357</v>
      </c>
      <c r="BY19" s="267">
        <f t="shared" si="54"/>
        <v>16.95692931473371</v>
      </c>
      <c r="BZ19" s="268" t="str">
        <f t="shared" si="55"/>
        <v>–</v>
      </c>
      <c r="CA19" s="268">
        <f t="shared" si="56"/>
        <v>21.098966383715887</v>
      </c>
      <c r="CB19" s="268">
        <f t="shared" si="57"/>
        <v>18.506363277207374</v>
      </c>
      <c r="CC19" s="268">
        <f t="shared" si="58"/>
        <v>1.0858982140569573</v>
      </c>
      <c r="CD19" s="151">
        <f t="shared" si="59"/>
        <v>0.80078983227114442</v>
      </c>
      <c r="CE19" s="168">
        <f t="shared" si="60"/>
        <v>1.3751467454557362</v>
      </c>
      <c r="CF19" s="152">
        <f t="shared" si="61"/>
        <v>0.53036202636553398</v>
      </c>
      <c r="CG19" s="332"/>
      <c r="CH19" s="3" t="str">
        <f t="shared" si="1"/>
        <v xml:space="preserve">     Internal primary branch</v>
      </c>
      <c r="CI19" s="147">
        <f>IF(B19&gt;0,LOG(B19,10),"")</f>
        <v>0.87966920563205353</v>
      </c>
      <c r="CJ19" s="147" t="str">
        <f>IF(D19&gt;0,LOG(D19,10),"")</f>
        <v/>
      </c>
      <c r="CK19" s="147">
        <f>IF(F19&gt;0,LOG(F19,10),"")</f>
        <v>0.78816837114116756</v>
      </c>
      <c r="CL19" s="147">
        <f>IF(H19&gt;0,LOG(H19,10),"")</f>
        <v>0.79098847508881576</v>
      </c>
      <c r="CM19" s="147">
        <f>IF(J19&gt;0,LOG(J19,10),"")</f>
        <v>0.801403710017355</v>
      </c>
      <c r="CN19" s="147">
        <f>IF(L19&gt;0,LOG(L19,10),"")</f>
        <v>0.86213137931303707</v>
      </c>
      <c r="CO19" s="147">
        <f>IF(N19&gt;0,LOG(N19,10),"")</f>
        <v>0.84757265914211211</v>
      </c>
      <c r="CP19" s="147">
        <f>IF(P19&gt;0,LOG(P19,10),"")</f>
        <v>0.90308998699194343</v>
      </c>
      <c r="CQ19" s="147">
        <f>IF(R19&gt;0,LOG(R19,10),"")</f>
        <v>0.85003325768976901</v>
      </c>
      <c r="CR19" s="147">
        <f>IF(T19&gt;0,LOG(T19,10),"")</f>
        <v>0.77815125038364352</v>
      </c>
      <c r="CS19" s="147">
        <f>IF(V19&gt;0,LOG(V19,10),"")</f>
        <v>0.79865064544526887</v>
      </c>
      <c r="CT19" s="147">
        <f>IF(X19&gt;0,LOG(X19,10),"")</f>
        <v>0.91750550955254651</v>
      </c>
      <c r="CU19" s="147">
        <f>IF(Z19&gt;0,LOG(Z19,10),"")</f>
        <v>0.87794695162918823</v>
      </c>
      <c r="CV19" s="147" t="str">
        <f>IF(AB19&gt;0,LOG(AB19,10),"")</f>
        <v/>
      </c>
      <c r="CW19" s="147" t="str">
        <f>IF(AD19&gt;0,LOG(AD19,10),"")</f>
        <v/>
      </c>
      <c r="CX19" s="147">
        <f>IF(AF19&gt;0,LOG(AF19,10),"")</f>
        <v>0.82607480270082645</v>
      </c>
      <c r="CY19" s="147">
        <f>IF(AH19&gt;0,LOG(AH19,10),"")</f>
        <v>0.89209460269048035</v>
      </c>
      <c r="CZ19" s="147">
        <f>IF(AJ19&gt;0,LOG(AJ19,10),"")</f>
        <v>0.87273882747266873</v>
      </c>
      <c r="DA19" s="147">
        <f>IF(AL19&gt;0,LOG(AL19,10),"")</f>
        <v>0.90633504180509061</v>
      </c>
      <c r="DB19" s="147">
        <f>IF(AN19&gt;0,LOG(AN19,10),"")</f>
        <v>0.77742682238931138</v>
      </c>
      <c r="DC19" s="147">
        <f>IF(AP19&gt;0,LOG(AP19,10),"")</f>
        <v>0.78031731214015132</v>
      </c>
      <c r="DD19" s="147">
        <f>IF(AR19&gt;0,LOG(AR19,10),"")</f>
        <v>0.89097959698968887</v>
      </c>
      <c r="DE19" s="147">
        <f>IF(AT19&gt;0,LOG(AT19,10),"")</f>
        <v>0.79657433321042959</v>
      </c>
      <c r="DF19" s="147">
        <f>IF(AV19&gt;0,LOG(AV19,10),"")</f>
        <v>0.88705437805095699</v>
      </c>
      <c r="DG19" s="147" t="str">
        <f>IF(AX19&gt;0,LOG(AX19,10),"")</f>
        <v/>
      </c>
      <c r="DH19" s="147">
        <f>IF(AZ19&gt;0,LOG(AZ19,10),"")</f>
        <v>0.86687781433749878</v>
      </c>
      <c r="DI19" s="147">
        <f>IF(BB19&gt;0,LOG(BB19,10),"")</f>
        <v>0.76342799356293722</v>
      </c>
      <c r="DJ19" s="147">
        <f>IF(BD19&gt;0,LOG(BD19,10),"")</f>
        <v>0.89376176205794344</v>
      </c>
      <c r="DK19" s="147">
        <f>IF(BF19&gt;0,LOG(BF19,10),"")</f>
        <v>0.85125834871907524</v>
      </c>
      <c r="DL19" s="147">
        <f>IF(BH19&gt;0,LOG(BH19,10),"")</f>
        <v>0.85913829729453084</v>
      </c>
      <c r="DM19" s="100"/>
      <c r="DN19" s="136">
        <f>COUNT(CI19:DL19)</f>
        <v>26</v>
      </c>
      <c r="DO19" s="136">
        <f t="shared" si="48"/>
        <v>24</v>
      </c>
      <c r="DP19" s="144">
        <f>IF(ISNUMBER(SLOPE(CI19:DL19,$CI$5:$DL$5))=TRUE,SLOPE(CI19:DL19,$CI$5:$DL$5),"")</f>
        <v>0.80078983227114442</v>
      </c>
      <c r="DQ19" s="144">
        <f>IF(ISNUMBER(RSQ(CI19:DL19,$CI$5:$DL$5))=TRUE,RSQ(CI19:DL19,$CI$5:$DL$5),"")</f>
        <v>0.79876734888420553</v>
      </c>
      <c r="DR19" s="144">
        <f>IF(ISNUMBER(VAR(CI19:DL19))=TRUE,VAR(CI19:DL19),"")</f>
        <v>2.3095757152417047E-3</v>
      </c>
      <c r="DS19" s="144">
        <f t="shared" si="49"/>
        <v>3.0636243097567849E-3</v>
      </c>
      <c r="DT19" s="144">
        <f t="shared" si="62"/>
        <v>0.31289080730406743</v>
      </c>
      <c r="DU19" s="144">
        <f t="shared" si="63"/>
        <v>-0.63667631991266216</v>
      </c>
      <c r="DV19" s="144">
        <f t="shared" si="64"/>
        <v>0.53036202636553398</v>
      </c>
      <c r="DW19" s="137">
        <f t="shared" si="131"/>
        <v>6.2404938410677122</v>
      </c>
      <c r="DX19" s="137" t="str">
        <f t="shared" si="131"/>
        <v/>
      </c>
      <c r="DY19" s="137">
        <f t="shared" si="131"/>
        <v>7.1160147192234282</v>
      </c>
      <c r="DZ19" s="137">
        <f t="shared" si="131"/>
        <v>7.4200029097128715</v>
      </c>
      <c r="EA19" s="137">
        <f t="shared" si="131"/>
        <v>7.0794759454728879</v>
      </c>
      <c r="EB19" s="137">
        <f t="shared" si="131"/>
        <v>6.6330471347430207</v>
      </c>
      <c r="EC19" s="137">
        <f t="shared" si="131"/>
        <v>5.7714466824550943</v>
      </c>
      <c r="ED19" s="137">
        <f t="shared" si="131"/>
        <v>6.9585252050703499</v>
      </c>
      <c r="EE19" s="137">
        <f t="shared" si="131"/>
        <v>6.4508205651072243</v>
      </c>
      <c r="EF19" s="137">
        <f t="shared" si="131"/>
        <v>7.1488329667993469</v>
      </c>
      <c r="EG19" s="137">
        <f t="shared" si="132"/>
        <v>6.6916708551497059</v>
      </c>
      <c r="EH19" s="137">
        <f t="shared" si="132"/>
        <v>6.948268899106286</v>
      </c>
      <c r="EI19" s="137">
        <f t="shared" si="132"/>
        <v>8.331054499181306</v>
      </c>
      <c r="EJ19" s="137" t="str">
        <f t="shared" si="132"/>
        <v/>
      </c>
      <c r="EK19" s="137" t="str">
        <f t="shared" si="132"/>
        <v/>
      </c>
      <c r="EL19" s="137">
        <f t="shared" si="132"/>
        <v>7.3780827453914419</v>
      </c>
      <c r="EM19" s="137">
        <f t="shared" si="132"/>
        <v>7.5219556393870857</v>
      </c>
      <c r="EN19" s="137">
        <f t="shared" si="132"/>
        <v>6.3062457471226132</v>
      </c>
      <c r="EO19" s="137">
        <f t="shared" si="132"/>
        <v>7.1547817087781409</v>
      </c>
      <c r="EP19" s="137">
        <f t="shared" si="132"/>
        <v>10.127348398338823</v>
      </c>
      <c r="EQ19" s="137">
        <f t="shared" si="133"/>
        <v>7.6286733354409071</v>
      </c>
      <c r="ER19" s="137">
        <f t="shared" si="133"/>
        <v>7.4104464120056059</v>
      </c>
      <c r="ES19" s="137">
        <f t="shared" si="133"/>
        <v>7.6463625815843832</v>
      </c>
      <c r="ET19" s="137">
        <f t="shared" si="133"/>
        <v>6.7202957107294168</v>
      </c>
      <c r="EU19" s="137" t="str">
        <f t="shared" si="133"/>
        <v/>
      </c>
      <c r="EV19" s="137">
        <f t="shared" si="133"/>
        <v>7.2429000591715527</v>
      </c>
      <c r="EW19" s="137">
        <f t="shared" si="133"/>
        <v>7.8935159758081914</v>
      </c>
      <c r="EX19" s="137">
        <f t="shared" si="133"/>
        <v>7.5848506935842517</v>
      </c>
      <c r="EY19" s="137">
        <f t="shared" si="133"/>
        <v>6.9279512348942482</v>
      </c>
      <c r="EZ19" s="137">
        <f t="shared" si="133"/>
        <v>6.4014705478463334</v>
      </c>
      <c r="FA19" s="146">
        <f>IF(ISNUMBER(INTERCEPT(DW19:EZ19,$DW$5:$EZ$5))=TRUE,INTERCEPT(DW19:EZ19,$DW$5:$EZ$5),"")</f>
        <v>1.3751467454557362</v>
      </c>
      <c r="FB19" s="164">
        <f t="shared" si="9"/>
        <v>18.874700541256985</v>
      </c>
      <c r="FC19" s="164" t="str">
        <f t="shared" si="10"/>
        <v/>
      </c>
      <c r="FD19" s="164">
        <f t="shared" si="11"/>
        <v>17.542244748793877</v>
      </c>
      <c r="FE19" s="164">
        <f t="shared" si="12"/>
        <v>17.042340855540978</v>
      </c>
      <c r="FF19" s="164">
        <f t="shared" si="13"/>
        <v>17.544092449720623</v>
      </c>
      <c r="FG19" s="164">
        <f t="shared" si="14"/>
        <v>18.03561378590528</v>
      </c>
      <c r="FH19" s="164">
        <f t="shared" si="15"/>
        <v>18.018768532984662</v>
      </c>
      <c r="FI19" s="164">
        <f t="shared" si="16"/>
        <v>20.156835956796172</v>
      </c>
      <c r="FJ19" s="164">
        <f t="shared" si="17"/>
        <v>17.518925671768027</v>
      </c>
      <c r="FK19" s="164">
        <f t="shared" si="18"/>
        <v>16.979389901344138</v>
      </c>
      <c r="FL19" s="164">
        <f t="shared" si="19"/>
        <v>18.244124636325392</v>
      </c>
      <c r="FM19" s="164">
        <f t="shared" si="20"/>
        <v>19.807652159340925</v>
      </c>
      <c r="FN19" s="164">
        <f t="shared" si="21"/>
        <v>17.532964667317444</v>
      </c>
      <c r="FO19" s="164" t="str">
        <f t="shared" si="22"/>
        <v/>
      </c>
      <c r="FP19" s="164" t="str">
        <f t="shared" si="23"/>
        <v/>
      </c>
      <c r="FQ19" s="164">
        <f t="shared" si="24"/>
        <v>19.433236280883271</v>
      </c>
      <c r="FR19" s="164">
        <f t="shared" si="25"/>
        <v>19.113040671375227</v>
      </c>
      <c r="FS19" s="164">
        <f t="shared" si="26"/>
        <v>18.698101768109122</v>
      </c>
      <c r="FT19" s="164">
        <f t="shared" si="27"/>
        <v>21.098966383715887</v>
      </c>
      <c r="FU19" s="164">
        <f t="shared" si="28"/>
        <v>18.996850998902712</v>
      </c>
      <c r="FV19" s="164">
        <f t="shared" si="29"/>
        <v>18.1414818284224</v>
      </c>
      <c r="FW19" s="164">
        <f t="shared" si="30"/>
        <v>19.46788714559689</v>
      </c>
      <c r="FX19" s="164">
        <f t="shared" si="31"/>
        <v>18.70044204173157</v>
      </c>
      <c r="FY19" s="164">
        <f t="shared" si="32"/>
        <v>19.359525125902788</v>
      </c>
      <c r="FZ19" s="164" t="str">
        <f t="shared" si="33"/>
        <v/>
      </c>
      <c r="GA19" s="164">
        <f t="shared" si="34"/>
        <v>19.030191855045729</v>
      </c>
      <c r="GB19" s="164">
        <f t="shared" si="35"/>
        <v>16.95692931473371</v>
      </c>
      <c r="GC19" s="164">
        <f t="shared" si="36"/>
        <v>18.670939151110062</v>
      </c>
      <c r="GD19" s="164">
        <f t="shared" si="37"/>
        <v>17.414577391004844</v>
      </c>
      <c r="GE19" s="164">
        <f t="shared" si="38"/>
        <v>18.785621343763097</v>
      </c>
      <c r="GF19" s="164">
        <f t="shared" si="39"/>
        <v>16.95692931473371</v>
      </c>
      <c r="GG19" s="164" t="s">
        <v>12</v>
      </c>
      <c r="GH19" s="164">
        <f t="shared" si="65"/>
        <v>21.098966383715887</v>
      </c>
      <c r="GI19" s="164">
        <f t="shared" si="66"/>
        <v>18.506363277207374</v>
      </c>
      <c r="GJ19" s="164">
        <f t="shared" si="67"/>
        <v>1.0858982140569573</v>
      </c>
    </row>
    <row r="20" spans="1:192" x14ac:dyDescent="0.2">
      <c r="A20" s="7" t="s">
        <v>33</v>
      </c>
      <c r="B20" s="29">
        <v>5.57</v>
      </c>
      <c r="C20" s="30">
        <f t="shared" si="101"/>
        <v>13.214709371293001</v>
      </c>
      <c r="D20" s="31"/>
      <c r="E20" s="32" t="str">
        <f t="shared" si="102"/>
        <v/>
      </c>
      <c r="F20" s="31">
        <v>4.59</v>
      </c>
      <c r="G20" s="32">
        <f t="shared" si="103"/>
        <v>13.604030823947836</v>
      </c>
      <c r="H20" s="31">
        <v>4.42</v>
      </c>
      <c r="I20" s="32">
        <f t="shared" si="104"/>
        <v>12.756132756132757</v>
      </c>
      <c r="J20" s="31">
        <v>5.04</v>
      </c>
      <c r="K20" s="32">
        <f t="shared" si="105"/>
        <v>14.363066400683955</v>
      </c>
      <c r="L20" s="31">
        <v>5.37</v>
      </c>
      <c r="M20" s="32">
        <f t="shared" si="106"/>
        <v>12.999273783587508</v>
      </c>
      <c r="N20" s="31">
        <v>4.82</v>
      </c>
      <c r="O20" s="32">
        <f t="shared" si="107"/>
        <v>11.741778319123023</v>
      </c>
      <c r="P20" s="31">
        <v>6.13</v>
      </c>
      <c r="Q20" s="32">
        <f t="shared" si="108"/>
        <v>14.918471647602821</v>
      </c>
      <c r="R20" s="31">
        <v>5.38</v>
      </c>
      <c r="S20" s="32">
        <f t="shared" si="109"/>
        <v>13.007736943907155</v>
      </c>
      <c r="T20" s="31">
        <v>4.5</v>
      </c>
      <c r="U20" s="32">
        <f t="shared" si="110"/>
        <v>13.301803133313628</v>
      </c>
      <c r="V20" s="31">
        <v>5.47</v>
      </c>
      <c r="W20" s="32">
        <f t="shared" si="111"/>
        <v>16.111929307805596</v>
      </c>
      <c r="X20" s="31">
        <v>5.79</v>
      </c>
      <c r="Y20" s="32">
        <f t="shared" si="112"/>
        <v>13.279816513761467</v>
      </c>
      <c r="Z20" s="31">
        <v>5.69</v>
      </c>
      <c r="AA20" s="32">
        <f t="shared" si="113"/>
        <v>13.541170871013803</v>
      </c>
      <c r="AB20" s="31"/>
      <c r="AC20" s="32" t="str">
        <f t="shared" si="114"/>
        <v/>
      </c>
      <c r="AD20" s="31"/>
      <c r="AE20" s="32" t="str">
        <f t="shared" si="115"/>
        <v/>
      </c>
      <c r="AF20" s="31">
        <v>5.1100000000000003</v>
      </c>
      <c r="AG20" s="32">
        <f t="shared" si="116"/>
        <v>15.181224004753419</v>
      </c>
      <c r="AH20" s="31">
        <v>5.35</v>
      </c>
      <c r="AI20" s="32">
        <f t="shared" si="117"/>
        <v>12.9917435648373</v>
      </c>
      <c r="AJ20" s="31">
        <v>6.24</v>
      </c>
      <c r="AK20" s="32">
        <f t="shared" si="118"/>
        <v>15</v>
      </c>
      <c r="AL20" s="31">
        <v>5.67</v>
      </c>
      <c r="AM20" s="32">
        <f t="shared" si="119"/>
        <v>14.409148665819568</v>
      </c>
      <c r="AN20" s="31">
        <v>3.98</v>
      </c>
      <c r="AO20" s="32">
        <f t="shared" si="120"/>
        <v>14.383809179616913</v>
      </c>
      <c r="AP20" s="31">
        <v>4.22</v>
      </c>
      <c r="AQ20" s="32">
        <f t="shared" si="121"/>
        <v>13.460925039872407</v>
      </c>
      <c r="AR20" s="31">
        <v>5.59</v>
      </c>
      <c r="AS20" s="32">
        <f t="shared" si="122"/>
        <v>13.819530284301607</v>
      </c>
      <c r="AT20" s="31">
        <v>5</v>
      </c>
      <c r="AU20" s="32">
        <f t="shared" si="123"/>
        <v>15.698587127158556</v>
      </c>
      <c r="AV20" s="31">
        <v>5.73</v>
      </c>
      <c r="AW20" s="32">
        <f t="shared" si="124"/>
        <v>13.904392137830623</v>
      </c>
      <c r="AX20" s="31"/>
      <c r="AY20" s="32" t="str">
        <f t="shared" si="125"/>
        <v/>
      </c>
      <c r="AZ20" s="31">
        <v>5.34</v>
      </c>
      <c r="BA20" s="32">
        <f t="shared" si="126"/>
        <v>13.75225341231007</v>
      </c>
      <c r="BB20" s="31">
        <v>4.4000000000000004</v>
      </c>
      <c r="BC20" s="32">
        <f t="shared" si="127"/>
        <v>13.888888888888889</v>
      </c>
      <c r="BD20" s="31">
        <v>5.93</v>
      </c>
      <c r="BE20" s="32">
        <f t="shared" si="128"/>
        <v>14.028862077123252</v>
      </c>
      <c r="BF20" s="31">
        <v>5.23</v>
      </c>
      <c r="BG20" s="32">
        <f t="shared" si="129"/>
        <v>12.749878108239884</v>
      </c>
      <c r="BH20" s="31">
        <v>5.31</v>
      </c>
      <c r="BI20" s="32">
        <f t="shared" si="130"/>
        <v>13.385429795815476</v>
      </c>
      <c r="BK20" s="11" t="str">
        <f t="shared" si="4"/>
        <v xml:space="preserve">     Internal secondary branch</v>
      </c>
      <c r="BL20" s="28">
        <f t="shared" si="40"/>
        <v>26</v>
      </c>
      <c r="BM20" s="33">
        <f t="shared" si="8"/>
        <v>3.98</v>
      </c>
      <c r="BN20" s="34" t="str">
        <f t="shared" si="41"/>
        <v>–</v>
      </c>
      <c r="BO20" s="35">
        <f t="shared" si="42"/>
        <v>6.24</v>
      </c>
      <c r="BP20" s="278">
        <f t="shared" si="43"/>
        <v>11.741778319123023</v>
      </c>
      <c r="BQ20" s="283" t="str">
        <f t="shared" si="53"/>
        <v>–</v>
      </c>
      <c r="BR20" s="280">
        <f t="shared" si="44"/>
        <v>16.111929307805596</v>
      </c>
      <c r="BS20" s="281">
        <f t="shared" si="45"/>
        <v>5.2257692307692309</v>
      </c>
      <c r="BT20" s="282">
        <f t="shared" si="45"/>
        <v>13.826715083028486</v>
      </c>
      <c r="BU20" s="34">
        <f t="shared" si="46"/>
        <v>0.59355992504159294</v>
      </c>
      <c r="BV20" s="40">
        <f t="shared" si="46"/>
        <v>0.98462247579437001</v>
      </c>
      <c r="BW20" s="34">
        <f t="shared" si="47"/>
        <v>5.57</v>
      </c>
      <c r="BX20" s="41">
        <f t="shared" si="47"/>
        <v>13.214709371293001</v>
      </c>
      <c r="BY20" s="267">
        <f t="shared" si="54"/>
        <v>12.157834130865046</v>
      </c>
      <c r="BZ20" s="268" t="str">
        <f t="shared" si="55"/>
        <v>–</v>
      </c>
      <c r="CA20" s="268">
        <f t="shared" si="56"/>
        <v>15.852035125566818</v>
      </c>
      <c r="CB20" s="268">
        <f t="shared" si="57"/>
        <v>13.754647889346444</v>
      </c>
      <c r="CC20" s="268">
        <f t="shared" si="58"/>
        <v>1.0843411855351615</v>
      </c>
      <c r="CD20" s="151">
        <f t="shared" si="59"/>
        <v>0.78962910147064058</v>
      </c>
      <c r="CE20" s="168">
        <f t="shared" si="60"/>
        <v>1.77422441393337</v>
      </c>
      <c r="CF20" s="152">
        <f t="shared" si="61"/>
        <v>0.37012450239497374</v>
      </c>
      <c r="CG20" s="332"/>
      <c r="CH20" s="3" t="str">
        <f t="shared" si="1"/>
        <v xml:space="preserve">     Internal secondary branch</v>
      </c>
      <c r="CI20" s="147">
        <f>IF(B20&gt;0,LOG(B20,10),"")</f>
        <v>0.74585519517372889</v>
      </c>
      <c r="CJ20" s="147" t="str">
        <f>IF(D20&gt;0,LOG(D20,10),"")</f>
        <v/>
      </c>
      <c r="CK20" s="147">
        <f>IF(F20&gt;0,LOG(F20,10),"")</f>
        <v>0.66181268553726114</v>
      </c>
      <c r="CL20" s="147">
        <f>IF(H20&gt;0,LOG(H20,10),"")</f>
        <v>0.64542226934909186</v>
      </c>
      <c r="CM20" s="147">
        <f>IF(J20&gt;0,LOG(J20,10),"")</f>
        <v>0.70243053644552522</v>
      </c>
      <c r="CN20" s="147">
        <f>IF(L20&gt;0,LOG(L20,10),"")</f>
        <v>0.72997428569955558</v>
      </c>
      <c r="CO20" s="147">
        <f>IF(N20&gt;0,LOG(N20,10),"")</f>
        <v>0.6830470382388496</v>
      </c>
      <c r="CP20" s="147">
        <f>IF(P20&gt;0,LOG(P20,10),"")</f>
        <v>0.78746047451841494</v>
      </c>
      <c r="CQ20" s="147">
        <f>IF(R20&gt;0,LOG(R20,10),"")</f>
        <v>0.73078227566638909</v>
      </c>
      <c r="CR20" s="147">
        <f>IF(T20&gt;0,LOG(T20,10),"")</f>
        <v>0.65321251377534362</v>
      </c>
      <c r="CS20" s="147">
        <f>IF(V20&gt;0,LOG(V20,10),"")</f>
        <v>0.73798732633343067</v>
      </c>
      <c r="CT20" s="147">
        <f>IF(X20&gt;0,LOG(X20,10),"")</f>
        <v>0.76267856372743614</v>
      </c>
      <c r="CU20" s="147">
        <f>IF(Z20&gt;0,LOG(Z20,10),"")</f>
        <v>0.75511226639507112</v>
      </c>
      <c r="CV20" s="147" t="str">
        <f>IF(AB20&gt;0,LOG(AB20,10),"")</f>
        <v/>
      </c>
      <c r="CW20" s="147" t="str">
        <f>IF(AD20&gt;0,LOG(AD20,10),"")</f>
        <v/>
      </c>
      <c r="CX20" s="147">
        <f>IF(AF20&gt;0,LOG(AF20,10),"")</f>
        <v>0.70842090013471271</v>
      </c>
      <c r="CY20" s="147">
        <f>IF(AH20&gt;0,LOG(AH20,10),"")</f>
        <v>0.72835378202122836</v>
      </c>
      <c r="CZ20" s="147">
        <f>IF(AJ20&gt;0,LOG(AJ20,10),"")</f>
        <v>0.79518458968242389</v>
      </c>
      <c r="DA20" s="147">
        <f>IF(AL20&gt;0,LOG(AL20,10),"")</f>
        <v>0.75358305889290655</v>
      </c>
      <c r="DB20" s="147">
        <f>IF(AN20&gt;0,LOG(AN20,10),"")</f>
        <v>0.59988307207368774</v>
      </c>
      <c r="DC20" s="147">
        <f>IF(AP20&gt;0,LOG(AP20,10),"")</f>
        <v>0.62531245096167376</v>
      </c>
      <c r="DD20" s="147">
        <f>IF(AR20&gt;0,LOG(AR20,10),"")</f>
        <v>0.74741180788642325</v>
      </c>
      <c r="DE20" s="147">
        <f>IF(AT20&gt;0,LOG(AT20,10),"")</f>
        <v>0.69897000433601875</v>
      </c>
      <c r="DF20" s="147">
        <f>IF(AV20&gt;0,LOG(AV20,10),"")</f>
        <v>0.75815462196738992</v>
      </c>
      <c r="DG20" s="147" t="str">
        <f>IF(AX20&gt;0,LOG(AX20,10),"")</f>
        <v/>
      </c>
      <c r="DH20" s="147">
        <f>IF(AZ20&gt;0,LOG(AZ20,10),"")</f>
        <v>0.72754125702855632</v>
      </c>
      <c r="DI20" s="147">
        <f>IF(BB20&gt;0,LOG(BB20,10),"")</f>
        <v>0.64345267648618742</v>
      </c>
      <c r="DJ20" s="147">
        <f>IF(BD20&gt;0,LOG(BD20,10),"")</f>
        <v>0.77305469336426247</v>
      </c>
      <c r="DK20" s="147">
        <f>IF(BF20&gt;0,LOG(BF20,10),"")</f>
        <v>0.71850168886727417</v>
      </c>
      <c r="DL20" s="147">
        <f>IF(BH20&gt;0,LOG(BH20,10),"")</f>
        <v>0.72509452108146899</v>
      </c>
      <c r="DM20" s="100"/>
      <c r="DN20" s="136">
        <f>COUNT(CI20:DL20)</f>
        <v>26</v>
      </c>
      <c r="DO20" s="136">
        <f t="shared" si="48"/>
        <v>24</v>
      </c>
      <c r="DP20" s="144">
        <f>IF(ISNUMBER(SLOPE(CI20:DL20,$CI$5:$DL$5))=TRUE,SLOPE(CI20:DL20,$CI$5:$DL$5),"")</f>
        <v>0.78962910147064058</v>
      </c>
      <c r="DQ20" s="144">
        <f>IF(ISNUMBER(RSQ(CI20:DL20,$CI$5:$DL$5))=TRUE,RSQ(CI20:DL20,$CI$5:$DL$5),"")</f>
        <v>0.68866961354493739</v>
      </c>
      <c r="DR20" s="144">
        <f>IF(ISNUMBER(VAR(CI20:DL20))=TRUE,VAR(CI20:DL20),"")</f>
        <v>2.604658427942586E-3</v>
      </c>
      <c r="DS20" s="144">
        <f t="shared" si="49"/>
        <v>3.0636243097567849E-3</v>
      </c>
      <c r="DT20" s="144">
        <f t="shared" si="62"/>
        <v>0.23031974804429525</v>
      </c>
      <c r="DU20" s="144">
        <f t="shared" si="63"/>
        <v>-0.91338628283364021</v>
      </c>
      <c r="DV20" s="144">
        <f t="shared" si="64"/>
        <v>0.37012450239497374</v>
      </c>
      <c r="DW20" s="137">
        <f t="shared" si="131"/>
        <v>4.5981373992613408</v>
      </c>
      <c r="DX20" s="137" t="str">
        <f t="shared" si="131"/>
        <v/>
      </c>
      <c r="DY20" s="137">
        <f t="shared" si="131"/>
        <v>5.3087004457327982</v>
      </c>
      <c r="DZ20" s="137">
        <f t="shared" si="131"/>
        <v>5.2933552609643257</v>
      </c>
      <c r="EA20" s="137">
        <f t="shared" si="131"/>
        <v>5.6279551452775101</v>
      </c>
      <c r="EB20" s="137">
        <f t="shared" si="131"/>
        <v>4.8991338585775548</v>
      </c>
      <c r="EC20" s="137">
        <f t="shared" si="131"/>
        <v>3.9624306628288042</v>
      </c>
      <c r="ED20" s="137">
        <f t="shared" si="131"/>
        <v>5.3423446769321572</v>
      </c>
      <c r="EE20" s="137">
        <f t="shared" si="131"/>
        <v>4.9082570128765823</v>
      </c>
      <c r="EF20" s="137">
        <f t="shared" si="131"/>
        <v>5.3485495094886506</v>
      </c>
      <c r="EG20" s="137">
        <f t="shared" si="132"/>
        <v>5.8142883563379399</v>
      </c>
      <c r="EH20" s="137">
        <f t="shared" si="132"/>
        <v>4.8764494096294131</v>
      </c>
      <c r="EI20" s="137">
        <f t="shared" si="132"/>
        <v>6.2700273438288452</v>
      </c>
      <c r="EJ20" s="137" t="str">
        <f t="shared" si="132"/>
        <v/>
      </c>
      <c r="EK20" s="137" t="str">
        <f t="shared" si="132"/>
        <v/>
      </c>
      <c r="EL20" s="137">
        <f t="shared" si="132"/>
        <v>5.6196088556881421</v>
      </c>
      <c r="EM20" s="137">
        <f t="shared" si="132"/>
        <v>5.1619007528174672</v>
      </c>
      <c r="EN20" s="137">
        <f t="shared" si="132"/>
        <v>5.2872959262169834</v>
      </c>
      <c r="EO20" s="137">
        <f t="shared" si="132"/>
        <v>5.041566437703886</v>
      </c>
      <c r="EP20" s="137">
        <f t="shared" si="132"/>
        <v>6.6799524146654692</v>
      </c>
      <c r="EQ20" s="137">
        <f t="shared" si="133"/>
        <v>5.3213366133426767</v>
      </c>
      <c r="ER20" s="137">
        <f t="shared" si="133"/>
        <v>5.3280850274943337</v>
      </c>
      <c r="ES20" s="137">
        <f t="shared" si="133"/>
        <v>6.0903141003785013</v>
      </c>
      <c r="ET20" s="137">
        <f t="shared" si="133"/>
        <v>5.0040334211531281</v>
      </c>
      <c r="EU20" s="137" t="str">
        <f t="shared" si="133"/>
        <v/>
      </c>
      <c r="EV20" s="137">
        <f t="shared" si="133"/>
        <v>5.2562136785991465</v>
      </c>
      <c r="EW20" s="137">
        <f t="shared" si="133"/>
        <v>5.9625192168469079</v>
      </c>
      <c r="EX20" s="137">
        <f t="shared" si="133"/>
        <v>5.7468849846030983</v>
      </c>
      <c r="EY20" s="137">
        <f t="shared" si="133"/>
        <v>5.1050105278596742</v>
      </c>
      <c r="EZ20" s="137">
        <f t="shared" si="133"/>
        <v>4.70947692318384</v>
      </c>
      <c r="FA20" s="146">
        <f>IF(ISNUMBER(INTERCEPT(DW20:EZ20,$DW$5:$EZ$5))=TRUE,INTERCEPT(DW20:EZ20,$DW$5:$EZ$5),"")</f>
        <v>1.77422441393337</v>
      </c>
      <c r="FB20" s="164">
        <f t="shared" si="9"/>
        <v>13.907307445361248</v>
      </c>
      <c r="FC20" s="164" t="str">
        <f t="shared" si="10"/>
        <v/>
      </c>
      <c r="FD20" s="164">
        <f t="shared" si="11"/>
        <v>13.086892901654764</v>
      </c>
      <c r="FE20" s="164">
        <f t="shared" si="12"/>
        <v>12.157834130865046</v>
      </c>
      <c r="FF20" s="164">
        <f t="shared" si="13"/>
        <v>13.946987903076227</v>
      </c>
      <c r="FG20" s="164">
        <f t="shared" si="14"/>
        <v>13.321009841154988</v>
      </c>
      <c r="FH20" s="164">
        <f t="shared" si="15"/>
        <v>12.370922728708537</v>
      </c>
      <c r="FI20" s="164">
        <f t="shared" si="16"/>
        <v>15.475228170348498</v>
      </c>
      <c r="FJ20" s="164">
        <f t="shared" si="17"/>
        <v>13.329682467317202</v>
      </c>
      <c r="FK20" s="164">
        <f t="shared" si="18"/>
        <v>12.703487121606393</v>
      </c>
      <c r="FL20" s="164">
        <f t="shared" si="19"/>
        <v>15.852035125566818</v>
      </c>
      <c r="FM20" s="164">
        <f t="shared" si="20"/>
        <v>13.90145014263722</v>
      </c>
      <c r="FN20" s="164">
        <f t="shared" si="21"/>
        <v>13.195468580030106</v>
      </c>
      <c r="FO20" s="164" t="str">
        <f t="shared" si="22"/>
        <v/>
      </c>
      <c r="FP20" s="164" t="str">
        <f t="shared" si="23"/>
        <v/>
      </c>
      <c r="FQ20" s="164">
        <f t="shared" si="24"/>
        <v>14.801567082850298</v>
      </c>
      <c r="FR20" s="164">
        <f t="shared" si="25"/>
        <v>13.116219206823423</v>
      </c>
      <c r="FS20" s="164">
        <f t="shared" si="26"/>
        <v>15.676902117495572</v>
      </c>
      <c r="FT20" s="164">
        <f t="shared" si="27"/>
        <v>14.867237760710134</v>
      </c>
      <c r="FU20" s="164">
        <f t="shared" si="28"/>
        <v>12.530235527591332</v>
      </c>
      <c r="FV20" s="164">
        <f t="shared" si="29"/>
        <v>12.654484892594436</v>
      </c>
      <c r="FW20" s="164">
        <f t="shared" si="30"/>
        <v>13.997342703856223</v>
      </c>
      <c r="FX20" s="164">
        <f t="shared" si="31"/>
        <v>14.894868590768489</v>
      </c>
      <c r="FY20" s="164">
        <f t="shared" si="32"/>
        <v>14.415394041813146</v>
      </c>
      <c r="FZ20" s="164" t="str">
        <f t="shared" si="33"/>
        <v/>
      </c>
      <c r="GA20" s="164">
        <f t="shared" si="34"/>
        <v>13.810318231327157</v>
      </c>
      <c r="GB20" s="164">
        <f t="shared" si="35"/>
        <v>12.808742923645314</v>
      </c>
      <c r="GC20" s="164">
        <f t="shared" si="36"/>
        <v>14.146585633744046</v>
      </c>
      <c r="GD20" s="164">
        <f t="shared" si="37"/>
        <v>12.832307547364518</v>
      </c>
      <c r="GE20" s="164">
        <f t="shared" si="38"/>
        <v>13.820332304096361</v>
      </c>
      <c r="GF20" s="164">
        <f t="shared" si="39"/>
        <v>12.157834130865046</v>
      </c>
      <c r="GG20" s="164" t="s">
        <v>12</v>
      </c>
      <c r="GH20" s="164">
        <f t="shared" si="65"/>
        <v>15.852035125566818</v>
      </c>
      <c r="GI20" s="164">
        <f t="shared" si="66"/>
        <v>13.754647889346444</v>
      </c>
      <c r="GJ20" s="164">
        <f t="shared" si="67"/>
        <v>1.0843411855351615</v>
      </c>
    </row>
    <row r="21" spans="1:192" x14ac:dyDescent="0.2">
      <c r="A21" s="22" t="s">
        <v>50</v>
      </c>
      <c r="B21" s="23"/>
      <c r="C21" s="24" t="str">
        <f t="shared" si="101"/>
        <v/>
      </c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6"/>
      <c r="AF21" s="27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5"/>
      <c r="BF21" s="25"/>
      <c r="BG21" s="25"/>
      <c r="BH21" s="25"/>
      <c r="BI21" s="26"/>
      <c r="BK21" s="11" t="str">
        <f t="shared" si="4"/>
        <v>Claw 2/3 heights</v>
      </c>
      <c r="BL21" s="28"/>
      <c r="BM21" s="33"/>
      <c r="BN21" s="34"/>
      <c r="BO21" s="35"/>
      <c r="BP21" s="278"/>
      <c r="BQ21" s="283"/>
      <c r="BR21" s="280"/>
      <c r="BS21" s="281"/>
      <c r="BT21" s="282"/>
      <c r="BU21" s="34"/>
      <c r="BV21" s="40"/>
      <c r="BW21" s="34"/>
      <c r="BX21" s="41"/>
      <c r="BY21" s="267"/>
      <c r="BZ21" s="268"/>
      <c r="CA21" s="268"/>
      <c r="CB21" s="268"/>
      <c r="CC21" s="268"/>
      <c r="CD21" s="151"/>
      <c r="CE21" s="168"/>
      <c r="CF21" s="152"/>
      <c r="CG21" s="332"/>
      <c r="CH21" s="3" t="str">
        <f t="shared" si="1"/>
        <v>Claw 2/3 heights</v>
      </c>
      <c r="CI21" s="148"/>
      <c r="CJ21" s="148"/>
      <c r="CK21" s="148"/>
      <c r="CL21" s="148"/>
      <c r="CM21" s="148"/>
      <c r="CN21" s="148"/>
      <c r="CO21" s="148"/>
      <c r="CP21" s="148"/>
      <c r="CQ21" s="148"/>
      <c r="CR21" s="148"/>
      <c r="CS21" s="148"/>
      <c r="CT21" s="148"/>
      <c r="CU21" s="148"/>
      <c r="CV21" s="148"/>
      <c r="CW21" s="148"/>
      <c r="CX21" s="148"/>
      <c r="CY21" s="148"/>
      <c r="CZ21" s="148"/>
      <c r="DA21" s="148"/>
      <c r="DB21" s="148"/>
      <c r="DC21" s="148"/>
      <c r="DD21" s="148"/>
      <c r="DE21" s="148"/>
      <c r="DF21" s="148"/>
      <c r="DG21" s="148"/>
      <c r="DH21" s="148"/>
      <c r="DI21" s="148"/>
      <c r="DJ21" s="148"/>
      <c r="DK21" s="148"/>
      <c r="DL21" s="148"/>
      <c r="DM21" s="100"/>
      <c r="DP21" s="145"/>
      <c r="DQ21" s="145"/>
      <c r="DR21" s="145"/>
      <c r="DS21" s="145"/>
      <c r="DT21" s="145"/>
      <c r="DU21" s="145"/>
      <c r="DV21" s="145"/>
      <c r="DW21" s="132"/>
      <c r="DX21" s="132"/>
      <c r="DY21" s="132"/>
      <c r="DZ21" s="132"/>
      <c r="EA21" s="132"/>
      <c r="EB21" s="132"/>
      <c r="EC21" s="132"/>
      <c r="ED21" s="132"/>
      <c r="EE21" s="132"/>
      <c r="EF21" s="132"/>
      <c r="EG21" s="132"/>
      <c r="EH21" s="132"/>
      <c r="EI21" s="132"/>
      <c r="EJ21" s="132"/>
      <c r="EK21" s="132"/>
      <c r="EL21" s="132"/>
      <c r="EM21" s="132"/>
      <c r="EN21" s="132"/>
      <c r="EO21" s="132"/>
      <c r="EP21" s="132"/>
      <c r="EQ21" s="132"/>
      <c r="ER21" s="132"/>
      <c r="ES21" s="132"/>
      <c r="ET21" s="132"/>
      <c r="EU21" s="132"/>
      <c r="EV21" s="132"/>
      <c r="EW21" s="132"/>
      <c r="EX21" s="132"/>
      <c r="EY21" s="132"/>
      <c r="EZ21" s="132"/>
      <c r="FA21" s="100"/>
      <c r="FB21" s="164" t="str">
        <f t="shared" si="9"/>
        <v/>
      </c>
      <c r="FC21" s="164" t="str">
        <f t="shared" si="10"/>
        <v/>
      </c>
      <c r="FD21" s="164" t="str">
        <f t="shared" si="11"/>
        <v/>
      </c>
      <c r="FE21" s="164" t="str">
        <f t="shared" si="12"/>
        <v/>
      </c>
      <c r="FF21" s="164" t="str">
        <f t="shared" si="13"/>
        <v/>
      </c>
      <c r="FG21" s="164" t="str">
        <f t="shared" si="14"/>
        <v/>
      </c>
      <c r="FH21" s="164" t="str">
        <f t="shared" si="15"/>
        <v/>
      </c>
      <c r="FI21" s="164" t="str">
        <f t="shared" si="16"/>
        <v/>
      </c>
      <c r="FJ21" s="164" t="str">
        <f t="shared" si="17"/>
        <v/>
      </c>
      <c r="FK21" s="164" t="str">
        <f t="shared" si="18"/>
        <v/>
      </c>
      <c r="FL21" s="164" t="str">
        <f t="shared" si="19"/>
        <v/>
      </c>
      <c r="FM21" s="164" t="str">
        <f t="shared" si="20"/>
        <v/>
      </c>
      <c r="FN21" s="164" t="str">
        <f t="shared" si="21"/>
        <v/>
      </c>
      <c r="FO21" s="164" t="str">
        <f t="shared" si="22"/>
        <v/>
      </c>
      <c r="FP21" s="164" t="str">
        <f t="shared" si="23"/>
        <v/>
      </c>
      <c r="FQ21" s="164" t="str">
        <f t="shared" si="24"/>
        <v/>
      </c>
      <c r="FR21" s="164" t="str">
        <f t="shared" si="25"/>
        <v/>
      </c>
      <c r="FS21" s="164" t="str">
        <f t="shared" si="26"/>
        <v/>
      </c>
      <c r="FT21" s="164" t="str">
        <f t="shared" si="27"/>
        <v/>
      </c>
      <c r="FU21" s="164" t="str">
        <f t="shared" si="28"/>
        <v/>
      </c>
      <c r="FV21" s="164" t="str">
        <f t="shared" si="29"/>
        <v/>
      </c>
      <c r="FW21" s="164" t="str">
        <f t="shared" si="30"/>
        <v/>
      </c>
      <c r="FX21" s="164" t="str">
        <f t="shared" si="31"/>
        <v/>
      </c>
      <c r="FY21" s="164" t="str">
        <f t="shared" si="32"/>
        <v/>
      </c>
      <c r="FZ21" s="164" t="str">
        <f t="shared" si="33"/>
        <v/>
      </c>
      <c r="GA21" s="164" t="str">
        <f t="shared" si="34"/>
        <v/>
      </c>
      <c r="GB21" s="164" t="str">
        <f t="shared" si="35"/>
        <v/>
      </c>
      <c r="GC21" s="164" t="str">
        <f t="shared" si="36"/>
        <v/>
      </c>
      <c r="GD21" s="164" t="str">
        <f t="shared" si="37"/>
        <v/>
      </c>
      <c r="GE21" s="164" t="str">
        <f t="shared" si="38"/>
        <v/>
      </c>
      <c r="GF21" s="164" t="str">
        <f t="shared" si="39"/>
        <v/>
      </c>
      <c r="GG21" s="164" t="s">
        <v>12</v>
      </c>
      <c r="GH21" s="164"/>
      <c r="GI21" s="164"/>
      <c r="GJ21" s="164"/>
    </row>
    <row r="22" spans="1:192" x14ac:dyDescent="0.2">
      <c r="A22" s="7" t="s">
        <v>29</v>
      </c>
      <c r="B22" s="115">
        <v>8.98</v>
      </c>
      <c r="C22" s="30">
        <f t="shared" si="101"/>
        <v>21.304863582443655</v>
      </c>
      <c r="D22" s="31">
        <v>9.31</v>
      </c>
      <c r="E22" s="32">
        <f t="shared" ref="E22:E25" si="134">IF(AND((D22&gt;0),(D$5&gt;0)),(D22/D$5*100),"")</f>
        <v>22.67413541159279</v>
      </c>
      <c r="F22" s="31">
        <v>6.58</v>
      </c>
      <c r="G22" s="32">
        <f t="shared" ref="G22:G25" si="135">IF(AND((F22&gt;0),(F$5&gt;0)),(F22/F$5*100),"")</f>
        <v>19.502074688796682</v>
      </c>
      <c r="H22" s="31"/>
      <c r="I22" s="32" t="str">
        <f t="shared" ref="I22:I25" si="136">IF(AND((H22&gt;0),(H$5&gt;0)),(H22/H$5*100),"")</f>
        <v/>
      </c>
      <c r="J22" s="31">
        <v>7.41</v>
      </c>
      <c r="K22" s="32">
        <f t="shared" ref="K22:K25" si="137">IF(AND((J22&gt;0),(J$5&gt;0)),(J22/J$5*100),"")</f>
        <v>21.117127386719861</v>
      </c>
      <c r="L22" s="31">
        <v>8.08</v>
      </c>
      <c r="M22" s="32">
        <f t="shared" ref="M22:M25" si="138">IF(AND((L22&gt;0),(L$5&gt;0)),(L22/L$5*100),"")</f>
        <v>19.559428709755505</v>
      </c>
      <c r="N22" s="31">
        <v>9.08</v>
      </c>
      <c r="O22" s="32">
        <f t="shared" ref="O22:O25" si="139">IF(AND((N22&gt;0),(N$5&gt;0)),(N22/N$5*100),"")</f>
        <v>22.119366626065776</v>
      </c>
      <c r="P22" s="31">
        <v>8.07</v>
      </c>
      <c r="Q22" s="32">
        <f t="shared" ref="Q22:Q25" si="140">IF(AND((P22&gt;0),(P$5&gt;0)),(P22/P$5*100),"")</f>
        <v>19.639815040155757</v>
      </c>
      <c r="R22" s="31">
        <v>9.66</v>
      </c>
      <c r="S22" s="32">
        <f t="shared" ref="S22:S25" si="141">IF(AND((R22&gt;0),(R$5&gt;0)),(R22/R$5*100),"")</f>
        <v>23.355899419729205</v>
      </c>
      <c r="T22" s="31">
        <v>7.29</v>
      </c>
      <c r="U22" s="32">
        <f t="shared" ref="U22:U25" si="142">IF(AND((T22&gt;0),(T$5&gt;0)),(T22/T$5*100),"")</f>
        <v>21.548921075968078</v>
      </c>
      <c r="V22" s="31">
        <v>6.96</v>
      </c>
      <c r="W22" s="32">
        <f t="shared" ref="W22:W25" si="143">IF(AND((V22&gt;0),(V$5&gt;0)),(V22/V$5*100),"")</f>
        <v>20.500736377025035</v>
      </c>
      <c r="X22" s="31">
        <v>10.4</v>
      </c>
      <c r="Y22" s="32">
        <f t="shared" ref="Y22:Y25" si="144">IF(AND((X22&gt;0),(X$5&gt;0)),(X22/X$5*100),"")</f>
        <v>23.853211009174313</v>
      </c>
      <c r="Z22" s="31">
        <v>9.4600000000000009</v>
      </c>
      <c r="AA22" s="32">
        <f t="shared" ref="AA22:AA25" si="145">IF(AND((Z22&gt;0),(Z$5&gt;0)),(Z22/Z$5*100),"")</f>
        <v>22.513089005235603</v>
      </c>
      <c r="AB22" s="31">
        <v>6.82</v>
      </c>
      <c r="AC22" s="32">
        <f t="shared" ref="AC22:AC25" si="146">IF(AND((AB22&gt;0),(AB$5&gt;0)),(AB22/AB$5*100),"")</f>
        <v>23.846153846153843</v>
      </c>
      <c r="AD22" s="31">
        <v>8.27</v>
      </c>
      <c r="AE22" s="32">
        <f t="shared" ref="AE22:AE25" si="147">IF(AND((AD22&gt;0),(AD$5&gt;0)),(AD22/AD$5*100),"")</f>
        <v>24.117818606007582</v>
      </c>
      <c r="AF22" s="31">
        <v>8.41</v>
      </c>
      <c r="AG22" s="32">
        <f t="shared" ref="AG22:AG25" si="148">IF(AND((AF22&gt;0),(AF$5&gt;0)),(AF22/AF$5*100),"")</f>
        <v>24.985145573380869</v>
      </c>
      <c r="AH22" s="31">
        <v>8.81</v>
      </c>
      <c r="AI22" s="32">
        <f t="shared" ref="AI22:AI25" si="149">IF(AND((AH22&gt;0),(AH$5&gt;0)),(AH22/AH$5*100),"")</f>
        <v>21.39388052452647</v>
      </c>
      <c r="AJ22" s="31">
        <v>10.84</v>
      </c>
      <c r="AK22" s="32">
        <f t="shared" ref="AK22:AK25" si="150">IF(AND((AJ22&gt;0),(AJ$5&gt;0)),(AJ22/AJ$5*100),"")</f>
        <v>26.057692307692303</v>
      </c>
      <c r="AL22" s="31">
        <v>9.85</v>
      </c>
      <c r="AM22" s="32">
        <f t="shared" ref="AM22:AM25" si="151">IF(AND((AL22&gt;0),(AL$5&gt;0)),(AL22/AL$5*100),"")</f>
        <v>25.031766200762391</v>
      </c>
      <c r="AN22" s="31">
        <v>6.64</v>
      </c>
      <c r="AO22" s="32">
        <f t="shared" ref="AO22:AO25" si="152">IF(AND((AN22&gt;0),(AN$5&gt;0)),(AN22/AN$5*100),"")</f>
        <v>23.997108782074449</v>
      </c>
      <c r="AP22" s="31">
        <v>6.8</v>
      </c>
      <c r="AQ22" s="32">
        <f t="shared" ref="AQ22:AQ25" si="153">IF(AND((AP22&gt;0),(AP$5&gt;0)),(AP22/AP$5*100),"")</f>
        <v>21.690590111642742</v>
      </c>
      <c r="AR22" s="31"/>
      <c r="AS22" s="32" t="str">
        <f t="shared" ref="AS22:AS25" si="154">IF(AND((AR22&gt;0),(AR$5&gt;0)),(AR22/AR$5*100),"")</f>
        <v/>
      </c>
      <c r="AT22" s="31">
        <v>7.8</v>
      </c>
      <c r="AU22" s="32">
        <f t="shared" ref="AU22:AU25" si="155">IF(AND((AT22&gt;0),(AT$5&gt;0)),(AT22/AT$5*100),"")</f>
        <v>24.489795918367346</v>
      </c>
      <c r="AV22" s="31">
        <v>9.34</v>
      </c>
      <c r="AW22" s="32">
        <f t="shared" ref="AW22:AW25" si="156">IF(AND((AV22&gt;0),(AV$5&gt;0)),(AV22/AV$5*100),"")</f>
        <v>22.66440184421257</v>
      </c>
      <c r="AX22" s="31">
        <v>9.18</v>
      </c>
      <c r="AY22" s="32">
        <f t="shared" ref="AY22:AY25" si="157">IF(AND((AX22&gt;0),(AX$5&gt;0)),(AX22/AX$5*100),"")</f>
        <v>23.949908687711975</v>
      </c>
      <c r="AZ22" s="31">
        <v>8.49</v>
      </c>
      <c r="BA22" s="32">
        <f t="shared" ref="BA22:BA25" si="158">IF(AND((AZ22&gt;0),(AZ$5&gt;0)),(AZ22/AZ$5*100),"")</f>
        <v>21.864537728560393</v>
      </c>
      <c r="BB22" s="31">
        <v>7.2</v>
      </c>
      <c r="BC22" s="32">
        <f t="shared" ref="BC22:BC25" si="159">IF(AND((BB22&gt;0),(BB$5&gt;0)),(BB22/BB$5*100),"")</f>
        <v>22.72727272727273</v>
      </c>
      <c r="BD22" s="31">
        <v>9.51</v>
      </c>
      <c r="BE22" s="32">
        <f t="shared" ref="BE22:BE25" si="160">IF(AND((BD22&gt;0),(BD$5&gt;0)),(BD22/BD$5*100),"")</f>
        <v>22.498225691980124</v>
      </c>
      <c r="BF22" s="31">
        <v>8.82</v>
      </c>
      <c r="BG22" s="32">
        <f t="shared" ref="BG22:BG25" si="161">IF(AND((BF22&gt;0),(BF$5&gt;0)),(BF22/BF$5*100),"")</f>
        <v>21.501706484641637</v>
      </c>
      <c r="BH22" s="31">
        <v>8.91</v>
      </c>
      <c r="BI22" s="32">
        <f t="shared" ref="BI22:BI25" si="162">IF(AND((BH22&gt;0),(BH$5&gt;0)),(BH22/BH$5*100),"")</f>
        <v>22.460297453995462</v>
      </c>
      <c r="BK22" s="11" t="str">
        <f t="shared" si="4"/>
        <v xml:space="preserve">     External primary branch</v>
      </c>
      <c r="BL22" s="28">
        <f t="shared" si="40"/>
        <v>28</v>
      </c>
      <c r="BM22" s="33">
        <f t="shared" si="8"/>
        <v>6.58</v>
      </c>
      <c r="BN22" s="34" t="str">
        <f t="shared" si="41"/>
        <v>–</v>
      </c>
      <c r="BO22" s="35">
        <f t="shared" si="42"/>
        <v>10.84</v>
      </c>
      <c r="BP22" s="278">
        <f t="shared" si="43"/>
        <v>19.502074688796682</v>
      </c>
      <c r="BQ22" s="283" t="str">
        <f t="shared" si="53"/>
        <v>–</v>
      </c>
      <c r="BR22" s="280">
        <f t="shared" si="44"/>
        <v>26.057692307692303</v>
      </c>
      <c r="BS22" s="281">
        <f t="shared" si="45"/>
        <v>8.4632142857142849</v>
      </c>
      <c r="BT22" s="282">
        <f t="shared" si="45"/>
        <v>22.534463243630192</v>
      </c>
      <c r="BU22" s="34">
        <f t="shared" si="46"/>
        <v>1.1769327793870743</v>
      </c>
      <c r="BV22" s="40">
        <f t="shared" si="46"/>
        <v>1.7007397836889611</v>
      </c>
      <c r="BW22" s="34">
        <f t="shared" si="47"/>
        <v>8.98</v>
      </c>
      <c r="BX22" s="41">
        <f t="shared" si="47"/>
        <v>21.304863582443655</v>
      </c>
      <c r="BY22" s="267">
        <f t="shared" si="54"/>
        <v>19.213532341663843</v>
      </c>
      <c r="BZ22" s="268" t="str">
        <f t="shared" si="55"/>
        <v>–</v>
      </c>
      <c r="CA22" s="268">
        <f t="shared" si="56"/>
        <v>26.503838136485719</v>
      </c>
      <c r="CB22" s="268">
        <f t="shared" si="57"/>
        <v>22.505509250730928</v>
      </c>
      <c r="CC22" s="268">
        <f t="shared" si="58"/>
        <v>1.837063508900324</v>
      </c>
      <c r="CD22" s="151">
        <f t="shared" si="59"/>
        <v>0.91908667358231599</v>
      </c>
      <c r="CE22" s="168">
        <f t="shared" si="60"/>
        <v>1.1818001573743366</v>
      </c>
      <c r="CF22" s="152">
        <f t="shared" si="61"/>
        <v>0.77254988548710968</v>
      </c>
      <c r="CG22" s="332"/>
      <c r="CH22" s="3" t="str">
        <f t="shared" si="1"/>
        <v xml:space="preserve">     External primary branch</v>
      </c>
      <c r="CI22" s="147">
        <f>IF(B22&gt;0,LOG(B22,10),"")</f>
        <v>0.95327633666730427</v>
      </c>
      <c r="CJ22" s="147">
        <f>IF(D22&gt;0,LOG(D22,10),"")</f>
        <v>0.9689496809813426</v>
      </c>
      <c r="CK22" s="147">
        <f>IF(F22&gt;0,LOG(F22,10),"")</f>
        <v>0.81822589361395548</v>
      </c>
      <c r="CL22" s="147" t="str">
        <f>IF(H22&gt;0,LOG(H22,10),"")</f>
        <v/>
      </c>
      <c r="CM22" s="147">
        <f>IF(J22&gt;0,LOG(J22,10),"")</f>
        <v>0.86981820797932818</v>
      </c>
      <c r="CN22" s="147">
        <f>IF(L22&gt;0,LOG(L22,10),"")</f>
        <v>0.90741136077458606</v>
      </c>
      <c r="CO22" s="147">
        <f>IF(N22&gt;0,LOG(N22,10),"")</f>
        <v>0.95808584852108503</v>
      </c>
      <c r="CP22" s="147">
        <f>IF(P22&gt;0,LOG(P22,10),"")</f>
        <v>0.90687353472207022</v>
      </c>
      <c r="CQ22" s="147">
        <f>IF(R22&gt;0,LOG(R22,10),"")</f>
        <v>0.98497712641549329</v>
      </c>
      <c r="CR22" s="147">
        <f>IF(T22&gt;0,LOG(T22,10),"")</f>
        <v>0.86272752831797461</v>
      </c>
      <c r="CS22" s="147">
        <f>IF(V22&gt;0,LOG(V22,10),"")</f>
        <v>0.842609239610562</v>
      </c>
      <c r="CT22" s="147">
        <f>IF(X22&gt;0,LOG(X22,10),"")</f>
        <v>1.0170333392987803</v>
      </c>
      <c r="CU22" s="147">
        <f>IF(Z22&gt;0,LOG(Z22,10),"")</f>
        <v>0.9758911364017927</v>
      </c>
      <c r="CV22" s="147">
        <f>IF(AB22&gt;0,LOG(AB22,10),"")</f>
        <v>0.83378437465647881</v>
      </c>
      <c r="CW22" s="147">
        <f>IF(AD22&gt;0,LOG(AD22,10),"")</f>
        <v>0.91750550955254651</v>
      </c>
      <c r="CX22" s="147">
        <f>IF(AF22&gt;0,LOG(AF22,10),"")</f>
        <v>0.92479599579791205</v>
      </c>
      <c r="CY22" s="147">
        <f>IF(AH22&gt;0,LOG(AH22,10),"")</f>
        <v>0.94497590841204782</v>
      </c>
      <c r="CZ22" s="147">
        <f>IF(AJ22&gt;0,LOG(AJ22,10),"")</f>
        <v>1.0350292822023679</v>
      </c>
      <c r="DA22" s="147">
        <f>IF(AL22&gt;0,LOG(AL22,10),"")</f>
        <v>0.99343623049761165</v>
      </c>
      <c r="DB22" s="147">
        <f>IF(AN22&gt;0,LOG(AN22,10),"")</f>
        <v>0.82216807936801739</v>
      </c>
      <c r="DC22" s="147">
        <f>IF(AP22&gt;0,LOG(AP22,10),"")</f>
        <v>0.83250891270623628</v>
      </c>
      <c r="DD22" s="147" t="str">
        <f>IF(AR22&gt;0,LOG(AR22,10),"")</f>
        <v/>
      </c>
      <c r="DE22" s="147">
        <f>IF(AT22&gt;0,LOG(AT22,10),"")</f>
        <v>0.89209460269048035</v>
      </c>
      <c r="DF22" s="147">
        <f>IF(AV22&gt;0,LOG(AV22,10),"")</f>
        <v>0.97034687623009319</v>
      </c>
      <c r="DG22" s="147">
        <f>IF(AX22&gt;0,LOG(AX22,10),"")</f>
        <v>0.96284268120124228</v>
      </c>
      <c r="DH22" s="147">
        <f>IF(AZ22&gt;0,LOG(AZ22,10),"")</f>
        <v>0.92890769024395259</v>
      </c>
      <c r="DI22" s="147">
        <f>IF(BB22&gt;0,LOG(BB22,10),"")</f>
        <v>0.85733249643126841</v>
      </c>
      <c r="DJ22" s="147">
        <f>IF(BD22&gt;0,LOG(BD22,10),"")</f>
        <v>0.97818051693741381</v>
      </c>
      <c r="DK22" s="147">
        <f>IF(BF22&gt;0,LOG(BF22,10),"")</f>
        <v>0.94546858513181975</v>
      </c>
      <c r="DL22" s="147">
        <f>IF(BH22&gt;0,LOG(BH22,10),"")</f>
        <v>0.94987770403687477</v>
      </c>
      <c r="DM22" s="100"/>
      <c r="DN22" s="136">
        <f>COUNT(CI22:DL22)</f>
        <v>28</v>
      </c>
      <c r="DO22" s="136">
        <f t="shared" si="48"/>
        <v>26</v>
      </c>
      <c r="DP22" s="144">
        <f>IF(ISNUMBER(SLOPE(CI22:DL22,$CI$5:$DL$5))=TRUE,SLOPE(CI22:DL22,$CI$5:$DL$5),"")</f>
        <v>0.91908667358231599</v>
      </c>
      <c r="DQ22" s="144">
        <f>IF(ISNUMBER(RSQ(CI22:DL22,$CI$5:$DL$5))=TRUE,RSQ(CI22:DL22,$CI$5:$DL$5),"")</f>
        <v>0.71782820523530688</v>
      </c>
      <c r="DR22" s="144">
        <f>IF(ISNUMBER(VAR(CI22:DL22))=TRUE,VAR(CI22:DL22),"")</f>
        <v>3.7735867538368321E-3</v>
      </c>
      <c r="DS22" s="144">
        <f t="shared" si="49"/>
        <v>3.0636243097567849E-3</v>
      </c>
      <c r="DT22" s="144">
        <f t="shared" si="62"/>
        <v>0.27703262204010509</v>
      </c>
      <c r="DU22" s="144">
        <f t="shared" si="63"/>
        <v>-0.29207147454991944</v>
      </c>
      <c r="DV22" s="144">
        <f t="shared" si="64"/>
        <v>0.77254988548710968</v>
      </c>
      <c r="DW22" s="137">
        <f t="shared" ref="DW22:EF25" si="163">IF(ISNUMBER((10^CI22)*($BS$3/(10^CI$3))^$DP22)=TRUE,(10^CI22)*($BS$3/(10^CI$3))^$DP22,"")</f>
        <v>7.1837409003312791</v>
      </c>
      <c r="DX22" s="137">
        <f t="shared" si="163"/>
        <v>7.5848657725031163</v>
      </c>
      <c r="DY22" s="137">
        <f t="shared" si="163"/>
        <v>7.7939728301280109</v>
      </c>
      <c r="DZ22" s="137" t="str">
        <f t="shared" si="163"/>
        <v/>
      </c>
      <c r="EA22" s="137">
        <f t="shared" si="163"/>
        <v>8.4254803353355836</v>
      </c>
      <c r="EB22" s="137">
        <f t="shared" si="163"/>
        <v>7.2614318183848949</v>
      </c>
      <c r="EC22" s="137">
        <f t="shared" si="163"/>
        <v>7.2285463344785397</v>
      </c>
      <c r="ED22" s="137">
        <f t="shared" si="163"/>
        <v>6.8762653236815128</v>
      </c>
      <c r="EE22" s="137">
        <f t="shared" si="163"/>
        <v>8.6813652680195652</v>
      </c>
      <c r="EF22" s="137">
        <f t="shared" si="163"/>
        <v>8.9135547693754393</v>
      </c>
      <c r="EG22" s="137">
        <f t="shared" ref="EG22:EP25" si="164">IF(ISNUMBER((10^CS22)*($BS$3/(10^CS$3))^$DP22)=TRUE,(10^CS22)*($BS$3/(10^CS$3))^$DP22,"")</f>
        <v>7.4724772005650939</v>
      </c>
      <c r="EH22" s="137">
        <f t="shared" si="164"/>
        <v>8.5159313855221637</v>
      </c>
      <c r="EI22" s="137">
        <f t="shared" si="164"/>
        <v>10.591558260080539</v>
      </c>
      <c r="EJ22" s="137">
        <f t="shared" si="164"/>
        <v>8.6072652837623309</v>
      </c>
      <c r="EK22" s="137">
        <f t="shared" si="164"/>
        <v>8.3628942070249597</v>
      </c>
      <c r="EL22" s="137">
        <f t="shared" si="164"/>
        <v>9.3939832109270487</v>
      </c>
      <c r="EM22" s="137">
        <f t="shared" si="164"/>
        <v>8.4505185194721655</v>
      </c>
      <c r="EN22" s="137">
        <f t="shared" si="164"/>
        <v>8.9388601368994181</v>
      </c>
      <c r="EO22" s="137">
        <f t="shared" si="164"/>
        <v>8.591212743284947</v>
      </c>
      <c r="EP22" s="137">
        <f t="shared" si="164"/>
        <v>12.131892032317882</v>
      </c>
      <c r="EQ22" s="137">
        <f t="shared" ref="EQ22:EZ25" si="165">IF(ISNUMBER((10^DC22)*($BS$3/(10^DC$3))^$DP22)=TRUE,(10^DC22)*($BS$3/(10^DC$3))^$DP22,"")</f>
        <v>8.9069301449959539</v>
      </c>
      <c r="ER22" s="137" t="str">
        <f t="shared" si="165"/>
        <v/>
      </c>
      <c r="ES22" s="137">
        <f t="shared" si="165"/>
        <v>9.8131763849401228</v>
      </c>
      <c r="ET22" s="137">
        <f t="shared" si="165"/>
        <v>7.9774981206102273</v>
      </c>
      <c r="EU22" s="137">
        <f t="shared" si="165"/>
        <v>8.5342286534741785</v>
      </c>
      <c r="EV22" s="137">
        <f t="shared" si="165"/>
        <v>8.3351499070595079</v>
      </c>
      <c r="EW22" s="137">
        <f t="shared" si="165"/>
        <v>10.255265434139734</v>
      </c>
      <c r="EX22" s="137">
        <f t="shared" si="165"/>
        <v>9.1690640795951222</v>
      </c>
      <c r="EY22" s="137">
        <f t="shared" si="165"/>
        <v>8.5751408866259435</v>
      </c>
      <c r="EZ22" s="137">
        <f t="shared" si="165"/>
        <v>7.7483747825758496</v>
      </c>
      <c r="FA22" s="146">
        <f>IF(ISNUMBER(INTERCEPT(DW22:EZ22,$DW$5:$EZ$5))=TRUE,INTERCEPT(DW22:EZ22,$DW$5:$EZ$5),"")</f>
        <v>1.1818001573743366</v>
      </c>
      <c r="FB22" s="164">
        <f t="shared" si="9"/>
        <v>21.727600685610788</v>
      </c>
      <c r="FC22" s="164">
        <f t="shared" si="10"/>
        <v>23.086928399014369</v>
      </c>
      <c r="FD22" s="164">
        <f t="shared" si="11"/>
        <v>19.213532341663843</v>
      </c>
      <c r="FE22" s="164" t="str">
        <f t="shared" si="12"/>
        <v/>
      </c>
      <c r="FF22" s="164">
        <f t="shared" si="13"/>
        <v>20.879710175575266</v>
      </c>
      <c r="FG22" s="164">
        <f t="shared" si="14"/>
        <v>19.744225715372927</v>
      </c>
      <c r="FH22" s="164">
        <f t="shared" si="15"/>
        <v>22.567912413862441</v>
      </c>
      <c r="FI22" s="164">
        <f t="shared" si="16"/>
        <v>19.918552860002599</v>
      </c>
      <c r="FJ22" s="164">
        <f t="shared" si="17"/>
        <v>23.576565388061653</v>
      </c>
      <c r="FK22" s="164">
        <f t="shared" si="18"/>
        <v>21.17082921633455</v>
      </c>
      <c r="FL22" s="164">
        <f t="shared" si="19"/>
        <v>20.372909597652271</v>
      </c>
      <c r="FM22" s="164">
        <f t="shared" si="20"/>
        <v>24.276637698770358</v>
      </c>
      <c r="FN22" s="164">
        <f t="shared" si="21"/>
        <v>22.290265507694759</v>
      </c>
      <c r="FO22" s="164">
        <f t="shared" si="22"/>
        <v>23.362511259168283</v>
      </c>
      <c r="FP22" s="164">
        <f t="shared" si="23"/>
        <v>24.094113417708851</v>
      </c>
      <c r="FQ22" s="164">
        <f t="shared" si="24"/>
        <v>24.742944970443055</v>
      </c>
      <c r="FR22" s="164">
        <f t="shared" si="25"/>
        <v>21.472488259720961</v>
      </c>
      <c r="FS22" s="164">
        <f t="shared" si="26"/>
        <v>26.503838136485719</v>
      </c>
      <c r="FT22" s="164">
        <f t="shared" si="27"/>
        <v>25.334904158365486</v>
      </c>
      <c r="FU22" s="164">
        <f t="shared" si="28"/>
        <v>22.756968182364616</v>
      </c>
      <c r="FV22" s="164">
        <f t="shared" si="29"/>
        <v>21.181259737756594</v>
      </c>
      <c r="FW22" s="164" t="str">
        <f t="shared" si="30"/>
        <v/>
      </c>
      <c r="FX22" s="164">
        <f t="shared" si="31"/>
        <v>23.999742920095333</v>
      </c>
      <c r="FY22" s="164">
        <f t="shared" si="32"/>
        <v>22.981217189776469</v>
      </c>
      <c r="FZ22" s="164">
        <f t="shared" si="33"/>
        <v>24.104200060841581</v>
      </c>
      <c r="GA22" s="164">
        <f t="shared" si="34"/>
        <v>21.899998698870906</v>
      </c>
      <c r="GB22" s="164">
        <f t="shared" si="35"/>
        <v>22.030462927229909</v>
      </c>
      <c r="GC22" s="164">
        <f t="shared" si="36"/>
        <v>22.570653585515817</v>
      </c>
      <c r="GD22" s="164">
        <f t="shared" si="37"/>
        <v>21.55506722633519</v>
      </c>
      <c r="GE22" s="164">
        <f t="shared" si="38"/>
        <v>22.738218290171339</v>
      </c>
      <c r="GF22" s="164">
        <f t="shared" si="39"/>
        <v>19.213532341663843</v>
      </c>
      <c r="GG22" s="164" t="s">
        <v>12</v>
      </c>
      <c r="GH22" s="164">
        <f t="shared" si="65"/>
        <v>26.503838136485719</v>
      </c>
      <c r="GI22" s="164">
        <f t="shared" si="66"/>
        <v>22.505509250730928</v>
      </c>
      <c r="GJ22" s="164">
        <f t="shared" si="67"/>
        <v>1.837063508900324</v>
      </c>
    </row>
    <row r="23" spans="1:192" x14ac:dyDescent="0.2">
      <c r="A23" s="7" t="s">
        <v>30</v>
      </c>
      <c r="B23" s="29">
        <v>7.27</v>
      </c>
      <c r="C23" s="30">
        <f t="shared" si="101"/>
        <v>17.247924080664294</v>
      </c>
      <c r="D23" s="31">
        <v>6.58</v>
      </c>
      <c r="E23" s="32">
        <f t="shared" si="134"/>
        <v>16.025328787140769</v>
      </c>
      <c r="F23" s="31">
        <v>5.0199999999999996</v>
      </c>
      <c r="G23" s="32">
        <f t="shared" si="135"/>
        <v>14.878482513337282</v>
      </c>
      <c r="H23" s="31"/>
      <c r="I23" s="32" t="str">
        <f t="shared" si="136"/>
        <v/>
      </c>
      <c r="J23" s="31">
        <v>5.33</v>
      </c>
      <c r="K23" s="32">
        <f t="shared" si="137"/>
        <v>15.189512681675691</v>
      </c>
      <c r="L23" s="31">
        <v>6.53</v>
      </c>
      <c r="M23" s="32">
        <f t="shared" si="138"/>
        <v>15.807310578552409</v>
      </c>
      <c r="N23" s="31">
        <v>7.33</v>
      </c>
      <c r="O23" s="32">
        <f t="shared" si="139"/>
        <v>17.856272838002436</v>
      </c>
      <c r="P23" s="31">
        <v>6.78</v>
      </c>
      <c r="Q23" s="32">
        <f t="shared" si="140"/>
        <v>16.500365052324163</v>
      </c>
      <c r="R23" s="31">
        <v>7.33</v>
      </c>
      <c r="S23" s="32">
        <f t="shared" si="141"/>
        <v>17.722437137330754</v>
      </c>
      <c r="T23" s="31">
        <v>5.22</v>
      </c>
      <c r="U23" s="32">
        <f t="shared" si="142"/>
        <v>15.430091634643809</v>
      </c>
      <c r="V23" s="31">
        <v>5.5</v>
      </c>
      <c r="W23" s="32">
        <f t="shared" si="143"/>
        <v>16.200294550810014</v>
      </c>
      <c r="X23" s="31">
        <v>7.22</v>
      </c>
      <c r="Y23" s="32">
        <f t="shared" si="144"/>
        <v>16.559633027522935</v>
      </c>
      <c r="Z23" s="31">
        <v>6.84</v>
      </c>
      <c r="AA23" s="32">
        <f t="shared" si="145"/>
        <v>16.277962874821512</v>
      </c>
      <c r="AB23" s="31">
        <v>4.63</v>
      </c>
      <c r="AC23" s="32">
        <f t="shared" si="146"/>
        <v>16.188811188811187</v>
      </c>
      <c r="AD23" s="31">
        <v>5.41</v>
      </c>
      <c r="AE23" s="32">
        <f t="shared" si="147"/>
        <v>15.777194517351997</v>
      </c>
      <c r="AF23" s="31">
        <v>5.53</v>
      </c>
      <c r="AG23" s="32">
        <f t="shared" si="148"/>
        <v>16.42899584076055</v>
      </c>
      <c r="AH23" s="31">
        <v>6.5</v>
      </c>
      <c r="AI23" s="32">
        <f t="shared" si="149"/>
        <v>15.784361340456531</v>
      </c>
      <c r="AJ23" s="31">
        <v>7.94</v>
      </c>
      <c r="AK23" s="32">
        <f t="shared" si="150"/>
        <v>19.086538461538463</v>
      </c>
      <c r="AL23" s="31">
        <v>7.11</v>
      </c>
      <c r="AM23" s="32">
        <f t="shared" si="151"/>
        <v>18.068614993646758</v>
      </c>
      <c r="AN23" s="31">
        <v>4.2</v>
      </c>
      <c r="AO23" s="32">
        <f t="shared" si="152"/>
        <v>15.178894109143476</v>
      </c>
      <c r="AP23" s="31"/>
      <c r="AQ23" s="32" t="str">
        <f t="shared" si="153"/>
        <v/>
      </c>
      <c r="AR23" s="31"/>
      <c r="AS23" s="32" t="str">
        <f t="shared" si="154"/>
        <v/>
      </c>
      <c r="AT23" s="31">
        <v>5.81</v>
      </c>
      <c r="AU23" s="32">
        <f t="shared" si="155"/>
        <v>18.241758241758241</v>
      </c>
      <c r="AV23" s="31">
        <v>6.85</v>
      </c>
      <c r="AW23" s="32">
        <f t="shared" si="156"/>
        <v>16.622179082746904</v>
      </c>
      <c r="AX23" s="31">
        <v>7.09</v>
      </c>
      <c r="AY23" s="32">
        <f t="shared" si="157"/>
        <v>18.49726063135925</v>
      </c>
      <c r="AZ23" s="31">
        <v>6.37</v>
      </c>
      <c r="BA23" s="32">
        <f t="shared" si="158"/>
        <v>16.404841617306207</v>
      </c>
      <c r="BB23" s="31">
        <v>5.04</v>
      </c>
      <c r="BC23" s="32">
        <f t="shared" si="159"/>
        <v>15.909090909090908</v>
      </c>
      <c r="BD23" s="31">
        <v>7.09</v>
      </c>
      <c r="BE23" s="32">
        <f t="shared" si="160"/>
        <v>16.773125147858998</v>
      </c>
      <c r="BF23" s="31">
        <v>6.38</v>
      </c>
      <c r="BG23" s="32">
        <f t="shared" si="161"/>
        <v>15.553388590931252</v>
      </c>
      <c r="BH23" s="31">
        <v>6.89</v>
      </c>
      <c r="BI23" s="32">
        <f t="shared" si="162"/>
        <v>17.368288379127801</v>
      </c>
      <c r="BK23" s="11" t="str">
        <f t="shared" si="4"/>
        <v xml:space="preserve">     External secondary branch</v>
      </c>
      <c r="BL23" s="28">
        <f t="shared" si="40"/>
        <v>27</v>
      </c>
      <c r="BM23" s="33">
        <f t="shared" si="8"/>
        <v>4.2</v>
      </c>
      <c r="BN23" s="34" t="str">
        <f t="shared" si="41"/>
        <v>–</v>
      </c>
      <c r="BO23" s="35">
        <f t="shared" si="42"/>
        <v>7.94</v>
      </c>
      <c r="BP23" s="278">
        <f t="shared" si="43"/>
        <v>14.878482513337282</v>
      </c>
      <c r="BQ23" s="283" t="str">
        <f t="shared" si="53"/>
        <v>–</v>
      </c>
      <c r="BR23" s="280">
        <f t="shared" si="44"/>
        <v>19.086538461538463</v>
      </c>
      <c r="BS23" s="281">
        <f t="shared" si="45"/>
        <v>6.2885185185185186</v>
      </c>
      <c r="BT23" s="282">
        <f t="shared" si="45"/>
        <v>16.576998474396841</v>
      </c>
      <c r="BU23" s="34">
        <f t="shared" si="46"/>
        <v>0.97373074663973325</v>
      </c>
      <c r="BV23" s="40">
        <f t="shared" si="46"/>
        <v>1.0958909023414463</v>
      </c>
      <c r="BW23" s="34">
        <f t="shared" si="47"/>
        <v>7.27</v>
      </c>
      <c r="BX23" s="41">
        <f t="shared" si="47"/>
        <v>17.247924080664294</v>
      </c>
      <c r="BY23" s="267">
        <f t="shared" si="54"/>
        <v>15.376706340094055</v>
      </c>
      <c r="BZ23" s="268" t="str">
        <f t="shared" si="55"/>
        <v>–</v>
      </c>
      <c r="CA23" s="268">
        <f t="shared" si="56"/>
        <v>19.10601937592789</v>
      </c>
      <c r="CB23" s="268">
        <f t="shared" si="57"/>
        <v>16.589960531803385</v>
      </c>
      <c r="CC23" s="268">
        <f t="shared" si="58"/>
        <v>0.99031861058218118</v>
      </c>
      <c r="CD23" s="151">
        <f t="shared" si="59"/>
        <v>1.1852968476075492</v>
      </c>
      <c r="CE23" s="168">
        <f t="shared" si="60"/>
        <v>-0.22811851264747762</v>
      </c>
      <c r="CF23" s="152">
        <f t="shared" si="61"/>
        <v>0.74885260622962724</v>
      </c>
      <c r="CG23" s="332"/>
      <c r="CH23" s="3" t="str">
        <f t="shared" si="1"/>
        <v xml:space="preserve">     External secondary branch</v>
      </c>
      <c r="CI23" s="147">
        <f>IF(B23&gt;0,LOG(B23,10),"")</f>
        <v>0.8615344108590377</v>
      </c>
      <c r="CJ23" s="147">
        <f>IF(D23&gt;0,LOG(D23,10),"")</f>
        <v>0.81822589361395548</v>
      </c>
      <c r="CK23" s="147">
        <f>IF(F23&gt;0,LOG(F23,10),"")</f>
        <v>0.70070371714501922</v>
      </c>
      <c r="CL23" s="147" t="str">
        <f>IF(H23&gt;0,LOG(H23,10),"")</f>
        <v/>
      </c>
      <c r="CM23" s="147">
        <f>IF(J23&gt;0,LOG(J23,10),"")</f>
        <v>0.72672720902657217</v>
      </c>
      <c r="CN23" s="147">
        <f>IF(L23&gt;0,LOG(L23,10),"")</f>
        <v>0.81491318127507384</v>
      </c>
      <c r="CO23" s="147">
        <f>IF(N23&gt;0,LOG(N23,10),"")</f>
        <v>0.86510397464112787</v>
      </c>
      <c r="CP23" s="147">
        <f>IF(P23&gt;0,LOG(P23,10),"")</f>
        <v>0.83122969386706325</v>
      </c>
      <c r="CQ23" s="147">
        <f>IF(R23&gt;0,LOG(R23,10),"")</f>
        <v>0.86510397464112787</v>
      </c>
      <c r="CR23" s="147">
        <f>IF(T23&gt;0,LOG(T23,10),"")</f>
        <v>0.71767050300226209</v>
      </c>
      <c r="CS23" s="147">
        <f>IF(V23&gt;0,LOG(V23,10),"")</f>
        <v>0.74036268949424378</v>
      </c>
      <c r="CT23" s="147">
        <f>IF(X23&gt;0,LOG(X23,10),"")</f>
        <v>0.85853719756963898</v>
      </c>
      <c r="CU23" s="147">
        <f>IF(Z23&gt;0,LOG(Z23,10),"")</f>
        <v>0.83505610172011613</v>
      </c>
      <c r="CV23" s="147">
        <f>IF(AB23&gt;0,LOG(AB23,10),"")</f>
        <v>0.66558099101795309</v>
      </c>
      <c r="CW23" s="147">
        <f>IF(AD23&gt;0,LOG(AD23,10),"")</f>
        <v>0.73319726510656935</v>
      </c>
      <c r="CX23" s="147">
        <f>IF(AF23&gt;0,LOG(AF23,10),"")</f>
        <v>0.74272513130469819</v>
      </c>
      <c r="CY23" s="147">
        <f>IF(AH23&gt;0,LOG(AH23,10),"")</f>
        <v>0.81291335664285547</v>
      </c>
      <c r="CZ23" s="147">
        <f>IF(AJ23&gt;0,LOG(AJ23,10),"")</f>
        <v>0.89982050242709621</v>
      </c>
      <c r="DA23" s="147">
        <f>IF(AL23&gt;0,LOG(AL23,10),"")</f>
        <v>0.85186960072976625</v>
      </c>
      <c r="DB23" s="147">
        <f>IF(AN23&gt;0,LOG(AN23,10),"")</f>
        <v>0.62324929039790045</v>
      </c>
      <c r="DC23" s="147" t="str">
        <f>IF(AP23&gt;0,LOG(AP23,10),"")</f>
        <v/>
      </c>
      <c r="DD23" s="147" t="str">
        <f>IF(AR23&gt;0,LOG(AR23,10),"")</f>
        <v/>
      </c>
      <c r="DE23" s="147">
        <f>IF(AT23&gt;0,LOG(AT23,10),"")</f>
        <v>0.76417613239033055</v>
      </c>
      <c r="DF23" s="147">
        <f>IF(AV23&gt;0,LOG(AV23,10),"")</f>
        <v>0.83569057149242543</v>
      </c>
      <c r="DG23" s="147">
        <f>IF(AX23&gt;0,LOG(AX23,10),"")</f>
        <v>0.85064623518306648</v>
      </c>
      <c r="DH23" s="147">
        <f>IF(AZ23&gt;0,LOG(AZ23,10),"")</f>
        <v>0.80413943233535035</v>
      </c>
      <c r="DI23" s="147">
        <f>IF(BB23&gt;0,LOG(BB23,10),"")</f>
        <v>0.70243053644552522</v>
      </c>
      <c r="DJ23" s="147">
        <f>IF(BD23&gt;0,LOG(BD23,10),"")</f>
        <v>0.85064623518306648</v>
      </c>
      <c r="DK23" s="147">
        <f>IF(BF23&gt;0,LOG(BF23,10),"")</f>
        <v>0.80482067872116225</v>
      </c>
      <c r="DL23" s="147">
        <f>IF(BH23&gt;0,LOG(BH23,10),"")</f>
        <v>0.83821922190762566</v>
      </c>
      <c r="DM23" s="100"/>
      <c r="DN23" s="136">
        <f>COUNT(CI23:DL23)</f>
        <v>27</v>
      </c>
      <c r="DO23" s="136">
        <f t="shared" si="48"/>
        <v>25</v>
      </c>
      <c r="DP23" s="144">
        <f>IF(ISNUMBER(SLOPE(CI23:DL23,$CI$5:$DL$5))=TRUE,SLOPE(CI23:DL23,$CI$5:$DL$5),"")</f>
        <v>1.1852968476075492</v>
      </c>
      <c r="DQ23" s="144">
        <f>IF(ISNUMBER(RSQ(CI23:DL23,$CI$5:$DL$5))=TRUE,RSQ(CI23:DL23,$CI$5:$DL$5),"")</f>
        <v>0.86295971441146868</v>
      </c>
      <c r="DR23" s="144">
        <f>IF(ISNUMBER(VAR(CI23:DL23))=TRUE,VAR(CI23:DL23),"")</f>
        <v>5.0511755504997792E-3</v>
      </c>
      <c r="DS23" s="144">
        <f t="shared" si="49"/>
        <v>3.0636243097567849E-3</v>
      </c>
      <c r="DT23" s="144">
        <f t="shared" si="62"/>
        <v>0.57242208441405118</v>
      </c>
      <c r="DU23" s="144">
        <f t="shared" si="63"/>
        <v>0.32370667144546789</v>
      </c>
      <c r="DV23" s="144">
        <f t="shared" si="64"/>
        <v>0.74885260622962724</v>
      </c>
      <c r="DW23" s="137">
        <f t="shared" si="163"/>
        <v>5.4517327486455995</v>
      </c>
      <c r="DX23" s="137">
        <f t="shared" si="163"/>
        <v>5.0517873836257161</v>
      </c>
      <c r="DY23" s="137">
        <f t="shared" si="163"/>
        <v>6.2450408024516024</v>
      </c>
      <c r="DZ23" s="137" t="str">
        <f t="shared" si="163"/>
        <v/>
      </c>
      <c r="EA23" s="137">
        <f t="shared" si="163"/>
        <v>6.2901227877452746</v>
      </c>
      <c r="EB23" s="137">
        <f t="shared" si="163"/>
        <v>5.6896774670146142</v>
      </c>
      <c r="EC23" s="137">
        <f t="shared" si="163"/>
        <v>5.4624062458046057</v>
      </c>
      <c r="ED23" s="137">
        <f t="shared" si="163"/>
        <v>5.5153401473287857</v>
      </c>
      <c r="EE23" s="137">
        <f t="shared" si="163"/>
        <v>6.3867283052399877</v>
      </c>
      <c r="EF23" s="137">
        <f t="shared" si="163"/>
        <v>6.7652963555877959</v>
      </c>
      <c r="EG23" s="137">
        <f t="shared" si="164"/>
        <v>6.027749464026078</v>
      </c>
      <c r="EH23" s="137">
        <f t="shared" si="164"/>
        <v>5.5794881338065432</v>
      </c>
      <c r="EI23" s="137">
        <f t="shared" si="164"/>
        <v>7.9129314825898955</v>
      </c>
      <c r="EJ23" s="137">
        <f t="shared" si="164"/>
        <v>6.2508561084915648</v>
      </c>
      <c r="EK23" s="137">
        <f t="shared" si="164"/>
        <v>5.4884973681368487</v>
      </c>
      <c r="EL23" s="137">
        <f t="shared" si="164"/>
        <v>6.3781910255054104</v>
      </c>
      <c r="EM23" s="137">
        <f t="shared" si="164"/>
        <v>6.1599950531844971</v>
      </c>
      <c r="EN23" s="137">
        <f t="shared" si="164"/>
        <v>6.1917911931612561</v>
      </c>
      <c r="EO23" s="137">
        <f t="shared" si="164"/>
        <v>5.9605746285824015</v>
      </c>
      <c r="EP23" s="137">
        <f t="shared" si="164"/>
        <v>9.1375071479572725</v>
      </c>
      <c r="EQ23" s="137" t="str">
        <f t="shared" si="165"/>
        <v/>
      </c>
      <c r="ER23" s="137" t="str">
        <f t="shared" si="165"/>
        <v/>
      </c>
      <c r="ES23" s="137">
        <f t="shared" si="165"/>
        <v>7.8121977712134267</v>
      </c>
      <c r="ET23" s="137">
        <f t="shared" si="165"/>
        <v>5.5895310149165676</v>
      </c>
      <c r="EU23" s="137">
        <f t="shared" si="165"/>
        <v>6.4534550747907931</v>
      </c>
      <c r="EV23" s="137">
        <f t="shared" si="165"/>
        <v>6.2205622973529531</v>
      </c>
      <c r="EW23" s="137">
        <f t="shared" si="165"/>
        <v>7.9531433578848407</v>
      </c>
      <c r="EX23" s="137">
        <f t="shared" si="165"/>
        <v>6.7639164517678312</v>
      </c>
      <c r="EY23" s="137">
        <f t="shared" si="165"/>
        <v>6.1525019182361822</v>
      </c>
      <c r="EZ23" s="137">
        <f t="shared" si="165"/>
        <v>5.7541361323955114</v>
      </c>
      <c r="FA23" s="146">
        <f>IF(ISNUMBER(INTERCEPT(DW23:EZ23,$DW$5:$EZ$5))=TRUE,INTERCEPT(DW23:EZ23,$DW$5:$EZ$5),"")</f>
        <v>-0.22811851264747762</v>
      </c>
      <c r="FB23" s="164">
        <f t="shared" si="9"/>
        <v>16.489051296626865</v>
      </c>
      <c r="FC23" s="164">
        <f t="shared" si="10"/>
        <v>15.376706340094055</v>
      </c>
      <c r="FD23" s="164">
        <f t="shared" si="11"/>
        <v>15.395138788409584</v>
      </c>
      <c r="FE23" s="164" t="str">
        <f t="shared" si="12"/>
        <v/>
      </c>
      <c r="FF23" s="164">
        <f t="shared" si="13"/>
        <v>15.587946983401487</v>
      </c>
      <c r="FG23" s="164">
        <f t="shared" si="14"/>
        <v>15.470540654528156</v>
      </c>
      <c r="FH23" s="164">
        <f t="shared" si="15"/>
        <v>17.053927583788038</v>
      </c>
      <c r="FI23" s="164">
        <f t="shared" si="16"/>
        <v>15.976346038760155</v>
      </c>
      <c r="FJ23" s="164">
        <f t="shared" si="17"/>
        <v>17.344866026887626</v>
      </c>
      <c r="FK23" s="164">
        <f t="shared" si="18"/>
        <v>16.0684415418783</v>
      </c>
      <c r="FL23" s="164">
        <f t="shared" si="19"/>
        <v>16.43401399720744</v>
      </c>
      <c r="FM23" s="164">
        <f t="shared" si="20"/>
        <v>15.905625096896486</v>
      </c>
      <c r="FN23" s="164">
        <f t="shared" si="21"/>
        <v>16.653011706115496</v>
      </c>
      <c r="FO23" s="164">
        <f t="shared" si="22"/>
        <v>16.966561549993404</v>
      </c>
      <c r="FP23" s="164">
        <f t="shared" si="23"/>
        <v>15.812764672976702</v>
      </c>
      <c r="FQ23" s="164">
        <f t="shared" si="24"/>
        <v>16.799607366924395</v>
      </c>
      <c r="FR23" s="164">
        <f t="shared" si="25"/>
        <v>15.65234383602122</v>
      </c>
      <c r="FS23" s="164">
        <f t="shared" si="26"/>
        <v>18.358742506892661</v>
      </c>
      <c r="FT23" s="164">
        <f t="shared" si="27"/>
        <v>17.577330634950556</v>
      </c>
      <c r="FU23" s="164">
        <f t="shared" si="28"/>
        <v>17.140109628264153</v>
      </c>
      <c r="FV23" s="164" t="str">
        <f t="shared" si="29"/>
        <v/>
      </c>
      <c r="FW23" s="164" t="str">
        <f t="shared" si="30"/>
        <v/>
      </c>
      <c r="FX23" s="164">
        <f t="shared" si="31"/>
        <v>19.10601937592789</v>
      </c>
      <c r="FY23" s="164">
        <f t="shared" si="32"/>
        <v>16.102069132541949</v>
      </c>
      <c r="FZ23" s="164">
        <f t="shared" si="33"/>
        <v>18.227232773179331</v>
      </c>
      <c r="GA23" s="164">
        <f t="shared" si="34"/>
        <v>16.344073920361527</v>
      </c>
      <c r="GB23" s="164">
        <f t="shared" si="35"/>
        <v>17.085021448352634</v>
      </c>
      <c r="GC23" s="164">
        <f t="shared" si="36"/>
        <v>16.650119771108013</v>
      </c>
      <c r="GD23" s="164">
        <f t="shared" si="37"/>
        <v>15.465354355235334</v>
      </c>
      <c r="GE23" s="164">
        <f t="shared" si="38"/>
        <v>16.885967331367997</v>
      </c>
      <c r="GF23" s="164">
        <f t="shared" si="39"/>
        <v>15.376706340094055</v>
      </c>
      <c r="GG23" s="164" t="s">
        <v>12</v>
      </c>
      <c r="GH23" s="164">
        <f t="shared" si="65"/>
        <v>19.10601937592789</v>
      </c>
      <c r="GI23" s="164">
        <f t="shared" si="66"/>
        <v>16.589960531803385</v>
      </c>
      <c r="GJ23" s="164">
        <f t="shared" si="67"/>
        <v>0.99031861058218118</v>
      </c>
    </row>
    <row r="24" spans="1:192" x14ac:dyDescent="0.2">
      <c r="A24" s="7" t="s">
        <v>32</v>
      </c>
      <c r="B24" s="29">
        <v>8.91</v>
      </c>
      <c r="C24" s="30">
        <f t="shared" si="101"/>
        <v>21.138790035587192</v>
      </c>
      <c r="D24" s="31">
        <v>8.15</v>
      </c>
      <c r="E24" s="32">
        <f t="shared" si="134"/>
        <v>19.849001461276181</v>
      </c>
      <c r="F24" s="31">
        <v>6.15</v>
      </c>
      <c r="G24" s="32">
        <f t="shared" si="135"/>
        <v>18.227622999407231</v>
      </c>
      <c r="H24" s="31">
        <v>7.2</v>
      </c>
      <c r="I24" s="32">
        <f t="shared" si="136"/>
        <v>20.779220779220779</v>
      </c>
      <c r="J24" s="31">
        <v>7.02</v>
      </c>
      <c r="K24" s="32">
        <f t="shared" si="137"/>
        <v>20.005699629524081</v>
      </c>
      <c r="L24" s="31">
        <v>7.44</v>
      </c>
      <c r="M24" s="32">
        <f t="shared" si="138"/>
        <v>18.010167029774873</v>
      </c>
      <c r="N24" s="31">
        <v>8.85</v>
      </c>
      <c r="O24" s="32">
        <f t="shared" si="139"/>
        <v>21.559074299634592</v>
      </c>
      <c r="P24" s="31">
        <v>7.98</v>
      </c>
      <c r="Q24" s="32">
        <f t="shared" si="140"/>
        <v>19.420783645655877</v>
      </c>
      <c r="R24" s="31">
        <v>8.58</v>
      </c>
      <c r="S24" s="32">
        <f t="shared" si="141"/>
        <v>20.74468085106383</v>
      </c>
      <c r="T24" s="31">
        <v>7.11</v>
      </c>
      <c r="U24" s="32">
        <f t="shared" si="142"/>
        <v>21.016848950635534</v>
      </c>
      <c r="V24" s="31">
        <v>6.84</v>
      </c>
      <c r="W24" s="32">
        <f t="shared" si="143"/>
        <v>20.147275405007363</v>
      </c>
      <c r="X24" s="31">
        <v>9.9</v>
      </c>
      <c r="Y24" s="32">
        <f t="shared" si="144"/>
        <v>22.706422018348622</v>
      </c>
      <c r="Z24" s="31">
        <v>8.39</v>
      </c>
      <c r="AA24" s="32">
        <f t="shared" si="145"/>
        <v>19.966682532127557</v>
      </c>
      <c r="AB24" s="31">
        <v>6.58</v>
      </c>
      <c r="AC24" s="32">
        <f t="shared" si="146"/>
        <v>23.006993006993007</v>
      </c>
      <c r="AD24" s="31">
        <v>7.24</v>
      </c>
      <c r="AE24" s="32">
        <f t="shared" si="147"/>
        <v>21.114027413240013</v>
      </c>
      <c r="AF24" s="31">
        <v>7.08</v>
      </c>
      <c r="AG24" s="32">
        <f t="shared" si="148"/>
        <v>21.033868092691623</v>
      </c>
      <c r="AH24" s="31">
        <v>8.33</v>
      </c>
      <c r="AI24" s="32">
        <f t="shared" si="149"/>
        <v>20.228266148615834</v>
      </c>
      <c r="AJ24" s="31">
        <v>8.74</v>
      </c>
      <c r="AK24" s="32">
        <f t="shared" si="150"/>
        <v>21.009615384615383</v>
      </c>
      <c r="AL24" s="31">
        <v>9.4700000000000006</v>
      </c>
      <c r="AM24" s="32">
        <f t="shared" si="151"/>
        <v>24.066073697585768</v>
      </c>
      <c r="AN24" s="31">
        <v>6.04</v>
      </c>
      <c r="AO24" s="32">
        <f t="shared" si="152"/>
        <v>21.828695337911093</v>
      </c>
      <c r="AP24" s="31">
        <v>6.48</v>
      </c>
      <c r="AQ24" s="32">
        <f t="shared" si="153"/>
        <v>20.669856459330145</v>
      </c>
      <c r="AR24" s="31">
        <v>8.66</v>
      </c>
      <c r="AS24" s="32">
        <f t="shared" si="154"/>
        <v>21.409147095179232</v>
      </c>
      <c r="AT24" s="31">
        <v>7.48</v>
      </c>
      <c r="AU24" s="32">
        <f t="shared" si="155"/>
        <v>23.485086342229199</v>
      </c>
      <c r="AV24" s="31">
        <v>8.68</v>
      </c>
      <c r="AW24" s="32">
        <f t="shared" si="156"/>
        <v>21.062848823101188</v>
      </c>
      <c r="AX24" s="31">
        <v>7.9</v>
      </c>
      <c r="AY24" s="32">
        <f t="shared" si="157"/>
        <v>20.610487868510308</v>
      </c>
      <c r="AZ24" s="31">
        <v>7.29</v>
      </c>
      <c r="BA24" s="32">
        <f t="shared" si="158"/>
        <v>18.774143703322174</v>
      </c>
      <c r="BB24" s="31">
        <v>6.34</v>
      </c>
      <c r="BC24" s="32">
        <f t="shared" si="159"/>
        <v>20.012626262626263</v>
      </c>
      <c r="BD24" s="31">
        <v>9.06</v>
      </c>
      <c r="BE24" s="32">
        <f t="shared" si="160"/>
        <v>21.433640880056778</v>
      </c>
      <c r="BF24" s="31">
        <v>8.48</v>
      </c>
      <c r="BG24" s="32">
        <f t="shared" si="161"/>
        <v>20.672842515845929</v>
      </c>
      <c r="BH24" s="31">
        <v>7.91</v>
      </c>
      <c r="BI24" s="32">
        <f t="shared" si="162"/>
        <v>19.9395008822788</v>
      </c>
      <c r="BK24" s="11" t="str">
        <f t="shared" si="4"/>
        <v xml:space="preserve">     Internal primary branch</v>
      </c>
      <c r="BL24" s="28">
        <f t="shared" si="40"/>
        <v>30</v>
      </c>
      <c r="BM24" s="33">
        <f t="shared" si="8"/>
        <v>6.04</v>
      </c>
      <c r="BN24" s="34" t="str">
        <f t="shared" si="41"/>
        <v>–</v>
      </c>
      <c r="BO24" s="35">
        <f t="shared" si="42"/>
        <v>9.9</v>
      </c>
      <c r="BP24" s="278">
        <f t="shared" si="43"/>
        <v>18.010167029774873</v>
      </c>
      <c r="BQ24" s="283" t="str">
        <f t="shared" si="53"/>
        <v>–</v>
      </c>
      <c r="BR24" s="280">
        <f t="shared" si="44"/>
        <v>24.066073697585768</v>
      </c>
      <c r="BS24" s="281">
        <f t="shared" si="45"/>
        <v>7.8093333333333321</v>
      </c>
      <c r="BT24" s="282">
        <f t="shared" si="45"/>
        <v>20.797666318379878</v>
      </c>
      <c r="BU24" s="34">
        <f t="shared" si="46"/>
        <v>1.0215874507550711</v>
      </c>
      <c r="BV24" s="40">
        <f t="shared" si="46"/>
        <v>1.3650734840042706</v>
      </c>
      <c r="BW24" s="34">
        <f t="shared" si="47"/>
        <v>8.91</v>
      </c>
      <c r="BX24" s="41">
        <f t="shared" si="47"/>
        <v>21.138790035587192</v>
      </c>
      <c r="BY24" s="267">
        <f t="shared" si="54"/>
        <v>17.919090292848207</v>
      </c>
      <c r="BZ24" s="268" t="str">
        <f t="shared" si="55"/>
        <v>–</v>
      </c>
      <c r="CA24" s="268">
        <f t="shared" si="56"/>
        <v>24.400150286757935</v>
      </c>
      <c r="CB24" s="268">
        <f t="shared" si="57"/>
        <v>20.758616707144508</v>
      </c>
      <c r="CC24" s="268">
        <f t="shared" si="58"/>
        <v>1.4834250519711372</v>
      </c>
      <c r="CD24" s="151">
        <f t="shared" si="59"/>
        <v>0.90733164167662095</v>
      </c>
      <c r="CE24" s="168">
        <f t="shared" si="60"/>
        <v>1.3923303576904802</v>
      </c>
      <c r="CF24" s="152">
        <f t="shared" si="61"/>
        <v>0.75796378452808266</v>
      </c>
      <c r="CG24" s="332"/>
      <c r="CH24" s="3" t="str">
        <f t="shared" si="1"/>
        <v xml:space="preserve">     Internal primary branch</v>
      </c>
      <c r="CI24" s="147">
        <f>IF(B24&gt;0,LOG(B24,10),"")</f>
        <v>0.94987770403687477</v>
      </c>
      <c r="CJ24" s="147">
        <f>IF(D24&gt;0,LOG(D24,10),"")</f>
        <v>0.91115760873997653</v>
      </c>
      <c r="CK24" s="147">
        <f>IF(F24&gt;0,LOG(F24,10),"")</f>
        <v>0.78887511577541669</v>
      </c>
      <c r="CL24" s="147">
        <f>IF(H24&gt;0,LOG(H24,10),"")</f>
        <v>0.85733249643126841</v>
      </c>
      <c r="CM24" s="147">
        <f>IF(J24&gt;0,LOG(J24,10),"")</f>
        <v>0.84633711212980511</v>
      </c>
      <c r="CN24" s="147">
        <f>IF(L24&gt;0,LOG(L24,10),"")</f>
        <v>0.87157293554587867</v>
      </c>
      <c r="CO24" s="147">
        <f>IF(N24&gt;0,LOG(N24,10),"")</f>
        <v>0.94694327069782525</v>
      </c>
      <c r="CP24" s="147">
        <f>IF(P24&gt;0,LOG(P24,10),"")</f>
        <v>0.90200289135072931</v>
      </c>
      <c r="CQ24" s="147">
        <f>IF(R24&gt;0,LOG(R24,10),"")</f>
        <v>0.93348728784870538</v>
      </c>
      <c r="CR24" s="147">
        <f>IF(T24&gt;0,LOG(T24,10),"")</f>
        <v>0.85186960072976625</v>
      </c>
      <c r="CS24" s="147">
        <f>IF(V24&gt;0,LOG(V24,10),"")</f>
        <v>0.83505610172011613</v>
      </c>
      <c r="CT24" s="147">
        <f>IF(X24&gt;0,LOG(X24,10),"")</f>
        <v>0.9956351945975499</v>
      </c>
      <c r="CU24" s="147">
        <f>IF(Z24&gt;0,LOG(Z24,10),"")</f>
        <v>0.92376196082870021</v>
      </c>
      <c r="CV24" s="147">
        <f>IF(AB24&gt;0,LOG(AB24,10),"")</f>
        <v>0.81822589361395548</v>
      </c>
      <c r="CW24" s="147">
        <f>IF(AD24&gt;0,LOG(AD24,10),"")</f>
        <v>0.85973856619714684</v>
      </c>
      <c r="CX24" s="147">
        <f>IF(AF24&gt;0,LOG(AF24,10),"")</f>
        <v>0.85003325768976901</v>
      </c>
      <c r="CY24" s="147">
        <f>IF(AH24&gt;0,LOG(AH24,10),"")</f>
        <v>0.92064500140678751</v>
      </c>
      <c r="CZ24" s="147">
        <f>IF(AJ24&gt;0,LOG(AJ24,10),"")</f>
        <v>0.94151143263440285</v>
      </c>
      <c r="DA24" s="147">
        <f>IF(AL24&gt;0,LOG(AL24,10),"")</f>
        <v>0.97634997900327336</v>
      </c>
      <c r="DB24" s="147">
        <f>IF(AN24&gt;0,LOG(AN24,10),"")</f>
        <v>0.78103693862113177</v>
      </c>
      <c r="DC24" s="147">
        <f>IF(AP24&gt;0,LOG(AP24,10),"")</f>
        <v>0.81157500587059328</v>
      </c>
      <c r="DD24" s="147">
        <f>IF(AR24&gt;0,LOG(AR24,10),"")</f>
        <v>0.93751789201734648</v>
      </c>
      <c r="DE24" s="147">
        <f>IF(AT24&gt;0,LOG(AT24,10),"")</f>
        <v>0.87390159786446131</v>
      </c>
      <c r="DF24" s="147">
        <f>IF(AV24&gt;0,LOG(AV24,10),"")</f>
        <v>0.93851972517649174</v>
      </c>
      <c r="DG24" s="147">
        <f>IF(AX24&gt;0,LOG(AX24,10),"")</f>
        <v>0.89762709129044149</v>
      </c>
      <c r="DH24" s="147">
        <f>IF(AZ24&gt;0,LOG(AZ24,10),"")</f>
        <v>0.86272752831797461</v>
      </c>
      <c r="DI24" s="147">
        <f>IF(BB24&gt;0,LOG(BB24,10),"")</f>
        <v>0.80208925788173258</v>
      </c>
      <c r="DJ24" s="147">
        <f>IF(BD24&gt;0,LOG(BD24,10),"")</f>
        <v>0.9571281976768129</v>
      </c>
      <c r="DK24" s="147">
        <f>IF(BF24&gt;0,LOG(BF24,10),"")</f>
        <v>0.92839585225671373</v>
      </c>
      <c r="DL24" s="147">
        <f>IF(BH24&gt;0,LOG(BH24,10),"")</f>
        <v>0.89817648349767643</v>
      </c>
      <c r="DM24" s="100"/>
      <c r="DN24" s="136">
        <f>COUNT(CI24:DL24)</f>
        <v>30</v>
      </c>
      <c r="DO24" s="136">
        <f t="shared" si="48"/>
        <v>28</v>
      </c>
      <c r="DP24" s="144">
        <f>IF(ISNUMBER(SLOPE(CI24:DL24,$CI$5:$DL$5))=TRUE,SLOPE(CI24:DL24,$CI$5:$DL$5),"")</f>
        <v>0.90733164167662095</v>
      </c>
      <c r="DQ24" s="144">
        <f>IF(ISNUMBER(RSQ(CI24:DL24,$CI$5:$DL$5))=TRUE,RSQ(CI24:DL24,$CI$5:$DL$5),"")</f>
        <v>0.76367966486883798</v>
      </c>
      <c r="DR24" s="144">
        <f>IF(ISNUMBER(VAR(CI24:DL24))=TRUE,VAR(CI24:DL24),"")</f>
        <v>3.3026031699409566E-3</v>
      </c>
      <c r="DS24" s="144">
        <f t="shared" si="49"/>
        <v>3.0636243097567849E-3</v>
      </c>
      <c r="DT24" s="144">
        <f t="shared" si="62"/>
        <v>0.29779026441916856</v>
      </c>
      <c r="DU24" s="144">
        <f t="shared" si="63"/>
        <v>-0.31118666187467897</v>
      </c>
      <c r="DV24" s="144">
        <f t="shared" si="64"/>
        <v>0.75796378452808266</v>
      </c>
      <c r="DW24" s="137">
        <f t="shared" si="163"/>
        <v>7.1481177448579132</v>
      </c>
      <c r="DX24" s="137">
        <f t="shared" si="163"/>
        <v>6.6572390460300994</v>
      </c>
      <c r="DY24" s="137">
        <f t="shared" si="163"/>
        <v>7.2688821815559637</v>
      </c>
      <c r="DZ24" s="137">
        <f t="shared" si="163"/>
        <v>8.8575582590534481</v>
      </c>
      <c r="EA24" s="137">
        <f t="shared" si="163"/>
        <v>7.9689334098208811</v>
      </c>
      <c r="EB24" s="137">
        <f t="shared" si="163"/>
        <v>6.6954096025524308</v>
      </c>
      <c r="EC24" s="137">
        <f t="shared" si="163"/>
        <v>7.066022859664062</v>
      </c>
      <c r="ED24" s="137">
        <f t="shared" si="163"/>
        <v>6.8135139319259803</v>
      </c>
      <c r="EE24" s="137">
        <f t="shared" si="163"/>
        <v>7.7213191384273987</v>
      </c>
      <c r="EF24" s="137">
        <f t="shared" si="163"/>
        <v>8.6711390697504349</v>
      </c>
      <c r="EG24" s="137">
        <f t="shared" si="164"/>
        <v>7.3369713566738151</v>
      </c>
      <c r="EH24" s="137">
        <f t="shared" si="164"/>
        <v>8.1272606425136296</v>
      </c>
      <c r="EI24" s="137">
        <f t="shared" si="164"/>
        <v>9.3800056403809116</v>
      </c>
      <c r="EJ24" s="137">
        <f t="shared" si="164"/>
        <v>8.2796865061792442</v>
      </c>
      <c r="EK24" s="137">
        <f t="shared" si="164"/>
        <v>7.3202786750194262</v>
      </c>
      <c r="EL24" s="137">
        <f t="shared" si="164"/>
        <v>7.8971872957575862</v>
      </c>
      <c r="EM24" s="137">
        <f t="shared" si="164"/>
        <v>7.9943627880344534</v>
      </c>
      <c r="EN24" s="137">
        <f t="shared" si="164"/>
        <v>7.2249593930814218</v>
      </c>
      <c r="EO24" s="137">
        <f t="shared" si="164"/>
        <v>8.2742322912022797</v>
      </c>
      <c r="EP24" s="137">
        <f t="shared" si="164"/>
        <v>10.950892213286597</v>
      </c>
      <c r="EQ24" s="137">
        <f t="shared" si="165"/>
        <v>8.4585304633257916</v>
      </c>
      <c r="ER24" s="137">
        <f t="shared" si="165"/>
        <v>8.1954104803076628</v>
      </c>
      <c r="ES24" s="137">
        <f t="shared" si="165"/>
        <v>9.3829900275283968</v>
      </c>
      <c r="ET24" s="137">
        <f t="shared" si="165"/>
        <v>7.4287443739688612</v>
      </c>
      <c r="EU24" s="137">
        <f t="shared" si="165"/>
        <v>7.3511256906606155</v>
      </c>
      <c r="EV24" s="137">
        <f t="shared" si="165"/>
        <v>7.1587220268073564</v>
      </c>
      <c r="EW24" s="137">
        <f t="shared" si="165"/>
        <v>8.9895707178687196</v>
      </c>
      <c r="EX24" s="137">
        <f t="shared" si="165"/>
        <v>8.7392764794335331</v>
      </c>
      <c r="EY24" s="137">
        <f t="shared" si="165"/>
        <v>8.2475492478977444</v>
      </c>
      <c r="EZ24" s="137">
        <f t="shared" si="165"/>
        <v>6.8910487894733929</v>
      </c>
      <c r="FA24" s="146">
        <f>IF(ISNUMBER(INTERCEPT(DW24:EZ24,$DW$5:$EZ$5))=TRUE,INTERCEPT(DW24:EZ24,$DW$5:$EZ$5),"")</f>
        <v>1.3923303576904802</v>
      </c>
      <c r="FB24" s="164">
        <f t="shared" si="9"/>
        <v>21.61985658570164</v>
      </c>
      <c r="FC24" s="164">
        <f t="shared" si="10"/>
        <v>20.263404231621358</v>
      </c>
      <c r="FD24" s="164">
        <f t="shared" si="11"/>
        <v>17.919090292848207</v>
      </c>
      <c r="FE24" s="164">
        <f t="shared" si="12"/>
        <v>20.34413312709097</v>
      </c>
      <c r="FF24" s="164">
        <f t="shared" si="13"/>
        <v>19.748312663872778</v>
      </c>
      <c r="FG24" s="164">
        <f t="shared" si="14"/>
        <v>18.205180707607855</v>
      </c>
      <c r="FH24" s="164">
        <f t="shared" si="15"/>
        <v>22.060505339868179</v>
      </c>
      <c r="FI24" s="164">
        <f t="shared" si="16"/>
        <v>19.736780218185444</v>
      </c>
      <c r="FJ24" s="164">
        <f t="shared" si="17"/>
        <v>20.969303782186525</v>
      </c>
      <c r="FK24" s="164">
        <f t="shared" si="18"/>
        <v>20.595061017349352</v>
      </c>
      <c r="FL24" s="164">
        <f t="shared" si="19"/>
        <v>20.003467412222541</v>
      </c>
      <c r="FM24" s="164">
        <f t="shared" si="20"/>
        <v>23.168641593004232</v>
      </c>
      <c r="FN24" s="164">
        <f t="shared" si="21"/>
        <v>19.74051513985394</v>
      </c>
      <c r="FO24" s="164">
        <f t="shared" si="22"/>
        <v>22.473371372427835</v>
      </c>
      <c r="FP24" s="164">
        <f t="shared" si="23"/>
        <v>21.090261371116629</v>
      </c>
      <c r="FQ24" s="164">
        <f t="shared" si="24"/>
        <v>20.80051308298313</v>
      </c>
      <c r="FR24" s="164">
        <f t="shared" si="25"/>
        <v>20.313411622550003</v>
      </c>
      <c r="FS24" s="164">
        <f t="shared" si="26"/>
        <v>21.42209983870864</v>
      </c>
      <c r="FT24" s="164">
        <f t="shared" si="27"/>
        <v>24.400150286757935</v>
      </c>
      <c r="FU24" s="164">
        <f t="shared" si="28"/>
        <v>20.541652118433365</v>
      </c>
      <c r="FV24" s="164">
        <f t="shared" si="29"/>
        <v>20.114936103331434</v>
      </c>
      <c r="FW24" s="164">
        <f t="shared" si="30"/>
        <v>21.530056014437974</v>
      </c>
      <c r="FX24" s="164">
        <f t="shared" si="31"/>
        <v>22.947651162990258</v>
      </c>
      <c r="FY24" s="164">
        <f t="shared" si="32"/>
        <v>21.400392118481545</v>
      </c>
      <c r="FZ24" s="164">
        <f t="shared" si="33"/>
        <v>20.762626772126929</v>
      </c>
      <c r="GA24" s="164">
        <f t="shared" si="34"/>
        <v>18.809020212087272</v>
      </c>
      <c r="GB24" s="164">
        <f t="shared" si="35"/>
        <v>19.311484983355907</v>
      </c>
      <c r="GC24" s="164">
        <f t="shared" si="36"/>
        <v>21.512684423735703</v>
      </c>
      <c r="GD24" s="164">
        <f t="shared" si="37"/>
        <v>20.731610225577963</v>
      </c>
      <c r="GE24" s="164">
        <f t="shared" si="38"/>
        <v>20.22232739381991</v>
      </c>
      <c r="GF24" s="164">
        <f t="shared" si="39"/>
        <v>17.919090292848207</v>
      </c>
      <c r="GG24" s="164" t="s">
        <v>12</v>
      </c>
      <c r="GH24" s="164">
        <f t="shared" si="65"/>
        <v>24.400150286757935</v>
      </c>
      <c r="GI24" s="164">
        <f t="shared" si="66"/>
        <v>20.758616707144508</v>
      </c>
      <c r="GJ24" s="164">
        <f t="shared" si="67"/>
        <v>1.4834250519711372</v>
      </c>
    </row>
    <row r="25" spans="1:192" x14ac:dyDescent="0.2">
      <c r="A25" s="7" t="s">
        <v>33</v>
      </c>
      <c r="B25" s="29">
        <v>6.55</v>
      </c>
      <c r="C25" s="30">
        <f t="shared" si="101"/>
        <v>15.539739027283511</v>
      </c>
      <c r="D25" s="31">
        <v>5.72</v>
      </c>
      <c r="E25" s="32">
        <f t="shared" si="134"/>
        <v>13.930832927423282</v>
      </c>
      <c r="F25" s="31">
        <v>4.84</v>
      </c>
      <c r="G25" s="32">
        <f t="shared" si="135"/>
        <v>14.344991108476584</v>
      </c>
      <c r="H25" s="31">
        <v>5.0599999999999996</v>
      </c>
      <c r="I25" s="32">
        <f t="shared" si="136"/>
        <v>14.603174603174605</v>
      </c>
      <c r="J25" s="31">
        <v>5.19</v>
      </c>
      <c r="K25" s="32">
        <f t="shared" si="137"/>
        <v>14.790538614990027</v>
      </c>
      <c r="L25" s="31">
        <v>6.08</v>
      </c>
      <c r="M25" s="32">
        <f t="shared" si="138"/>
        <v>14.717985959816025</v>
      </c>
      <c r="N25" s="31">
        <v>6.78</v>
      </c>
      <c r="O25" s="32">
        <f t="shared" si="139"/>
        <v>16.516443361753961</v>
      </c>
      <c r="P25" s="31">
        <v>6.02</v>
      </c>
      <c r="Q25" s="32">
        <f t="shared" si="140"/>
        <v>14.650766609880748</v>
      </c>
      <c r="R25" s="31">
        <v>6.43</v>
      </c>
      <c r="S25" s="32">
        <f t="shared" si="141"/>
        <v>15.546421663442938</v>
      </c>
      <c r="T25" s="31">
        <v>5.1100000000000003</v>
      </c>
      <c r="U25" s="32">
        <f t="shared" si="142"/>
        <v>15.104936446940586</v>
      </c>
      <c r="V25" s="31">
        <v>5</v>
      </c>
      <c r="W25" s="32">
        <f t="shared" si="143"/>
        <v>14.727540500736374</v>
      </c>
      <c r="X25" s="31">
        <v>7.13</v>
      </c>
      <c r="Y25" s="32">
        <f t="shared" si="144"/>
        <v>16.353211009174313</v>
      </c>
      <c r="Z25" s="31">
        <v>6.79</v>
      </c>
      <c r="AA25" s="32">
        <f t="shared" si="145"/>
        <v>16.15897191813422</v>
      </c>
      <c r="AB25" s="31">
        <v>4.5999999999999996</v>
      </c>
      <c r="AC25" s="32">
        <f t="shared" si="146"/>
        <v>16.08391608391608</v>
      </c>
      <c r="AD25" s="31">
        <v>5.34</v>
      </c>
      <c r="AE25" s="32">
        <f t="shared" si="147"/>
        <v>15.57305336832896</v>
      </c>
      <c r="AF25" s="31">
        <v>5.44</v>
      </c>
      <c r="AG25" s="32">
        <f t="shared" si="148"/>
        <v>16.161616161616166</v>
      </c>
      <c r="AH25" s="31">
        <v>6.5</v>
      </c>
      <c r="AI25" s="32">
        <f t="shared" si="149"/>
        <v>15.784361340456531</v>
      </c>
      <c r="AJ25" s="31">
        <v>7.62</v>
      </c>
      <c r="AK25" s="32">
        <f t="shared" si="150"/>
        <v>18.31730769230769</v>
      </c>
      <c r="AL25" s="31">
        <v>7.01</v>
      </c>
      <c r="AM25" s="32">
        <f t="shared" si="151"/>
        <v>17.814485387547649</v>
      </c>
      <c r="AN25" s="31">
        <v>4.1100000000000003</v>
      </c>
      <c r="AO25" s="32">
        <f t="shared" si="152"/>
        <v>14.853632092518973</v>
      </c>
      <c r="AP25" s="31">
        <v>4.83</v>
      </c>
      <c r="AQ25" s="32">
        <f t="shared" si="153"/>
        <v>15.406698564593302</v>
      </c>
      <c r="AR25" s="31">
        <v>6.86</v>
      </c>
      <c r="AS25" s="32">
        <f t="shared" si="154"/>
        <v>16.959208899876391</v>
      </c>
      <c r="AT25" s="31">
        <v>5.41</v>
      </c>
      <c r="AU25" s="32">
        <f t="shared" si="155"/>
        <v>16.985871271585555</v>
      </c>
      <c r="AV25" s="31">
        <v>6.44</v>
      </c>
      <c r="AW25" s="32">
        <f t="shared" si="156"/>
        <v>15.627274933268625</v>
      </c>
      <c r="AX25" s="31">
        <v>5.95</v>
      </c>
      <c r="AY25" s="32">
        <f t="shared" si="157"/>
        <v>15.523088964257765</v>
      </c>
      <c r="AZ25" s="31">
        <v>5.77</v>
      </c>
      <c r="BA25" s="32">
        <f t="shared" si="158"/>
        <v>14.859644604687098</v>
      </c>
      <c r="BB25" s="31">
        <v>4.62</v>
      </c>
      <c r="BC25" s="32">
        <f t="shared" si="159"/>
        <v>14.583333333333334</v>
      </c>
      <c r="BD25" s="31">
        <v>6.84</v>
      </c>
      <c r="BE25" s="32">
        <f t="shared" si="160"/>
        <v>16.181689141234916</v>
      </c>
      <c r="BF25" s="31">
        <v>6.28</v>
      </c>
      <c r="BG25" s="32">
        <f t="shared" si="161"/>
        <v>15.309605070697222</v>
      </c>
      <c r="BH25" s="31">
        <v>5.43</v>
      </c>
      <c r="BI25" s="32">
        <f t="shared" si="162"/>
        <v>13.687925384421476</v>
      </c>
      <c r="BK25" s="11" t="str">
        <f t="shared" si="4"/>
        <v xml:space="preserve">     Internal secondary branch</v>
      </c>
      <c r="BL25" s="28">
        <f t="shared" si="40"/>
        <v>30</v>
      </c>
      <c r="BM25" s="33">
        <f t="shared" si="8"/>
        <v>4.1100000000000003</v>
      </c>
      <c r="BN25" s="34" t="str">
        <f t="shared" si="41"/>
        <v>–</v>
      </c>
      <c r="BO25" s="35">
        <f t="shared" si="42"/>
        <v>7.62</v>
      </c>
      <c r="BP25" s="278">
        <f t="shared" si="43"/>
        <v>13.687925384421476</v>
      </c>
      <c r="BQ25" s="283" t="str">
        <f t="shared" si="53"/>
        <v>–</v>
      </c>
      <c r="BR25" s="280">
        <f t="shared" si="44"/>
        <v>18.31730769230769</v>
      </c>
      <c r="BS25" s="281">
        <f t="shared" si="45"/>
        <v>5.8583333333333343</v>
      </c>
      <c r="BT25" s="282">
        <f t="shared" si="45"/>
        <v>15.556608868195829</v>
      </c>
      <c r="BU25" s="34">
        <f t="shared" si="46"/>
        <v>0.89157003451034011</v>
      </c>
      <c r="BV25" s="40">
        <f t="shared" si="46"/>
        <v>1.0710392830020914</v>
      </c>
      <c r="BW25" s="34">
        <f t="shared" si="47"/>
        <v>6.55</v>
      </c>
      <c r="BX25" s="41">
        <f t="shared" si="47"/>
        <v>15.539739027283511</v>
      </c>
      <c r="BY25" s="267">
        <f t="shared" si="54"/>
        <v>13.48362247103235</v>
      </c>
      <c r="BZ25" s="268" t="str">
        <f t="shared" si="55"/>
        <v>–</v>
      </c>
      <c r="CA25" s="268">
        <f t="shared" si="56"/>
        <v>17.940970789642424</v>
      </c>
      <c r="CB25" s="268">
        <f t="shared" si="57"/>
        <v>15.588329762040793</v>
      </c>
      <c r="CC25" s="268">
        <f t="shared" si="58"/>
        <v>1.1086398994851774</v>
      </c>
      <c r="CD25" s="151">
        <f t="shared" si="59"/>
        <v>1.0989432138937685</v>
      </c>
      <c r="CE25" s="168">
        <f t="shared" si="60"/>
        <v>-0.28163123915599186</v>
      </c>
      <c r="CF25" s="152">
        <f t="shared" si="61"/>
        <v>0.81651269088698886</v>
      </c>
      <c r="CG25" s="332"/>
      <c r="CH25" s="3" t="str">
        <f t="shared" si="1"/>
        <v xml:space="preserve">     Internal secondary branch</v>
      </c>
      <c r="CI25" s="147">
        <f>IF(B25&gt;0,LOG(B25,10),"")</f>
        <v>0.81624129999178296</v>
      </c>
      <c r="CJ25" s="147">
        <f>IF(D25&gt;0,LOG(D25,10),"")</f>
        <v>0.75739602879302403</v>
      </c>
      <c r="CK25" s="147">
        <f>IF(F25&gt;0,LOG(F25,10),"")</f>
        <v>0.68484536164441245</v>
      </c>
      <c r="CL25" s="147">
        <f>IF(H25&gt;0,LOG(H25,10),"")</f>
        <v>0.70415051683979901</v>
      </c>
      <c r="CM25" s="147">
        <f>IF(J25&gt;0,LOG(J25,10),"")</f>
        <v>0.71516735784845775</v>
      </c>
      <c r="CN25" s="147">
        <f>IF(L25&gt;0,LOG(L25,10),"")</f>
        <v>0.78390357927273491</v>
      </c>
      <c r="CO25" s="147">
        <f>IF(N25&gt;0,LOG(N25,10),"")</f>
        <v>0.83122969386706325</v>
      </c>
      <c r="CP25" s="147">
        <f>IF(P25&gt;0,LOG(P25,10),"")</f>
        <v>0.77959649125782449</v>
      </c>
      <c r="CQ25" s="147">
        <f>IF(R25&gt;0,LOG(R25,10),"")</f>
        <v>0.80821097292422195</v>
      </c>
      <c r="CR25" s="147">
        <f>IF(T25&gt;0,LOG(T25,10),"")</f>
        <v>0.70842090013471271</v>
      </c>
      <c r="CS25" s="147">
        <f>IF(V25&gt;0,LOG(V25,10),"")</f>
        <v>0.69897000433601875</v>
      </c>
      <c r="CT25" s="147">
        <f>IF(X25&gt;0,LOG(X25,10),"")</f>
        <v>0.85308952985186548</v>
      </c>
      <c r="CU25" s="147">
        <f>IF(Z25&gt;0,LOG(Z25,10),"")</f>
        <v>0.83186977428050157</v>
      </c>
      <c r="CV25" s="147">
        <f>IF(AB25&gt;0,LOG(AB25,10),"")</f>
        <v>0.66275783168157398</v>
      </c>
      <c r="CW25" s="147">
        <f>IF(AD25&gt;0,LOG(AD25,10),"")</f>
        <v>0.72754125702855632</v>
      </c>
      <c r="CX25" s="147">
        <f>IF(AF25&gt;0,LOG(AF25,10),"")</f>
        <v>0.73559889969817982</v>
      </c>
      <c r="CY25" s="147">
        <f>IF(AH25&gt;0,LOG(AH25,10),"")</f>
        <v>0.81291335664285547</v>
      </c>
      <c r="CZ25" s="147">
        <f>IF(AJ25&gt;0,LOG(AJ25,10),"")</f>
        <v>0.88195497133960032</v>
      </c>
      <c r="DA25" s="147">
        <f>IF(AL25&gt;0,LOG(AL25,10),"")</f>
        <v>0.84571801796665858</v>
      </c>
      <c r="DB25" s="147">
        <f>IF(AN25&gt;0,LOG(AN25,10),"")</f>
        <v>0.61384182187606917</v>
      </c>
      <c r="DC25" s="147">
        <f>IF(AP25&gt;0,LOG(AP25,10),"")</f>
        <v>0.68394713075151203</v>
      </c>
      <c r="DD25" s="147">
        <f>IF(AR25&gt;0,LOG(AR25,10),"")</f>
        <v>0.83632411570675169</v>
      </c>
      <c r="DE25" s="147">
        <f>IF(AT25&gt;0,LOG(AT25,10),"")</f>
        <v>0.73319726510656935</v>
      </c>
      <c r="DF25" s="147">
        <f>IF(AV25&gt;0,LOG(AV25,10),"")</f>
        <v>0.80888586735981205</v>
      </c>
      <c r="DG25" s="147">
        <f>IF(AX25&gt;0,LOG(AX25,10),"")</f>
        <v>0.77451696572854944</v>
      </c>
      <c r="DH25" s="147">
        <f>IF(AZ25&gt;0,LOG(AZ25,10),"")</f>
        <v>0.76117581315573135</v>
      </c>
      <c r="DI25" s="147">
        <f>IF(BB25&gt;0,LOG(BB25,10),"")</f>
        <v>0.66464197555612547</v>
      </c>
      <c r="DJ25" s="147">
        <f>IF(BD25&gt;0,LOG(BD25,10),"")</f>
        <v>0.83505610172011613</v>
      </c>
      <c r="DK25" s="147">
        <f>IF(BF25&gt;0,LOG(BF25,10),"")</f>
        <v>0.79795964373719608</v>
      </c>
      <c r="DL25" s="147">
        <f>IF(BH25&gt;0,LOG(BH25,10),"")</f>
        <v>0.73479982958884682</v>
      </c>
      <c r="DM25" s="100"/>
      <c r="DN25" s="136">
        <f>COUNT(CI25:DL25)</f>
        <v>30</v>
      </c>
      <c r="DO25" s="136">
        <f t="shared" si="48"/>
        <v>28</v>
      </c>
      <c r="DP25" s="144">
        <f>IF(ISNUMBER(SLOPE(CI25:DL25,$CI$5:$DL$5))=TRUE,SLOPE(CI25:DL25,$CI$5:$DL$5),"")</f>
        <v>1.0989432138937685</v>
      </c>
      <c r="DQ25" s="144">
        <f>IF(ISNUMBER(RSQ(CI25:DL25,$CI$5:$DL$5))=TRUE,RSQ(CI25:DL25,$CI$5:$DL$5),"")</f>
        <v>0.81592910493300541</v>
      </c>
      <c r="DR25" s="144">
        <f>IF(ISNUMBER(VAR(CI25:DL25))=TRUE,VAR(CI25:DL25),"")</f>
        <v>4.5345436307532771E-3</v>
      </c>
      <c r="DS25" s="144">
        <f t="shared" si="49"/>
        <v>3.0636243097567849E-3</v>
      </c>
      <c r="DT25" s="144">
        <f t="shared" si="62"/>
        <v>0.42242369848350936</v>
      </c>
      <c r="DU25" s="144">
        <f t="shared" si="63"/>
        <v>0.23422742201484475</v>
      </c>
      <c r="DV25" s="144">
        <f t="shared" si="64"/>
        <v>0.81651269088698886</v>
      </c>
      <c r="DW25" s="137">
        <f t="shared" si="163"/>
        <v>5.0158921307462165</v>
      </c>
      <c r="DX25" s="137">
        <f t="shared" si="163"/>
        <v>4.4769005119334464</v>
      </c>
      <c r="DY25" s="137">
        <f t="shared" si="163"/>
        <v>5.9260875682090752</v>
      </c>
      <c r="DZ25" s="137">
        <f t="shared" si="163"/>
        <v>6.5033100843325995</v>
      </c>
      <c r="EA25" s="137">
        <f t="shared" si="163"/>
        <v>6.051440163747503</v>
      </c>
      <c r="EB25" s="137">
        <f t="shared" si="163"/>
        <v>5.351020026279067</v>
      </c>
      <c r="EC25" s="137">
        <f t="shared" si="163"/>
        <v>5.1619599232037121</v>
      </c>
      <c r="ED25" s="137">
        <f t="shared" si="163"/>
        <v>4.9713117687764914</v>
      </c>
      <c r="EE25" s="137">
        <f t="shared" si="163"/>
        <v>5.6590557185813157</v>
      </c>
      <c r="EF25" s="137">
        <f t="shared" si="163"/>
        <v>6.498792515893987</v>
      </c>
      <c r="EG25" s="137">
        <f t="shared" si="164"/>
        <v>5.4433149625794606</v>
      </c>
      <c r="EH25" s="137">
        <f t="shared" si="164"/>
        <v>5.6143848091253421</v>
      </c>
      <c r="EI25" s="137">
        <f t="shared" si="164"/>
        <v>7.7721429673860571</v>
      </c>
      <c r="EJ25" s="137">
        <f t="shared" si="164"/>
        <v>6.0760200963003408</v>
      </c>
      <c r="EK25" s="137">
        <f t="shared" si="164"/>
        <v>5.4117990649438585</v>
      </c>
      <c r="EL25" s="137">
        <f t="shared" si="164"/>
        <v>6.2094960201324811</v>
      </c>
      <c r="EM25" s="137">
        <f t="shared" si="164"/>
        <v>6.1841535675375514</v>
      </c>
      <c r="EN25" s="137">
        <f t="shared" si="164"/>
        <v>6.050890734502353</v>
      </c>
      <c r="EO25" s="137">
        <f t="shared" si="164"/>
        <v>5.9527249304803389</v>
      </c>
      <c r="EP25" s="137">
        <f t="shared" si="164"/>
        <v>8.4494086828159727</v>
      </c>
      <c r="EQ25" s="137">
        <f t="shared" si="165"/>
        <v>6.6696790583333989</v>
      </c>
      <c r="ER25" s="137">
        <f t="shared" si="165"/>
        <v>6.4168181991645605</v>
      </c>
      <c r="ES25" s="137">
        <f t="shared" si="165"/>
        <v>7.119107438662831</v>
      </c>
      <c r="ET25" s="137">
        <f t="shared" si="165"/>
        <v>5.3334076940515223</v>
      </c>
      <c r="EU25" s="137">
        <f t="shared" si="165"/>
        <v>5.4530489408404863</v>
      </c>
      <c r="EV25" s="137">
        <f t="shared" si="165"/>
        <v>5.6443915639113786</v>
      </c>
      <c r="EW25" s="137">
        <f t="shared" si="165"/>
        <v>7.0520805921838363</v>
      </c>
      <c r="EX25" s="137">
        <f t="shared" si="165"/>
        <v>6.5478364019581337</v>
      </c>
      <c r="EY25" s="137">
        <f t="shared" si="165"/>
        <v>6.0721089027399362</v>
      </c>
      <c r="EZ25" s="137">
        <f t="shared" si="165"/>
        <v>4.5947382067960989</v>
      </c>
      <c r="FA25" s="146">
        <f>IF(ISNUMBER(INTERCEPT(DW25:EZ25,$DW$5:$EZ$5))=TRUE,INTERCEPT(DW25:EZ25,$DW$5:$EZ$5),"")</f>
        <v>-0.28163123915599186</v>
      </c>
      <c r="FB25" s="164">
        <f t="shared" si="9"/>
        <v>15.170828515533666</v>
      </c>
      <c r="FC25" s="164">
        <f t="shared" si="10"/>
        <v>13.626857042508828</v>
      </c>
      <c r="FD25" s="164">
        <f t="shared" si="11"/>
        <v>14.608862210961416</v>
      </c>
      <c r="FE25" s="164">
        <f t="shared" si="12"/>
        <v>14.93687111650498</v>
      </c>
      <c r="FF25" s="164">
        <f t="shared" si="13"/>
        <v>14.996452633563834</v>
      </c>
      <c r="FG25" s="164">
        <f t="shared" si="14"/>
        <v>14.549712763099935</v>
      </c>
      <c r="FH25" s="164">
        <f t="shared" si="15"/>
        <v>16.115917923231144</v>
      </c>
      <c r="FI25" s="164">
        <f t="shared" si="16"/>
        <v>14.4004530931788</v>
      </c>
      <c r="FJ25" s="164">
        <f t="shared" si="17"/>
        <v>15.368676822678291</v>
      </c>
      <c r="FK25" s="164">
        <f t="shared" si="18"/>
        <v>15.435460938557192</v>
      </c>
      <c r="FL25" s="164">
        <f t="shared" si="19"/>
        <v>14.840615858392045</v>
      </c>
      <c r="FM25" s="164">
        <f t="shared" si="20"/>
        <v>16.005106164234157</v>
      </c>
      <c r="FN25" s="164">
        <f t="shared" si="21"/>
        <v>16.356717874059115</v>
      </c>
      <c r="FO25" s="164">
        <f t="shared" si="22"/>
        <v>16.492007999165686</v>
      </c>
      <c r="FP25" s="164">
        <f t="shared" si="23"/>
        <v>15.59179121924995</v>
      </c>
      <c r="FQ25" s="164">
        <f t="shared" si="24"/>
        <v>16.35527921123046</v>
      </c>
      <c r="FR25" s="164">
        <f t="shared" si="25"/>
        <v>15.713729822528787</v>
      </c>
      <c r="FS25" s="164">
        <f t="shared" si="26"/>
        <v>17.940970789642424</v>
      </c>
      <c r="FT25" s="164">
        <f t="shared" si="27"/>
        <v>17.55418240721713</v>
      </c>
      <c r="FU25" s="164">
        <f t="shared" si="28"/>
        <v>15.849376506353677</v>
      </c>
      <c r="FV25" s="164">
        <f t="shared" si="29"/>
        <v>15.860931005662412</v>
      </c>
      <c r="FW25" s="164">
        <f t="shared" si="30"/>
        <v>16.857539423369012</v>
      </c>
      <c r="FX25" s="164">
        <f t="shared" si="31"/>
        <v>17.410952544443521</v>
      </c>
      <c r="FY25" s="164">
        <f t="shared" si="32"/>
        <v>15.364240608463753</v>
      </c>
      <c r="FZ25" s="164">
        <f t="shared" si="33"/>
        <v>15.401671076397891</v>
      </c>
      <c r="GA25" s="164">
        <f t="shared" si="34"/>
        <v>14.830227324511947</v>
      </c>
      <c r="GB25" s="164">
        <f t="shared" si="35"/>
        <v>15.149349477464401</v>
      </c>
      <c r="GC25" s="164">
        <f t="shared" si="36"/>
        <v>16.11821510683054</v>
      </c>
      <c r="GD25" s="164">
        <f t="shared" si="37"/>
        <v>15.263272911156434</v>
      </c>
      <c r="GE25" s="164">
        <f t="shared" si="38"/>
        <v>13.48362247103235</v>
      </c>
      <c r="GF25" s="164">
        <f t="shared" si="39"/>
        <v>13.48362247103235</v>
      </c>
      <c r="GG25" s="164" t="s">
        <v>12</v>
      </c>
      <c r="GH25" s="164">
        <f t="shared" si="65"/>
        <v>17.940970789642424</v>
      </c>
      <c r="GI25" s="164">
        <f t="shared" si="66"/>
        <v>15.588329762040793</v>
      </c>
      <c r="GJ25" s="164">
        <f t="shared" si="67"/>
        <v>1.1086398994851774</v>
      </c>
    </row>
    <row r="26" spans="1:192" x14ac:dyDescent="0.2">
      <c r="A26" s="22" t="s">
        <v>34</v>
      </c>
      <c r="B26" s="23"/>
      <c r="C26" s="24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6"/>
      <c r="AF26" s="27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25"/>
      <c r="AW26" s="25"/>
      <c r="AX26" s="25"/>
      <c r="AY26" s="25"/>
      <c r="AZ26" s="25"/>
      <c r="BA26" s="25"/>
      <c r="BB26" s="25"/>
      <c r="BC26" s="25"/>
      <c r="BD26" s="25"/>
      <c r="BE26" s="25"/>
      <c r="BF26" s="25"/>
      <c r="BG26" s="25"/>
      <c r="BH26" s="25"/>
      <c r="BI26" s="26"/>
      <c r="BK26" s="11" t="str">
        <f t="shared" si="4"/>
        <v>Claw 4 lengths</v>
      </c>
      <c r="BL26" s="28"/>
      <c r="BM26" s="33"/>
      <c r="BN26" s="34"/>
      <c r="BO26" s="35"/>
      <c r="BP26" s="278"/>
      <c r="BQ26" s="283"/>
      <c r="BR26" s="280"/>
      <c r="BS26" s="281"/>
      <c r="BT26" s="282"/>
      <c r="BU26" s="34"/>
      <c r="BV26" s="40"/>
      <c r="BW26" s="34"/>
      <c r="BX26" s="41"/>
      <c r="BY26" s="267"/>
      <c r="BZ26" s="268"/>
      <c r="CA26" s="268"/>
      <c r="CB26" s="268"/>
      <c r="CC26" s="268"/>
      <c r="CD26" s="151"/>
      <c r="CE26" s="168"/>
      <c r="CF26" s="152"/>
      <c r="CG26" s="332"/>
      <c r="CH26" s="3" t="str">
        <f t="shared" si="1"/>
        <v>Claw 4 lengths</v>
      </c>
      <c r="CI26" s="148"/>
      <c r="CJ26" s="148"/>
      <c r="CK26" s="148"/>
      <c r="CL26" s="148"/>
      <c r="CM26" s="148"/>
      <c r="CN26" s="148"/>
      <c r="CO26" s="148"/>
      <c r="CP26" s="148"/>
      <c r="CQ26" s="148"/>
      <c r="CR26" s="148"/>
      <c r="CS26" s="148"/>
      <c r="CT26" s="148"/>
      <c r="CU26" s="148"/>
      <c r="CV26" s="148"/>
      <c r="CW26" s="148"/>
      <c r="CX26" s="148"/>
      <c r="CY26" s="148"/>
      <c r="CZ26" s="148"/>
      <c r="DA26" s="148"/>
      <c r="DB26" s="148"/>
      <c r="DC26" s="148"/>
      <c r="DD26" s="148"/>
      <c r="DE26" s="148"/>
      <c r="DF26" s="148"/>
      <c r="DG26" s="148"/>
      <c r="DH26" s="148"/>
      <c r="DI26" s="148"/>
      <c r="DJ26" s="148"/>
      <c r="DK26" s="148"/>
      <c r="DL26" s="148"/>
      <c r="DM26" s="100"/>
      <c r="DP26" s="145"/>
      <c r="DQ26" s="145"/>
      <c r="DR26" s="145"/>
      <c r="DS26" s="145"/>
      <c r="DT26" s="145"/>
      <c r="DU26" s="145"/>
      <c r="DV26" s="145"/>
      <c r="DW26" s="132"/>
      <c r="DX26" s="132"/>
      <c r="DY26" s="132"/>
      <c r="DZ26" s="132"/>
      <c r="EA26" s="132"/>
      <c r="EB26" s="132"/>
      <c r="EC26" s="132"/>
      <c r="ED26" s="132"/>
      <c r="EE26" s="132"/>
      <c r="EF26" s="132"/>
      <c r="EG26" s="132"/>
      <c r="EH26" s="132"/>
      <c r="EI26" s="132"/>
      <c r="EJ26" s="132"/>
      <c r="EK26" s="132"/>
      <c r="EL26" s="132"/>
      <c r="EM26" s="132"/>
      <c r="EN26" s="132"/>
      <c r="EO26" s="132"/>
      <c r="EP26" s="132"/>
      <c r="EQ26" s="132"/>
      <c r="ER26" s="132"/>
      <c r="ES26" s="132"/>
      <c r="ET26" s="132"/>
      <c r="EU26" s="132"/>
      <c r="EV26" s="132"/>
      <c r="EW26" s="132"/>
      <c r="EX26" s="132"/>
      <c r="EY26" s="132"/>
      <c r="EZ26" s="132"/>
      <c r="FA26" s="100"/>
      <c r="FB26" s="164" t="str">
        <f t="shared" si="9"/>
        <v/>
      </c>
      <c r="FC26" s="164" t="str">
        <f t="shared" si="10"/>
        <v/>
      </c>
      <c r="FD26" s="164" t="str">
        <f t="shared" si="11"/>
        <v/>
      </c>
      <c r="FE26" s="164" t="str">
        <f t="shared" si="12"/>
        <v/>
      </c>
      <c r="FF26" s="164" t="str">
        <f t="shared" si="13"/>
        <v/>
      </c>
      <c r="FG26" s="164" t="str">
        <f t="shared" si="14"/>
        <v/>
      </c>
      <c r="FH26" s="164" t="str">
        <f t="shared" si="15"/>
        <v/>
      </c>
      <c r="FI26" s="164" t="str">
        <f t="shared" si="16"/>
        <v/>
      </c>
      <c r="FJ26" s="164" t="str">
        <f t="shared" si="17"/>
        <v/>
      </c>
      <c r="FK26" s="164" t="str">
        <f t="shared" si="18"/>
        <v/>
      </c>
      <c r="FL26" s="164" t="str">
        <f t="shared" si="19"/>
        <v/>
      </c>
      <c r="FM26" s="164" t="str">
        <f t="shared" si="20"/>
        <v/>
      </c>
      <c r="FN26" s="164" t="str">
        <f t="shared" si="21"/>
        <v/>
      </c>
      <c r="FO26" s="164" t="str">
        <f t="shared" si="22"/>
        <v/>
      </c>
      <c r="FP26" s="164" t="str">
        <f t="shared" si="23"/>
        <v/>
      </c>
      <c r="FQ26" s="164" t="str">
        <f t="shared" si="24"/>
        <v/>
      </c>
      <c r="FR26" s="164" t="str">
        <f t="shared" si="25"/>
        <v/>
      </c>
      <c r="FS26" s="164" t="str">
        <f t="shared" si="26"/>
        <v/>
      </c>
      <c r="FT26" s="164" t="str">
        <f t="shared" si="27"/>
        <v/>
      </c>
      <c r="FU26" s="164" t="str">
        <f t="shared" si="28"/>
        <v/>
      </c>
      <c r="FV26" s="164" t="str">
        <f t="shared" si="29"/>
        <v/>
      </c>
      <c r="FW26" s="164" t="str">
        <f t="shared" si="30"/>
        <v/>
      </c>
      <c r="FX26" s="164" t="str">
        <f t="shared" si="31"/>
        <v/>
      </c>
      <c r="FY26" s="164" t="str">
        <f t="shared" si="32"/>
        <v/>
      </c>
      <c r="FZ26" s="164" t="str">
        <f t="shared" si="33"/>
        <v/>
      </c>
      <c r="GA26" s="164" t="str">
        <f t="shared" si="34"/>
        <v/>
      </c>
      <c r="GB26" s="164" t="str">
        <f t="shared" si="35"/>
        <v/>
      </c>
      <c r="GC26" s="164" t="str">
        <f t="shared" si="36"/>
        <v/>
      </c>
      <c r="GD26" s="164" t="str">
        <f t="shared" si="37"/>
        <v/>
      </c>
      <c r="GE26" s="164" t="str">
        <f t="shared" si="38"/>
        <v/>
      </c>
      <c r="GF26" s="164" t="str">
        <f t="shared" si="39"/>
        <v/>
      </c>
      <c r="GG26" s="164" t="s">
        <v>12</v>
      </c>
      <c r="GH26" s="164"/>
      <c r="GI26" s="164"/>
      <c r="GJ26" s="164"/>
    </row>
    <row r="27" spans="1:192" x14ac:dyDescent="0.2">
      <c r="A27" s="7" t="s">
        <v>36</v>
      </c>
      <c r="B27" s="29">
        <v>7.61</v>
      </c>
      <c r="C27" s="30">
        <f t="shared" ref="C27:C30" si="166">IF(AND((B27&gt;0),(B$5&gt;0)),(B27/B$5*100),"")</f>
        <v>18.054567022538553</v>
      </c>
      <c r="D27" s="31">
        <v>7.78</v>
      </c>
      <c r="E27" s="32">
        <f t="shared" ref="E27:E30" si="167">IF(AND((D27&gt;0),(D$5&gt;0)),(D27/D$5*100),"")</f>
        <v>18.947881149537263</v>
      </c>
      <c r="F27" s="31">
        <v>6.59</v>
      </c>
      <c r="G27" s="32">
        <f t="shared" ref="G27:G30" si="168">IF(AND((F27&gt;0),(F$5&gt;0)),(F27/F$5*100),"")</f>
        <v>19.531713100177829</v>
      </c>
      <c r="H27" s="31">
        <v>6.52</v>
      </c>
      <c r="I27" s="32">
        <f t="shared" ref="I27:I30" si="169">IF(AND((H27&gt;0),(H$5&gt;0)),(H27/H$5*100),"")</f>
        <v>18.816738816738816</v>
      </c>
      <c r="J27" s="31">
        <v>6.32</v>
      </c>
      <c r="K27" s="32">
        <f t="shared" ref="K27:K30" si="170">IF(AND((J27&gt;0),(J$5&gt;0)),(J27/J$5*100),"")</f>
        <v>18.010829296095753</v>
      </c>
      <c r="L27" s="31">
        <v>6.73</v>
      </c>
      <c r="M27" s="32">
        <f t="shared" ref="M27:M30" si="171">IF(AND((L27&gt;0),(L$5&gt;0)),(L27/L$5*100),"")</f>
        <v>16.291454853546359</v>
      </c>
      <c r="N27" s="31">
        <v>7.75</v>
      </c>
      <c r="O27" s="32">
        <f t="shared" ref="O27:O30" si="172">IF(AND((N27&gt;0),(N$5&gt;0)),(N27/N$5*100),"")</f>
        <v>18.879415347137638</v>
      </c>
      <c r="P27" s="31"/>
      <c r="Q27" s="32" t="str">
        <f t="shared" ref="Q27:Q30" si="173">IF(AND((P27&gt;0),(P$5&gt;0)),(P27/P$5*100),"")</f>
        <v/>
      </c>
      <c r="R27" s="31"/>
      <c r="S27" s="32" t="str">
        <f t="shared" ref="S27:S30" si="174">IF(AND((R27&gt;0),(R$5&gt;0)),(R27/R$5*100),"")</f>
        <v/>
      </c>
      <c r="T27" s="31">
        <v>6.18</v>
      </c>
      <c r="U27" s="32">
        <f t="shared" ref="U27:U30" si="175">IF(AND((T27&gt;0),(T$5&gt;0)),(T27/T$5*100),"")</f>
        <v>18.267809636417383</v>
      </c>
      <c r="V27" s="31">
        <v>6.32</v>
      </c>
      <c r="W27" s="32">
        <f t="shared" ref="W27:W30" si="176">IF(AND((V27&gt;0),(V$5&gt;0)),(V27/V$5*100),"")</f>
        <v>18.615611192930782</v>
      </c>
      <c r="X27" s="31">
        <v>8.8699999999999992</v>
      </c>
      <c r="Y27" s="32">
        <f t="shared" ref="Y27:Y30" si="177">IF(AND((X27&gt;0),(X$5&gt;0)),(X27/X$5*100),"")</f>
        <v>20.344036697247702</v>
      </c>
      <c r="Z27" s="31">
        <v>8.0500000000000007</v>
      </c>
      <c r="AA27" s="32">
        <f t="shared" ref="AA27:AA30" si="178">IF(AND((Z27&gt;0),(Z$5&gt;0)),(Z27/Z$5*100),"")</f>
        <v>19.157544026653976</v>
      </c>
      <c r="AB27" s="31">
        <v>5.58</v>
      </c>
      <c r="AC27" s="32">
        <f t="shared" ref="AC27:AC30" si="179">IF(AND((AB27&gt;0),(AB$5&gt;0)),(AB27/AB$5*100),"")</f>
        <v>19.51048951048951</v>
      </c>
      <c r="AD27" s="31">
        <v>6.38</v>
      </c>
      <c r="AE27" s="32">
        <f t="shared" ref="AE27:AE30" si="180">IF(AND((AD27&gt;0),(AD$5&gt;0)),(AD27/AD$5*100),"")</f>
        <v>18.606007582385537</v>
      </c>
      <c r="AF27" s="31">
        <v>6.92</v>
      </c>
      <c r="AG27" s="32">
        <f t="shared" ref="AG27:AG30" si="181">IF(AND((AF27&gt;0),(AF$5&gt;0)),(AF27/AF$5*100),"")</f>
        <v>20.558526440879383</v>
      </c>
      <c r="AH27" s="31">
        <v>7.87</v>
      </c>
      <c r="AI27" s="32">
        <f t="shared" ref="AI27:AI30" si="182">IF(AND((AH27&gt;0),(AH$5&gt;0)),(AH27/AH$5*100),"")</f>
        <v>19.111219038368141</v>
      </c>
      <c r="AJ27" s="31">
        <v>8.2899999999999991</v>
      </c>
      <c r="AK27" s="32">
        <f t="shared" ref="AK27:AK30" si="183">IF(AND((AJ27&gt;0),(AJ$5&gt;0)),(AJ27/AJ$5*100),"")</f>
        <v>19.927884615384613</v>
      </c>
      <c r="AL27" s="31">
        <v>8.26</v>
      </c>
      <c r="AM27" s="32">
        <f t="shared" ref="AM27:AM30" si="184">IF(AND((AL27&gt;0),(AL$5&gt;0)),(AL27/AL$5*100),"")</f>
        <v>20.991105463786532</v>
      </c>
      <c r="AN27" s="31"/>
      <c r="AO27" s="32" t="str">
        <f t="shared" ref="AO27:AO30" si="185">IF(AND((AN27&gt;0),(AN$5&gt;0)),(AN27/AN$5*100),"")</f>
        <v/>
      </c>
      <c r="AP27" s="31">
        <v>6.81</v>
      </c>
      <c r="AQ27" s="32">
        <f t="shared" ref="AQ27:AQ30" si="186">IF(AND((AP27&gt;0),(AP$5&gt;0)),(AP27/AP$5*100),"")</f>
        <v>21.722488038277511</v>
      </c>
      <c r="AR27" s="31">
        <v>7.94</v>
      </c>
      <c r="AS27" s="32">
        <f t="shared" ref="AS27:AS30" si="187">IF(AND((AR27&gt;0),(AR$5&gt;0)),(AR27/AR$5*100),"")</f>
        <v>19.629171817058097</v>
      </c>
      <c r="AT27" s="31">
        <v>6.14</v>
      </c>
      <c r="AU27" s="32">
        <f t="shared" ref="AU27:AU30" si="188">IF(AND((AT27&gt;0),(AT$5&gt;0)),(AT27/AT$5*100),"")</f>
        <v>19.277864992150704</v>
      </c>
      <c r="AV27" s="31">
        <v>7.75</v>
      </c>
      <c r="AW27" s="32">
        <f t="shared" ref="AW27:AW30" si="189">IF(AND((AV27&gt;0),(AV$5&gt;0)),(AV27/AV$5*100),"")</f>
        <v>18.806115020626059</v>
      </c>
      <c r="AX27" s="31">
        <v>7.98</v>
      </c>
      <c r="AY27" s="32">
        <f t="shared" ref="AY27:AY30" si="190">IF(AND((AX27&gt;0),(AX$5&gt;0)),(AX27/AX$5*100),"")</f>
        <v>20.819201669710409</v>
      </c>
      <c r="AZ27" s="31">
        <v>7.81</v>
      </c>
      <c r="BA27" s="32">
        <f t="shared" ref="BA27:BA30" si="191">IF(AND((AZ27&gt;0),(AZ$5&gt;0)),(AZ27/AZ$5*100),"")</f>
        <v>20.113314447592067</v>
      </c>
      <c r="BB27" s="31">
        <v>5.56</v>
      </c>
      <c r="BC27" s="32">
        <f t="shared" ref="BC27:BC30" si="192">IF(AND((BB27&gt;0),(BB$5&gt;0)),(BB27/BB$5*100),"")</f>
        <v>17.550505050505048</v>
      </c>
      <c r="BD27" s="31">
        <v>8.09</v>
      </c>
      <c r="BE27" s="32">
        <f t="shared" ref="BE27:BE30" si="193">IF(AND((BD27&gt;0),(BD$5&gt;0)),(BD27/BD$5*100),"")</f>
        <v>19.138869174355332</v>
      </c>
      <c r="BF27" s="31">
        <v>7.27</v>
      </c>
      <c r="BG27" s="32">
        <f t="shared" ref="BG27:BG30" si="194">IF(AND((BF27&gt;0),(BF$5&gt;0)),(BF27/BF$5*100),"")</f>
        <v>17.723061921014139</v>
      </c>
      <c r="BH27" s="31">
        <v>7.87</v>
      </c>
      <c r="BI27" s="32">
        <f t="shared" ref="BI27:BI30" si="195">IF(AND((BH27&gt;0),(BH$5&gt;0)),(BH27/BH$5*100),"")</f>
        <v>19.838669019410133</v>
      </c>
      <c r="BK27" s="11" t="str">
        <f t="shared" si="4"/>
        <v xml:space="preserve">     Anterior primary branch</v>
      </c>
      <c r="BL27" s="28">
        <f t="shared" si="40"/>
        <v>27</v>
      </c>
      <c r="BM27" s="33">
        <f t="shared" si="8"/>
        <v>5.56</v>
      </c>
      <c r="BN27" s="34" t="str">
        <f t="shared" si="41"/>
        <v>–</v>
      </c>
      <c r="BO27" s="35">
        <f t="shared" si="42"/>
        <v>8.8699999999999992</v>
      </c>
      <c r="BP27" s="278">
        <f t="shared" si="43"/>
        <v>16.291454853546359</v>
      </c>
      <c r="BQ27" s="283" t="str">
        <f t="shared" si="53"/>
        <v>–</v>
      </c>
      <c r="BR27" s="280">
        <f t="shared" si="44"/>
        <v>21.722488038277511</v>
      </c>
      <c r="BS27" s="281">
        <f t="shared" si="45"/>
        <v>7.2311111111111108</v>
      </c>
      <c r="BT27" s="282">
        <f t="shared" si="45"/>
        <v>19.194151664482046</v>
      </c>
      <c r="BU27" s="34">
        <f t="shared" si="46"/>
        <v>0.9011630661511254</v>
      </c>
      <c r="BV27" s="40">
        <f t="shared" si="46"/>
        <v>1.1709286960273311</v>
      </c>
      <c r="BW27" s="34">
        <f t="shared" si="47"/>
        <v>7.61</v>
      </c>
      <c r="BX27" s="41">
        <f t="shared" si="47"/>
        <v>18.054567022538553</v>
      </c>
      <c r="BY27" s="267">
        <f t="shared" si="54"/>
        <v>16.378724345623642</v>
      </c>
      <c r="BZ27" s="268" t="str">
        <f t="shared" si="55"/>
        <v>–</v>
      </c>
      <c r="CA27" s="268">
        <f t="shared" si="56"/>
        <v>21.431211175400907</v>
      </c>
      <c r="CB27" s="268">
        <f t="shared" si="57"/>
        <v>19.185948455021343</v>
      </c>
      <c r="CC27" s="268">
        <f t="shared" si="58"/>
        <v>1.292214251208692</v>
      </c>
      <c r="CD27" s="151">
        <f t="shared" si="59"/>
        <v>0.95403081300413406</v>
      </c>
      <c r="CE27" s="168">
        <f t="shared" si="60"/>
        <v>1.1897800616354948</v>
      </c>
      <c r="CF27" s="152">
        <f t="shared" si="61"/>
        <v>0.89258821399303501</v>
      </c>
      <c r="CG27" s="332"/>
      <c r="CH27" s="3" t="str">
        <f t="shared" si="1"/>
        <v xml:space="preserve">     Anterior primary branch</v>
      </c>
      <c r="CI27" s="147">
        <f>IF(B27&gt;0,LOG(B27,10),"")</f>
        <v>0.88138465677057287</v>
      </c>
      <c r="CJ27" s="147">
        <f>IF(D27&gt;0,LOG(D27,10),"")</f>
        <v>0.89097959698968887</v>
      </c>
      <c r="CK27" s="147">
        <f>IF(F27&gt;0,LOG(F27,10),"")</f>
        <v>0.81888541459400976</v>
      </c>
      <c r="CL27" s="147">
        <f>IF(H27&gt;0,LOG(H27,10),"")</f>
        <v>0.81424759573192007</v>
      </c>
      <c r="CM27" s="147">
        <f>IF(J27&gt;0,LOG(J27,10),"")</f>
        <v>0.80071707828238492</v>
      </c>
      <c r="CN27" s="147">
        <f>IF(L27&gt;0,LOG(L27,10),"")</f>
        <v>0.82801506422397675</v>
      </c>
      <c r="CO27" s="147">
        <f>IF(N27&gt;0,LOG(N27,10),"")</f>
        <v>0.88930170250631013</v>
      </c>
      <c r="CP27" s="147" t="str">
        <f>IF(P27&gt;0,LOG(P27,10),"")</f>
        <v/>
      </c>
      <c r="CQ27" s="147" t="str">
        <f>IF(R27&gt;0,LOG(R27,10),"")</f>
        <v/>
      </c>
      <c r="CR27" s="147">
        <f>IF(T27&gt;0,LOG(T27,10),"")</f>
        <v>0.79098847508881576</v>
      </c>
      <c r="CS27" s="147">
        <f>IF(V27&gt;0,LOG(V27,10),"")</f>
        <v>0.80071707828238492</v>
      </c>
      <c r="CT27" s="147">
        <f>IF(X27&gt;0,LOG(X27,10),"")</f>
        <v>0.94792361983172624</v>
      </c>
      <c r="CU27" s="147">
        <f>IF(Z27&gt;0,LOG(Z27,10),"")</f>
        <v>0.90579588036786851</v>
      </c>
      <c r="CV27" s="147">
        <f>IF(AB27&gt;0,LOG(AB27,10),"")</f>
        <v>0.74663419893757876</v>
      </c>
      <c r="CW27" s="147">
        <f>IF(AD27&gt;0,LOG(AD27,10),"")</f>
        <v>0.80482067872116225</v>
      </c>
      <c r="CX27" s="147">
        <f>IF(AF27&gt;0,LOG(AF27,10),"")</f>
        <v>0.84010609445675777</v>
      </c>
      <c r="CY27" s="147">
        <f>IF(AH27&gt;0,LOG(AH27,10),"")</f>
        <v>0.89597473235906444</v>
      </c>
      <c r="CZ27" s="147">
        <f>IF(AJ27&gt;0,LOG(AJ27,10),"")</f>
        <v>0.91855453055027336</v>
      </c>
      <c r="DA27" s="147">
        <f>IF(AL27&gt;0,LOG(AL27,10),"")</f>
        <v>0.91698004732038219</v>
      </c>
      <c r="DB27" s="147" t="str">
        <f>IF(AN27&gt;0,LOG(AN27,10),"")</f>
        <v/>
      </c>
      <c r="DC27" s="147">
        <f>IF(AP27&gt;0,LOG(AP27,10),"")</f>
        <v>0.83314711191278501</v>
      </c>
      <c r="DD27" s="147">
        <f>IF(AR27&gt;0,LOG(AR27,10),"")</f>
        <v>0.89982050242709621</v>
      </c>
      <c r="DE27" s="147">
        <f>IF(AT27&gt;0,LOG(AT27,10),"")</f>
        <v>0.78816837114116756</v>
      </c>
      <c r="DF27" s="147">
        <f>IF(AV27&gt;0,LOG(AV27,10),"")</f>
        <v>0.88930170250631013</v>
      </c>
      <c r="DG27" s="147">
        <f>IF(AX27&gt;0,LOG(AX27,10),"")</f>
        <v>0.90200289135072931</v>
      </c>
      <c r="DH27" s="147">
        <f>IF(AZ27&gt;0,LOG(AZ27,10),"")</f>
        <v>0.89265103387730027</v>
      </c>
      <c r="DI27" s="147">
        <f>IF(BB27&gt;0,LOG(BB27,10),"")</f>
        <v>0.74507479158205736</v>
      </c>
      <c r="DJ27" s="147">
        <f>IF(BD27&gt;0,LOG(BD27,10),"")</f>
        <v>0.90794852161227224</v>
      </c>
      <c r="DK27" s="147">
        <f>IF(BF27&gt;0,LOG(BF27,10),"")</f>
        <v>0.8615344108590377</v>
      </c>
      <c r="DL27" s="147">
        <f>IF(BH27&gt;0,LOG(BH27,10),"")</f>
        <v>0.89597473235906444</v>
      </c>
      <c r="DM27" s="100"/>
      <c r="DN27" s="136">
        <f>COUNT(CI27:DL27)</f>
        <v>27</v>
      </c>
      <c r="DO27" s="136">
        <f t="shared" si="48"/>
        <v>25</v>
      </c>
      <c r="DP27" s="144">
        <f>IF(ISNUMBER(SLOPE(CI27:DL27,$CI$5:$DL$5))=TRUE,SLOPE(CI27:DL27,$CI$5:$DL$5),"")</f>
        <v>0.95403081300413406</v>
      </c>
      <c r="DQ27" s="144">
        <f>IF(ISNUMBER(RSQ(CI27:DL27,$CI$5:$DL$5))=TRUE,RSQ(CI27:DL27,$CI$5:$DL$5),"")</f>
        <v>0.77110123291163368</v>
      </c>
      <c r="DR27" s="144">
        <f>IF(ISNUMBER(VAR(CI27:DL27))=TRUE,VAR(CI27:DL27),"")</f>
        <v>3.0944204370678572E-3</v>
      </c>
      <c r="DS27" s="144">
        <f t="shared" si="49"/>
        <v>3.0636243097567849E-3</v>
      </c>
      <c r="DT27" s="144">
        <f t="shared" si="62"/>
        <v>0.33698804306059194</v>
      </c>
      <c r="DU27" s="144">
        <f t="shared" si="63"/>
        <v>-0.13641192304143704</v>
      </c>
      <c r="DV27" s="144">
        <f t="shared" si="64"/>
        <v>0.89258821399303501</v>
      </c>
      <c r="DW27" s="137">
        <f t="shared" ref="DW27:EF30" si="196">IF(ISNUMBER((10^CI27)*($BS$3/(10^CI$3))^$DP27)=TRUE,(10^CI27)*($BS$3/(10^CI$3))^$DP27,"")</f>
        <v>6.0363417137507156</v>
      </c>
      <c r="DX27" s="137">
        <f t="shared" si="196"/>
        <v>6.2891785266526146</v>
      </c>
      <c r="DY27" s="137">
        <f t="shared" si="196"/>
        <v>7.8562296493542361</v>
      </c>
      <c r="DZ27" s="137">
        <f t="shared" si="196"/>
        <v>8.1070032637868721</v>
      </c>
      <c r="EA27" s="137">
        <f t="shared" si="196"/>
        <v>7.2212800674540221</v>
      </c>
      <c r="EB27" s="137">
        <f t="shared" si="196"/>
        <v>6.023684687481321</v>
      </c>
      <c r="EC27" s="137">
        <f t="shared" si="196"/>
        <v>6.1164786907073569</v>
      </c>
      <c r="ED27" s="137" t="str">
        <f t="shared" si="196"/>
        <v/>
      </c>
      <c r="EE27" s="137" t="str">
        <f t="shared" si="196"/>
        <v/>
      </c>
      <c r="EF27" s="137">
        <f t="shared" si="196"/>
        <v>7.6143347216896506</v>
      </c>
      <c r="EG27" s="137">
        <f t="shared" ref="EG27:EP30" si="197">IF(ISNUMBER((10^CS27)*($BS$3/(10^CS$3))^$DP27)=TRUE,(10^CS27)*($BS$3/(10^CS$3))^$DP27,"")</f>
        <v>6.8037065468427356</v>
      </c>
      <c r="EH27" s="137">
        <f t="shared" si="197"/>
        <v>7.2081233375630411</v>
      </c>
      <c r="EI27" s="137">
        <f t="shared" si="197"/>
        <v>9.0517014446662394</v>
      </c>
      <c r="EJ27" s="137">
        <f t="shared" si="197"/>
        <v>7.104903054139057</v>
      </c>
      <c r="EK27" s="137">
        <f t="shared" si="197"/>
        <v>6.4544050013725052</v>
      </c>
      <c r="EL27" s="137">
        <f t="shared" si="197"/>
        <v>7.7622371569590172</v>
      </c>
      <c r="EM27" s="137">
        <f t="shared" si="197"/>
        <v>7.53692674007329</v>
      </c>
      <c r="EN27" s="137">
        <f t="shared" si="197"/>
        <v>6.7861472949215198</v>
      </c>
      <c r="EO27" s="137">
        <f t="shared" si="197"/>
        <v>7.1670521736782851</v>
      </c>
      <c r="EP27" s="137" t="str">
        <f t="shared" si="197"/>
        <v/>
      </c>
      <c r="EQ27" s="137">
        <f t="shared" ref="EQ27:EZ30" si="198">IF(ISNUMBER((10^DC27)*($BS$3/(10^DC$3))^$DP27)=TRUE,(10^DC27)*($BS$3/(10^DC$3))^$DP27,"")</f>
        <v>9.0120372076684703</v>
      </c>
      <c r="ER27" s="137">
        <f t="shared" si="198"/>
        <v>7.4927422154633838</v>
      </c>
      <c r="ES27" s="137">
        <f t="shared" si="198"/>
        <v>7.7924601183436915</v>
      </c>
      <c r="ET27" s="137">
        <f t="shared" si="198"/>
        <v>6.57987868297998</v>
      </c>
      <c r="EU27" s="137">
        <f t="shared" si="198"/>
        <v>7.3980975858819216</v>
      </c>
      <c r="EV27" s="137">
        <f t="shared" si="198"/>
        <v>7.6621881514007155</v>
      </c>
      <c r="EW27" s="137">
        <f t="shared" si="198"/>
        <v>8.0265644661847038</v>
      </c>
      <c r="EX27" s="137">
        <f t="shared" si="198"/>
        <v>7.7891519858929206</v>
      </c>
      <c r="EY27" s="137">
        <f t="shared" si="198"/>
        <v>7.0606096330873935</v>
      </c>
      <c r="EZ27" s="137">
        <f t="shared" si="198"/>
        <v>6.8077101109375571</v>
      </c>
      <c r="FA27" s="146">
        <f>IF(ISNUMBER(INTERCEPT(DW27:EZ27,$DW$5:$EZ$5))=TRUE,INTERCEPT(DW27:EZ27,$DW$5:$EZ$5),"")</f>
        <v>1.1897800616354948</v>
      </c>
      <c r="FB27" s="164">
        <f t="shared" si="9"/>
        <v>18.257231737328222</v>
      </c>
      <c r="FC27" s="164">
        <f t="shared" si="10"/>
        <v>19.143096092724949</v>
      </c>
      <c r="FD27" s="164">
        <f t="shared" si="11"/>
        <v>19.367006498651961</v>
      </c>
      <c r="FE27" s="164">
        <f t="shared" si="12"/>
        <v>18.620250506584433</v>
      </c>
      <c r="FF27" s="164">
        <f t="shared" si="13"/>
        <v>17.895506120019107</v>
      </c>
      <c r="FG27" s="164">
        <f t="shared" si="14"/>
        <v>16.378724345623642</v>
      </c>
      <c r="FH27" s="164">
        <f t="shared" si="15"/>
        <v>19.095977114338776</v>
      </c>
      <c r="FI27" s="164" t="str">
        <f t="shared" si="16"/>
        <v/>
      </c>
      <c r="FJ27" s="164" t="str">
        <f t="shared" si="17"/>
        <v/>
      </c>
      <c r="FK27" s="164">
        <f t="shared" si="18"/>
        <v>18.085015929081798</v>
      </c>
      <c r="FL27" s="164">
        <f t="shared" si="19"/>
        <v>18.549577962887557</v>
      </c>
      <c r="FM27" s="164">
        <f t="shared" si="20"/>
        <v>20.548427509827768</v>
      </c>
      <c r="FN27" s="164">
        <f t="shared" si="21"/>
        <v>19.049588695408872</v>
      </c>
      <c r="FO27" s="164">
        <f t="shared" si="22"/>
        <v>19.284682431104006</v>
      </c>
      <c r="FP27" s="164">
        <f t="shared" si="23"/>
        <v>18.595615620279276</v>
      </c>
      <c r="FQ27" s="164">
        <f t="shared" si="24"/>
        <v>20.445066007650627</v>
      </c>
      <c r="FR27" s="164">
        <f t="shared" si="25"/>
        <v>19.151081743408724</v>
      </c>
      <c r="FS27" s="164">
        <f t="shared" si="26"/>
        <v>20.121016183315877</v>
      </c>
      <c r="FT27" s="164">
        <f t="shared" si="27"/>
        <v>21.135151153144012</v>
      </c>
      <c r="FU27" s="164" t="str">
        <f t="shared" si="28"/>
        <v/>
      </c>
      <c r="FV27" s="164">
        <f t="shared" si="29"/>
        <v>21.431211175400907</v>
      </c>
      <c r="FW27" s="164">
        <f t="shared" si="30"/>
        <v>19.684085377821692</v>
      </c>
      <c r="FX27" s="164">
        <f t="shared" si="31"/>
        <v>19.057747687318816</v>
      </c>
      <c r="FY27" s="164">
        <f t="shared" si="32"/>
        <v>18.955018078321579</v>
      </c>
      <c r="FZ27" s="164">
        <f t="shared" si="33"/>
        <v>20.89529487906713</v>
      </c>
      <c r="GA27" s="164">
        <f t="shared" si="34"/>
        <v>20.131840748785919</v>
      </c>
      <c r="GB27" s="164">
        <f t="shared" si="35"/>
        <v>17.24274540146375</v>
      </c>
      <c r="GC27" s="164">
        <f t="shared" si="36"/>
        <v>19.173849116155893</v>
      </c>
      <c r="GD27" s="164">
        <f t="shared" si="37"/>
        <v>17.748036715929864</v>
      </c>
      <c r="GE27" s="164">
        <f t="shared" si="38"/>
        <v>19.977763453931047</v>
      </c>
      <c r="GF27" s="164">
        <f t="shared" si="39"/>
        <v>16.378724345623642</v>
      </c>
      <c r="GG27" s="164" t="s">
        <v>12</v>
      </c>
      <c r="GH27" s="164">
        <f t="shared" si="65"/>
        <v>21.431211175400907</v>
      </c>
      <c r="GI27" s="164">
        <f t="shared" si="66"/>
        <v>19.185948455021343</v>
      </c>
      <c r="GJ27" s="164">
        <f t="shared" si="67"/>
        <v>1.292214251208692</v>
      </c>
    </row>
    <row r="28" spans="1:192" x14ac:dyDescent="0.2">
      <c r="A28" s="7" t="s">
        <v>37</v>
      </c>
      <c r="B28" s="29">
        <v>5.48</v>
      </c>
      <c r="C28" s="30">
        <f t="shared" si="166"/>
        <v>13.001186239620404</v>
      </c>
      <c r="D28" s="31">
        <v>5.25</v>
      </c>
      <c r="E28" s="32">
        <f t="shared" si="167"/>
        <v>12.786166585484656</v>
      </c>
      <c r="F28" s="31">
        <v>4.6100000000000003</v>
      </c>
      <c r="G28" s="32">
        <f t="shared" si="168"/>
        <v>13.663307646710138</v>
      </c>
      <c r="H28" s="31">
        <v>4.5999999999999996</v>
      </c>
      <c r="I28" s="32">
        <f t="shared" si="169"/>
        <v>13.275613275613274</v>
      </c>
      <c r="J28" s="31">
        <v>4.33</v>
      </c>
      <c r="K28" s="32">
        <f t="shared" si="170"/>
        <v>12.339697919635222</v>
      </c>
      <c r="L28" s="31">
        <v>4.63</v>
      </c>
      <c r="M28" s="32">
        <f t="shared" si="171"/>
        <v>11.207939966109901</v>
      </c>
      <c r="N28" s="31">
        <v>5.07</v>
      </c>
      <c r="O28" s="32">
        <f t="shared" si="172"/>
        <v>12.350791717417785</v>
      </c>
      <c r="P28" s="31"/>
      <c r="Q28" s="32" t="str">
        <f t="shared" si="173"/>
        <v/>
      </c>
      <c r="R28" s="31"/>
      <c r="S28" s="32" t="str">
        <f t="shared" si="174"/>
        <v/>
      </c>
      <c r="T28" s="31">
        <v>4.1399999999999997</v>
      </c>
      <c r="U28" s="32">
        <f t="shared" si="175"/>
        <v>12.237658882648535</v>
      </c>
      <c r="V28" s="31">
        <v>4.46</v>
      </c>
      <c r="W28" s="32">
        <f t="shared" si="176"/>
        <v>13.136966126656846</v>
      </c>
      <c r="X28" s="31">
        <v>6.27</v>
      </c>
      <c r="Y28" s="32">
        <f t="shared" si="177"/>
        <v>14.380733944954127</v>
      </c>
      <c r="Z28" s="31">
        <v>5.57</v>
      </c>
      <c r="AA28" s="32">
        <f t="shared" si="178"/>
        <v>13.255592574964304</v>
      </c>
      <c r="AB28" s="31">
        <v>4.0599999999999996</v>
      </c>
      <c r="AC28" s="32">
        <f t="shared" si="179"/>
        <v>14.195804195804193</v>
      </c>
      <c r="AD28" s="31">
        <v>4.59</v>
      </c>
      <c r="AE28" s="32">
        <f t="shared" si="180"/>
        <v>13.385826771653544</v>
      </c>
      <c r="AF28" s="31">
        <v>4.79</v>
      </c>
      <c r="AG28" s="32">
        <f t="shared" si="181"/>
        <v>14.230540701128938</v>
      </c>
      <c r="AH28" s="31">
        <v>5.64</v>
      </c>
      <c r="AI28" s="32">
        <f t="shared" si="182"/>
        <v>13.695968916949974</v>
      </c>
      <c r="AJ28" s="31">
        <v>5.99</v>
      </c>
      <c r="AK28" s="32">
        <f t="shared" si="183"/>
        <v>14.39903846153846</v>
      </c>
      <c r="AL28" s="31">
        <v>5.79</v>
      </c>
      <c r="AM28" s="32">
        <f t="shared" si="184"/>
        <v>14.7141041931385</v>
      </c>
      <c r="AN28" s="31"/>
      <c r="AO28" s="32" t="str">
        <f t="shared" si="185"/>
        <v/>
      </c>
      <c r="AP28" s="31">
        <v>4.26</v>
      </c>
      <c r="AQ28" s="32">
        <f t="shared" si="186"/>
        <v>13.588516746411482</v>
      </c>
      <c r="AR28" s="31">
        <v>5.78</v>
      </c>
      <c r="AS28" s="32">
        <f t="shared" si="187"/>
        <v>14.289245982694684</v>
      </c>
      <c r="AT28" s="31">
        <v>4.1399999999999997</v>
      </c>
      <c r="AU28" s="32">
        <f t="shared" si="188"/>
        <v>12.998430141287281</v>
      </c>
      <c r="AV28" s="31">
        <v>6.2</v>
      </c>
      <c r="AW28" s="32">
        <f t="shared" si="189"/>
        <v>15.04489201650085</v>
      </c>
      <c r="AX28" s="31">
        <v>5.15</v>
      </c>
      <c r="AY28" s="32">
        <f t="shared" si="190"/>
        <v>13.43595095225672</v>
      </c>
      <c r="AZ28" s="31">
        <v>5.22</v>
      </c>
      <c r="BA28" s="32">
        <f t="shared" si="191"/>
        <v>13.443214009786248</v>
      </c>
      <c r="BB28" s="31"/>
      <c r="BC28" s="32" t="str">
        <f t="shared" si="192"/>
        <v/>
      </c>
      <c r="BD28" s="31">
        <v>6</v>
      </c>
      <c r="BE28" s="32">
        <f t="shared" si="193"/>
        <v>14.194464158977999</v>
      </c>
      <c r="BF28" s="31">
        <v>5.22</v>
      </c>
      <c r="BG28" s="32">
        <f t="shared" si="194"/>
        <v>12.725499756216479</v>
      </c>
      <c r="BH28" s="31">
        <v>5.75</v>
      </c>
      <c r="BI28" s="32">
        <f t="shared" si="195"/>
        <v>14.494580287370809</v>
      </c>
      <c r="BK28" s="11" t="str">
        <f t="shared" si="4"/>
        <v xml:space="preserve">     Anterior secondary branch</v>
      </c>
      <c r="BL28" s="28">
        <f t="shared" si="40"/>
        <v>26</v>
      </c>
      <c r="BM28" s="33">
        <f t="shared" si="8"/>
        <v>4.0599999999999996</v>
      </c>
      <c r="BN28" s="34" t="str">
        <f t="shared" si="41"/>
        <v>–</v>
      </c>
      <c r="BO28" s="35">
        <f t="shared" si="42"/>
        <v>6.27</v>
      </c>
      <c r="BP28" s="278">
        <f t="shared" si="43"/>
        <v>11.207939966109901</v>
      </c>
      <c r="BQ28" s="283" t="str">
        <f t="shared" si="53"/>
        <v>–</v>
      </c>
      <c r="BR28" s="280">
        <f t="shared" si="44"/>
        <v>15.04489201650085</v>
      </c>
      <c r="BS28" s="281">
        <f t="shared" si="45"/>
        <v>5.1150000000000002</v>
      </c>
      <c r="BT28" s="282">
        <f t="shared" si="45"/>
        <v>13.479682006597359</v>
      </c>
      <c r="BU28" s="34">
        <f t="shared" si="46"/>
        <v>0.69131324303820196</v>
      </c>
      <c r="BV28" s="40">
        <f t="shared" si="46"/>
        <v>0.89454239188014961</v>
      </c>
      <c r="BW28" s="34">
        <f t="shared" si="47"/>
        <v>5.48</v>
      </c>
      <c r="BX28" s="41">
        <f t="shared" si="47"/>
        <v>13.001186239620404</v>
      </c>
      <c r="BY28" s="267">
        <f t="shared" si="54"/>
        <v>11.172613295032075</v>
      </c>
      <c r="BZ28" s="268" t="str">
        <f t="shared" si="55"/>
        <v>–</v>
      </c>
      <c r="CA28" s="268">
        <f t="shared" si="56"/>
        <v>14.974941868060764</v>
      </c>
      <c r="CB28" s="268">
        <f t="shared" si="57"/>
        <v>13.477768726011233</v>
      </c>
      <c r="CC28" s="268">
        <f t="shared" si="58"/>
        <v>0.98994339263231701</v>
      </c>
      <c r="CD28" s="151">
        <f t="shared" si="59"/>
        <v>1.0271635867854649</v>
      </c>
      <c r="CE28" s="168">
        <f t="shared" si="60"/>
        <v>0.49516603907701562</v>
      </c>
      <c r="CF28" s="152">
        <f t="shared" si="61"/>
        <v>0.93928947579803623</v>
      </c>
      <c r="CG28" s="332"/>
      <c r="CH28" s="3" t="str">
        <f t="shared" si="1"/>
        <v xml:space="preserve">     Anterior secondary branch</v>
      </c>
      <c r="CI28" s="147">
        <f>IF(B28&gt;0,LOG(B28,10),"")</f>
        <v>0.73878055848436919</v>
      </c>
      <c r="CJ28" s="147">
        <f>IF(D28&gt;0,LOG(D28,10),"")</f>
        <v>0.7201593034059568</v>
      </c>
      <c r="CK28" s="147">
        <f>IF(F28&gt;0,LOG(F28,10),"")</f>
        <v>0.66370092538964809</v>
      </c>
      <c r="CL28" s="147">
        <f>IF(H28&gt;0,LOG(H28,10),"")</f>
        <v>0.66275783168157398</v>
      </c>
      <c r="CM28" s="147">
        <f>IF(J28&gt;0,LOG(J28,10),"")</f>
        <v>0.63648789635336545</v>
      </c>
      <c r="CN28" s="147">
        <f>IF(L28&gt;0,LOG(L28,10),"")</f>
        <v>0.66558099101795309</v>
      </c>
      <c r="CO28" s="147">
        <f>IF(N28&gt;0,LOG(N28,10),"")</f>
        <v>0.70500795933333593</v>
      </c>
      <c r="CP28" s="147" t="str">
        <f>IF(P28&gt;0,LOG(P28,10),"")</f>
        <v/>
      </c>
      <c r="CQ28" s="147" t="str">
        <f>IF(R28&gt;0,LOG(R28,10),"")</f>
        <v/>
      </c>
      <c r="CR28" s="147">
        <f>IF(T28&gt;0,LOG(T28,10),"")</f>
        <v>0.61700034112089885</v>
      </c>
      <c r="CS28" s="147">
        <f>IF(V28&gt;0,LOG(V28,10),"")</f>
        <v>0.6493348587121418</v>
      </c>
      <c r="CT28" s="147">
        <f>IF(X28&gt;0,LOG(X28,10),"")</f>
        <v>0.79726754083071638</v>
      </c>
      <c r="CU28" s="147">
        <f>IF(Z28&gt;0,LOG(Z28,10),"")</f>
        <v>0.74585519517372889</v>
      </c>
      <c r="CV28" s="147">
        <f>IF(AB28&gt;0,LOG(AB28,10),"")</f>
        <v>0.60852603357719404</v>
      </c>
      <c r="CW28" s="147">
        <f>IF(AD28&gt;0,LOG(AD28,10),"")</f>
        <v>0.66181268553726114</v>
      </c>
      <c r="CX28" s="147">
        <f>IF(AF28&gt;0,LOG(AF28,10),"")</f>
        <v>0.68033551341456311</v>
      </c>
      <c r="CY28" s="147">
        <f>IF(AH28&gt;0,LOG(AH28,10),"")</f>
        <v>0.75127910398334219</v>
      </c>
      <c r="CZ28" s="147">
        <f>IF(AJ28&gt;0,LOG(AJ28,10),"")</f>
        <v>0.77742682238931138</v>
      </c>
      <c r="DA28" s="147">
        <f>IF(AL28&gt;0,LOG(AL28,10),"")</f>
        <v>0.76267856372743614</v>
      </c>
      <c r="DB28" s="147" t="str">
        <f>IF(AN28&gt;0,LOG(AN28,10),"")</f>
        <v/>
      </c>
      <c r="DC28" s="147">
        <f>IF(AP28&gt;0,LOG(AP28,10),"")</f>
        <v>0.62940959910271888</v>
      </c>
      <c r="DD28" s="147">
        <f>IF(AR28&gt;0,LOG(AR28,10),"")</f>
        <v>0.76192783842052902</v>
      </c>
      <c r="DE28" s="147">
        <f>IF(AT28&gt;0,LOG(AT28,10),"")</f>
        <v>0.61700034112089885</v>
      </c>
      <c r="DF28" s="147">
        <f>IF(AV28&gt;0,LOG(AV28,10),"")</f>
        <v>0.79239168949825389</v>
      </c>
      <c r="DG28" s="147">
        <f>IF(AX28&gt;0,LOG(AX28,10),"")</f>
        <v>0.71180722904119098</v>
      </c>
      <c r="DH28" s="147">
        <f>IF(AZ28&gt;0,LOG(AZ28,10),"")</f>
        <v>0.71767050300226209</v>
      </c>
      <c r="DI28" s="147" t="str">
        <f>IF(BB28&gt;0,LOG(BB28,10),"")</f>
        <v/>
      </c>
      <c r="DJ28" s="147">
        <f>IF(BD28&gt;0,LOG(BD28,10),"")</f>
        <v>0.77815125038364352</v>
      </c>
      <c r="DK28" s="147">
        <f>IF(BF28&gt;0,LOG(BF28,10),"")</f>
        <v>0.71767050300226209</v>
      </c>
      <c r="DL28" s="147">
        <f>IF(BH28&gt;0,LOG(BH28,10),"")</f>
        <v>0.75966784468963044</v>
      </c>
      <c r="DM28" s="100"/>
      <c r="DN28" s="136">
        <f>COUNT(CI28:DL28)</f>
        <v>26</v>
      </c>
      <c r="DO28" s="136">
        <f t="shared" si="48"/>
        <v>24</v>
      </c>
      <c r="DP28" s="144">
        <f>IF(ISNUMBER(SLOPE(CI28:DL28,$CI$5:$DL$5))=TRUE,SLOPE(CI28:DL28,$CI$5:$DL$5),"")</f>
        <v>1.0271635867854649</v>
      </c>
      <c r="DQ28" s="144">
        <f>IF(ISNUMBER(RSQ(CI28:DL28,$CI$5:$DL$5))=TRUE,RSQ(CI28:DL28,$CI$5:$DL$5),"")</f>
        <v>0.75427590504168018</v>
      </c>
      <c r="DR28" s="144">
        <f>IF(ISNUMBER(VAR(CI28:DL28))=TRUE,VAR(CI28:DL28),"")</f>
        <v>3.5068664436276719E-3</v>
      </c>
      <c r="DS28" s="144">
        <f t="shared" si="49"/>
        <v>3.0636243097567849E-3</v>
      </c>
      <c r="DT28" s="144">
        <f t="shared" si="62"/>
        <v>0.3529345592147537</v>
      </c>
      <c r="DU28" s="144">
        <f t="shared" si="63"/>
        <v>7.6964938899441768E-2</v>
      </c>
      <c r="DV28" s="144">
        <f t="shared" si="64"/>
        <v>0.93928947579803623</v>
      </c>
      <c r="DW28" s="137">
        <f t="shared" si="196"/>
        <v>4.2702886500829695</v>
      </c>
      <c r="DX28" s="137">
        <f t="shared" si="196"/>
        <v>4.1753381744739055</v>
      </c>
      <c r="DY28" s="137">
        <f t="shared" si="196"/>
        <v>5.5703282086552699</v>
      </c>
      <c r="DZ28" s="137">
        <f t="shared" si="196"/>
        <v>5.8159849928091401</v>
      </c>
      <c r="EA28" s="137">
        <f t="shared" si="196"/>
        <v>4.9983101783697892</v>
      </c>
      <c r="EB28" s="137">
        <f t="shared" si="196"/>
        <v>4.1090074052328394</v>
      </c>
      <c r="EC28" s="137">
        <f t="shared" si="196"/>
        <v>3.9294105393724119</v>
      </c>
      <c r="ED28" s="137" t="str">
        <f t="shared" si="196"/>
        <v/>
      </c>
      <c r="EE28" s="137" t="str">
        <f t="shared" si="196"/>
        <v/>
      </c>
      <c r="EF28" s="137">
        <f t="shared" si="196"/>
        <v>5.1831318108763575</v>
      </c>
      <c r="EG28" s="137">
        <f t="shared" si="197"/>
        <v>4.8285702041109388</v>
      </c>
      <c r="EH28" s="137">
        <f t="shared" si="197"/>
        <v>5.0148651690871056</v>
      </c>
      <c r="EI28" s="137">
        <f t="shared" si="197"/>
        <v>6.3196640210560036</v>
      </c>
      <c r="EJ28" s="137">
        <f t="shared" si="197"/>
        <v>5.2661485600441811</v>
      </c>
      <c r="EK28" s="137">
        <f t="shared" si="197"/>
        <v>4.6476586858966513</v>
      </c>
      <c r="EL28" s="137">
        <f t="shared" si="197"/>
        <v>5.4205083872239355</v>
      </c>
      <c r="EM28" s="137">
        <f t="shared" si="197"/>
        <v>5.3834293839372176</v>
      </c>
      <c r="EN28" s="137">
        <f t="shared" si="197"/>
        <v>4.828716613209342</v>
      </c>
      <c r="EO28" s="137">
        <f t="shared" si="197"/>
        <v>4.9695150289581544</v>
      </c>
      <c r="EP28" s="137" t="str">
        <f t="shared" si="197"/>
        <v/>
      </c>
      <c r="EQ28" s="137">
        <f t="shared" si="198"/>
        <v>5.7598705541696837</v>
      </c>
      <c r="ER28" s="137">
        <f t="shared" si="198"/>
        <v>5.4302263857767965</v>
      </c>
      <c r="ES28" s="137">
        <f t="shared" si="198"/>
        <v>5.3510744644925605</v>
      </c>
      <c r="ET28" s="137">
        <f t="shared" si="198"/>
        <v>5.1982699446331688</v>
      </c>
      <c r="EU28" s="137">
        <f t="shared" si="198"/>
        <v>4.746830305881101</v>
      </c>
      <c r="EV28" s="137">
        <f t="shared" si="198"/>
        <v>5.1137108519504935</v>
      </c>
      <c r="EW28" s="137" t="str">
        <f t="shared" si="198"/>
        <v/>
      </c>
      <c r="EX28" s="137">
        <f t="shared" si="198"/>
        <v>5.760116482835663</v>
      </c>
      <c r="EY28" s="137">
        <f t="shared" si="198"/>
        <v>5.0583089456748107</v>
      </c>
      <c r="EZ28" s="137">
        <f t="shared" si="198"/>
        <v>4.9188866786695531</v>
      </c>
      <c r="FA28" s="146">
        <f>IF(ISNUMBER(INTERCEPT(DW28:EZ28,$DW$5:$EZ$5))=TRUE,INTERCEPT(DW28:EZ28,$DW$5:$EZ$5),"")</f>
        <v>0.49516603907701562</v>
      </c>
      <c r="FB28" s="164">
        <f t="shared" si="9"/>
        <v>12.915711728553573</v>
      </c>
      <c r="FC28" s="164">
        <f t="shared" si="10"/>
        <v>12.708957068852445</v>
      </c>
      <c r="FD28" s="164">
        <f t="shared" si="11"/>
        <v>13.731851973741433</v>
      </c>
      <c r="FE28" s="164">
        <f t="shared" si="12"/>
        <v>13.358215605066379</v>
      </c>
      <c r="FF28" s="164">
        <f t="shared" si="13"/>
        <v>12.386625300672826</v>
      </c>
      <c r="FG28" s="164">
        <f t="shared" si="14"/>
        <v>11.172613295032075</v>
      </c>
      <c r="FH28" s="164">
        <f t="shared" si="15"/>
        <v>12.267832118290178</v>
      </c>
      <c r="FI28" s="164" t="str">
        <f t="shared" si="16"/>
        <v/>
      </c>
      <c r="FJ28" s="164" t="str">
        <f t="shared" si="17"/>
        <v/>
      </c>
      <c r="FK28" s="164">
        <f t="shared" si="18"/>
        <v>12.310598993660856</v>
      </c>
      <c r="FL28" s="164">
        <f t="shared" si="19"/>
        <v>13.164580046738761</v>
      </c>
      <c r="FM28" s="164">
        <f t="shared" si="20"/>
        <v>14.296036370735218</v>
      </c>
      <c r="FN28" s="164">
        <f t="shared" si="21"/>
        <v>13.299930519165462</v>
      </c>
      <c r="FO28" s="164">
        <f t="shared" si="22"/>
        <v>14.293791462264197</v>
      </c>
      <c r="FP28" s="164">
        <f t="shared" si="23"/>
        <v>13.39024657405419</v>
      </c>
      <c r="FQ28" s="164">
        <f t="shared" si="24"/>
        <v>14.277153548762969</v>
      </c>
      <c r="FR28" s="164">
        <f t="shared" si="25"/>
        <v>13.67911613675146</v>
      </c>
      <c r="FS28" s="164">
        <f t="shared" si="26"/>
        <v>14.317208409511103</v>
      </c>
      <c r="FT28" s="164">
        <f t="shared" si="27"/>
        <v>14.654763039201798</v>
      </c>
      <c r="FU28" s="164" t="str">
        <f t="shared" si="28"/>
        <v/>
      </c>
      <c r="FV28" s="164">
        <f t="shared" si="29"/>
        <v>13.697347153021767</v>
      </c>
      <c r="FW28" s="164">
        <f t="shared" si="30"/>
        <v>14.265676934398588</v>
      </c>
      <c r="FX28" s="164">
        <f t="shared" si="31"/>
        <v>13.086936019125867</v>
      </c>
      <c r="FY28" s="164">
        <f t="shared" si="32"/>
        <v>14.974941868060764</v>
      </c>
      <c r="FZ28" s="164">
        <f t="shared" si="33"/>
        <v>13.407016848704368</v>
      </c>
      <c r="GA28" s="164">
        <f t="shared" si="34"/>
        <v>13.435902443610162</v>
      </c>
      <c r="GB28" s="164" t="str">
        <f t="shared" si="35"/>
        <v/>
      </c>
      <c r="GC28" s="164">
        <f t="shared" si="36"/>
        <v>14.179156413098637</v>
      </c>
      <c r="GD28" s="164">
        <f t="shared" si="37"/>
        <v>12.714915220301885</v>
      </c>
      <c r="GE28" s="164">
        <f t="shared" si="38"/>
        <v>14.434861784915126</v>
      </c>
      <c r="GF28" s="164">
        <f t="shared" si="39"/>
        <v>11.172613295032075</v>
      </c>
      <c r="GG28" s="164" t="s">
        <v>12</v>
      </c>
      <c r="GH28" s="164">
        <f t="shared" si="65"/>
        <v>14.974941868060764</v>
      </c>
      <c r="GI28" s="164">
        <f t="shared" si="66"/>
        <v>13.477768726011233</v>
      </c>
      <c r="GJ28" s="164">
        <f t="shared" si="67"/>
        <v>0.98994339263231701</v>
      </c>
    </row>
    <row r="29" spans="1:192" x14ac:dyDescent="0.2">
      <c r="A29" s="7" t="s">
        <v>39</v>
      </c>
      <c r="B29" s="29">
        <v>9.0299999999999994</v>
      </c>
      <c r="C29" s="30">
        <f t="shared" si="166"/>
        <v>21.423487544483987</v>
      </c>
      <c r="D29" s="31">
        <v>8.93</v>
      </c>
      <c r="E29" s="32">
        <f t="shared" si="167"/>
        <v>21.748660496833899</v>
      </c>
      <c r="F29" s="31">
        <v>7.48</v>
      </c>
      <c r="G29" s="32">
        <f t="shared" si="168"/>
        <v>22.169531713100177</v>
      </c>
      <c r="H29" s="31"/>
      <c r="I29" s="32" t="str">
        <f t="shared" si="169"/>
        <v/>
      </c>
      <c r="J29" s="31">
        <v>6.74</v>
      </c>
      <c r="K29" s="32">
        <f t="shared" si="170"/>
        <v>19.207751496152749</v>
      </c>
      <c r="L29" s="31">
        <v>7.22</v>
      </c>
      <c r="M29" s="32">
        <f t="shared" si="171"/>
        <v>17.47760832728153</v>
      </c>
      <c r="N29" s="31">
        <v>8.07</v>
      </c>
      <c r="O29" s="32">
        <f t="shared" si="172"/>
        <v>19.658952496954935</v>
      </c>
      <c r="P29" s="31"/>
      <c r="Q29" s="32" t="str">
        <f t="shared" si="173"/>
        <v/>
      </c>
      <c r="R29" s="31">
        <v>8.65</v>
      </c>
      <c r="S29" s="32">
        <f t="shared" si="174"/>
        <v>20.913926499032883</v>
      </c>
      <c r="T29" s="31">
        <v>6.77</v>
      </c>
      <c r="U29" s="32">
        <f t="shared" si="175"/>
        <v>20.01182382500739</v>
      </c>
      <c r="V29" s="31">
        <v>7.24</v>
      </c>
      <c r="W29" s="32">
        <f t="shared" si="176"/>
        <v>21.325478645066273</v>
      </c>
      <c r="X29" s="31">
        <v>10.1</v>
      </c>
      <c r="Y29" s="32">
        <f t="shared" si="177"/>
        <v>23.165137614678898</v>
      </c>
      <c r="Z29" s="31">
        <v>8.5500000000000007</v>
      </c>
      <c r="AA29" s="32">
        <f t="shared" si="178"/>
        <v>20.347453593526893</v>
      </c>
      <c r="AB29" s="31">
        <v>6.74</v>
      </c>
      <c r="AC29" s="32">
        <f t="shared" si="179"/>
        <v>23.566433566433567</v>
      </c>
      <c r="AD29" s="31">
        <v>6.74</v>
      </c>
      <c r="AE29" s="32">
        <f t="shared" si="180"/>
        <v>19.655876348789736</v>
      </c>
      <c r="AF29" s="31">
        <v>7.09</v>
      </c>
      <c r="AG29" s="32">
        <f t="shared" si="181"/>
        <v>21.063576945929888</v>
      </c>
      <c r="AH29" s="31">
        <v>8</v>
      </c>
      <c r="AI29" s="32">
        <f t="shared" si="182"/>
        <v>19.426906265177273</v>
      </c>
      <c r="AJ29" s="31">
        <v>8.3699999999999992</v>
      </c>
      <c r="AK29" s="32">
        <f t="shared" si="183"/>
        <v>20.120192307692307</v>
      </c>
      <c r="AL29" s="31">
        <v>8.7100000000000009</v>
      </c>
      <c r="AM29" s="32">
        <f t="shared" si="184"/>
        <v>22.13468869123253</v>
      </c>
      <c r="AN29" s="31"/>
      <c r="AO29" s="32" t="str">
        <f t="shared" si="185"/>
        <v/>
      </c>
      <c r="AP29" s="31">
        <v>6.87</v>
      </c>
      <c r="AQ29" s="32">
        <f t="shared" si="186"/>
        <v>21.913875598086126</v>
      </c>
      <c r="AR29" s="31">
        <v>8.8699999999999992</v>
      </c>
      <c r="AS29" s="32">
        <f t="shared" si="187"/>
        <v>21.928306551297897</v>
      </c>
      <c r="AT29" s="31">
        <v>6.37</v>
      </c>
      <c r="AU29" s="32">
        <f t="shared" si="188"/>
        <v>20</v>
      </c>
      <c r="AV29" s="31">
        <v>9.18</v>
      </c>
      <c r="AW29" s="32">
        <f t="shared" si="189"/>
        <v>22.276146566367387</v>
      </c>
      <c r="AX29" s="31">
        <v>9.25</v>
      </c>
      <c r="AY29" s="32">
        <f t="shared" si="190"/>
        <v>24.132533263762067</v>
      </c>
      <c r="AZ29" s="31">
        <v>8.9</v>
      </c>
      <c r="BA29" s="32">
        <f t="shared" si="191"/>
        <v>22.920422353850118</v>
      </c>
      <c r="BB29" s="31">
        <v>6.29</v>
      </c>
      <c r="BC29" s="32">
        <f t="shared" si="192"/>
        <v>19.854797979797979</v>
      </c>
      <c r="BD29" s="31">
        <v>8.58</v>
      </c>
      <c r="BE29" s="32">
        <f t="shared" si="193"/>
        <v>20.298083747338534</v>
      </c>
      <c r="BF29" s="31">
        <v>8.27</v>
      </c>
      <c r="BG29" s="32">
        <f t="shared" si="194"/>
        <v>20.160897123354459</v>
      </c>
      <c r="BH29" s="31">
        <v>8.8699999999999992</v>
      </c>
      <c r="BI29" s="32">
        <f t="shared" si="195"/>
        <v>22.359465591126792</v>
      </c>
      <c r="BK29" s="11" t="str">
        <f t="shared" si="4"/>
        <v xml:space="preserve">     Posterior primary branch</v>
      </c>
      <c r="BL29" s="28">
        <f t="shared" si="40"/>
        <v>27</v>
      </c>
      <c r="BM29" s="33">
        <f t="shared" si="8"/>
        <v>6.29</v>
      </c>
      <c r="BN29" s="34" t="str">
        <f t="shared" si="41"/>
        <v>–</v>
      </c>
      <c r="BO29" s="35">
        <f t="shared" si="42"/>
        <v>10.1</v>
      </c>
      <c r="BP29" s="278">
        <f t="shared" si="43"/>
        <v>17.47760832728153</v>
      </c>
      <c r="BQ29" s="283" t="str">
        <f t="shared" si="53"/>
        <v>–</v>
      </c>
      <c r="BR29" s="280">
        <f t="shared" si="44"/>
        <v>24.132533263762067</v>
      </c>
      <c r="BS29" s="281">
        <f t="shared" si="45"/>
        <v>7.9955555555555566</v>
      </c>
      <c r="BT29" s="282">
        <f t="shared" si="45"/>
        <v>21.08377833897616</v>
      </c>
      <c r="BU29" s="34">
        <f t="shared" si="46"/>
        <v>1.0526937363564397</v>
      </c>
      <c r="BV29" s="40">
        <f t="shared" si="46"/>
        <v>1.5273856526207161</v>
      </c>
      <c r="BW29" s="34">
        <f t="shared" si="47"/>
        <v>9.0299999999999994</v>
      </c>
      <c r="BX29" s="41">
        <f t="shared" si="47"/>
        <v>21.423487544483987</v>
      </c>
      <c r="BY29" s="267">
        <f t="shared" si="54"/>
        <v>17.580072698367108</v>
      </c>
      <c r="BZ29" s="268" t="str">
        <f t="shared" si="55"/>
        <v>–</v>
      </c>
      <c r="CA29" s="268">
        <f t="shared" si="56"/>
        <v>24.229057938597691</v>
      </c>
      <c r="CB29" s="268">
        <f t="shared" si="57"/>
        <v>21.088485865326259</v>
      </c>
      <c r="CC29" s="268">
        <f t="shared" si="58"/>
        <v>1.6936590858036198</v>
      </c>
      <c r="CD29" s="151">
        <f t="shared" si="59"/>
        <v>0.94970257074712139</v>
      </c>
      <c r="CE29" s="168">
        <f t="shared" si="60"/>
        <v>2.2044924791170279</v>
      </c>
      <c r="CF29" s="152">
        <f t="shared" si="61"/>
        <v>0.86004813360044274</v>
      </c>
      <c r="CG29" s="332"/>
      <c r="CH29" s="3" t="str">
        <f t="shared" si="1"/>
        <v xml:space="preserve">     Posterior primary branch</v>
      </c>
      <c r="CI29" s="147">
        <f>IF(B29&gt;0,LOG(B29,10),"")</f>
        <v>0.95568775031350572</v>
      </c>
      <c r="CJ29" s="147">
        <f>IF(D29&gt;0,LOG(D29,10),"")</f>
        <v>0.95085145888854639</v>
      </c>
      <c r="CK29" s="147">
        <f>IF(F29&gt;0,LOG(F29,10),"")</f>
        <v>0.87390159786446131</v>
      </c>
      <c r="CL29" s="147" t="str">
        <f>IF(H29&gt;0,LOG(H29,10),"")</f>
        <v/>
      </c>
      <c r="CM29" s="147">
        <f>IF(J29&gt;0,LOG(J29,10),"")</f>
        <v>0.82865989653531968</v>
      </c>
      <c r="CN29" s="147">
        <f>IF(L29&gt;0,LOG(L29,10),"")</f>
        <v>0.85853719756963898</v>
      </c>
      <c r="CO29" s="147">
        <f>IF(N29&gt;0,LOG(N29,10),"")</f>
        <v>0.90687353472207022</v>
      </c>
      <c r="CP29" s="147" t="str">
        <f>IF(P29&gt;0,LOG(P29,10),"")</f>
        <v/>
      </c>
      <c r="CQ29" s="147">
        <f>IF(R29&gt;0,LOG(R29,10),"")</f>
        <v>0.93701610746481412</v>
      </c>
      <c r="CR29" s="147">
        <f>IF(T29&gt;0,LOG(T29,10),"")</f>
        <v>0.83058866868514425</v>
      </c>
      <c r="CS29" s="147">
        <f>IF(V29&gt;0,LOG(V29,10),"")</f>
        <v>0.85973856619714684</v>
      </c>
      <c r="CT29" s="147">
        <f>IF(X29&gt;0,LOG(X29,10),"")</f>
        <v>1.0043213737826424</v>
      </c>
      <c r="CU29" s="147">
        <f>IF(Z29&gt;0,LOG(Z29,10),"")</f>
        <v>0.93196611472817259</v>
      </c>
      <c r="CV29" s="147">
        <f>IF(AB29&gt;0,LOG(AB29,10),"")</f>
        <v>0.82865989653531968</v>
      </c>
      <c r="CW29" s="147">
        <f>IF(AD29&gt;0,LOG(AD29,10),"")</f>
        <v>0.82865989653531968</v>
      </c>
      <c r="CX29" s="147">
        <f>IF(AF29&gt;0,LOG(AF29,10),"")</f>
        <v>0.85064623518306648</v>
      </c>
      <c r="CY29" s="147">
        <f>IF(AH29&gt;0,LOG(AH29,10),"")</f>
        <v>0.90308998699194343</v>
      </c>
      <c r="CZ29" s="147">
        <f>IF(AJ29&gt;0,LOG(AJ29,10),"")</f>
        <v>0.92272545799325989</v>
      </c>
      <c r="DA29" s="147">
        <f>IF(AL29&gt;0,LOG(AL29,10),"")</f>
        <v>0.94001815500766317</v>
      </c>
      <c r="DB29" s="147" t="str">
        <f>IF(AN29&gt;0,LOG(AN29,10),"")</f>
        <v/>
      </c>
      <c r="DC29" s="147">
        <f>IF(AP29&gt;0,LOG(AP29,10),"")</f>
        <v>0.83695673705955032</v>
      </c>
      <c r="DD29" s="147">
        <f>IF(AR29&gt;0,LOG(AR29,10),"")</f>
        <v>0.94792361983172624</v>
      </c>
      <c r="DE29" s="147">
        <f>IF(AT29&gt;0,LOG(AT29,10),"")</f>
        <v>0.80413943233535035</v>
      </c>
      <c r="DF29" s="147">
        <f>IF(AV29&gt;0,LOG(AV29,10),"")</f>
        <v>0.96284268120124228</v>
      </c>
      <c r="DG29" s="147">
        <f>IF(AX29&gt;0,LOG(AX29,10),"")</f>
        <v>0.96614173273903259</v>
      </c>
      <c r="DH29" s="147">
        <f>IF(AZ29&gt;0,LOG(AZ29,10),"")</f>
        <v>0.94939000664491269</v>
      </c>
      <c r="DI29" s="147">
        <f>IF(BB29&gt;0,LOG(BB29,10),"")</f>
        <v>0.79865064544526887</v>
      </c>
      <c r="DJ29" s="147">
        <f>IF(BD29&gt;0,LOG(BD29,10),"")</f>
        <v>0.93348728784870538</v>
      </c>
      <c r="DK29" s="147">
        <f>IF(BF29&gt;0,LOG(BF29,10),"")</f>
        <v>0.91750550955254651</v>
      </c>
      <c r="DL29" s="147">
        <f>IF(BH29&gt;0,LOG(BH29,10),"")</f>
        <v>0.94792361983172624</v>
      </c>
      <c r="DM29" s="100"/>
      <c r="DN29" s="136">
        <f>COUNT(CI29:DL29)</f>
        <v>27</v>
      </c>
      <c r="DO29" s="136">
        <f t="shared" si="48"/>
        <v>25</v>
      </c>
      <c r="DP29" s="144">
        <f>IF(ISNUMBER(SLOPE(CI29:DL29,$CI$5:$DL$5))=TRUE,SLOPE(CI29:DL29,$CI$5:$DL$5),"")</f>
        <v>0.94970257074712139</v>
      </c>
      <c r="DQ29" s="144">
        <f>IF(ISNUMBER(RSQ(CI29:DL29,$CI$5:$DL$5))=TRUE,RSQ(CI29:DL29,$CI$5:$DL$5),"")</f>
        <v>0.70470623459335735</v>
      </c>
      <c r="DR29" s="144">
        <f>IF(ISNUMBER(VAR(CI29:DL29))=TRUE,VAR(CI29:DL29),"")</f>
        <v>3.3800008410111459E-3</v>
      </c>
      <c r="DS29" s="144">
        <f t="shared" si="49"/>
        <v>3.0636243097567849E-3</v>
      </c>
      <c r="DT29" s="144">
        <f t="shared" si="62"/>
        <v>0.28234665667503056</v>
      </c>
      <c r="DU29" s="144">
        <f t="shared" si="63"/>
        <v>-0.17814069358989751</v>
      </c>
      <c r="DV29" s="144">
        <f t="shared" si="64"/>
        <v>0.86004813360044274</v>
      </c>
      <c r="DW29" s="137">
        <f t="shared" si="196"/>
        <v>7.1702345314932137</v>
      </c>
      <c r="DX29" s="137">
        <f t="shared" si="196"/>
        <v>7.2257830784308243</v>
      </c>
      <c r="DY29" s="137">
        <f t="shared" si="196"/>
        <v>8.9101305107683011</v>
      </c>
      <c r="DZ29" s="137" t="str">
        <f t="shared" si="196"/>
        <v/>
      </c>
      <c r="EA29" s="137">
        <f t="shared" si="196"/>
        <v>7.6965188925016541</v>
      </c>
      <c r="EB29" s="137">
        <f t="shared" si="196"/>
        <v>6.4655105295949236</v>
      </c>
      <c r="EC29" s="137">
        <f t="shared" si="196"/>
        <v>6.3758733671706871</v>
      </c>
      <c r="ED29" s="137" t="str">
        <f t="shared" si="196"/>
        <v/>
      </c>
      <c r="EE29" s="137">
        <f t="shared" si="196"/>
        <v>7.7460756344869939</v>
      </c>
      <c r="EF29" s="137">
        <f t="shared" si="196"/>
        <v>8.333375028285781</v>
      </c>
      <c r="EG29" s="137">
        <f t="shared" si="197"/>
        <v>7.7915121964234464</v>
      </c>
      <c r="EH29" s="137">
        <f t="shared" si="197"/>
        <v>8.2154003995594902</v>
      </c>
      <c r="EI29" s="137">
        <f t="shared" si="197"/>
        <v>9.6088049288332691</v>
      </c>
      <c r="EJ29" s="137">
        <f t="shared" si="197"/>
        <v>8.57250674498958</v>
      </c>
      <c r="EK29" s="137">
        <f t="shared" si="197"/>
        <v>6.8182447332282319</v>
      </c>
      <c r="EL29" s="137">
        <f t="shared" si="197"/>
        <v>7.9487849795287602</v>
      </c>
      <c r="EM29" s="137">
        <f t="shared" si="197"/>
        <v>7.6629281152363236</v>
      </c>
      <c r="EN29" s="137">
        <f t="shared" si="197"/>
        <v>6.8578597414205396</v>
      </c>
      <c r="EO29" s="137">
        <f t="shared" si="197"/>
        <v>7.5623769188428973</v>
      </c>
      <c r="EP29" s="137" t="str">
        <f t="shared" si="197"/>
        <v/>
      </c>
      <c r="EQ29" s="137">
        <f t="shared" si="198"/>
        <v>9.0798899077742412</v>
      </c>
      <c r="ER29" s="137">
        <f t="shared" si="198"/>
        <v>8.3725575948675779</v>
      </c>
      <c r="ES29" s="137">
        <f t="shared" si="198"/>
        <v>8.0756234960493369</v>
      </c>
      <c r="ET29" s="137">
        <f t="shared" si="198"/>
        <v>7.799762122310768</v>
      </c>
      <c r="EU29" s="137">
        <f t="shared" si="198"/>
        <v>8.578435292784695</v>
      </c>
      <c r="EV29" s="137">
        <f t="shared" si="198"/>
        <v>8.7323157792159041</v>
      </c>
      <c r="EW29" s="137">
        <f t="shared" si="198"/>
        <v>9.0652991000552792</v>
      </c>
      <c r="EX29" s="137">
        <f t="shared" si="198"/>
        <v>8.2623504634381764</v>
      </c>
      <c r="EY29" s="137">
        <f t="shared" si="198"/>
        <v>8.0328726436023192</v>
      </c>
      <c r="EZ29" s="137">
        <f t="shared" si="198"/>
        <v>7.6777795872002601</v>
      </c>
      <c r="FA29" s="146">
        <f>IF(ISNUMBER(INTERCEPT(DW29:EZ29,$DW$5:$EZ$5))=TRUE,INTERCEPT(DW29:EZ29,$DW$5:$EZ$5),"")</f>
        <v>2.2044924791170279</v>
      </c>
      <c r="FB29" s="164">
        <f t="shared" si="9"/>
        <v>21.686749965505818</v>
      </c>
      <c r="FC29" s="164">
        <f t="shared" si="10"/>
        <v>21.993947099671438</v>
      </c>
      <c r="FD29" s="164">
        <f t="shared" si="11"/>
        <v>21.96505998524</v>
      </c>
      <c r="FE29" s="164" t="str">
        <f t="shared" si="12"/>
        <v/>
      </c>
      <c r="FF29" s="164">
        <f t="shared" si="13"/>
        <v>19.073225197892935</v>
      </c>
      <c r="FG29" s="164">
        <f t="shared" si="14"/>
        <v>17.580072698367108</v>
      </c>
      <c r="FH29" s="164">
        <f t="shared" si="15"/>
        <v>19.905821316502134</v>
      </c>
      <c r="FI29" s="164" t="str">
        <f t="shared" si="16"/>
        <v/>
      </c>
      <c r="FJ29" s="164">
        <f t="shared" si="17"/>
        <v>21.036536657443886</v>
      </c>
      <c r="FK29" s="164">
        <f t="shared" si="18"/>
        <v>19.792828347860951</v>
      </c>
      <c r="FL29" s="164">
        <f t="shared" si="19"/>
        <v>21.242724379906551</v>
      </c>
      <c r="FM29" s="164">
        <f t="shared" si="20"/>
        <v>23.41990441462557</v>
      </c>
      <c r="FN29" s="164">
        <f t="shared" si="21"/>
        <v>20.222030395904273</v>
      </c>
      <c r="FO29" s="164">
        <f t="shared" si="22"/>
        <v>23.268166920210525</v>
      </c>
      <c r="FP29" s="164">
        <f t="shared" si="23"/>
        <v>19.643864653232097</v>
      </c>
      <c r="FQ29" s="164">
        <f t="shared" si="24"/>
        <v>20.936416950542469</v>
      </c>
      <c r="FR29" s="164">
        <f t="shared" si="25"/>
        <v>19.471247073224003</v>
      </c>
      <c r="FS29" s="164">
        <f t="shared" si="26"/>
        <v>20.333644532487106</v>
      </c>
      <c r="FT29" s="164">
        <f t="shared" si="27"/>
        <v>22.300937035702216</v>
      </c>
      <c r="FU29" s="164" t="str">
        <f t="shared" si="28"/>
        <v/>
      </c>
      <c r="FV29" s="164">
        <f t="shared" si="29"/>
        <v>21.592569313553131</v>
      </c>
      <c r="FW29" s="164">
        <f t="shared" si="30"/>
        <v>21.995436889311229</v>
      </c>
      <c r="FX29" s="164">
        <f t="shared" si="31"/>
        <v>19.750270475327667</v>
      </c>
      <c r="FY29" s="164">
        <f t="shared" si="32"/>
        <v>22.469203333100165</v>
      </c>
      <c r="FZ29" s="164">
        <f t="shared" si="33"/>
        <v>24.229057938597691</v>
      </c>
      <c r="GA29" s="164">
        <f t="shared" si="34"/>
        <v>22.943523072211121</v>
      </c>
      <c r="GB29" s="164">
        <f t="shared" si="35"/>
        <v>19.474165445116189</v>
      </c>
      <c r="GC29" s="164">
        <f t="shared" si="36"/>
        <v>20.338678898252812</v>
      </c>
      <c r="GD29" s="164">
        <f t="shared" si="37"/>
        <v>20.191984265061532</v>
      </c>
      <c r="GE29" s="164">
        <f t="shared" si="38"/>
        <v>22.531051108958426</v>
      </c>
      <c r="GF29" s="164">
        <f t="shared" si="39"/>
        <v>17.580072698367108</v>
      </c>
      <c r="GG29" s="164" t="s">
        <v>12</v>
      </c>
      <c r="GH29" s="164">
        <f t="shared" si="65"/>
        <v>24.229057938597691</v>
      </c>
      <c r="GI29" s="164">
        <f t="shared" si="66"/>
        <v>21.088485865326259</v>
      </c>
      <c r="GJ29" s="164">
        <f t="shared" si="67"/>
        <v>1.6936590858036198</v>
      </c>
    </row>
    <row r="30" spans="1:192" ht="15" thickBot="1" x14ac:dyDescent="0.25">
      <c r="A30" s="7" t="s">
        <v>40</v>
      </c>
      <c r="B30" s="29">
        <v>7.21</v>
      </c>
      <c r="C30" s="30">
        <f t="shared" si="166"/>
        <v>17.105575326215895</v>
      </c>
      <c r="D30" s="31">
        <v>6.85</v>
      </c>
      <c r="E30" s="32">
        <f t="shared" si="167"/>
        <v>16.68290306867998</v>
      </c>
      <c r="F30" s="31">
        <v>5.71</v>
      </c>
      <c r="G30" s="32">
        <f t="shared" si="168"/>
        <v>16.92353289863663</v>
      </c>
      <c r="H30" s="31"/>
      <c r="I30" s="32" t="str">
        <f t="shared" si="169"/>
        <v/>
      </c>
      <c r="J30" s="31">
        <v>5.82</v>
      </c>
      <c r="K30" s="32">
        <f t="shared" si="170"/>
        <v>16.58592191507552</v>
      </c>
      <c r="L30" s="31">
        <v>6.23</v>
      </c>
      <c r="M30" s="32">
        <f t="shared" si="171"/>
        <v>15.081094166061487</v>
      </c>
      <c r="N30" s="31">
        <v>6.12</v>
      </c>
      <c r="O30" s="32">
        <f t="shared" si="172"/>
        <v>14.908647990255785</v>
      </c>
      <c r="P30" s="31"/>
      <c r="Q30" s="32" t="str">
        <f t="shared" si="173"/>
        <v/>
      </c>
      <c r="R30" s="31">
        <v>6.55</v>
      </c>
      <c r="S30" s="32">
        <f t="shared" si="174"/>
        <v>15.836557059961315</v>
      </c>
      <c r="T30" s="31">
        <v>4.54</v>
      </c>
      <c r="U30" s="32">
        <f t="shared" si="175"/>
        <v>13.420041383387527</v>
      </c>
      <c r="V30" s="31">
        <v>5.72</v>
      </c>
      <c r="W30" s="32">
        <f t="shared" si="176"/>
        <v>16.848306332842412</v>
      </c>
      <c r="X30" s="31">
        <v>7.84</v>
      </c>
      <c r="Y30" s="32">
        <f t="shared" si="177"/>
        <v>17.981651376146786</v>
      </c>
      <c r="Z30" s="31">
        <v>5.93</v>
      </c>
      <c r="AA30" s="32">
        <f t="shared" si="178"/>
        <v>14.1123274631128</v>
      </c>
      <c r="AB30" s="31">
        <v>4.66</v>
      </c>
      <c r="AC30" s="32">
        <f t="shared" si="179"/>
        <v>16.293706293706293</v>
      </c>
      <c r="AD30" s="31">
        <v>4.8899999999999997</v>
      </c>
      <c r="AE30" s="32">
        <f t="shared" si="180"/>
        <v>14.260717410323709</v>
      </c>
      <c r="AF30" s="31">
        <v>5.2</v>
      </c>
      <c r="AG30" s="32">
        <f t="shared" si="181"/>
        <v>15.448603683897804</v>
      </c>
      <c r="AH30" s="31">
        <v>5.82</v>
      </c>
      <c r="AI30" s="32">
        <f t="shared" si="182"/>
        <v>14.133074307916466</v>
      </c>
      <c r="AJ30" s="31">
        <v>7.44</v>
      </c>
      <c r="AK30" s="32">
        <f t="shared" si="183"/>
        <v>17.884615384615383</v>
      </c>
      <c r="AL30" s="31">
        <v>6.9</v>
      </c>
      <c r="AM30" s="32">
        <f t="shared" si="184"/>
        <v>17.53494282083863</v>
      </c>
      <c r="AN30" s="31"/>
      <c r="AO30" s="32" t="str">
        <f t="shared" si="185"/>
        <v/>
      </c>
      <c r="AP30" s="31">
        <v>4.5599999999999996</v>
      </c>
      <c r="AQ30" s="32">
        <f t="shared" si="186"/>
        <v>14.545454545454545</v>
      </c>
      <c r="AR30" s="31">
        <v>6.06</v>
      </c>
      <c r="AS30" s="32">
        <f t="shared" si="187"/>
        <v>14.981458590852903</v>
      </c>
      <c r="AT30" s="31">
        <v>4.5</v>
      </c>
      <c r="AU30" s="32">
        <f t="shared" si="188"/>
        <v>14.128728414442698</v>
      </c>
      <c r="AV30" s="31">
        <v>7.22</v>
      </c>
      <c r="AW30" s="32">
        <f t="shared" si="189"/>
        <v>17.52001941276389</v>
      </c>
      <c r="AX30" s="31">
        <v>6.76</v>
      </c>
      <c r="AY30" s="32">
        <f t="shared" si="190"/>
        <v>17.636316201408818</v>
      </c>
      <c r="AZ30" s="31">
        <v>7.3</v>
      </c>
      <c r="BA30" s="32">
        <f t="shared" si="191"/>
        <v>18.799896986865825</v>
      </c>
      <c r="BB30" s="31"/>
      <c r="BC30" s="32" t="str">
        <f t="shared" si="192"/>
        <v/>
      </c>
      <c r="BD30" s="31">
        <v>7.16</v>
      </c>
      <c r="BE30" s="32">
        <f t="shared" si="193"/>
        <v>16.938727229713741</v>
      </c>
      <c r="BF30" s="31">
        <v>6.66</v>
      </c>
      <c r="BG30" s="32">
        <f t="shared" si="194"/>
        <v>16.23598244758654</v>
      </c>
      <c r="BH30" s="31">
        <v>6.97</v>
      </c>
      <c r="BI30" s="32">
        <f t="shared" si="195"/>
        <v>17.569952104865134</v>
      </c>
      <c r="BK30" s="47" t="str">
        <f t="shared" si="4"/>
        <v xml:space="preserve">     Posterior secondary branch</v>
      </c>
      <c r="BL30" s="48">
        <f t="shared" si="40"/>
        <v>26</v>
      </c>
      <c r="BM30" s="49">
        <f t="shared" si="8"/>
        <v>4.5</v>
      </c>
      <c r="BN30" s="50" t="str">
        <f t="shared" si="41"/>
        <v>–</v>
      </c>
      <c r="BO30" s="51">
        <f t="shared" si="42"/>
        <v>7.84</v>
      </c>
      <c r="BP30" s="284">
        <f t="shared" si="43"/>
        <v>13.420041383387527</v>
      </c>
      <c r="BQ30" s="285" t="str">
        <f t="shared" si="53"/>
        <v>–</v>
      </c>
      <c r="BR30" s="286">
        <f t="shared" si="44"/>
        <v>18.799896986865825</v>
      </c>
      <c r="BS30" s="287">
        <f t="shared" si="45"/>
        <v>6.1776923076923067</v>
      </c>
      <c r="BT30" s="288">
        <f t="shared" si="45"/>
        <v>16.130721339062635</v>
      </c>
      <c r="BU30" s="50">
        <f t="shared" si="46"/>
        <v>0.99682418787791804</v>
      </c>
      <c r="BV30" s="57">
        <f t="shared" si="46"/>
        <v>1.484065747019538</v>
      </c>
      <c r="BW30" s="50">
        <f t="shared" si="47"/>
        <v>7.21</v>
      </c>
      <c r="BX30" s="53">
        <f t="shared" si="47"/>
        <v>17.105575326215895</v>
      </c>
      <c r="BY30" s="269">
        <f t="shared" si="54"/>
        <v>13.97824216591747</v>
      </c>
      <c r="BZ30" s="270" t="str">
        <f t="shared" si="55"/>
        <v>–</v>
      </c>
      <c r="CA30" s="270">
        <f t="shared" si="56"/>
        <v>18.708613422080216</v>
      </c>
      <c r="CB30" s="270">
        <f t="shared" si="57"/>
        <v>16.048190611242987</v>
      </c>
      <c r="CC30" s="270">
        <f t="shared" si="58"/>
        <v>1.3671965095150957</v>
      </c>
      <c r="CD30" s="155">
        <f t="shared" si="59"/>
        <v>1.2430274389876155</v>
      </c>
      <c r="CE30" s="156">
        <f t="shared" si="60"/>
        <v>1.1874078546233076</v>
      </c>
      <c r="CF30" s="157">
        <f t="shared" si="61"/>
        <v>0.54191403271658867</v>
      </c>
      <c r="CG30" s="332"/>
      <c r="CH30" s="3" t="str">
        <f t="shared" si="1"/>
        <v xml:space="preserve">     Posterior secondary branch</v>
      </c>
      <c r="CI30" s="147">
        <f>IF(B30&gt;0,LOG(B30,10),"")</f>
        <v>0.85793526471942894</v>
      </c>
      <c r="CJ30" s="147">
        <f>IF(D30&gt;0,LOG(D30,10),"")</f>
        <v>0.83569057149242543</v>
      </c>
      <c r="CK30" s="147">
        <f>IF(F30&gt;0,LOG(F30,10),"")</f>
        <v>0.75663610824584804</v>
      </c>
      <c r="CL30" s="147" t="str">
        <f>IF(H30&gt;0,LOG(H30,10),"")</f>
        <v/>
      </c>
      <c r="CM30" s="147">
        <f>IF(J30&gt;0,LOG(J30,10),"")</f>
        <v>0.76492298464988839</v>
      </c>
      <c r="CN30" s="147">
        <f>IF(L30&gt;0,LOG(L30,10),"")</f>
        <v>0.7944880466591695</v>
      </c>
      <c r="CO30" s="147">
        <f>IF(N30&gt;0,LOG(N30,10),"")</f>
        <v>0.78675142214556115</v>
      </c>
      <c r="CP30" s="147" t="str">
        <f>IF(P30&gt;0,LOG(P30,10),"")</f>
        <v/>
      </c>
      <c r="CQ30" s="147">
        <f>IF(R30&gt;0,LOG(R30,10),"")</f>
        <v>0.81624129999178296</v>
      </c>
      <c r="CR30" s="147">
        <f>IF(T30&gt;0,LOG(T30,10),"")</f>
        <v>0.65705585285710377</v>
      </c>
      <c r="CS30" s="147">
        <f>IF(V30&gt;0,LOG(V30,10),"")</f>
        <v>0.75739602879302403</v>
      </c>
      <c r="CT30" s="147">
        <f>IF(X30&gt;0,LOG(X30,10),"")</f>
        <v>0.89431606268443831</v>
      </c>
      <c r="CU30" s="147">
        <f>IF(Z30&gt;0,LOG(Z30,10),"")</f>
        <v>0.77305469336426247</v>
      </c>
      <c r="CV30" s="147">
        <f>IF(AB30&gt;0,LOG(AB30,10),"")</f>
        <v>0.66838591669000014</v>
      </c>
      <c r="CW30" s="147">
        <f>IF(AD30&gt;0,LOG(AD30,10),"")</f>
        <v>0.68930885912362017</v>
      </c>
      <c r="CX30" s="147">
        <f>IF(AF30&gt;0,LOG(AF30,10),"")</f>
        <v>0.71600334363479912</v>
      </c>
      <c r="CY30" s="147">
        <f>IF(AH30&gt;0,LOG(AH30,10),"")</f>
        <v>0.76492298464988839</v>
      </c>
      <c r="CZ30" s="147">
        <f>IF(AJ30&gt;0,LOG(AJ30,10),"")</f>
        <v>0.87157293554587867</v>
      </c>
      <c r="DA30" s="147">
        <f>IF(AL30&gt;0,LOG(AL30,10),"")</f>
        <v>0.83884909073725522</v>
      </c>
      <c r="DB30" s="147" t="str">
        <f>IF(AN30&gt;0,LOG(AN30,10),"")</f>
        <v/>
      </c>
      <c r="DC30" s="147">
        <f>IF(AP30&gt;0,LOG(AP30,10),"")</f>
        <v>0.65896484266443489</v>
      </c>
      <c r="DD30" s="147">
        <f>IF(AR30&gt;0,LOG(AR30,10),"")</f>
        <v>0.78247262416628616</v>
      </c>
      <c r="DE30" s="147">
        <f>IF(AT30&gt;0,LOG(AT30,10),"")</f>
        <v>0.65321251377534362</v>
      </c>
      <c r="DF30" s="147">
        <f>IF(AV30&gt;0,LOG(AV30,10),"")</f>
        <v>0.85853719756963898</v>
      </c>
      <c r="DG30" s="147">
        <f>IF(AX30&gt;0,LOG(AX30,10),"")</f>
        <v>0.82994669594163584</v>
      </c>
      <c r="DH30" s="147">
        <f>IF(AZ30&gt;0,LOG(AZ30,10),"")</f>
        <v>0.86332286012045589</v>
      </c>
      <c r="DI30" s="147" t="str">
        <f>IF(BB30&gt;0,LOG(BB30,10),"")</f>
        <v/>
      </c>
      <c r="DJ30" s="147">
        <f>IF(BD30&gt;0,LOG(BD30,10),"")</f>
        <v>0.85491302230785549</v>
      </c>
      <c r="DK30" s="147">
        <f>IF(BF30&gt;0,LOG(BF30,10),"")</f>
        <v>0.823474229170301</v>
      </c>
      <c r="DL30" s="147">
        <f>IF(BH30&gt;0,LOG(BH30,10),"")</f>
        <v>0.84323277809800934</v>
      </c>
      <c r="DM30" s="100"/>
      <c r="DN30" s="136">
        <f>COUNT(CI30:DL30)</f>
        <v>26</v>
      </c>
      <c r="DO30" s="136">
        <f t="shared" si="48"/>
        <v>24</v>
      </c>
      <c r="DP30" s="144">
        <f>IF(ISNUMBER(SLOPE(CI30:DL30,$CI$5:$DL$5))=TRUE,SLOPE(CI30:DL30,$CI$5:$DL$5),"")</f>
        <v>1.2430274389876155</v>
      </c>
      <c r="DQ30" s="144">
        <f>IF(ISNUMBER(RSQ(CI30:DL30,$CI$5:$DL$5))=TRUE,RSQ(CI30:DL30,$CI$5:$DL$5),"")</f>
        <v>0.72191154478278907</v>
      </c>
      <c r="DR30" s="144">
        <f>IF(ISNUMBER(VAR(CI30:DL30))=TRUE,VAR(CI30:DL30),"")</f>
        <v>5.3713868043779268E-3</v>
      </c>
      <c r="DS30" s="144">
        <f t="shared" si="49"/>
        <v>3.0636243097567849E-3</v>
      </c>
      <c r="DT30" s="144">
        <f t="shared" si="62"/>
        <v>0.39277564933304937</v>
      </c>
      <c r="DU30" s="144">
        <f t="shared" si="63"/>
        <v>0.61874365022446509</v>
      </c>
      <c r="DV30" s="144">
        <f t="shared" si="64"/>
        <v>0.54191403271658867</v>
      </c>
      <c r="DW30" s="137">
        <f t="shared" si="196"/>
        <v>5.3314730629706579</v>
      </c>
      <c r="DX30" s="137">
        <f t="shared" si="196"/>
        <v>5.1918157660801318</v>
      </c>
      <c r="DY30" s="137">
        <f t="shared" si="196"/>
        <v>7.179372699900493</v>
      </c>
      <c r="DZ30" s="137" t="str">
        <f t="shared" si="196"/>
        <v/>
      </c>
      <c r="EA30" s="137">
        <f t="shared" si="196"/>
        <v>6.9240211495921411</v>
      </c>
      <c r="EB30" s="137">
        <f t="shared" si="196"/>
        <v>5.3919849967955908</v>
      </c>
      <c r="EC30" s="137">
        <f t="shared" si="196"/>
        <v>4.4958391579525365</v>
      </c>
      <c r="ED30" s="137" t="str">
        <f t="shared" si="196"/>
        <v/>
      </c>
      <c r="EE30" s="137">
        <f t="shared" si="196"/>
        <v>5.6689408874817211</v>
      </c>
      <c r="EF30" s="137">
        <f t="shared" si="196"/>
        <v>5.9587782089301982</v>
      </c>
      <c r="EG30" s="137">
        <f t="shared" si="197"/>
        <v>6.2968978783845388</v>
      </c>
      <c r="EH30" s="137">
        <f t="shared" si="197"/>
        <v>5.9830272450578148</v>
      </c>
      <c r="EI30" s="137">
        <f t="shared" si="197"/>
        <v>6.9090470559813841</v>
      </c>
      <c r="EJ30" s="137">
        <f t="shared" si="197"/>
        <v>6.3840108526345993</v>
      </c>
      <c r="EK30" s="137">
        <f t="shared" si="197"/>
        <v>4.9644342825458994</v>
      </c>
      <c r="EL30" s="137">
        <f t="shared" si="197"/>
        <v>6.0394047580757162</v>
      </c>
      <c r="EM30" s="137">
        <f t="shared" si="197"/>
        <v>5.5011507219837839</v>
      </c>
      <c r="EN30" s="137">
        <f t="shared" si="197"/>
        <v>5.7320283027776568</v>
      </c>
      <c r="EO30" s="137">
        <f t="shared" si="197"/>
        <v>5.735056140535713</v>
      </c>
      <c r="EP30" s="137" t="str">
        <f t="shared" si="197"/>
        <v/>
      </c>
      <c r="EQ30" s="137">
        <f t="shared" si="198"/>
        <v>6.568995513487633</v>
      </c>
      <c r="ER30" s="137">
        <f t="shared" si="198"/>
        <v>5.6190828064961371</v>
      </c>
      <c r="ES30" s="137">
        <f t="shared" si="198"/>
        <v>6.1386519311576437</v>
      </c>
      <c r="ET30" s="137">
        <f t="shared" si="198"/>
        <v>5.8333838065612191</v>
      </c>
      <c r="EU30" s="137">
        <f t="shared" si="198"/>
        <v>6.1249554766897241</v>
      </c>
      <c r="EV30" s="137">
        <f t="shared" si="198"/>
        <v>7.1205071548385019</v>
      </c>
      <c r="EW30" s="137" t="str">
        <f t="shared" si="198"/>
        <v/>
      </c>
      <c r="EX30" s="137">
        <f t="shared" si="198"/>
        <v>6.8150506762027545</v>
      </c>
      <c r="EY30" s="137">
        <f t="shared" si="198"/>
        <v>6.4111697139822086</v>
      </c>
      <c r="EZ30" s="137">
        <f t="shared" si="198"/>
        <v>5.7700955757808527</v>
      </c>
      <c r="FA30" s="146">
        <f>IF(ISNUMBER(INTERCEPT(DW30:EZ30,$DW$5:$EZ$5))=TRUE,INTERCEPT(DW30:EZ30,$DW$5:$EZ$5),"")</f>
        <v>1.1874078546233076</v>
      </c>
      <c r="FB30" s="164">
        <f t="shared" si="9"/>
        <v>16.125319577293599</v>
      </c>
      <c r="FC30" s="164">
        <f t="shared" si="10"/>
        <v>15.802926834499456</v>
      </c>
      <c r="FD30" s="164">
        <f t="shared" si="11"/>
        <v>17.698433465045962</v>
      </c>
      <c r="FE30" s="164" t="str">
        <f t="shared" si="12"/>
        <v/>
      </c>
      <c r="FF30" s="164">
        <f t="shared" si="13"/>
        <v>17.158850190026484</v>
      </c>
      <c r="FG30" s="164">
        <f t="shared" si="14"/>
        <v>14.661098732772473</v>
      </c>
      <c r="FH30" s="164">
        <f t="shared" si="15"/>
        <v>14.03625288524975</v>
      </c>
      <c r="FI30" s="164" t="str">
        <f t="shared" si="16"/>
        <v/>
      </c>
      <c r="FJ30" s="164">
        <f t="shared" si="17"/>
        <v>15.395522638256514</v>
      </c>
      <c r="FK30" s="164">
        <f t="shared" si="18"/>
        <v>14.152858097950119</v>
      </c>
      <c r="FL30" s="164">
        <f t="shared" si="19"/>
        <v>17.167818352430057</v>
      </c>
      <c r="FM30" s="164">
        <f t="shared" si="20"/>
        <v>17.056006935081083</v>
      </c>
      <c r="FN30" s="164">
        <f t="shared" si="21"/>
        <v>14.540305543465029</v>
      </c>
      <c r="FO30" s="164">
        <f t="shared" si="22"/>
        <v>17.327980549721683</v>
      </c>
      <c r="FP30" s="164">
        <f t="shared" si="23"/>
        <v>14.302900371254927</v>
      </c>
      <c r="FQ30" s="164">
        <f t="shared" si="24"/>
        <v>15.907273435349536</v>
      </c>
      <c r="FR30" s="164">
        <f t="shared" si="25"/>
        <v>13.97824216591747</v>
      </c>
      <c r="FS30" s="164">
        <f t="shared" si="26"/>
        <v>16.995539476386753</v>
      </c>
      <c r="FT30" s="164">
        <f t="shared" si="27"/>
        <v>16.912291896960031</v>
      </c>
      <c r="FU30" s="164" t="str">
        <f t="shared" si="28"/>
        <v/>
      </c>
      <c r="FV30" s="164">
        <f t="shared" si="29"/>
        <v>15.621498981386983</v>
      </c>
      <c r="FW30" s="164">
        <f t="shared" si="30"/>
        <v>14.761819174807886</v>
      </c>
      <c r="FX30" s="164">
        <f t="shared" si="31"/>
        <v>15.013086736097545</v>
      </c>
      <c r="FY30" s="164">
        <f t="shared" si="32"/>
        <v>16.804549268844426</v>
      </c>
      <c r="FZ30" s="164">
        <f t="shared" si="33"/>
        <v>17.299413710198071</v>
      </c>
      <c r="GA30" s="164">
        <f t="shared" si="34"/>
        <v>18.708613422080216</v>
      </c>
      <c r="GB30" s="164" t="str">
        <f t="shared" si="35"/>
        <v/>
      </c>
      <c r="GC30" s="164">
        <f t="shared" si="36"/>
        <v>16.775992254500625</v>
      </c>
      <c r="GD30" s="164">
        <f t="shared" si="37"/>
        <v>16.115559617202447</v>
      </c>
      <c r="GE30" s="164">
        <f t="shared" si="38"/>
        <v>16.932801579538538</v>
      </c>
      <c r="GF30" s="164">
        <f t="shared" si="39"/>
        <v>13.97824216591747</v>
      </c>
      <c r="GG30" s="164" t="s">
        <v>12</v>
      </c>
      <c r="GH30" s="164">
        <f t="shared" si="65"/>
        <v>18.708613422080216</v>
      </c>
      <c r="GI30" s="164">
        <f t="shared" si="66"/>
        <v>16.048190611242987</v>
      </c>
      <c r="GJ30" s="164">
        <f t="shared" si="67"/>
        <v>1.3671965095150957</v>
      </c>
    </row>
    <row r="31" spans="1:192" x14ac:dyDescent="0.2">
      <c r="A31" s="58"/>
      <c r="B31" s="59"/>
      <c r="C31" s="60"/>
      <c r="D31" s="61"/>
      <c r="E31" s="62"/>
      <c r="F31" s="61"/>
      <c r="G31" s="62"/>
      <c r="H31" s="61"/>
      <c r="I31" s="62"/>
      <c r="J31" s="61"/>
      <c r="K31" s="62"/>
      <c r="L31" s="61"/>
      <c r="M31" s="62"/>
      <c r="N31" s="61"/>
      <c r="O31" s="62"/>
      <c r="P31" s="61"/>
      <c r="Q31" s="62"/>
      <c r="R31" s="61"/>
      <c r="S31" s="62"/>
      <c r="T31" s="61"/>
      <c r="U31" s="62"/>
      <c r="V31" s="61"/>
      <c r="W31" s="62"/>
      <c r="X31" s="61"/>
      <c r="Y31" s="62"/>
      <c r="Z31" s="61"/>
      <c r="AA31" s="62"/>
      <c r="AB31" s="61"/>
      <c r="AC31" s="62"/>
      <c r="AD31" s="61"/>
      <c r="AE31" s="62"/>
      <c r="AF31" s="61"/>
      <c r="AG31" s="62"/>
      <c r="AH31" s="61"/>
      <c r="AI31" s="62"/>
      <c r="AJ31" s="61"/>
      <c r="AK31" s="62"/>
      <c r="AL31" s="61"/>
      <c r="AM31" s="62"/>
      <c r="AN31" s="61"/>
      <c r="AO31" s="62"/>
      <c r="AP31" s="61"/>
      <c r="AQ31" s="62"/>
      <c r="AR31" s="61"/>
      <c r="AS31" s="62"/>
      <c r="AT31" s="61"/>
      <c r="AU31" s="62"/>
      <c r="AV31" s="61"/>
      <c r="AW31" s="62"/>
      <c r="AX31" s="61"/>
      <c r="AY31" s="62"/>
      <c r="AZ31" s="61"/>
      <c r="BA31" s="62"/>
      <c r="BB31" s="61"/>
      <c r="BC31" s="62"/>
      <c r="BD31" s="61"/>
      <c r="BE31" s="62"/>
      <c r="BF31" s="61"/>
      <c r="BG31" s="62"/>
      <c r="BH31" s="61"/>
      <c r="BI31" s="62"/>
      <c r="BK31" s="63"/>
      <c r="BL31" s="64"/>
      <c r="BM31" s="33"/>
      <c r="BN31" s="14"/>
      <c r="BO31" s="35"/>
      <c r="BP31" s="36"/>
      <c r="BQ31" s="41"/>
      <c r="BR31" s="65"/>
      <c r="BS31" s="34"/>
      <c r="BT31" s="41"/>
      <c r="BU31" s="34"/>
      <c r="BV31" s="41"/>
      <c r="BW31" s="34"/>
      <c r="BX31" s="41"/>
      <c r="BY31" s="41"/>
      <c r="BZ31" s="41"/>
      <c r="CA31" s="41"/>
      <c r="CB31" s="41"/>
      <c r="CC31" s="41"/>
      <c r="CH31" s="58"/>
      <c r="CI31" s="139"/>
      <c r="CJ31" s="139"/>
      <c r="CK31" s="139"/>
      <c r="CL31" s="139"/>
      <c r="CM31" s="139"/>
      <c r="CN31" s="139"/>
      <c r="CO31" s="139"/>
      <c r="CP31" s="139"/>
      <c r="CQ31" s="139"/>
      <c r="CR31" s="139"/>
      <c r="CS31" s="139"/>
      <c r="CT31" s="139"/>
      <c r="CU31" s="139"/>
      <c r="CV31" s="139"/>
      <c r="CW31" s="139"/>
      <c r="CX31" s="139"/>
      <c r="CY31" s="139"/>
      <c r="CZ31" s="139"/>
      <c r="DA31" s="139"/>
      <c r="DB31" s="139"/>
      <c r="DC31" s="139"/>
      <c r="DD31" s="139"/>
      <c r="DE31" s="139"/>
      <c r="DF31" s="139"/>
      <c r="DG31" s="139"/>
      <c r="DH31" s="139"/>
      <c r="DI31" s="139"/>
      <c r="DJ31" s="139"/>
      <c r="DK31" s="139"/>
      <c r="DL31" s="139"/>
      <c r="DM31" s="140"/>
      <c r="DN31" s="140"/>
      <c r="DO31" s="140"/>
      <c r="DP31" s="158"/>
      <c r="DQ31" s="158"/>
      <c r="DR31" s="158"/>
      <c r="DS31" s="158"/>
      <c r="DT31" s="158"/>
      <c r="DU31" s="158"/>
      <c r="DV31" s="158"/>
      <c r="DW31" s="140"/>
      <c r="DX31" s="140"/>
      <c r="DY31" s="140"/>
      <c r="DZ31" s="140"/>
      <c r="EA31" s="140"/>
      <c r="EB31" s="140"/>
      <c r="EC31" s="140"/>
      <c r="ED31" s="140"/>
      <c r="EE31" s="140"/>
      <c r="EF31" s="140"/>
      <c r="EG31" s="140"/>
      <c r="EH31" s="140"/>
      <c r="EI31" s="140"/>
      <c r="EJ31" s="140"/>
      <c r="EK31" s="140"/>
      <c r="EL31" s="140"/>
      <c r="EM31" s="140"/>
      <c r="EN31" s="140"/>
      <c r="EO31" s="140"/>
      <c r="EP31" s="140"/>
      <c r="EQ31" s="140"/>
      <c r="ER31" s="140"/>
      <c r="ES31" s="140"/>
      <c r="ET31" s="140"/>
      <c r="EU31" s="140"/>
      <c r="EV31" s="140"/>
      <c r="EW31" s="140"/>
      <c r="EX31" s="140"/>
      <c r="EY31" s="140"/>
      <c r="EZ31" s="140"/>
      <c r="FA31" s="140"/>
      <c r="FB31" s="164"/>
      <c r="FC31" s="164"/>
      <c r="FD31" s="164"/>
      <c r="FE31" s="164"/>
      <c r="FF31" s="164"/>
      <c r="FG31" s="164"/>
      <c r="FH31" s="164"/>
      <c r="FI31" s="164"/>
      <c r="FJ31" s="164"/>
      <c r="FK31" s="164"/>
      <c r="FL31" s="164"/>
      <c r="FM31" s="164"/>
      <c r="FN31" s="164"/>
      <c r="FO31" s="164"/>
      <c r="FP31" s="164"/>
      <c r="FQ31" s="164"/>
      <c r="FR31" s="164"/>
      <c r="FS31" s="164"/>
      <c r="FT31" s="164"/>
      <c r="FU31" s="164"/>
      <c r="FV31" s="164"/>
      <c r="FW31" s="164"/>
      <c r="FX31" s="164"/>
      <c r="FY31" s="164"/>
      <c r="FZ31" s="164"/>
      <c r="GA31" s="164"/>
      <c r="GB31" s="164"/>
      <c r="GC31" s="164"/>
      <c r="GD31" s="164"/>
      <c r="GE31" s="164"/>
      <c r="GF31" s="164"/>
      <c r="GG31" s="164"/>
      <c r="GH31" s="164"/>
      <c r="GI31" s="164"/>
      <c r="GJ31" s="164"/>
    </row>
    <row r="32" spans="1:192" x14ac:dyDescent="0.2">
      <c r="B32" s="160"/>
      <c r="C32" s="160"/>
      <c r="FB32" s="164"/>
      <c r="FC32" s="164"/>
      <c r="FD32" s="164"/>
      <c r="FE32" s="164"/>
      <c r="FF32" s="164"/>
      <c r="FG32" s="164"/>
      <c r="FH32" s="164"/>
      <c r="FI32" s="164"/>
      <c r="FJ32" s="164"/>
      <c r="FK32" s="164"/>
      <c r="FL32" s="164"/>
      <c r="FM32" s="164"/>
      <c r="FN32" s="164"/>
      <c r="FO32" s="164"/>
      <c r="FP32" s="164"/>
      <c r="FQ32" s="164"/>
      <c r="FR32" s="164"/>
      <c r="FS32" s="164"/>
      <c r="FT32" s="164"/>
      <c r="FU32" s="164"/>
      <c r="FV32" s="164"/>
      <c r="FW32" s="164"/>
      <c r="FX32" s="164"/>
      <c r="FY32" s="164"/>
      <c r="FZ32" s="164"/>
      <c r="GA32" s="164"/>
      <c r="GB32" s="164"/>
      <c r="GC32" s="164"/>
      <c r="GD32" s="164"/>
      <c r="GE32" s="164"/>
      <c r="GF32" s="164"/>
      <c r="GG32" s="164"/>
      <c r="GH32" s="164"/>
      <c r="GI32" s="164"/>
      <c r="GJ32" s="164"/>
    </row>
    <row r="33" spans="1:11" ht="15" thickBot="1" x14ac:dyDescent="0.25">
      <c r="A33" s="126" t="s">
        <v>95</v>
      </c>
      <c r="B33" s="159"/>
      <c r="C33" s="159"/>
      <c r="D33" s="124"/>
    </row>
    <row r="34" spans="1:11" ht="16" thickBot="1" x14ac:dyDescent="0.25">
      <c r="A34" s="141" t="s">
        <v>1</v>
      </c>
      <c r="B34" s="142">
        <v>1</v>
      </c>
      <c r="C34" s="143">
        <v>2</v>
      </c>
      <c r="D34" s="69"/>
      <c r="E34" s="70" t="s">
        <v>1</v>
      </c>
      <c r="F34" s="120" t="s">
        <v>2</v>
      </c>
      <c r="G34" s="309" t="s">
        <v>3</v>
      </c>
      <c r="H34" s="309"/>
      <c r="I34" s="309"/>
      <c r="J34" s="120" t="s">
        <v>4</v>
      </c>
      <c r="K34" s="120" t="s">
        <v>5</v>
      </c>
    </row>
    <row r="35" spans="1:11" ht="15" thickBot="1" x14ac:dyDescent="0.25">
      <c r="A35" s="71" t="s">
        <v>41</v>
      </c>
      <c r="B35" s="72">
        <v>86.16</v>
      </c>
      <c r="C35" s="73">
        <v>89.14</v>
      </c>
      <c r="D35" s="69"/>
      <c r="E35" s="74" t="str">
        <f>A35</f>
        <v>Egg bare diameter</v>
      </c>
      <c r="F35" s="75">
        <f>COUNTA(B35:C35)</f>
        <v>2</v>
      </c>
      <c r="G35" s="76">
        <f>IF(SUM(B35:C35)&gt;0,MIN(B35:C35),"")</f>
        <v>86.16</v>
      </c>
      <c r="H35" s="77" t="str">
        <f t="shared" ref="H35:H42" si="199">IF(COUNT(G35)&gt;0,"–","?")</f>
        <v>–</v>
      </c>
      <c r="I35" s="78">
        <f>IF(SUM(B35:C35)&gt;0,MAX(B35:C35),"")</f>
        <v>89.14</v>
      </c>
      <c r="J35" s="77">
        <f>IF(SUM(B35:C35)&gt;0,AVERAGE(B35:C35),"?")</f>
        <v>87.65</v>
      </c>
      <c r="K35" s="77">
        <f>IF(COUNT(B35:C35)&gt;1,STDEV(B35:C35),"?")</f>
        <v>2.1071782079359145</v>
      </c>
    </row>
    <row r="36" spans="1:11" ht="15" thickBot="1" x14ac:dyDescent="0.25">
      <c r="A36" s="71" t="s">
        <v>42</v>
      </c>
      <c r="B36" s="72">
        <v>97.46</v>
      </c>
      <c r="C36" s="73">
        <v>102.64</v>
      </c>
      <c r="D36" s="69"/>
      <c r="E36" s="63" t="str">
        <f>A36</f>
        <v>Egg full diameter</v>
      </c>
      <c r="F36" s="64">
        <f>COUNTA(B36:C36)</f>
        <v>2</v>
      </c>
      <c r="G36" s="33">
        <f>IF(SUM(B36:C36)&gt;0,MIN(B36:C36),"")</f>
        <v>97.46</v>
      </c>
      <c r="H36" s="34" t="str">
        <f t="shared" si="199"/>
        <v>–</v>
      </c>
      <c r="I36" s="35">
        <f>IF(SUM(B36:C36)&gt;0,MAX(B36:C36),"")</f>
        <v>102.64</v>
      </c>
      <c r="J36" s="34">
        <f>IF(SUM(B36:C36)&gt;0,AVERAGE(B36:C36),"?")</f>
        <v>100.05</v>
      </c>
      <c r="K36" s="34">
        <f>IF(COUNT(B36:C36)&gt;1,STDEV(B36:C36),"?")</f>
        <v>3.6628131265463209</v>
      </c>
    </row>
    <row r="37" spans="1:11" x14ac:dyDescent="0.2">
      <c r="A37" s="79" t="s">
        <v>43</v>
      </c>
      <c r="B37" s="80">
        <v>4.68</v>
      </c>
      <c r="C37" s="81">
        <v>5.0599999999999996</v>
      </c>
      <c r="D37" s="69"/>
      <c r="E37" s="63" t="str">
        <f>A37</f>
        <v>Process height</v>
      </c>
      <c r="F37" s="64">
        <f>COUNTA(B37:C39)</f>
        <v>6</v>
      </c>
      <c r="G37" s="33">
        <f>IF(SUM(B37:C39)&gt;0,MIN(B37:C39),"")</f>
        <v>4.68</v>
      </c>
      <c r="H37" s="34" t="str">
        <f t="shared" si="199"/>
        <v>–</v>
      </c>
      <c r="I37" s="35">
        <f>IF(SUM(B37:C39)&gt;0,MAX(B37:C39),"")</f>
        <v>5.73</v>
      </c>
      <c r="J37" s="34">
        <f>IF(SUM(B37:C39)&gt;0,AVERAGE(B37:C39),"?")</f>
        <v>5.1583333333333332</v>
      </c>
      <c r="K37" s="34">
        <f>IF(COUNT(B37:C39)&gt;1,STDEV(B37:C39),"?")</f>
        <v>0.40877459151305728</v>
      </c>
    </row>
    <row r="38" spans="1:11" x14ac:dyDescent="0.2">
      <c r="A38" s="82"/>
      <c r="B38" s="83">
        <v>4.8600000000000003</v>
      </c>
      <c r="C38" s="84">
        <v>5.05</v>
      </c>
      <c r="D38" s="69"/>
      <c r="E38" s="63" t="str">
        <f>A40</f>
        <v>Process base width</v>
      </c>
      <c r="F38" s="64">
        <f>COUNTA(B40:C42)</f>
        <v>6</v>
      </c>
      <c r="G38" s="33">
        <f>IF(SUM(B40:C42)&gt;0,MIN(B40:C42),"")</f>
        <v>4.92</v>
      </c>
      <c r="H38" s="34" t="str">
        <f t="shared" si="199"/>
        <v>–</v>
      </c>
      <c r="I38" s="35">
        <f>IF(SUM(B40:C42)&gt;0,MAX(B40:C42),"")</f>
        <v>6</v>
      </c>
      <c r="J38" s="34">
        <f>IF(SUM(B40:C42)&gt;0,AVERAGE(B40:C42),"?")</f>
        <v>5.4899999999999993</v>
      </c>
      <c r="K38" s="34">
        <f>IF(COUNT(B40:C42)&gt;1,STDEV(B40:C42),"?")</f>
        <v>0.4767389222624896</v>
      </c>
    </row>
    <row r="39" spans="1:11" ht="15" thickBot="1" x14ac:dyDescent="0.25">
      <c r="A39" s="85"/>
      <c r="B39" s="86">
        <v>5.57</v>
      </c>
      <c r="C39" s="87">
        <v>5.73</v>
      </c>
      <c r="D39" s="69"/>
      <c r="E39" s="63" t="str">
        <f>A43</f>
        <v>Process base/height ratio</v>
      </c>
      <c r="F39" s="64">
        <f>COUNT(B43:C45)</f>
        <v>6</v>
      </c>
      <c r="G39" s="43">
        <f>IF(SUM(B43:C45)&gt;0,MIN(B43:C45),"")</f>
        <v>0.97233201581027673</v>
      </c>
      <c r="H39" s="34" t="str">
        <f t="shared" si="199"/>
        <v>–</v>
      </c>
      <c r="I39" s="44">
        <f>IF(SUM(B43:C45)&gt;0,MAX(B43:C45),"")</f>
        <v>1.1603960396039605</v>
      </c>
      <c r="J39" s="46">
        <f>IF(SUM(B43:C45)&gt;0,AVERAGE(B43:C45),"?")</f>
        <v>1.0652300244041182</v>
      </c>
      <c r="K39" s="46">
        <f>IF(COUNT(B43:C45)&gt;1,STDEV(B43:C45),"?")</f>
        <v>6.2967724996279506E-2</v>
      </c>
    </row>
    <row r="40" spans="1:11" x14ac:dyDescent="0.2">
      <c r="A40" s="79" t="s">
        <v>44</v>
      </c>
      <c r="B40" s="80">
        <v>5.0999999999999996</v>
      </c>
      <c r="C40" s="81">
        <v>4.92</v>
      </c>
      <c r="D40" s="69"/>
      <c r="E40" s="63" t="str">
        <f>A46</f>
        <v>Terminal disc width</v>
      </c>
      <c r="F40" s="64">
        <f>COUNTA(B46:C48)</f>
        <v>6</v>
      </c>
      <c r="G40" s="33">
        <f>IF(SUM(B46:C48)&gt;0,MIN(B46:C48),"")</f>
        <v>2.54</v>
      </c>
      <c r="H40" s="34" t="str">
        <f t="shared" si="199"/>
        <v>–</v>
      </c>
      <c r="I40" s="35">
        <f>IF(SUM(B46:C48)&gt;0,MAX(B46:C48),"")</f>
        <v>3.57</v>
      </c>
      <c r="J40" s="34">
        <f>IF(SUM(B46:C48)&gt;0,AVERAGE(B46:C48),"?")</f>
        <v>2.9949999999999997</v>
      </c>
      <c r="K40" s="34">
        <f>IF(COUNT(B46:C48)&gt;1,STDEV(B46:C48),"?")</f>
        <v>0.37195429826794746</v>
      </c>
    </row>
    <row r="41" spans="1:11" x14ac:dyDescent="0.2">
      <c r="A41" s="82"/>
      <c r="B41" s="83">
        <v>5.17</v>
      </c>
      <c r="C41" s="84">
        <v>5.86</v>
      </c>
      <c r="D41" s="88"/>
      <c r="E41" s="63" t="str">
        <f>A49</f>
        <v>Inter-process distance</v>
      </c>
      <c r="F41" s="64">
        <f>COUNTA(B49:C51)</f>
        <v>6</v>
      </c>
      <c r="G41" s="33">
        <f>IF(SUM(B49:C51)&gt;0,MIN(B49:C51),"")</f>
        <v>1.02</v>
      </c>
      <c r="H41" s="34" t="str">
        <f t="shared" si="199"/>
        <v>–</v>
      </c>
      <c r="I41" s="35">
        <f>IF(SUM(B49:C51)&gt;0,MAX(B49:C51),"")</f>
        <v>2.69</v>
      </c>
      <c r="J41" s="34">
        <f>IF(SUM(B49:C51)&gt;0,AVERAGE(B49:C51),"?")</f>
        <v>1.6183333333333332</v>
      </c>
      <c r="K41" s="34">
        <f>IF(COUNT(B49:C51)&gt;1,STDEV(B49:C51),"?")</f>
        <v>0.60505922575122106</v>
      </c>
    </row>
    <row r="42" spans="1:11" ht="15" thickBot="1" x14ac:dyDescent="0.25">
      <c r="A42" s="85"/>
      <c r="B42" s="86">
        <v>6</v>
      </c>
      <c r="C42" s="87">
        <v>5.89</v>
      </c>
      <c r="D42" s="88"/>
      <c r="E42" s="89" t="str">
        <f>A52</f>
        <v>Number of processes on the egg circumference</v>
      </c>
      <c r="F42" s="90">
        <f>COUNTA(B52:C52)</f>
        <v>2</v>
      </c>
      <c r="G42" s="91">
        <f>IF(SUM(B52:C52)&gt;0,MIN(B52:C52),"")</f>
        <v>41</v>
      </c>
      <c r="H42" s="50" t="str">
        <f t="shared" si="199"/>
        <v>–</v>
      </c>
      <c r="I42" s="92">
        <f>IF(SUM(B52:C52)&gt;0,MAX(B52:C52),"")</f>
        <v>43</v>
      </c>
      <c r="J42" s="50">
        <f>IF(SUM(B52:C52)&gt;0,AVERAGE(B52:C52),"?")</f>
        <v>42</v>
      </c>
      <c r="K42" s="50">
        <f>IF(COUNT(B52:C52)&gt;1,STDEV(B52:C52),"?")</f>
        <v>1.4142135623730951</v>
      </c>
    </row>
    <row r="43" spans="1:11" ht="15" x14ac:dyDescent="0.2">
      <c r="A43" s="93" t="s">
        <v>45</v>
      </c>
      <c r="B43" s="94">
        <f t="shared" ref="B43:C45" si="200">IF(AND((B40&gt;0),(B37&gt;0)),(B40/B37),"")</f>
        <v>1.0897435897435896</v>
      </c>
      <c r="C43" s="95">
        <f t="shared" si="200"/>
        <v>0.97233201581027673</v>
      </c>
      <c r="D43" s="88"/>
      <c r="F43" s="66"/>
      <c r="G43" s="66"/>
    </row>
    <row r="44" spans="1:11" x14ac:dyDescent="0.2">
      <c r="A44" s="82"/>
      <c r="B44" s="96">
        <f t="shared" si="200"/>
        <v>1.0637860082304527</v>
      </c>
      <c r="C44" s="97">
        <f t="shared" si="200"/>
        <v>1.1603960396039605</v>
      </c>
      <c r="D44" s="88"/>
      <c r="F44" s="66"/>
      <c r="G44" s="66"/>
    </row>
    <row r="45" spans="1:11" ht="15" thickBot="1" x14ac:dyDescent="0.25">
      <c r="A45" s="85"/>
      <c r="B45" s="98">
        <f t="shared" si="200"/>
        <v>1.0771992818671454</v>
      </c>
      <c r="C45" s="99">
        <f t="shared" si="200"/>
        <v>1.0279232111692844</v>
      </c>
      <c r="D45" s="88"/>
      <c r="E45" s="69"/>
      <c r="F45" s="69"/>
      <c r="G45" s="69"/>
    </row>
    <row r="46" spans="1:11" ht="15" x14ac:dyDescent="0.2">
      <c r="A46" s="93" t="s">
        <v>46</v>
      </c>
      <c r="B46" s="80">
        <v>2.86</v>
      </c>
      <c r="C46" s="81">
        <v>3.27</v>
      </c>
      <c r="D46" s="69"/>
      <c r="E46" s="69"/>
      <c r="F46" s="69"/>
      <c r="G46" s="69"/>
    </row>
    <row r="47" spans="1:11" x14ac:dyDescent="0.2">
      <c r="A47" s="82"/>
      <c r="B47" s="83">
        <v>2.98</v>
      </c>
      <c r="C47" s="84">
        <v>2.75</v>
      </c>
      <c r="D47" s="69"/>
      <c r="E47" s="69"/>
      <c r="F47" s="69"/>
      <c r="G47" s="69"/>
    </row>
    <row r="48" spans="1:11" ht="15" thickBot="1" x14ac:dyDescent="0.25">
      <c r="A48" s="85"/>
      <c r="B48" s="86">
        <v>3.57</v>
      </c>
      <c r="C48" s="87">
        <v>2.54</v>
      </c>
      <c r="D48" s="69"/>
      <c r="E48" s="69"/>
      <c r="F48" s="69"/>
      <c r="G48" s="69"/>
    </row>
    <row r="49" spans="1:7" ht="15" x14ac:dyDescent="0.2">
      <c r="A49" s="93" t="s">
        <v>47</v>
      </c>
      <c r="B49" s="80">
        <v>1.72</v>
      </c>
      <c r="C49" s="81">
        <v>1.1599999999999999</v>
      </c>
      <c r="D49" s="88"/>
      <c r="E49" s="100"/>
      <c r="F49" s="100"/>
    </row>
    <row r="50" spans="1:7" x14ac:dyDescent="0.2">
      <c r="A50" s="82"/>
      <c r="B50" s="83">
        <v>1.34</v>
      </c>
      <c r="C50" s="84">
        <v>1.02</v>
      </c>
      <c r="D50" s="88"/>
      <c r="E50" s="100"/>
      <c r="F50" s="100"/>
    </row>
    <row r="51" spans="1:7" ht="15" thickBot="1" x14ac:dyDescent="0.25">
      <c r="A51" s="85"/>
      <c r="B51" s="86">
        <v>2.69</v>
      </c>
      <c r="C51" s="87">
        <v>1.78</v>
      </c>
      <c r="D51" s="88"/>
      <c r="E51" s="100"/>
      <c r="F51" s="100"/>
    </row>
    <row r="52" spans="1:7" ht="15" thickBot="1" x14ac:dyDescent="0.25">
      <c r="A52" s="101" t="s">
        <v>48</v>
      </c>
      <c r="B52" s="102">
        <v>43</v>
      </c>
      <c r="C52" s="103">
        <v>41</v>
      </c>
      <c r="D52" s="69"/>
      <c r="E52" s="69"/>
      <c r="F52" s="69"/>
      <c r="G52" s="69"/>
    </row>
  </sheetData>
  <mergeCells count="54">
    <mergeCell ref="DW1:EZ1"/>
    <mergeCell ref="FA1:FA2"/>
    <mergeCell ref="BM2:BO2"/>
    <mergeCell ref="BP2:BR2"/>
    <mergeCell ref="G34:I34"/>
    <mergeCell ref="DQ1:DQ2"/>
    <mergeCell ref="DR1:DR2"/>
    <mergeCell ref="DS1:DS2"/>
    <mergeCell ref="DT1:DT2"/>
    <mergeCell ref="DU1:DU2"/>
    <mergeCell ref="DV1:DV2"/>
    <mergeCell ref="CG1:CG30"/>
    <mergeCell ref="CI1:DL1"/>
    <mergeCell ref="DN1:DN2"/>
    <mergeCell ref="DO1:DO2"/>
    <mergeCell ref="DP1:DP2"/>
    <mergeCell ref="BK1:BK2"/>
    <mergeCell ref="BL1:BL2"/>
    <mergeCell ref="BM1:BR1"/>
    <mergeCell ref="BS1:BT1"/>
    <mergeCell ref="BU1:BV1"/>
    <mergeCell ref="AH1:AI1"/>
    <mergeCell ref="BH1:BI1"/>
    <mergeCell ref="AL1:AM1"/>
    <mergeCell ref="AN1:AO1"/>
    <mergeCell ref="AP1:AQ1"/>
    <mergeCell ref="AR1:AS1"/>
    <mergeCell ref="AT1:AU1"/>
    <mergeCell ref="AV1:AW1"/>
    <mergeCell ref="AX1:AY1"/>
    <mergeCell ref="AZ1:BA1"/>
    <mergeCell ref="BB1:BC1"/>
    <mergeCell ref="BD1:BE1"/>
    <mergeCell ref="B1:C1"/>
    <mergeCell ref="D1:E1"/>
    <mergeCell ref="F1:G1"/>
    <mergeCell ref="H1:I1"/>
    <mergeCell ref="J1:K1"/>
    <mergeCell ref="Z1:AA1"/>
    <mergeCell ref="BF1:BG1"/>
    <mergeCell ref="FB1:GJ1"/>
    <mergeCell ref="BY1:CF1"/>
    <mergeCell ref="L1:M1"/>
    <mergeCell ref="AJ1:AK1"/>
    <mergeCell ref="N1:O1"/>
    <mergeCell ref="P1:Q1"/>
    <mergeCell ref="R1:S1"/>
    <mergeCell ref="T1:U1"/>
    <mergeCell ref="V1:W1"/>
    <mergeCell ref="X1:Y1"/>
    <mergeCell ref="BW1:BX1"/>
    <mergeCell ref="AB1:AC1"/>
    <mergeCell ref="AD1:AE1"/>
    <mergeCell ref="AF1:AG1"/>
  </mergeCells>
  <conditionalFormatting sqref="CF3 CF6:CF9 CF27:CF30 CF22:CF25 CF17:CF20 CF11:CF15">
    <cfRule type="cellIs" dxfId="2" priority="1" operator="lessThan">
      <formula>0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50AF1-71FF-3E42-9194-4117BCF12BF2}">
  <dimension ref="A1:GJ63"/>
  <sheetViews>
    <sheetView topLeftCell="Z1" zoomScale="167" workbookViewId="0">
      <selection activeCell="BP13" sqref="BP13:BR13"/>
    </sheetView>
  </sheetViews>
  <sheetFormatPr baseColWidth="10" defaultColWidth="9.1640625" defaultRowHeight="14" x14ac:dyDescent="0.2"/>
  <cols>
    <col min="1" max="1" width="32.1640625" style="2" bestFit="1" customWidth="1"/>
    <col min="2" max="3" width="6.6640625" style="66" customWidth="1"/>
    <col min="4" max="33" width="6.6640625" style="2" customWidth="1"/>
    <col min="34" max="61" width="1.83203125" style="2" customWidth="1"/>
    <col min="62" max="62" width="2.83203125" style="2" customWidth="1"/>
    <col min="63" max="63" width="35.5" style="2" bestFit="1" customWidth="1"/>
    <col min="64" max="64" width="3.5" style="2" bestFit="1" customWidth="1"/>
    <col min="65" max="65" width="6.1640625" style="2" customWidth="1"/>
    <col min="66" max="66" width="2.5" style="2" customWidth="1"/>
    <col min="67" max="67" width="6.1640625" style="2" customWidth="1"/>
    <col min="68" max="68" width="7.5" style="2" bestFit="1" customWidth="1"/>
    <col min="69" max="69" width="2.5" style="2" customWidth="1"/>
    <col min="70" max="70" width="7.5" style="2" bestFit="1" customWidth="1"/>
    <col min="71" max="71" width="7.6640625" style="2" bestFit="1" customWidth="1"/>
    <col min="72" max="72" width="7.5" style="2" bestFit="1" customWidth="1"/>
    <col min="73" max="73" width="7.6640625" style="2" bestFit="1" customWidth="1"/>
    <col min="74" max="74" width="7.5" style="2" bestFit="1" customWidth="1"/>
    <col min="75" max="75" width="5.83203125" style="2" bestFit="1" customWidth="1"/>
    <col min="76" max="76" width="7.5" style="2" bestFit="1" customWidth="1"/>
    <col min="77" max="77" width="7.5" style="164" customWidth="1"/>
    <col min="78" max="78" width="2" style="164" bestFit="1" customWidth="1"/>
    <col min="79" max="81" width="7.5" style="164" customWidth="1"/>
    <col min="82" max="85" width="9.1640625" style="2"/>
    <col min="86" max="86" width="28.6640625" style="2" bestFit="1" customWidth="1"/>
    <col min="87" max="102" width="9.1640625" style="2"/>
    <col min="103" max="116" width="1.83203125" style="2" customWidth="1"/>
    <col min="117" max="117" width="2.5" style="2" customWidth="1"/>
    <col min="118" max="119" width="9.1640625" style="2"/>
    <col min="120" max="120" width="11.5" style="2" bestFit="1" customWidth="1"/>
    <col min="121" max="123" width="10.1640625" style="2" bestFit="1" customWidth="1"/>
    <col min="124" max="124" width="16.6640625" style="2" bestFit="1" customWidth="1"/>
    <col min="125" max="125" width="10.6640625" style="2" bestFit="1" customWidth="1"/>
    <col min="126" max="126" width="10.1640625" style="2" bestFit="1" customWidth="1"/>
    <col min="127" max="142" width="9.1640625" style="2"/>
    <col min="143" max="156" width="1.83203125" style="2" customWidth="1"/>
    <col min="157" max="157" width="8" style="2" bestFit="1" customWidth="1"/>
    <col min="158" max="173" width="9.1640625" style="2"/>
    <col min="174" max="187" width="2" style="2" customWidth="1"/>
    <col min="188" max="188" width="9.1640625" style="2"/>
    <col min="189" max="189" width="2" style="2" bestFit="1" customWidth="1"/>
    <col min="190" max="16384" width="9.1640625" style="2"/>
  </cols>
  <sheetData>
    <row r="1" spans="1:192" ht="13.5" customHeight="1" thickBot="1" x14ac:dyDescent="0.25">
      <c r="A1" s="1" t="s">
        <v>96</v>
      </c>
      <c r="B1" s="308" t="s">
        <v>125</v>
      </c>
      <c r="C1" s="308"/>
      <c r="D1" s="335" t="s">
        <v>124</v>
      </c>
      <c r="E1" s="335"/>
      <c r="F1" s="335" t="s">
        <v>123</v>
      </c>
      <c r="G1" s="335"/>
      <c r="H1" s="335" t="s">
        <v>126</v>
      </c>
      <c r="I1" s="335"/>
      <c r="J1" s="335" t="s">
        <v>127</v>
      </c>
      <c r="K1" s="335"/>
      <c r="L1" s="335" t="s">
        <v>128</v>
      </c>
      <c r="M1" s="335"/>
      <c r="N1" s="335" t="s">
        <v>129</v>
      </c>
      <c r="O1" s="335"/>
      <c r="P1" s="335" t="s">
        <v>130</v>
      </c>
      <c r="Q1" s="335"/>
      <c r="R1" s="335" t="s">
        <v>131</v>
      </c>
      <c r="S1" s="335"/>
      <c r="T1" s="335" t="s">
        <v>132</v>
      </c>
      <c r="U1" s="335"/>
      <c r="V1" s="335" t="s">
        <v>133</v>
      </c>
      <c r="W1" s="335"/>
      <c r="X1" s="335" t="s">
        <v>134</v>
      </c>
      <c r="Y1" s="335"/>
      <c r="Z1" s="335" t="s">
        <v>135</v>
      </c>
      <c r="AA1" s="335"/>
      <c r="AB1" s="335" t="s">
        <v>136</v>
      </c>
      <c r="AC1" s="335"/>
      <c r="AD1" s="335" t="s">
        <v>137</v>
      </c>
      <c r="AE1" s="335"/>
      <c r="AF1" s="335" t="s">
        <v>138</v>
      </c>
      <c r="AG1" s="335"/>
      <c r="AH1" s="335">
        <v>17</v>
      </c>
      <c r="AI1" s="335"/>
      <c r="AJ1" s="300">
        <v>18</v>
      </c>
      <c r="AK1" s="300"/>
      <c r="AL1" s="300">
        <v>19</v>
      </c>
      <c r="AM1" s="300"/>
      <c r="AN1" s="300">
        <v>20</v>
      </c>
      <c r="AO1" s="300"/>
      <c r="AP1" s="300">
        <v>21</v>
      </c>
      <c r="AQ1" s="300"/>
      <c r="AR1" s="300">
        <v>22</v>
      </c>
      <c r="AS1" s="300"/>
      <c r="AT1" s="300">
        <v>23</v>
      </c>
      <c r="AU1" s="300"/>
      <c r="AV1" s="300">
        <v>24</v>
      </c>
      <c r="AW1" s="300"/>
      <c r="AX1" s="300">
        <v>25</v>
      </c>
      <c r="AY1" s="300"/>
      <c r="AZ1" s="300">
        <v>26</v>
      </c>
      <c r="BA1" s="300"/>
      <c r="BB1" s="300">
        <v>27</v>
      </c>
      <c r="BC1" s="300"/>
      <c r="BD1" s="300">
        <v>28</v>
      </c>
      <c r="BE1" s="300"/>
      <c r="BF1" s="300">
        <v>29</v>
      </c>
      <c r="BG1" s="300"/>
      <c r="BH1" s="300">
        <v>30</v>
      </c>
      <c r="BI1" s="300"/>
      <c r="BK1" s="301" t="s">
        <v>1</v>
      </c>
      <c r="BL1" s="303" t="s">
        <v>2</v>
      </c>
      <c r="BM1" s="305" t="s">
        <v>3</v>
      </c>
      <c r="BN1" s="305"/>
      <c r="BO1" s="305"/>
      <c r="BP1" s="305"/>
      <c r="BQ1" s="305"/>
      <c r="BR1" s="306"/>
      <c r="BS1" s="305" t="s">
        <v>4</v>
      </c>
      <c r="BT1" s="306"/>
      <c r="BU1" s="305" t="s">
        <v>5</v>
      </c>
      <c r="BV1" s="315"/>
      <c r="BW1" s="305" t="s">
        <v>6</v>
      </c>
      <c r="BX1" s="305"/>
      <c r="BY1" s="320" t="s">
        <v>92</v>
      </c>
      <c r="BZ1" s="305"/>
      <c r="CA1" s="305"/>
      <c r="CB1" s="305"/>
      <c r="CC1" s="305"/>
      <c r="CD1" s="305"/>
      <c r="CE1" s="305"/>
      <c r="CF1" s="321"/>
      <c r="CG1" s="310" t="s">
        <v>93</v>
      </c>
      <c r="CH1" s="116"/>
      <c r="CI1" s="312" t="s">
        <v>80</v>
      </c>
      <c r="CJ1" s="313"/>
      <c r="CK1" s="313"/>
      <c r="CL1" s="313"/>
      <c r="CM1" s="313"/>
      <c r="CN1" s="313"/>
      <c r="CO1" s="313"/>
      <c r="CP1" s="313"/>
      <c r="CQ1" s="313"/>
      <c r="CR1" s="313"/>
      <c r="CS1" s="313"/>
      <c r="CT1" s="313"/>
      <c r="CU1" s="313"/>
      <c r="CV1" s="313"/>
      <c r="CW1" s="313"/>
      <c r="CX1" s="313"/>
      <c r="CY1" s="313"/>
      <c r="CZ1" s="313"/>
      <c r="DA1" s="313"/>
      <c r="DB1" s="313"/>
      <c r="DC1" s="313"/>
      <c r="DD1" s="313"/>
      <c r="DE1" s="313"/>
      <c r="DF1" s="313"/>
      <c r="DG1" s="313"/>
      <c r="DH1" s="313"/>
      <c r="DI1" s="313"/>
      <c r="DJ1" s="313"/>
      <c r="DK1" s="313"/>
      <c r="DL1" s="313"/>
      <c r="DM1" s="127"/>
      <c r="DN1" s="314" t="s">
        <v>2</v>
      </c>
      <c r="DO1" s="299" t="s">
        <v>87</v>
      </c>
      <c r="DP1" s="293" t="s">
        <v>86</v>
      </c>
      <c r="DQ1" s="293" t="s">
        <v>85</v>
      </c>
      <c r="DR1" s="293" t="s">
        <v>82</v>
      </c>
      <c r="DS1" s="293" t="s">
        <v>88</v>
      </c>
      <c r="DT1" s="293" t="s">
        <v>83</v>
      </c>
      <c r="DU1" s="293" t="s">
        <v>84</v>
      </c>
      <c r="DV1" s="293" t="s">
        <v>89</v>
      </c>
      <c r="DW1" s="319" t="s">
        <v>90</v>
      </c>
      <c r="DX1" s="319"/>
      <c r="DY1" s="319"/>
      <c r="DZ1" s="319"/>
      <c r="EA1" s="319"/>
      <c r="EB1" s="319"/>
      <c r="EC1" s="319"/>
      <c r="ED1" s="319"/>
      <c r="EE1" s="319"/>
      <c r="EF1" s="319"/>
      <c r="EG1" s="319"/>
      <c r="EH1" s="319"/>
      <c r="EI1" s="319"/>
      <c r="EJ1" s="319"/>
      <c r="EK1" s="319"/>
      <c r="EL1" s="319"/>
      <c r="EM1" s="319"/>
      <c r="EN1" s="319"/>
      <c r="EO1" s="319"/>
      <c r="EP1" s="319"/>
      <c r="EQ1" s="319"/>
      <c r="ER1" s="319"/>
      <c r="ES1" s="319"/>
      <c r="ET1" s="319"/>
      <c r="EU1" s="319"/>
      <c r="EV1" s="319"/>
      <c r="EW1" s="319"/>
      <c r="EX1" s="319"/>
      <c r="EY1" s="319"/>
      <c r="EZ1" s="319"/>
      <c r="FA1" s="293" t="s">
        <v>91</v>
      </c>
      <c r="FB1" s="319" t="s">
        <v>90</v>
      </c>
      <c r="FC1" s="319"/>
      <c r="FD1" s="319"/>
      <c r="FE1" s="319"/>
      <c r="FF1" s="319"/>
      <c r="FG1" s="319"/>
      <c r="FH1" s="319"/>
      <c r="FI1" s="319"/>
      <c r="FJ1" s="319"/>
      <c r="FK1" s="319"/>
      <c r="FL1" s="319"/>
      <c r="FM1" s="319"/>
      <c r="FN1" s="319"/>
      <c r="FO1" s="319"/>
      <c r="FP1" s="319"/>
      <c r="FQ1" s="319"/>
      <c r="FR1" s="319"/>
      <c r="FS1" s="319"/>
      <c r="FT1" s="319"/>
      <c r="FU1" s="319"/>
      <c r="FV1" s="319"/>
      <c r="FW1" s="319"/>
      <c r="FX1" s="319"/>
      <c r="FY1" s="319"/>
      <c r="FZ1" s="319"/>
      <c r="GA1" s="319"/>
      <c r="GB1" s="319"/>
      <c r="GC1" s="319"/>
      <c r="GD1" s="319"/>
      <c r="GE1" s="319"/>
      <c r="GF1" s="319"/>
      <c r="GG1" s="319"/>
      <c r="GH1" s="319"/>
      <c r="GI1" s="319"/>
      <c r="GJ1" s="319"/>
    </row>
    <row r="2" spans="1:192" ht="15" thickBot="1" x14ac:dyDescent="0.25">
      <c r="A2" s="3" t="s">
        <v>1</v>
      </c>
      <c r="B2" s="118" t="s">
        <v>7</v>
      </c>
      <c r="C2" s="4" t="s">
        <v>8</v>
      </c>
      <c r="D2" s="119" t="s">
        <v>7</v>
      </c>
      <c r="E2" s="5" t="s">
        <v>8</v>
      </c>
      <c r="F2" s="119" t="s">
        <v>7</v>
      </c>
      <c r="G2" s="5" t="s">
        <v>8</v>
      </c>
      <c r="H2" s="119" t="s">
        <v>7</v>
      </c>
      <c r="I2" s="5" t="s">
        <v>8</v>
      </c>
      <c r="J2" s="119" t="s">
        <v>7</v>
      </c>
      <c r="K2" s="5" t="s">
        <v>8</v>
      </c>
      <c r="L2" s="119" t="s">
        <v>7</v>
      </c>
      <c r="M2" s="5" t="s">
        <v>8</v>
      </c>
      <c r="N2" s="119" t="s">
        <v>7</v>
      </c>
      <c r="O2" s="5" t="s">
        <v>8</v>
      </c>
      <c r="P2" s="119" t="s">
        <v>7</v>
      </c>
      <c r="Q2" s="5" t="s">
        <v>8</v>
      </c>
      <c r="R2" s="119" t="s">
        <v>7</v>
      </c>
      <c r="S2" s="5" t="s">
        <v>8</v>
      </c>
      <c r="T2" s="119" t="s">
        <v>7</v>
      </c>
      <c r="U2" s="5" t="s">
        <v>8</v>
      </c>
      <c r="V2" s="119" t="s">
        <v>7</v>
      </c>
      <c r="W2" s="5" t="s">
        <v>8</v>
      </c>
      <c r="X2" s="119" t="s">
        <v>7</v>
      </c>
      <c r="Y2" s="5" t="s">
        <v>8</v>
      </c>
      <c r="Z2" s="119" t="s">
        <v>7</v>
      </c>
      <c r="AA2" s="5" t="s">
        <v>8</v>
      </c>
      <c r="AB2" s="119" t="s">
        <v>7</v>
      </c>
      <c r="AC2" s="5" t="s">
        <v>8</v>
      </c>
      <c r="AD2" s="119" t="s">
        <v>7</v>
      </c>
      <c r="AE2" s="5" t="s">
        <v>8</v>
      </c>
      <c r="AF2" s="119" t="s">
        <v>7</v>
      </c>
      <c r="AG2" s="5" t="s">
        <v>8</v>
      </c>
      <c r="AH2" s="119" t="s">
        <v>7</v>
      </c>
      <c r="AI2" s="5" t="s">
        <v>8</v>
      </c>
      <c r="AJ2" s="119" t="s">
        <v>7</v>
      </c>
      <c r="AK2" s="5" t="s">
        <v>8</v>
      </c>
      <c r="AL2" s="119" t="s">
        <v>7</v>
      </c>
      <c r="AM2" s="5" t="s">
        <v>8</v>
      </c>
      <c r="AN2" s="119" t="s">
        <v>7</v>
      </c>
      <c r="AO2" s="5" t="s">
        <v>8</v>
      </c>
      <c r="AP2" s="119" t="s">
        <v>7</v>
      </c>
      <c r="AQ2" s="5" t="s">
        <v>8</v>
      </c>
      <c r="AR2" s="119" t="s">
        <v>7</v>
      </c>
      <c r="AS2" s="5" t="s">
        <v>8</v>
      </c>
      <c r="AT2" s="119" t="s">
        <v>7</v>
      </c>
      <c r="AU2" s="5" t="s">
        <v>8</v>
      </c>
      <c r="AV2" s="119" t="s">
        <v>7</v>
      </c>
      <c r="AW2" s="5" t="s">
        <v>8</v>
      </c>
      <c r="AX2" s="119" t="s">
        <v>7</v>
      </c>
      <c r="AY2" s="5" t="s">
        <v>8</v>
      </c>
      <c r="AZ2" s="119" t="s">
        <v>7</v>
      </c>
      <c r="BA2" s="5" t="s">
        <v>8</v>
      </c>
      <c r="BB2" s="119" t="s">
        <v>7</v>
      </c>
      <c r="BC2" s="5" t="s">
        <v>8</v>
      </c>
      <c r="BD2" s="119" t="s">
        <v>7</v>
      </c>
      <c r="BE2" s="5" t="s">
        <v>8</v>
      </c>
      <c r="BF2" s="119" t="s">
        <v>7</v>
      </c>
      <c r="BG2" s="5" t="s">
        <v>8</v>
      </c>
      <c r="BH2" s="119" t="s">
        <v>7</v>
      </c>
      <c r="BI2" s="5" t="s">
        <v>8</v>
      </c>
      <c r="BK2" s="302"/>
      <c r="BL2" s="304"/>
      <c r="BM2" s="316" t="s">
        <v>7</v>
      </c>
      <c r="BN2" s="316"/>
      <c r="BO2" s="316"/>
      <c r="BP2" s="317" t="s">
        <v>8</v>
      </c>
      <c r="BQ2" s="317"/>
      <c r="BR2" s="318"/>
      <c r="BS2" s="121" t="s">
        <v>7</v>
      </c>
      <c r="BT2" s="123" t="s">
        <v>8</v>
      </c>
      <c r="BU2" s="121" t="s">
        <v>7</v>
      </c>
      <c r="BV2" s="6" t="s">
        <v>8</v>
      </c>
      <c r="BW2" s="121" t="s">
        <v>7</v>
      </c>
      <c r="BX2" s="122" t="s">
        <v>8</v>
      </c>
      <c r="BY2" s="196" t="str">
        <f>GF2</f>
        <v>pt_min</v>
      </c>
      <c r="BZ2" s="167"/>
      <c r="CA2" s="167" t="str">
        <f t="shared" ref="CA2:CC2" si="0">GH2</f>
        <v>pt_max</v>
      </c>
      <c r="CB2" s="167" t="str">
        <f t="shared" si="0"/>
        <v>pt_mean</v>
      </c>
      <c r="CC2" s="167" t="str">
        <f t="shared" si="0"/>
        <v>pt_SD</v>
      </c>
      <c r="CD2" s="129" t="s">
        <v>81</v>
      </c>
      <c r="CE2" s="129" t="s">
        <v>91</v>
      </c>
      <c r="CF2" s="130" t="s">
        <v>89</v>
      </c>
      <c r="CG2" s="311"/>
      <c r="CH2" s="3" t="str">
        <f>A2</f>
        <v>CHARACTER</v>
      </c>
      <c r="CI2" s="131" t="str">
        <f>B1</f>
        <v>svc32 s4c</v>
      </c>
      <c r="CJ2" s="131" t="str">
        <f>D1</f>
        <v>svc32 s4b</v>
      </c>
      <c r="CK2" s="131" t="str">
        <f>F1</f>
        <v>svc32 s4a</v>
      </c>
      <c r="CL2" s="131" t="str">
        <f>H1</f>
        <v>svc32 s4d</v>
      </c>
      <c r="CM2" s="131" t="str">
        <f>J1</f>
        <v>svc32 s7Ac</v>
      </c>
      <c r="CN2" s="131" t="str">
        <f>L1</f>
        <v>svc32 s7Be</v>
      </c>
      <c r="CO2" s="131" t="str">
        <f>N1</f>
        <v>svc32 s8a</v>
      </c>
      <c r="CP2" s="131" t="str">
        <f>P1</f>
        <v>svc32 s8b</v>
      </c>
      <c r="CQ2" s="131" t="str">
        <f>R1</f>
        <v>svc32 s8c</v>
      </c>
      <c r="CR2" s="131" t="str">
        <f>T1</f>
        <v>svc32 s8d</v>
      </c>
      <c r="CS2" s="131" t="str">
        <f>V1</f>
        <v>svc32 s10d</v>
      </c>
      <c r="CT2" s="131" t="str">
        <f>X1</f>
        <v>svc32 s11c</v>
      </c>
      <c r="CU2" s="131" t="str">
        <f>Z1</f>
        <v>svc32 s12Af</v>
      </c>
      <c r="CV2" s="131" t="str">
        <f>AB1</f>
        <v>svc32 s12Ba</v>
      </c>
      <c r="CW2" s="131" t="str">
        <f>AD1</f>
        <v>svc32 s12Bb</v>
      </c>
      <c r="CX2" s="131" t="str">
        <f>AF1</f>
        <v>svc32 s12Bd</v>
      </c>
      <c r="CY2" s="131">
        <f>AH1</f>
        <v>17</v>
      </c>
      <c r="CZ2" s="131">
        <f>AJ1</f>
        <v>18</v>
      </c>
      <c r="DA2" s="131">
        <f>AL1</f>
        <v>19</v>
      </c>
      <c r="DB2" s="131">
        <f>AN1</f>
        <v>20</v>
      </c>
      <c r="DC2" s="131">
        <f>AP1</f>
        <v>21</v>
      </c>
      <c r="DD2" s="131">
        <f>AR1</f>
        <v>22</v>
      </c>
      <c r="DE2" s="131">
        <f>AT1</f>
        <v>23</v>
      </c>
      <c r="DF2" s="131">
        <f>AV1</f>
        <v>24</v>
      </c>
      <c r="DG2" s="131">
        <f>AX1</f>
        <v>25</v>
      </c>
      <c r="DH2" s="131">
        <f>AZ1</f>
        <v>26</v>
      </c>
      <c r="DI2" s="131">
        <f>BB1</f>
        <v>27</v>
      </c>
      <c r="DJ2" s="131">
        <f>BD1</f>
        <v>28</v>
      </c>
      <c r="DK2" s="131">
        <f>BF1</f>
        <v>29</v>
      </c>
      <c r="DL2" s="131">
        <f>BH1</f>
        <v>30</v>
      </c>
      <c r="DM2" s="132"/>
      <c r="DN2" s="314"/>
      <c r="DO2" s="299"/>
      <c r="DP2" s="293"/>
      <c r="DQ2" s="293"/>
      <c r="DR2" s="293"/>
      <c r="DS2" s="293"/>
      <c r="DT2" s="293"/>
      <c r="DU2" s="293"/>
      <c r="DV2" s="293"/>
      <c r="DW2" s="133" t="str">
        <f t="shared" ref="DW2:EZ2" si="1">CI2</f>
        <v>svc32 s4c</v>
      </c>
      <c r="DX2" s="133" t="str">
        <f t="shared" si="1"/>
        <v>svc32 s4b</v>
      </c>
      <c r="DY2" s="133" t="str">
        <f t="shared" si="1"/>
        <v>svc32 s4a</v>
      </c>
      <c r="DZ2" s="133" t="str">
        <f t="shared" si="1"/>
        <v>svc32 s4d</v>
      </c>
      <c r="EA2" s="133" t="str">
        <f t="shared" si="1"/>
        <v>svc32 s7Ac</v>
      </c>
      <c r="EB2" s="133" t="str">
        <f t="shared" si="1"/>
        <v>svc32 s7Be</v>
      </c>
      <c r="EC2" s="133" t="str">
        <f t="shared" si="1"/>
        <v>svc32 s8a</v>
      </c>
      <c r="ED2" s="133" t="str">
        <f t="shared" si="1"/>
        <v>svc32 s8b</v>
      </c>
      <c r="EE2" s="133" t="str">
        <f t="shared" si="1"/>
        <v>svc32 s8c</v>
      </c>
      <c r="EF2" s="133" t="str">
        <f t="shared" si="1"/>
        <v>svc32 s8d</v>
      </c>
      <c r="EG2" s="133" t="str">
        <f t="shared" si="1"/>
        <v>svc32 s10d</v>
      </c>
      <c r="EH2" s="133" t="str">
        <f t="shared" si="1"/>
        <v>svc32 s11c</v>
      </c>
      <c r="EI2" s="133" t="str">
        <f t="shared" si="1"/>
        <v>svc32 s12Af</v>
      </c>
      <c r="EJ2" s="133" t="str">
        <f t="shared" si="1"/>
        <v>svc32 s12Ba</v>
      </c>
      <c r="EK2" s="133" t="str">
        <f t="shared" si="1"/>
        <v>svc32 s12Bb</v>
      </c>
      <c r="EL2" s="133" t="str">
        <f t="shared" si="1"/>
        <v>svc32 s12Bd</v>
      </c>
      <c r="EM2" s="133">
        <f t="shared" si="1"/>
        <v>17</v>
      </c>
      <c r="EN2" s="133">
        <f t="shared" si="1"/>
        <v>18</v>
      </c>
      <c r="EO2" s="133">
        <f t="shared" si="1"/>
        <v>19</v>
      </c>
      <c r="EP2" s="133">
        <f t="shared" si="1"/>
        <v>20</v>
      </c>
      <c r="EQ2" s="133">
        <f t="shared" si="1"/>
        <v>21</v>
      </c>
      <c r="ER2" s="133">
        <f t="shared" si="1"/>
        <v>22</v>
      </c>
      <c r="ES2" s="133">
        <f t="shared" si="1"/>
        <v>23</v>
      </c>
      <c r="ET2" s="133">
        <f t="shared" si="1"/>
        <v>24</v>
      </c>
      <c r="EU2" s="133">
        <f t="shared" si="1"/>
        <v>25</v>
      </c>
      <c r="EV2" s="133">
        <f t="shared" si="1"/>
        <v>26</v>
      </c>
      <c r="EW2" s="133">
        <f t="shared" si="1"/>
        <v>27</v>
      </c>
      <c r="EX2" s="133">
        <f t="shared" si="1"/>
        <v>28</v>
      </c>
      <c r="EY2" s="133">
        <f t="shared" si="1"/>
        <v>29</v>
      </c>
      <c r="EZ2" s="133">
        <f t="shared" si="1"/>
        <v>30</v>
      </c>
      <c r="FA2" s="293"/>
      <c r="FB2" s="133" t="str">
        <f>CI2</f>
        <v>svc32 s4c</v>
      </c>
      <c r="FC2" s="133" t="str">
        <f t="shared" ref="FC2:GE2" si="2">CJ2</f>
        <v>svc32 s4b</v>
      </c>
      <c r="FD2" s="133" t="str">
        <f t="shared" si="2"/>
        <v>svc32 s4a</v>
      </c>
      <c r="FE2" s="133" t="str">
        <f t="shared" si="2"/>
        <v>svc32 s4d</v>
      </c>
      <c r="FF2" s="133" t="str">
        <f t="shared" si="2"/>
        <v>svc32 s7Ac</v>
      </c>
      <c r="FG2" s="133" t="str">
        <f t="shared" si="2"/>
        <v>svc32 s7Be</v>
      </c>
      <c r="FH2" s="133" t="str">
        <f t="shared" si="2"/>
        <v>svc32 s8a</v>
      </c>
      <c r="FI2" s="133" t="str">
        <f t="shared" si="2"/>
        <v>svc32 s8b</v>
      </c>
      <c r="FJ2" s="133" t="str">
        <f t="shared" si="2"/>
        <v>svc32 s8c</v>
      </c>
      <c r="FK2" s="133" t="str">
        <f t="shared" si="2"/>
        <v>svc32 s8d</v>
      </c>
      <c r="FL2" s="133" t="str">
        <f t="shared" si="2"/>
        <v>svc32 s10d</v>
      </c>
      <c r="FM2" s="133" t="str">
        <f t="shared" si="2"/>
        <v>svc32 s11c</v>
      </c>
      <c r="FN2" s="133" t="str">
        <f t="shared" si="2"/>
        <v>svc32 s12Af</v>
      </c>
      <c r="FO2" s="133" t="str">
        <f t="shared" si="2"/>
        <v>svc32 s12Ba</v>
      </c>
      <c r="FP2" s="133" t="str">
        <f t="shared" si="2"/>
        <v>svc32 s12Bb</v>
      </c>
      <c r="FQ2" s="133" t="str">
        <f t="shared" si="2"/>
        <v>svc32 s12Bd</v>
      </c>
      <c r="FR2" s="133">
        <f t="shared" si="2"/>
        <v>17</v>
      </c>
      <c r="FS2" s="133">
        <f t="shared" si="2"/>
        <v>18</v>
      </c>
      <c r="FT2" s="133">
        <f t="shared" si="2"/>
        <v>19</v>
      </c>
      <c r="FU2" s="133">
        <f t="shared" si="2"/>
        <v>20</v>
      </c>
      <c r="FV2" s="133">
        <f t="shared" si="2"/>
        <v>21</v>
      </c>
      <c r="FW2" s="133">
        <f t="shared" si="2"/>
        <v>22</v>
      </c>
      <c r="FX2" s="133">
        <f t="shared" si="2"/>
        <v>23</v>
      </c>
      <c r="FY2" s="133">
        <f t="shared" si="2"/>
        <v>24</v>
      </c>
      <c r="FZ2" s="133">
        <f t="shared" si="2"/>
        <v>25</v>
      </c>
      <c r="GA2" s="133">
        <f t="shared" si="2"/>
        <v>26</v>
      </c>
      <c r="GB2" s="133">
        <f t="shared" si="2"/>
        <v>27</v>
      </c>
      <c r="GC2" s="133">
        <f t="shared" si="2"/>
        <v>28</v>
      </c>
      <c r="GD2" s="133">
        <f t="shared" si="2"/>
        <v>29</v>
      </c>
      <c r="GE2" s="133">
        <f t="shared" si="2"/>
        <v>30</v>
      </c>
      <c r="GF2" s="164" t="s">
        <v>145</v>
      </c>
      <c r="GG2" s="164"/>
      <c r="GH2" s="164" t="s">
        <v>144</v>
      </c>
      <c r="GI2" s="164" t="s">
        <v>146</v>
      </c>
      <c r="GJ2" s="164" t="s">
        <v>148</v>
      </c>
    </row>
    <row r="3" spans="1:192" x14ac:dyDescent="0.2">
      <c r="A3" s="7" t="s">
        <v>9</v>
      </c>
      <c r="B3" s="166">
        <v>293.31</v>
      </c>
      <c r="C3" s="8">
        <f>IF(AND((B3&gt;0),(B$5&gt;0)),(B3/B$5*100),"")</f>
        <v>993.59756097560967</v>
      </c>
      <c r="D3" s="9">
        <v>182.64</v>
      </c>
      <c r="E3" s="10">
        <f>IF(AND((D3&gt;0),(D$5&gt;0)),(D3/D$5*100),"")</f>
        <v>734.96981891348082</v>
      </c>
      <c r="F3" s="107">
        <v>360.82</v>
      </c>
      <c r="G3" s="10">
        <f>IF(AND((F3&gt;0),(F$5&gt;0)),(F3/F$5*100),"")</f>
        <v>1359.020715630885</v>
      </c>
      <c r="H3" s="9">
        <v>252.51</v>
      </c>
      <c r="I3" s="10">
        <f>IF(AND((H3&gt;0),(H$5&gt;0)),(H3/H$5*100),"")</f>
        <v>986.3671875</v>
      </c>
      <c r="J3" s="9">
        <v>161</v>
      </c>
      <c r="K3" s="10">
        <f>IF(AND((J3&gt;0),(J$5&gt;0)),(J3/J$5*100),"")</f>
        <v>657.14285714285711</v>
      </c>
      <c r="L3" s="9">
        <v>291.10000000000002</v>
      </c>
      <c r="M3" s="10">
        <f>IF(AND((L3&gt;0),(L$5&gt;0)),(L3/L$5*100),"")</f>
        <v>1218.5014650481373</v>
      </c>
      <c r="N3" s="9">
        <v>443.73</v>
      </c>
      <c r="O3" s="10">
        <f>IF(AND((N3&gt;0),(N$5&gt;0)),(N3/N$5*100),"")</f>
        <v>1456.2848703642931</v>
      </c>
      <c r="P3" s="9">
        <v>509.32</v>
      </c>
      <c r="Q3" s="10">
        <f>IF(AND((P3&gt;0),(P$5&gt;0)),(P3/P$5*100),"")</f>
        <v>1761.1341632088518</v>
      </c>
      <c r="R3" s="9">
        <v>426.1</v>
      </c>
      <c r="S3" s="10">
        <f>IF(AND((R3&gt;0),(R$5&gt;0)),(R3/R$5*100),"")</f>
        <v>1369.2159383033418</v>
      </c>
      <c r="T3" s="9">
        <v>356.52</v>
      </c>
      <c r="U3" s="10">
        <f>IF(AND((T3&gt;0),(T$5&gt;0)),(T3/T$5*100),"")</f>
        <v>1466.5569724393254</v>
      </c>
      <c r="V3" s="9">
        <v>221.43</v>
      </c>
      <c r="W3" s="10">
        <f>IF(AND((V3&gt;0),(V$5&gt;0)),(V3/V$5*100),"")</f>
        <v>1014.3380668804399</v>
      </c>
      <c r="X3" s="9">
        <v>306.16000000000003</v>
      </c>
      <c r="Y3" s="10">
        <f>IF(AND((X3&gt;0),(X$5&gt;0)),(X3/X$5*100),"")</f>
        <v>1176.6333589546502</v>
      </c>
      <c r="Z3" s="9">
        <v>135.85</v>
      </c>
      <c r="AA3" s="10">
        <f>IF(AND((Z3&gt;0),(Z$5&gt;0)),(Z3/Z$5*100),"")</f>
        <v>684.72782258064512</v>
      </c>
      <c r="AB3" s="9">
        <v>207.28</v>
      </c>
      <c r="AC3" s="10">
        <f>IF(AND((AB3&gt;0),(AB$5&gt;0)),(AB3/AB$5*100),"")</f>
        <v>876.44820295983084</v>
      </c>
      <c r="AD3" s="9">
        <v>264.64999999999998</v>
      </c>
      <c r="AE3" s="10">
        <f>IF(AND((AD3&gt;0),(AD$5&gt;0)),(AD3/AD$5*100),"")</f>
        <v>997.54994346023352</v>
      </c>
      <c r="AF3" s="9">
        <v>263.97000000000003</v>
      </c>
      <c r="AG3" s="10">
        <f>IF(AND((AF3&gt;0),(AF$5&gt;0)),(AF3/AF$5*100),"")</f>
        <v>960.24008730447451</v>
      </c>
      <c r="AH3" s="9"/>
      <c r="AI3" s="10" t="str">
        <f>IF(AND((AH3&gt;0),(AH$5&gt;0)),(AH3/AH$5*100),"")</f>
        <v/>
      </c>
      <c r="AJ3" s="9"/>
      <c r="AK3" s="10" t="str">
        <f>IF(AND((AJ3&gt;0),(AJ$5&gt;0)),(AJ3/AJ$5*100),"")</f>
        <v/>
      </c>
      <c r="AL3" s="9"/>
      <c r="AM3" s="10" t="str">
        <f>IF(AND((AL3&gt;0),(AL$5&gt;0)),(AL3/AL$5*100),"")</f>
        <v/>
      </c>
      <c r="AN3" s="9"/>
      <c r="AO3" s="10" t="str">
        <f>IF(AND((AN3&gt;0),(AN$5&gt;0)),(AN3/AN$5*100),"")</f>
        <v/>
      </c>
      <c r="AP3" s="9"/>
      <c r="AQ3" s="10" t="str">
        <f>IF(AND((AP3&gt;0),(AP$5&gt;0)),(AP3/AP$5*100),"")</f>
        <v/>
      </c>
      <c r="AR3" s="9"/>
      <c r="AS3" s="10" t="str">
        <f>IF(AND((AR3&gt;0),(AR$5&gt;0)),(AR3/AR$5*100),"")</f>
        <v/>
      </c>
      <c r="AT3" s="9"/>
      <c r="AU3" s="10" t="str">
        <f>IF(AND((AT3&gt;0),(AT$5&gt;0)),(AT3/AT$5*100),"")</f>
        <v/>
      </c>
      <c r="AV3" s="9"/>
      <c r="AW3" s="10" t="str">
        <f>IF(AND((AV3&gt;0),(AV$5&gt;0)),(AV3/AV$5*100),"")</f>
        <v/>
      </c>
      <c r="AX3" s="9"/>
      <c r="AY3" s="10" t="str">
        <f>IF(AND((AX3&gt;0),(AX$5&gt;0)),(AX3/AX$5*100),"")</f>
        <v/>
      </c>
      <c r="AZ3" s="9"/>
      <c r="BA3" s="10" t="str">
        <f>IF(AND((AZ3&gt;0),(AZ$5&gt;0)),(AZ3/AZ$5*100),"")</f>
        <v/>
      </c>
      <c r="BB3" s="9"/>
      <c r="BC3" s="10" t="str">
        <f>IF(AND((BB3&gt;0),(BB$5&gt;0)),(BB3/BB$5*100),"")</f>
        <v/>
      </c>
      <c r="BD3" s="9"/>
      <c r="BE3" s="10" t="str">
        <f>IF(AND((BD3&gt;0),(BD$5&gt;0)),(BD3/BD$5*100),"")</f>
        <v/>
      </c>
      <c r="BF3" s="9"/>
      <c r="BG3" s="10" t="str">
        <f>IF(AND((BF3&gt;0),(BF$5&gt;0)),(BF3/BF$5*100),"")</f>
        <v/>
      </c>
      <c r="BH3" s="9"/>
      <c r="BI3" s="10" t="str">
        <f>IF(AND((BH3&gt;0),(BH$5&gt;0)),(BH3/BH$5*100),"")</f>
        <v/>
      </c>
      <c r="BK3" s="11" t="str">
        <f t="shared" ref="BK3:BK28" si="3">A3</f>
        <v>Body length</v>
      </c>
      <c r="BL3" s="12">
        <f>COUNT(B3,D3,F3,H3,J3,L3,N3,P3,R3,T3,V3,X3,Z3,AB3,AD3,AF3,AH3,AJ3,AL3,AN3,AP3,AR3,AT3,AV3,AX3,AZ3,BB3,BD3,BF3,BH3)</f>
        <v>16</v>
      </c>
      <c r="BM3" s="33">
        <f>IF(SUM(B3,D3,F3,H3,J3,L3,N3,P3,R3,T3,V3,X3,Z3,AB3,AD3,AF3,AH3,AJ3,AL3,AN3,AP3,AR3,AT3,AV3,AX3,AZ3,BB3,BD3,BF3,BH3)&gt;0,MIN(B3,D3,F3,H3,J3,L3,N3,P3,R3,T3,V3,X3,Z3,AB3,AD3,AF3,AH3,AJ3,AL3,AN3,AP3,AR3,AT3,AV3,AX3,AZ3,BB3,BD3,BF3,BH3),"")</f>
        <v>135.85</v>
      </c>
      <c r="BN3" s="34" t="str">
        <f>IF(COUNT(BM3)&gt;0,"–","?")</f>
        <v>–</v>
      </c>
      <c r="BO3" s="35">
        <f>IF(SUM(B3,D3,F3,H3,J3,L3,N3,P3,R3,T3,V3,X3,Z3,AB3,AD3,AF3,AH3,AJ3,AL3,AN3,AP3,AR3,AT3,AV3,AX3,AZ3,BB3,BD3,BF3,BH3)&gt;0,MAX(B3,D3,F3,H3,J3,L3,N3,P3,R3,T3,V3,X3,Z3,AB3,AD3,AF3,AH3,AJ3,AL3,AN3,AP3,AR3,AT3,AV3,AX3,AZ3,BB3,BD3,BF3,BH3),"")</f>
        <v>509.32</v>
      </c>
      <c r="BP3" s="16">
        <f>IF(SUM(C3,E3,G3,I3,K3,M3,O3,Q3,S3,U3,W3,Y3,AA3,AC3,AE3,AG3,AI3,AK3,AM3,AO3,AQ3,AS3,AU3,AW3,AY3,BA3,BC3,BE3,BG3,BI3)&gt;0,MIN(C3,E3,G3,I3,K3,M3,O3,Q3,S3,U3,W3,Y3,AA3,AC3,AE3,AG3,AI3,AK3,AM3,AO3,AQ3,AS3,AU3,AW3,AY3,BA3,BC3,BE3,BG3,BI3),"")</f>
        <v>657.14285714285711</v>
      </c>
      <c r="BQ3" s="17" t="str">
        <f>IF(COUNT(BP3)&gt;0,"–","?")</f>
        <v>–</v>
      </c>
      <c r="BR3" s="18">
        <f>IF(SUM(C3,E3,G3,I3,K3,M3,O3,Q3,S3,U3,W3,Y3,AA3,AC3,AE3,AG3,AI3,AK3,AM3,AO3,AQ3,AS3,AU3,AW3,AY3,BA3,BC3,BE3,BG3,BI3)&gt;0,MAX(C3,E3,G3,I3,K3,M3,O3,Q3,S3,U3,W3,Y3,AA3,AC3,AE3,AG3,AI3,AK3,AM3,AO3,AQ3,AS3,AU3,AW3,AY3,BA3,BC3,BE3,BG3,BI3),"")</f>
        <v>1761.1341632088518</v>
      </c>
      <c r="BS3" s="19">
        <f>IF(SUM(B3,D3,F3,H3,J3,L3,N3,P3,R3,T3,V3,X3,Z3,AB3,AD3,AF3,AH3,AJ3,AL3,AN3,AP3,AR3,AT3,AV3,AX3,AZ3,BB3,BD3,BF3,BH3)&gt;0,AVERAGE(B3,D3,F3,H3,J3,L3,N3,P3,R3,T3,V3,X3,Z3,AB3,AD3,AF3,AH3,AJ3,AL3,AN3,AP3,AR3,AT3,AV3,AX3,AZ3,BB3,BD3,BF3,BH3),"?")</f>
        <v>292.27437499999996</v>
      </c>
      <c r="BT3" s="20">
        <f>IF(SUM(C3,E3,G3,I3,K3,M3,O3,Q3,S3,U3,W3,Y3,AA3,AC3,AE3,AG3,AI3,AK3,AM3,AO3,AQ3,AS3,AU3,AW3,AY3,BA3,BC3,BE3,BG3,BI3)&gt;0,AVERAGE(C3,E3,G3,I3,K3,M3,O3,Q3,S3,U3,W3,Y3,AA3,AC3,AE3,AG3,AI3,AK3,AM3,AO3,AQ3,AS3,AU3,AW3,AY3,BA3,BC3,BE3,BG3,BI3),"?")</f>
        <v>1107.0455644791912</v>
      </c>
      <c r="BU3" s="14">
        <f>IF(COUNT(B3,D3,F3,H3,J3,L3,N3,P3,R3,T3,V3,X3,Z3,AB3,AD3,AF3,AH3,AJ3,AL3,AN3,AP3,AR3,AT3,AV3,AX3,AZ3,BB3,BD3,BF3,BH3)&gt;1,STDEV(B3,D3,F3,H3,J3,L3,N3,P3,R3,T3,V3,X3,Z3,AB3,AD3,AF3,AH3,AJ3,AL3,AN3,AP3,AR3,AT3,AV3,AX3,AZ3,BB3,BD3,BF3,BH3),"?")</f>
        <v>105.2260532357997</v>
      </c>
      <c r="BV3" s="21">
        <f>IF(COUNT(C3,E3,G3,I3,K3,M3,O3,Q3,S3,U3,W3,Y3,AA3,AC3,AE3,AG3,AI3,AK3,AM3,AO3,AQ3,AS3,AU3,AW3,AY3,BA3,BC3,BE3,BG3,BI3)&gt;1,STDEV(C3,E3,G3,I3,K3,M3,O3,Q3,S3,U3,W3,Y3,AA3,AC3,AE3,AG3,AI3,AK3,AM3,AO3,AQ3,AS3,AU3,AW3,AY3,BA3,BC3,BE3,BG3,BI3),"?")</f>
        <v>313.10146013044675</v>
      </c>
      <c r="BW3" s="14">
        <f>IF(COUNT(B3)&gt;0,B3,"?")</f>
        <v>293.31</v>
      </c>
      <c r="BX3" s="17">
        <f>IF(COUNT(C3)&gt;0,C3,"?")</f>
        <v>993.59756097560967</v>
      </c>
      <c r="BY3" s="211">
        <f t="shared" ref="BY3:BY28" si="4">GF3</f>
        <v>817.52125392374001</v>
      </c>
      <c r="BZ3" s="212" t="str">
        <f t="shared" ref="BZ3:BZ28" si="5">GG3</f>
        <v>–</v>
      </c>
      <c r="CA3" s="212">
        <f t="shared" ref="CA3:CA28" si="6">GH3</f>
        <v>1952.9894816156316</v>
      </c>
      <c r="CB3" s="212">
        <f t="shared" ref="CB3:CB28" si="7">GI3</f>
        <v>1193.2527927671133</v>
      </c>
      <c r="CC3" s="213">
        <f t="shared" ref="CC3:CC28" si="8">GJ3</f>
        <v>310.12243177427342</v>
      </c>
      <c r="CD3" s="226">
        <f>DP3</f>
        <v>2.368017394343358</v>
      </c>
      <c r="CE3" s="227">
        <f>FA3</f>
        <v>-262.4488433004779</v>
      </c>
      <c r="CF3" s="228">
        <f>DV3</f>
        <v>7.7792775434412792E-2</v>
      </c>
      <c r="CG3" s="311"/>
      <c r="CH3" s="3" t="str">
        <f t="shared" ref="CH3:CH28" si="9">A3</f>
        <v>Body length</v>
      </c>
      <c r="CI3" s="147">
        <f>IF(B3&gt;0,LOG(B3,10),"")</f>
        <v>2.4673268699044688</v>
      </c>
      <c r="CJ3" s="147">
        <f>IF(D3&gt;0,LOG(D3,10),"")</f>
        <v>2.2615958984821782</v>
      </c>
      <c r="CK3" s="147">
        <f>IF(F3&gt;0,LOG(F3,10),"")</f>
        <v>2.5572906021761876</v>
      </c>
      <c r="CL3" s="147">
        <f>IF(H3&gt;0,LOG(H3,10),"")</f>
        <v>2.4022785818955605</v>
      </c>
      <c r="CM3" s="147">
        <f>IF(J3&gt;0,LOG(J3,10),"")</f>
        <v>2.2068258760318495</v>
      </c>
      <c r="CN3" s="147">
        <f>IF(L3&gt;0,LOG(L3,10),"")</f>
        <v>2.4640422054388105</v>
      </c>
      <c r="CO3" s="147">
        <f>IF(N3&gt;0,LOG(N3,10),"")</f>
        <v>2.6471187917862324</v>
      </c>
      <c r="CP3" s="147">
        <f>IF(P3&gt;0,LOG(P3,10),"")</f>
        <v>2.7069907304057024</v>
      </c>
      <c r="CQ3" s="147">
        <f>IF(R3&gt;0,LOG(R3,10),"")</f>
        <v>2.6295115342004531</v>
      </c>
      <c r="CR3" s="147">
        <f>IF(T3&gt;0,LOG(T3,10),"")</f>
        <v>2.5520838978512885</v>
      </c>
      <c r="CS3" s="147">
        <f>IF(V3&gt;0,LOG(V3,10),"")</f>
        <v>2.3452364600468796</v>
      </c>
      <c r="CT3" s="147">
        <f>IF(X3&gt;0,LOG(X3,10),"")</f>
        <v>2.4859484492164428</v>
      </c>
      <c r="CU3" s="147">
        <f>IF(Z3&gt;0,LOG(Z3,10),"")</f>
        <v>2.1330596427539095</v>
      </c>
      <c r="CV3" s="147">
        <f>IF(AB3&gt;0,LOG(AB3,10),"")</f>
        <v>2.3165573999777682</v>
      </c>
      <c r="CW3" s="147">
        <f>IF(AD3&gt;0,LOG(AD3,10),"")</f>
        <v>2.4226718983272866</v>
      </c>
      <c r="CX3" s="147">
        <f>IF(AF3&gt;0,LOG(AF3,10),"")</f>
        <v>2.4215545724198768</v>
      </c>
      <c r="CY3" s="134" t="str">
        <f>IF(AH3&gt;0,LOG(AH3,10),"")</f>
        <v/>
      </c>
      <c r="CZ3" s="134" t="str">
        <f>IF(AJ3&gt;0,LOG(AJ3,10),"")</f>
        <v/>
      </c>
      <c r="DA3" s="134" t="str">
        <f>IF(AL3&gt;0,LOG(AL3,10),"")</f>
        <v/>
      </c>
      <c r="DB3" s="134" t="str">
        <f>IF(AN3&gt;0,LOG(AN3,10),"")</f>
        <v/>
      </c>
      <c r="DC3" s="134" t="str">
        <f>IF(AP3&gt;0,LOG(AP3,10),"")</f>
        <v/>
      </c>
      <c r="DD3" s="134" t="str">
        <f>IF(AR3&gt;0,LOG(AR3,10),"")</f>
        <v/>
      </c>
      <c r="DE3" s="134" t="str">
        <f>IF(AT3&gt;0,LOG(AT3,10),"")</f>
        <v/>
      </c>
      <c r="DF3" s="134" t="str">
        <f>IF(AV3&gt;0,LOG(AV3,10),"")</f>
        <v/>
      </c>
      <c r="DG3" s="134" t="str">
        <f>IF(AX3&gt;0,LOG(AX3,10),"")</f>
        <v/>
      </c>
      <c r="DH3" s="134" t="str">
        <f>IF(AZ3&gt;0,LOG(AZ3,10),"")</f>
        <v/>
      </c>
      <c r="DI3" s="134" t="str">
        <f>IF(BB3&gt;0,LOG(BB3,10),"")</f>
        <v/>
      </c>
      <c r="DJ3" s="134" t="str">
        <f>IF(BD3&gt;0,LOG(BD3,10),"")</f>
        <v/>
      </c>
      <c r="DK3" s="134" t="str">
        <f>IF(BF3&gt;0,LOG(BF3,10),"")</f>
        <v/>
      </c>
      <c r="DL3" s="134" t="str">
        <f>IF(BH3&gt;0,LOG(BH3,10),"")</f>
        <v/>
      </c>
      <c r="DM3" s="135"/>
      <c r="DN3" s="136">
        <f>COUNT(CI3:DL3)</f>
        <v>16</v>
      </c>
      <c r="DO3" s="136">
        <f>DN3-2</f>
        <v>14</v>
      </c>
      <c r="DP3" s="144">
        <f>IF(ISNUMBER(SLOPE(CI3:DL3,$CI$5:$DL$5))=TRUE,SLOPE(CI3:DL3,$CI$5:$DL$5),"")</f>
        <v>2.368017394343358</v>
      </c>
      <c r="DQ3" s="144">
        <f>IF(ISNUMBER(RSQ(CI3:DL3,$CI$5:$DL$5))=TRUE,RSQ(CI3:DL3,$CI$5:$DL$5),"")</f>
        <v>0.59585560585740849</v>
      </c>
      <c r="DR3" s="144">
        <f>IF(ISNUMBER(VAR(CI3:DL3))=TRUE,VAR(CI3:DL3),"")</f>
        <v>2.5768014286745508E-2</v>
      </c>
      <c r="DS3" s="144">
        <f>$DR$5</f>
        <v>2.7381182872252244E-3</v>
      </c>
      <c r="DT3" s="144">
        <f>IF(ISNUMBER(DP3/(SQRT(DN3)*(SQRT(ABS((1/DQ3)-1)))))=TRUE,DP3/(SQRT(DN3)*(SQRT(ABS((1/DQ3)-1)))),"")</f>
        <v>0.718831552913057</v>
      </c>
      <c r="DU3" s="144">
        <f>IF(ISNUMBER((ABS(DP3)-1)/DT3)=TRUE,(ABS(DP3)-1)/DT3,"")</f>
        <v>1.903112612126558</v>
      </c>
      <c r="DV3" s="144">
        <f>IF(ISNUMBER(TDIST(ABS(DU3),DO3,2))=TRUE,TDIST(ABS(DU3),DO3,2),"")</f>
        <v>7.7792775434412792E-2</v>
      </c>
      <c r="DW3" s="137">
        <f t="shared" ref="DW3:EZ3" si="10">IF(ISNUMBER((10^CI3)*($BS$3/(10^CI$3))^$DP3)=TRUE,(10^CI3)*($BS$3/(10^CI$3))^$DP3,"")</f>
        <v>290.86354218681822</v>
      </c>
      <c r="DX3" s="137">
        <f t="shared" si="10"/>
        <v>556.07431583944424</v>
      </c>
      <c r="DY3" s="137">
        <f t="shared" si="10"/>
        <v>219.0873680574993</v>
      </c>
      <c r="DZ3" s="137">
        <f t="shared" si="10"/>
        <v>357.00679168812457</v>
      </c>
      <c r="EA3" s="137">
        <f t="shared" si="10"/>
        <v>660.78348422437193</v>
      </c>
      <c r="EB3" s="137">
        <f t="shared" si="10"/>
        <v>293.88861815404601</v>
      </c>
      <c r="EC3" s="137">
        <f t="shared" si="10"/>
        <v>165.09381837463573</v>
      </c>
      <c r="ED3" s="137">
        <f t="shared" si="10"/>
        <v>136.71776772205303</v>
      </c>
      <c r="EE3" s="137">
        <f t="shared" si="10"/>
        <v>174.50900683778153</v>
      </c>
      <c r="EF3" s="137">
        <f t="shared" si="10"/>
        <v>222.71024732028295</v>
      </c>
      <c r="EG3" s="137">
        <f t="shared" si="10"/>
        <v>427.27855191130493</v>
      </c>
      <c r="EH3" s="137">
        <f t="shared" si="10"/>
        <v>274.292949370629</v>
      </c>
      <c r="EI3" s="137">
        <f t="shared" si="10"/>
        <v>833.62872267915543</v>
      </c>
      <c r="EJ3" s="137">
        <f t="shared" si="10"/>
        <v>467.67542127883866</v>
      </c>
      <c r="EK3" s="137">
        <f t="shared" si="10"/>
        <v>334.79430866112943</v>
      </c>
      <c r="EL3" s="137">
        <f t="shared" si="10"/>
        <v>335.97471009510014</v>
      </c>
      <c r="EM3" s="137" t="str">
        <f t="shared" si="10"/>
        <v/>
      </c>
      <c r="EN3" s="137" t="str">
        <f t="shared" si="10"/>
        <v/>
      </c>
      <c r="EO3" s="137" t="str">
        <f t="shared" si="10"/>
        <v/>
      </c>
      <c r="EP3" s="137" t="str">
        <f t="shared" si="10"/>
        <v/>
      </c>
      <c r="EQ3" s="137" t="str">
        <f t="shared" si="10"/>
        <v/>
      </c>
      <c r="ER3" s="137" t="str">
        <f t="shared" si="10"/>
        <v/>
      </c>
      <c r="ES3" s="137" t="str">
        <f t="shared" si="10"/>
        <v/>
      </c>
      <c r="ET3" s="137" t="str">
        <f t="shared" si="10"/>
        <v/>
      </c>
      <c r="EU3" s="137" t="str">
        <f t="shared" si="10"/>
        <v/>
      </c>
      <c r="EV3" s="137" t="str">
        <f t="shared" si="10"/>
        <v/>
      </c>
      <c r="EW3" s="137" t="str">
        <f t="shared" si="10"/>
        <v/>
      </c>
      <c r="EX3" s="137" t="str">
        <f t="shared" si="10"/>
        <v/>
      </c>
      <c r="EY3" s="137" t="str">
        <f t="shared" si="10"/>
        <v/>
      </c>
      <c r="EZ3" s="137" t="str">
        <f t="shared" si="10"/>
        <v/>
      </c>
      <c r="FA3" s="149">
        <f>IF(ISNUMBER(INTERCEPT(DW3:EZ3,$DW$5:$EZ$5))=TRUE,INTERCEPT(DW3:EZ3,$DW$5:$EZ$5),"")</f>
        <v>-262.4488433004779</v>
      </c>
      <c r="FB3" s="164">
        <f>IF(AND(DW3&gt;0,DW$5&gt;0,ISNUMBER(DW3/DW$5*100)=TRUE),DW3/DW$5*100,"")</f>
        <v>988.80138258288639</v>
      </c>
      <c r="FC3" s="164">
        <f t="shared" ref="FC3:GE11" si="11">IF(AND(DX3&gt;0,DX$5&gt;0,ISNUMBER(DX3/DX$5*100)=TRUE),DX3/DX$5*100,"")</f>
        <v>1398.3362010951319</v>
      </c>
      <c r="FD3" s="164">
        <f t="shared" si="11"/>
        <v>1018.7149377128587</v>
      </c>
      <c r="FE3" s="164">
        <f t="shared" si="11"/>
        <v>1204.8260646723265</v>
      </c>
      <c r="FF3" s="164">
        <f t="shared" si="11"/>
        <v>1485.6901046354676</v>
      </c>
      <c r="FG3" s="164">
        <f t="shared" si="11"/>
        <v>1225.2312977546446</v>
      </c>
      <c r="FH3" s="164">
        <f t="shared" si="11"/>
        <v>822.59565139657695</v>
      </c>
      <c r="FI3" s="164">
        <f t="shared" si="11"/>
        <v>823.80924243858192</v>
      </c>
      <c r="FJ3" s="164">
        <f t="shared" si="11"/>
        <v>817.52125392374001</v>
      </c>
      <c r="FK3" s="164">
        <f t="shared" si="11"/>
        <v>1117.5022307078671</v>
      </c>
      <c r="FL3" s="164">
        <f t="shared" si="11"/>
        <v>1482.869992845548</v>
      </c>
      <c r="FM3" s="164">
        <f t="shared" si="11"/>
        <v>1104.2440321890726</v>
      </c>
      <c r="FN3" s="164">
        <f t="shared" si="11"/>
        <v>1952.9894816156316</v>
      </c>
      <c r="FO3" s="164">
        <f t="shared" si="11"/>
        <v>1402.4263418519672</v>
      </c>
      <c r="FP3" s="164">
        <f t="shared" si="11"/>
        <v>1142.6730231677607</v>
      </c>
      <c r="FQ3" s="164">
        <f t="shared" si="11"/>
        <v>1103.8134456837502</v>
      </c>
      <c r="FR3" s="164" t="str">
        <f t="shared" si="11"/>
        <v/>
      </c>
      <c r="FS3" s="164" t="str">
        <f t="shared" si="11"/>
        <v/>
      </c>
      <c r="FT3" s="164" t="str">
        <f t="shared" si="11"/>
        <v/>
      </c>
      <c r="FU3" s="164" t="str">
        <f t="shared" si="11"/>
        <v/>
      </c>
      <c r="FV3" s="164" t="str">
        <f t="shared" si="11"/>
        <v/>
      </c>
      <c r="FW3" s="164" t="str">
        <f t="shared" si="11"/>
        <v/>
      </c>
      <c r="FX3" s="164" t="str">
        <f t="shared" si="11"/>
        <v/>
      </c>
      <c r="FY3" s="164" t="str">
        <f t="shared" si="11"/>
        <v/>
      </c>
      <c r="FZ3" s="164" t="str">
        <f t="shared" si="11"/>
        <v/>
      </c>
      <c r="GA3" s="164" t="str">
        <f t="shared" si="11"/>
        <v/>
      </c>
      <c r="GB3" s="164" t="str">
        <f t="shared" si="11"/>
        <v/>
      </c>
      <c r="GC3" s="164" t="str">
        <f t="shared" si="11"/>
        <v/>
      </c>
      <c r="GD3" s="164" t="str">
        <f t="shared" si="11"/>
        <v/>
      </c>
      <c r="GE3" s="164" t="str">
        <f t="shared" si="11"/>
        <v/>
      </c>
      <c r="GF3" s="165">
        <f>IF(AND(ISNUMBER(MIN(FB3:GE3))=TRUE,MIN(FB3:GE3)&gt;0),MIN(FB3:GE3),"")</f>
        <v>817.52125392374001</v>
      </c>
      <c r="GG3" s="2" t="s">
        <v>12</v>
      </c>
      <c r="GH3" s="165">
        <f>IF(AND(ISNUMBER(MAX(FD3:GG3))=TRUE,MAX(FD3:GG3)&gt;0),MAX(FD3:GG3),"")</f>
        <v>1952.9894816156316</v>
      </c>
      <c r="GI3" s="2">
        <f>IF(AND(ISNUMBER(AVERAGE(FB3:GE3))=TRUE,AVERAGE(FB3:GE3)&gt;0),AVERAGE(FB3:GE3),"")</f>
        <v>1193.2527927671133</v>
      </c>
      <c r="GJ3" s="164">
        <f>IF(AND(ISNUMBER(STDEV(FC3:GF3))=TRUE,STDEV(FC3:GF3)&gt;0),STDEV(FC3:GF3),"")</f>
        <v>310.12243177427342</v>
      </c>
    </row>
    <row r="4" spans="1:192" x14ac:dyDescent="0.2">
      <c r="A4" s="22" t="s">
        <v>10</v>
      </c>
      <c r="B4" s="247"/>
      <c r="C4" s="24"/>
      <c r="D4" s="25"/>
      <c r="E4" s="25"/>
      <c r="F4" s="24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6"/>
      <c r="AF4" s="27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6"/>
      <c r="BK4" s="11" t="str">
        <f t="shared" si="3"/>
        <v>Buccopharyngeal tube</v>
      </c>
      <c r="BL4" s="28"/>
      <c r="BM4" s="13" t="str">
        <f t="shared" ref="BM4:BM28" si="12">IF(SUM(B4,D4,F4,H4,J4,L4,N4,P4,R4,T4,V4,X4,Z4,AB4,AD4,AF4,AH4,AJ4,AL4,AN4,AP4,AR4,AT4,AV4,AX4,AZ4,BB4,BD4,BF4,BH4)&gt;0,MIN(B4,D4,F4,H4,J4,L4,N4,P4,R4,T4,V4,X4,Z4,AB4,AD4,AF4,AH4,AJ4,AL4,AN4,AP4,AR4,AT4,AV4,AX4,AZ4,BB4,BD4,BF4,BH4),"")</f>
        <v/>
      </c>
      <c r="BN4" s="14"/>
      <c r="BO4" s="15"/>
      <c r="BP4" s="16"/>
      <c r="BQ4" s="17"/>
      <c r="BR4" s="18"/>
      <c r="BS4" s="19"/>
      <c r="BT4" s="20"/>
      <c r="BU4" s="14"/>
      <c r="BV4" s="21"/>
      <c r="BW4" s="14"/>
      <c r="BX4" s="17"/>
      <c r="BY4" s="214"/>
      <c r="BZ4" s="215"/>
      <c r="CA4" s="215"/>
      <c r="CB4" s="215"/>
      <c r="CC4" s="216"/>
      <c r="CD4" s="151"/>
      <c r="CE4" s="168"/>
      <c r="CF4" s="152"/>
      <c r="CG4" s="311"/>
      <c r="CH4" s="3" t="str">
        <f t="shared" si="9"/>
        <v>Buccopharyngeal tube</v>
      </c>
      <c r="CI4" s="148"/>
      <c r="CJ4" s="148"/>
      <c r="CK4" s="148"/>
      <c r="CL4" s="148"/>
      <c r="CM4" s="148"/>
      <c r="CN4" s="148"/>
      <c r="CO4" s="148"/>
      <c r="CP4" s="148"/>
      <c r="CQ4" s="148"/>
      <c r="CR4" s="148"/>
      <c r="CS4" s="148"/>
      <c r="CT4" s="148"/>
      <c r="CU4" s="148"/>
      <c r="CV4" s="148"/>
      <c r="CW4" s="148"/>
      <c r="CX4" s="148"/>
      <c r="CY4" s="138"/>
      <c r="CZ4" s="138"/>
      <c r="DA4" s="138"/>
      <c r="DB4" s="138"/>
      <c r="DC4" s="138"/>
      <c r="DD4" s="138"/>
      <c r="DE4" s="138"/>
      <c r="DF4" s="138"/>
      <c r="DG4" s="138"/>
      <c r="DH4" s="138"/>
      <c r="DI4" s="138"/>
      <c r="DJ4" s="138"/>
      <c r="DK4" s="138"/>
      <c r="DL4" s="138"/>
      <c r="DP4" s="145"/>
      <c r="DQ4" s="145"/>
      <c r="DR4" s="145"/>
      <c r="DS4" s="145"/>
      <c r="DT4" s="145"/>
      <c r="DU4" s="145"/>
      <c r="DV4" s="145"/>
      <c r="DW4" s="132"/>
      <c r="DX4" s="132"/>
      <c r="DY4" s="132"/>
      <c r="DZ4" s="132"/>
      <c r="EA4" s="132"/>
      <c r="EB4" s="132"/>
      <c r="EC4" s="132"/>
      <c r="ED4" s="132"/>
      <c r="EE4" s="132"/>
      <c r="EF4" s="132"/>
      <c r="EG4" s="132"/>
      <c r="EH4" s="132"/>
      <c r="EI4" s="132"/>
      <c r="EJ4" s="132"/>
      <c r="EK4" s="132"/>
      <c r="EL4" s="132"/>
      <c r="EM4" s="132"/>
      <c r="EN4" s="132"/>
      <c r="EO4" s="132"/>
      <c r="EP4" s="132"/>
      <c r="EQ4" s="132"/>
      <c r="ER4" s="132"/>
      <c r="ES4" s="132"/>
      <c r="ET4" s="132"/>
      <c r="EU4" s="132"/>
      <c r="EV4" s="132"/>
      <c r="EW4" s="132"/>
      <c r="EX4" s="132"/>
      <c r="EY4" s="132"/>
      <c r="EZ4" s="132"/>
      <c r="FA4" s="150"/>
      <c r="FB4" s="164" t="str">
        <f t="shared" ref="FB4:FB28" si="13">IF(AND(DW4&gt;0,DW$5&gt;0,ISNUMBER(DW4/DW$5*100)=TRUE),DW4/DW$5*100,"")</f>
        <v/>
      </c>
      <c r="FC4" s="164" t="str">
        <f t="shared" si="11"/>
        <v/>
      </c>
      <c r="FD4" s="164" t="str">
        <f t="shared" si="11"/>
        <v/>
      </c>
      <c r="FE4" s="164" t="str">
        <f t="shared" si="11"/>
        <v/>
      </c>
      <c r="FF4" s="164" t="str">
        <f t="shared" si="11"/>
        <v/>
      </c>
      <c r="FG4" s="164" t="str">
        <f t="shared" si="11"/>
        <v/>
      </c>
      <c r="FH4" s="164" t="str">
        <f t="shared" si="11"/>
        <v/>
      </c>
      <c r="FI4" s="164" t="str">
        <f t="shared" si="11"/>
        <v/>
      </c>
      <c r="FJ4" s="164" t="str">
        <f t="shared" si="11"/>
        <v/>
      </c>
      <c r="FK4" s="164" t="str">
        <f t="shared" si="11"/>
        <v/>
      </c>
      <c r="FL4" s="164" t="str">
        <f t="shared" si="11"/>
        <v/>
      </c>
      <c r="FM4" s="164" t="str">
        <f t="shared" si="11"/>
        <v/>
      </c>
      <c r="FN4" s="164" t="str">
        <f t="shared" si="11"/>
        <v/>
      </c>
      <c r="FO4" s="164" t="str">
        <f t="shared" si="11"/>
        <v/>
      </c>
      <c r="FP4" s="164" t="str">
        <f t="shared" si="11"/>
        <v/>
      </c>
      <c r="FQ4" s="164" t="str">
        <f t="shared" si="11"/>
        <v/>
      </c>
      <c r="FR4" s="164" t="str">
        <f t="shared" si="11"/>
        <v/>
      </c>
      <c r="FS4" s="164" t="str">
        <f t="shared" si="11"/>
        <v/>
      </c>
      <c r="FT4" s="164" t="str">
        <f t="shared" si="11"/>
        <v/>
      </c>
      <c r="FU4" s="164" t="str">
        <f t="shared" si="11"/>
        <v/>
      </c>
      <c r="FV4" s="164" t="str">
        <f t="shared" si="11"/>
        <v/>
      </c>
      <c r="FW4" s="164" t="str">
        <f t="shared" si="11"/>
        <v/>
      </c>
      <c r="FX4" s="164" t="str">
        <f t="shared" si="11"/>
        <v/>
      </c>
      <c r="FY4" s="164" t="str">
        <f t="shared" si="11"/>
        <v/>
      </c>
      <c r="FZ4" s="164" t="str">
        <f t="shared" si="11"/>
        <v/>
      </c>
      <c r="GA4" s="164" t="str">
        <f t="shared" si="11"/>
        <v/>
      </c>
      <c r="GB4" s="164" t="str">
        <f t="shared" si="11"/>
        <v/>
      </c>
      <c r="GC4" s="164" t="str">
        <f t="shared" si="11"/>
        <v/>
      </c>
      <c r="GD4" s="164" t="str">
        <f t="shared" si="11"/>
        <v/>
      </c>
      <c r="GE4" s="164" t="str">
        <f t="shared" si="11"/>
        <v/>
      </c>
      <c r="GF4" s="165"/>
      <c r="GG4" s="164"/>
      <c r="GH4" s="165"/>
      <c r="GI4" s="164"/>
      <c r="GJ4" s="164"/>
    </row>
    <row r="5" spans="1:192" x14ac:dyDescent="0.2">
      <c r="A5" s="7" t="s">
        <v>11</v>
      </c>
      <c r="B5" s="111">
        <v>29.52</v>
      </c>
      <c r="C5" s="30" t="s">
        <v>12</v>
      </c>
      <c r="D5" s="31">
        <v>24.85</v>
      </c>
      <c r="E5" s="32" t="s">
        <v>12</v>
      </c>
      <c r="F5" s="113">
        <v>26.55</v>
      </c>
      <c r="G5" s="32" t="s">
        <v>12</v>
      </c>
      <c r="H5" s="31">
        <v>25.6</v>
      </c>
      <c r="I5" s="32" t="s">
        <v>12</v>
      </c>
      <c r="J5" s="31">
        <v>24.5</v>
      </c>
      <c r="K5" s="32" t="s">
        <v>12</v>
      </c>
      <c r="L5" s="31">
        <v>23.89</v>
      </c>
      <c r="M5" s="32" t="s">
        <v>12</v>
      </c>
      <c r="N5" s="31">
        <v>30.47</v>
      </c>
      <c r="O5" s="32" t="s">
        <v>12</v>
      </c>
      <c r="P5" s="31">
        <v>28.92</v>
      </c>
      <c r="Q5" s="32" t="s">
        <v>12</v>
      </c>
      <c r="R5" s="31">
        <v>31.12</v>
      </c>
      <c r="S5" s="32" t="s">
        <v>12</v>
      </c>
      <c r="T5" s="31">
        <v>24.31</v>
      </c>
      <c r="U5" s="32" t="s">
        <v>12</v>
      </c>
      <c r="V5" s="31">
        <v>21.83</v>
      </c>
      <c r="W5" s="32" t="s">
        <v>12</v>
      </c>
      <c r="X5" s="31">
        <v>26.02</v>
      </c>
      <c r="Y5" s="32" t="s">
        <v>12</v>
      </c>
      <c r="Z5" s="31">
        <v>19.84</v>
      </c>
      <c r="AA5" s="32" t="s">
        <v>12</v>
      </c>
      <c r="AB5" s="31">
        <v>23.65</v>
      </c>
      <c r="AC5" s="32" t="s">
        <v>12</v>
      </c>
      <c r="AD5" s="31">
        <v>26.53</v>
      </c>
      <c r="AE5" s="32" t="s">
        <v>12</v>
      </c>
      <c r="AF5" s="31">
        <v>27.49</v>
      </c>
      <c r="AG5" s="32" t="s">
        <v>12</v>
      </c>
      <c r="AH5" s="31"/>
      <c r="AI5" s="32" t="s">
        <v>12</v>
      </c>
      <c r="AJ5" s="31"/>
      <c r="AK5" s="32" t="s">
        <v>12</v>
      </c>
      <c r="AL5" s="31"/>
      <c r="AM5" s="32" t="s">
        <v>12</v>
      </c>
      <c r="AN5" s="31"/>
      <c r="AO5" s="32" t="s">
        <v>12</v>
      </c>
      <c r="AP5" s="31"/>
      <c r="AQ5" s="32" t="s">
        <v>12</v>
      </c>
      <c r="AR5" s="31"/>
      <c r="AS5" s="32" t="s">
        <v>12</v>
      </c>
      <c r="AT5" s="31"/>
      <c r="AU5" s="32" t="s">
        <v>12</v>
      </c>
      <c r="AV5" s="31"/>
      <c r="AW5" s="32" t="s">
        <v>12</v>
      </c>
      <c r="AX5" s="31"/>
      <c r="AY5" s="32" t="s">
        <v>12</v>
      </c>
      <c r="AZ5" s="31"/>
      <c r="BA5" s="32" t="s">
        <v>12</v>
      </c>
      <c r="BB5" s="31"/>
      <c r="BC5" s="32" t="s">
        <v>12</v>
      </c>
      <c r="BD5" s="31"/>
      <c r="BE5" s="32" t="s">
        <v>12</v>
      </c>
      <c r="BF5" s="31"/>
      <c r="BG5" s="32" t="s">
        <v>12</v>
      </c>
      <c r="BH5" s="31"/>
      <c r="BI5" s="32" t="s">
        <v>12</v>
      </c>
      <c r="BK5" s="11" t="str">
        <f t="shared" si="3"/>
        <v xml:space="preserve">     Buccal tube length</v>
      </c>
      <c r="BL5" s="28">
        <f t="shared" ref="BL5:BL28" si="14">COUNT(B5,D5,F5,H5,J5,L5,N5,P5,R5,T5,V5,X5,Z5,AB5,AD5,AF5,AH5,AJ5,AL5,AN5,AP5,AR5,AT5,AV5,AX5,AZ5,BB5,BD5,BF5,BH5)</f>
        <v>16</v>
      </c>
      <c r="BM5" s="33">
        <f t="shared" si="12"/>
        <v>19.84</v>
      </c>
      <c r="BN5" s="34" t="str">
        <f t="shared" ref="BN5:BN28" si="15">IF(COUNT(BM5)&gt;0,"–","?")</f>
        <v>–</v>
      </c>
      <c r="BO5" s="35">
        <f t="shared" ref="BO5:BO28" si="16">IF(SUM(B5,D5,F5,H5,J5,L5,N5,P5,R5,T5,V5,X5,Z5,AB5,AD5,AF5,AH5,AJ5,AL5,AN5,AP5,AR5,AT5,AV5,AX5,AZ5,BB5,BD5,BF5,BH5)&gt;0,MAX(B5,D5,F5,H5,J5,L5,N5,P5,R5,T5,V5,X5,Z5,AB5,AD5,AF5,AH5,AJ5,AL5,AN5,AP5,AR5,AT5,AV5,AX5,AZ5,BB5,BD5,BF5,BH5),"")</f>
        <v>31.12</v>
      </c>
      <c r="BP5" s="36" t="str">
        <f t="shared" ref="BP5:BP28" si="17">IF(SUM(C5,E5,G5,I5,K5,M5,O5,Q5,S5,U5,W5,Y5,AA5,AC5,AE5,AG5,AI5,AK5,AM5,AO5,AQ5,AS5,AU5,AW5,AY5,BA5,BC5,BE5,BG5,BI5)&gt;0,MIN(C5,E5,G5,I5,K5,M5,O5,Q5,S5,U5,W5,Y5,AA5,AC5,AE5,AG5,AI5,AK5,AM5,AO5,AQ5,AS5,AU5,AW5,AY5,BA5,BC5,BE5,BG5,BI5),"")</f>
        <v/>
      </c>
      <c r="BQ5" s="2" t="s">
        <v>12</v>
      </c>
      <c r="BR5" s="37" t="str">
        <f t="shared" ref="BR5:BR28" si="18">IF(SUM(C5,E5,G5,I5,K5,M5,O5,Q5,S5,U5,W5,Y5,AA5,AC5,AE5,AG5,AI5,AK5,AM5,AO5,AQ5,AS5,AU5,AW5,AY5,BA5,BC5,BE5,BG5,BI5)&gt;0,MAX(C5,E5,G5,I5,K5,M5,O5,Q5,S5,U5,W5,Y5,AA5,AC5,AE5,AG5,AI5,AK5,AM5,AO5,AQ5,AS5,AU5,AW5,AY5,BA5,BC5,BE5,BG5,BI5),"")</f>
        <v/>
      </c>
      <c r="BS5" s="38">
        <f t="shared" ref="BS5:BT28" si="19">IF(SUM(B5,D5,F5,H5,J5,L5,N5,P5,R5,T5,V5,X5,Z5,AB5,AD5,AF5,AH5,AJ5,AL5,AN5,AP5,AR5,AT5,AV5,AX5,AZ5,BB5,BD5,BF5,BH5)&gt;0,AVERAGE(B5,D5,F5,H5,J5,L5,N5,P5,R5,T5,V5,X5,Z5,AB5,AD5,AF5,AH5,AJ5,AL5,AN5,AP5,AR5,AT5,AV5,AX5,AZ5,BB5,BD5,BF5,BH5),"?")</f>
        <v>25.943124999999995</v>
      </c>
      <c r="BT5" s="39" t="s">
        <v>12</v>
      </c>
      <c r="BU5" s="34">
        <f t="shared" ref="BU5:BV28" si="20">IF(COUNT(B5,D5,F5,H5,J5,L5,N5,P5,R5,T5,V5,X5,Z5,AB5,AD5,AF5,AH5,AJ5,AL5,AN5,AP5,AR5,AT5,AV5,AX5,AZ5,BB5,BD5,BF5,BH5)&gt;1,STDEV(B5,D5,F5,H5,J5,L5,N5,P5,R5,T5,V5,X5,Z5,AB5,AD5,AF5,AH5,AJ5,AL5,AN5,AP5,AR5,AT5,AV5,AX5,AZ5,BB5,BD5,BF5,BH5),"?")</f>
        <v>3.0742147371321065</v>
      </c>
      <c r="BV5" s="40" t="s">
        <v>12</v>
      </c>
      <c r="BW5" s="34">
        <f t="shared" ref="BW5:BX28" si="21">IF(COUNT(B5)&gt;0,B5,"?")</f>
        <v>29.52</v>
      </c>
      <c r="BX5" s="41" t="s">
        <v>12</v>
      </c>
      <c r="BY5" s="214" t="str">
        <f t="shared" si="4"/>
        <v>–</v>
      </c>
      <c r="BZ5" s="215" t="str">
        <f t="shared" si="5"/>
        <v>–</v>
      </c>
      <c r="CA5" s="215" t="str">
        <f t="shared" si="6"/>
        <v>–</v>
      </c>
      <c r="CB5" s="215" t="str">
        <f t="shared" si="7"/>
        <v>–</v>
      </c>
      <c r="CC5" s="216" t="str">
        <f t="shared" si="8"/>
        <v>–</v>
      </c>
      <c r="CD5" s="151" t="s">
        <v>12</v>
      </c>
      <c r="CE5" s="168" t="s">
        <v>12</v>
      </c>
      <c r="CF5" s="152" t="s">
        <v>12</v>
      </c>
      <c r="CG5" s="311"/>
      <c r="CH5" s="3" t="str">
        <f t="shared" si="9"/>
        <v xml:space="preserve">     Buccal tube length</v>
      </c>
      <c r="CI5" s="147">
        <f>IF(B5&gt;0,LOG(B5,10),"")</f>
        <v>1.470116353151004</v>
      </c>
      <c r="CJ5" s="147">
        <f>IF(D5&gt;0,LOG(D5,10),"")</f>
        <v>1.3953263930693507</v>
      </c>
      <c r="CK5" s="147">
        <f>IF(F5&gt;0,LOG(F5,10),"")</f>
        <v>1.4240645254174877</v>
      </c>
      <c r="CL5" s="147">
        <f>IF(H5&gt;0,LOG(H5,10),"")</f>
        <v>1.4082399653118494</v>
      </c>
      <c r="CM5" s="147">
        <f>IF(J5&gt;0,LOG(J5,10),"")</f>
        <v>1.3891660843645324</v>
      </c>
      <c r="CN5" s="147">
        <f>IF(L5&gt;0,LOG(L5,10),"")</f>
        <v>1.3782161497498777</v>
      </c>
      <c r="CO5" s="147">
        <f>IF(N5&gt;0,LOG(N5,10),"")</f>
        <v>1.4838724542226736</v>
      </c>
      <c r="CP5" s="147">
        <f>IF(P5&gt;0,LOG(P5,10),"")</f>
        <v>1.461198288622493</v>
      </c>
      <c r="CQ5" s="147">
        <f>IF(R5&gt;0,LOG(R5,10),"")</f>
        <v>1.493039588317651</v>
      </c>
      <c r="CR5" s="147">
        <f>IF(T5&gt;0,LOG(T5,10),"")</f>
        <v>1.3857849588433355</v>
      </c>
      <c r="CS5" s="147">
        <f>IF(V5&gt;0,LOG(V5,10),"")</f>
        <v>1.339053735709139</v>
      </c>
      <c r="CT5" s="147">
        <f>IF(X5&gt;0,LOG(X5,10),"")</f>
        <v>1.4153072922255674</v>
      </c>
      <c r="CU5" s="147">
        <f>IF(Z5&gt;0,LOG(Z5,10),"")</f>
        <v>1.2975416678181597</v>
      </c>
      <c r="CV5" s="147">
        <f>IF(AB5&gt;0,LOG(AB5,10),"")</f>
        <v>1.3738311450738301</v>
      </c>
      <c r="CW5" s="147">
        <f>IF(AD5&gt;0,LOG(AD5,10),"")</f>
        <v>1.4237372499823291</v>
      </c>
      <c r="CX5" s="147">
        <f>IF(AF5&gt;0,LOG(AF5,10),"")</f>
        <v>1.4391747398434684</v>
      </c>
      <c r="CY5" s="134" t="str">
        <f>IF(AH5&gt;0,LOG(AH5,10),"")</f>
        <v/>
      </c>
      <c r="CZ5" s="134" t="str">
        <f>IF(AJ5&gt;0,LOG(AJ5,10),"")</f>
        <v/>
      </c>
      <c r="DA5" s="134" t="str">
        <f>IF(AL5&gt;0,LOG(AL5,10),"")</f>
        <v/>
      </c>
      <c r="DB5" s="134" t="str">
        <f>IF(AN5&gt;0,LOG(AN5,10),"")</f>
        <v/>
      </c>
      <c r="DC5" s="134" t="str">
        <f>IF(AP5&gt;0,LOG(AP5,10),"")</f>
        <v/>
      </c>
      <c r="DD5" s="134" t="str">
        <f>IF(AR5&gt;0,LOG(AR5,10),"")</f>
        <v/>
      </c>
      <c r="DE5" s="134" t="str">
        <f>IF(AT5&gt;0,LOG(AT5,10),"")</f>
        <v/>
      </c>
      <c r="DF5" s="134" t="str">
        <f>IF(AV5&gt;0,LOG(AV5,10),"")</f>
        <v/>
      </c>
      <c r="DG5" s="134" t="str">
        <f>IF(AX5&gt;0,LOG(AX5,10),"")</f>
        <v/>
      </c>
      <c r="DH5" s="134" t="str">
        <f>IF(AZ5&gt;0,LOG(AZ5,10),"")</f>
        <v/>
      </c>
      <c r="DI5" s="134" t="str">
        <f>IF(BB5&gt;0,LOG(BB5,10),"")</f>
        <v/>
      </c>
      <c r="DJ5" s="134" t="str">
        <f>IF(BD5&gt;0,LOG(BD5,10),"")</f>
        <v/>
      </c>
      <c r="DK5" s="134" t="str">
        <f>IF(BF5&gt;0,LOG(BF5,10),"")</f>
        <v/>
      </c>
      <c r="DL5" s="134" t="str">
        <f>IF(BH5&gt;0,LOG(BH5,10),"")</f>
        <v/>
      </c>
      <c r="DN5" s="136">
        <f>COUNT(CI5:DL5)</f>
        <v>16</v>
      </c>
      <c r="DO5" s="136">
        <f t="shared" ref="DO5:DO28" si="22">DN5-2</f>
        <v>14</v>
      </c>
      <c r="DP5" s="144">
        <f>IF(ISNUMBER(SLOPE(CI5:DL5,$CI$5:$DL$5))=TRUE,SLOPE(CI5:DL5,$CI$5:$DL$5),"")</f>
        <v>1</v>
      </c>
      <c r="DQ5" s="144">
        <f>IF(ISNUMBER(RSQ(CI5:DL5,$CI$5:$DL$5))=TRUE,RSQ(CI5:DL5,$CI$5:$DL$5),"")</f>
        <v>0.99999999999999978</v>
      </c>
      <c r="DR5" s="144">
        <f>IF(ISNUMBER(VAR(CI5:DL5))=TRUE,VAR(CI5:DL5),"")</f>
        <v>2.7381182872252244E-3</v>
      </c>
      <c r="DS5" s="144">
        <f t="shared" ref="DS5:DS28" si="23">$DR$5</f>
        <v>2.7381182872252244E-3</v>
      </c>
      <c r="DT5" s="161" t="s">
        <v>49</v>
      </c>
      <c r="DU5" s="161" t="s">
        <v>49</v>
      </c>
      <c r="DV5" s="161" t="s">
        <v>49</v>
      </c>
      <c r="DW5" s="137">
        <f t="shared" ref="DW5:EF7" si="24">IF(ISNUMBER((10^CI5)*($BS$3/(10^CI$3))^$DP5)=TRUE,(10^CI5)*($BS$3/(10^CI$3))^$DP5,"")</f>
        <v>29.415770174900274</v>
      </c>
      <c r="DX5" s="137">
        <f t="shared" si="24"/>
        <v>39.766854022941317</v>
      </c>
      <c r="DY5" s="137">
        <f t="shared" si="24"/>
        <v>21.506248700875791</v>
      </c>
      <c r="DZ5" s="137">
        <f t="shared" si="24"/>
        <v>29.631396776365296</v>
      </c>
      <c r="EA5" s="137">
        <f t="shared" si="24"/>
        <v>44.476535326086953</v>
      </c>
      <c r="EB5" s="137">
        <f t="shared" si="24"/>
        <v>23.986378628478185</v>
      </c>
      <c r="EC5" s="137">
        <f t="shared" si="24"/>
        <v>20.069862768462809</v>
      </c>
      <c r="ED5" s="137">
        <f t="shared" si="24"/>
        <v>16.595804062279122</v>
      </c>
      <c r="EE5" s="137">
        <f t="shared" si="24"/>
        <v>21.346112532269416</v>
      </c>
      <c r="EF5" s="137">
        <f t="shared" si="24"/>
        <v>19.929288837232125</v>
      </c>
      <c r="EG5" s="137">
        <f t="shared" ref="EG5:EP7" si="25">IF(ISNUMBER((10^CS5)*($BS$3/(10^CS$3))^$DP5)=TRUE,(10^CS5)*($BS$3/(10^CS$3))^$DP5,"")</f>
        <v>28.814296194056791</v>
      </c>
      <c r="EH5" s="137">
        <f t="shared" si="25"/>
        <v>24.839885149921606</v>
      </c>
      <c r="EI5" s="137">
        <f t="shared" si="25"/>
        <v>42.68475230033124</v>
      </c>
      <c r="EJ5" s="137">
        <f t="shared" si="25"/>
        <v>33.347592477566572</v>
      </c>
      <c r="EK5" s="137">
        <f t="shared" si="25"/>
        <v>29.299222251086331</v>
      </c>
      <c r="EL5" s="137">
        <f t="shared" si="25"/>
        <v>30.437635218964267</v>
      </c>
      <c r="EM5" s="137" t="str">
        <f t="shared" si="25"/>
        <v/>
      </c>
      <c r="EN5" s="137" t="str">
        <f t="shared" si="25"/>
        <v/>
      </c>
      <c r="EO5" s="137" t="str">
        <f t="shared" si="25"/>
        <v/>
      </c>
      <c r="EP5" s="137" t="str">
        <f t="shared" si="25"/>
        <v/>
      </c>
      <c r="EQ5" s="137" t="str">
        <f t="shared" ref="EQ5:EZ7" si="26">IF(ISNUMBER((10^DC5)*($BS$3/(10^DC$3))^$DP5)=TRUE,(10^DC5)*($BS$3/(10^DC$3))^$DP5,"")</f>
        <v/>
      </c>
      <c r="ER5" s="137" t="str">
        <f t="shared" si="26"/>
        <v/>
      </c>
      <c r="ES5" s="137" t="str">
        <f t="shared" si="26"/>
        <v/>
      </c>
      <c r="ET5" s="137" t="str">
        <f t="shared" si="26"/>
        <v/>
      </c>
      <c r="EU5" s="137" t="str">
        <f t="shared" si="26"/>
        <v/>
      </c>
      <c r="EV5" s="137" t="str">
        <f t="shared" si="26"/>
        <v/>
      </c>
      <c r="EW5" s="137" t="str">
        <f t="shared" si="26"/>
        <v/>
      </c>
      <c r="EX5" s="137" t="str">
        <f t="shared" si="26"/>
        <v/>
      </c>
      <c r="EY5" s="137" t="str">
        <f t="shared" si="26"/>
        <v/>
      </c>
      <c r="EZ5" s="137" t="str">
        <f t="shared" si="26"/>
        <v/>
      </c>
      <c r="FA5" s="149">
        <f>IF(ISNUMBER(INTERCEPT(DW5:EZ5,$DW$5:$EZ$5))=TRUE,INTERCEPT(DW5:EZ5,$DW$5:$EZ$5),"")</f>
        <v>0</v>
      </c>
      <c r="FB5" s="164">
        <f t="shared" si="13"/>
        <v>100</v>
      </c>
      <c r="FC5" s="164">
        <f t="shared" si="11"/>
        <v>100</v>
      </c>
      <c r="FD5" s="164">
        <f t="shared" si="11"/>
        <v>100</v>
      </c>
      <c r="FE5" s="164">
        <f t="shared" si="11"/>
        <v>100</v>
      </c>
      <c r="FF5" s="164">
        <f t="shared" si="11"/>
        <v>100</v>
      </c>
      <c r="FG5" s="164">
        <f t="shared" si="11"/>
        <v>100</v>
      </c>
      <c r="FH5" s="164">
        <f t="shared" si="11"/>
        <v>100</v>
      </c>
      <c r="FI5" s="164">
        <f t="shared" si="11"/>
        <v>100</v>
      </c>
      <c r="FJ5" s="164">
        <f t="shared" si="11"/>
        <v>100</v>
      </c>
      <c r="FK5" s="164">
        <f t="shared" si="11"/>
        <v>100</v>
      </c>
      <c r="FL5" s="164">
        <f t="shared" si="11"/>
        <v>100</v>
      </c>
      <c r="FM5" s="164">
        <f t="shared" si="11"/>
        <v>100</v>
      </c>
      <c r="FN5" s="164">
        <f t="shared" si="11"/>
        <v>100</v>
      </c>
      <c r="FO5" s="164">
        <f t="shared" si="11"/>
        <v>100</v>
      </c>
      <c r="FP5" s="164">
        <f t="shared" si="11"/>
        <v>100</v>
      </c>
      <c r="FQ5" s="164">
        <f t="shared" si="11"/>
        <v>100</v>
      </c>
      <c r="FR5" s="164" t="str">
        <f t="shared" si="11"/>
        <v/>
      </c>
      <c r="FS5" s="164" t="str">
        <f t="shared" si="11"/>
        <v/>
      </c>
      <c r="FT5" s="164" t="str">
        <f t="shared" si="11"/>
        <v/>
      </c>
      <c r="FU5" s="164" t="str">
        <f t="shared" si="11"/>
        <v/>
      </c>
      <c r="FV5" s="164" t="str">
        <f t="shared" si="11"/>
        <v/>
      </c>
      <c r="FW5" s="164" t="str">
        <f t="shared" si="11"/>
        <v/>
      </c>
      <c r="FX5" s="164" t="str">
        <f t="shared" si="11"/>
        <v/>
      </c>
      <c r="FY5" s="164" t="str">
        <f t="shared" si="11"/>
        <v/>
      </c>
      <c r="FZ5" s="164" t="str">
        <f t="shared" si="11"/>
        <v/>
      </c>
      <c r="GA5" s="164" t="str">
        <f t="shared" si="11"/>
        <v/>
      </c>
      <c r="GB5" s="164" t="str">
        <f t="shared" si="11"/>
        <v/>
      </c>
      <c r="GC5" s="164" t="str">
        <f t="shared" si="11"/>
        <v/>
      </c>
      <c r="GD5" s="164" t="str">
        <f t="shared" si="11"/>
        <v/>
      </c>
      <c r="GE5" s="164" t="str">
        <f t="shared" si="11"/>
        <v/>
      </c>
      <c r="GF5" s="164" t="s">
        <v>12</v>
      </c>
      <c r="GG5" s="164" t="s">
        <v>12</v>
      </c>
      <c r="GH5" s="164" t="s">
        <v>12</v>
      </c>
      <c r="GI5" s="164" t="s">
        <v>12</v>
      </c>
      <c r="GJ5" s="164" t="s">
        <v>12</v>
      </c>
    </row>
    <row r="6" spans="1:192" x14ac:dyDescent="0.2">
      <c r="A6" s="7" t="s">
        <v>13</v>
      </c>
      <c r="B6" s="111">
        <v>30.45</v>
      </c>
      <c r="C6" s="30">
        <f>IF(AND((B6&gt;0),(B$5&gt;0)),(B6/B$5*100),"")</f>
        <v>103.15040650406505</v>
      </c>
      <c r="D6" s="31">
        <v>26.5</v>
      </c>
      <c r="E6" s="32">
        <f>IF(AND((D6&gt;0),(D$5&gt;0)),(D6/D$5*100),"")</f>
        <v>106.63983903420522</v>
      </c>
      <c r="F6" s="113">
        <v>28</v>
      </c>
      <c r="G6" s="32">
        <f>IF(AND((F6&gt;0),(F$5&gt;0)),(F6/F$5*100),"")</f>
        <v>105.46139359698681</v>
      </c>
      <c r="H6" s="31">
        <v>25.24</v>
      </c>
      <c r="I6" s="32">
        <f>IF(AND((H6&gt;0),(H$5&gt;0)),(H6/H$5*100),"")</f>
        <v>98.593749999999986</v>
      </c>
      <c r="J6" s="31">
        <v>23.96</v>
      </c>
      <c r="K6" s="32">
        <f>IF(AND((J6&gt;0),(J$5&gt;0)),(J6/J$5*100),"")</f>
        <v>97.795918367346943</v>
      </c>
      <c r="L6" s="31">
        <v>23.05</v>
      </c>
      <c r="M6" s="32">
        <f>IF(AND((L6&gt;0),(L$5&gt;0)),(L6/L$5*100),"")</f>
        <v>96.483884470489741</v>
      </c>
      <c r="N6" s="31">
        <v>34.44</v>
      </c>
      <c r="O6" s="32">
        <f>IF(AND((N6&gt;0),(N$5&gt;0)),(N6/N$5*100),"")</f>
        <v>113.02920905808993</v>
      </c>
      <c r="P6" s="31">
        <v>32.909999999999997</v>
      </c>
      <c r="Q6" s="32">
        <f>IF(AND((P6&gt;0),(P$5&gt;0)),(P6/P$5*100),"")</f>
        <v>113.79668049792528</v>
      </c>
      <c r="R6" s="31">
        <v>33.270000000000003</v>
      </c>
      <c r="S6" s="32">
        <f>IF(AND((R6&gt;0),(R$5&gt;0)),(R6/R$5*100),"")</f>
        <v>106.90874035989717</v>
      </c>
      <c r="T6" s="31">
        <v>27.33</v>
      </c>
      <c r="U6" s="32">
        <f>IF(AND((T6&gt;0),(T$5&gt;0)),(T6/T$5*100),"")</f>
        <v>112.42287124640065</v>
      </c>
      <c r="V6" s="31">
        <v>23.11</v>
      </c>
      <c r="W6" s="32">
        <f>IF(AND((V6&gt;0),(V$5&gt;0)),(V6/V$5*100),"")</f>
        <v>105.86349060925333</v>
      </c>
      <c r="X6" s="31">
        <v>23.83</v>
      </c>
      <c r="Y6" s="32">
        <f>IF(AND((X6&gt;0),(X$5&gt;0)),(X6/X$5*100),"")</f>
        <v>91.583397386625663</v>
      </c>
      <c r="Z6" s="31">
        <v>18.34</v>
      </c>
      <c r="AA6" s="32">
        <f>IF(AND((Z6&gt;0),(Z$5&gt;0)),(Z6/Z$5*100),"")</f>
        <v>92.439516129032256</v>
      </c>
      <c r="AB6" s="31">
        <v>24.9</v>
      </c>
      <c r="AC6" s="32">
        <f>IF(AND((AB6&gt;0),(AB$5&gt;0)),(AB6/AB$5*100),"")</f>
        <v>105.28541226215644</v>
      </c>
      <c r="AD6" s="31">
        <v>26.38</v>
      </c>
      <c r="AE6" s="32">
        <f>IF(AND((AD6&gt;0),(AD$5&gt;0)),(AD6/AD$5*100),"")</f>
        <v>99.434602336976994</v>
      </c>
      <c r="AF6" s="31">
        <v>29.99</v>
      </c>
      <c r="AG6" s="32">
        <f>IF(AND((AF6&gt;0),(AF$5&gt;0)),(AF6/AF$5*100),"")</f>
        <v>109.09421607857404</v>
      </c>
      <c r="AH6" s="31"/>
      <c r="AI6" s="32" t="str">
        <f>IF(AND((AH6&gt;0),(AH$5&gt;0)),(AH6/AH$5*100),"")</f>
        <v/>
      </c>
      <c r="AJ6" s="31"/>
      <c r="AK6" s="32" t="str">
        <f>IF(AND((AJ6&gt;0),(AJ$5&gt;0)),(AJ6/AJ$5*100),"")</f>
        <v/>
      </c>
      <c r="AL6" s="31"/>
      <c r="AM6" s="32" t="str">
        <f>IF(AND((AL6&gt;0),(AL$5&gt;0)),(AL6/AL$5*100),"")</f>
        <v/>
      </c>
      <c r="AN6" s="31"/>
      <c r="AO6" s="32" t="str">
        <f>IF(AND((AN6&gt;0),(AN$5&gt;0)),(AN6/AN$5*100),"")</f>
        <v/>
      </c>
      <c r="AP6" s="31"/>
      <c r="AQ6" s="32" t="str">
        <f>IF(AND((AP6&gt;0),(AP$5&gt;0)),(AP6/AP$5*100),"")</f>
        <v/>
      </c>
      <c r="AR6" s="31"/>
      <c r="AS6" s="32" t="str">
        <f>IF(AND((AR6&gt;0),(AR$5&gt;0)),(AR6/AR$5*100),"")</f>
        <v/>
      </c>
      <c r="AT6" s="31"/>
      <c r="AU6" s="32" t="str">
        <f>IF(AND((AT6&gt;0),(AT$5&gt;0)),(AT6/AT$5*100),"")</f>
        <v/>
      </c>
      <c r="AV6" s="31"/>
      <c r="AW6" s="32" t="str">
        <f>IF(AND((AV6&gt;0),(AV$5&gt;0)),(AV6/AV$5*100),"")</f>
        <v/>
      </c>
      <c r="AX6" s="31"/>
      <c r="AY6" s="32" t="str">
        <f>IF(AND((AX6&gt;0),(AX$5&gt;0)),(AX6/AX$5*100),"")</f>
        <v/>
      </c>
      <c r="AZ6" s="31"/>
      <c r="BA6" s="32" t="str">
        <f>IF(AND((AZ6&gt;0),(AZ$5&gt;0)),(AZ6/AZ$5*100),"")</f>
        <v/>
      </c>
      <c r="BB6" s="31"/>
      <c r="BC6" s="32" t="str">
        <f>IF(AND((BB6&gt;0),(BB$5&gt;0)),(BB6/BB$5*100),"")</f>
        <v/>
      </c>
      <c r="BD6" s="31"/>
      <c r="BE6" s="32" t="str">
        <f>IF(AND((BD6&gt;0),(BD$5&gt;0)),(BD6/BD$5*100),"")</f>
        <v/>
      </c>
      <c r="BF6" s="31"/>
      <c r="BG6" s="32" t="str">
        <f>IF(AND((BF6&gt;0),(BF$5&gt;0)),(BF6/BF$5*100),"")</f>
        <v/>
      </c>
      <c r="BH6" s="31"/>
      <c r="BI6" s="32" t="str">
        <f>IF(AND((BH6&gt;0),(BH$5&gt;0)),(BH6/BH$5*100),"")</f>
        <v/>
      </c>
      <c r="BK6" s="11" t="str">
        <f t="shared" si="3"/>
        <v xml:space="preserve">     Pharyngeal tube length</v>
      </c>
      <c r="BL6" s="28">
        <f t="shared" si="14"/>
        <v>16</v>
      </c>
      <c r="BM6" s="33">
        <f t="shared" si="12"/>
        <v>18.34</v>
      </c>
      <c r="BN6" s="34" t="str">
        <f t="shared" si="15"/>
        <v>–</v>
      </c>
      <c r="BO6" s="35">
        <f t="shared" si="16"/>
        <v>34.44</v>
      </c>
      <c r="BP6" s="36">
        <f t="shared" si="17"/>
        <v>91.583397386625663</v>
      </c>
      <c r="BQ6" s="41" t="str">
        <f t="shared" ref="BQ6:BQ28" si="27">IF(COUNT(BP6)&gt;0,"–","?")</f>
        <v>–</v>
      </c>
      <c r="BR6" s="37">
        <f t="shared" si="18"/>
        <v>113.79668049792528</v>
      </c>
      <c r="BS6" s="38">
        <f t="shared" si="19"/>
        <v>26.981249999999996</v>
      </c>
      <c r="BT6" s="39">
        <f t="shared" si="19"/>
        <v>103.62395799612658</v>
      </c>
      <c r="BU6" s="34">
        <f t="shared" si="20"/>
        <v>4.3566284747114743</v>
      </c>
      <c r="BV6" s="40">
        <f t="shared" si="20"/>
        <v>6.9685797127288085</v>
      </c>
      <c r="BW6" s="34">
        <f t="shared" si="21"/>
        <v>30.45</v>
      </c>
      <c r="BX6" s="41">
        <f t="shared" si="21"/>
        <v>103.15040650406505</v>
      </c>
      <c r="BY6" s="217">
        <f t="shared" si="4"/>
        <v>90.421620400445789</v>
      </c>
      <c r="BZ6" s="218" t="str">
        <f t="shared" si="5"/>
        <v>–</v>
      </c>
      <c r="CA6" s="218">
        <f t="shared" si="6"/>
        <v>115.72187850170825</v>
      </c>
      <c r="CB6" s="218">
        <f t="shared" si="7"/>
        <v>105.53557769834148</v>
      </c>
      <c r="CC6" s="219">
        <f t="shared" si="8"/>
        <v>9.6410459559559651</v>
      </c>
      <c r="CD6" s="151">
        <f t="shared" ref="CD6:CD28" si="28">DP6</f>
        <v>1.2750543057572867</v>
      </c>
      <c r="CE6" s="168">
        <f t="shared" ref="CE6:CE28" si="29">FA6</f>
        <v>-7.1684675519577539</v>
      </c>
      <c r="CF6" s="152">
        <f t="shared" ref="CF6:CF28" si="30">DV6</f>
        <v>0.74384208187137502</v>
      </c>
      <c r="CG6" s="311"/>
      <c r="CH6" s="3" t="str">
        <f t="shared" si="9"/>
        <v xml:space="preserve">     Pharyngeal tube length</v>
      </c>
      <c r="CI6" s="147">
        <f>IF(B6&gt;0,LOG(B6,10),"")</f>
        <v>1.4835872969688939</v>
      </c>
      <c r="CJ6" s="147">
        <f>IF(D6&gt;0,LOG(D6,10),"")</f>
        <v>1.4232458739368077</v>
      </c>
      <c r="CK6" s="147">
        <f>IF(F6&gt;0,LOG(F6,10),"")</f>
        <v>1.447158031342219</v>
      </c>
      <c r="CL6" s="147">
        <f>IF(H6&gt;0,LOG(H6,10),"")</f>
        <v>1.4020893505720964</v>
      </c>
      <c r="CM6" s="147">
        <f>IF(J6&gt;0,LOG(J6,10),"")</f>
        <v>1.3794868137172738</v>
      </c>
      <c r="CN6" s="147">
        <f>IF(L6&gt;0,LOG(L6,10),"")</f>
        <v>1.3626709297256669</v>
      </c>
      <c r="CO6" s="147">
        <f>IF(N6&gt;0,LOG(N6,10),"")</f>
        <v>1.537063142781617</v>
      </c>
      <c r="CP6" s="147">
        <f>IF(P6&gt;0,LOG(P6,10),"")</f>
        <v>1.5173278822943734</v>
      </c>
      <c r="CQ6" s="147">
        <f>IF(R6&gt;0,LOG(R6,10),"")</f>
        <v>1.5220528008688226</v>
      </c>
      <c r="CR6" s="147">
        <f>IF(T6&gt;0,LOG(T6,10),"")</f>
        <v>1.4366396316926604</v>
      </c>
      <c r="CS6" s="147">
        <f>IF(V6&gt;0,LOG(V6,10),"")</f>
        <v>1.3637999454791092</v>
      </c>
      <c r="CT6" s="147">
        <f>IF(X6&gt;0,LOG(X6,10),"")</f>
        <v>1.3771240423464559</v>
      </c>
      <c r="CU6" s="147">
        <f>IF(Z6&gt;0,LOG(Z6,10),"")</f>
        <v>1.2633993313340022</v>
      </c>
      <c r="CV6" s="147">
        <f>IF(AB6&gt;0,LOG(AB6,10),"")</f>
        <v>1.3961993470957361</v>
      </c>
      <c r="CW6" s="147">
        <f>IF(AD6&gt;0,LOG(AD6,10),"")</f>
        <v>1.4212747912103463</v>
      </c>
      <c r="CX6" s="147">
        <f>IF(AF6&gt;0,LOG(AF6,10),"")</f>
        <v>1.476976465759527</v>
      </c>
      <c r="CY6" s="134" t="str">
        <f>IF(AH6&gt;0,LOG(AH6,10),"")</f>
        <v/>
      </c>
      <c r="CZ6" s="134" t="str">
        <f>IF(AJ6&gt;0,LOG(AJ6,10),"")</f>
        <v/>
      </c>
      <c r="DA6" s="134" t="str">
        <f>IF(AL6&gt;0,LOG(AL6,10),"")</f>
        <v/>
      </c>
      <c r="DB6" s="134" t="str">
        <f>IF(AN6&gt;0,LOG(AN6,10),"")</f>
        <v/>
      </c>
      <c r="DC6" s="134" t="str">
        <f>IF(AP6&gt;0,LOG(AP6,10),"")</f>
        <v/>
      </c>
      <c r="DD6" s="134" t="str">
        <f>IF(AR6&gt;0,LOG(AR6,10),"")</f>
        <v/>
      </c>
      <c r="DE6" s="134" t="str">
        <f>IF(AT6&gt;0,LOG(AT6,10),"")</f>
        <v/>
      </c>
      <c r="DF6" s="134" t="str">
        <f>IF(AV6&gt;0,LOG(AV6,10),"")</f>
        <v/>
      </c>
      <c r="DG6" s="134" t="str">
        <f>IF(AX6&gt;0,LOG(AX6,10),"")</f>
        <v/>
      </c>
      <c r="DH6" s="134" t="str">
        <f>IF(AZ6&gt;0,LOG(AZ6,10),"")</f>
        <v/>
      </c>
      <c r="DI6" s="134" t="str">
        <f>IF(BB6&gt;0,LOG(BB6,10),"")</f>
        <v/>
      </c>
      <c r="DJ6" s="134" t="str">
        <f>IF(BD6&gt;0,LOG(BD6,10),"")</f>
        <v/>
      </c>
      <c r="DK6" s="134" t="str">
        <f>IF(BF6&gt;0,LOG(BF6,10),"")</f>
        <v/>
      </c>
      <c r="DL6" s="134" t="str">
        <f>IF(BH6&gt;0,LOG(BH6,10),"")</f>
        <v/>
      </c>
      <c r="DN6" s="136">
        <f>COUNT(CI6:DL6)</f>
        <v>16</v>
      </c>
      <c r="DO6" s="136">
        <f t="shared" si="22"/>
        <v>14</v>
      </c>
      <c r="DP6" s="144">
        <f>IF(ISNUMBER(SLOPE(CI6:DL6,$CI$5:$DL$5))=TRUE,SLOPE(CI6:DL6,$CI$5:$DL$5),"")</f>
        <v>1.2750543057572867</v>
      </c>
      <c r="DQ6" s="144">
        <f>IF(ISNUMBER(RSQ(CI6:DL6,$CI$5:$DL$5))=TRUE,RSQ(CI6:DL6,$CI$5:$DL$5),"")</f>
        <v>0.87016548098828184</v>
      </c>
      <c r="DR6" s="144">
        <f>IF(ISNUMBER(VAR(CI6:DL6))=TRUE,VAR(CI6:DL6),"")</f>
        <v>5.1157312255559993E-3</v>
      </c>
      <c r="DS6" s="144">
        <f t="shared" si="23"/>
        <v>2.7381182872252244E-3</v>
      </c>
      <c r="DT6" s="144">
        <f>IF(ISNUMBER(DP6/(SQRT(DN6)*(SQRT(ABS((1/DQ6)-1)))))=TRUE,DP6/(SQRT(DN6)*(SQRT(ABS((1/DQ6)-1)))),"")</f>
        <v>0.82522909166816638</v>
      </c>
      <c r="DU6" s="144">
        <f t="shared" ref="DU6:DU28" si="31">IF(ISNUMBER((ABS(DP6)-1)/DT6)=TRUE,(ABS(DP6)-1)/DT6,"")</f>
        <v>0.33330660362600145</v>
      </c>
      <c r="DV6" s="144">
        <f t="shared" ref="DV6:DV28" si="32">IF(ISNUMBER(TDIST(ABS(DU6),DO6,2))=TRUE,TDIST(ABS(DU6),DO6,2),"")</f>
        <v>0.74384208187137502</v>
      </c>
      <c r="DW6" s="137">
        <f t="shared" si="24"/>
        <v>30.312981087215793</v>
      </c>
      <c r="DX6" s="137">
        <f t="shared" si="24"/>
        <v>48.262007905381125</v>
      </c>
      <c r="DY6" s="137">
        <f t="shared" si="24"/>
        <v>21.403792829532883</v>
      </c>
      <c r="DZ6" s="137">
        <f t="shared" si="24"/>
        <v>30.413808133518351</v>
      </c>
      <c r="EA6" s="137">
        <f t="shared" si="24"/>
        <v>51.248490642269566</v>
      </c>
      <c r="EB6" s="137">
        <f t="shared" si="24"/>
        <v>23.16863282121351</v>
      </c>
      <c r="EC6" s="137">
        <f t="shared" si="24"/>
        <v>20.223672801768064</v>
      </c>
      <c r="ED6" s="137">
        <f t="shared" si="24"/>
        <v>16.2100665039492</v>
      </c>
      <c r="EE6" s="137">
        <f t="shared" si="24"/>
        <v>20.573107618790015</v>
      </c>
      <c r="EF6" s="137">
        <f t="shared" si="24"/>
        <v>21.213443411168061</v>
      </c>
      <c r="EG6" s="137">
        <f t="shared" si="25"/>
        <v>32.924046003117908</v>
      </c>
      <c r="EH6" s="137">
        <f t="shared" si="25"/>
        <v>22.46062665816882</v>
      </c>
      <c r="EI6" s="137">
        <f t="shared" si="25"/>
        <v>48.713524226827111</v>
      </c>
      <c r="EJ6" s="137">
        <f t="shared" si="25"/>
        <v>38.590460450134387</v>
      </c>
      <c r="EK6" s="137">
        <f t="shared" si="25"/>
        <v>29.940128266251989</v>
      </c>
      <c r="EL6" s="137">
        <f t="shared" si="25"/>
        <v>34.149156614154094</v>
      </c>
      <c r="EM6" s="137" t="str">
        <f t="shared" si="25"/>
        <v/>
      </c>
      <c r="EN6" s="137" t="str">
        <f t="shared" si="25"/>
        <v/>
      </c>
      <c r="EO6" s="137" t="str">
        <f t="shared" si="25"/>
        <v/>
      </c>
      <c r="EP6" s="137" t="str">
        <f t="shared" si="25"/>
        <v/>
      </c>
      <c r="EQ6" s="137" t="str">
        <f t="shared" si="26"/>
        <v/>
      </c>
      <c r="ER6" s="137" t="str">
        <f t="shared" si="26"/>
        <v/>
      </c>
      <c r="ES6" s="137" t="str">
        <f t="shared" si="26"/>
        <v/>
      </c>
      <c r="ET6" s="137" t="str">
        <f t="shared" si="26"/>
        <v/>
      </c>
      <c r="EU6" s="137" t="str">
        <f t="shared" si="26"/>
        <v/>
      </c>
      <c r="EV6" s="137" t="str">
        <f t="shared" si="26"/>
        <v/>
      </c>
      <c r="EW6" s="137" t="str">
        <f t="shared" si="26"/>
        <v/>
      </c>
      <c r="EX6" s="137" t="str">
        <f t="shared" si="26"/>
        <v/>
      </c>
      <c r="EY6" s="137" t="str">
        <f t="shared" si="26"/>
        <v/>
      </c>
      <c r="EZ6" s="137" t="str">
        <f t="shared" si="26"/>
        <v/>
      </c>
      <c r="FA6" s="149">
        <f>IF(ISNUMBER(INTERCEPT(DW6:EZ6,$DW$5:$EZ$5))=TRUE,INTERCEPT(DW6:EZ6,$DW$5:$EZ$5),"")</f>
        <v>-7.1684675519577539</v>
      </c>
      <c r="FB6" s="164">
        <f t="shared" si="13"/>
        <v>103.05010172088265</v>
      </c>
      <c r="FC6" s="164">
        <f t="shared" si="11"/>
        <v>121.36239863867277</v>
      </c>
      <c r="FD6" s="164">
        <f t="shared" si="11"/>
        <v>99.523599523245849</v>
      </c>
      <c r="FE6" s="164">
        <f t="shared" si="11"/>
        <v>102.64048084893899</v>
      </c>
      <c r="FF6" s="164">
        <f t="shared" si="11"/>
        <v>115.22590567483037</v>
      </c>
      <c r="FG6" s="164">
        <f t="shared" si="11"/>
        <v>96.590790882064226</v>
      </c>
      <c r="FH6" s="164">
        <f t="shared" si="11"/>
        <v>100.76637311913737</v>
      </c>
      <c r="FI6" s="164">
        <f t="shared" si="11"/>
        <v>97.675692260029322</v>
      </c>
      <c r="FJ6" s="164">
        <f t="shared" si="11"/>
        <v>96.378708711898568</v>
      </c>
      <c r="FK6" s="164">
        <f t="shared" si="11"/>
        <v>106.44355443098834</v>
      </c>
      <c r="FL6" s="164">
        <f t="shared" si="11"/>
        <v>114.26288458126142</v>
      </c>
      <c r="FM6" s="164">
        <f t="shared" si="11"/>
        <v>90.421620400445789</v>
      </c>
      <c r="FN6" s="164">
        <f t="shared" si="11"/>
        <v>114.12394731513784</v>
      </c>
      <c r="FO6" s="164">
        <f t="shared" si="11"/>
        <v>115.72187850170825</v>
      </c>
      <c r="FP6" s="164">
        <f t="shared" si="11"/>
        <v>102.18745060764162</v>
      </c>
      <c r="FQ6" s="164">
        <f t="shared" si="11"/>
        <v>112.19385595658021</v>
      </c>
      <c r="FR6" s="164" t="str">
        <f t="shared" si="11"/>
        <v/>
      </c>
      <c r="FS6" s="164" t="str">
        <f t="shared" si="11"/>
        <v/>
      </c>
      <c r="FT6" s="164" t="str">
        <f t="shared" si="11"/>
        <v/>
      </c>
      <c r="FU6" s="164" t="str">
        <f t="shared" si="11"/>
        <v/>
      </c>
      <c r="FV6" s="164" t="str">
        <f t="shared" si="11"/>
        <v/>
      </c>
      <c r="FW6" s="164" t="str">
        <f t="shared" si="11"/>
        <v/>
      </c>
      <c r="FX6" s="164" t="str">
        <f t="shared" si="11"/>
        <v/>
      </c>
      <c r="FY6" s="164" t="str">
        <f t="shared" si="11"/>
        <v/>
      </c>
      <c r="FZ6" s="164" t="str">
        <f t="shared" si="11"/>
        <v/>
      </c>
      <c r="GA6" s="164" t="str">
        <f t="shared" si="11"/>
        <v/>
      </c>
      <c r="GB6" s="164" t="str">
        <f t="shared" si="11"/>
        <v/>
      </c>
      <c r="GC6" s="164" t="str">
        <f t="shared" si="11"/>
        <v/>
      </c>
      <c r="GD6" s="164" t="str">
        <f t="shared" si="11"/>
        <v/>
      </c>
      <c r="GE6" s="164" t="str">
        <f t="shared" si="11"/>
        <v/>
      </c>
      <c r="GF6" s="165">
        <f t="shared" ref="GF6:GF28" si="33">IF(AND(ISNUMBER(MIN(FB6:GE6))=TRUE,MIN(FB6:GE6)&gt;0),MIN(FB6:GE6),"")</f>
        <v>90.421620400445789</v>
      </c>
      <c r="GG6" s="164" t="s">
        <v>12</v>
      </c>
      <c r="GH6" s="165">
        <f t="shared" ref="GH6:GH28" si="34">IF(AND(ISNUMBER(MAX(FD6:GG6))=TRUE,MAX(FD6:GG6)&gt;0),MAX(FD6:GG6),"")</f>
        <v>115.72187850170825</v>
      </c>
      <c r="GI6" s="164">
        <f t="shared" ref="GI6:GI28" si="35">IF(AND(ISNUMBER(AVERAGE(FB6:GE6))=TRUE,AVERAGE(FB6:GE6)&gt;0),AVERAGE(FB6:GE6),"")</f>
        <v>105.53557769834148</v>
      </c>
      <c r="GJ6" s="164">
        <f t="shared" ref="GJ6:GJ28" si="36">IF(AND(ISNUMBER(STDEV(FC6:GF6))=TRUE,STDEV(FC6:GF6)&gt;0),STDEV(FC6:GF6),"")</f>
        <v>9.6410459559559651</v>
      </c>
    </row>
    <row r="7" spans="1:192" x14ac:dyDescent="0.2">
      <c r="A7" s="7" t="s">
        <v>14</v>
      </c>
      <c r="B7" s="111">
        <v>59.94</v>
      </c>
      <c r="C7" s="30">
        <f>IF(AND((B7&gt;0),(B$5&gt;0)),(B7/B$5*100),"")</f>
        <v>203.04878048780486</v>
      </c>
      <c r="D7" s="31">
        <v>51.37</v>
      </c>
      <c r="E7" s="32">
        <f>IF(AND((D7&gt;0),(D$5&gt;0)),(D7/D$5*100),"")</f>
        <v>206.72032193158952</v>
      </c>
      <c r="F7" s="113">
        <v>54.42</v>
      </c>
      <c r="G7" s="32">
        <f>IF(AND((F7&gt;0),(F$5&gt;0)),(F7/F$5*100),"")</f>
        <v>204.97175141242937</v>
      </c>
      <c r="H7" s="31">
        <v>50.59</v>
      </c>
      <c r="I7" s="32">
        <f>IF(AND((H7&gt;0),(H$5&gt;0)),(H7/H$5*100),"")</f>
        <v>197.6171875</v>
      </c>
      <c r="J7" s="31">
        <v>48.37</v>
      </c>
      <c r="K7" s="32">
        <f>IF(AND((J7&gt;0),(J$5&gt;0)),(J7/J$5*100),"")</f>
        <v>197.42857142857142</v>
      </c>
      <c r="L7" s="31">
        <v>46.73</v>
      </c>
      <c r="M7" s="32">
        <f>IF(AND((L7&gt;0),(L$5&gt;0)),(L7/L$5*100),"")</f>
        <v>195.60485558811217</v>
      </c>
      <c r="N7" s="31">
        <v>64.75</v>
      </c>
      <c r="O7" s="32">
        <f>IF(AND((N7&gt;0),(N$5&gt;0)),(N7/N$5*100),"")</f>
        <v>212.50410239579915</v>
      </c>
      <c r="P7" s="31">
        <v>61.54</v>
      </c>
      <c r="Q7" s="32">
        <f>IF(AND((P7&gt;0),(P$5&gt;0)),(P7/P$5*100),"")</f>
        <v>212.79391424619641</v>
      </c>
      <c r="R7" s="31">
        <v>64.33</v>
      </c>
      <c r="S7" s="32">
        <f>IF(AND((R7&gt;0),(R$5&gt;0)),(R7/R$5*100),"")</f>
        <v>206.71593830334189</v>
      </c>
      <c r="T7" s="31">
        <v>50.68</v>
      </c>
      <c r="U7" s="32">
        <f>IF(AND((T7&gt;0),(T$5&gt;0)),(T7/T$5*100),"")</f>
        <v>208.47387906211438</v>
      </c>
      <c r="V7" s="31">
        <v>44.96</v>
      </c>
      <c r="W7" s="32">
        <f>IF(AND((V7&gt;0),(V$5&gt;0)),(V7/V$5*100),"")</f>
        <v>205.95510765002291</v>
      </c>
      <c r="X7" s="31">
        <v>49.61</v>
      </c>
      <c r="Y7" s="32">
        <f>IF(AND((X7&gt;0),(X$5&gt;0)),(X7/X$5*100),"")</f>
        <v>190.66102997694082</v>
      </c>
      <c r="Z7" s="31">
        <v>41.01</v>
      </c>
      <c r="AA7" s="32">
        <f>IF(AND((Z7&gt;0),(Z$5&gt;0)),(Z7/Z$5*100),"")</f>
        <v>206.70362903225805</v>
      </c>
      <c r="AB7" s="31">
        <v>48.38</v>
      </c>
      <c r="AC7" s="32">
        <f>IF(AND((AB7&gt;0),(AB$5&gt;0)),(AB7/AB$5*100),"")</f>
        <v>204.56659619450321</v>
      </c>
      <c r="AD7" s="31">
        <v>52.83</v>
      </c>
      <c r="AE7" s="32">
        <f>IF(AND((AD7&gt;0),(AD$5&gt;0)),(AD7/AD$5*100),"")</f>
        <v>199.13305691669808</v>
      </c>
      <c r="AF7" s="31">
        <v>57.34</v>
      </c>
      <c r="AG7" s="32">
        <f>IF(AND((AF7&gt;0),(AF$5&gt;0)),(AF7/AF$5*100),"")</f>
        <v>208.58493997817388</v>
      </c>
      <c r="AH7" s="31"/>
      <c r="AI7" s="32" t="str">
        <f>IF(AND((AH7&gt;0),(AH$5&gt;0)),(AH7/AH$5*100),"")</f>
        <v/>
      </c>
      <c r="AJ7" s="31"/>
      <c r="AK7" s="32" t="str">
        <f>IF(AND((AJ7&gt;0),(AJ$5&gt;0)),(AJ7/AJ$5*100),"")</f>
        <v/>
      </c>
      <c r="AL7" s="31"/>
      <c r="AM7" s="32" t="str">
        <f>IF(AND((AL7&gt;0),(AL$5&gt;0)),(AL7/AL$5*100),"")</f>
        <v/>
      </c>
      <c r="AN7" s="31"/>
      <c r="AO7" s="32" t="str">
        <f>IF(AND((AN7&gt;0),(AN$5&gt;0)),(AN7/AN$5*100),"")</f>
        <v/>
      </c>
      <c r="AP7" s="31"/>
      <c r="AQ7" s="32" t="str">
        <f>IF(AND((AP7&gt;0),(AP$5&gt;0)),(AP7/AP$5*100),"")</f>
        <v/>
      </c>
      <c r="AR7" s="31"/>
      <c r="AS7" s="32" t="str">
        <f>IF(AND((AR7&gt;0),(AR$5&gt;0)),(AR7/AR$5*100),"")</f>
        <v/>
      </c>
      <c r="AT7" s="31"/>
      <c r="AU7" s="32" t="str">
        <f>IF(AND((AT7&gt;0),(AT$5&gt;0)),(AT7/AT$5*100),"")</f>
        <v/>
      </c>
      <c r="AV7" s="31"/>
      <c r="AW7" s="32" t="str">
        <f>IF(AND((AV7&gt;0),(AV$5&gt;0)),(AV7/AV$5*100),"")</f>
        <v/>
      </c>
      <c r="AX7" s="31"/>
      <c r="AY7" s="32" t="str">
        <f>IF(AND((AX7&gt;0),(AX$5&gt;0)),(AX7/AX$5*100),"")</f>
        <v/>
      </c>
      <c r="AZ7" s="31"/>
      <c r="BA7" s="32" t="str">
        <f>IF(AND((AZ7&gt;0),(AZ$5&gt;0)),(AZ7/AZ$5*100),"")</f>
        <v/>
      </c>
      <c r="BB7" s="31"/>
      <c r="BC7" s="32" t="str">
        <f>IF(AND((BB7&gt;0),(BB$5&gt;0)),(BB7/BB$5*100),"")</f>
        <v/>
      </c>
      <c r="BD7" s="31"/>
      <c r="BE7" s="32" t="str">
        <f>IF(AND((BD7&gt;0),(BD$5&gt;0)),(BD7/BD$5*100),"")</f>
        <v/>
      </c>
      <c r="BF7" s="31"/>
      <c r="BG7" s="32" t="str">
        <f>IF(AND((BF7&gt;0),(BF$5&gt;0)),(BF7/BF$5*100),"")</f>
        <v/>
      </c>
      <c r="BH7" s="31"/>
      <c r="BI7" s="32" t="str">
        <f>IF(AND((BH7&gt;0),(BH$5&gt;0)),(BH7/BH$5*100),"")</f>
        <v/>
      </c>
      <c r="BK7" s="11" t="str">
        <f t="shared" si="3"/>
        <v xml:space="preserve">     Buccopharyngeal tube length</v>
      </c>
      <c r="BL7" s="28">
        <f t="shared" si="14"/>
        <v>16</v>
      </c>
      <c r="BM7" s="33">
        <f t="shared" si="12"/>
        <v>41.01</v>
      </c>
      <c r="BN7" s="34" t="str">
        <f t="shared" si="15"/>
        <v>–</v>
      </c>
      <c r="BO7" s="35">
        <f t="shared" si="16"/>
        <v>64.75</v>
      </c>
      <c r="BP7" s="36">
        <f t="shared" si="17"/>
        <v>190.66102997694082</v>
      </c>
      <c r="BQ7" s="41" t="str">
        <f t="shared" si="27"/>
        <v>–</v>
      </c>
      <c r="BR7" s="37">
        <f t="shared" si="18"/>
        <v>212.79391424619641</v>
      </c>
      <c r="BS7" s="38">
        <f t="shared" si="19"/>
        <v>52.928125000000009</v>
      </c>
      <c r="BT7" s="39">
        <f t="shared" si="19"/>
        <v>203.84272888153475</v>
      </c>
      <c r="BU7" s="34">
        <f t="shared" si="20"/>
        <v>6.9481903819147153</v>
      </c>
      <c r="BV7" s="40">
        <f t="shared" si="20"/>
        <v>6.1881098897177953</v>
      </c>
      <c r="BW7" s="34">
        <f t="shared" si="21"/>
        <v>59.94</v>
      </c>
      <c r="BX7" s="41">
        <f t="shared" si="21"/>
        <v>203.04878048780486</v>
      </c>
      <c r="BY7" s="217">
        <f t="shared" si="4"/>
        <v>190.18088717812444</v>
      </c>
      <c r="BZ7" s="218" t="str">
        <f t="shared" si="5"/>
        <v>–</v>
      </c>
      <c r="CA7" s="218">
        <f t="shared" si="6"/>
        <v>215.48829741598928</v>
      </c>
      <c r="CB7" s="218">
        <f t="shared" si="7"/>
        <v>204.53645570863793</v>
      </c>
      <c r="CC7" s="219">
        <f t="shared" si="8"/>
        <v>7.2690871989642556</v>
      </c>
      <c r="CD7" s="151">
        <f t="shared" si="28"/>
        <v>1.0543249141345605</v>
      </c>
      <c r="CE7" s="168">
        <f t="shared" si="29"/>
        <v>-3.083451627426065</v>
      </c>
      <c r="CF7" s="152">
        <f t="shared" si="30"/>
        <v>0.96198158145655621</v>
      </c>
      <c r="CG7" s="311"/>
      <c r="CH7" s="3" t="str">
        <f t="shared" si="9"/>
        <v xml:space="preserve">     Buccopharyngeal tube length</v>
      </c>
      <c r="CI7" s="147">
        <f>IF(B7&gt;0,LOG(B7,10),"")</f>
        <v>1.777716738609626</v>
      </c>
      <c r="CJ7" s="147">
        <f>IF(D7&gt;0,LOG(D7,10),"")</f>
        <v>1.710709565724337</v>
      </c>
      <c r="CK7" s="147">
        <f>IF(F7&gt;0,LOG(F7,10),"")</f>
        <v>1.7357585374437388</v>
      </c>
      <c r="CL7" s="147">
        <f>IF(H7&gt;0,LOG(H7,10),"")</f>
        <v>1.7040646794085672</v>
      </c>
      <c r="CM7" s="147">
        <f>IF(J7&gt;0,LOG(J7,10),"")</f>
        <v>1.684576087388455</v>
      </c>
      <c r="CN7" s="147">
        <f>IF(L7&gt;0,LOG(L7,10),"")</f>
        <v>1.6695957810243132</v>
      </c>
      <c r="CO7" s="147">
        <f>IF(N7&gt;0,LOG(N7,10),"")</f>
        <v>1.8112397727532894</v>
      </c>
      <c r="CP7" s="147">
        <f>IF(P7&gt;0,LOG(P7,10),"")</f>
        <v>1.7891574919114395</v>
      </c>
      <c r="CQ7" s="147">
        <f>IF(R7&gt;0,LOG(R7,10),"")</f>
        <v>1.8084135514003676</v>
      </c>
      <c r="CR7" s="147">
        <f>IF(T7&gt;0,LOG(T7,10),"")</f>
        <v>1.7048366062114035</v>
      </c>
      <c r="CS7" s="147">
        <f>IF(V7&gt;0,LOG(V7,10),"")</f>
        <v>1.6528263025610046</v>
      </c>
      <c r="CT7" s="147">
        <f>IF(X7&gt;0,LOG(X7,10),"")</f>
        <v>1.6955692270361853</v>
      </c>
      <c r="CU7" s="147">
        <f>IF(Z7&gt;0,LOG(Z7,10),"")</f>
        <v>1.6128897692874846</v>
      </c>
      <c r="CV7" s="147">
        <f>IF(AB7&gt;0,LOG(AB7,10),"")</f>
        <v>1.6846658640258607</v>
      </c>
      <c r="CW7" s="147">
        <f>IF(AD7&gt;0,LOG(AD7,10),"")</f>
        <v>1.7228806106869392</v>
      </c>
      <c r="CX7" s="147">
        <f>IF(AF7&gt;0,LOG(AF7,10),"")</f>
        <v>1.7584576886104657</v>
      </c>
      <c r="CY7" s="134" t="str">
        <f>IF(AH7&gt;0,LOG(AH7,10),"")</f>
        <v/>
      </c>
      <c r="CZ7" s="134" t="str">
        <f>IF(AJ7&gt;0,LOG(AJ7,10),"")</f>
        <v/>
      </c>
      <c r="DA7" s="134" t="str">
        <f>IF(AL7&gt;0,LOG(AL7,10),"")</f>
        <v/>
      </c>
      <c r="DB7" s="134" t="str">
        <f>IF(AN7&gt;0,LOG(AN7,10),"")</f>
        <v/>
      </c>
      <c r="DC7" s="134" t="str">
        <f>IF(AP7&gt;0,LOG(AP7,10),"")</f>
        <v/>
      </c>
      <c r="DD7" s="134" t="str">
        <f>IF(AR7&gt;0,LOG(AR7,10),"")</f>
        <v/>
      </c>
      <c r="DE7" s="134" t="str">
        <f>IF(AT7&gt;0,LOG(AT7,10),"")</f>
        <v/>
      </c>
      <c r="DF7" s="134" t="str">
        <f>IF(AV7&gt;0,LOG(AV7,10),"")</f>
        <v/>
      </c>
      <c r="DG7" s="134" t="str">
        <f>IF(AX7&gt;0,LOG(AX7,10),"")</f>
        <v/>
      </c>
      <c r="DH7" s="134" t="str">
        <f>IF(AZ7&gt;0,LOG(AZ7,10),"")</f>
        <v/>
      </c>
      <c r="DI7" s="134" t="str">
        <f>IF(BB7&gt;0,LOG(BB7,10),"")</f>
        <v/>
      </c>
      <c r="DJ7" s="134" t="str">
        <f>IF(BD7&gt;0,LOG(BD7,10),"")</f>
        <v/>
      </c>
      <c r="DK7" s="134" t="str">
        <f>IF(BF7&gt;0,LOG(BF7,10),"")</f>
        <v/>
      </c>
      <c r="DL7" s="134" t="str">
        <f>IF(BH7&gt;0,LOG(BH7,10),"")</f>
        <v/>
      </c>
      <c r="DN7" s="136">
        <f>COUNT(CI7:DL7)</f>
        <v>16</v>
      </c>
      <c r="DO7" s="136">
        <f t="shared" si="22"/>
        <v>14</v>
      </c>
      <c r="DP7" s="144">
        <f>IF(ISNUMBER(SLOPE(CI7:DL7,$CI$5:$DL$5))=TRUE,SLOPE(CI7:DL7,$CI$5:$DL$5),"")</f>
        <v>1.0543249141345605</v>
      </c>
      <c r="DQ7" s="144">
        <f>IF(ISNUMBER(RSQ(CI7:DL7,$CI$5:$DL$5))=TRUE,RSQ(CI7:DL7,$CI$5:$DL$5),"")</f>
        <v>0.94747464335006504</v>
      </c>
      <c r="DR7" s="144">
        <f>IF(ISNUMBER(VAR(CI7:DL7))=TRUE,VAR(CI7:DL7),"")</f>
        <v>3.2124290764103829E-3</v>
      </c>
      <c r="DS7" s="144">
        <f t="shared" si="23"/>
        <v>2.7381182872252244E-3</v>
      </c>
      <c r="DT7" s="144">
        <f t="shared" ref="DT7:DT28" si="37">IF(ISNUMBER(DP7/(SQRT(DN7)*(SQRT(ABS((1/DQ7)-1)))))=TRUE,DP7/(SQRT(DN7)*(SQRT(ABS((1/DQ7)-1)))),"")</f>
        <v>1.1194733799450922</v>
      </c>
      <c r="DU7" s="144">
        <f t="shared" si="31"/>
        <v>4.8527204940974171E-2</v>
      </c>
      <c r="DV7" s="144">
        <f t="shared" si="32"/>
        <v>0.96198158145655621</v>
      </c>
      <c r="DW7" s="137">
        <f t="shared" si="24"/>
        <v>59.716886852008564</v>
      </c>
      <c r="DX7" s="137">
        <f t="shared" si="24"/>
        <v>84.332946622062593</v>
      </c>
      <c r="DY7" s="137">
        <f t="shared" si="24"/>
        <v>43.580073024051231</v>
      </c>
      <c r="DZ7" s="137">
        <f t="shared" si="24"/>
        <v>59.023795144073482</v>
      </c>
      <c r="EA7" s="137">
        <f t="shared" si="24"/>
        <v>90.700398645574623</v>
      </c>
      <c r="EB7" s="137">
        <f t="shared" si="24"/>
        <v>46.928784432129049</v>
      </c>
      <c r="EC7" s="137">
        <f t="shared" si="24"/>
        <v>41.692802710856085</v>
      </c>
      <c r="ED7" s="137">
        <f t="shared" si="24"/>
        <v>34.265283805469529</v>
      </c>
      <c r="EE7" s="137">
        <f t="shared" si="24"/>
        <v>43.231334274329633</v>
      </c>
      <c r="EF7" s="137">
        <f t="shared" si="24"/>
        <v>41.101302083778933</v>
      </c>
      <c r="EG7" s="137">
        <f t="shared" si="25"/>
        <v>60.246203432153123</v>
      </c>
      <c r="EH7" s="137">
        <f t="shared" si="25"/>
        <v>47.240713952148091</v>
      </c>
      <c r="EI7" s="137">
        <f t="shared" si="25"/>
        <v>91.980645988216111</v>
      </c>
      <c r="EJ7" s="137">
        <f t="shared" si="25"/>
        <v>69.5034388595667</v>
      </c>
      <c r="EK7" s="137">
        <f t="shared" si="25"/>
        <v>58.659975903919978</v>
      </c>
      <c r="EL7" s="137">
        <f t="shared" si="25"/>
        <v>63.840603332955794</v>
      </c>
      <c r="EM7" s="137" t="str">
        <f t="shared" si="25"/>
        <v/>
      </c>
      <c r="EN7" s="137" t="str">
        <f t="shared" si="25"/>
        <v/>
      </c>
      <c r="EO7" s="137" t="str">
        <f t="shared" si="25"/>
        <v/>
      </c>
      <c r="EP7" s="137" t="str">
        <f t="shared" si="25"/>
        <v/>
      </c>
      <c r="EQ7" s="137" t="str">
        <f t="shared" si="26"/>
        <v/>
      </c>
      <c r="ER7" s="137" t="str">
        <f t="shared" si="26"/>
        <v/>
      </c>
      <c r="ES7" s="137" t="str">
        <f t="shared" si="26"/>
        <v/>
      </c>
      <c r="ET7" s="137" t="str">
        <f t="shared" si="26"/>
        <v/>
      </c>
      <c r="EU7" s="137" t="str">
        <f t="shared" si="26"/>
        <v/>
      </c>
      <c r="EV7" s="137" t="str">
        <f t="shared" si="26"/>
        <v/>
      </c>
      <c r="EW7" s="137" t="str">
        <f t="shared" si="26"/>
        <v/>
      </c>
      <c r="EX7" s="137" t="str">
        <f t="shared" si="26"/>
        <v/>
      </c>
      <c r="EY7" s="137" t="str">
        <f t="shared" si="26"/>
        <v/>
      </c>
      <c r="EZ7" s="137" t="str">
        <f t="shared" si="26"/>
        <v/>
      </c>
      <c r="FA7" s="149">
        <f>IF(ISNUMBER(INTERCEPT(DW7:EZ7,$DW$5:$EZ$5))=TRUE,INTERCEPT(DW7:EZ7,$DW$5:$EZ$5),"")</f>
        <v>-3.083451627426065</v>
      </c>
      <c r="FB7" s="164">
        <f t="shared" si="13"/>
        <v>203.00976821937323</v>
      </c>
      <c r="FC7" s="164">
        <f t="shared" si="11"/>
        <v>212.06843914132935</v>
      </c>
      <c r="FD7" s="164">
        <f t="shared" si="11"/>
        <v>202.63911958888738</v>
      </c>
      <c r="FE7" s="164">
        <f t="shared" si="11"/>
        <v>199.19342847567773</v>
      </c>
      <c r="FF7" s="164">
        <f t="shared" si="11"/>
        <v>203.92865132274781</v>
      </c>
      <c r="FG7" s="164">
        <f t="shared" si="11"/>
        <v>195.64764301857619</v>
      </c>
      <c r="FH7" s="164">
        <f t="shared" si="11"/>
        <v>207.73835472542905</v>
      </c>
      <c r="FI7" s="164">
        <f t="shared" si="11"/>
        <v>206.46956108231996</v>
      </c>
      <c r="FJ7" s="164">
        <f t="shared" si="11"/>
        <v>202.52556154651495</v>
      </c>
      <c r="FK7" s="164">
        <f t="shared" si="11"/>
        <v>206.23566861549529</v>
      </c>
      <c r="FL7" s="164">
        <f t="shared" si="11"/>
        <v>209.08441777099333</v>
      </c>
      <c r="FM7" s="164">
        <f t="shared" si="11"/>
        <v>190.18088717812444</v>
      </c>
      <c r="FN7" s="164">
        <f t="shared" si="11"/>
        <v>215.48829741598928</v>
      </c>
      <c r="FO7" s="164">
        <f t="shared" si="11"/>
        <v>208.42115935752398</v>
      </c>
      <c r="FP7" s="164">
        <f t="shared" si="11"/>
        <v>200.21001035870515</v>
      </c>
      <c r="FQ7" s="164">
        <f t="shared" si="11"/>
        <v>209.74232352052007</v>
      </c>
      <c r="FR7" s="164" t="str">
        <f t="shared" si="11"/>
        <v/>
      </c>
      <c r="FS7" s="164" t="str">
        <f t="shared" si="11"/>
        <v/>
      </c>
      <c r="FT7" s="164" t="str">
        <f t="shared" si="11"/>
        <v/>
      </c>
      <c r="FU7" s="164" t="str">
        <f t="shared" si="11"/>
        <v/>
      </c>
      <c r="FV7" s="164" t="str">
        <f t="shared" si="11"/>
        <v/>
      </c>
      <c r="FW7" s="164" t="str">
        <f t="shared" si="11"/>
        <v/>
      </c>
      <c r="FX7" s="164" t="str">
        <f t="shared" si="11"/>
        <v/>
      </c>
      <c r="FY7" s="164" t="str">
        <f t="shared" si="11"/>
        <v/>
      </c>
      <c r="FZ7" s="164" t="str">
        <f t="shared" si="11"/>
        <v/>
      </c>
      <c r="GA7" s="164" t="str">
        <f t="shared" si="11"/>
        <v/>
      </c>
      <c r="GB7" s="164" t="str">
        <f t="shared" si="11"/>
        <v/>
      </c>
      <c r="GC7" s="164" t="str">
        <f t="shared" si="11"/>
        <v/>
      </c>
      <c r="GD7" s="164" t="str">
        <f t="shared" si="11"/>
        <v/>
      </c>
      <c r="GE7" s="164" t="str">
        <f t="shared" si="11"/>
        <v/>
      </c>
      <c r="GF7" s="165">
        <f t="shared" si="33"/>
        <v>190.18088717812444</v>
      </c>
      <c r="GG7" s="164" t="s">
        <v>12</v>
      </c>
      <c r="GH7" s="165">
        <f t="shared" si="34"/>
        <v>215.48829741598928</v>
      </c>
      <c r="GI7" s="164">
        <f t="shared" si="35"/>
        <v>204.53645570863793</v>
      </c>
      <c r="GJ7" s="164">
        <f t="shared" si="36"/>
        <v>7.2690871989642556</v>
      </c>
    </row>
    <row r="8" spans="1:192" x14ac:dyDescent="0.2">
      <c r="A8" s="7" t="s">
        <v>15</v>
      </c>
      <c r="B8" s="248">
        <f>IF(AND((B5&gt;0),(B6&gt;0)),(B5/B6),"")</f>
        <v>0.9694581280788177</v>
      </c>
      <c r="C8" s="30" t="s">
        <v>12</v>
      </c>
      <c r="D8" s="42">
        <f>IF(AND((D5&gt;0),(D6&gt;0)),(D5/D6),"")</f>
        <v>0.93773584905660379</v>
      </c>
      <c r="E8" s="32" t="s">
        <v>12</v>
      </c>
      <c r="F8" s="246">
        <f>IF(AND((F5&gt;0),(F6&gt;0)),(F5/F6),"")</f>
        <v>0.94821428571428579</v>
      </c>
      <c r="G8" s="32" t="s">
        <v>12</v>
      </c>
      <c r="H8" s="42">
        <f>IF(AND((H5&gt;0),(H6&gt;0)),(H5/H6),"")</f>
        <v>1.0142630744849446</v>
      </c>
      <c r="I8" s="32" t="s">
        <v>12</v>
      </c>
      <c r="J8" s="42">
        <f>IF(AND((J5&gt;0),(J6&gt;0)),(J5/J6),"")</f>
        <v>1.0225375626043405</v>
      </c>
      <c r="K8" s="32" t="s">
        <v>12</v>
      </c>
      <c r="L8" s="42">
        <f>IF(AND((L5&gt;0),(L6&gt;0)),(L5/L6),"")</f>
        <v>1.0364425162689805</v>
      </c>
      <c r="M8" s="32" t="s">
        <v>12</v>
      </c>
      <c r="N8" s="42">
        <f>IF(AND((N5&gt;0),(N6&gt;0)),(N5/N6),"")</f>
        <v>0.88472706155632985</v>
      </c>
      <c r="O8" s="32" t="s">
        <v>12</v>
      </c>
      <c r="P8" s="42">
        <f>IF(AND((P5&gt;0),(P6&gt;0)),(P5/P6),"")</f>
        <v>0.87876025524156809</v>
      </c>
      <c r="Q8" s="32" t="s">
        <v>12</v>
      </c>
      <c r="R8" s="42">
        <f>IF(AND((R5&gt;0),(R6&gt;0)),(R5/R6),"")</f>
        <v>0.93537721671175222</v>
      </c>
      <c r="S8" s="32" t="s">
        <v>12</v>
      </c>
      <c r="T8" s="42">
        <f>IF(AND((T5&gt;0),(T6&gt;0)),(T5/T6),"")</f>
        <v>0.88949871935601899</v>
      </c>
      <c r="U8" s="32" t="s">
        <v>12</v>
      </c>
      <c r="V8" s="42">
        <f>IF(AND((V5&gt;0),(V6&gt;0)),(V5/V6),"")</f>
        <v>0.9446127217654694</v>
      </c>
      <c r="W8" s="32" t="s">
        <v>12</v>
      </c>
      <c r="X8" s="42">
        <f>IF(AND((X5&gt;0),(X6&gt;0)),(X5/X6),"")</f>
        <v>1.0919009651699538</v>
      </c>
      <c r="Y8" s="32" t="s">
        <v>12</v>
      </c>
      <c r="Z8" s="42">
        <f>IF(AND((Z5&gt;0),(Z6&gt;0)),(Z5/Z6),"")</f>
        <v>1.0817884405670666</v>
      </c>
      <c r="AA8" s="32" t="s">
        <v>12</v>
      </c>
      <c r="AB8" s="42">
        <f>IF(AND((AB5&gt;0),(AB6&gt;0)),(AB5/AB6),"")</f>
        <v>0.94979919678714864</v>
      </c>
      <c r="AC8" s="32" t="s">
        <v>12</v>
      </c>
      <c r="AD8" s="42">
        <f>IF(AND((AD5&gt;0),(AD6&gt;0)),(AD5/AD6),"")</f>
        <v>1.0056861258529191</v>
      </c>
      <c r="AE8" s="32" t="s">
        <v>12</v>
      </c>
      <c r="AF8" s="42">
        <f>IF(AND((AF5&gt;0),(AF6&gt;0)),(AF5/AF6),"")</f>
        <v>0.91663887962654222</v>
      </c>
      <c r="AG8" s="32" t="s">
        <v>12</v>
      </c>
      <c r="AH8" s="42" t="str">
        <f>IF(AND((AH5&gt;0),(AH6&gt;0)),(AH5/AH6),"")</f>
        <v/>
      </c>
      <c r="AI8" s="32" t="s">
        <v>12</v>
      </c>
      <c r="AJ8" s="42" t="str">
        <f>IF(AND((AJ5&gt;0),(AJ6&gt;0)),(AJ5/AJ6),"")</f>
        <v/>
      </c>
      <c r="AK8" s="32" t="s">
        <v>12</v>
      </c>
      <c r="AL8" s="42" t="str">
        <f>IF(AND((AL5&gt;0),(AL6&gt;0)),(AL5/AL6),"")</f>
        <v/>
      </c>
      <c r="AM8" s="32" t="s">
        <v>12</v>
      </c>
      <c r="AN8" s="42" t="str">
        <f>IF(AND((AN5&gt;0),(AN6&gt;0)),(AN5/AN6),"")</f>
        <v/>
      </c>
      <c r="AO8" s="32" t="s">
        <v>12</v>
      </c>
      <c r="AP8" s="42" t="str">
        <f>IF(AND((AP5&gt;0),(AP6&gt;0)),(AP5/AP6),"")</f>
        <v/>
      </c>
      <c r="AQ8" s="32" t="s">
        <v>12</v>
      </c>
      <c r="AR8" s="42" t="str">
        <f>IF(AND((AR5&gt;0),(AR6&gt;0)),(AR5/AR6),"")</f>
        <v/>
      </c>
      <c r="AS8" s="32" t="s">
        <v>12</v>
      </c>
      <c r="AT8" s="42" t="str">
        <f>IF(AND((AT5&gt;0),(AT6&gt;0)),(AT5/AT6),"")</f>
        <v/>
      </c>
      <c r="AU8" s="32" t="s">
        <v>12</v>
      </c>
      <c r="AV8" s="42" t="str">
        <f>IF(AND((AV5&gt;0),(AV6&gt;0)),(AV5/AV6),"")</f>
        <v/>
      </c>
      <c r="AW8" s="32" t="s">
        <v>12</v>
      </c>
      <c r="AX8" s="42" t="str">
        <f>IF(AND((AX5&gt;0),(AX6&gt;0)),(AX5/AX6),"")</f>
        <v/>
      </c>
      <c r="AY8" s="32" t="s">
        <v>12</v>
      </c>
      <c r="AZ8" s="42" t="str">
        <f>IF(AND((AZ5&gt;0),(AZ6&gt;0)),(AZ5/AZ6),"")</f>
        <v/>
      </c>
      <c r="BA8" s="32" t="s">
        <v>12</v>
      </c>
      <c r="BB8" s="42" t="str">
        <f>IF(AND((BB5&gt;0),(BB6&gt;0)),(BB5/BB6),"")</f>
        <v/>
      </c>
      <c r="BC8" s="32" t="s">
        <v>12</v>
      </c>
      <c r="BD8" s="42" t="str">
        <f>IF(AND((BD5&gt;0),(BD6&gt;0)),(BD5/BD6),"")</f>
        <v/>
      </c>
      <c r="BE8" s="32" t="s">
        <v>12</v>
      </c>
      <c r="BF8" s="42" t="str">
        <f>IF(AND((BF5&gt;0),(BF6&gt;0)),(BF5/BF6),"")</f>
        <v/>
      </c>
      <c r="BG8" s="32" t="s">
        <v>12</v>
      </c>
      <c r="BH8" s="42" t="str">
        <f>IF(AND((BH5&gt;0),(BH6&gt;0)),(BH5/BH6),"")</f>
        <v/>
      </c>
      <c r="BI8" s="32" t="s">
        <v>12</v>
      </c>
      <c r="BK8" s="11" t="str">
        <f t="shared" si="3"/>
        <v xml:space="preserve">     Buccal/pharyngeal tube length ratio</v>
      </c>
      <c r="BL8" s="28">
        <f t="shared" si="14"/>
        <v>16</v>
      </c>
      <c r="BM8" s="43">
        <f t="shared" si="12"/>
        <v>0.87876025524156809</v>
      </c>
      <c r="BN8" s="14" t="str">
        <f t="shared" si="15"/>
        <v>–</v>
      </c>
      <c r="BO8" s="44">
        <f t="shared" si="16"/>
        <v>1.0919009651699538</v>
      </c>
      <c r="BP8" s="16" t="str">
        <f t="shared" si="17"/>
        <v/>
      </c>
      <c r="BQ8" s="2" t="s">
        <v>12</v>
      </c>
      <c r="BR8" s="18" t="str">
        <f t="shared" si="18"/>
        <v/>
      </c>
      <c r="BS8" s="45">
        <f t="shared" si="19"/>
        <v>0.96921506242767141</v>
      </c>
      <c r="BT8" s="20" t="s">
        <v>12</v>
      </c>
      <c r="BU8" s="46">
        <f t="shared" si="20"/>
        <v>6.6555944287688615E-2</v>
      </c>
      <c r="BV8" s="21" t="s">
        <v>12</v>
      </c>
      <c r="BW8" s="46">
        <f t="shared" si="21"/>
        <v>0.9694581280788177</v>
      </c>
      <c r="BX8" s="17" t="s">
        <v>12</v>
      </c>
      <c r="BY8" s="217"/>
      <c r="BZ8" s="218"/>
      <c r="CA8" s="218"/>
      <c r="CB8" s="218"/>
      <c r="CC8" s="219"/>
      <c r="CD8" s="153" t="s">
        <v>49</v>
      </c>
      <c r="CE8" s="210" t="s">
        <v>49</v>
      </c>
      <c r="CF8" s="154" t="s">
        <v>49</v>
      </c>
      <c r="CG8" s="311"/>
      <c r="CH8" s="3" t="str">
        <f t="shared" si="9"/>
        <v xml:space="preserve">     Buccal/pharyngeal tube length ratio</v>
      </c>
      <c r="CI8" s="148"/>
      <c r="CJ8" s="148"/>
      <c r="CK8" s="148"/>
      <c r="CL8" s="148"/>
      <c r="CM8" s="148"/>
      <c r="CN8" s="148"/>
      <c r="CO8" s="148"/>
      <c r="CP8" s="148"/>
      <c r="CQ8" s="148"/>
      <c r="CR8" s="148"/>
      <c r="CS8" s="148"/>
      <c r="CT8" s="148"/>
      <c r="CU8" s="148"/>
      <c r="CV8" s="148"/>
      <c r="CW8" s="148"/>
      <c r="CX8" s="148"/>
      <c r="CY8" s="138"/>
      <c r="CZ8" s="138"/>
      <c r="DA8" s="138"/>
      <c r="DB8" s="138"/>
      <c r="DC8" s="138"/>
      <c r="DD8" s="138"/>
      <c r="DE8" s="138"/>
      <c r="DF8" s="138"/>
      <c r="DG8" s="138"/>
      <c r="DH8" s="138"/>
      <c r="DI8" s="138"/>
      <c r="DJ8" s="138"/>
      <c r="DK8" s="138"/>
      <c r="DL8" s="138"/>
      <c r="DP8" s="145"/>
      <c r="DQ8" s="145"/>
      <c r="DR8" s="145"/>
      <c r="DS8" s="145"/>
      <c r="DT8" s="145"/>
      <c r="DU8" s="145"/>
      <c r="DV8" s="145"/>
      <c r="DW8" s="132"/>
      <c r="DX8" s="132"/>
      <c r="DY8" s="132"/>
      <c r="DZ8" s="132"/>
      <c r="EA8" s="132"/>
      <c r="EB8" s="132"/>
      <c r="EC8" s="132"/>
      <c r="ED8" s="132"/>
      <c r="EE8" s="132"/>
      <c r="EF8" s="132"/>
      <c r="EG8" s="132"/>
      <c r="EH8" s="132"/>
      <c r="EI8" s="132"/>
      <c r="EJ8" s="132"/>
      <c r="EK8" s="132"/>
      <c r="EL8" s="132"/>
      <c r="EM8" s="132"/>
      <c r="EN8" s="132"/>
      <c r="EO8" s="132"/>
      <c r="EP8" s="132"/>
      <c r="EQ8" s="132"/>
      <c r="ER8" s="132"/>
      <c r="ES8" s="132"/>
      <c r="ET8" s="132"/>
      <c r="EU8" s="132"/>
      <c r="EV8" s="132"/>
      <c r="EW8" s="132"/>
      <c r="EX8" s="132"/>
      <c r="EY8" s="132"/>
      <c r="EZ8" s="132"/>
      <c r="FA8" s="150"/>
      <c r="FB8" s="164" t="str">
        <f t="shared" si="13"/>
        <v/>
      </c>
      <c r="FC8" s="164" t="str">
        <f t="shared" si="11"/>
        <v/>
      </c>
      <c r="FD8" s="164" t="str">
        <f t="shared" si="11"/>
        <v/>
      </c>
      <c r="FE8" s="164" t="str">
        <f t="shared" si="11"/>
        <v/>
      </c>
      <c r="FF8" s="164" t="str">
        <f t="shared" si="11"/>
        <v/>
      </c>
      <c r="FG8" s="164" t="str">
        <f t="shared" si="11"/>
        <v/>
      </c>
      <c r="FH8" s="164" t="str">
        <f t="shared" si="11"/>
        <v/>
      </c>
      <c r="FI8" s="164" t="str">
        <f t="shared" si="11"/>
        <v/>
      </c>
      <c r="FJ8" s="164" t="str">
        <f t="shared" si="11"/>
        <v/>
      </c>
      <c r="FK8" s="164" t="str">
        <f t="shared" si="11"/>
        <v/>
      </c>
      <c r="FL8" s="164" t="str">
        <f t="shared" si="11"/>
        <v/>
      </c>
      <c r="FM8" s="164" t="str">
        <f t="shared" si="11"/>
        <v/>
      </c>
      <c r="FN8" s="164" t="str">
        <f t="shared" si="11"/>
        <v/>
      </c>
      <c r="FO8" s="164" t="str">
        <f t="shared" si="11"/>
        <v/>
      </c>
      <c r="FP8" s="164" t="str">
        <f t="shared" si="11"/>
        <v/>
      </c>
      <c r="FQ8" s="164" t="str">
        <f t="shared" si="11"/>
        <v/>
      </c>
      <c r="FR8" s="164" t="str">
        <f t="shared" si="11"/>
        <v/>
      </c>
      <c r="FS8" s="164" t="str">
        <f t="shared" si="11"/>
        <v/>
      </c>
      <c r="FT8" s="164" t="str">
        <f t="shared" si="11"/>
        <v/>
      </c>
      <c r="FU8" s="164" t="str">
        <f t="shared" si="11"/>
        <v/>
      </c>
      <c r="FV8" s="164" t="str">
        <f t="shared" si="11"/>
        <v/>
      </c>
      <c r="FW8" s="164" t="str">
        <f t="shared" si="11"/>
        <v/>
      </c>
      <c r="FX8" s="164" t="str">
        <f t="shared" si="11"/>
        <v/>
      </c>
      <c r="FY8" s="164" t="str">
        <f t="shared" si="11"/>
        <v/>
      </c>
      <c r="FZ8" s="164" t="str">
        <f t="shared" si="11"/>
        <v/>
      </c>
      <c r="GA8" s="164" t="str">
        <f t="shared" si="11"/>
        <v/>
      </c>
      <c r="GB8" s="164" t="str">
        <f t="shared" si="11"/>
        <v/>
      </c>
      <c r="GC8" s="164" t="str">
        <f t="shared" si="11"/>
        <v/>
      </c>
      <c r="GD8" s="164" t="str">
        <f t="shared" si="11"/>
        <v/>
      </c>
      <c r="GE8" s="164" t="str">
        <f t="shared" si="11"/>
        <v/>
      </c>
      <c r="GF8" s="165"/>
      <c r="GG8" s="164"/>
      <c r="GH8" s="165"/>
      <c r="GI8" s="164"/>
      <c r="GJ8" s="164"/>
    </row>
    <row r="9" spans="1:192" x14ac:dyDescent="0.2">
      <c r="A9" s="7" t="s">
        <v>16</v>
      </c>
      <c r="B9" s="111">
        <v>31.46</v>
      </c>
      <c r="C9" s="30">
        <f>IF(AND((B9&gt;0),(B$5&gt;0)),(B9/B$5*100),"")</f>
        <v>106.5718157181572</v>
      </c>
      <c r="D9" s="31">
        <v>26.28</v>
      </c>
      <c r="E9" s="32">
        <f>IF(AND((D9&gt;0),(D$5&gt;0)),(D9/D$5*100),"")</f>
        <v>105.75452716297787</v>
      </c>
      <c r="F9" s="113">
        <v>27.64</v>
      </c>
      <c r="G9" s="32">
        <f>IF(AND((F9&gt;0),(F$5&gt;0)),(F9/F$5*100),"")</f>
        <v>104.10546139359698</v>
      </c>
      <c r="H9" s="31">
        <v>26.19</v>
      </c>
      <c r="I9" s="32">
        <f>IF(AND((H9&gt;0),(H$5&gt;0)),(H9/H$5*100),"")</f>
        <v>102.30468749999999</v>
      </c>
      <c r="J9" s="31">
        <v>26.26</v>
      </c>
      <c r="K9" s="32">
        <f>IF(AND((J9&gt;0),(J$5&gt;0)),(J9/J$5*100),"")</f>
        <v>107.18367346938776</v>
      </c>
      <c r="L9" s="31">
        <v>26.24</v>
      </c>
      <c r="M9" s="32">
        <f>IF(AND((L9&gt;0),(L$5&gt;0)),(L9/L$5*100),"")</f>
        <v>109.83675177898702</v>
      </c>
      <c r="N9" s="31">
        <v>32.29</v>
      </c>
      <c r="O9" s="32">
        <f>IF(AND((N9&gt;0),(N$5&gt;0)),(N9/N$5*100),"")</f>
        <v>105.9730882835576</v>
      </c>
      <c r="P9" s="31">
        <v>33.729999999999997</v>
      </c>
      <c r="Q9" s="32">
        <f>IF(AND((P9&gt;0),(P$5&gt;0)),(P9/P$5*100),"")</f>
        <v>116.63208852005531</v>
      </c>
      <c r="R9" s="31">
        <v>34.14</v>
      </c>
      <c r="S9" s="32">
        <f>IF(AND((R9&gt;0),(R$5&gt;0)),(R9/R$5*100),"")</f>
        <v>109.70437017994858</v>
      </c>
      <c r="T9" s="31">
        <v>27.73</v>
      </c>
      <c r="U9" s="32">
        <f>IF(AND((T9&gt;0),(T$5&gt;0)),(T9/T$5*100),"")</f>
        <v>114.06828465651996</v>
      </c>
      <c r="V9" s="31">
        <v>24.87</v>
      </c>
      <c r="W9" s="32">
        <f>IF(AND((V9&gt;0),(V$5&gt;0)),(V9/V$5*100),"")</f>
        <v>113.92579019697666</v>
      </c>
      <c r="X9" s="31">
        <v>27.72</v>
      </c>
      <c r="Y9" s="32">
        <f>IF(AND((X9&gt;0),(X$5&gt;0)),(X9/X$5*100),"")</f>
        <v>106.53343581860106</v>
      </c>
      <c r="Z9" s="31">
        <v>20.72</v>
      </c>
      <c r="AA9" s="32">
        <f>IF(AND((Z9&gt;0),(Z$5&gt;0)),(Z9/Z$5*100),"")</f>
        <v>104.43548387096773</v>
      </c>
      <c r="AB9" s="31">
        <v>24.42</v>
      </c>
      <c r="AC9" s="32">
        <f>IF(AND((AB9&gt;0),(AB$5&gt;0)),(AB9/AB$5*100),"")</f>
        <v>103.2558139534884</v>
      </c>
      <c r="AD9" s="31">
        <v>27.52</v>
      </c>
      <c r="AE9" s="32">
        <f>IF(AND((AD9&gt;0),(AD$5&gt;0)),(AD9/AD$5*100),"")</f>
        <v>103.73162457595176</v>
      </c>
      <c r="AF9" s="31">
        <v>30.54</v>
      </c>
      <c r="AG9" s="32">
        <f>IF(AND((AF9&gt;0),(AF$5&gt;0)),(AF9/AF$5*100),"")</f>
        <v>111.09494361586032</v>
      </c>
      <c r="AH9" s="31"/>
      <c r="AI9" s="32" t="str">
        <f>IF(AND((AH9&gt;0),(AH$5&gt;0)),(AH9/AH$5*100),"")</f>
        <v/>
      </c>
      <c r="AJ9" s="31"/>
      <c r="AK9" s="32" t="str">
        <f>IF(AND((AJ9&gt;0),(AJ$5&gt;0)),(AJ9/AJ$5*100),"")</f>
        <v/>
      </c>
      <c r="AL9" s="31"/>
      <c r="AM9" s="32" t="str">
        <f>IF(AND((AL9&gt;0),(AL$5&gt;0)),(AL9/AL$5*100),"")</f>
        <v/>
      </c>
      <c r="AN9" s="31"/>
      <c r="AO9" s="32" t="str">
        <f>IF(AND((AN9&gt;0),(AN$5&gt;0)),(AN9/AN$5*100),"")</f>
        <v/>
      </c>
      <c r="AP9" s="31"/>
      <c r="AQ9" s="32" t="str">
        <f>IF(AND((AP9&gt;0),(AP$5&gt;0)),(AP9/AP$5*100),"")</f>
        <v/>
      </c>
      <c r="AR9" s="31"/>
      <c r="AS9" s="32" t="str">
        <f>IF(AND((AR9&gt;0),(AR$5&gt;0)),(AR9/AR$5*100),"")</f>
        <v/>
      </c>
      <c r="AT9" s="31"/>
      <c r="AU9" s="32" t="str">
        <f>IF(AND((AT9&gt;0),(AT$5&gt;0)),(AT9/AT$5*100),"")</f>
        <v/>
      </c>
      <c r="AV9" s="31"/>
      <c r="AW9" s="32" t="str">
        <f>IF(AND((AV9&gt;0),(AV$5&gt;0)),(AV9/AV$5*100),"")</f>
        <v/>
      </c>
      <c r="AX9" s="31"/>
      <c r="AY9" s="32" t="str">
        <f>IF(AND((AX9&gt;0),(AX$5&gt;0)),(AX9/AX$5*100),"")</f>
        <v/>
      </c>
      <c r="AZ9" s="31"/>
      <c r="BA9" s="32" t="str">
        <f>IF(AND((AZ9&gt;0),(AZ$5&gt;0)),(AZ9/AZ$5*100),"")</f>
        <v/>
      </c>
      <c r="BB9" s="31"/>
      <c r="BC9" s="32" t="str">
        <f>IF(AND((BB9&gt;0),(BB$5&gt;0)),(BB9/BB$5*100),"")</f>
        <v/>
      </c>
      <c r="BD9" s="31"/>
      <c r="BE9" s="32" t="str">
        <f>IF(AND((BD9&gt;0),(BD$5&gt;0)),(BD9/BD$5*100),"")</f>
        <v/>
      </c>
      <c r="BF9" s="31"/>
      <c r="BG9" s="32" t="str">
        <f>IF(AND((BF9&gt;0),(BF$5&gt;0)),(BF9/BF$5*100),"")</f>
        <v/>
      </c>
      <c r="BH9" s="31"/>
      <c r="BI9" s="32" t="str">
        <f>IF(AND((BH9&gt;0),(BH$5&gt;0)),(BH9/BH$5*100),"")</f>
        <v/>
      </c>
      <c r="BK9" s="11" t="str">
        <f t="shared" si="3"/>
        <v xml:space="preserve">     Stylet support insertion point</v>
      </c>
      <c r="BL9" s="28">
        <f t="shared" si="14"/>
        <v>16</v>
      </c>
      <c r="BM9" s="33">
        <f t="shared" si="12"/>
        <v>20.72</v>
      </c>
      <c r="BN9" s="34" t="str">
        <f t="shared" si="15"/>
        <v>–</v>
      </c>
      <c r="BO9" s="35">
        <f t="shared" si="16"/>
        <v>34.14</v>
      </c>
      <c r="BP9" s="36">
        <f t="shared" si="17"/>
        <v>102.30468749999999</v>
      </c>
      <c r="BQ9" s="41" t="str">
        <f t="shared" si="27"/>
        <v>–</v>
      </c>
      <c r="BR9" s="37">
        <f t="shared" si="18"/>
        <v>116.63208852005531</v>
      </c>
      <c r="BS9" s="38">
        <f t="shared" si="19"/>
        <v>27.984375</v>
      </c>
      <c r="BT9" s="39">
        <f t="shared" si="19"/>
        <v>107.81949004343963</v>
      </c>
      <c r="BU9" s="34">
        <f t="shared" si="20"/>
        <v>3.6132957601059901</v>
      </c>
      <c r="BV9" s="40">
        <f t="shared" si="20"/>
        <v>4.2959782705346212</v>
      </c>
      <c r="BW9" s="34">
        <f t="shared" si="21"/>
        <v>31.46</v>
      </c>
      <c r="BX9" s="41">
        <f t="shared" si="21"/>
        <v>106.5718157181572</v>
      </c>
      <c r="BY9" s="217">
        <f t="shared" si="4"/>
        <v>102.79188398353236</v>
      </c>
      <c r="BZ9" s="218" t="str">
        <f t="shared" si="5"/>
        <v>–</v>
      </c>
      <c r="CA9" s="218">
        <f t="shared" si="6"/>
        <v>114.95780051195541</v>
      </c>
      <c r="CB9" s="218">
        <f t="shared" si="7"/>
        <v>108.02492306814426</v>
      </c>
      <c r="CC9" s="219">
        <f t="shared" si="8"/>
        <v>4.1297175042454475</v>
      </c>
      <c r="CD9" s="151">
        <f t="shared" si="28"/>
        <v>1.0324865800905272</v>
      </c>
      <c r="CE9" s="168">
        <f t="shared" si="29"/>
        <v>0.39060046952855387</v>
      </c>
      <c r="CF9" s="152">
        <f t="shared" si="30"/>
        <v>0.96893430492963417</v>
      </c>
      <c r="CG9" s="311"/>
      <c r="CH9" s="3" t="str">
        <f t="shared" si="9"/>
        <v xml:space="preserve">     Stylet support insertion point</v>
      </c>
      <c r="CI9" s="147">
        <f>IF(B9&gt;0,LOG(B9,10),"")</f>
        <v>1.4977587182872678</v>
      </c>
      <c r="CJ9" s="147">
        <f>IF(D9&gt;0,LOG(D9,10),"")</f>
        <v>1.4196253608877432</v>
      </c>
      <c r="CK9" s="147">
        <f>IF(F9&gt;0,LOG(F9,10),"")</f>
        <v>1.4415380387021608</v>
      </c>
      <c r="CL9" s="147">
        <f>IF(H9&gt;0,LOG(H9,10),"")</f>
        <v>1.4181354984252321</v>
      </c>
      <c r="CM9" s="147">
        <f>IF(J9&gt;0,LOG(J9,10),"")</f>
        <v>1.4192947217534604</v>
      </c>
      <c r="CN9" s="147">
        <f>IF(L9&gt;0,LOG(L9,10),"")</f>
        <v>1.4189638307036225</v>
      </c>
      <c r="CO9" s="147">
        <f>IF(N9&gt;0,LOG(N9,10),"")</f>
        <v>1.5090680450171614</v>
      </c>
      <c r="CP9" s="147">
        <f>IF(P9&gt;0,LOG(P9,10),"")</f>
        <v>1.5280163411892012</v>
      </c>
      <c r="CQ9" s="147">
        <f>IF(R9&gt;0,LOG(R9,10),"")</f>
        <v>1.5332635167787145</v>
      </c>
      <c r="CR9" s="147">
        <f>IF(T9&gt;0,LOG(T9,10),"")</f>
        <v>1.4429498695778615</v>
      </c>
      <c r="CS9" s="147">
        <f>IF(V9&gt;0,LOG(V9,10),"")</f>
        <v>1.395675785269936</v>
      </c>
      <c r="CT9" s="147">
        <f>IF(X9&gt;0,LOG(X9,10),"")</f>
        <v>1.4427932259397689</v>
      </c>
      <c r="CU9" s="147">
        <f>IF(Z9&gt;0,LOG(Z9,10),"")</f>
        <v>1.3163897510731952</v>
      </c>
      <c r="CV9" s="147">
        <f>IF(AB9&gt;0,LOG(AB9,10),"")</f>
        <v>1.3877456596088635</v>
      </c>
      <c r="CW9" s="147">
        <f>IF(AD9&gt;0,LOG(AD9,10),"")</f>
        <v>1.4396484295634735</v>
      </c>
      <c r="CX9" s="147">
        <f>IF(AF9&gt;0,LOG(AF9,10),"")</f>
        <v>1.4848690327204024</v>
      </c>
      <c r="CY9" s="134" t="str">
        <f>IF(AH9&gt;0,LOG(AH9,10),"")</f>
        <v/>
      </c>
      <c r="CZ9" s="134" t="str">
        <f>IF(AJ9&gt;0,LOG(AJ9,10),"")</f>
        <v/>
      </c>
      <c r="DA9" s="134" t="str">
        <f>IF(AL9&gt;0,LOG(AL9,10),"")</f>
        <v/>
      </c>
      <c r="DB9" s="134" t="str">
        <f>IF(AN9&gt;0,LOG(AN9,10),"")</f>
        <v/>
      </c>
      <c r="DC9" s="134" t="str">
        <f>IF(AP9&gt;0,LOG(AP9,10),"")</f>
        <v/>
      </c>
      <c r="DD9" s="134" t="str">
        <f>IF(AR9&gt;0,LOG(AR9,10),"")</f>
        <v/>
      </c>
      <c r="DE9" s="134" t="str">
        <f>IF(AT9&gt;0,LOG(AT9,10),"")</f>
        <v/>
      </c>
      <c r="DF9" s="134" t="str">
        <f>IF(AV9&gt;0,LOG(AV9,10),"")</f>
        <v/>
      </c>
      <c r="DG9" s="134" t="str">
        <f>IF(AX9&gt;0,LOG(AX9,10),"")</f>
        <v/>
      </c>
      <c r="DH9" s="134" t="str">
        <f>IF(AZ9&gt;0,LOG(AZ9,10),"")</f>
        <v/>
      </c>
      <c r="DI9" s="134" t="str">
        <f>IF(BB9&gt;0,LOG(BB9,10),"")</f>
        <v/>
      </c>
      <c r="DJ9" s="134" t="str">
        <f>IF(BD9&gt;0,LOG(BD9,10),"")</f>
        <v/>
      </c>
      <c r="DK9" s="134" t="str">
        <f>IF(BF9&gt;0,LOG(BF9,10),"")</f>
        <v/>
      </c>
      <c r="DL9" s="134" t="str">
        <f>IF(BH9&gt;0,LOG(BH9,10),"")</f>
        <v/>
      </c>
      <c r="DN9" s="136">
        <f>COUNT(CI9:DL9)</f>
        <v>16</v>
      </c>
      <c r="DO9" s="136">
        <f t="shared" si="22"/>
        <v>14</v>
      </c>
      <c r="DP9" s="144">
        <f>IF(ISNUMBER(SLOPE(CI9:DL9,$CI$5:$DL$5))=TRUE,SLOPE(CI9:DL9,$CI$5:$DL$5),"")</f>
        <v>1.0324865800905272</v>
      </c>
      <c r="DQ9" s="144">
        <f>IF(ISNUMBER(RSQ(CI9:DL9,$CI$5:$DL$5))=TRUE,RSQ(CI9:DL9,$CI$5:$DL$5),"")</f>
        <v>0.90972373319333755</v>
      </c>
      <c r="DR9" s="144">
        <f>IF(ISNUMBER(VAR(CI9:DL9))=TRUE,VAR(CI9:DL9),"")</f>
        <v>3.2085699518240173E-3</v>
      </c>
      <c r="DS9" s="144">
        <f t="shared" si="23"/>
        <v>2.7381182872252244E-3</v>
      </c>
      <c r="DT9" s="144">
        <f t="shared" si="37"/>
        <v>0.81939326691872216</v>
      </c>
      <c r="DU9" s="144">
        <f t="shared" si="31"/>
        <v>3.9647116228683409E-2</v>
      </c>
      <c r="DV9" s="144">
        <f t="shared" si="32"/>
        <v>0.96893430492963417</v>
      </c>
      <c r="DW9" s="137">
        <f t="shared" ref="DW9:EF11" si="38">IF(ISNUMBER((10^CI9)*($BS$3/(10^CI$3))^$DP9)=TRUE,(10^CI9)*($BS$3/(10^CI$3))^$DP9,"")</f>
        <v>31.345318371111009</v>
      </c>
      <c r="DX9" s="137">
        <f t="shared" si="38"/>
        <v>42.702548536343443</v>
      </c>
      <c r="DY9" s="137">
        <f t="shared" si="38"/>
        <v>22.236460503374715</v>
      </c>
      <c r="DZ9" s="137">
        <f t="shared" si="38"/>
        <v>30.458670997061564</v>
      </c>
      <c r="EA9" s="137">
        <f t="shared" si="38"/>
        <v>48.604051125815459</v>
      </c>
      <c r="EB9" s="137">
        <f t="shared" si="38"/>
        <v>26.349305309826548</v>
      </c>
      <c r="EC9" s="137">
        <f t="shared" si="38"/>
        <v>20.98211511852287</v>
      </c>
      <c r="ED9" s="137">
        <f t="shared" si="38"/>
        <v>19.009933099526027</v>
      </c>
      <c r="EE9" s="137">
        <f t="shared" si="38"/>
        <v>23.132575824913115</v>
      </c>
      <c r="EF9" s="137">
        <f t="shared" si="38"/>
        <v>22.586729078361525</v>
      </c>
      <c r="EG9" s="137">
        <f t="shared" ref="EG9:EP11" si="39">IF(ISNUMBER((10^CS9)*($BS$3/(10^CS$3))^$DP9)=TRUE,(10^CS9)*($BS$3/(10^CS$3))^$DP9,"")</f>
        <v>33.124281137687767</v>
      </c>
      <c r="EH9" s="137">
        <f t="shared" si="39"/>
        <v>26.422911015531227</v>
      </c>
      <c r="EI9" s="137">
        <f t="shared" si="39"/>
        <v>45.701467345135526</v>
      </c>
      <c r="EJ9" s="137">
        <f t="shared" si="39"/>
        <v>34.819864840168663</v>
      </c>
      <c r="EK9" s="137">
        <f t="shared" si="39"/>
        <v>30.490746372781402</v>
      </c>
      <c r="EL9" s="137">
        <f t="shared" si="39"/>
        <v>33.926751878171885</v>
      </c>
      <c r="EM9" s="137" t="str">
        <f t="shared" si="39"/>
        <v/>
      </c>
      <c r="EN9" s="137" t="str">
        <f t="shared" si="39"/>
        <v/>
      </c>
      <c r="EO9" s="137" t="str">
        <f t="shared" si="39"/>
        <v/>
      </c>
      <c r="EP9" s="137" t="str">
        <f t="shared" si="39"/>
        <v/>
      </c>
      <c r="EQ9" s="137" t="str">
        <f t="shared" ref="EQ9:EZ11" si="40">IF(ISNUMBER((10^DC9)*($BS$3/(10^DC$3))^$DP9)=TRUE,(10^DC9)*($BS$3/(10^DC$3))^$DP9,"")</f>
        <v/>
      </c>
      <c r="ER9" s="137" t="str">
        <f t="shared" si="40"/>
        <v/>
      </c>
      <c r="ES9" s="137" t="str">
        <f t="shared" si="40"/>
        <v/>
      </c>
      <c r="ET9" s="137" t="str">
        <f t="shared" si="40"/>
        <v/>
      </c>
      <c r="EU9" s="137" t="str">
        <f t="shared" si="40"/>
        <v/>
      </c>
      <c r="EV9" s="137" t="str">
        <f t="shared" si="40"/>
        <v/>
      </c>
      <c r="EW9" s="137" t="str">
        <f t="shared" si="40"/>
        <v/>
      </c>
      <c r="EX9" s="137" t="str">
        <f t="shared" si="40"/>
        <v/>
      </c>
      <c r="EY9" s="137" t="str">
        <f t="shared" si="40"/>
        <v/>
      </c>
      <c r="EZ9" s="137" t="str">
        <f t="shared" si="40"/>
        <v/>
      </c>
      <c r="FA9" s="149">
        <f>IF(ISNUMBER(INTERCEPT(DW9:EZ9,$DW$5:$EZ$5))=TRUE,INTERCEPT(DW9:EZ9,$DW$5:$EZ$5),"")</f>
        <v>0.39060046952855387</v>
      </c>
      <c r="FB9" s="164">
        <f t="shared" si="13"/>
        <v>106.55957054579237</v>
      </c>
      <c r="FC9" s="164">
        <f t="shared" si="11"/>
        <v>107.38226491768378</v>
      </c>
      <c r="FD9" s="164">
        <f t="shared" si="11"/>
        <v>103.39534715075247</v>
      </c>
      <c r="FE9" s="164">
        <f t="shared" si="11"/>
        <v>102.79188398353236</v>
      </c>
      <c r="FF9" s="164">
        <f t="shared" si="11"/>
        <v>109.28020982180145</v>
      </c>
      <c r="FG9" s="164">
        <f t="shared" si="11"/>
        <v>109.85111891189337</v>
      </c>
      <c r="FH9" s="164">
        <f t="shared" si="11"/>
        <v>104.54538409447198</v>
      </c>
      <c r="FI9" s="164">
        <f t="shared" si="11"/>
        <v>114.5466229185847</v>
      </c>
      <c r="FJ9" s="164">
        <f t="shared" si="11"/>
        <v>108.36903342443765</v>
      </c>
      <c r="FK9" s="164">
        <f t="shared" si="11"/>
        <v>113.33434555961044</v>
      </c>
      <c r="FL9" s="164">
        <f t="shared" si="11"/>
        <v>114.95780051195541</v>
      </c>
      <c r="FM9" s="164">
        <f t="shared" si="11"/>
        <v>106.37291942396368</v>
      </c>
      <c r="FN9" s="164">
        <f t="shared" si="11"/>
        <v>107.06743012956615</v>
      </c>
      <c r="FO9" s="164">
        <f t="shared" si="11"/>
        <v>104.41492849474071</v>
      </c>
      <c r="FP9" s="164">
        <f t="shared" si="11"/>
        <v>104.06674317660733</v>
      </c>
      <c r="FQ9" s="164">
        <f t="shared" si="11"/>
        <v>111.46316602491414</v>
      </c>
      <c r="FR9" s="164" t="str">
        <f t="shared" si="11"/>
        <v/>
      </c>
      <c r="FS9" s="164" t="str">
        <f t="shared" si="11"/>
        <v/>
      </c>
      <c r="FT9" s="164" t="str">
        <f t="shared" si="11"/>
        <v/>
      </c>
      <c r="FU9" s="164" t="str">
        <f t="shared" si="11"/>
        <v/>
      </c>
      <c r="FV9" s="164" t="str">
        <f t="shared" si="11"/>
        <v/>
      </c>
      <c r="FW9" s="164" t="str">
        <f t="shared" si="11"/>
        <v/>
      </c>
      <c r="FX9" s="164" t="str">
        <f t="shared" si="11"/>
        <v/>
      </c>
      <c r="FY9" s="164" t="str">
        <f t="shared" si="11"/>
        <v/>
      </c>
      <c r="FZ9" s="164" t="str">
        <f t="shared" si="11"/>
        <v/>
      </c>
      <c r="GA9" s="164" t="str">
        <f t="shared" si="11"/>
        <v/>
      </c>
      <c r="GB9" s="164" t="str">
        <f t="shared" si="11"/>
        <v/>
      </c>
      <c r="GC9" s="164" t="str">
        <f t="shared" si="11"/>
        <v/>
      </c>
      <c r="GD9" s="164" t="str">
        <f t="shared" si="11"/>
        <v/>
      </c>
      <c r="GE9" s="164" t="str">
        <f t="shared" si="11"/>
        <v/>
      </c>
      <c r="GF9" s="165">
        <f t="shared" si="33"/>
        <v>102.79188398353236</v>
      </c>
      <c r="GG9" s="164" t="s">
        <v>12</v>
      </c>
      <c r="GH9" s="165">
        <f t="shared" si="34"/>
        <v>114.95780051195541</v>
      </c>
      <c r="GI9" s="164">
        <f t="shared" si="35"/>
        <v>108.02492306814426</v>
      </c>
      <c r="GJ9" s="164">
        <f t="shared" si="36"/>
        <v>4.1297175042454475</v>
      </c>
    </row>
    <row r="10" spans="1:192" x14ac:dyDescent="0.2">
      <c r="A10" s="7" t="s">
        <v>17</v>
      </c>
      <c r="B10" s="111">
        <v>4.63</v>
      </c>
      <c r="C10" s="30">
        <f>IF(AND((B10&gt;0),(B$5&gt;0)),(B10/B$5*100),"")</f>
        <v>15.684281842818429</v>
      </c>
      <c r="D10" s="31">
        <v>3.6</v>
      </c>
      <c r="E10" s="32">
        <f>IF(AND((D10&gt;0),(D$5&gt;0)),(D10/D$5*100),"")</f>
        <v>14.486921529175051</v>
      </c>
      <c r="F10" s="113">
        <v>4.0599999999999996</v>
      </c>
      <c r="G10" s="32">
        <f>IF(AND((F10&gt;0),(F$5&gt;0)),(F10/F$5*100),"")</f>
        <v>15.291902071563088</v>
      </c>
      <c r="H10" s="31">
        <v>3.64</v>
      </c>
      <c r="I10" s="32">
        <f>IF(AND((H10&gt;0),(H$5&gt;0)),(H10/H$5*100),"")</f>
        <v>14.21875</v>
      </c>
      <c r="J10" s="31">
        <v>2.86</v>
      </c>
      <c r="K10" s="32">
        <f>IF(AND((J10&gt;0),(J$5&gt;0)),(J10/J$5*100),"")</f>
        <v>11.673469387755102</v>
      </c>
      <c r="L10" s="31">
        <v>4.25</v>
      </c>
      <c r="M10" s="32">
        <f>IF(AND((L10&gt;0),(L$5&gt;0)),(L10/L$5*100),"")</f>
        <v>17.789870238593551</v>
      </c>
      <c r="N10" s="31">
        <v>5.72</v>
      </c>
      <c r="O10" s="32">
        <f>IF(AND((N10&gt;0),(N$5&gt;0)),(N10/N$5*100),"")</f>
        <v>18.772563176895307</v>
      </c>
      <c r="P10" s="31">
        <v>4.51</v>
      </c>
      <c r="Q10" s="32">
        <f>IF(AND((P10&gt;0),(P$5&gt;0)),(P10/P$5*100),"")</f>
        <v>15.594744121715074</v>
      </c>
      <c r="R10" s="31">
        <v>4.95</v>
      </c>
      <c r="S10" s="32">
        <f>IF(AND((R10&gt;0),(R$5&gt;0)),(R10/R$5*100),"")</f>
        <v>15.906169665809768</v>
      </c>
      <c r="T10" s="31">
        <v>4.6399999999999997</v>
      </c>
      <c r="U10" s="32">
        <f>IF(AND((T10&gt;0),(T$5&gt;0)),(T10/T$5*100),"")</f>
        <v>19.086795557383791</v>
      </c>
      <c r="V10" s="31">
        <v>3.01</v>
      </c>
      <c r="W10" s="32">
        <f>IF(AND((V10&gt;0),(V$5&gt;0)),(V10/V$5*100),"")</f>
        <v>13.788364635822262</v>
      </c>
      <c r="X10" s="31">
        <v>3.35</v>
      </c>
      <c r="Y10" s="32">
        <f>IF(AND((X10&gt;0),(X$5&gt;0)),(X10/X$5*100),"")</f>
        <v>12.874711760184473</v>
      </c>
      <c r="Z10" s="31">
        <v>3.01</v>
      </c>
      <c r="AA10" s="32">
        <f>IF(AND((Z10&gt;0),(Z$5&gt;0)),(Z10/Z$5*100),"")</f>
        <v>15.171370967741934</v>
      </c>
      <c r="AB10" s="31">
        <v>3.62</v>
      </c>
      <c r="AC10" s="32">
        <f>IF(AND((AB10&gt;0),(AB$5&gt;0)),(AB10/AB$5*100),"")</f>
        <v>15.306553911205075</v>
      </c>
      <c r="AD10" s="31">
        <v>3.8</v>
      </c>
      <c r="AE10" s="32">
        <f>IF(AND((AD10&gt;0),(AD$5&gt;0)),(AD10/AD$5*100),"")</f>
        <v>14.323407463249149</v>
      </c>
      <c r="AF10" s="31">
        <v>4.13</v>
      </c>
      <c r="AG10" s="32">
        <f>IF(AND((AF10&gt;0),(AF$5&gt;0)),(AF10/AF$5*100),"")</f>
        <v>15.023644961804292</v>
      </c>
      <c r="AH10" s="31"/>
      <c r="AI10" s="32" t="str">
        <f>IF(AND((AH10&gt;0),(AH$5&gt;0)),(AH10/AH$5*100),"")</f>
        <v/>
      </c>
      <c r="AJ10" s="31"/>
      <c r="AK10" s="32" t="str">
        <f>IF(AND((AJ10&gt;0),(AJ$5&gt;0)),(AJ10/AJ$5*100),"")</f>
        <v/>
      </c>
      <c r="AL10" s="31"/>
      <c r="AM10" s="32" t="str">
        <f>IF(AND((AL10&gt;0),(AL$5&gt;0)),(AL10/AL$5*100),"")</f>
        <v/>
      </c>
      <c r="AN10" s="31"/>
      <c r="AO10" s="32" t="str">
        <f>IF(AND((AN10&gt;0),(AN$5&gt;0)),(AN10/AN$5*100),"")</f>
        <v/>
      </c>
      <c r="AP10" s="31"/>
      <c r="AQ10" s="32" t="str">
        <f>IF(AND((AP10&gt;0),(AP$5&gt;0)),(AP10/AP$5*100),"")</f>
        <v/>
      </c>
      <c r="AR10" s="31"/>
      <c r="AS10" s="32" t="str">
        <f>IF(AND((AR10&gt;0),(AR$5&gt;0)),(AR10/AR$5*100),"")</f>
        <v/>
      </c>
      <c r="AT10" s="31"/>
      <c r="AU10" s="32" t="str">
        <f>IF(AND((AT10&gt;0),(AT$5&gt;0)),(AT10/AT$5*100),"")</f>
        <v/>
      </c>
      <c r="AV10" s="31"/>
      <c r="AW10" s="32" t="str">
        <f>IF(AND((AV10&gt;0),(AV$5&gt;0)),(AV10/AV$5*100),"")</f>
        <v/>
      </c>
      <c r="AX10" s="31"/>
      <c r="AY10" s="32" t="str">
        <f>IF(AND((AX10&gt;0),(AX$5&gt;0)),(AX10/AX$5*100),"")</f>
        <v/>
      </c>
      <c r="AZ10" s="31"/>
      <c r="BA10" s="32" t="str">
        <f>IF(AND((AZ10&gt;0),(AZ$5&gt;0)),(AZ10/AZ$5*100),"")</f>
        <v/>
      </c>
      <c r="BB10" s="31"/>
      <c r="BC10" s="32" t="str">
        <f>IF(AND((BB10&gt;0),(BB$5&gt;0)),(BB10/BB$5*100),"")</f>
        <v/>
      </c>
      <c r="BD10" s="31"/>
      <c r="BE10" s="32" t="str">
        <f>IF(AND((BD10&gt;0),(BD$5&gt;0)),(BD10/BD$5*100),"")</f>
        <v/>
      </c>
      <c r="BF10" s="31"/>
      <c r="BG10" s="32" t="str">
        <f>IF(AND((BF10&gt;0),(BF$5&gt;0)),(BF10/BF$5*100),"")</f>
        <v/>
      </c>
      <c r="BH10" s="31"/>
      <c r="BI10" s="32" t="str">
        <f>IF(AND((BH10&gt;0),(BH$5&gt;0)),(BH10/BH$5*100),"")</f>
        <v/>
      </c>
      <c r="BK10" s="11" t="str">
        <f t="shared" si="3"/>
        <v xml:space="preserve">     Buccal tube external width</v>
      </c>
      <c r="BL10" s="28">
        <f t="shared" si="14"/>
        <v>16</v>
      </c>
      <c r="BM10" s="33">
        <f t="shared" si="12"/>
        <v>2.86</v>
      </c>
      <c r="BN10" s="34" t="str">
        <f t="shared" si="15"/>
        <v>–</v>
      </c>
      <c r="BO10" s="35">
        <f t="shared" si="16"/>
        <v>5.72</v>
      </c>
      <c r="BP10" s="36">
        <f t="shared" si="17"/>
        <v>11.673469387755102</v>
      </c>
      <c r="BQ10" s="41" t="str">
        <f t="shared" si="27"/>
        <v>–</v>
      </c>
      <c r="BR10" s="37">
        <f t="shared" si="18"/>
        <v>19.086795557383791</v>
      </c>
      <c r="BS10" s="38">
        <f t="shared" si="19"/>
        <v>3.9862499999999996</v>
      </c>
      <c r="BT10" s="39">
        <f t="shared" si="19"/>
        <v>15.312095080732268</v>
      </c>
      <c r="BU10" s="34">
        <f t="shared" si="20"/>
        <v>0.78161264916410755</v>
      </c>
      <c r="BV10" s="40">
        <f t="shared" si="20"/>
        <v>1.9560736705348083</v>
      </c>
      <c r="BW10" s="34">
        <f t="shared" si="21"/>
        <v>4.63</v>
      </c>
      <c r="BX10" s="41">
        <f t="shared" si="21"/>
        <v>15.684281842818429</v>
      </c>
      <c r="BY10" s="217">
        <f t="shared" si="4"/>
        <v>12.728340800069587</v>
      </c>
      <c r="BZ10" s="218" t="str">
        <f t="shared" si="5"/>
        <v>–</v>
      </c>
      <c r="CA10" s="218">
        <f t="shared" si="6"/>
        <v>18.322762802917701</v>
      </c>
      <c r="CB10" s="218">
        <f t="shared" si="7"/>
        <v>15.518110220108213</v>
      </c>
      <c r="CC10" s="219">
        <f t="shared" si="8"/>
        <v>1.8379351836406401</v>
      </c>
      <c r="CD10" s="151">
        <f t="shared" si="28"/>
        <v>1.2463434655390402</v>
      </c>
      <c r="CE10" s="168">
        <f t="shared" si="29"/>
        <v>-0.19019002804849805</v>
      </c>
      <c r="CF10" s="152">
        <f t="shared" si="30"/>
        <v>0.52596574683880926</v>
      </c>
      <c r="CG10" s="311"/>
      <c r="CH10" s="3" t="str">
        <f t="shared" si="9"/>
        <v xml:space="preserve">     Buccal tube external width</v>
      </c>
      <c r="CI10" s="147">
        <f>IF(B10&gt;0,LOG(B10,10),"")</f>
        <v>0.66558099101795309</v>
      </c>
      <c r="CJ10" s="147">
        <f>IF(D10&gt;0,LOG(D10,10),"")</f>
        <v>0.55630250076728716</v>
      </c>
      <c r="CK10" s="147">
        <f>IF(F10&gt;0,LOG(F10,10),"")</f>
        <v>0.60852603357719404</v>
      </c>
      <c r="CL10" s="147">
        <f>IF(H10&gt;0,LOG(H10,10),"")</f>
        <v>0.56110138364905604</v>
      </c>
      <c r="CM10" s="147">
        <f>IF(J10&gt;0,LOG(J10,10),"")</f>
        <v>0.45636603312904295</v>
      </c>
      <c r="CN10" s="147">
        <f>IF(L10&gt;0,LOG(L10,10),"")</f>
        <v>0.62838893005031149</v>
      </c>
      <c r="CO10" s="147">
        <f>IF(N10&gt;0,LOG(N10,10),"")</f>
        <v>0.75739602879302403</v>
      </c>
      <c r="CP10" s="147">
        <f>IF(P10&gt;0,LOG(P10,10),"")</f>
        <v>0.65417654187796048</v>
      </c>
      <c r="CQ10" s="147">
        <f>IF(R10&gt;0,LOG(R10,10),"")</f>
        <v>0.69460519893356865</v>
      </c>
      <c r="CR10" s="147">
        <f>IF(T10&gt;0,LOG(T10,10),"")</f>
        <v>0.66651798055488087</v>
      </c>
      <c r="CS10" s="147">
        <f>IF(V10&gt;0,LOG(V10,10),"")</f>
        <v>0.47856649559384329</v>
      </c>
      <c r="CT10" s="147">
        <f>IF(X10&gt;0,LOG(X10,10),"")</f>
        <v>0.5250448070368452</v>
      </c>
      <c r="CU10" s="147">
        <f>IF(Z10&gt;0,LOG(Z10,10),"")</f>
        <v>0.47856649559384329</v>
      </c>
      <c r="CV10" s="147">
        <f>IF(AB10&gt;0,LOG(AB10,10),"")</f>
        <v>0.55870857053316569</v>
      </c>
      <c r="CW10" s="147">
        <f>IF(AD10&gt;0,LOG(AD10,10),"")</f>
        <v>0.57978359661681</v>
      </c>
      <c r="CX10" s="147">
        <f>IF(AF10&gt;0,LOG(AF10,10),"")</f>
        <v>0.61595005165640093</v>
      </c>
      <c r="CY10" s="134" t="str">
        <f>IF(AH10&gt;0,LOG(AH10,10),"")</f>
        <v/>
      </c>
      <c r="CZ10" s="134" t="str">
        <f>IF(AJ10&gt;0,LOG(AJ10,10),"")</f>
        <v/>
      </c>
      <c r="DA10" s="134" t="str">
        <f>IF(AL10&gt;0,LOG(AL10,10),"")</f>
        <v/>
      </c>
      <c r="DB10" s="134" t="str">
        <f>IF(AN10&gt;0,LOG(AN10,10),"")</f>
        <v/>
      </c>
      <c r="DC10" s="134" t="str">
        <f>IF(AP10&gt;0,LOG(AP10,10),"")</f>
        <v/>
      </c>
      <c r="DD10" s="134" t="str">
        <f>IF(AR10&gt;0,LOG(AR10,10),"")</f>
        <v/>
      </c>
      <c r="DE10" s="134" t="str">
        <f>IF(AT10&gt;0,LOG(AT10,10),"")</f>
        <v/>
      </c>
      <c r="DF10" s="134" t="str">
        <f>IF(AV10&gt;0,LOG(AV10,10),"")</f>
        <v/>
      </c>
      <c r="DG10" s="134" t="str">
        <f>IF(AX10&gt;0,LOG(AX10,10),"")</f>
        <v/>
      </c>
      <c r="DH10" s="134" t="str">
        <f>IF(AZ10&gt;0,LOG(AZ10,10),"")</f>
        <v/>
      </c>
      <c r="DI10" s="134" t="str">
        <f>IF(BB10&gt;0,LOG(BB10,10),"")</f>
        <v/>
      </c>
      <c r="DJ10" s="134" t="str">
        <f>IF(BD10&gt;0,LOG(BD10,10),"")</f>
        <v/>
      </c>
      <c r="DK10" s="134" t="str">
        <f>IF(BF10&gt;0,LOG(BF10,10),"")</f>
        <v/>
      </c>
      <c r="DL10" s="134" t="str">
        <f>IF(BH10&gt;0,LOG(BH10,10),"")</f>
        <v/>
      </c>
      <c r="DN10" s="136">
        <f>COUNT(CI10:DL10)</f>
        <v>16</v>
      </c>
      <c r="DO10" s="136">
        <f t="shared" si="22"/>
        <v>14</v>
      </c>
      <c r="DP10" s="144">
        <f>IF(ISNUMBER(SLOPE(CI10:DL10,$CI$5:$DL$5))=TRUE,SLOPE(CI10:DL10,$CI$5:$DL$5),"")</f>
        <v>1.2463434655390402</v>
      </c>
      <c r="DQ10" s="144">
        <f>IF(ISNUMBER(RSQ(CI10:DL10,$CI$5:$DL$5))=TRUE,RSQ(CI10:DL10,$CI$5:$DL$5),"")</f>
        <v>0.59639021063428499</v>
      </c>
      <c r="DR10" s="144">
        <f>IF(ISNUMBER(VAR(CI10:DL10))=TRUE,VAR(CI10:DL10),"")</f>
        <v>7.1317675870091668E-3</v>
      </c>
      <c r="DS10" s="144">
        <f t="shared" si="23"/>
        <v>2.7381182872252244E-3</v>
      </c>
      <c r="DT10" s="144">
        <f t="shared" si="37"/>
        <v>0.37875829873939221</v>
      </c>
      <c r="DU10" s="144">
        <f t="shared" si="31"/>
        <v>0.65039753943065115</v>
      </c>
      <c r="DV10" s="144">
        <f t="shared" si="32"/>
        <v>0.52596574683880926</v>
      </c>
      <c r="DW10" s="137">
        <f t="shared" si="38"/>
        <v>4.6096340203490005</v>
      </c>
      <c r="DX10" s="137">
        <f t="shared" si="38"/>
        <v>6.4684378214039642</v>
      </c>
      <c r="DY10" s="137">
        <f t="shared" si="38"/>
        <v>3.1223801610526003</v>
      </c>
      <c r="DZ10" s="137">
        <f t="shared" si="38"/>
        <v>4.3677658410674081</v>
      </c>
      <c r="EA10" s="137">
        <f t="shared" si="38"/>
        <v>6.0134707068184738</v>
      </c>
      <c r="EB10" s="137">
        <f t="shared" si="38"/>
        <v>4.2713799554308318</v>
      </c>
      <c r="EC10" s="137">
        <f t="shared" si="38"/>
        <v>3.3993743799250966</v>
      </c>
      <c r="ED10" s="137">
        <f t="shared" si="38"/>
        <v>2.2571400694232504</v>
      </c>
      <c r="EE10" s="137">
        <f t="shared" si="38"/>
        <v>3.0942318882028634</v>
      </c>
      <c r="EF10" s="137">
        <f t="shared" si="38"/>
        <v>3.6221553082735403</v>
      </c>
      <c r="EG10" s="137">
        <f t="shared" si="39"/>
        <v>4.2542061909487145</v>
      </c>
      <c r="EH10" s="137">
        <f t="shared" si="39"/>
        <v>3.1617052362278986</v>
      </c>
      <c r="EI10" s="137">
        <f t="shared" si="39"/>
        <v>7.8210259170026513</v>
      </c>
      <c r="EJ10" s="137">
        <f t="shared" si="39"/>
        <v>5.5552622961273137</v>
      </c>
      <c r="EK10" s="137">
        <f t="shared" si="39"/>
        <v>4.3005547775614614</v>
      </c>
      <c r="EL10" s="137">
        <f t="shared" si="39"/>
        <v>4.6890353913741301</v>
      </c>
      <c r="EM10" s="137" t="str">
        <f t="shared" si="39"/>
        <v/>
      </c>
      <c r="EN10" s="137" t="str">
        <f t="shared" si="39"/>
        <v/>
      </c>
      <c r="EO10" s="137" t="str">
        <f t="shared" si="39"/>
        <v/>
      </c>
      <c r="EP10" s="137" t="str">
        <f t="shared" si="39"/>
        <v/>
      </c>
      <c r="EQ10" s="137" t="str">
        <f t="shared" si="40"/>
        <v/>
      </c>
      <c r="ER10" s="137" t="str">
        <f t="shared" si="40"/>
        <v/>
      </c>
      <c r="ES10" s="137" t="str">
        <f t="shared" si="40"/>
        <v/>
      </c>
      <c r="ET10" s="137" t="str">
        <f t="shared" si="40"/>
        <v/>
      </c>
      <c r="EU10" s="137" t="str">
        <f t="shared" si="40"/>
        <v/>
      </c>
      <c r="EV10" s="137" t="str">
        <f t="shared" si="40"/>
        <v/>
      </c>
      <c r="EW10" s="137" t="str">
        <f t="shared" si="40"/>
        <v/>
      </c>
      <c r="EX10" s="137" t="str">
        <f t="shared" si="40"/>
        <v/>
      </c>
      <c r="EY10" s="137" t="str">
        <f t="shared" si="40"/>
        <v/>
      </c>
      <c r="EZ10" s="137" t="str">
        <f t="shared" si="40"/>
        <v/>
      </c>
      <c r="FA10" s="149">
        <f>IF(ISNUMBER(INTERCEPT(DW10:EZ10,$DW$5:$EZ$5))=TRUE,INTERCEPT(DW10:EZ10,$DW$5:$EZ$5),"")</f>
        <v>-0.19019002804849805</v>
      </c>
      <c r="FB10" s="164">
        <f t="shared" si="13"/>
        <v>15.670621550756755</v>
      </c>
      <c r="FC10" s="164">
        <f t="shared" si="11"/>
        <v>16.265902798527517</v>
      </c>
      <c r="FD10" s="164">
        <f t="shared" si="11"/>
        <v>14.518478812743613</v>
      </c>
      <c r="FE10" s="164">
        <f t="shared" si="11"/>
        <v>14.740330582563836</v>
      </c>
      <c r="FF10" s="164">
        <f t="shared" si="11"/>
        <v>13.52054664944051</v>
      </c>
      <c r="FG10" s="164">
        <f t="shared" si="11"/>
        <v>17.807523268058365</v>
      </c>
      <c r="FH10" s="164">
        <f t="shared" si="11"/>
        <v>16.937706147481851</v>
      </c>
      <c r="FI10" s="164">
        <f t="shared" si="11"/>
        <v>13.600667138228884</v>
      </c>
      <c r="FJ10" s="164">
        <f t="shared" si="11"/>
        <v>14.495528792538881</v>
      </c>
      <c r="FK10" s="164">
        <f t="shared" si="11"/>
        <v>18.175035435818405</v>
      </c>
      <c r="FL10" s="164">
        <f t="shared" si="11"/>
        <v>14.764220379695351</v>
      </c>
      <c r="FM10" s="164">
        <f t="shared" si="11"/>
        <v>12.728340800069587</v>
      </c>
      <c r="FN10" s="164">
        <f t="shared" si="11"/>
        <v>18.322762802917701</v>
      </c>
      <c r="FO10" s="164">
        <f t="shared" si="11"/>
        <v>16.658660740994787</v>
      </c>
      <c r="FP10" s="164">
        <f t="shared" si="11"/>
        <v>14.678050975916296</v>
      </c>
      <c r="FQ10" s="164">
        <f t="shared" si="11"/>
        <v>15.405386645979025</v>
      </c>
      <c r="FR10" s="164" t="str">
        <f t="shared" si="11"/>
        <v/>
      </c>
      <c r="FS10" s="164" t="str">
        <f t="shared" si="11"/>
        <v/>
      </c>
      <c r="FT10" s="164" t="str">
        <f t="shared" si="11"/>
        <v/>
      </c>
      <c r="FU10" s="164" t="str">
        <f t="shared" si="11"/>
        <v/>
      </c>
      <c r="FV10" s="164" t="str">
        <f t="shared" si="11"/>
        <v/>
      </c>
      <c r="FW10" s="164" t="str">
        <f t="shared" si="11"/>
        <v/>
      </c>
      <c r="FX10" s="164" t="str">
        <f t="shared" si="11"/>
        <v/>
      </c>
      <c r="FY10" s="164" t="str">
        <f t="shared" si="11"/>
        <v/>
      </c>
      <c r="FZ10" s="164" t="str">
        <f t="shared" si="11"/>
        <v/>
      </c>
      <c r="GA10" s="164" t="str">
        <f t="shared" si="11"/>
        <v/>
      </c>
      <c r="GB10" s="164" t="str">
        <f t="shared" si="11"/>
        <v/>
      </c>
      <c r="GC10" s="164" t="str">
        <f t="shared" si="11"/>
        <v/>
      </c>
      <c r="GD10" s="164" t="str">
        <f t="shared" si="11"/>
        <v/>
      </c>
      <c r="GE10" s="164" t="str">
        <f t="shared" si="11"/>
        <v/>
      </c>
      <c r="GF10" s="165">
        <f t="shared" si="33"/>
        <v>12.728340800069587</v>
      </c>
      <c r="GG10" s="164" t="s">
        <v>12</v>
      </c>
      <c r="GH10" s="165">
        <f t="shared" si="34"/>
        <v>18.322762802917701</v>
      </c>
      <c r="GI10" s="164">
        <f t="shared" si="35"/>
        <v>15.518110220108213</v>
      </c>
      <c r="GJ10" s="164">
        <f t="shared" si="36"/>
        <v>1.8379351836406401</v>
      </c>
    </row>
    <row r="11" spans="1:192" x14ac:dyDescent="0.2">
      <c r="A11" s="7" t="s">
        <v>18</v>
      </c>
      <c r="B11" s="111">
        <v>3.53</v>
      </c>
      <c r="C11" s="30">
        <f>IF(AND((B11&gt;0),(B$5&gt;0)),(B11/B$5*100),"")</f>
        <v>11.957994579945799</v>
      </c>
      <c r="D11" s="31">
        <v>2.68</v>
      </c>
      <c r="E11" s="32">
        <f>IF(AND((D11&gt;0),(D$5&gt;0)),(D11/D$5*100),"")</f>
        <v>10.784708249496983</v>
      </c>
      <c r="F11" s="113">
        <v>3.39</v>
      </c>
      <c r="G11" s="32">
        <f>IF(AND((F11&gt;0),(F$5&gt;0)),(F11/F$5*100),"")</f>
        <v>12.768361581920903</v>
      </c>
      <c r="H11" s="31">
        <v>2.5299999999999998</v>
      </c>
      <c r="I11" s="32">
        <f>IF(AND((H11&gt;0),(H$5&gt;0)),(H11/H$5*100),"")</f>
        <v>9.8828124999999982</v>
      </c>
      <c r="J11" s="31">
        <v>2.1800000000000002</v>
      </c>
      <c r="K11" s="32">
        <f>IF(AND((J11&gt;0),(J$5&gt;0)),(J11/J$5*100),"")</f>
        <v>8.8979591836734713</v>
      </c>
      <c r="L11" s="31">
        <v>3</v>
      </c>
      <c r="M11" s="32">
        <f>IF(AND((L11&gt;0),(L$5&gt;0)),(L11/L$5*100),"")</f>
        <v>12.557555462536627</v>
      </c>
      <c r="N11" s="31">
        <v>4.71</v>
      </c>
      <c r="O11" s="32">
        <f>IF(AND((N11&gt;0),(N$5&gt;0)),(N11/N$5*100),"")</f>
        <v>15.457827371184774</v>
      </c>
      <c r="P11" s="31">
        <v>3.7</v>
      </c>
      <c r="Q11" s="32">
        <f>IF(AND((P11&gt;0),(P$5&gt;0)),(P11/P$5*100),"")</f>
        <v>12.793914246196403</v>
      </c>
      <c r="R11" s="31">
        <v>4.24</v>
      </c>
      <c r="S11" s="32">
        <f>IF(AND((R11&gt;0),(R$5&gt;0)),(R11/R$5*100),"")</f>
        <v>13.624678663239076</v>
      </c>
      <c r="T11" s="31">
        <v>3.81</v>
      </c>
      <c r="U11" s="32">
        <f>IF(AND((T11&gt;0),(T$5&gt;0)),(T11/T$5*100),"")</f>
        <v>15.672562731386261</v>
      </c>
      <c r="V11" s="31">
        <v>2.1800000000000002</v>
      </c>
      <c r="W11" s="32">
        <f>IF(AND((V11&gt;0),(V$5&gt;0)),(V11/V$5*100),"")</f>
        <v>9.986257443884563</v>
      </c>
      <c r="X11" s="31">
        <v>2.48</v>
      </c>
      <c r="Y11" s="32">
        <f>IF(AND((X11&gt;0),(X$5&gt;0)),(X11/X$5*100),"")</f>
        <v>9.5311299000768646</v>
      </c>
      <c r="Z11" s="31">
        <v>2.14</v>
      </c>
      <c r="AA11" s="32">
        <f>IF(AND((Z11&gt;0),(Z$5&gt;0)),(Z11/Z$5*100),"")</f>
        <v>10.786290322580646</v>
      </c>
      <c r="AB11" s="31">
        <v>2.65</v>
      </c>
      <c r="AC11" s="32">
        <f>IF(AND((AB11&gt;0),(AB$5&gt;0)),(AB11/AB$5*100),"")</f>
        <v>11.20507399577167</v>
      </c>
      <c r="AD11" s="31">
        <v>2.58</v>
      </c>
      <c r="AE11" s="32">
        <f>IF(AND((AD11&gt;0),(AD$5&gt;0)),(AD11/AD$5*100),"")</f>
        <v>9.7248398039954758</v>
      </c>
      <c r="AF11" s="31">
        <v>3.19</v>
      </c>
      <c r="AG11" s="32">
        <f>IF(AND((AF11&gt;0),(AF$5&gt;0)),(AF11/AF$5*100),"")</f>
        <v>11.604219716260458</v>
      </c>
      <c r="AH11" s="31"/>
      <c r="AI11" s="32" t="str">
        <f>IF(AND((AH11&gt;0),(AH$5&gt;0)),(AH11/AH$5*100),"")</f>
        <v/>
      </c>
      <c r="AJ11" s="31"/>
      <c r="AK11" s="32" t="str">
        <f>IF(AND((AJ11&gt;0),(AJ$5&gt;0)),(AJ11/AJ$5*100),"")</f>
        <v/>
      </c>
      <c r="AL11" s="31"/>
      <c r="AM11" s="32" t="str">
        <f>IF(AND((AL11&gt;0),(AL$5&gt;0)),(AL11/AL$5*100),"")</f>
        <v/>
      </c>
      <c r="AN11" s="31"/>
      <c r="AO11" s="32" t="str">
        <f>IF(AND((AN11&gt;0),(AN$5&gt;0)),(AN11/AN$5*100),"")</f>
        <v/>
      </c>
      <c r="AP11" s="31"/>
      <c r="AQ11" s="32" t="str">
        <f>IF(AND((AP11&gt;0),(AP$5&gt;0)),(AP11/AP$5*100),"")</f>
        <v/>
      </c>
      <c r="AR11" s="31"/>
      <c r="AS11" s="32" t="str">
        <f>IF(AND((AR11&gt;0),(AR$5&gt;0)),(AR11/AR$5*100),"")</f>
        <v/>
      </c>
      <c r="AT11" s="31"/>
      <c r="AU11" s="32" t="str">
        <f>IF(AND((AT11&gt;0),(AT$5&gt;0)),(AT11/AT$5*100),"")</f>
        <v/>
      </c>
      <c r="AV11" s="31"/>
      <c r="AW11" s="32" t="str">
        <f>IF(AND((AV11&gt;0),(AV$5&gt;0)),(AV11/AV$5*100),"")</f>
        <v/>
      </c>
      <c r="AX11" s="31"/>
      <c r="AY11" s="32" t="str">
        <f>IF(AND((AX11&gt;0),(AX$5&gt;0)),(AX11/AX$5*100),"")</f>
        <v/>
      </c>
      <c r="AZ11" s="31"/>
      <c r="BA11" s="32" t="str">
        <f>IF(AND((AZ11&gt;0),(AZ$5&gt;0)),(AZ11/AZ$5*100),"")</f>
        <v/>
      </c>
      <c r="BB11" s="31"/>
      <c r="BC11" s="32" t="str">
        <f>IF(AND((BB11&gt;0),(BB$5&gt;0)),(BB11/BB$5*100),"")</f>
        <v/>
      </c>
      <c r="BD11" s="31"/>
      <c r="BE11" s="32" t="str">
        <f>IF(AND((BD11&gt;0),(BD$5&gt;0)),(BD11/BD$5*100),"")</f>
        <v/>
      </c>
      <c r="BF11" s="31"/>
      <c r="BG11" s="32" t="str">
        <f>IF(AND((BF11&gt;0),(BF$5&gt;0)),(BF11/BF$5*100),"")</f>
        <v/>
      </c>
      <c r="BH11" s="31"/>
      <c r="BI11" s="32" t="str">
        <f>IF(AND((BH11&gt;0),(BH$5&gt;0)),(BH11/BH$5*100),"")</f>
        <v/>
      </c>
      <c r="BK11" s="11" t="str">
        <f t="shared" si="3"/>
        <v xml:space="preserve">     Buccal tube internal width</v>
      </c>
      <c r="BL11" s="28">
        <f t="shared" si="14"/>
        <v>16</v>
      </c>
      <c r="BM11" s="33">
        <f t="shared" si="12"/>
        <v>2.14</v>
      </c>
      <c r="BN11" s="34" t="str">
        <f t="shared" si="15"/>
        <v>–</v>
      </c>
      <c r="BO11" s="35">
        <f t="shared" si="16"/>
        <v>4.71</v>
      </c>
      <c r="BP11" s="36">
        <f t="shared" si="17"/>
        <v>8.8979591836734713</v>
      </c>
      <c r="BQ11" s="41" t="str">
        <f t="shared" si="27"/>
        <v>–</v>
      </c>
      <c r="BR11" s="37">
        <f t="shared" si="18"/>
        <v>15.672562731386261</v>
      </c>
      <c r="BS11" s="38">
        <f t="shared" si="19"/>
        <v>3.0618749999999997</v>
      </c>
      <c r="BT11" s="39">
        <f t="shared" si="19"/>
        <v>11.702261609509375</v>
      </c>
      <c r="BU11" s="34">
        <f t="shared" si="20"/>
        <v>0.77428004193142819</v>
      </c>
      <c r="BV11" s="40">
        <f t="shared" si="20"/>
        <v>2.0226938593274699</v>
      </c>
      <c r="BW11" s="34">
        <f t="shared" si="21"/>
        <v>3.53</v>
      </c>
      <c r="BX11" s="41">
        <f t="shared" si="21"/>
        <v>11.957994579945799</v>
      </c>
      <c r="BY11" s="217">
        <f t="shared" si="4"/>
        <v>9.1802831455672855</v>
      </c>
      <c r="BZ11" s="218" t="str">
        <f t="shared" si="5"/>
        <v>–</v>
      </c>
      <c r="CA11" s="218">
        <f t="shared" si="6"/>
        <v>17.049860291764581</v>
      </c>
      <c r="CB11" s="218">
        <f t="shared" si="7"/>
        <v>12.130827463213402</v>
      </c>
      <c r="CC11" s="219">
        <f t="shared" si="8"/>
        <v>2.1280912300341259</v>
      </c>
      <c r="CD11" s="151">
        <f t="shared" si="28"/>
        <v>1.5976258922404287</v>
      </c>
      <c r="CE11" s="168">
        <f t="shared" si="29"/>
        <v>-1.3821810934078438</v>
      </c>
      <c r="CF11" s="152">
        <f t="shared" si="30"/>
        <v>0.25701368550654435</v>
      </c>
      <c r="CG11" s="311"/>
      <c r="CH11" s="3" t="str">
        <f t="shared" si="9"/>
        <v xml:space="preserve">     Buccal tube internal width</v>
      </c>
      <c r="CI11" s="147">
        <f>IF(B11&gt;0,LOG(B11,10),"")</f>
        <v>0.54777470538782247</v>
      </c>
      <c r="CJ11" s="147">
        <f>IF(D11&gt;0,LOG(D11,10),"")</f>
        <v>0.42813479402878879</v>
      </c>
      <c r="CK11" s="147">
        <f>IF(F11&gt;0,LOG(F11,10),"")</f>
        <v>0.53019969820308221</v>
      </c>
      <c r="CL11" s="147">
        <f>IF(H11&gt;0,LOG(H11,10),"")</f>
        <v>0.40312052117581781</v>
      </c>
      <c r="CM11" s="147">
        <f>IF(J11&gt;0,LOG(J11,10),"")</f>
        <v>0.33845649360460484</v>
      </c>
      <c r="CN11" s="147">
        <f>IF(L11&gt;0,LOG(L11,10),"")</f>
        <v>0.47712125471966244</v>
      </c>
      <c r="CO11" s="147">
        <f>IF(N11&gt;0,LOG(N11,10),"")</f>
        <v>0.67302090712889606</v>
      </c>
      <c r="CP11" s="147">
        <f>IF(P11&gt;0,LOG(P11,10),"")</f>
        <v>0.56820172406699498</v>
      </c>
      <c r="CQ11" s="147">
        <f>IF(R11&gt;0,LOG(R11,10),"")</f>
        <v>0.62736585659273258</v>
      </c>
      <c r="CR11" s="147">
        <f>IF(T11&gt;0,LOG(T11,10),"")</f>
        <v>0.58092497567561929</v>
      </c>
      <c r="CS11" s="147">
        <f>IF(V11&gt;0,LOG(V11,10),"")</f>
        <v>0.33845649360460484</v>
      </c>
      <c r="CT11" s="147">
        <f>IF(X11&gt;0,LOG(X11,10),"")</f>
        <v>0.39445168082621623</v>
      </c>
      <c r="CU11" s="147">
        <f>IF(Z11&gt;0,LOG(Z11,10),"")</f>
        <v>0.33041377334919081</v>
      </c>
      <c r="CV11" s="147">
        <f>IF(AB11&gt;0,LOG(AB11,10),"")</f>
        <v>0.42324587393680779</v>
      </c>
      <c r="CW11" s="147">
        <f>IF(AD11&gt;0,LOG(AD11,10),"")</f>
        <v>0.41161970596323011</v>
      </c>
      <c r="CX11" s="147">
        <f>IF(AF11&gt;0,LOG(AF11,10),"")</f>
        <v>0.50379068305718111</v>
      </c>
      <c r="CY11" s="134" t="str">
        <f>IF(AH11&gt;0,LOG(AH11,10),"")</f>
        <v/>
      </c>
      <c r="CZ11" s="134" t="str">
        <f>IF(AJ11&gt;0,LOG(AJ11,10),"")</f>
        <v/>
      </c>
      <c r="DA11" s="134" t="str">
        <f>IF(AL11&gt;0,LOG(AL11,10),"")</f>
        <v/>
      </c>
      <c r="DB11" s="134" t="str">
        <f>IF(AN11&gt;0,LOG(AN11,10),"")</f>
        <v/>
      </c>
      <c r="DC11" s="134" t="str">
        <f>IF(AP11&gt;0,LOG(AP11,10),"")</f>
        <v/>
      </c>
      <c r="DD11" s="134" t="str">
        <f>IF(AR11&gt;0,LOG(AR11,10),"")</f>
        <v/>
      </c>
      <c r="DE11" s="134" t="str">
        <f>IF(AT11&gt;0,LOG(AT11,10),"")</f>
        <v/>
      </c>
      <c r="DF11" s="134" t="str">
        <f>IF(AV11&gt;0,LOG(AV11,10),"")</f>
        <v/>
      </c>
      <c r="DG11" s="134" t="str">
        <f>IF(AX11&gt;0,LOG(AX11,10),"")</f>
        <v/>
      </c>
      <c r="DH11" s="134" t="str">
        <f>IF(AZ11&gt;0,LOG(AZ11,10),"")</f>
        <v/>
      </c>
      <c r="DI11" s="134" t="str">
        <f>IF(BB11&gt;0,LOG(BB11,10),"")</f>
        <v/>
      </c>
      <c r="DJ11" s="134" t="str">
        <f>IF(BD11&gt;0,LOG(BD11,10),"")</f>
        <v/>
      </c>
      <c r="DK11" s="134" t="str">
        <f>IF(BF11&gt;0,LOG(BF11,10),"")</f>
        <v/>
      </c>
      <c r="DL11" s="134" t="str">
        <f>IF(BH11&gt;0,LOG(BH11,10),"")</f>
        <v/>
      </c>
      <c r="DN11" s="136">
        <f>COUNT(CI11:DL11)</f>
        <v>16</v>
      </c>
      <c r="DO11" s="136">
        <f t="shared" si="22"/>
        <v>14</v>
      </c>
      <c r="DP11" s="144">
        <f>IF(ISNUMBER(SLOPE(CI11:DL11,$CI$5:$DL$5))=TRUE,SLOPE(CI11:DL11,$CI$5:$DL$5),"")</f>
        <v>1.5976258922404287</v>
      </c>
      <c r="DQ11" s="144">
        <f>IF(ISNUMBER(RSQ(CI11:DL11,$CI$5:$DL$5))=TRUE,RSQ(CI11:DL11,$CI$5:$DL$5),"")</f>
        <v>0.61587677297052723</v>
      </c>
      <c r="DR11" s="144">
        <f>IF(ISNUMBER(VAR(CI11:DL11))=TRUE,VAR(CI11:DL11),"")</f>
        <v>1.1347718689718622E-2</v>
      </c>
      <c r="DS11" s="144">
        <f t="shared" si="23"/>
        <v>2.7381182872252244E-3</v>
      </c>
      <c r="DT11" s="144">
        <f t="shared" si="37"/>
        <v>0.50573932836726421</v>
      </c>
      <c r="DU11" s="144">
        <f t="shared" si="31"/>
        <v>1.1816875981739692</v>
      </c>
      <c r="DV11" s="144">
        <f t="shared" si="32"/>
        <v>0.25701368550654435</v>
      </c>
      <c r="DW11" s="137">
        <f t="shared" si="38"/>
        <v>3.5101085341851639</v>
      </c>
      <c r="DX11" s="137">
        <f t="shared" si="38"/>
        <v>5.680175583650092</v>
      </c>
      <c r="DY11" s="137">
        <f t="shared" si="38"/>
        <v>2.4211246536488433</v>
      </c>
      <c r="DZ11" s="137">
        <f t="shared" si="38"/>
        <v>3.1958706271846142</v>
      </c>
      <c r="EA11" s="137">
        <f t="shared" si="38"/>
        <v>5.6517828368920098</v>
      </c>
      <c r="EB11" s="137">
        <f t="shared" si="38"/>
        <v>3.019359042684532</v>
      </c>
      <c r="EC11" s="137">
        <f t="shared" si="38"/>
        <v>2.4172775430389128</v>
      </c>
      <c r="ED11" s="137">
        <f t="shared" si="38"/>
        <v>1.523541803200781</v>
      </c>
      <c r="EE11" s="137">
        <f t="shared" si="38"/>
        <v>2.3216742119049738</v>
      </c>
      <c r="EF11" s="137">
        <f t="shared" si="38"/>
        <v>2.7737083450644358</v>
      </c>
      <c r="EG11" s="137">
        <f t="shared" si="39"/>
        <v>3.3966995481434674</v>
      </c>
      <c r="EH11" s="137">
        <f t="shared" si="39"/>
        <v>2.3027521869764596</v>
      </c>
      <c r="EI11" s="137">
        <f t="shared" si="39"/>
        <v>7.2776906330922451</v>
      </c>
      <c r="EJ11" s="137">
        <f t="shared" si="39"/>
        <v>4.5884385803267094</v>
      </c>
      <c r="EK11" s="137">
        <f t="shared" si="39"/>
        <v>3.0234826768580074</v>
      </c>
      <c r="EL11" s="137">
        <f t="shared" si="39"/>
        <v>3.7537343152557638</v>
      </c>
      <c r="EM11" s="137" t="str">
        <f t="shared" si="39"/>
        <v/>
      </c>
      <c r="EN11" s="137" t="str">
        <f t="shared" si="39"/>
        <v/>
      </c>
      <c r="EO11" s="137" t="str">
        <f t="shared" si="39"/>
        <v/>
      </c>
      <c r="EP11" s="137" t="str">
        <f t="shared" si="39"/>
        <v/>
      </c>
      <c r="EQ11" s="137" t="str">
        <f t="shared" si="40"/>
        <v/>
      </c>
      <c r="ER11" s="137" t="str">
        <f t="shared" si="40"/>
        <v/>
      </c>
      <c r="ES11" s="137" t="str">
        <f t="shared" si="40"/>
        <v/>
      </c>
      <c r="ET11" s="137" t="str">
        <f t="shared" si="40"/>
        <v/>
      </c>
      <c r="EU11" s="137" t="str">
        <f t="shared" si="40"/>
        <v/>
      </c>
      <c r="EV11" s="137" t="str">
        <f t="shared" si="40"/>
        <v/>
      </c>
      <c r="EW11" s="137" t="str">
        <f t="shared" si="40"/>
        <v/>
      </c>
      <c r="EX11" s="137" t="str">
        <f t="shared" si="40"/>
        <v/>
      </c>
      <c r="EY11" s="137" t="str">
        <f t="shared" si="40"/>
        <v/>
      </c>
      <c r="EZ11" s="137" t="str">
        <f t="shared" si="40"/>
        <v/>
      </c>
      <c r="FA11" s="149">
        <f>IF(ISNUMBER(INTERCEPT(DW11:EZ11,$DW$5:$EZ$5))=TRUE,INTERCEPT(DW11:EZ11,$DW$5:$EZ$5),"")</f>
        <v>-1.3821810934078438</v>
      </c>
      <c r="FB11" s="164">
        <f t="shared" si="13"/>
        <v>11.932743944199869</v>
      </c>
      <c r="FC11" s="164">
        <f t="shared" si="11"/>
        <v>14.283693601644284</v>
      </c>
      <c r="FD11" s="164">
        <f t="shared" si="11"/>
        <v>11.257772972514026</v>
      </c>
      <c r="FE11" s="164">
        <f t="shared" si="11"/>
        <v>10.785420111325013</v>
      </c>
      <c r="FF11" s="164">
        <f t="shared" si="11"/>
        <v>12.707336116572582</v>
      </c>
      <c r="FG11" s="164">
        <f t="shared" si="11"/>
        <v>12.587806977664204</v>
      </c>
      <c r="FH11" s="164">
        <f t="shared" si="11"/>
        <v>12.044315254797615</v>
      </c>
      <c r="FI11" s="164">
        <f t="shared" si="11"/>
        <v>9.1802831455672855</v>
      </c>
      <c r="FJ11" s="164">
        <f t="shared" si="11"/>
        <v>10.876332673667136</v>
      </c>
      <c r="FK11" s="164">
        <f t="shared" si="11"/>
        <v>13.91774873513079</v>
      </c>
      <c r="FL11" s="164">
        <f t="shared" si="11"/>
        <v>11.788244020494478</v>
      </c>
      <c r="FM11" s="164">
        <f t="shared" si="11"/>
        <v>9.2703817794573293</v>
      </c>
      <c r="FN11" s="164">
        <f t="shared" si="11"/>
        <v>17.049860291764581</v>
      </c>
      <c r="FO11" s="164">
        <f t="shared" si="11"/>
        <v>13.759429810153225</v>
      </c>
      <c r="FP11" s="164">
        <f t="shared" si="11"/>
        <v>10.319327424283099</v>
      </c>
      <c r="FQ11" s="164">
        <f t="shared" si="11"/>
        <v>12.332542552178914</v>
      </c>
      <c r="FR11" s="164" t="str">
        <f t="shared" si="11"/>
        <v/>
      </c>
      <c r="FS11" s="164" t="str">
        <f t="shared" si="11"/>
        <v/>
      </c>
      <c r="FT11" s="164" t="str">
        <f t="shared" si="11"/>
        <v/>
      </c>
      <c r="FU11" s="164" t="str">
        <f t="shared" si="11"/>
        <v/>
      </c>
      <c r="FV11" s="164" t="str">
        <f t="shared" si="11"/>
        <v/>
      </c>
      <c r="FW11" s="164" t="str">
        <f t="shared" si="11"/>
        <v/>
      </c>
      <c r="FX11" s="164" t="str">
        <f t="shared" si="11"/>
        <v/>
      </c>
      <c r="FY11" s="164" t="str">
        <f t="shared" si="11"/>
        <v/>
      </c>
      <c r="FZ11" s="164" t="str">
        <f t="shared" ref="FZ11:FZ28" si="41">IF(AND(EU11&gt;0,EU$5&gt;0,ISNUMBER(EU11/EU$5*100)=TRUE),EU11/EU$5*100,"")</f>
        <v/>
      </c>
      <c r="GA11" s="164" t="str">
        <f t="shared" ref="GA11:GA28" si="42">IF(AND(EV11&gt;0,EV$5&gt;0,ISNUMBER(EV11/EV$5*100)=TRUE),EV11/EV$5*100,"")</f>
        <v/>
      </c>
      <c r="GB11" s="164" t="str">
        <f t="shared" ref="GB11:GB28" si="43">IF(AND(EW11&gt;0,EW$5&gt;0,ISNUMBER(EW11/EW$5*100)=TRUE),EW11/EW$5*100,"")</f>
        <v/>
      </c>
      <c r="GC11" s="164" t="str">
        <f t="shared" ref="GC11:GC28" si="44">IF(AND(EX11&gt;0,EX$5&gt;0,ISNUMBER(EX11/EX$5*100)=TRUE),EX11/EX$5*100,"")</f>
        <v/>
      </c>
      <c r="GD11" s="164" t="str">
        <f t="shared" ref="GD11:GD28" si="45">IF(AND(EY11&gt;0,EY$5&gt;0,ISNUMBER(EY11/EY$5*100)=TRUE),EY11/EY$5*100,"")</f>
        <v/>
      </c>
      <c r="GE11" s="164" t="str">
        <f t="shared" ref="GE11:GE28" si="46">IF(AND(EZ11&gt;0,EZ$5&gt;0,ISNUMBER(EZ11/EZ$5*100)=TRUE),EZ11/EZ$5*100,"")</f>
        <v/>
      </c>
      <c r="GF11" s="165">
        <f t="shared" si="33"/>
        <v>9.1802831455672855</v>
      </c>
      <c r="GG11" s="164" t="s">
        <v>12</v>
      </c>
      <c r="GH11" s="165">
        <f t="shared" si="34"/>
        <v>17.049860291764581</v>
      </c>
      <c r="GI11" s="164">
        <f t="shared" si="35"/>
        <v>12.130827463213402</v>
      </c>
      <c r="GJ11" s="164">
        <f t="shared" si="36"/>
        <v>2.1280912300341259</v>
      </c>
    </row>
    <row r="12" spans="1:192" x14ac:dyDescent="0.2">
      <c r="A12" s="22" t="s">
        <v>20</v>
      </c>
      <c r="B12" s="247"/>
      <c r="C12" s="24"/>
      <c r="D12" s="25"/>
      <c r="E12" s="25"/>
      <c r="F12" s="24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6"/>
      <c r="AF12" s="27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25"/>
      <c r="AW12" s="25"/>
      <c r="AX12" s="25"/>
      <c r="AY12" s="25"/>
      <c r="AZ12" s="25"/>
      <c r="BA12" s="25"/>
      <c r="BB12" s="25"/>
      <c r="BC12" s="25"/>
      <c r="BD12" s="25"/>
      <c r="BE12" s="25"/>
      <c r="BF12" s="25"/>
      <c r="BG12" s="25"/>
      <c r="BH12" s="25"/>
      <c r="BI12" s="26"/>
      <c r="BK12" s="11" t="str">
        <f t="shared" si="3"/>
        <v>Placoid lengths</v>
      </c>
      <c r="BL12" s="28"/>
      <c r="BM12" s="33"/>
      <c r="BN12" s="34"/>
      <c r="BO12" s="35"/>
      <c r="BP12" s="36"/>
      <c r="BQ12" s="41"/>
      <c r="BR12" s="37"/>
      <c r="BS12" s="38"/>
      <c r="BT12" s="39"/>
      <c r="BU12" s="34"/>
      <c r="BV12" s="40"/>
      <c r="BW12" s="34"/>
      <c r="BX12" s="41"/>
      <c r="BY12" s="217"/>
      <c r="BZ12" s="218"/>
      <c r="CA12" s="218"/>
      <c r="CB12" s="218"/>
      <c r="CC12" s="219"/>
      <c r="CD12" s="151"/>
      <c r="CE12" s="168"/>
      <c r="CF12" s="152"/>
      <c r="CG12" s="311"/>
      <c r="CH12" s="3" t="str">
        <f t="shared" si="9"/>
        <v>Placoid lengths</v>
      </c>
      <c r="CI12" s="148"/>
      <c r="CJ12" s="148"/>
      <c r="CK12" s="148"/>
      <c r="CL12" s="148"/>
      <c r="CM12" s="148"/>
      <c r="CN12" s="148"/>
      <c r="CO12" s="148"/>
      <c r="CP12" s="148"/>
      <c r="CQ12" s="148"/>
      <c r="CR12" s="148"/>
      <c r="CS12" s="148"/>
      <c r="CT12" s="148"/>
      <c r="CU12" s="148"/>
      <c r="CV12" s="148"/>
      <c r="CW12" s="148"/>
      <c r="CX12" s="148"/>
      <c r="CY12" s="138"/>
      <c r="CZ12" s="138"/>
      <c r="DA12" s="138"/>
      <c r="DB12" s="138"/>
      <c r="DC12" s="138"/>
      <c r="DD12" s="138"/>
      <c r="DE12" s="138"/>
      <c r="DF12" s="138"/>
      <c r="DG12" s="138"/>
      <c r="DH12" s="138"/>
      <c r="DI12" s="138"/>
      <c r="DJ12" s="138"/>
      <c r="DK12" s="138"/>
      <c r="DL12" s="138"/>
      <c r="DP12" s="145"/>
      <c r="DQ12" s="145"/>
      <c r="DR12" s="145"/>
      <c r="DS12" s="145"/>
      <c r="DT12" s="145"/>
      <c r="DU12" s="145"/>
      <c r="DV12" s="145"/>
      <c r="DW12" s="132"/>
      <c r="DX12" s="132"/>
      <c r="DY12" s="132"/>
      <c r="DZ12" s="132"/>
      <c r="EA12" s="132"/>
      <c r="EB12" s="132"/>
      <c r="EC12" s="132"/>
      <c r="ED12" s="132"/>
      <c r="EE12" s="132"/>
      <c r="EF12" s="132"/>
      <c r="EG12" s="132"/>
      <c r="EH12" s="132"/>
      <c r="EI12" s="132"/>
      <c r="EJ12" s="132"/>
      <c r="EK12" s="132"/>
      <c r="EL12" s="132"/>
      <c r="EM12" s="132"/>
      <c r="EN12" s="132"/>
      <c r="EO12" s="132"/>
      <c r="EP12" s="132"/>
      <c r="EQ12" s="132"/>
      <c r="ER12" s="132"/>
      <c r="ES12" s="132"/>
      <c r="ET12" s="132"/>
      <c r="EU12" s="132"/>
      <c r="EV12" s="132"/>
      <c r="EW12" s="132"/>
      <c r="EX12" s="132"/>
      <c r="EY12" s="132"/>
      <c r="EZ12" s="132"/>
      <c r="FA12" s="150"/>
      <c r="FB12" s="164" t="str">
        <f t="shared" si="13"/>
        <v/>
      </c>
      <c r="FC12" s="164" t="str">
        <f t="shared" ref="FC12:FC28" si="47">IF(AND(DX12&gt;0,DX$5&gt;0,ISNUMBER(DX12/DX$5*100)=TRUE),DX12/DX$5*100,"")</f>
        <v/>
      </c>
      <c r="FD12" s="164" t="str">
        <f t="shared" ref="FD12:FD28" si="48">IF(AND(DY12&gt;0,DY$5&gt;0,ISNUMBER(DY12/DY$5*100)=TRUE),DY12/DY$5*100,"")</f>
        <v/>
      </c>
      <c r="FE12" s="164" t="str">
        <f t="shared" ref="FE12:FE28" si="49">IF(AND(DZ12&gt;0,DZ$5&gt;0,ISNUMBER(DZ12/DZ$5*100)=TRUE),DZ12/DZ$5*100,"")</f>
        <v/>
      </c>
      <c r="FF12" s="164" t="str">
        <f t="shared" ref="FF12:FF28" si="50">IF(AND(EA12&gt;0,EA$5&gt;0,ISNUMBER(EA12/EA$5*100)=TRUE),EA12/EA$5*100,"")</f>
        <v/>
      </c>
      <c r="FG12" s="164" t="str">
        <f t="shared" ref="FG12:FG28" si="51">IF(AND(EB12&gt;0,EB$5&gt;0,ISNUMBER(EB12/EB$5*100)=TRUE),EB12/EB$5*100,"")</f>
        <v/>
      </c>
      <c r="FH12" s="164" t="str">
        <f t="shared" ref="FH12:FH28" si="52">IF(AND(EC12&gt;0,EC$5&gt;0,ISNUMBER(EC12/EC$5*100)=TRUE),EC12/EC$5*100,"")</f>
        <v/>
      </c>
      <c r="FI12" s="164" t="str">
        <f t="shared" ref="FI12:FI28" si="53">IF(AND(ED12&gt;0,ED$5&gt;0,ISNUMBER(ED12/ED$5*100)=TRUE),ED12/ED$5*100,"")</f>
        <v/>
      </c>
      <c r="FJ12" s="164" t="str">
        <f t="shared" ref="FJ12:FJ28" si="54">IF(AND(EE12&gt;0,EE$5&gt;0,ISNUMBER(EE12/EE$5*100)=TRUE),EE12/EE$5*100,"")</f>
        <v/>
      </c>
      <c r="FK12" s="164" t="str">
        <f t="shared" ref="FK12:FK28" si="55">IF(AND(EF12&gt;0,EF$5&gt;0,ISNUMBER(EF12/EF$5*100)=TRUE),EF12/EF$5*100,"")</f>
        <v/>
      </c>
      <c r="FL12" s="164" t="str">
        <f t="shared" ref="FL12:FL28" si="56">IF(AND(EG12&gt;0,EG$5&gt;0,ISNUMBER(EG12/EG$5*100)=TRUE),EG12/EG$5*100,"")</f>
        <v/>
      </c>
      <c r="FM12" s="164" t="str">
        <f t="shared" ref="FM12:FM28" si="57">IF(AND(EH12&gt;0,EH$5&gt;0,ISNUMBER(EH12/EH$5*100)=TRUE),EH12/EH$5*100,"")</f>
        <v/>
      </c>
      <c r="FN12" s="164" t="str">
        <f t="shared" ref="FN12:FN28" si="58">IF(AND(EI12&gt;0,EI$5&gt;0,ISNUMBER(EI12/EI$5*100)=TRUE),EI12/EI$5*100,"")</f>
        <v/>
      </c>
      <c r="FO12" s="164" t="str">
        <f t="shared" ref="FO12:FO28" si="59">IF(AND(EJ12&gt;0,EJ$5&gt;0,ISNUMBER(EJ12/EJ$5*100)=TRUE),EJ12/EJ$5*100,"")</f>
        <v/>
      </c>
      <c r="FP12" s="164" t="str">
        <f t="shared" ref="FP12:FP28" si="60">IF(AND(EK12&gt;0,EK$5&gt;0,ISNUMBER(EK12/EK$5*100)=TRUE),EK12/EK$5*100,"")</f>
        <v/>
      </c>
      <c r="FQ12" s="164" t="str">
        <f t="shared" ref="FQ12:FQ28" si="61">IF(AND(EL12&gt;0,EL$5&gt;0,ISNUMBER(EL12/EL$5*100)=TRUE),EL12/EL$5*100,"")</f>
        <v/>
      </c>
      <c r="FR12" s="164" t="str">
        <f t="shared" ref="FR12:FR28" si="62">IF(AND(EM12&gt;0,EM$5&gt;0,ISNUMBER(EM12/EM$5*100)=TRUE),EM12/EM$5*100,"")</f>
        <v/>
      </c>
      <c r="FS12" s="164" t="str">
        <f t="shared" ref="FS12:FS28" si="63">IF(AND(EN12&gt;0,EN$5&gt;0,ISNUMBER(EN12/EN$5*100)=TRUE),EN12/EN$5*100,"")</f>
        <v/>
      </c>
      <c r="FT12" s="164" t="str">
        <f t="shared" ref="FT12:FT28" si="64">IF(AND(EO12&gt;0,EO$5&gt;0,ISNUMBER(EO12/EO$5*100)=TRUE),EO12/EO$5*100,"")</f>
        <v/>
      </c>
      <c r="FU12" s="164" t="str">
        <f t="shared" ref="FU12:FU28" si="65">IF(AND(EP12&gt;0,EP$5&gt;0,ISNUMBER(EP12/EP$5*100)=TRUE),EP12/EP$5*100,"")</f>
        <v/>
      </c>
      <c r="FV12" s="164" t="str">
        <f t="shared" ref="FV12:FV28" si="66">IF(AND(EQ12&gt;0,EQ$5&gt;0,ISNUMBER(EQ12/EQ$5*100)=TRUE),EQ12/EQ$5*100,"")</f>
        <v/>
      </c>
      <c r="FW12" s="164" t="str">
        <f t="shared" ref="FW12:FW28" si="67">IF(AND(ER12&gt;0,ER$5&gt;0,ISNUMBER(ER12/ER$5*100)=TRUE),ER12/ER$5*100,"")</f>
        <v/>
      </c>
      <c r="FX12" s="164" t="str">
        <f t="shared" ref="FX12:FX28" si="68">IF(AND(ES12&gt;0,ES$5&gt;0,ISNUMBER(ES12/ES$5*100)=TRUE),ES12/ES$5*100,"")</f>
        <v/>
      </c>
      <c r="FY12" s="164" t="str">
        <f t="shared" ref="FY12:FY28" si="69">IF(AND(ET12&gt;0,ET$5&gt;0,ISNUMBER(ET12/ET$5*100)=TRUE),ET12/ET$5*100,"")</f>
        <v/>
      </c>
      <c r="FZ12" s="164" t="str">
        <f t="shared" si="41"/>
        <v/>
      </c>
      <c r="GA12" s="164" t="str">
        <f t="shared" si="42"/>
        <v/>
      </c>
      <c r="GB12" s="164" t="str">
        <f t="shared" si="43"/>
        <v/>
      </c>
      <c r="GC12" s="164" t="str">
        <f t="shared" si="44"/>
        <v/>
      </c>
      <c r="GD12" s="164" t="str">
        <f t="shared" si="45"/>
        <v/>
      </c>
      <c r="GE12" s="164" t="str">
        <f t="shared" si="46"/>
        <v/>
      </c>
      <c r="GF12" s="165"/>
      <c r="GG12" s="164"/>
      <c r="GH12" s="165"/>
      <c r="GI12" s="164"/>
      <c r="GJ12" s="164"/>
    </row>
    <row r="13" spans="1:192" x14ac:dyDescent="0.2">
      <c r="A13" s="7" t="s">
        <v>26</v>
      </c>
      <c r="B13" s="111">
        <v>14.5</v>
      </c>
      <c r="C13" s="30">
        <f t="shared" ref="C13" si="70">IF(AND((B13&gt;0),(B$5&gt;0)),(B13/B$5*100),"")</f>
        <v>49.11924119241192</v>
      </c>
      <c r="D13" s="31">
        <v>12.87</v>
      </c>
      <c r="E13" s="32">
        <f t="shared" ref="E13" si="71">IF(AND((D13&gt;0),(D$5&gt;0)),(D13/D$5*100),"")</f>
        <v>51.790744466800795</v>
      </c>
      <c r="F13" s="113">
        <v>11.9</v>
      </c>
      <c r="G13" s="32">
        <f t="shared" ref="G13" si="72">IF(AND((F13&gt;0),(F$5&gt;0)),(F13/F$5*100),"")</f>
        <v>44.821092278719398</v>
      </c>
      <c r="H13" s="31">
        <v>13.22</v>
      </c>
      <c r="I13" s="32">
        <f t="shared" ref="I13" si="73">IF(AND((H13&gt;0),(H$5&gt;0)),(H13/H$5*100),"")</f>
        <v>51.640624999999993</v>
      </c>
      <c r="J13" s="31">
        <v>13.62</v>
      </c>
      <c r="K13" s="32">
        <f t="shared" ref="K13" si="74">IF(AND((J13&gt;0),(J$5&gt;0)),(J13/J$5*100),"")</f>
        <v>55.591836734693878</v>
      </c>
      <c r="L13" s="31">
        <v>15.18</v>
      </c>
      <c r="M13" s="32">
        <f t="shared" ref="M13" si="75">IF(AND((L13&gt;0),(L$5&gt;0)),(L13/L$5*100),"")</f>
        <v>63.54123064043533</v>
      </c>
      <c r="N13" s="31">
        <v>14.8</v>
      </c>
      <c r="O13" s="32">
        <f t="shared" ref="O13" si="76">IF(AND((N13&gt;0),(N$5&gt;0)),(N13/N$5*100),"")</f>
        <v>48.572366261896953</v>
      </c>
      <c r="P13" s="31">
        <v>14.37</v>
      </c>
      <c r="Q13" s="32">
        <f t="shared" ref="Q13" si="77">IF(AND((P13&gt;0),(P$5&gt;0)),(P13/P$5*100),"")</f>
        <v>49.688796680497923</v>
      </c>
      <c r="R13" s="31">
        <v>17.21</v>
      </c>
      <c r="S13" s="32">
        <f t="shared" ref="S13" si="78">IF(AND((R13&gt;0),(R$5&gt;0)),(R13/R$5*100),"")</f>
        <v>55.302056555269921</v>
      </c>
      <c r="T13" s="31">
        <v>15.28</v>
      </c>
      <c r="U13" s="32">
        <f t="shared" ref="U13" si="79">IF(AND((T13&gt;0),(T$5&gt;0)),(T13/T$5*100),"")</f>
        <v>62.85479226655697</v>
      </c>
      <c r="V13" s="31">
        <v>10.4</v>
      </c>
      <c r="W13" s="32">
        <f t="shared" ref="W13" si="80">IF(AND((V13&gt;0),(V$5&gt;0)),(V13/V$5*100),"")</f>
        <v>47.640861200183238</v>
      </c>
      <c r="X13" s="31">
        <v>12.99</v>
      </c>
      <c r="Y13" s="32">
        <f t="shared" ref="Y13" si="81">IF(AND((X13&gt;0),(X$5&gt;0)),(X13/X$5*100),"")</f>
        <v>49.923136049192927</v>
      </c>
      <c r="Z13" s="31">
        <v>9.91</v>
      </c>
      <c r="AA13" s="32">
        <f t="shared" ref="AA13" si="82">IF(AND((Z13&gt;0),(Z$5&gt;0)),(Z13/Z$5*100),"")</f>
        <v>49.949596774193552</v>
      </c>
      <c r="AB13" s="31">
        <v>12.24</v>
      </c>
      <c r="AC13" s="32">
        <f t="shared" ref="AC13" si="83">IF(AND((AB13&gt;0),(AB$5&gt;0)),(AB13/AB$5*100),"")</f>
        <v>51.754756871035944</v>
      </c>
      <c r="AD13" s="31">
        <v>14.27</v>
      </c>
      <c r="AE13" s="32">
        <f t="shared" ref="AE13" si="84">IF(AND((AD13&gt;0),(AD$5&gt;0)),(AD13/AD$5*100),"")</f>
        <v>53.788164342254049</v>
      </c>
      <c r="AF13" s="31">
        <v>14.13</v>
      </c>
      <c r="AG13" s="32">
        <f t="shared" ref="AG13" si="85">IF(AND((AF13&gt;0),(AF$5&gt;0)),(AF13/AF$5*100),"")</f>
        <v>51.400509276100401</v>
      </c>
      <c r="AH13" s="31"/>
      <c r="AI13" s="32" t="str">
        <f t="shared" ref="AI13" si="86">IF(AND((AH13&gt;0),(AH$5&gt;0)),(AH13/AH$5*100),"")</f>
        <v/>
      </c>
      <c r="AJ13" s="31"/>
      <c r="AK13" s="32" t="str">
        <f t="shared" ref="AK13" si="87">IF(AND((AJ13&gt;0),(AJ$5&gt;0)),(AJ13/AJ$5*100),"")</f>
        <v/>
      </c>
      <c r="AL13" s="31"/>
      <c r="AM13" s="32" t="str">
        <f t="shared" ref="AM13" si="88">IF(AND((AL13&gt;0),(AL$5&gt;0)),(AL13/AL$5*100),"")</f>
        <v/>
      </c>
      <c r="AN13" s="31"/>
      <c r="AO13" s="32" t="str">
        <f t="shared" ref="AO13" si="89">IF(AND((AN13&gt;0),(AN$5&gt;0)),(AN13/AN$5*100),"")</f>
        <v/>
      </c>
      <c r="AP13" s="31"/>
      <c r="AQ13" s="32" t="str">
        <f t="shared" ref="AQ13" si="90">IF(AND((AP13&gt;0),(AP$5&gt;0)),(AP13/AP$5*100),"")</f>
        <v/>
      </c>
      <c r="AR13" s="31"/>
      <c r="AS13" s="32" t="str">
        <f t="shared" ref="AS13" si="91">IF(AND((AR13&gt;0),(AR$5&gt;0)),(AR13/AR$5*100),"")</f>
        <v/>
      </c>
      <c r="AT13" s="31"/>
      <c r="AU13" s="32" t="str">
        <f t="shared" ref="AU13" si="92">IF(AND((AT13&gt;0),(AT$5&gt;0)),(AT13/AT$5*100),"")</f>
        <v/>
      </c>
      <c r="AV13" s="31"/>
      <c r="AW13" s="32" t="str">
        <f t="shared" ref="AW13" si="93">IF(AND((AV13&gt;0),(AV$5&gt;0)),(AV13/AV$5*100),"")</f>
        <v/>
      </c>
      <c r="AX13" s="31"/>
      <c r="AY13" s="32" t="str">
        <f t="shared" ref="AY13" si="94">IF(AND((AX13&gt;0),(AX$5&gt;0)),(AX13/AX$5*100),"")</f>
        <v/>
      </c>
      <c r="AZ13" s="31"/>
      <c r="BA13" s="32" t="str">
        <f t="shared" ref="BA13" si="95">IF(AND((AZ13&gt;0),(AZ$5&gt;0)),(AZ13/AZ$5*100),"")</f>
        <v/>
      </c>
      <c r="BB13" s="31"/>
      <c r="BC13" s="32" t="str">
        <f t="shared" ref="BC13" si="96">IF(AND((BB13&gt;0),(BB$5&gt;0)),(BB13/BB$5*100),"")</f>
        <v/>
      </c>
      <c r="BD13" s="31"/>
      <c r="BE13" s="32" t="str">
        <f t="shared" ref="BE13" si="97">IF(AND((BD13&gt;0),(BD$5&gt;0)),(BD13/BD$5*100),"")</f>
        <v/>
      </c>
      <c r="BF13" s="31"/>
      <c r="BG13" s="32" t="str">
        <f t="shared" ref="BG13" si="98">IF(AND((BF13&gt;0),(BF$5&gt;0)),(BF13/BF$5*100),"")</f>
        <v/>
      </c>
      <c r="BH13" s="31"/>
      <c r="BI13" s="32" t="str">
        <f t="shared" ref="BI13" si="99">IF(AND((BH13&gt;0),(BH$5&gt;0)),(BH13/BH$5*100),"")</f>
        <v/>
      </c>
      <c r="BK13" s="11" t="str">
        <f t="shared" si="3"/>
        <v xml:space="preserve">     Placoid row</v>
      </c>
      <c r="BL13" s="28">
        <f t="shared" si="14"/>
        <v>16</v>
      </c>
      <c r="BM13" s="33">
        <f t="shared" si="12"/>
        <v>9.91</v>
      </c>
      <c r="BN13" s="34" t="str">
        <f t="shared" si="15"/>
        <v>–</v>
      </c>
      <c r="BO13" s="35">
        <f t="shared" si="16"/>
        <v>17.21</v>
      </c>
      <c r="BP13" s="36">
        <f t="shared" si="17"/>
        <v>44.821092278719398</v>
      </c>
      <c r="BQ13" s="41" t="str">
        <f t="shared" si="27"/>
        <v>–</v>
      </c>
      <c r="BR13" s="37">
        <f t="shared" si="18"/>
        <v>63.54123064043533</v>
      </c>
      <c r="BS13" s="38">
        <f t="shared" si="19"/>
        <v>13.555625000000001</v>
      </c>
      <c r="BT13" s="39">
        <f t="shared" si="19"/>
        <v>52.336237911890208</v>
      </c>
      <c r="BU13" s="34">
        <f t="shared" si="20"/>
        <v>1.8536017866125563</v>
      </c>
      <c r="BV13" s="40">
        <f t="shared" si="20"/>
        <v>5.0415468947400717</v>
      </c>
      <c r="BW13" s="34">
        <f t="shared" si="21"/>
        <v>14.5</v>
      </c>
      <c r="BX13" s="41">
        <f t="shared" si="21"/>
        <v>49.11924119241192</v>
      </c>
      <c r="BY13" s="217">
        <f t="shared" si="4"/>
        <v>45.756824010209613</v>
      </c>
      <c r="BZ13" s="218" t="str">
        <f t="shared" si="5"/>
        <v>–</v>
      </c>
      <c r="CA13" s="218">
        <f t="shared" si="6"/>
        <v>64.091613897992275</v>
      </c>
      <c r="CB13" s="218">
        <f t="shared" si="7"/>
        <v>52.049848062838514</v>
      </c>
      <c r="CC13" s="219">
        <f t="shared" si="8"/>
        <v>5.5939715933788614</v>
      </c>
      <c r="CD13" s="151">
        <f t="shared" si="28"/>
        <v>0.90192950864996235</v>
      </c>
      <c r="CE13" s="168">
        <f t="shared" si="29"/>
        <v>1.9672917877543767</v>
      </c>
      <c r="CF13" s="152">
        <f t="shared" si="30"/>
        <v>0.7186696732418778</v>
      </c>
      <c r="CG13" s="311"/>
      <c r="CH13" s="3" t="str">
        <f t="shared" si="9"/>
        <v xml:space="preserve">     Placoid row</v>
      </c>
      <c r="CI13" s="147">
        <f>IF(B13&gt;0,LOG(B13,10),"")</f>
        <v>1.1613680022349748</v>
      </c>
      <c r="CJ13" s="147">
        <f>IF(D13&gt;0,LOG(D13,10),"")</f>
        <v>1.1095785469043866</v>
      </c>
      <c r="CK13" s="147">
        <f>IF(F13&gt;0,LOG(F13,10),"")</f>
        <v>1.0755469613925306</v>
      </c>
      <c r="CL13" s="147">
        <f>IF(H13&gt;0,LOG(H13,10),"")</f>
        <v>1.1212314551496214</v>
      </c>
      <c r="CM13" s="147">
        <f>IF(J13&gt;0,LOG(J13,10),"")</f>
        <v>1.1341771075767662</v>
      </c>
      <c r="CN13" s="147">
        <f>IF(L13&gt;0,LOG(L13,10),"")</f>
        <v>1.1812717715594614</v>
      </c>
      <c r="CO13" s="147">
        <f>IF(N13&gt;0,LOG(N13,10),"")</f>
        <v>1.1702617153949573</v>
      </c>
      <c r="CP13" s="147">
        <f>IF(P13&gt;0,LOG(P13,10),"")</f>
        <v>1.1574567681342256</v>
      </c>
      <c r="CQ13" s="147">
        <f>IF(R13&gt;0,LOG(R13,10),"")</f>
        <v>1.2357808703275601</v>
      </c>
      <c r="CR13" s="147">
        <f>IF(T13&gt;0,LOG(T13,10),"")</f>
        <v>1.184123354239671</v>
      </c>
      <c r="CS13" s="147">
        <f>IF(V13&gt;0,LOG(V13,10),"")</f>
        <v>1.0170333392987803</v>
      </c>
      <c r="CT13" s="147">
        <f>IF(X13&gt;0,LOG(X13,10),"")</f>
        <v>1.1136091510730279</v>
      </c>
      <c r="CU13" s="147">
        <f>IF(Z13&gt;0,LOG(Z13,10),"")</f>
        <v>0.99607365448527518</v>
      </c>
      <c r="CV13" s="147">
        <f>IF(AB13&gt;0,LOG(AB13,10),"")</f>
        <v>1.0877814178095424</v>
      </c>
      <c r="CW13" s="147">
        <f>IF(AD13&gt;0,LOG(AD13,10),"")</f>
        <v>1.1544239731146468</v>
      </c>
      <c r="CX13" s="147">
        <f>IF(AF13&gt;0,LOG(AF13,10),"")</f>
        <v>1.1501421618485586</v>
      </c>
      <c r="CY13" s="134" t="str">
        <f>IF(AH13&gt;0,LOG(AH13,10),"")</f>
        <v/>
      </c>
      <c r="CZ13" s="134" t="str">
        <f>IF(AJ13&gt;0,LOG(AJ13,10),"")</f>
        <v/>
      </c>
      <c r="DA13" s="134" t="str">
        <f>IF(AL13&gt;0,LOG(AL13,10),"")</f>
        <v/>
      </c>
      <c r="DB13" s="134" t="str">
        <f>IF(AN13&gt;0,LOG(AN13,10),"")</f>
        <v/>
      </c>
      <c r="DC13" s="134" t="str">
        <f>IF(AP13&gt;0,LOG(AP13,10),"")</f>
        <v/>
      </c>
      <c r="DD13" s="134" t="str">
        <f t="shared" ref="DD13" si="100">IF(AR13&gt;0,LOG(AR13,10),"")</f>
        <v/>
      </c>
      <c r="DE13" s="134" t="str">
        <f>IF(AT13&gt;0,LOG(AT13,10),"")</f>
        <v/>
      </c>
      <c r="DF13" s="134" t="str">
        <f t="shared" ref="DF13" si="101">IF(AV13&gt;0,LOG(AV13,10),"")</f>
        <v/>
      </c>
      <c r="DG13" s="134" t="str">
        <f>IF(AX13&gt;0,LOG(AX13,10),"")</f>
        <v/>
      </c>
      <c r="DH13" s="134" t="str">
        <f t="shared" ref="DH13" si="102">IF(AZ13&gt;0,LOG(AZ13,10),"")</f>
        <v/>
      </c>
      <c r="DI13" s="134" t="str">
        <f>IF(BB13&gt;0,LOG(BB13,10),"")</f>
        <v/>
      </c>
      <c r="DJ13" s="134" t="str">
        <f t="shared" ref="DJ13" si="103">IF(BD13&gt;0,LOG(BD13,10),"")</f>
        <v/>
      </c>
      <c r="DK13" s="134" t="str">
        <f>IF(BF13&gt;0,LOG(BF13,10),"")</f>
        <v/>
      </c>
      <c r="DL13" s="134" t="str">
        <f t="shared" ref="DL13" si="104">IF(BH13&gt;0,LOG(BH13,10),"")</f>
        <v/>
      </c>
      <c r="DN13" s="136">
        <f>COUNT(CI13:DL13)</f>
        <v>16</v>
      </c>
      <c r="DO13" s="136">
        <f t="shared" si="22"/>
        <v>14</v>
      </c>
      <c r="DP13" s="144">
        <f>IF(ISNUMBER(SLOPE(CI13:DL13,$CI$5:$DL$5))=TRUE,SLOPE(CI13:DL13,$CI$5:$DL$5),"")</f>
        <v>0.90192950864996235</v>
      </c>
      <c r="DQ13" s="144">
        <f>IF(ISNUMBER(RSQ(CI13:DL13,$CI$5:$DL$5))=TRUE,RSQ(CI13:DL13,$CI$5:$DL$5),"")</f>
        <v>0.5833187548259966</v>
      </c>
      <c r="DR13" s="144">
        <f>IF(ISNUMBER(VAR(CI13:DL13))=TRUE,VAR(CI13:DL13),"")</f>
        <v>3.8184882442136854E-3</v>
      </c>
      <c r="DS13" s="144">
        <f t="shared" si="23"/>
        <v>2.7381182872252244E-3</v>
      </c>
      <c r="DT13" s="144">
        <f t="shared" si="37"/>
        <v>0.2667863455734899</v>
      </c>
      <c r="DU13" s="144">
        <f t="shared" si="31"/>
        <v>-0.36759936547435784</v>
      </c>
      <c r="DV13" s="144">
        <f t="shared" si="32"/>
        <v>0.7186696732418778</v>
      </c>
      <c r="DW13" s="137">
        <f t="shared" ref="DW13:EZ13" si="105">IF(ISNUMBER((10^CI13)*($BS$3/(10^CI$3))^$DP13)=TRUE,(10^CI13)*($BS$3/(10^CI$3))^$DP13,"")</f>
        <v>14.453816000857421</v>
      </c>
      <c r="DX13" s="137">
        <f t="shared" si="105"/>
        <v>19.667443011321645</v>
      </c>
      <c r="DY13" s="137">
        <f t="shared" si="105"/>
        <v>9.8405763692577271</v>
      </c>
      <c r="DZ13" s="137">
        <f t="shared" si="105"/>
        <v>15.083945172200623</v>
      </c>
      <c r="EA13" s="137">
        <f t="shared" si="105"/>
        <v>23.320892151165399</v>
      </c>
      <c r="EB13" s="137">
        <f t="shared" si="105"/>
        <v>15.235223402959054</v>
      </c>
      <c r="EC13" s="137">
        <f t="shared" si="105"/>
        <v>10.155857421919018</v>
      </c>
      <c r="ED13" s="137">
        <f t="shared" si="105"/>
        <v>8.7078588301698741</v>
      </c>
      <c r="EE13" s="137">
        <f t="shared" si="105"/>
        <v>12.249440578639366</v>
      </c>
      <c r="EF13" s="137">
        <f t="shared" si="105"/>
        <v>12.773002854174488</v>
      </c>
      <c r="EG13" s="137">
        <f t="shared" si="105"/>
        <v>13.358718619814793</v>
      </c>
      <c r="EH13" s="137">
        <f t="shared" si="105"/>
        <v>12.457426077576615</v>
      </c>
      <c r="EI13" s="137">
        <f t="shared" si="105"/>
        <v>19.777602773224185</v>
      </c>
      <c r="EJ13" s="137">
        <f t="shared" si="105"/>
        <v>16.687042471041043</v>
      </c>
      <c r="EK13" s="137">
        <f t="shared" si="105"/>
        <v>15.606809497211959</v>
      </c>
      <c r="EL13" s="137">
        <f t="shared" si="105"/>
        <v>15.489595163693435</v>
      </c>
      <c r="EM13" s="137" t="str">
        <f t="shared" si="105"/>
        <v/>
      </c>
      <c r="EN13" s="137" t="str">
        <f t="shared" si="105"/>
        <v/>
      </c>
      <c r="EO13" s="137" t="str">
        <f t="shared" si="105"/>
        <v/>
      </c>
      <c r="EP13" s="137" t="str">
        <f t="shared" si="105"/>
        <v/>
      </c>
      <c r="EQ13" s="137" t="str">
        <f t="shared" si="105"/>
        <v/>
      </c>
      <c r="ER13" s="137" t="str">
        <f t="shared" si="105"/>
        <v/>
      </c>
      <c r="ES13" s="137" t="str">
        <f t="shared" si="105"/>
        <v/>
      </c>
      <c r="ET13" s="137" t="str">
        <f t="shared" si="105"/>
        <v/>
      </c>
      <c r="EU13" s="137" t="str">
        <f t="shared" si="105"/>
        <v/>
      </c>
      <c r="EV13" s="137" t="str">
        <f t="shared" si="105"/>
        <v/>
      </c>
      <c r="EW13" s="137" t="str">
        <f t="shared" si="105"/>
        <v/>
      </c>
      <c r="EX13" s="137" t="str">
        <f t="shared" si="105"/>
        <v/>
      </c>
      <c r="EY13" s="137" t="str">
        <f t="shared" si="105"/>
        <v/>
      </c>
      <c r="EZ13" s="137" t="str">
        <f t="shared" si="105"/>
        <v/>
      </c>
      <c r="FA13" s="149">
        <f>IF(ISNUMBER(INTERCEPT(DW13:EZ13,$DW$5:$EZ$5))=TRUE,INTERCEPT(DW13:EZ13,$DW$5:$EZ$5),"")</f>
        <v>1.9672917877543767</v>
      </c>
      <c r="FB13" s="164">
        <f t="shared" si="13"/>
        <v>49.136282731738547</v>
      </c>
      <c r="FC13" s="164">
        <f t="shared" si="47"/>
        <v>49.456874310388208</v>
      </c>
      <c r="FD13" s="164">
        <f t="shared" si="48"/>
        <v>45.756824010209613</v>
      </c>
      <c r="FE13" s="164">
        <f t="shared" si="49"/>
        <v>50.905278904138385</v>
      </c>
      <c r="FF13" s="164">
        <f t="shared" si="50"/>
        <v>52.43414753461456</v>
      </c>
      <c r="FG13" s="164">
        <f t="shared" si="51"/>
        <v>63.516146555240347</v>
      </c>
      <c r="FH13" s="164">
        <f t="shared" si="52"/>
        <v>50.602525483520665</v>
      </c>
      <c r="FI13" s="164">
        <f t="shared" si="53"/>
        <v>52.470243668169779</v>
      </c>
      <c r="FJ13" s="164">
        <f t="shared" si="54"/>
        <v>57.384877738846363</v>
      </c>
      <c r="FK13" s="164">
        <f t="shared" si="55"/>
        <v>64.091613897992275</v>
      </c>
      <c r="FL13" s="164">
        <f t="shared" si="56"/>
        <v>46.361426042986778</v>
      </c>
      <c r="FM13" s="164">
        <f t="shared" si="57"/>
        <v>50.150900466687261</v>
      </c>
      <c r="FN13" s="164">
        <f t="shared" si="58"/>
        <v>46.334116300051029</v>
      </c>
      <c r="FO13" s="164">
        <f t="shared" si="59"/>
        <v>50.039721704847707</v>
      </c>
      <c r="FP13" s="164">
        <f t="shared" si="60"/>
        <v>53.266975360184873</v>
      </c>
      <c r="FQ13" s="164">
        <f t="shared" si="61"/>
        <v>50.889614295799802</v>
      </c>
      <c r="FR13" s="164" t="str">
        <f t="shared" si="62"/>
        <v/>
      </c>
      <c r="FS13" s="164" t="str">
        <f t="shared" si="63"/>
        <v/>
      </c>
      <c r="FT13" s="164" t="str">
        <f t="shared" si="64"/>
        <v/>
      </c>
      <c r="FU13" s="164" t="str">
        <f t="shared" si="65"/>
        <v/>
      </c>
      <c r="FV13" s="164" t="str">
        <f t="shared" si="66"/>
        <v/>
      </c>
      <c r="FW13" s="164" t="str">
        <f t="shared" si="67"/>
        <v/>
      </c>
      <c r="FX13" s="164" t="str">
        <f t="shared" si="68"/>
        <v/>
      </c>
      <c r="FY13" s="164" t="str">
        <f t="shared" si="69"/>
        <v/>
      </c>
      <c r="FZ13" s="164" t="str">
        <f t="shared" si="41"/>
        <v/>
      </c>
      <c r="GA13" s="164" t="str">
        <f t="shared" si="42"/>
        <v/>
      </c>
      <c r="GB13" s="164" t="str">
        <f t="shared" si="43"/>
        <v/>
      </c>
      <c r="GC13" s="164" t="str">
        <f t="shared" si="44"/>
        <v/>
      </c>
      <c r="GD13" s="164" t="str">
        <f t="shared" si="45"/>
        <v/>
      </c>
      <c r="GE13" s="164" t="str">
        <f t="shared" si="46"/>
        <v/>
      </c>
      <c r="GF13" s="165">
        <f t="shared" si="33"/>
        <v>45.756824010209613</v>
      </c>
      <c r="GG13" s="164" t="s">
        <v>12</v>
      </c>
      <c r="GH13" s="165">
        <f t="shared" si="34"/>
        <v>64.091613897992275</v>
      </c>
      <c r="GI13" s="164">
        <f t="shared" si="35"/>
        <v>52.049848062838514</v>
      </c>
      <c r="GJ13" s="164">
        <f t="shared" si="36"/>
        <v>5.5939715933788614</v>
      </c>
    </row>
    <row r="14" spans="1:192" x14ac:dyDescent="0.2">
      <c r="A14" s="22" t="s">
        <v>27</v>
      </c>
      <c r="B14" s="247"/>
      <c r="C14" s="24"/>
      <c r="D14" s="25"/>
      <c r="E14" s="25"/>
      <c r="F14" s="24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6"/>
      <c r="AF14" s="27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5"/>
      <c r="BG14" s="25"/>
      <c r="BH14" s="25"/>
      <c r="BI14" s="26"/>
      <c r="BK14" s="11" t="str">
        <f t="shared" si="3"/>
        <v>Claw 1 heights</v>
      </c>
      <c r="BL14" s="28"/>
      <c r="BM14" s="33"/>
      <c r="BN14" s="34"/>
      <c r="BO14" s="35"/>
      <c r="BP14" s="36"/>
      <c r="BQ14" s="41"/>
      <c r="BR14" s="37"/>
      <c r="BS14" s="38"/>
      <c r="BT14" s="39"/>
      <c r="BU14" s="34"/>
      <c r="BV14" s="40"/>
      <c r="BW14" s="34"/>
      <c r="BX14" s="41"/>
      <c r="BY14" s="217"/>
      <c r="BZ14" s="218"/>
      <c r="CA14" s="218"/>
      <c r="CB14" s="218"/>
      <c r="CC14" s="219"/>
      <c r="CD14" s="151"/>
      <c r="CE14" s="168"/>
      <c r="CF14" s="152"/>
      <c r="CG14" s="311"/>
      <c r="CH14" s="3" t="str">
        <f t="shared" si="9"/>
        <v>Claw 1 heights</v>
      </c>
      <c r="CI14" s="148"/>
      <c r="CJ14" s="148"/>
      <c r="CK14" s="148"/>
      <c r="CL14" s="148"/>
      <c r="CM14" s="148"/>
      <c r="CN14" s="148"/>
      <c r="CO14" s="148"/>
      <c r="CP14" s="148"/>
      <c r="CQ14" s="148"/>
      <c r="CR14" s="148"/>
      <c r="CS14" s="148"/>
      <c r="CT14" s="148"/>
      <c r="CU14" s="148"/>
      <c r="CV14" s="148"/>
      <c r="CW14" s="148"/>
      <c r="CX14" s="148"/>
      <c r="CY14" s="138"/>
      <c r="CZ14" s="138"/>
      <c r="DA14" s="138"/>
      <c r="DB14" s="138"/>
      <c r="DC14" s="138"/>
      <c r="DD14" s="138"/>
      <c r="DE14" s="138"/>
      <c r="DF14" s="138"/>
      <c r="DG14" s="138"/>
      <c r="DH14" s="138"/>
      <c r="DI14" s="138"/>
      <c r="DJ14" s="138"/>
      <c r="DK14" s="138"/>
      <c r="DL14" s="138"/>
      <c r="DP14" s="145"/>
      <c r="DQ14" s="145"/>
      <c r="DR14" s="145"/>
      <c r="DS14" s="145"/>
      <c r="DT14" s="145"/>
      <c r="DU14" s="145"/>
      <c r="DV14" s="145"/>
      <c r="DW14" s="132"/>
      <c r="DX14" s="132"/>
      <c r="DY14" s="132"/>
      <c r="DZ14" s="132"/>
      <c r="EA14" s="132"/>
      <c r="EB14" s="132"/>
      <c r="EC14" s="132"/>
      <c r="ED14" s="132"/>
      <c r="EE14" s="132"/>
      <c r="EF14" s="132"/>
      <c r="EG14" s="132"/>
      <c r="EH14" s="132"/>
      <c r="EI14" s="132"/>
      <c r="EJ14" s="132"/>
      <c r="EK14" s="132"/>
      <c r="EL14" s="132"/>
      <c r="EM14" s="132"/>
      <c r="EN14" s="132"/>
      <c r="EO14" s="132"/>
      <c r="EP14" s="132"/>
      <c r="EQ14" s="132"/>
      <c r="ER14" s="132"/>
      <c r="ES14" s="132"/>
      <c r="ET14" s="132"/>
      <c r="EU14" s="132"/>
      <c r="EV14" s="132"/>
      <c r="EW14" s="132"/>
      <c r="EX14" s="132"/>
      <c r="EY14" s="132"/>
      <c r="EZ14" s="132"/>
      <c r="FA14" s="150"/>
      <c r="FB14" s="164" t="str">
        <f t="shared" si="13"/>
        <v/>
      </c>
      <c r="FC14" s="164" t="str">
        <f t="shared" si="47"/>
        <v/>
      </c>
      <c r="FD14" s="164" t="str">
        <f t="shared" si="48"/>
        <v/>
      </c>
      <c r="FE14" s="164" t="str">
        <f t="shared" si="49"/>
        <v/>
      </c>
      <c r="FF14" s="164" t="str">
        <f t="shared" si="50"/>
        <v/>
      </c>
      <c r="FG14" s="164" t="str">
        <f t="shared" si="51"/>
        <v/>
      </c>
      <c r="FH14" s="164" t="str">
        <f t="shared" si="52"/>
        <v/>
      </c>
      <c r="FI14" s="164" t="str">
        <f t="shared" si="53"/>
        <v/>
      </c>
      <c r="FJ14" s="164" t="str">
        <f t="shared" si="54"/>
        <v/>
      </c>
      <c r="FK14" s="164" t="str">
        <f t="shared" si="55"/>
        <v/>
      </c>
      <c r="FL14" s="164" t="str">
        <f t="shared" si="56"/>
        <v/>
      </c>
      <c r="FM14" s="164" t="str">
        <f t="shared" si="57"/>
        <v/>
      </c>
      <c r="FN14" s="164" t="str">
        <f t="shared" si="58"/>
        <v/>
      </c>
      <c r="FO14" s="164" t="str">
        <f t="shared" si="59"/>
        <v/>
      </c>
      <c r="FP14" s="164" t="str">
        <f t="shared" si="60"/>
        <v/>
      </c>
      <c r="FQ14" s="164" t="str">
        <f t="shared" si="61"/>
        <v/>
      </c>
      <c r="FR14" s="164" t="str">
        <f t="shared" si="62"/>
        <v/>
      </c>
      <c r="FS14" s="164" t="str">
        <f t="shared" si="63"/>
        <v/>
      </c>
      <c r="FT14" s="164" t="str">
        <f t="shared" si="64"/>
        <v/>
      </c>
      <c r="FU14" s="164" t="str">
        <f t="shared" si="65"/>
        <v/>
      </c>
      <c r="FV14" s="164" t="str">
        <f t="shared" si="66"/>
        <v/>
      </c>
      <c r="FW14" s="164" t="str">
        <f t="shared" si="67"/>
        <v/>
      </c>
      <c r="FX14" s="164" t="str">
        <f t="shared" si="68"/>
        <v/>
      </c>
      <c r="FY14" s="164" t="str">
        <f t="shared" si="69"/>
        <v/>
      </c>
      <c r="FZ14" s="164" t="str">
        <f t="shared" si="41"/>
        <v/>
      </c>
      <c r="GA14" s="164" t="str">
        <f t="shared" si="42"/>
        <v/>
      </c>
      <c r="GB14" s="164" t="str">
        <f t="shared" si="43"/>
        <v/>
      </c>
      <c r="GC14" s="164" t="str">
        <f t="shared" si="44"/>
        <v/>
      </c>
      <c r="GD14" s="164" t="str">
        <f t="shared" si="45"/>
        <v/>
      </c>
      <c r="GE14" s="164" t="str">
        <f t="shared" si="46"/>
        <v/>
      </c>
      <c r="GF14" s="165"/>
      <c r="GG14" s="164"/>
      <c r="GH14" s="165"/>
      <c r="GI14" s="164"/>
      <c r="GJ14" s="164"/>
    </row>
    <row r="15" spans="1:192" x14ac:dyDescent="0.2">
      <c r="A15" s="7" t="s">
        <v>29</v>
      </c>
      <c r="B15" s="111">
        <v>10.72</v>
      </c>
      <c r="C15" s="30">
        <f t="shared" ref="C15:C18" si="106">IF(AND((B15&gt;0),(B$5&gt;0)),(B15/B$5*100),"")</f>
        <v>36.314363143631439</v>
      </c>
      <c r="D15" s="31">
        <v>8.64</v>
      </c>
      <c r="E15" s="32">
        <f t="shared" ref="E15:E18" si="107">IF(AND((D15&gt;0),(D$5&gt;0)),(D15/D$5*100),"")</f>
        <v>34.768611670020121</v>
      </c>
      <c r="F15" s="113">
        <v>8.2200000000000006</v>
      </c>
      <c r="G15" s="32">
        <f t="shared" ref="G15:G18" si="108">IF(AND((F15&gt;0),(F$5&gt;0)),(F15/F$5*100),"")</f>
        <v>30.960451977401132</v>
      </c>
      <c r="H15" s="31"/>
      <c r="I15" s="32" t="str">
        <f t="shared" ref="I15:I18" si="109">IF(AND((H15&gt;0),(H$5&gt;0)),(H15/H$5*100),"")</f>
        <v/>
      </c>
      <c r="J15" s="31">
        <v>9.85</v>
      </c>
      <c r="K15" s="32">
        <f t="shared" ref="K15:K18" si="110">IF(AND((J15&gt;0),(J$5&gt;0)),(J15/J$5*100),"")</f>
        <v>40.204081632653057</v>
      </c>
      <c r="L15" s="31"/>
      <c r="M15" s="32" t="str">
        <f t="shared" ref="M15:M18" si="111">IF(AND((L15&gt;0),(L$5&gt;0)),(L15/L$5*100),"")</f>
        <v/>
      </c>
      <c r="N15" s="31">
        <v>12.28</v>
      </c>
      <c r="O15" s="32">
        <f t="shared" ref="O15:O18" si="112">IF(AND((N15&gt;0),(N$5&gt;0)),(N15/N$5*100),"")</f>
        <v>40.301936330817192</v>
      </c>
      <c r="P15" s="31"/>
      <c r="Q15" s="32" t="str">
        <f t="shared" ref="Q15:Q18" si="113">IF(AND((P15&gt;0),(P$5&gt;0)),(P15/P$5*100),"")</f>
        <v/>
      </c>
      <c r="R15" s="31">
        <v>11.1</v>
      </c>
      <c r="S15" s="32">
        <f t="shared" ref="S15:S18" si="114">IF(AND((R15&gt;0),(R$5&gt;0)),(R15/R$5*100),"")</f>
        <v>35.668380462724933</v>
      </c>
      <c r="T15" s="31"/>
      <c r="U15" s="32" t="str">
        <f t="shared" ref="U15:U18" si="115">IF(AND((T15&gt;0),(T$5&gt;0)),(T15/T$5*100),"")</f>
        <v/>
      </c>
      <c r="V15" s="31">
        <v>7.62</v>
      </c>
      <c r="W15" s="32">
        <f t="shared" ref="W15:W18" si="116">IF(AND((V15&gt;0),(V$5&gt;0)),(V15/V$5*100),"")</f>
        <v>34.906092533211179</v>
      </c>
      <c r="X15" s="31">
        <v>11.27</v>
      </c>
      <c r="Y15" s="32">
        <f t="shared" ref="Y15:Y18" si="117">IF(AND((X15&gt;0),(X$5&gt;0)),(X15/X$5*100),"")</f>
        <v>43.312836279784776</v>
      </c>
      <c r="Z15" s="31"/>
      <c r="AA15" s="32" t="str">
        <f t="shared" ref="AA15:AA18" si="118">IF(AND((Z15&gt;0),(Z$5&gt;0)),(Z15/Z$5*100),"")</f>
        <v/>
      </c>
      <c r="AB15" s="31"/>
      <c r="AC15" s="32" t="str">
        <f t="shared" ref="AC15:AC18" si="119">IF(AND((AB15&gt;0),(AB$5&gt;0)),(AB15/AB$5*100),"")</f>
        <v/>
      </c>
      <c r="AD15" s="31">
        <v>11.12</v>
      </c>
      <c r="AE15" s="32">
        <f t="shared" ref="AE15:AE18" si="120">IF(AND((AD15&gt;0),(AD$5&gt;0)),(AD15/AD$5*100),"")</f>
        <v>41.914813418771196</v>
      </c>
      <c r="AF15" s="31"/>
      <c r="AG15" s="32" t="str">
        <f t="shared" ref="AG15:AG18" si="121">IF(AND((AF15&gt;0),(AF$5&gt;0)),(AF15/AF$5*100),"")</f>
        <v/>
      </c>
      <c r="AH15" s="31"/>
      <c r="AI15" s="32" t="str">
        <f t="shared" ref="AI15:AI18" si="122">IF(AND((AH15&gt;0),(AH$5&gt;0)),(AH15/AH$5*100),"")</f>
        <v/>
      </c>
      <c r="AJ15" s="31"/>
      <c r="AK15" s="32" t="str">
        <f t="shared" ref="AK15:AK18" si="123">IF(AND((AJ15&gt;0),(AJ$5&gt;0)),(AJ15/AJ$5*100),"")</f>
        <v/>
      </c>
      <c r="AL15" s="31"/>
      <c r="AM15" s="32" t="str">
        <f t="shared" ref="AM15:AM18" si="124">IF(AND((AL15&gt;0),(AL$5&gt;0)),(AL15/AL$5*100),"")</f>
        <v/>
      </c>
      <c r="AN15" s="31"/>
      <c r="AO15" s="32" t="str">
        <f t="shared" ref="AO15:AO18" si="125">IF(AND((AN15&gt;0),(AN$5&gt;0)),(AN15/AN$5*100),"")</f>
        <v/>
      </c>
      <c r="AP15" s="31"/>
      <c r="AQ15" s="32" t="str">
        <f t="shared" ref="AQ15:AQ18" si="126">IF(AND((AP15&gt;0),(AP$5&gt;0)),(AP15/AP$5*100),"")</f>
        <v/>
      </c>
      <c r="AR15" s="31"/>
      <c r="AS15" s="32" t="str">
        <f t="shared" ref="AS15:AS18" si="127">IF(AND((AR15&gt;0),(AR$5&gt;0)),(AR15/AR$5*100),"")</f>
        <v/>
      </c>
      <c r="AT15" s="31"/>
      <c r="AU15" s="32" t="str">
        <f t="shared" ref="AU15:AU18" si="128">IF(AND((AT15&gt;0),(AT$5&gt;0)),(AT15/AT$5*100),"")</f>
        <v/>
      </c>
      <c r="AV15" s="31"/>
      <c r="AW15" s="32" t="str">
        <f t="shared" ref="AW15:AW18" si="129">IF(AND((AV15&gt;0),(AV$5&gt;0)),(AV15/AV$5*100),"")</f>
        <v/>
      </c>
      <c r="AX15" s="31"/>
      <c r="AY15" s="32" t="str">
        <f t="shared" ref="AY15:AY18" si="130">IF(AND((AX15&gt;0),(AX$5&gt;0)),(AX15/AX$5*100),"")</f>
        <v/>
      </c>
      <c r="AZ15" s="31"/>
      <c r="BA15" s="32" t="str">
        <f t="shared" ref="BA15:BA18" si="131">IF(AND((AZ15&gt;0),(AZ$5&gt;0)),(AZ15/AZ$5*100),"")</f>
        <v/>
      </c>
      <c r="BB15" s="31"/>
      <c r="BC15" s="32" t="str">
        <f t="shared" ref="BC15:BC18" si="132">IF(AND((BB15&gt;0),(BB$5&gt;0)),(BB15/BB$5*100),"")</f>
        <v/>
      </c>
      <c r="BD15" s="31"/>
      <c r="BE15" s="32" t="str">
        <f t="shared" ref="BE15:BE18" si="133">IF(AND((BD15&gt;0),(BD$5&gt;0)),(BD15/BD$5*100),"")</f>
        <v/>
      </c>
      <c r="BF15" s="31"/>
      <c r="BG15" s="32" t="str">
        <f t="shared" ref="BG15:BG18" si="134">IF(AND((BF15&gt;0),(BF$5&gt;0)),(BF15/BF$5*100),"")</f>
        <v/>
      </c>
      <c r="BH15" s="31"/>
      <c r="BI15" s="32" t="str">
        <f t="shared" ref="BI15:BI18" si="135">IF(AND((BH15&gt;0),(BH$5&gt;0)),(BH15/BH$5*100),"")</f>
        <v/>
      </c>
      <c r="BK15" s="11" t="str">
        <f t="shared" si="3"/>
        <v xml:space="preserve">     External primary branch</v>
      </c>
      <c r="BL15" s="28">
        <f t="shared" si="14"/>
        <v>9</v>
      </c>
      <c r="BM15" s="33">
        <f t="shared" si="12"/>
        <v>7.62</v>
      </c>
      <c r="BN15" s="34" t="str">
        <f t="shared" si="15"/>
        <v>–</v>
      </c>
      <c r="BO15" s="35">
        <f t="shared" si="16"/>
        <v>12.28</v>
      </c>
      <c r="BP15" s="36">
        <f t="shared" si="17"/>
        <v>30.960451977401132</v>
      </c>
      <c r="BQ15" s="41" t="str">
        <f t="shared" si="27"/>
        <v>–</v>
      </c>
      <c r="BR15" s="37">
        <f t="shared" si="18"/>
        <v>43.312836279784776</v>
      </c>
      <c r="BS15" s="38">
        <f t="shared" si="19"/>
        <v>10.091111111111111</v>
      </c>
      <c r="BT15" s="39">
        <f t="shared" si="19"/>
        <v>37.594618605446122</v>
      </c>
      <c r="BU15" s="34">
        <f t="shared" si="20"/>
        <v>1.5978223027330303</v>
      </c>
      <c r="BV15" s="40">
        <f t="shared" si="20"/>
        <v>4.0323235403342981</v>
      </c>
      <c r="BW15" s="34">
        <f t="shared" si="21"/>
        <v>10.72</v>
      </c>
      <c r="BX15" s="41">
        <f t="shared" si="21"/>
        <v>36.314363143631439</v>
      </c>
      <c r="BY15" s="217">
        <f t="shared" si="4"/>
        <v>30.398136176220376</v>
      </c>
      <c r="BZ15" s="218" t="str">
        <f t="shared" si="5"/>
        <v>–</v>
      </c>
      <c r="CA15" s="218">
        <f t="shared" si="6"/>
        <v>43.138291089105621</v>
      </c>
      <c r="CB15" s="218">
        <f t="shared" si="7"/>
        <v>37.758249833530222</v>
      </c>
      <c r="CC15" s="219">
        <f t="shared" si="8"/>
        <v>4.9113072665419759</v>
      </c>
      <c r="CD15" s="151">
        <f t="shared" si="28"/>
        <v>1.086998338302001</v>
      </c>
      <c r="CE15" s="168">
        <f t="shared" si="29"/>
        <v>-1.6691917331350332</v>
      </c>
      <c r="CF15" s="152">
        <f t="shared" si="30"/>
        <v>0.84072092835650725</v>
      </c>
      <c r="CG15" s="311"/>
      <c r="CH15" s="3" t="str">
        <f t="shared" si="9"/>
        <v xml:space="preserve">     External primary branch</v>
      </c>
      <c r="CI15" s="147">
        <f>IF(B15&gt;0,LOG(B15,10),"")</f>
        <v>1.030194785356751</v>
      </c>
      <c r="CJ15" s="147">
        <f>IF(D15&gt;0,LOG(D15,10),"")</f>
        <v>0.93651374247889319</v>
      </c>
      <c r="CK15" s="147">
        <f>IF(F15&gt;0,LOG(F15,10),"")</f>
        <v>0.91487181754005031</v>
      </c>
      <c r="CL15" s="147" t="str">
        <f>IF(H15&gt;0,LOG(H15,10),"")</f>
        <v/>
      </c>
      <c r="CM15" s="147">
        <f>IF(J15&gt;0,LOG(J15,10),"")</f>
        <v>0.99343623049761165</v>
      </c>
      <c r="CN15" s="147" t="str">
        <f>IF(L15&gt;0,LOG(L15,10),"")</f>
        <v/>
      </c>
      <c r="CO15" s="147">
        <f>IF(N15&gt;0,LOG(N15,10),"")</f>
        <v>1.0891983668051488</v>
      </c>
      <c r="CP15" s="147" t="str">
        <f>IF(P15&gt;0,LOG(P15,10),"")</f>
        <v/>
      </c>
      <c r="CQ15" s="147">
        <f>IF(R15&gt;0,LOG(R15,10),"")</f>
        <v>1.0453229787866574</v>
      </c>
      <c r="CR15" s="147" t="str">
        <f>IF(T15&gt;0,LOG(T15,10),"")</f>
        <v/>
      </c>
      <c r="CS15" s="147">
        <f>IF(V15&gt;0,LOG(V15,10),"")</f>
        <v>0.88195497133960032</v>
      </c>
      <c r="CT15" s="147">
        <f>IF(X15&gt;0,LOG(X15,10),"")</f>
        <v>1.0519239160461065</v>
      </c>
      <c r="CU15" s="147" t="str">
        <f>IF(Z15&gt;0,LOG(Z15,10),"")</f>
        <v/>
      </c>
      <c r="CV15" s="147" t="str">
        <f>IF(AB15&gt;0,LOG(AB15,10),"")</f>
        <v/>
      </c>
      <c r="CW15" s="147">
        <f>IF(AD15&gt;0,LOG(AD15,10),"")</f>
        <v>1.0461047872460385</v>
      </c>
      <c r="CX15" s="147" t="str">
        <f>IF(AF15&gt;0,LOG(AF15,10),"")</f>
        <v/>
      </c>
      <c r="CY15" s="134" t="str">
        <f>IF(AH15&gt;0,LOG(AH15,10),"")</f>
        <v/>
      </c>
      <c r="CZ15" s="134" t="str">
        <f>IF(AJ15&gt;0,LOG(AJ15,10),"")</f>
        <v/>
      </c>
      <c r="DA15" s="134" t="str">
        <f>IF(AL15&gt;0,LOG(AL15,10),"")</f>
        <v/>
      </c>
      <c r="DB15" s="134" t="str">
        <f>IF(AN15&gt;0,LOG(AN15,10),"")</f>
        <v/>
      </c>
      <c r="DC15" s="134" t="str">
        <f>IF(AP15&gt;0,LOG(AP15,10),"")</f>
        <v/>
      </c>
      <c r="DD15" s="134" t="str">
        <f t="shared" ref="DD15:DD18" si="136">IF(AR15&gt;0,LOG(AR15,10),"")</f>
        <v/>
      </c>
      <c r="DE15" s="134" t="str">
        <f>IF(AT15&gt;0,LOG(AT15,10),"")</f>
        <v/>
      </c>
      <c r="DF15" s="134" t="str">
        <f t="shared" ref="DF15:DF18" si="137">IF(AV15&gt;0,LOG(AV15,10),"")</f>
        <v/>
      </c>
      <c r="DG15" s="134" t="str">
        <f>IF(AX15&gt;0,LOG(AX15,10),"")</f>
        <v/>
      </c>
      <c r="DH15" s="134" t="str">
        <f t="shared" ref="DH15:DH18" si="138">IF(AZ15&gt;0,LOG(AZ15,10),"")</f>
        <v/>
      </c>
      <c r="DI15" s="134" t="str">
        <f>IF(BB15&gt;0,LOG(BB15,10),"")</f>
        <v/>
      </c>
      <c r="DJ15" s="134" t="str">
        <f t="shared" ref="DJ15:DJ18" si="139">IF(BD15&gt;0,LOG(BD15,10),"")</f>
        <v/>
      </c>
      <c r="DK15" s="134" t="str">
        <f>IF(BF15&gt;0,LOG(BF15,10),"")</f>
        <v/>
      </c>
      <c r="DL15" s="134" t="str">
        <f t="shared" ref="DL15:DL18" si="140">IF(BH15&gt;0,LOG(BH15,10),"")</f>
        <v/>
      </c>
      <c r="DN15" s="136">
        <f>COUNT(CI15:DL15)</f>
        <v>9</v>
      </c>
      <c r="DO15" s="136">
        <f t="shared" si="22"/>
        <v>7</v>
      </c>
      <c r="DP15" s="144">
        <f>IF(ISNUMBER(SLOPE(CI15:DL15,$CI$5:$DL$5))=TRUE,SLOPE(CI15:DL15,$CI$5:$DL$5),"")</f>
        <v>1.086998338302001</v>
      </c>
      <c r="DQ15" s="144">
        <f>IF(ISNUMBER(RSQ(CI15:DL15,$CI$5:$DL$5))=TRUE,RSQ(CI15:DL15,$CI$5:$DL$5),"")</f>
        <v>0.56993495629459734</v>
      </c>
      <c r="DR15" s="144">
        <f>IF(ISNUMBER(VAR(CI15:DL15))=TRUE,VAR(CI15:DL15),"")</f>
        <v>5.1233518897080953E-3</v>
      </c>
      <c r="DS15" s="144">
        <f t="shared" si="23"/>
        <v>2.7381182872252244E-3</v>
      </c>
      <c r="DT15" s="144">
        <f t="shared" si="37"/>
        <v>0.4171124960798408</v>
      </c>
      <c r="DU15" s="144">
        <f t="shared" si="31"/>
        <v>0.20857284094732173</v>
      </c>
      <c r="DV15" s="144">
        <f t="shared" si="32"/>
        <v>0.84072092835650725</v>
      </c>
      <c r="DW15" s="137">
        <f t="shared" ref="DW15:EF18" si="141">IF(ISNUMBER((10^CI15)*($BS$3/(10^CI$3))^$DP15)=TRUE,(10^CI15)*($BS$3/(10^CI$3))^$DP15,"")</f>
        <v>10.678863007061672</v>
      </c>
      <c r="DX15" s="137">
        <f t="shared" si="141"/>
        <v>14.403671116466244</v>
      </c>
      <c r="DY15" s="137">
        <f t="shared" si="141"/>
        <v>6.5374987664888486</v>
      </c>
      <c r="DZ15" s="137" t="str">
        <f t="shared" si="141"/>
        <v/>
      </c>
      <c r="EA15" s="137">
        <f t="shared" si="141"/>
        <v>18.833481415395337</v>
      </c>
      <c r="EB15" s="137" t="str">
        <f t="shared" si="141"/>
        <v/>
      </c>
      <c r="EC15" s="137">
        <f t="shared" si="141"/>
        <v>7.8000085071491005</v>
      </c>
      <c r="ED15" s="137" t="str">
        <f t="shared" si="141"/>
        <v/>
      </c>
      <c r="EE15" s="137">
        <f t="shared" si="141"/>
        <v>7.3681549112316471</v>
      </c>
      <c r="EF15" s="137" t="str">
        <f t="shared" si="141"/>
        <v/>
      </c>
      <c r="EG15" s="137">
        <f t="shared" ref="EG15:EP18" si="142">IF(ISNUMBER((10^CS15)*($BS$3/(10^CS$3))^$DP15)=TRUE,(10^CS15)*($BS$3/(10^CS$3))^$DP15,"")</f>
        <v>10.303796525437191</v>
      </c>
      <c r="EH15" s="137">
        <f t="shared" si="142"/>
        <v>10.715501962172702</v>
      </c>
      <c r="EI15" s="137" t="str">
        <f t="shared" si="142"/>
        <v/>
      </c>
      <c r="EJ15" s="137" t="str">
        <f t="shared" si="142"/>
        <v/>
      </c>
      <c r="EK15" s="137">
        <f t="shared" si="142"/>
        <v>12.387249840085152</v>
      </c>
      <c r="EL15" s="137" t="str">
        <f t="shared" si="142"/>
        <v/>
      </c>
      <c r="EM15" s="137" t="str">
        <f t="shared" si="142"/>
        <v/>
      </c>
      <c r="EN15" s="137" t="str">
        <f t="shared" si="142"/>
        <v/>
      </c>
      <c r="EO15" s="137" t="str">
        <f t="shared" si="142"/>
        <v/>
      </c>
      <c r="EP15" s="137" t="str">
        <f t="shared" si="142"/>
        <v/>
      </c>
      <c r="EQ15" s="137" t="str">
        <f t="shared" ref="EQ15:EZ18" si="143">IF(ISNUMBER((10^DC15)*($BS$3/(10^DC$3))^$DP15)=TRUE,(10^DC15)*($BS$3/(10^DC$3))^$DP15,"")</f>
        <v/>
      </c>
      <c r="ER15" s="137" t="str">
        <f t="shared" si="143"/>
        <v/>
      </c>
      <c r="ES15" s="137" t="str">
        <f t="shared" si="143"/>
        <v/>
      </c>
      <c r="ET15" s="137" t="str">
        <f t="shared" si="143"/>
        <v/>
      </c>
      <c r="EU15" s="137" t="str">
        <f t="shared" si="143"/>
        <v/>
      </c>
      <c r="EV15" s="137" t="str">
        <f t="shared" si="143"/>
        <v/>
      </c>
      <c r="EW15" s="137" t="str">
        <f t="shared" si="143"/>
        <v/>
      </c>
      <c r="EX15" s="137" t="str">
        <f t="shared" si="143"/>
        <v/>
      </c>
      <c r="EY15" s="137" t="str">
        <f t="shared" si="143"/>
        <v/>
      </c>
      <c r="EZ15" s="137" t="str">
        <f t="shared" si="143"/>
        <v/>
      </c>
      <c r="FA15" s="149">
        <f>IF(ISNUMBER(INTERCEPT(DW15:EZ15,$DW$5:$EZ$5))=TRUE,INTERCEPT(DW15:EZ15,$DW$5:$EZ$5),"")</f>
        <v>-1.6691917331350332</v>
      </c>
      <c r="FB15" s="164">
        <f t="shared" si="13"/>
        <v>36.303190239681953</v>
      </c>
      <c r="FC15" s="164">
        <f t="shared" si="47"/>
        <v>36.220293182248788</v>
      </c>
      <c r="FD15" s="164">
        <f t="shared" si="48"/>
        <v>30.398136176220376</v>
      </c>
      <c r="FE15" s="164" t="str">
        <f t="shared" si="49"/>
        <v/>
      </c>
      <c r="FF15" s="164">
        <f t="shared" si="50"/>
        <v>42.344758370485927</v>
      </c>
      <c r="FG15" s="164" t="str">
        <f t="shared" si="51"/>
        <v/>
      </c>
      <c r="FH15" s="164">
        <f t="shared" si="52"/>
        <v>38.864284211279234</v>
      </c>
      <c r="FI15" s="164" t="str">
        <f t="shared" si="53"/>
        <v/>
      </c>
      <c r="FJ15" s="164">
        <f t="shared" si="54"/>
        <v>34.517549273166416</v>
      </c>
      <c r="FK15" s="164" t="str">
        <f t="shared" si="55"/>
        <v/>
      </c>
      <c r="FL15" s="164">
        <f t="shared" si="56"/>
        <v>35.759320498560164</v>
      </c>
      <c r="FM15" s="164">
        <f t="shared" si="57"/>
        <v>43.138291089105621</v>
      </c>
      <c r="FN15" s="164" t="str">
        <f t="shared" si="58"/>
        <v/>
      </c>
      <c r="FO15" s="164" t="str">
        <f t="shared" si="59"/>
        <v/>
      </c>
      <c r="FP15" s="164">
        <f t="shared" si="60"/>
        <v>42.278425461023524</v>
      </c>
      <c r="FQ15" s="164" t="str">
        <f t="shared" si="61"/>
        <v/>
      </c>
      <c r="FR15" s="164" t="str">
        <f t="shared" si="62"/>
        <v/>
      </c>
      <c r="FS15" s="164" t="str">
        <f t="shared" si="63"/>
        <v/>
      </c>
      <c r="FT15" s="164" t="str">
        <f t="shared" si="64"/>
        <v/>
      </c>
      <c r="FU15" s="164" t="str">
        <f t="shared" si="65"/>
        <v/>
      </c>
      <c r="FV15" s="164" t="str">
        <f t="shared" si="66"/>
        <v/>
      </c>
      <c r="FW15" s="164" t="str">
        <f t="shared" si="67"/>
        <v/>
      </c>
      <c r="FX15" s="164" t="str">
        <f t="shared" si="68"/>
        <v/>
      </c>
      <c r="FY15" s="164" t="str">
        <f t="shared" si="69"/>
        <v/>
      </c>
      <c r="FZ15" s="164" t="str">
        <f t="shared" si="41"/>
        <v/>
      </c>
      <c r="GA15" s="164" t="str">
        <f t="shared" si="42"/>
        <v/>
      </c>
      <c r="GB15" s="164" t="str">
        <f t="shared" si="43"/>
        <v/>
      </c>
      <c r="GC15" s="164" t="str">
        <f t="shared" si="44"/>
        <v/>
      </c>
      <c r="GD15" s="164" t="str">
        <f t="shared" si="45"/>
        <v/>
      </c>
      <c r="GE15" s="164" t="str">
        <f t="shared" si="46"/>
        <v/>
      </c>
      <c r="GF15" s="165">
        <f t="shared" si="33"/>
        <v>30.398136176220376</v>
      </c>
      <c r="GG15" s="164" t="s">
        <v>12</v>
      </c>
      <c r="GH15" s="165">
        <f t="shared" si="34"/>
        <v>43.138291089105621</v>
      </c>
      <c r="GI15" s="164">
        <f t="shared" si="35"/>
        <v>37.758249833530222</v>
      </c>
      <c r="GJ15" s="164">
        <f t="shared" si="36"/>
        <v>4.9113072665419759</v>
      </c>
    </row>
    <row r="16" spans="1:192" x14ac:dyDescent="0.2">
      <c r="A16" s="7" t="s">
        <v>30</v>
      </c>
      <c r="B16" s="111">
        <v>7.23</v>
      </c>
      <c r="C16" s="30">
        <f t="shared" si="106"/>
        <v>24.491869918699187</v>
      </c>
      <c r="D16" s="31">
        <v>5.4</v>
      </c>
      <c r="E16" s="32">
        <f t="shared" si="107"/>
        <v>21.730382293762577</v>
      </c>
      <c r="F16" s="113">
        <v>6.48</v>
      </c>
      <c r="G16" s="32">
        <f t="shared" si="108"/>
        <v>24.406779661016952</v>
      </c>
      <c r="H16" s="31"/>
      <c r="I16" s="32" t="str">
        <f t="shared" si="109"/>
        <v/>
      </c>
      <c r="J16" s="31">
        <v>6.7</v>
      </c>
      <c r="K16" s="32">
        <f t="shared" si="110"/>
        <v>27.346938775510203</v>
      </c>
      <c r="L16" s="31"/>
      <c r="M16" s="32" t="str">
        <f t="shared" si="111"/>
        <v/>
      </c>
      <c r="N16" s="31">
        <v>8.18</v>
      </c>
      <c r="O16" s="32">
        <f t="shared" si="112"/>
        <v>26.846078109616016</v>
      </c>
      <c r="P16" s="31"/>
      <c r="Q16" s="32" t="str">
        <f t="shared" si="113"/>
        <v/>
      </c>
      <c r="R16" s="31">
        <v>7.7</v>
      </c>
      <c r="S16" s="32">
        <f t="shared" si="114"/>
        <v>24.74293059125964</v>
      </c>
      <c r="T16" s="31"/>
      <c r="U16" s="32" t="str">
        <f t="shared" si="115"/>
        <v/>
      </c>
      <c r="V16" s="31">
        <v>5.07</v>
      </c>
      <c r="W16" s="32">
        <f t="shared" si="116"/>
        <v>23.224919835089331</v>
      </c>
      <c r="X16" s="31">
        <v>6.88</v>
      </c>
      <c r="Y16" s="32">
        <f t="shared" si="117"/>
        <v>26.441199077632589</v>
      </c>
      <c r="Z16" s="31"/>
      <c r="AA16" s="32" t="str">
        <f t="shared" si="118"/>
        <v/>
      </c>
      <c r="AB16" s="31"/>
      <c r="AC16" s="32" t="str">
        <f t="shared" si="119"/>
        <v/>
      </c>
      <c r="AD16" s="31">
        <v>6.24</v>
      </c>
      <c r="AE16" s="32">
        <f t="shared" si="120"/>
        <v>23.5205427817565</v>
      </c>
      <c r="AF16" s="31"/>
      <c r="AG16" s="32" t="str">
        <f t="shared" si="121"/>
        <v/>
      </c>
      <c r="AH16" s="31"/>
      <c r="AI16" s="32" t="str">
        <f t="shared" si="122"/>
        <v/>
      </c>
      <c r="AJ16" s="31"/>
      <c r="AK16" s="32" t="str">
        <f t="shared" si="123"/>
        <v/>
      </c>
      <c r="AL16" s="31"/>
      <c r="AM16" s="32" t="str">
        <f t="shared" si="124"/>
        <v/>
      </c>
      <c r="AN16" s="31"/>
      <c r="AO16" s="32" t="str">
        <f t="shared" si="125"/>
        <v/>
      </c>
      <c r="AP16" s="31"/>
      <c r="AQ16" s="32" t="str">
        <f t="shared" si="126"/>
        <v/>
      </c>
      <c r="AR16" s="31"/>
      <c r="AS16" s="32" t="str">
        <f t="shared" si="127"/>
        <v/>
      </c>
      <c r="AT16" s="31"/>
      <c r="AU16" s="32" t="str">
        <f t="shared" si="128"/>
        <v/>
      </c>
      <c r="AV16" s="31"/>
      <c r="AW16" s="32" t="str">
        <f t="shared" si="129"/>
        <v/>
      </c>
      <c r="AX16" s="31"/>
      <c r="AY16" s="32" t="str">
        <f t="shared" si="130"/>
        <v/>
      </c>
      <c r="AZ16" s="31"/>
      <c r="BA16" s="32" t="str">
        <f t="shared" si="131"/>
        <v/>
      </c>
      <c r="BB16" s="31"/>
      <c r="BC16" s="32" t="str">
        <f t="shared" si="132"/>
        <v/>
      </c>
      <c r="BD16" s="31"/>
      <c r="BE16" s="32" t="str">
        <f t="shared" si="133"/>
        <v/>
      </c>
      <c r="BF16" s="31"/>
      <c r="BG16" s="32" t="str">
        <f t="shared" si="134"/>
        <v/>
      </c>
      <c r="BH16" s="31"/>
      <c r="BI16" s="32" t="str">
        <f t="shared" si="135"/>
        <v/>
      </c>
      <c r="BK16" s="11" t="str">
        <f t="shared" si="3"/>
        <v xml:space="preserve">     External secondary branch</v>
      </c>
      <c r="BL16" s="28">
        <f t="shared" si="14"/>
        <v>9</v>
      </c>
      <c r="BM16" s="33">
        <f t="shared" si="12"/>
        <v>5.07</v>
      </c>
      <c r="BN16" s="34" t="str">
        <f t="shared" si="15"/>
        <v>–</v>
      </c>
      <c r="BO16" s="35">
        <f t="shared" si="16"/>
        <v>8.18</v>
      </c>
      <c r="BP16" s="36">
        <f t="shared" si="17"/>
        <v>21.730382293762577</v>
      </c>
      <c r="BQ16" s="41" t="str">
        <f t="shared" si="27"/>
        <v>–</v>
      </c>
      <c r="BR16" s="37">
        <f t="shared" si="18"/>
        <v>27.346938775510203</v>
      </c>
      <c r="BS16" s="38">
        <f t="shared" si="19"/>
        <v>6.6533333333333333</v>
      </c>
      <c r="BT16" s="39">
        <f t="shared" si="19"/>
        <v>24.750182338260331</v>
      </c>
      <c r="BU16" s="34">
        <f t="shared" si="20"/>
        <v>1.0056714175117045</v>
      </c>
      <c r="BV16" s="40">
        <f t="shared" si="20"/>
        <v>1.841799237007848</v>
      </c>
      <c r="BW16" s="34">
        <f t="shared" si="21"/>
        <v>7.23</v>
      </c>
      <c r="BX16" s="41">
        <f t="shared" si="21"/>
        <v>24.491869918699187</v>
      </c>
      <c r="BY16" s="217">
        <f t="shared" si="4"/>
        <v>22.870338863065864</v>
      </c>
      <c r="BZ16" s="218" t="str">
        <f t="shared" si="5"/>
        <v>–</v>
      </c>
      <c r="CA16" s="218">
        <f t="shared" si="6"/>
        <v>30.972090190817713</v>
      </c>
      <c r="CB16" s="218">
        <f t="shared" si="7"/>
        <v>25.006598134265808</v>
      </c>
      <c r="CC16" s="219">
        <f t="shared" si="8"/>
        <v>2.5228745065476175</v>
      </c>
      <c r="CD16" s="151">
        <f t="shared" si="28"/>
        <v>1.2087611268698606</v>
      </c>
      <c r="CE16" s="168">
        <f t="shared" si="29"/>
        <v>-2.0313939610756471</v>
      </c>
      <c r="CF16" s="152">
        <f t="shared" si="30"/>
        <v>0.79834497756783351</v>
      </c>
      <c r="CG16" s="311"/>
      <c r="CH16" s="3" t="str">
        <f t="shared" si="9"/>
        <v xml:space="preserve">     External secondary branch</v>
      </c>
      <c r="CI16" s="147">
        <f>IF(B16&gt;0,LOG(B16,10),"")</f>
        <v>0.85913829729453084</v>
      </c>
      <c r="CJ16" s="147">
        <f>IF(D16&gt;0,LOG(D16,10),"")</f>
        <v>0.7323937598229685</v>
      </c>
      <c r="CK16" s="147">
        <f>IF(F16&gt;0,LOG(F16,10),"")</f>
        <v>0.81157500587059328</v>
      </c>
      <c r="CL16" s="147" t="str">
        <f>IF(H16&gt;0,LOG(H16,10),"")</f>
        <v/>
      </c>
      <c r="CM16" s="147">
        <f>IF(J16&gt;0,LOG(J16,10),"")</f>
        <v>0.82607480270082645</v>
      </c>
      <c r="CN16" s="147" t="str">
        <f>IF(L16&gt;0,LOG(L16,10),"")</f>
        <v/>
      </c>
      <c r="CO16" s="147">
        <f>IF(N16&gt;0,LOG(N16,10),"")</f>
        <v>0.9127533036713229</v>
      </c>
      <c r="CP16" s="147" t="str">
        <f>IF(P16&gt;0,LOG(P16,10),"")</f>
        <v/>
      </c>
      <c r="CQ16" s="147">
        <f>IF(R16&gt;0,LOG(R16,10),"")</f>
        <v>0.88649072517248184</v>
      </c>
      <c r="CR16" s="147" t="str">
        <f>IF(T16&gt;0,LOG(T16,10),"")</f>
        <v/>
      </c>
      <c r="CS16" s="147">
        <f>IF(V16&gt;0,LOG(V16,10),"")</f>
        <v>0.70500795933333593</v>
      </c>
      <c r="CT16" s="147">
        <f>IF(X16&gt;0,LOG(X16,10),"")</f>
        <v>0.83758843823551121</v>
      </c>
      <c r="CU16" s="147" t="str">
        <f>IF(Z16&gt;0,LOG(Z16,10),"")</f>
        <v/>
      </c>
      <c r="CV16" s="147" t="str">
        <f>IF(AB16&gt;0,LOG(AB16,10),"")</f>
        <v/>
      </c>
      <c r="CW16" s="147">
        <f>IF(AD16&gt;0,LOG(AD16,10),"")</f>
        <v>0.79518458968242389</v>
      </c>
      <c r="CX16" s="147" t="str">
        <f>IF(AF16&gt;0,LOG(AF16,10),"")</f>
        <v/>
      </c>
      <c r="CY16" s="134" t="str">
        <f>IF(AH16&gt;0,LOG(AH16,10),"")</f>
        <v/>
      </c>
      <c r="CZ16" s="134" t="str">
        <f>IF(AJ16&gt;0,LOG(AJ16,10),"")</f>
        <v/>
      </c>
      <c r="DA16" s="134" t="str">
        <f>IF(AL16&gt;0,LOG(AL16,10),"")</f>
        <v/>
      </c>
      <c r="DB16" s="134" t="str">
        <f>IF(AN16&gt;0,LOG(AN16,10),"")</f>
        <v/>
      </c>
      <c r="DC16" s="134" t="str">
        <f>IF(AP16&gt;0,LOG(AP16,10),"")</f>
        <v/>
      </c>
      <c r="DD16" s="134" t="str">
        <f t="shared" si="136"/>
        <v/>
      </c>
      <c r="DE16" s="134" t="str">
        <f>IF(AT16&gt;0,LOG(AT16,10),"")</f>
        <v/>
      </c>
      <c r="DF16" s="134" t="str">
        <f t="shared" si="137"/>
        <v/>
      </c>
      <c r="DG16" s="134" t="str">
        <f>IF(AX16&gt;0,LOG(AX16,10),"")</f>
        <v/>
      </c>
      <c r="DH16" s="134" t="str">
        <f t="shared" si="138"/>
        <v/>
      </c>
      <c r="DI16" s="134" t="str">
        <f>IF(BB16&gt;0,LOG(BB16,10),"")</f>
        <v/>
      </c>
      <c r="DJ16" s="134" t="str">
        <f t="shared" si="139"/>
        <v/>
      </c>
      <c r="DK16" s="134" t="str">
        <f>IF(BF16&gt;0,LOG(BF16,10),"")</f>
        <v/>
      </c>
      <c r="DL16" s="134" t="str">
        <f t="shared" si="140"/>
        <v/>
      </c>
      <c r="DN16" s="136">
        <f>COUNT(CI16:DL16)</f>
        <v>9</v>
      </c>
      <c r="DO16" s="136">
        <f t="shared" si="22"/>
        <v>7</v>
      </c>
      <c r="DP16" s="144">
        <f>IF(ISNUMBER(SLOPE(CI16:DL16,$CI$5:$DL$5))=TRUE,SLOPE(CI16:DL16,$CI$5:$DL$5),"")</f>
        <v>1.2087611268698606</v>
      </c>
      <c r="DQ16" s="144">
        <f>IF(ISNUMBER(RSQ(CI16:DL16,$CI$5:$DL$5))=TRUE,RSQ(CI16:DL16,$CI$5:$DL$5),"")</f>
        <v>0.79214641303874878</v>
      </c>
      <c r="DR16" s="144">
        <f>IF(ISNUMBER(VAR(CI16:DL16))=TRUE,VAR(CI16:DL16),"")</f>
        <v>4.5582404409082152E-3</v>
      </c>
      <c r="DS16" s="144">
        <f t="shared" si="23"/>
        <v>2.7381182872252244E-3</v>
      </c>
      <c r="DT16" s="144">
        <f t="shared" si="37"/>
        <v>0.78658054106799657</v>
      </c>
      <c r="DU16" s="144">
        <f t="shared" si="31"/>
        <v>0.26540337062802327</v>
      </c>
      <c r="DV16" s="144">
        <f t="shared" si="32"/>
        <v>0.79834497756783351</v>
      </c>
      <c r="DW16" s="137">
        <f t="shared" si="141"/>
        <v>7.1991543305433261</v>
      </c>
      <c r="DX16" s="137">
        <f t="shared" si="141"/>
        <v>9.5327136402830455</v>
      </c>
      <c r="DY16" s="137">
        <f t="shared" si="141"/>
        <v>5.0231197290391627</v>
      </c>
      <c r="DZ16" s="137" t="str">
        <f t="shared" si="141"/>
        <v/>
      </c>
      <c r="EA16" s="137">
        <f t="shared" si="141"/>
        <v>13.775312634946552</v>
      </c>
      <c r="EB16" s="137" t="str">
        <f t="shared" si="141"/>
        <v/>
      </c>
      <c r="EC16" s="137">
        <f t="shared" si="141"/>
        <v>4.9382264813363896</v>
      </c>
      <c r="ED16" s="137" t="str">
        <f t="shared" si="141"/>
        <v/>
      </c>
      <c r="EE16" s="137">
        <f t="shared" si="141"/>
        <v>4.8819282702213851</v>
      </c>
      <c r="EF16" s="137" t="str">
        <f t="shared" si="141"/>
        <v/>
      </c>
      <c r="EG16" s="137">
        <f t="shared" si="142"/>
        <v>7.0913559812568892</v>
      </c>
      <c r="EH16" s="137">
        <f t="shared" si="142"/>
        <v>6.5046297858337043</v>
      </c>
      <c r="EI16" s="137" t="str">
        <f t="shared" si="142"/>
        <v/>
      </c>
      <c r="EJ16" s="137" t="str">
        <f t="shared" si="142"/>
        <v/>
      </c>
      <c r="EK16" s="137">
        <f t="shared" si="142"/>
        <v>7.0356620415293261</v>
      </c>
      <c r="EL16" s="137" t="str">
        <f t="shared" si="142"/>
        <v/>
      </c>
      <c r="EM16" s="137" t="str">
        <f t="shared" si="142"/>
        <v/>
      </c>
      <c r="EN16" s="137" t="str">
        <f t="shared" si="142"/>
        <v/>
      </c>
      <c r="EO16" s="137" t="str">
        <f t="shared" si="142"/>
        <v/>
      </c>
      <c r="EP16" s="137" t="str">
        <f t="shared" si="142"/>
        <v/>
      </c>
      <c r="EQ16" s="137" t="str">
        <f t="shared" si="143"/>
        <v/>
      </c>
      <c r="ER16" s="137" t="str">
        <f t="shared" si="143"/>
        <v/>
      </c>
      <c r="ES16" s="137" t="str">
        <f t="shared" si="143"/>
        <v/>
      </c>
      <c r="ET16" s="137" t="str">
        <f t="shared" si="143"/>
        <v/>
      </c>
      <c r="EU16" s="137" t="str">
        <f t="shared" si="143"/>
        <v/>
      </c>
      <c r="EV16" s="137" t="str">
        <f t="shared" si="143"/>
        <v/>
      </c>
      <c r="EW16" s="137" t="str">
        <f t="shared" si="143"/>
        <v/>
      </c>
      <c r="EX16" s="137" t="str">
        <f t="shared" si="143"/>
        <v/>
      </c>
      <c r="EY16" s="137" t="str">
        <f t="shared" si="143"/>
        <v/>
      </c>
      <c r="EZ16" s="137" t="str">
        <f t="shared" si="143"/>
        <v/>
      </c>
      <c r="FA16" s="149">
        <f>IF(ISNUMBER(INTERCEPT(DW16:EZ16,$DW$5:$EZ$5))=TRUE,INTERCEPT(DW16:EZ16,$DW$5:$EZ$5),"")</f>
        <v>-2.0313939610756471</v>
      </c>
      <c r="FB16" s="164">
        <f t="shared" si="13"/>
        <v>24.473791737352439</v>
      </c>
      <c r="FC16" s="164">
        <f t="shared" si="47"/>
        <v>23.971505603092634</v>
      </c>
      <c r="FD16" s="164">
        <f t="shared" si="48"/>
        <v>23.356559290763752</v>
      </c>
      <c r="FE16" s="164" t="str">
        <f t="shared" si="49"/>
        <v/>
      </c>
      <c r="FF16" s="164">
        <f t="shared" si="50"/>
        <v>30.972090190817713</v>
      </c>
      <c r="FG16" s="164" t="str">
        <f t="shared" si="51"/>
        <v/>
      </c>
      <c r="FH16" s="164">
        <f t="shared" si="52"/>
        <v>24.605183096200207</v>
      </c>
      <c r="FI16" s="164" t="str">
        <f t="shared" si="53"/>
        <v/>
      </c>
      <c r="FJ16" s="164">
        <f t="shared" si="54"/>
        <v>22.870338863065864</v>
      </c>
      <c r="FK16" s="164" t="str">
        <f t="shared" si="55"/>
        <v/>
      </c>
      <c r="FL16" s="164">
        <f t="shared" si="56"/>
        <v>24.61054725577349</v>
      </c>
      <c r="FM16" s="164">
        <f t="shared" si="57"/>
        <v>26.186231323433606</v>
      </c>
      <c r="FN16" s="164" t="str">
        <f t="shared" si="58"/>
        <v/>
      </c>
      <c r="FO16" s="164" t="str">
        <f t="shared" si="59"/>
        <v/>
      </c>
      <c r="FP16" s="164">
        <f t="shared" si="60"/>
        <v>24.013135847892563</v>
      </c>
      <c r="FQ16" s="164" t="str">
        <f t="shared" si="61"/>
        <v/>
      </c>
      <c r="FR16" s="164" t="str">
        <f t="shared" si="62"/>
        <v/>
      </c>
      <c r="FS16" s="164" t="str">
        <f t="shared" si="63"/>
        <v/>
      </c>
      <c r="FT16" s="164" t="str">
        <f t="shared" si="64"/>
        <v/>
      </c>
      <c r="FU16" s="164" t="str">
        <f t="shared" si="65"/>
        <v/>
      </c>
      <c r="FV16" s="164" t="str">
        <f t="shared" si="66"/>
        <v/>
      </c>
      <c r="FW16" s="164" t="str">
        <f t="shared" si="67"/>
        <v/>
      </c>
      <c r="FX16" s="164" t="str">
        <f t="shared" si="68"/>
        <v/>
      </c>
      <c r="FY16" s="164" t="str">
        <f t="shared" si="69"/>
        <v/>
      </c>
      <c r="FZ16" s="164" t="str">
        <f t="shared" si="41"/>
        <v/>
      </c>
      <c r="GA16" s="164" t="str">
        <f t="shared" si="42"/>
        <v/>
      </c>
      <c r="GB16" s="164" t="str">
        <f t="shared" si="43"/>
        <v/>
      </c>
      <c r="GC16" s="164" t="str">
        <f t="shared" si="44"/>
        <v/>
      </c>
      <c r="GD16" s="164" t="str">
        <f t="shared" si="45"/>
        <v/>
      </c>
      <c r="GE16" s="164" t="str">
        <f t="shared" si="46"/>
        <v/>
      </c>
      <c r="GF16" s="165">
        <f t="shared" si="33"/>
        <v>22.870338863065864</v>
      </c>
      <c r="GG16" s="164" t="s">
        <v>12</v>
      </c>
      <c r="GH16" s="165">
        <f t="shared" si="34"/>
        <v>30.972090190817713</v>
      </c>
      <c r="GI16" s="164">
        <f t="shared" si="35"/>
        <v>25.006598134265808</v>
      </c>
      <c r="GJ16" s="164">
        <f t="shared" si="36"/>
        <v>2.5228745065476175</v>
      </c>
    </row>
    <row r="17" spans="1:192" x14ac:dyDescent="0.2">
      <c r="A17" s="7" t="s">
        <v>32</v>
      </c>
      <c r="B17" s="111">
        <v>9.3800000000000008</v>
      </c>
      <c r="C17" s="30">
        <f t="shared" si="106"/>
        <v>31.775067750677511</v>
      </c>
      <c r="D17" s="31">
        <v>7.55</v>
      </c>
      <c r="E17" s="32">
        <f t="shared" si="107"/>
        <v>30.382293762575451</v>
      </c>
      <c r="F17" s="113">
        <v>8.67</v>
      </c>
      <c r="G17" s="32">
        <f t="shared" si="108"/>
        <v>32.655367231638415</v>
      </c>
      <c r="H17" s="31">
        <v>7.75</v>
      </c>
      <c r="I17" s="32">
        <f t="shared" si="109"/>
        <v>30.2734375</v>
      </c>
      <c r="J17" s="31">
        <v>8.74</v>
      </c>
      <c r="K17" s="32">
        <f t="shared" si="110"/>
        <v>35.673469387755105</v>
      </c>
      <c r="L17" s="31"/>
      <c r="M17" s="32" t="str">
        <f t="shared" si="111"/>
        <v/>
      </c>
      <c r="N17" s="31">
        <v>10.93</v>
      </c>
      <c r="O17" s="32">
        <f t="shared" si="112"/>
        <v>35.87134886773876</v>
      </c>
      <c r="P17" s="31"/>
      <c r="Q17" s="32" t="str">
        <f t="shared" si="113"/>
        <v/>
      </c>
      <c r="R17" s="31">
        <v>9.19</v>
      </c>
      <c r="S17" s="32">
        <f t="shared" si="114"/>
        <v>29.530848329048844</v>
      </c>
      <c r="T17" s="31"/>
      <c r="U17" s="32" t="str">
        <f t="shared" si="115"/>
        <v/>
      </c>
      <c r="V17" s="31">
        <v>6.21</v>
      </c>
      <c r="W17" s="32">
        <f t="shared" si="116"/>
        <v>28.447091158955569</v>
      </c>
      <c r="X17" s="31"/>
      <c r="Y17" s="32" t="str">
        <f t="shared" si="117"/>
        <v/>
      </c>
      <c r="Z17" s="31">
        <v>6.87</v>
      </c>
      <c r="AA17" s="32">
        <f t="shared" si="118"/>
        <v>34.627016129032256</v>
      </c>
      <c r="AB17" s="31">
        <v>7.05</v>
      </c>
      <c r="AC17" s="32">
        <f t="shared" si="119"/>
        <v>29.809725158562365</v>
      </c>
      <c r="AD17" s="31"/>
      <c r="AE17" s="32" t="str">
        <f t="shared" si="120"/>
        <v/>
      </c>
      <c r="AF17" s="31"/>
      <c r="AG17" s="32" t="str">
        <f t="shared" si="121"/>
        <v/>
      </c>
      <c r="AH17" s="31"/>
      <c r="AI17" s="32" t="str">
        <f t="shared" si="122"/>
        <v/>
      </c>
      <c r="AJ17" s="31"/>
      <c r="AK17" s="32" t="str">
        <f t="shared" si="123"/>
        <v/>
      </c>
      <c r="AL17" s="31"/>
      <c r="AM17" s="32" t="str">
        <f t="shared" si="124"/>
        <v/>
      </c>
      <c r="AN17" s="31"/>
      <c r="AO17" s="32" t="str">
        <f t="shared" si="125"/>
        <v/>
      </c>
      <c r="AP17" s="31"/>
      <c r="AQ17" s="32" t="str">
        <f t="shared" si="126"/>
        <v/>
      </c>
      <c r="AR17" s="31"/>
      <c r="AS17" s="32" t="str">
        <f t="shared" si="127"/>
        <v/>
      </c>
      <c r="AT17" s="31"/>
      <c r="AU17" s="32" t="str">
        <f t="shared" si="128"/>
        <v/>
      </c>
      <c r="AV17" s="31"/>
      <c r="AW17" s="32" t="str">
        <f t="shared" si="129"/>
        <v/>
      </c>
      <c r="AX17" s="31"/>
      <c r="AY17" s="32" t="str">
        <f t="shared" si="130"/>
        <v/>
      </c>
      <c r="AZ17" s="31"/>
      <c r="BA17" s="32" t="str">
        <f t="shared" si="131"/>
        <v/>
      </c>
      <c r="BB17" s="31"/>
      <c r="BC17" s="32" t="str">
        <f t="shared" si="132"/>
        <v/>
      </c>
      <c r="BD17" s="31"/>
      <c r="BE17" s="32" t="str">
        <f t="shared" si="133"/>
        <v/>
      </c>
      <c r="BF17" s="31"/>
      <c r="BG17" s="32" t="str">
        <f t="shared" si="134"/>
        <v/>
      </c>
      <c r="BH17" s="31"/>
      <c r="BI17" s="32" t="str">
        <f t="shared" si="135"/>
        <v/>
      </c>
      <c r="BK17" s="11" t="str">
        <f t="shared" si="3"/>
        <v xml:space="preserve">     Internal primary branch</v>
      </c>
      <c r="BL17" s="28">
        <f t="shared" si="14"/>
        <v>10</v>
      </c>
      <c r="BM17" s="33">
        <f t="shared" si="12"/>
        <v>6.21</v>
      </c>
      <c r="BN17" s="34" t="str">
        <f t="shared" si="15"/>
        <v>–</v>
      </c>
      <c r="BO17" s="35">
        <f t="shared" si="16"/>
        <v>10.93</v>
      </c>
      <c r="BP17" s="36">
        <f t="shared" si="17"/>
        <v>28.447091158955569</v>
      </c>
      <c r="BQ17" s="41" t="str">
        <f t="shared" si="27"/>
        <v>–</v>
      </c>
      <c r="BR17" s="37">
        <f t="shared" si="18"/>
        <v>35.87134886773876</v>
      </c>
      <c r="BS17" s="38">
        <f t="shared" si="19"/>
        <v>8.234</v>
      </c>
      <c r="BT17" s="39">
        <f t="shared" si="19"/>
        <v>31.904566527598426</v>
      </c>
      <c r="BU17" s="34">
        <f t="shared" si="20"/>
        <v>1.414325123709385</v>
      </c>
      <c r="BV17" s="40">
        <f t="shared" si="20"/>
        <v>2.6850848323911252</v>
      </c>
      <c r="BW17" s="34">
        <f t="shared" si="21"/>
        <v>9.3800000000000008</v>
      </c>
      <c r="BX17" s="41">
        <f t="shared" si="21"/>
        <v>31.775067750677511</v>
      </c>
      <c r="BY17" s="217">
        <f t="shared" si="4"/>
        <v>28.650071946492133</v>
      </c>
      <c r="BZ17" s="218" t="str">
        <f t="shared" si="5"/>
        <v>–</v>
      </c>
      <c r="CA17" s="218">
        <f t="shared" si="6"/>
        <v>36.222499977941048</v>
      </c>
      <c r="CB17" s="218">
        <f t="shared" si="7"/>
        <v>32.038516614258484</v>
      </c>
      <c r="CC17" s="219">
        <f t="shared" si="8"/>
        <v>2.9507933219705627</v>
      </c>
      <c r="CD17" s="151">
        <f t="shared" si="28"/>
        <v>1.0256137934949046</v>
      </c>
      <c r="CE17" s="168">
        <f t="shared" si="29"/>
        <v>-1.4768164168220803</v>
      </c>
      <c r="CF17" s="152">
        <f t="shared" si="30"/>
        <v>0.96591053754442968</v>
      </c>
      <c r="CG17" s="311"/>
      <c r="CH17" s="3" t="str">
        <f t="shared" si="9"/>
        <v xml:space="preserve">     Internal primary branch</v>
      </c>
      <c r="CI17" s="147">
        <f>IF(B17&gt;0,LOG(B17,10),"")</f>
        <v>0.97220283837906429</v>
      </c>
      <c r="CJ17" s="147">
        <f>IF(D17&gt;0,LOG(D17,10),"")</f>
        <v>0.87794695162918823</v>
      </c>
      <c r="CK17" s="147">
        <f>IF(F17&gt;0,LOG(F17,10),"")</f>
        <v>0.93801909747621026</v>
      </c>
      <c r="CL17" s="147">
        <f>IF(H17&gt;0,LOG(H17,10),"")</f>
        <v>0.88930170250631013</v>
      </c>
      <c r="CM17" s="147">
        <f>IF(J17&gt;0,LOG(J17,10),"")</f>
        <v>0.94151143263440285</v>
      </c>
      <c r="CN17" s="147" t="str">
        <f>IF(L17&gt;0,LOG(L17,10),"")</f>
        <v/>
      </c>
      <c r="CO17" s="147">
        <f>IF(N17&gt;0,LOG(N17,10),"")</f>
        <v>1.0386201619497026</v>
      </c>
      <c r="CP17" s="147" t="str">
        <f>IF(P17&gt;0,LOG(P17,10),"")</f>
        <v/>
      </c>
      <c r="CQ17" s="147">
        <f>IF(R17&gt;0,LOG(R17,10),"")</f>
        <v>0.96331551138611116</v>
      </c>
      <c r="CR17" s="147" t="str">
        <f>IF(T17&gt;0,LOG(T17,10),"")</f>
        <v/>
      </c>
      <c r="CS17" s="147">
        <f>IF(V17&gt;0,LOG(V17,10),"")</f>
        <v>0.79309160017658009</v>
      </c>
      <c r="CT17" s="147" t="str">
        <f>IF(X17&gt;0,LOG(X17,10),"")</f>
        <v/>
      </c>
      <c r="CU17" s="147">
        <f>IF(Z17&gt;0,LOG(Z17,10),"")</f>
        <v>0.83695673705955032</v>
      </c>
      <c r="CV17" s="147">
        <f>IF(AB17&gt;0,LOG(AB17,10),"")</f>
        <v>0.84818911699139865</v>
      </c>
      <c r="CW17" s="147" t="str">
        <f>IF(AD17&gt;0,LOG(AD17,10),"")</f>
        <v/>
      </c>
      <c r="CX17" s="147" t="str">
        <f>IF(AF17&gt;0,LOG(AF17,10),"")</f>
        <v/>
      </c>
      <c r="CY17" s="134" t="str">
        <f>IF(AH17&gt;0,LOG(AH17,10),"")</f>
        <v/>
      </c>
      <c r="CZ17" s="134" t="str">
        <f>IF(AJ17&gt;0,LOG(AJ17,10),"")</f>
        <v/>
      </c>
      <c r="DA17" s="134" t="str">
        <f>IF(AL17&gt;0,LOG(AL17,10),"")</f>
        <v/>
      </c>
      <c r="DB17" s="134" t="str">
        <f>IF(AN17&gt;0,LOG(AN17,10),"")</f>
        <v/>
      </c>
      <c r="DC17" s="134" t="str">
        <f>IF(AP17&gt;0,LOG(AP17,10),"")</f>
        <v/>
      </c>
      <c r="DD17" s="134" t="str">
        <f t="shared" si="136"/>
        <v/>
      </c>
      <c r="DE17" s="134" t="str">
        <f>IF(AT17&gt;0,LOG(AT17,10),"")</f>
        <v/>
      </c>
      <c r="DF17" s="134" t="str">
        <f t="shared" si="137"/>
        <v/>
      </c>
      <c r="DG17" s="134" t="str">
        <f>IF(AX17&gt;0,LOG(AX17,10),"")</f>
        <v/>
      </c>
      <c r="DH17" s="134" t="str">
        <f t="shared" si="138"/>
        <v/>
      </c>
      <c r="DI17" s="134" t="str">
        <f>IF(BB17&gt;0,LOG(BB17,10),"")</f>
        <v/>
      </c>
      <c r="DJ17" s="134" t="str">
        <f t="shared" si="139"/>
        <v/>
      </c>
      <c r="DK17" s="134" t="str">
        <f>IF(BF17&gt;0,LOG(BF17,10),"")</f>
        <v/>
      </c>
      <c r="DL17" s="134" t="str">
        <f t="shared" si="140"/>
        <v/>
      </c>
      <c r="DN17" s="136">
        <f>COUNT(CI17:DL17)</f>
        <v>10</v>
      </c>
      <c r="DO17" s="136">
        <f t="shared" si="22"/>
        <v>8</v>
      </c>
      <c r="DP17" s="144">
        <f>IF(ISNUMBER(SLOPE(CI17:DL17,$CI$5:$DL$5))=TRUE,SLOPE(CI17:DL17,$CI$5:$DL$5),"")</f>
        <v>1.0256137934949046</v>
      </c>
      <c r="DQ17" s="144">
        <f>IF(ISNUMBER(RSQ(CI17:DL17,$CI$5:$DL$5))=TRUE,RSQ(CI17:DL17,$CI$5:$DL$5),"")</f>
        <v>0.76235532909986381</v>
      </c>
      <c r="DR17" s="144">
        <f>IF(ISNUMBER(VAR(CI17:DL17))=TRUE,VAR(CI17:DL17),"")</f>
        <v>5.4791274052486587E-3</v>
      </c>
      <c r="DS17" s="144">
        <f t="shared" si="23"/>
        <v>2.7381182872252244E-3</v>
      </c>
      <c r="DT17" s="144">
        <f t="shared" si="37"/>
        <v>0.58089619716453211</v>
      </c>
      <c r="DU17" s="144">
        <f t="shared" si="31"/>
        <v>4.4093580952897421E-2</v>
      </c>
      <c r="DV17" s="144">
        <f t="shared" si="32"/>
        <v>0.96591053754442968</v>
      </c>
      <c r="DW17" s="137">
        <f t="shared" si="141"/>
        <v>9.3460341344645794</v>
      </c>
      <c r="DX17" s="137">
        <f t="shared" si="141"/>
        <v>12.228466500445764</v>
      </c>
      <c r="DY17" s="137">
        <f t="shared" si="141"/>
        <v>6.9851474359371144</v>
      </c>
      <c r="DZ17" s="137">
        <f t="shared" si="141"/>
        <v>9.0041070234664407</v>
      </c>
      <c r="EA17" s="137">
        <f t="shared" si="141"/>
        <v>16.11051299868079</v>
      </c>
      <c r="EB17" s="137" t="str">
        <f t="shared" si="141"/>
        <v/>
      </c>
      <c r="EC17" s="137">
        <f t="shared" si="141"/>
        <v>7.1227485238767017</v>
      </c>
      <c r="ED17" s="137" t="str">
        <f t="shared" si="141"/>
        <v/>
      </c>
      <c r="EE17" s="137">
        <f t="shared" si="141"/>
        <v>6.2431131633830885</v>
      </c>
      <c r="EF17" s="137" t="str">
        <f t="shared" si="141"/>
        <v/>
      </c>
      <c r="EG17" s="137">
        <f t="shared" si="142"/>
        <v>8.2553165904726153</v>
      </c>
      <c r="EH17" s="137" t="str">
        <f t="shared" si="142"/>
        <v/>
      </c>
      <c r="EI17" s="137">
        <f t="shared" si="142"/>
        <v>15.073369329774366</v>
      </c>
      <c r="EJ17" s="137">
        <f t="shared" si="142"/>
        <v>10.02870576170673</v>
      </c>
      <c r="EK17" s="137" t="str">
        <f t="shared" si="142"/>
        <v/>
      </c>
      <c r="EL17" s="137" t="str">
        <f t="shared" si="142"/>
        <v/>
      </c>
      <c r="EM17" s="137" t="str">
        <f t="shared" si="142"/>
        <v/>
      </c>
      <c r="EN17" s="137" t="str">
        <f t="shared" si="142"/>
        <v/>
      </c>
      <c r="EO17" s="137" t="str">
        <f t="shared" si="142"/>
        <v/>
      </c>
      <c r="EP17" s="137" t="str">
        <f t="shared" si="142"/>
        <v/>
      </c>
      <c r="EQ17" s="137" t="str">
        <f t="shared" si="143"/>
        <v/>
      </c>
      <c r="ER17" s="137" t="str">
        <f t="shared" si="143"/>
        <v/>
      </c>
      <c r="ES17" s="137" t="str">
        <f t="shared" si="143"/>
        <v/>
      </c>
      <c r="ET17" s="137" t="str">
        <f t="shared" si="143"/>
        <v/>
      </c>
      <c r="EU17" s="137" t="str">
        <f t="shared" si="143"/>
        <v/>
      </c>
      <c r="EV17" s="137" t="str">
        <f t="shared" si="143"/>
        <v/>
      </c>
      <c r="EW17" s="137" t="str">
        <f t="shared" si="143"/>
        <v/>
      </c>
      <c r="EX17" s="137" t="str">
        <f t="shared" si="143"/>
        <v/>
      </c>
      <c r="EY17" s="137" t="str">
        <f t="shared" si="143"/>
        <v/>
      </c>
      <c r="EZ17" s="137" t="str">
        <f t="shared" si="143"/>
        <v/>
      </c>
      <c r="FA17" s="149">
        <f>IF(ISNUMBER(INTERCEPT(DW17:EZ17,$DW$5:$EZ$5))=TRUE,INTERCEPT(DW17:EZ17,$DW$5:$EZ$5),"")</f>
        <v>-1.4768164168220803</v>
      </c>
      <c r="FB17" s="164">
        <f t="shared" si="13"/>
        <v>31.77218913152684</v>
      </c>
      <c r="FC17" s="164">
        <f t="shared" si="47"/>
        <v>30.750399549814066</v>
      </c>
      <c r="FD17" s="164">
        <f t="shared" si="48"/>
        <v>32.479618054694313</v>
      </c>
      <c r="FE17" s="164">
        <f t="shared" si="49"/>
        <v>30.38704888406857</v>
      </c>
      <c r="FF17" s="164">
        <f t="shared" si="50"/>
        <v>36.222499977941048</v>
      </c>
      <c r="FG17" s="164" t="str">
        <f t="shared" si="51"/>
        <v/>
      </c>
      <c r="FH17" s="164">
        <f t="shared" si="52"/>
        <v>35.48977193341441</v>
      </c>
      <c r="FI17" s="164" t="str">
        <f t="shared" si="53"/>
        <v/>
      </c>
      <c r="FJ17" s="164">
        <f t="shared" si="54"/>
        <v>29.247073226777143</v>
      </c>
      <c r="FK17" s="164" t="str">
        <f t="shared" si="55"/>
        <v/>
      </c>
      <c r="FL17" s="164">
        <f t="shared" si="56"/>
        <v>28.650071946492133</v>
      </c>
      <c r="FM17" s="164" t="str">
        <f t="shared" si="57"/>
        <v/>
      </c>
      <c r="FN17" s="164">
        <f t="shared" si="58"/>
        <v>35.313240718178875</v>
      </c>
      <c r="FO17" s="164">
        <f t="shared" si="59"/>
        <v>30.073252719677413</v>
      </c>
      <c r="FP17" s="164" t="str">
        <f t="shared" si="60"/>
        <v/>
      </c>
      <c r="FQ17" s="164" t="str">
        <f t="shared" si="61"/>
        <v/>
      </c>
      <c r="FR17" s="164" t="str">
        <f t="shared" si="62"/>
        <v/>
      </c>
      <c r="FS17" s="164" t="str">
        <f t="shared" si="63"/>
        <v/>
      </c>
      <c r="FT17" s="164" t="str">
        <f t="shared" si="64"/>
        <v/>
      </c>
      <c r="FU17" s="164" t="str">
        <f t="shared" si="65"/>
        <v/>
      </c>
      <c r="FV17" s="164" t="str">
        <f t="shared" si="66"/>
        <v/>
      </c>
      <c r="FW17" s="164" t="str">
        <f t="shared" si="67"/>
        <v/>
      </c>
      <c r="FX17" s="164" t="str">
        <f t="shared" si="68"/>
        <v/>
      </c>
      <c r="FY17" s="164" t="str">
        <f t="shared" si="69"/>
        <v/>
      </c>
      <c r="FZ17" s="164" t="str">
        <f t="shared" si="41"/>
        <v/>
      </c>
      <c r="GA17" s="164" t="str">
        <f t="shared" si="42"/>
        <v/>
      </c>
      <c r="GB17" s="164" t="str">
        <f t="shared" si="43"/>
        <v/>
      </c>
      <c r="GC17" s="164" t="str">
        <f t="shared" si="44"/>
        <v/>
      </c>
      <c r="GD17" s="164" t="str">
        <f t="shared" si="45"/>
        <v/>
      </c>
      <c r="GE17" s="164" t="str">
        <f t="shared" si="46"/>
        <v/>
      </c>
      <c r="GF17" s="165">
        <f t="shared" si="33"/>
        <v>28.650071946492133</v>
      </c>
      <c r="GG17" s="164" t="s">
        <v>12</v>
      </c>
      <c r="GH17" s="165">
        <f t="shared" si="34"/>
        <v>36.222499977941048</v>
      </c>
      <c r="GI17" s="164">
        <f t="shared" si="35"/>
        <v>32.038516614258484</v>
      </c>
      <c r="GJ17" s="164">
        <f t="shared" si="36"/>
        <v>2.9507933219705627</v>
      </c>
    </row>
    <row r="18" spans="1:192" x14ac:dyDescent="0.2">
      <c r="A18" s="7" t="s">
        <v>33</v>
      </c>
      <c r="B18" s="111">
        <v>5.57</v>
      </c>
      <c r="C18" s="30">
        <f t="shared" si="106"/>
        <v>18.868563685636857</v>
      </c>
      <c r="D18" s="31">
        <v>4.68</v>
      </c>
      <c r="E18" s="32">
        <f t="shared" si="107"/>
        <v>18.832997987927563</v>
      </c>
      <c r="F18" s="113">
        <v>4.9000000000000004</v>
      </c>
      <c r="G18" s="32">
        <f t="shared" si="108"/>
        <v>18.455743879472696</v>
      </c>
      <c r="H18" s="31">
        <v>5.18</v>
      </c>
      <c r="I18" s="32">
        <f t="shared" si="109"/>
        <v>20.234375</v>
      </c>
      <c r="J18" s="31">
        <v>5.59</v>
      </c>
      <c r="K18" s="32">
        <f t="shared" si="110"/>
        <v>22.816326530612244</v>
      </c>
      <c r="L18" s="31"/>
      <c r="M18" s="32" t="str">
        <f t="shared" si="111"/>
        <v/>
      </c>
      <c r="N18" s="31"/>
      <c r="O18" s="32" t="str">
        <f t="shared" si="112"/>
        <v/>
      </c>
      <c r="P18" s="31"/>
      <c r="Q18" s="32" t="str">
        <f t="shared" si="113"/>
        <v/>
      </c>
      <c r="R18" s="31"/>
      <c r="S18" s="32" t="str">
        <f t="shared" si="114"/>
        <v/>
      </c>
      <c r="T18" s="31"/>
      <c r="U18" s="32" t="str">
        <f t="shared" si="115"/>
        <v/>
      </c>
      <c r="V18" s="31">
        <v>3.85</v>
      </c>
      <c r="W18" s="32">
        <f t="shared" si="116"/>
        <v>17.636280348144755</v>
      </c>
      <c r="X18" s="31"/>
      <c r="Y18" s="32" t="str">
        <f t="shared" si="117"/>
        <v/>
      </c>
      <c r="Z18" s="31">
        <v>4.79</v>
      </c>
      <c r="AA18" s="32">
        <f t="shared" si="118"/>
        <v>24.14314516129032</v>
      </c>
      <c r="AB18" s="31">
        <v>4.9000000000000004</v>
      </c>
      <c r="AC18" s="32">
        <f t="shared" si="119"/>
        <v>20.718816067653279</v>
      </c>
      <c r="AD18" s="31"/>
      <c r="AE18" s="32" t="str">
        <f t="shared" si="120"/>
        <v/>
      </c>
      <c r="AF18" s="31"/>
      <c r="AG18" s="32" t="str">
        <f t="shared" si="121"/>
        <v/>
      </c>
      <c r="AH18" s="31"/>
      <c r="AI18" s="32" t="str">
        <f t="shared" si="122"/>
        <v/>
      </c>
      <c r="AJ18" s="31"/>
      <c r="AK18" s="32" t="str">
        <f t="shared" si="123"/>
        <v/>
      </c>
      <c r="AL18" s="31"/>
      <c r="AM18" s="32" t="str">
        <f t="shared" si="124"/>
        <v/>
      </c>
      <c r="AN18" s="31"/>
      <c r="AO18" s="32" t="str">
        <f t="shared" si="125"/>
        <v/>
      </c>
      <c r="AP18" s="31"/>
      <c r="AQ18" s="32" t="str">
        <f t="shared" si="126"/>
        <v/>
      </c>
      <c r="AR18" s="31"/>
      <c r="AS18" s="32" t="str">
        <f t="shared" si="127"/>
        <v/>
      </c>
      <c r="AT18" s="31"/>
      <c r="AU18" s="32" t="str">
        <f t="shared" si="128"/>
        <v/>
      </c>
      <c r="AV18" s="31"/>
      <c r="AW18" s="32" t="str">
        <f t="shared" si="129"/>
        <v/>
      </c>
      <c r="AX18" s="31"/>
      <c r="AY18" s="32" t="str">
        <f t="shared" si="130"/>
        <v/>
      </c>
      <c r="AZ18" s="31"/>
      <c r="BA18" s="32" t="str">
        <f t="shared" si="131"/>
        <v/>
      </c>
      <c r="BB18" s="31"/>
      <c r="BC18" s="32" t="str">
        <f t="shared" si="132"/>
        <v/>
      </c>
      <c r="BD18" s="31"/>
      <c r="BE18" s="32" t="str">
        <f t="shared" si="133"/>
        <v/>
      </c>
      <c r="BF18" s="31"/>
      <c r="BG18" s="32" t="str">
        <f t="shared" si="134"/>
        <v/>
      </c>
      <c r="BH18" s="31"/>
      <c r="BI18" s="32" t="str">
        <f t="shared" si="135"/>
        <v/>
      </c>
      <c r="BK18" s="11" t="str">
        <f t="shared" si="3"/>
        <v xml:space="preserve">     Internal secondary branch</v>
      </c>
      <c r="BL18" s="28">
        <f t="shared" si="14"/>
        <v>8</v>
      </c>
      <c r="BM18" s="33">
        <f t="shared" si="12"/>
        <v>3.85</v>
      </c>
      <c r="BN18" s="34" t="str">
        <f t="shared" si="15"/>
        <v>–</v>
      </c>
      <c r="BO18" s="35">
        <f t="shared" si="16"/>
        <v>5.59</v>
      </c>
      <c r="BP18" s="36">
        <f t="shared" si="17"/>
        <v>17.636280348144755</v>
      </c>
      <c r="BQ18" s="41" t="str">
        <f t="shared" si="27"/>
        <v>–</v>
      </c>
      <c r="BR18" s="37">
        <f t="shared" si="18"/>
        <v>24.14314516129032</v>
      </c>
      <c r="BS18" s="38">
        <f t="shared" si="19"/>
        <v>4.9325000000000001</v>
      </c>
      <c r="BT18" s="39">
        <f t="shared" si="19"/>
        <v>20.213281082592214</v>
      </c>
      <c r="BU18" s="34">
        <f t="shared" si="20"/>
        <v>0.55522839573329763</v>
      </c>
      <c r="BV18" s="40">
        <f t="shared" si="20"/>
        <v>2.2652342660545908</v>
      </c>
      <c r="BW18" s="34">
        <f t="shared" si="21"/>
        <v>5.57</v>
      </c>
      <c r="BX18" s="41">
        <f t="shared" si="21"/>
        <v>18.868563685636857</v>
      </c>
      <c r="BY18" s="217">
        <f t="shared" si="4"/>
        <v>15.389085887137258</v>
      </c>
      <c r="BZ18" s="218" t="str">
        <f t="shared" si="5"/>
        <v>–</v>
      </c>
      <c r="CA18" s="218">
        <f t="shared" si="6"/>
        <v>20.203795507293382</v>
      </c>
      <c r="CB18" s="218">
        <f t="shared" si="7"/>
        <v>17.757060867144855</v>
      </c>
      <c r="CC18" s="219">
        <f t="shared" si="8"/>
        <v>1.76502707827155</v>
      </c>
      <c r="CD18" s="151">
        <f t="shared" si="28"/>
        <v>0.57047574919126665</v>
      </c>
      <c r="CE18" s="168">
        <f t="shared" si="29"/>
        <v>1.0128216574337241</v>
      </c>
      <c r="CF18" s="152">
        <f t="shared" si="30"/>
        <v>2.5205215561196516E-2</v>
      </c>
      <c r="CG18" s="311"/>
      <c r="CH18" s="3" t="str">
        <f t="shared" si="9"/>
        <v xml:space="preserve">     Internal secondary branch</v>
      </c>
      <c r="CI18" s="147">
        <f>IF(B18&gt;0,LOG(B18,10),"")</f>
        <v>0.74585519517372889</v>
      </c>
      <c r="CJ18" s="147">
        <f>IF(D18&gt;0,LOG(D18,10),"")</f>
        <v>0.67024585307412399</v>
      </c>
      <c r="CK18" s="147">
        <f>IF(F18&gt;0,LOG(F18,10),"")</f>
        <v>0.69019608002851363</v>
      </c>
      <c r="CL18" s="147">
        <f>IF(H18&gt;0,LOG(H18,10),"")</f>
        <v>0.71432975974523294</v>
      </c>
      <c r="CM18" s="147">
        <f>IF(J18&gt;0,LOG(J18,10),"")</f>
        <v>0.74741180788642325</v>
      </c>
      <c r="CN18" s="147" t="str">
        <f>IF(L18&gt;0,LOG(L18,10),"")</f>
        <v/>
      </c>
      <c r="CO18" s="147" t="str">
        <f>IF(N18&gt;0,LOG(N18,10),"")</f>
        <v/>
      </c>
      <c r="CP18" s="147" t="str">
        <f>IF(P18&gt;0,LOG(P18,10),"")</f>
        <v/>
      </c>
      <c r="CQ18" s="147" t="str">
        <f>IF(R18&gt;0,LOG(R18,10),"")</f>
        <v/>
      </c>
      <c r="CR18" s="147" t="str">
        <f>IF(T18&gt;0,LOG(T18,10),"")</f>
        <v/>
      </c>
      <c r="CS18" s="147">
        <f>IF(V18&gt;0,LOG(V18,10),"")</f>
        <v>0.58546072950850059</v>
      </c>
      <c r="CT18" s="147" t="str">
        <f>IF(X18&gt;0,LOG(X18,10),"")</f>
        <v/>
      </c>
      <c r="CU18" s="147">
        <f>IF(Z18&gt;0,LOG(Z18,10),"")</f>
        <v>0.68033551341456311</v>
      </c>
      <c r="CV18" s="147">
        <f>IF(AB18&gt;0,LOG(AB18,10),"")</f>
        <v>0.69019608002851363</v>
      </c>
      <c r="CW18" s="147" t="str">
        <f>IF(AD18&gt;0,LOG(AD18,10),"")</f>
        <v/>
      </c>
      <c r="CX18" s="147" t="str">
        <f>IF(AF18&gt;0,LOG(AF18,10),"")</f>
        <v/>
      </c>
      <c r="CY18" s="134" t="str">
        <f>IF(AH18&gt;0,LOG(AH18,10),"")</f>
        <v/>
      </c>
      <c r="CZ18" s="134" t="str">
        <f>IF(AJ18&gt;0,LOG(AJ18,10),"")</f>
        <v/>
      </c>
      <c r="DA18" s="134" t="str">
        <f>IF(AL18&gt;0,LOG(AL18,10),"")</f>
        <v/>
      </c>
      <c r="DB18" s="134" t="str">
        <f>IF(AN18&gt;0,LOG(AN18,10),"")</f>
        <v/>
      </c>
      <c r="DC18" s="134" t="str">
        <f>IF(AP18&gt;0,LOG(AP18,10),"")</f>
        <v/>
      </c>
      <c r="DD18" s="134" t="str">
        <f t="shared" si="136"/>
        <v/>
      </c>
      <c r="DE18" s="134" t="str">
        <f>IF(AT18&gt;0,LOG(AT18,10),"")</f>
        <v/>
      </c>
      <c r="DF18" s="134" t="str">
        <f t="shared" si="137"/>
        <v/>
      </c>
      <c r="DG18" s="134" t="str">
        <f>IF(AX18&gt;0,LOG(AX18,10),"")</f>
        <v/>
      </c>
      <c r="DH18" s="134" t="str">
        <f t="shared" si="138"/>
        <v/>
      </c>
      <c r="DI18" s="134" t="str">
        <f>IF(BB18&gt;0,LOG(BB18,10),"")</f>
        <v/>
      </c>
      <c r="DJ18" s="134" t="str">
        <f t="shared" si="139"/>
        <v/>
      </c>
      <c r="DK18" s="134" t="str">
        <f>IF(BF18&gt;0,LOG(BF18,10),"")</f>
        <v/>
      </c>
      <c r="DL18" s="134" t="str">
        <f t="shared" si="140"/>
        <v/>
      </c>
      <c r="DN18" s="136">
        <f>COUNT(CI18:DL18)</f>
        <v>8</v>
      </c>
      <c r="DO18" s="136">
        <f t="shared" si="22"/>
        <v>6</v>
      </c>
      <c r="DP18" s="144">
        <f>IF(ISNUMBER(SLOPE(CI18:DL18,$CI$5:$DL$5))=TRUE,SLOPE(CI18:DL18,$CI$5:$DL$5),"")</f>
        <v>0.57047574919126665</v>
      </c>
      <c r="DQ18" s="144">
        <f>IF(ISNUMBER(RSQ(CI18:DL18,$CI$5:$DL$5))=TRUE,RSQ(CI18:DL18,$CI$5:$DL$5),"")</f>
        <v>0.34071119136446171</v>
      </c>
      <c r="DR18" s="144">
        <f>IF(ISNUMBER(VAR(CI18:DL18))=TRUE,VAR(CI18:DL18),"")</f>
        <v>2.6311413105988709E-3</v>
      </c>
      <c r="DS18" s="144">
        <f t="shared" si="23"/>
        <v>2.7381182872252244E-3</v>
      </c>
      <c r="DT18" s="144">
        <f t="shared" si="37"/>
        <v>0.14499316886382271</v>
      </c>
      <c r="DU18" s="144">
        <f t="shared" si="31"/>
        <v>-2.9623757738003618</v>
      </c>
      <c r="DV18" s="144">
        <f t="shared" si="32"/>
        <v>2.5205215561196516E-2</v>
      </c>
      <c r="DW18" s="137">
        <f t="shared" si="141"/>
        <v>5.5587721193348907</v>
      </c>
      <c r="DX18" s="137">
        <f t="shared" si="141"/>
        <v>6.1197553202029367</v>
      </c>
      <c r="DY18" s="137">
        <f t="shared" si="141"/>
        <v>4.3450785088148844</v>
      </c>
      <c r="DZ18" s="137">
        <f t="shared" si="141"/>
        <v>5.6306937374304127</v>
      </c>
      <c r="EA18" s="137">
        <f t="shared" si="141"/>
        <v>7.8549781796743261</v>
      </c>
      <c r="EB18" s="137" t="str">
        <f t="shared" si="141"/>
        <v/>
      </c>
      <c r="EC18" s="137" t="str">
        <f t="shared" si="141"/>
        <v/>
      </c>
      <c r="ED18" s="137" t="str">
        <f t="shared" si="141"/>
        <v/>
      </c>
      <c r="EE18" s="137" t="str">
        <f t="shared" si="141"/>
        <v/>
      </c>
      <c r="EF18" s="137" t="str">
        <f t="shared" si="141"/>
        <v/>
      </c>
      <c r="EG18" s="137">
        <f t="shared" si="142"/>
        <v>4.5105969609493952</v>
      </c>
      <c r="EH18" s="137" t="str">
        <f t="shared" si="142"/>
        <v/>
      </c>
      <c r="EI18" s="137">
        <f t="shared" si="142"/>
        <v>7.4156723968422078</v>
      </c>
      <c r="EJ18" s="137">
        <f t="shared" si="142"/>
        <v>5.9611504347394542</v>
      </c>
      <c r="EK18" s="137" t="str">
        <f t="shared" si="142"/>
        <v/>
      </c>
      <c r="EL18" s="137" t="str">
        <f t="shared" si="142"/>
        <v/>
      </c>
      <c r="EM18" s="137" t="str">
        <f t="shared" si="142"/>
        <v/>
      </c>
      <c r="EN18" s="137" t="str">
        <f t="shared" si="142"/>
        <v/>
      </c>
      <c r="EO18" s="137" t="str">
        <f t="shared" si="142"/>
        <v/>
      </c>
      <c r="EP18" s="137" t="str">
        <f t="shared" si="142"/>
        <v/>
      </c>
      <c r="EQ18" s="137" t="str">
        <f t="shared" si="143"/>
        <v/>
      </c>
      <c r="ER18" s="137" t="str">
        <f t="shared" si="143"/>
        <v/>
      </c>
      <c r="ES18" s="137" t="str">
        <f t="shared" si="143"/>
        <v/>
      </c>
      <c r="ET18" s="137" t="str">
        <f t="shared" si="143"/>
        <v/>
      </c>
      <c r="EU18" s="137" t="str">
        <f t="shared" si="143"/>
        <v/>
      </c>
      <c r="EV18" s="137" t="str">
        <f t="shared" si="143"/>
        <v/>
      </c>
      <c r="EW18" s="137" t="str">
        <f t="shared" si="143"/>
        <v/>
      </c>
      <c r="EX18" s="137" t="str">
        <f t="shared" si="143"/>
        <v/>
      </c>
      <c r="EY18" s="137" t="str">
        <f t="shared" si="143"/>
        <v/>
      </c>
      <c r="EZ18" s="137" t="str">
        <f t="shared" si="143"/>
        <v/>
      </c>
      <c r="FA18" s="149">
        <f>IF(ISNUMBER(INTERCEPT(DW18:EZ18,$DW$5:$EZ$5))=TRUE,INTERCEPT(DW18:EZ18,$DW$5:$EZ$5),"")</f>
        <v>1.0128216574337241</v>
      </c>
      <c r="FB18" s="164">
        <f t="shared" si="13"/>
        <v>18.897251665632233</v>
      </c>
      <c r="FC18" s="164">
        <f t="shared" si="47"/>
        <v>15.389085887137258</v>
      </c>
      <c r="FD18" s="164">
        <f t="shared" si="48"/>
        <v>20.203795507293382</v>
      </c>
      <c r="FE18" s="164">
        <f t="shared" si="49"/>
        <v>19.00245803438327</v>
      </c>
      <c r="FF18" s="164">
        <f t="shared" si="50"/>
        <v>17.660948907292973</v>
      </c>
      <c r="FG18" s="164" t="str">
        <f t="shared" si="51"/>
        <v/>
      </c>
      <c r="FH18" s="164" t="str">
        <f t="shared" si="52"/>
        <v/>
      </c>
      <c r="FI18" s="164" t="str">
        <f t="shared" si="53"/>
        <v/>
      </c>
      <c r="FJ18" s="164" t="str">
        <f t="shared" si="54"/>
        <v/>
      </c>
      <c r="FK18" s="164" t="str">
        <f t="shared" si="55"/>
        <v/>
      </c>
      <c r="FL18" s="164">
        <f t="shared" si="56"/>
        <v>15.654024414032875</v>
      </c>
      <c r="FM18" s="164" t="str">
        <f t="shared" si="57"/>
        <v/>
      </c>
      <c r="FN18" s="164">
        <f t="shared" si="58"/>
        <v>17.373118027405447</v>
      </c>
      <c r="FO18" s="164">
        <f t="shared" si="59"/>
        <v>17.875804493981416</v>
      </c>
      <c r="FP18" s="164" t="str">
        <f t="shared" si="60"/>
        <v/>
      </c>
      <c r="FQ18" s="164" t="str">
        <f t="shared" si="61"/>
        <v/>
      </c>
      <c r="FR18" s="164" t="str">
        <f t="shared" si="62"/>
        <v/>
      </c>
      <c r="FS18" s="164" t="str">
        <f t="shared" si="63"/>
        <v/>
      </c>
      <c r="FT18" s="164" t="str">
        <f t="shared" si="64"/>
        <v/>
      </c>
      <c r="FU18" s="164" t="str">
        <f t="shared" si="65"/>
        <v/>
      </c>
      <c r="FV18" s="164" t="str">
        <f t="shared" si="66"/>
        <v/>
      </c>
      <c r="FW18" s="164" t="str">
        <f t="shared" si="67"/>
        <v/>
      </c>
      <c r="FX18" s="164" t="str">
        <f t="shared" si="68"/>
        <v/>
      </c>
      <c r="FY18" s="164" t="str">
        <f t="shared" si="69"/>
        <v/>
      </c>
      <c r="FZ18" s="164" t="str">
        <f t="shared" si="41"/>
        <v/>
      </c>
      <c r="GA18" s="164" t="str">
        <f t="shared" si="42"/>
        <v/>
      </c>
      <c r="GB18" s="164" t="str">
        <f t="shared" si="43"/>
        <v/>
      </c>
      <c r="GC18" s="164" t="str">
        <f t="shared" si="44"/>
        <v/>
      </c>
      <c r="GD18" s="164" t="str">
        <f t="shared" si="45"/>
        <v/>
      </c>
      <c r="GE18" s="164" t="str">
        <f t="shared" si="46"/>
        <v/>
      </c>
      <c r="GF18" s="165">
        <f t="shared" si="33"/>
        <v>15.389085887137258</v>
      </c>
      <c r="GG18" s="164" t="s">
        <v>12</v>
      </c>
      <c r="GH18" s="165">
        <f t="shared" si="34"/>
        <v>20.203795507293382</v>
      </c>
      <c r="GI18" s="164">
        <f t="shared" si="35"/>
        <v>17.757060867144855</v>
      </c>
      <c r="GJ18" s="164">
        <f t="shared" si="36"/>
        <v>1.76502707827155</v>
      </c>
    </row>
    <row r="19" spans="1:192" x14ac:dyDescent="0.2">
      <c r="A19" s="22" t="s">
        <v>50</v>
      </c>
      <c r="B19" s="247"/>
      <c r="C19" s="24"/>
      <c r="D19" s="25"/>
      <c r="E19" s="25"/>
      <c r="F19" s="24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6"/>
      <c r="AF19" s="27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25"/>
      <c r="AW19" s="25"/>
      <c r="AX19" s="25"/>
      <c r="AY19" s="25"/>
      <c r="AZ19" s="25"/>
      <c r="BA19" s="25"/>
      <c r="BB19" s="25"/>
      <c r="BC19" s="25"/>
      <c r="BD19" s="25"/>
      <c r="BE19" s="25"/>
      <c r="BF19" s="25"/>
      <c r="BG19" s="25"/>
      <c r="BH19" s="25"/>
      <c r="BI19" s="26"/>
      <c r="BK19" s="11" t="str">
        <f t="shared" si="3"/>
        <v>Claw 2/3 heights</v>
      </c>
      <c r="BL19" s="28"/>
      <c r="BM19" s="33"/>
      <c r="BN19" s="34"/>
      <c r="BO19" s="35"/>
      <c r="BP19" s="36"/>
      <c r="BQ19" s="41"/>
      <c r="BR19" s="37"/>
      <c r="BS19" s="38"/>
      <c r="BT19" s="39"/>
      <c r="BU19" s="34"/>
      <c r="BV19" s="40"/>
      <c r="BW19" s="34"/>
      <c r="BX19" s="41"/>
      <c r="BY19" s="217"/>
      <c r="BZ19" s="218"/>
      <c r="CA19" s="218"/>
      <c r="CB19" s="218"/>
      <c r="CC19" s="219"/>
      <c r="CD19" s="151"/>
      <c r="CE19" s="168"/>
      <c r="CF19" s="152"/>
      <c r="CG19" s="311"/>
      <c r="CH19" s="3" t="str">
        <f t="shared" si="9"/>
        <v>Claw 2/3 heights</v>
      </c>
      <c r="CI19" s="148"/>
      <c r="CJ19" s="148"/>
      <c r="CK19" s="148"/>
      <c r="CL19" s="148"/>
      <c r="CM19" s="148"/>
      <c r="CN19" s="148"/>
      <c r="CO19" s="148"/>
      <c r="CP19" s="148"/>
      <c r="CQ19" s="148"/>
      <c r="CR19" s="148"/>
      <c r="CS19" s="148"/>
      <c r="CT19" s="148"/>
      <c r="CU19" s="148"/>
      <c r="CV19" s="148"/>
      <c r="CW19" s="148"/>
      <c r="CX19" s="148"/>
      <c r="CY19" s="138"/>
      <c r="CZ19" s="138"/>
      <c r="DA19" s="138"/>
      <c r="DB19" s="138"/>
      <c r="DC19" s="138"/>
      <c r="DD19" s="138"/>
      <c r="DE19" s="138"/>
      <c r="DF19" s="138"/>
      <c r="DG19" s="138"/>
      <c r="DH19" s="138"/>
      <c r="DI19" s="138"/>
      <c r="DJ19" s="138"/>
      <c r="DK19" s="138"/>
      <c r="DL19" s="138"/>
      <c r="DP19" s="145"/>
      <c r="DQ19" s="145"/>
      <c r="DR19" s="145"/>
      <c r="DS19" s="145"/>
      <c r="DT19" s="145"/>
      <c r="DU19" s="145"/>
      <c r="DV19" s="145"/>
      <c r="DW19" s="132"/>
      <c r="DX19" s="132"/>
      <c r="DY19" s="132"/>
      <c r="DZ19" s="132"/>
      <c r="EA19" s="132"/>
      <c r="EB19" s="132"/>
      <c r="EC19" s="132"/>
      <c r="ED19" s="132"/>
      <c r="EE19" s="132"/>
      <c r="EF19" s="132"/>
      <c r="EG19" s="132"/>
      <c r="EH19" s="132"/>
      <c r="EI19" s="132"/>
      <c r="EJ19" s="132"/>
      <c r="EK19" s="132"/>
      <c r="EL19" s="132"/>
      <c r="EM19" s="132"/>
      <c r="EN19" s="132"/>
      <c r="EO19" s="132"/>
      <c r="EP19" s="132"/>
      <c r="EQ19" s="132"/>
      <c r="ER19" s="132"/>
      <c r="ES19" s="132"/>
      <c r="ET19" s="132"/>
      <c r="EU19" s="132"/>
      <c r="EV19" s="132"/>
      <c r="EW19" s="132"/>
      <c r="EX19" s="132"/>
      <c r="EY19" s="132"/>
      <c r="EZ19" s="132"/>
      <c r="FA19" s="150"/>
      <c r="FB19" s="164" t="str">
        <f t="shared" si="13"/>
        <v/>
      </c>
      <c r="FC19" s="164" t="str">
        <f t="shared" si="47"/>
        <v/>
      </c>
      <c r="FD19" s="164" t="str">
        <f t="shared" si="48"/>
        <v/>
      </c>
      <c r="FE19" s="164" t="str">
        <f t="shared" si="49"/>
        <v/>
      </c>
      <c r="FF19" s="164" t="str">
        <f t="shared" si="50"/>
        <v/>
      </c>
      <c r="FG19" s="164" t="str">
        <f t="shared" si="51"/>
        <v/>
      </c>
      <c r="FH19" s="164" t="str">
        <f t="shared" si="52"/>
        <v/>
      </c>
      <c r="FI19" s="164" t="str">
        <f t="shared" si="53"/>
        <v/>
      </c>
      <c r="FJ19" s="164" t="str">
        <f t="shared" si="54"/>
        <v/>
      </c>
      <c r="FK19" s="164" t="str">
        <f t="shared" si="55"/>
        <v/>
      </c>
      <c r="FL19" s="164" t="str">
        <f t="shared" si="56"/>
        <v/>
      </c>
      <c r="FM19" s="164" t="str">
        <f t="shared" si="57"/>
        <v/>
      </c>
      <c r="FN19" s="164" t="str">
        <f t="shared" si="58"/>
        <v/>
      </c>
      <c r="FO19" s="164" t="str">
        <f t="shared" si="59"/>
        <v/>
      </c>
      <c r="FP19" s="164" t="str">
        <f t="shared" si="60"/>
        <v/>
      </c>
      <c r="FQ19" s="164" t="str">
        <f t="shared" si="61"/>
        <v/>
      </c>
      <c r="FR19" s="164" t="str">
        <f t="shared" si="62"/>
        <v/>
      </c>
      <c r="FS19" s="164" t="str">
        <f t="shared" si="63"/>
        <v/>
      </c>
      <c r="FT19" s="164" t="str">
        <f t="shared" si="64"/>
        <v/>
      </c>
      <c r="FU19" s="164" t="str">
        <f t="shared" si="65"/>
        <v/>
      </c>
      <c r="FV19" s="164" t="str">
        <f t="shared" si="66"/>
        <v/>
      </c>
      <c r="FW19" s="164" t="str">
        <f t="shared" si="67"/>
        <v/>
      </c>
      <c r="FX19" s="164" t="str">
        <f t="shared" si="68"/>
        <v/>
      </c>
      <c r="FY19" s="164" t="str">
        <f t="shared" si="69"/>
        <v/>
      </c>
      <c r="FZ19" s="164" t="str">
        <f t="shared" si="41"/>
        <v/>
      </c>
      <c r="GA19" s="164" t="str">
        <f t="shared" si="42"/>
        <v/>
      </c>
      <c r="GB19" s="164" t="str">
        <f t="shared" si="43"/>
        <v/>
      </c>
      <c r="GC19" s="164" t="str">
        <f t="shared" si="44"/>
        <v/>
      </c>
      <c r="GD19" s="164" t="str">
        <f t="shared" si="45"/>
        <v/>
      </c>
      <c r="GE19" s="164" t="str">
        <f t="shared" si="46"/>
        <v/>
      </c>
      <c r="GF19" s="165"/>
      <c r="GG19" s="164"/>
      <c r="GH19" s="165"/>
      <c r="GI19" s="164"/>
      <c r="GJ19" s="164"/>
    </row>
    <row r="20" spans="1:192" x14ac:dyDescent="0.2">
      <c r="A20" s="7" t="s">
        <v>29</v>
      </c>
      <c r="B20" s="111">
        <v>12.57</v>
      </c>
      <c r="C20" s="30">
        <f t="shared" ref="C20:C23" si="144">IF(AND((B20&gt;0),(B$5&gt;0)),(B20/B$5*100),"")</f>
        <v>42.581300813008134</v>
      </c>
      <c r="D20" s="31">
        <v>10.17</v>
      </c>
      <c r="E20" s="32">
        <f t="shared" ref="E20:E23" si="145">IF(AND((D20&gt;0),(D$5&gt;0)),(D20/D$5*100),"")</f>
        <v>40.925553319919516</v>
      </c>
      <c r="F20" s="113">
        <v>10.23</v>
      </c>
      <c r="G20" s="32">
        <f t="shared" ref="G20:G23" si="146">IF(AND((F20&gt;0),(F$5&gt;0)),(F20/F$5*100),"")</f>
        <v>38.531073446327682</v>
      </c>
      <c r="H20" s="31"/>
      <c r="I20" s="32" t="str">
        <f t="shared" ref="I20:I23" si="147">IF(AND((H20&gt;0),(H$5&gt;0)),(H20/H$5*100),"")</f>
        <v/>
      </c>
      <c r="J20" s="31">
        <v>11.51</v>
      </c>
      <c r="K20" s="32">
        <f t="shared" ref="K20:K23" si="148">IF(AND((J20&gt;0),(J$5&gt;0)),(J20/J$5*100),"")</f>
        <v>46.979591836734691</v>
      </c>
      <c r="L20" s="31">
        <v>13.22</v>
      </c>
      <c r="M20" s="32">
        <f t="shared" ref="M20:M23" si="149">IF(AND((L20&gt;0),(L$5&gt;0)),(L20/L$5*100),"")</f>
        <v>55.336961071578074</v>
      </c>
      <c r="N20" s="31">
        <v>16.420000000000002</v>
      </c>
      <c r="O20" s="32">
        <f t="shared" ref="O20:O23" si="150">IF(AND((N20&gt;0),(N$5&gt;0)),(N20/N$5*100),"")</f>
        <v>53.889071217591081</v>
      </c>
      <c r="P20" s="31">
        <v>15.09</v>
      </c>
      <c r="Q20" s="32">
        <f t="shared" ref="Q20:Q23" si="151">IF(AND((P20&gt;0),(P$5&gt;0)),(P20/P$5*100),"")</f>
        <v>52.178423236514519</v>
      </c>
      <c r="R20" s="31">
        <v>14.04</v>
      </c>
      <c r="S20" s="32">
        <f t="shared" ref="S20:S23" si="152">IF(AND((R20&gt;0),(R$5&gt;0)),(R20/R$5*100),"")</f>
        <v>45.115681233933159</v>
      </c>
      <c r="T20" s="31">
        <v>12.45</v>
      </c>
      <c r="U20" s="32">
        <f t="shared" ref="U20:U23" si="153">IF(AND((T20&gt;0),(T$5&gt;0)),(T20/T$5*100),"")</f>
        <v>51.21349238996298</v>
      </c>
      <c r="V20" s="31">
        <v>8.61</v>
      </c>
      <c r="W20" s="32">
        <f t="shared" ref="W20:W23" si="154">IF(AND((V20&gt;0),(V$5&gt;0)),(V20/V$5*100),"")</f>
        <v>39.441136051305541</v>
      </c>
      <c r="X20" s="31">
        <v>11.37</v>
      </c>
      <c r="Y20" s="32">
        <f t="shared" ref="Y20:Y23" si="155">IF(AND((X20&gt;0),(X$5&gt;0)),(X20/X$5*100),"")</f>
        <v>43.697156033820136</v>
      </c>
      <c r="Z20" s="31">
        <v>9.23</v>
      </c>
      <c r="AA20" s="32">
        <f t="shared" ref="AA20:AA23" si="156">IF(AND((Z20&gt;0),(Z$5&gt;0)),(Z20/Z$5*100),"")</f>
        <v>46.52217741935484</v>
      </c>
      <c r="AB20" s="31">
        <v>9.02</v>
      </c>
      <c r="AC20" s="32">
        <f t="shared" ref="AC20:AC23" si="157">IF(AND((AB20&gt;0),(AB$5&gt;0)),(AB20/AB$5*100),"")</f>
        <v>38.139534883720934</v>
      </c>
      <c r="AD20" s="31">
        <v>12.64</v>
      </c>
      <c r="AE20" s="32">
        <f t="shared" ref="AE20:AE23" si="158">IF(AND((AD20&gt;0),(AD$5&gt;0)),(AD20/AD$5*100),"")</f>
        <v>47.644176404070862</v>
      </c>
      <c r="AF20" s="31"/>
      <c r="AG20" s="32" t="str">
        <f t="shared" ref="AG20:AG23" si="159">IF(AND((AF20&gt;0),(AF$5&gt;0)),(AF20/AF$5*100),"")</f>
        <v/>
      </c>
      <c r="AH20" s="31"/>
      <c r="AI20" s="32" t="str">
        <f t="shared" ref="AI20:AI23" si="160">IF(AND((AH20&gt;0),(AH$5&gt;0)),(AH20/AH$5*100),"")</f>
        <v/>
      </c>
      <c r="AJ20" s="31"/>
      <c r="AK20" s="32" t="str">
        <f t="shared" ref="AK20:AK23" si="161">IF(AND((AJ20&gt;0),(AJ$5&gt;0)),(AJ20/AJ$5*100),"")</f>
        <v/>
      </c>
      <c r="AL20" s="31"/>
      <c r="AM20" s="32" t="str">
        <f t="shared" ref="AM20:AM23" si="162">IF(AND((AL20&gt;0),(AL$5&gt;0)),(AL20/AL$5*100),"")</f>
        <v/>
      </c>
      <c r="AN20" s="31"/>
      <c r="AO20" s="32" t="str">
        <f t="shared" ref="AO20:AO23" si="163">IF(AND((AN20&gt;0),(AN$5&gt;0)),(AN20/AN$5*100),"")</f>
        <v/>
      </c>
      <c r="AP20" s="31"/>
      <c r="AQ20" s="32" t="str">
        <f t="shared" ref="AQ20:AQ23" si="164">IF(AND((AP20&gt;0),(AP$5&gt;0)),(AP20/AP$5*100),"")</f>
        <v/>
      </c>
      <c r="AR20" s="31"/>
      <c r="AS20" s="32" t="str">
        <f t="shared" ref="AS20:AS23" si="165">IF(AND((AR20&gt;0),(AR$5&gt;0)),(AR20/AR$5*100),"")</f>
        <v/>
      </c>
      <c r="AT20" s="31"/>
      <c r="AU20" s="32" t="str">
        <f t="shared" ref="AU20:AU23" si="166">IF(AND((AT20&gt;0),(AT$5&gt;0)),(AT20/AT$5*100),"")</f>
        <v/>
      </c>
      <c r="AV20" s="31"/>
      <c r="AW20" s="32" t="str">
        <f t="shared" ref="AW20:AW23" si="167">IF(AND((AV20&gt;0),(AV$5&gt;0)),(AV20/AV$5*100),"")</f>
        <v/>
      </c>
      <c r="AX20" s="31"/>
      <c r="AY20" s="32" t="str">
        <f t="shared" ref="AY20:AY23" si="168">IF(AND((AX20&gt;0),(AX$5&gt;0)),(AX20/AX$5*100),"")</f>
        <v/>
      </c>
      <c r="AZ20" s="31"/>
      <c r="BA20" s="32" t="str">
        <f t="shared" ref="BA20:BA23" si="169">IF(AND((AZ20&gt;0),(AZ$5&gt;0)),(AZ20/AZ$5*100),"")</f>
        <v/>
      </c>
      <c r="BB20" s="31"/>
      <c r="BC20" s="32" t="str">
        <f t="shared" ref="BC20:BC23" si="170">IF(AND((BB20&gt;0),(BB$5&gt;0)),(BB20/BB$5*100),"")</f>
        <v/>
      </c>
      <c r="BD20" s="31"/>
      <c r="BE20" s="32" t="str">
        <f t="shared" ref="BE20:BE23" si="171">IF(AND((BD20&gt;0),(BD$5&gt;0)),(BD20/BD$5*100),"")</f>
        <v/>
      </c>
      <c r="BF20" s="31"/>
      <c r="BG20" s="32" t="str">
        <f t="shared" ref="BG20:BG23" si="172">IF(AND((BF20&gt;0),(BF$5&gt;0)),(BF20/BF$5*100),"")</f>
        <v/>
      </c>
      <c r="BH20" s="31"/>
      <c r="BI20" s="32" t="str">
        <f t="shared" ref="BI20:BI23" si="173">IF(AND((BH20&gt;0),(BH$5&gt;0)),(BH20/BH$5*100),"")</f>
        <v/>
      </c>
      <c r="BK20" s="11" t="str">
        <f t="shared" si="3"/>
        <v xml:space="preserve">     External primary branch</v>
      </c>
      <c r="BL20" s="28">
        <f t="shared" si="14"/>
        <v>14</v>
      </c>
      <c r="BM20" s="33">
        <f t="shared" si="12"/>
        <v>8.61</v>
      </c>
      <c r="BN20" s="34" t="str">
        <f t="shared" si="15"/>
        <v>–</v>
      </c>
      <c r="BO20" s="35">
        <f t="shared" si="16"/>
        <v>16.420000000000002</v>
      </c>
      <c r="BP20" s="36">
        <f t="shared" si="17"/>
        <v>38.139534883720934</v>
      </c>
      <c r="BQ20" s="41" t="str">
        <f t="shared" si="27"/>
        <v>–</v>
      </c>
      <c r="BR20" s="37">
        <f t="shared" si="18"/>
        <v>55.336961071578074</v>
      </c>
      <c r="BS20" s="38">
        <f t="shared" si="19"/>
        <v>11.897857142857143</v>
      </c>
      <c r="BT20" s="39">
        <f t="shared" si="19"/>
        <v>45.871094954131586</v>
      </c>
      <c r="BU20" s="34">
        <f t="shared" si="20"/>
        <v>2.3318799895608522</v>
      </c>
      <c r="BV20" s="40">
        <f t="shared" si="20"/>
        <v>5.7014556366460107</v>
      </c>
      <c r="BW20" s="34">
        <f t="shared" si="21"/>
        <v>12.57</v>
      </c>
      <c r="BX20" s="41">
        <f t="shared" si="21"/>
        <v>42.581300813008134</v>
      </c>
      <c r="BY20" s="217">
        <f t="shared" si="4"/>
        <v>36.923570464523905</v>
      </c>
      <c r="BZ20" s="218" t="str">
        <f t="shared" si="5"/>
        <v>–</v>
      </c>
      <c r="CA20" s="218">
        <f t="shared" si="6"/>
        <v>55.382043529312128</v>
      </c>
      <c r="CB20" s="218">
        <f t="shared" si="7"/>
        <v>46.346329463794824</v>
      </c>
      <c r="CC20" s="219">
        <f t="shared" si="8"/>
        <v>6.0210220990818035</v>
      </c>
      <c r="CD20" s="151">
        <f t="shared" si="28"/>
        <v>1.2022671708878923</v>
      </c>
      <c r="CE20" s="168">
        <f t="shared" si="29"/>
        <v>-2.1637932798040502</v>
      </c>
      <c r="CF20" s="152">
        <f t="shared" si="30"/>
        <v>0.62911604159226331</v>
      </c>
      <c r="CG20" s="311"/>
      <c r="CH20" s="3" t="str">
        <f t="shared" si="9"/>
        <v xml:space="preserve">     External primary branch</v>
      </c>
      <c r="CI20" s="147">
        <f>IF(B20&gt;0,LOG(B20,10),"")</f>
        <v>1.0993352776859577</v>
      </c>
      <c r="CJ20" s="147">
        <f>IF(D20&gt;0,LOG(D20,10),"")</f>
        <v>1.0073209529227445</v>
      </c>
      <c r="CK20" s="147">
        <f>IF(F20&gt;0,LOG(F20,10),"")</f>
        <v>1.0098756337121602</v>
      </c>
      <c r="CL20" s="147" t="str">
        <f>IF(H20&gt;0,LOG(H20,10),"")</f>
        <v/>
      </c>
      <c r="CM20" s="147">
        <f>IF(J20&gt;0,LOG(J20,10),"")</f>
        <v>1.0610753236297918</v>
      </c>
      <c r="CN20" s="147">
        <f>IF(L20&gt;0,LOG(L20,10),"")</f>
        <v>1.1212314551496214</v>
      </c>
      <c r="CO20" s="147">
        <f>IF(N20&gt;0,LOG(N20,10),"")</f>
        <v>1.215373152783422</v>
      </c>
      <c r="CP20" s="147">
        <f>IF(P20&gt;0,LOG(P20,10),"")</f>
        <v>1.1786892397755897</v>
      </c>
      <c r="CQ20" s="147">
        <f>IF(R20&gt;0,LOG(R20,10),"")</f>
        <v>1.1473671077937864</v>
      </c>
      <c r="CR20" s="147">
        <f>IF(T20&gt;0,LOG(T20,10),"")</f>
        <v>1.0951693514317551</v>
      </c>
      <c r="CS20" s="147">
        <f>IF(V20&gt;0,LOG(V20,10),"")</f>
        <v>0.93500315145365454</v>
      </c>
      <c r="CT20" s="147">
        <f>IF(X20&gt;0,LOG(X20,10),"")</f>
        <v>1.0557604646877345</v>
      </c>
      <c r="CU20" s="147">
        <f>IF(Z20&gt;0,LOG(Z20,10),"")</f>
        <v>0.96520170102591196</v>
      </c>
      <c r="CV20" s="147">
        <f>IF(AB20&gt;0,LOG(AB20,10),"")</f>
        <v>0.95520653754194162</v>
      </c>
      <c r="CW20" s="147">
        <f>IF(AD20&gt;0,LOG(AD20,10),"")</f>
        <v>1.1017470739463662</v>
      </c>
      <c r="CX20" s="147" t="str">
        <f>IF(AF20&gt;0,LOG(AF20,10),"")</f>
        <v/>
      </c>
      <c r="CY20" s="134" t="str">
        <f>IF(AH20&gt;0,LOG(AH20,10),"")</f>
        <v/>
      </c>
      <c r="CZ20" s="134" t="str">
        <f>IF(AJ20&gt;0,LOG(AJ20,10),"")</f>
        <v/>
      </c>
      <c r="DA20" s="134" t="str">
        <f>IF(AL20&gt;0,LOG(AL20,10),"")</f>
        <v/>
      </c>
      <c r="DB20" s="134" t="str">
        <f>IF(AN20&gt;0,LOG(AN20,10),"")</f>
        <v/>
      </c>
      <c r="DC20" s="134" t="str">
        <f>IF(AP20&gt;0,LOG(AP20,10),"")</f>
        <v/>
      </c>
      <c r="DD20" s="134" t="str">
        <f t="shared" ref="DD20:DD23" si="174">IF(AR20&gt;0,LOG(AR20,10),"")</f>
        <v/>
      </c>
      <c r="DE20" s="134" t="str">
        <f>IF(AT20&gt;0,LOG(AT20,10),"")</f>
        <v/>
      </c>
      <c r="DF20" s="134" t="str">
        <f t="shared" ref="DF20:DF23" si="175">IF(AV20&gt;0,LOG(AV20,10),"")</f>
        <v/>
      </c>
      <c r="DG20" s="134" t="str">
        <f>IF(AX20&gt;0,LOG(AX20,10),"")</f>
        <v/>
      </c>
      <c r="DH20" s="134" t="str">
        <f t="shared" ref="DH20:DH23" si="176">IF(AZ20&gt;0,LOG(AZ20,10),"")</f>
        <v/>
      </c>
      <c r="DI20" s="134" t="str">
        <f>IF(BB20&gt;0,LOG(BB20,10),"")</f>
        <v/>
      </c>
      <c r="DJ20" s="134" t="str">
        <f t="shared" ref="DJ20:DJ23" si="177">IF(BD20&gt;0,LOG(BD20,10),"")</f>
        <v/>
      </c>
      <c r="DK20" s="134" t="str">
        <f>IF(BF20&gt;0,LOG(BF20,10),"")</f>
        <v/>
      </c>
      <c r="DL20" s="134" t="str">
        <f t="shared" ref="DL20:DL23" si="178">IF(BH20&gt;0,LOG(BH20,10),"")</f>
        <v/>
      </c>
      <c r="DN20" s="136">
        <f>COUNT(CI20:DL20)</f>
        <v>14</v>
      </c>
      <c r="DO20" s="136">
        <f t="shared" si="22"/>
        <v>12</v>
      </c>
      <c r="DP20" s="144">
        <f>IF(ISNUMBER(SLOPE(CI20:DL20,$CI$5:$DL$5))=TRUE,SLOPE(CI20:DL20,$CI$5:$DL$5),"")</f>
        <v>1.2022671708878923</v>
      </c>
      <c r="DQ20" s="144">
        <f>IF(ISNUMBER(RSQ(CI20:DL20,$CI$5:$DL$5))=TRUE,RSQ(CI20:DL20,$CI$5:$DL$5),"")</f>
        <v>0.61732482281283108</v>
      </c>
      <c r="DR20" s="144">
        <f>IF(ISNUMBER(VAR(CI20:DL20))=TRUE,VAR(CI20:DL20),"")</f>
        <v>7.2459871423869015E-3</v>
      </c>
      <c r="DS20" s="144">
        <f t="shared" si="23"/>
        <v>2.7381182872252244E-3</v>
      </c>
      <c r="DT20" s="144">
        <f t="shared" si="37"/>
        <v>0.40811137038820022</v>
      </c>
      <c r="DU20" s="144">
        <f t="shared" si="31"/>
        <v>0.49561758275809226</v>
      </c>
      <c r="DV20" s="144">
        <f t="shared" si="32"/>
        <v>0.62911604159226331</v>
      </c>
      <c r="DW20" s="137">
        <f t="shared" ref="DW20:EF23" si="179">IF(ISNUMBER((10^CI20)*($BS$3/(10^CI$3))^$DP20)=TRUE,(10^CI20)*($BS$3/(10^CI$3))^$DP20,"")</f>
        <v>12.516659550823196</v>
      </c>
      <c r="DX20" s="137">
        <f t="shared" si="179"/>
        <v>17.898544174839369</v>
      </c>
      <c r="DY20" s="137">
        <f t="shared" si="179"/>
        <v>7.9408748933436302</v>
      </c>
      <c r="DZ20" s="137" t="str">
        <f t="shared" si="179"/>
        <v/>
      </c>
      <c r="EA20" s="137">
        <f t="shared" si="179"/>
        <v>23.573294322348442</v>
      </c>
      <c r="EB20" s="137">
        <f t="shared" si="179"/>
        <v>13.284146653129412</v>
      </c>
      <c r="EC20" s="137">
        <f t="shared" si="179"/>
        <v>9.9395881478975792</v>
      </c>
      <c r="ED20" s="137">
        <f t="shared" si="179"/>
        <v>7.7393129848914741</v>
      </c>
      <c r="EE20" s="137">
        <f t="shared" si="179"/>
        <v>8.9234125589328706</v>
      </c>
      <c r="EF20" s="137">
        <f t="shared" si="179"/>
        <v>9.8044203172974544</v>
      </c>
      <c r="EG20" s="137">
        <f t="shared" ref="EG20:EP23" si="180">IF(ISNUMBER((10^CS20)*($BS$3/(10^CS$3))^$DP20)=TRUE,(10^CS20)*($BS$3/(10^CS$3))^$DP20,"")</f>
        <v>12.02102790049106</v>
      </c>
      <c r="EH20" s="137">
        <f t="shared" si="180"/>
        <v>10.752897679586304</v>
      </c>
      <c r="EI20" s="137">
        <f t="shared" si="180"/>
        <v>23.186402816016368</v>
      </c>
      <c r="EJ20" s="137">
        <f t="shared" si="180"/>
        <v>13.634050040569058</v>
      </c>
      <c r="EK20" s="137">
        <f t="shared" si="180"/>
        <v>14.242539819082626</v>
      </c>
      <c r="EL20" s="137" t="str">
        <f t="shared" si="180"/>
        <v/>
      </c>
      <c r="EM20" s="137" t="str">
        <f t="shared" si="180"/>
        <v/>
      </c>
      <c r="EN20" s="137" t="str">
        <f t="shared" si="180"/>
        <v/>
      </c>
      <c r="EO20" s="137" t="str">
        <f t="shared" si="180"/>
        <v/>
      </c>
      <c r="EP20" s="137" t="str">
        <f t="shared" si="180"/>
        <v/>
      </c>
      <c r="EQ20" s="137" t="str">
        <f t="shared" ref="EQ20:EZ23" si="181">IF(ISNUMBER((10^DC20)*($BS$3/(10^DC$3))^$DP20)=TRUE,(10^DC20)*($BS$3/(10^DC$3))^$DP20,"")</f>
        <v/>
      </c>
      <c r="ER20" s="137" t="str">
        <f t="shared" si="181"/>
        <v/>
      </c>
      <c r="ES20" s="137" t="str">
        <f t="shared" si="181"/>
        <v/>
      </c>
      <c r="ET20" s="137" t="str">
        <f t="shared" si="181"/>
        <v/>
      </c>
      <c r="EU20" s="137" t="str">
        <f t="shared" si="181"/>
        <v/>
      </c>
      <c r="EV20" s="137" t="str">
        <f t="shared" si="181"/>
        <v/>
      </c>
      <c r="EW20" s="137" t="str">
        <f t="shared" si="181"/>
        <v/>
      </c>
      <c r="EX20" s="137" t="str">
        <f t="shared" si="181"/>
        <v/>
      </c>
      <c r="EY20" s="137" t="str">
        <f t="shared" si="181"/>
        <v/>
      </c>
      <c r="EZ20" s="137" t="str">
        <f t="shared" si="181"/>
        <v/>
      </c>
      <c r="FA20" s="149">
        <f>IF(ISNUMBER(INTERCEPT(DW20:EZ20,$DW$5:$EZ$5))=TRUE,INTERCEPT(DW20:EZ20,$DW$5:$EZ$5),"")</f>
        <v>-2.1637932798040502</v>
      </c>
      <c r="FB20" s="164">
        <f t="shared" si="13"/>
        <v>42.550847645333256</v>
      </c>
      <c r="FC20" s="164">
        <f t="shared" si="47"/>
        <v>45.008700372711857</v>
      </c>
      <c r="FD20" s="164">
        <f t="shared" si="48"/>
        <v>36.923570464523905</v>
      </c>
      <c r="FE20" s="164" t="str">
        <f t="shared" si="49"/>
        <v/>
      </c>
      <c r="FF20" s="164">
        <f t="shared" si="50"/>
        <v>53.001642662849072</v>
      </c>
      <c r="FG20" s="164">
        <f t="shared" si="51"/>
        <v>55.382043529312128</v>
      </c>
      <c r="FH20" s="164">
        <f t="shared" si="52"/>
        <v>49.524943257291994</v>
      </c>
      <c r="FI20" s="164">
        <f t="shared" si="53"/>
        <v>46.634154969823285</v>
      </c>
      <c r="FJ20" s="164">
        <f t="shared" si="54"/>
        <v>41.803455057416848</v>
      </c>
      <c r="FK20" s="164">
        <f t="shared" si="55"/>
        <v>49.196037035605229</v>
      </c>
      <c r="FL20" s="164">
        <f t="shared" si="56"/>
        <v>41.718971095224965</v>
      </c>
      <c r="FM20" s="164">
        <f t="shared" si="57"/>
        <v>43.288838151573501</v>
      </c>
      <c r="FN20" s="164">
        <f t="shared" si="58"/>
        <v>54.320106282627854</v>
      </c>
      <c r="FO20" s="164">
        <f t="shared" si="59"/>
        <v>40.884660713485957</v>
      </c>
      <c r="FP20" s="164">
        <f t="shared" si="60"/>
        <v>48.610641255347844</v>
      </c>
      <c r="FQ20" s="164" t="str">
        <f t="shared" si="61"/>
        <v/>
      </c>
      <c r="FR20" s="164" t="str">
        <f t="shared" si="62"/>
        <v/>
      </c>
      <c r="FS20" s="164" t="str">
        <f t="shared" si="63"/>
        <v/>
      </c>
      <c r="FT20" s="164" t="str">
        <f t="shared" si="64"/>
        <v/>
      </c>
      <c r="FU20" s="164" t="str">
        <f t="shared" si="65"/>
        <v/>
      </c>
      <c r="FV20" s="164" t="str">
        <f t="shared" si="66"/>
        <v/>
      </c>
      <c r="FW20" s="164" t="str">
        <f t="shared" si="67"/>
        <v/>
      </c>
      <c r="FX20" s="164" t="str">
        <f t="shared" si="68"/>
        <v/>
      </c>
      <c r="FY20" s="164" t="str">
        <f t="shared" si="69"/>
        <v/>
      </c>
      <c r="FZ20" s="164" t="str">
        <f t="shared" si="41"/>
        <v/>
      </c>
      <c r="GA20" s="164" t="str">
        <f t="shared" si="42"/>
        <v/>
      </c>
      <c r="GB20" s="164" t="str">
        <f t="shared" si="43"/>
        <v/>
      </c>
      <c r="GC20" s="164" t="str">
        <f t="shared" si="44"/>
        <v/>
      </c>
      <c r="GD20" s="164" t="str">
        <f t="shared" si="45"/>
        <v/>
      </c>
      <c r="GE20" s="164" t="str">
        <f t="shared" si="46"/>
        <v/>
      </c>
      <c r="GF20" s="165">
        <f t="shared" si="33"/>
        <v>36.923570464523905</v>
      </c>
      <c r="GG20" s="164" t="s">
        <v>12</v>
      </c>
      <c r="GH20" s="165">
        <f t="shared" si="34"/>
        <v>55.382043529312128</v>
      </c>
      <c r="GI20" s="164">
        <f t="shared" si="35"/>
        <v>46.346329463794824</v>
      </c>
      <c r="GJ20" s="164">
        <f t="shared" si="36"/>
        <v>6.0210220990818035</v>
      </c>
    </row>
    <row r="21" spans="1:192" x14ac:dyDescent="0.2">
      <c r="A21" s="7" t="s">
        <v>30</v>
      </c>
      <c r="B21" s="111">
        <v>6.8</v>
      </c>
      <c r="C21" s="30">
        <f t="shared" si="144"/>
        <v>23.035230352303522</v>
      </c>
      <c r="D21" s="31">
        <v>6.66</v>
      </c>
      <c r="E21" s="32">
        <f t="shared" si="145"/>
        <v>26.800804828973838</v>
      </c>
      <c r="F21" s="113">
        <v>6.98</v>
      </c>
      <c r="G21" s="32">
        <f t="shared" si="146"/>
        <v>26.290018832391716</v>
      </c>
      <c r="H21" s="31"/>
      <c r="I21" s="32" t="str">
        <f t="shared" si="147"/>
        <v/>
      </c>
      <c r="J21" s="31">
        <v>7.22</v>
      </c>
      <c r="K21" s="32">
        <f t="shared" si="148"/>
        <v>29.469387755102041</v>
      </c>
      <c r="L21" s="31">
        <v>8.1999999999999993</v>
      </c>
      <c r="M21" s="32">
        <f t="shared" si="149"/>
        <v>34.323984930933442</v>
      </c>
      <c r="N21" s="31">
        <v>8.9499999999999993</v>
      </c>
      <c r="O21" s="32">
        <f t="shared" si="150"/>
        <v>29.373153921890381</v>
      </c>
      <c r="P21" s="31">
        <v>8</v>
      </c>
      <c r="Q21" s="32">
        <f t="shared" si="151"/>
        <v>27.662517289073303</v>
      </c>
      <c r="R21" s="31">
        <v>8.94</v>
      </c>
      <c r="S21" s="32">
        <f t="shared" si="152"/>
        <v>28.727506426735218</v>
      </c>
      <c r="T21" s="31">
        <v>6.96</v>
      </c>
      <c r="U21" s="32">
        <f t="shared" si="153"/>
        <v>28.630193336075688</v>
      </c>
      <c r="V21" s="31">
        <v>4.8899999999999997</v>
      </c>
      <c r="W21" s="32">
        <f t="shared" si="154"/>
        <v>22.400366468163078</v>
      </c>
      <c r="X21" s="31">
        <v>6.9</v>
      </c>
      <c r="Y21" s="32">
        <f t="shared" si="155"/>
        <v>26.518063028439663</v>
      </c>
      <c r="Z21" s="31">
        <v>5.85</v>
      </c>
      <c r="AA21" s="32">
        <f t="shared" si="156"/>
        <v>29.485887096774192</v>
      </c>
      <c r="AB21" s="31">
        <v>6.11</v>
      </c>
      <c r="AC21" s="32">
        <f t="shared" si="157"/>
        <v>25.835095137420723</v>
      </c>
      <c r="AD21" s="31">
        <v>6.82</v>
      </c>
      <c r="AE21" s="32">
        <f t="shared" si="158"/>
        <v>25.70674707877874</v>
      </c>
      <c r="AF21" s="31"/>
      <c r="AG21" s="32" t="str">
        <f t="shared" si="159"/>
        <v/>
      </c>
      <c r="AH21" s="31"/>
      <c r="AI21" s="32" t="str">
        <f t="shared" si="160"/>
        <v/>
      </c>
      <c r="AJ21" s="31"/>
      <c r="AK21" s="32" t="str">
        <f t="shared" si="161"/>
        <v/>
      </c>
      <c r="AL21" s="31"/>
      <c r="AM21" s="32" t="str">
        <f t="shared" si="162"/>
        <v/>
      </c>
      <c r="AN21" s="31"/>
      <c r="AO21" s="32" t="str">
        <f t="shared" si="163"/>
        <v/>
      </c>
      <c r="AP21" s="31"/>
      <c r="AQ21" s="32" t="str">
        <f t="shared" si="164"/>
        <v/>
      </c>
      <c r="AR21" s="31"/>
      <c r="AS21" s="32" t="str">
        <f t="shared" si="165"/>
        <v/>
      </c>
      <c r="AT21" s="31"/>
      <c r="AU21" s="32" t="str">
        <f t="shared" si="166"/>
        <v/>
      </c>
      <c r="AV21" s="31"/>
      <c r="AW21" s="32" t="str">
        <f t="shared" si="167"/>
        <v/>
      </c>
      <c r="AX21" s="31"/>
      <c r="AY21" s="32" t="str">
        <f t="shared" si="168"/>
        <v/>
      </c>
      <c r="AZ21" s="31"/>
      <c r="BA21" s="32" t="str">
        <f t="shared" si="169"/>
        <v/>
      </c>
      <c r="BB21" s="31"/>
      <c r="BC21" s="32" t="str">
        <f t="shared" si="170"/>
        <v/>
      </c>
      <c r="BD21" s="31"/>
      <c r="BE21" s="32" t="str">
        <f t="shared" si="171"/>
        <v/>
      </c>
      <c r="BF21" s="31"/>
      <c r="BG21" s="32" t="str">
        <f t="shared" si="172"/>
        <v/>
      </c>
      <c r="BH21" s="31"/>
      <c r="BI21" s="32" t="str">
        <f t="shared" si="173"/>
        <v/>
      </c>
      <c r="BK21" s="11" t="str">
        <f t="shared" si="3"/>
        <v xml:space="preserve">     External secondary branch</v>
      </c>
      <c r="BL21" s="28">
        <f t="shared" si="14"/>
        <v>14</v>
      </c>
      <c r="BM21" s="33">
        <f t="shared" si="12"/>
        <v>4.8899999999999997</v>
      </c>
      <c r="BN21" s="34" t="str">
        <f t="shared" si="15"/>
        <v>–</v>
      </c>
      <c r="BO21" s="35">
        <f t="shared" si="16"/>
        <v>8.9499999999999993</v>
      </c>
      <c r="BP21" s="36">
        <f t="shared" si="17"/>
        <v>22.400366468163078</v>
      </c>
      <c r="BQ21" s="41" t="str">
        <f t="shared" si="27"/>
        <v>–</v>
      </c>
      <c r="BR21" s="37">
        <f t="shared" si="18"/>
        <v>34.323984930933442</v>
      </c>
      <c r="BS21" s="38">
        <f t="shared" si="19"/>
        <v>7.0914285714285716</v>
      </c>
      <c r="BT21" s="39">
        <f t="shared" si="19"/>
        <v>27.447068320218253</v>
      </c>
      <c r="BU21" s="34">
        <f t="shared" si="20"/>
        <v>1.1335502916660747</v>
      </c>
      <c r="BV21" s="40">
        <f t="shared" si="20"/>
        <v>2.9808908164619821</v>
      </c>
      <c r="BW21" s="34">
        <f t="shared" si="21"/>
        <v>6.8</v>
      </c>
      <c r="BX21" s="41">
        <f t="shared" si="21"/>
        <v>23.035230352303522</v>
      </c>
      <c r="BY21" s="217">
        <f t="shared" si="4"/>
        <v>22.147228232795193</v>
      </c>
      <c r="BZ21" s="218" t="str">
        <f t="shared" si="5"/>
        <v>–</v>
      </c>
      <c r="CA21" s="218">
        <f t="shared" si="6"/>
        <v>34.318327467250235</v>
      </c>
      <c r="CB21" s="218">
        <f t="shared" si="7"/>
        <v>27.393397509436777</v>
      </c>
      <c r="CC21" s="219">
        <f t="shared" si="8"/>
        <v>3.1390178079191697</v>
      </c>
      <c r="CD21" s="151">
        <f t="shared" si="28"/>
        <v>0.95905792638485976</v>
      </c>
      <c r="CE21" s="168">
        <f t="shared" si="29"/>
        <v>0.22724997383879941</v>
      </c>
      <c r="CF21" s="152">
        <f t="shared" si="30"/>
        <v>0.89070667412323734</v>
      </c>
      <c r="CG21" s="311"/>
      <c r="CH21" s="3" t="str">
        <f t="shared" si="9"/>
        <v xml:space="preserve">     External secondary branch</v>
      </c>
      <c r="CI21" s="147">
        <f>IF(B21&gt;0,LOG(B21,10),"")</f>
        <v>0.83250891270623628</v>
      </c>
      <c r="CJ21" s="147">
        <f>IF(D21&gt;0,LOG(D21,10),"")</f>
        <v>0.823474229170301</v>
      </c>
      <c r="CK21" s="147">
        <f>IF(F21&gt;0,LOG(F21,10),"")</f>
        <v>0.84385542262316104</v>
      </c>
      <c r="CL21" s="147" t="str">
        <f>IF(H21&gt;0,LOG(H21,10),"")</f>
        <v/>
      </c>
      <c r="CM21" s="147">
        <f>IF(J21&gt;0,LOG(J21,10),"")</f>
        <v>0.85853719756963898</v>
      </c>
      <c r="CN21" s="147">
        <f>IF(L21&gt;0,LOG(L21,10),"")</f>
        <v>0.9138138523837166</v>
      </c>
      <c r="CO21" s="147">
        <f>IF(N21&gt;0,LOG(N21,10),"")</f>
        <v>0.95182303531591195</v>
      </c>
      <c r="CP21" s="147">
        <f>IF(P21&gt;0,LOG(P21,10),"")</f>
        <v>0.90308998699194343</v>
      </c>
      <c r="CQ21" s="147">
        <f>IF(R21&gt;0,LOG(R21,10),"")</f>
        <v>0.95133751879591755</v>
      </c>
      <c r="CR21" s="147">
        <f>IF(T21&gt;0,LOG(T21,10),"")</f>
        <v>0.842609239610562</v>
      </c>
      <c r="CS21" s="147">
        <f>IF(V21&gt;0,LOG(V21,10),"")</f>
        <v>0.68930885912362017</v>
      </c>
      <c r="CT21" s="147">
        <f>IF(X21&gt;0,LOG(X21,10),"")</f>
        <v>0.83884909073725522</v>
      </c>
      <c r="CU21" s="147">
        <f>IF(Z21&gt;0,LOG(Z21,10),"")</f>
        <v>0.76715586608218034</v>
      </c>
      <c r="CV21" s="147">
        <f>IF(AB21&gt;0,LOG(AB21,10),"")</f>
        <v>0.78604121024255424</v>
      </c>
      <c r="CW21" s="147">
        <f>IF(AD21&gt;0,LOG(AD21,10),"")</f>
        <v>0.83378437465647881</v>
      </c>
      <c r="CX21" s="147" t="str">
        <f>IF(AF21&gt;0,LOG(AF21,10),"")</f>
        <v/>
      </c>
      <c r="CY21" s="134" t="str">
        <f>IF(AH21&gt;0,LOG(AH21,10),"")</f>
        <v/>
      </c>
      <c r="CZ21" s="134" t="str">
        <f>IF(AJ21&gt;0,LOG(AJ21,10),"")</f>
        <v/>
      </c>
      <c r="DA21" s="134" t="str">
        <f>IF(AL21&gt;0,LOG(AL21,10),"")</f>
        <v/>
      </c>
      <c r="DB21" s="134" t="str">
        <f>IF(AN21&gt;0,LOG(AN21,10),"")</f>
        <v/>
      </c>
      <c r="DC21" s="134" t="str">
        <f>IF(AP21&gt;0,LOG(AP21,10),"")</f>
        <v/>
      </c>
      <c r="DD21" s="134" t="str">
        <f t="shared" si="174"/>
        <v/>
      </c>
      <c r="DE21" s="134" t="str">
        <f>IF(AT21&gt;0,LOG(AT21,10),"")</f>
        <v/>
      </c>
      <c r="DF21" s="134" t="str">
        <f t="shared" si="175"/>
        <v/>
      </c>
      <c r="DG21" s="134" t="str">
        <f>IF(AX21&gt;0,LOG(AX21,10),"")</f>
        <v/>
      </c>
      <c r="DH21" s="134" t="str">
        <f t="shared" si="176"/>
        <v/>
      </c>
      <c r="DI21" s="134" t="str">
        <f>IF(BB21&gt;0,LOG(BB21,10),"")</f>
        <v/>
      </c>
      <c r="DJ21" s="134" t="str">
        <f t="shared" si="177"/>
        <v/>
      </c>
      <c r="DK21" s="134" t="str">
        <f>IF(BF21&gt;0,LOG(BF21,10),"")</f>
        <v/>
      </c>
      <c r="DL21" s="134" t="str">
        <f t="shared" si="178"/>
        <v/>
      </c>
      <c r="DN21" s="136">
        <f>COUNT(CI21:DL21)</f>
        <v>14</v>
      </c>
      <c r="DO21" s="136">
        <f t="shared" si="22"/>
        <v>12</v>
      </c>
      <c r="DP21" s="144">
        <f>IF(ISNUMBER(SLOPE(CI21:DL21,$CI$5:$DL$5))=TRUE,SLOPE(CI21:DL21,$CI$5:$DL$5),"")</f>
        <v>0.95905792638485976</v>
      </c>
      <c r="DQ21" s="144">
        <f>IF(ISNUMBER(RSQ(CI21:DL21,$CI$5:$DL$5))=TRUE,RSQ(CI21:DL21,$CI$5:$DL$5),"")</f>
        <v>0.56429430139558434</v>
      </c>
      <c r="DR21" s="144">
        <f>IF(ISNUMBER(VAR(CI21:DL21))=TRUE,VAR(CI21:DL21),"")</f>
        <v>5.0442120606143575E-3</v>
      </c>
      <c r="DS21" s="144">
        <f t="shared" si="23"/>
        <v>2.7381182872252244E-3</v>
      </c>
      <c r="DT21" s="144">
        <f t="shared" si="37"/>
        <v>0.29170040585998674</v>
      </c>
      <c r="DU21" s="144">
        <f t="shared" si="31"/>
        <v>-0.14035658776145832</v>
      </c>
      <c r="DV21" s="144">
        <f t="shared" si="32"/>
        <v>0.89070667412323734</v>
      </c>
      <c r="DW21" s="137">
        <f t="shared" si="179"/>
        <v>6.7769717553032436</v>
      </c>
      <c r="DX21" s="137">
        <f t="shared" si="179"/>
        <v>10.454635864644779</v>
      </c>
      <c r="DY21" s="137">
        <f t="shared" si="179"/>
        <v>5.70297877174331</v>
      </c>
      <c r="DZ21" s="137" t="str">
        <f t="shared" si="179"/>
        <v/>
      </c>
      <c r="EA21" s="137">
        <f t="shared" si="179"/>
        <v>12.790852872940777</v>
      </c>
      <c r="EB21" s="137">
        <f t="shared" si="179"/>
        <v>8.2317239652556697</v>
      </c>
      <c r="EC21" s="137">
        <f t="shared" si="179"/>
        <v>5.9967912397350753</v>
      </c>
      <c r="ED21" s="137">
        <f t="shared" si="179"/>
        <v>4.6964015727563551</v>
      </c>
      <c r="EE21" s="137">
        <f t="shared" si="179"/>
        <v>6.2275868635723866</v>
      </c>
      <c r="EF21" s="137">
        <f t="shared" si="179"/>
        <v>5.7524003369602585</v>
      </c>
      <c r="EG21" s="137">
        <f t="shared" si="180"/>
        <v>6.3815679417713769</v>
      </c>
      <c r="EH21" s="137">
        <f t="shared" si="180"/>
        <v>6.5995858149991351</v>
      </c>
      <c r="EI21" s="137">
        <f t="shared" si="180"/>
        <v>12.197315644518955</v>
      </c>
      <c r="EJ21" s="137">
        <f t="shared" si="180"/>
        <v>8.4950243554686455</v>
      </c>
      <c r="EK21" s="137">
        <f t="shared" si="180"/>
        <v>7.5013225824632261</v>
      </c>
      <c r="EL21" s="137" t="str">
        <f t="shared" si="180"/>
        <v/>
      </c>
      <c r="EM21" s="137" t="str">
        <f t="shared" si="180"/>
        <v/>
      </c>
      <c r="EN21" s="137" t="str">
        <f t="shared" si="180"/>
        <v/>
      </c>
      <c r="EO21" s="137" t="str">
        <f t="shared" si="180"/>
        <v/>
      </c>
      <c r="EP21" s="137" t="str">
        <f t="shared" si="180"/>
        <v/>
      </c>
      <c r="EQ21" s="137" t="str">
        <f t="shared" si="181"/>
        <v/>
      </c>
      <c r="ER21" s="137" t="str">
        <f t="shared" si="181"/>
        <v/>
      </c>
      <c r="ES21" s="137" t="str">
        <f t="shared" si="181"/>
        <v/>
      </c>
      <c r="ET21" s="137" t="str">
        <f t="shared" si="181"/>
        <v/>
      </c>
      <c r="EU21" s="137" t="str">
        <f t="shared" si="181"/>
        <v/>
      </c>
      <c r="EV21" s="137" t="str">
        <f t="shared" si="181"/>
        <v/>
      </c>
      <c r="EW21" s="137" t="str">
        <f t="shared" si="181"/>
        <v/>
      </c>
      <c r="EX21" s="137" t="str">
        <f t="shared" si="181"/>
        <v/>
      </c>
      <c r="EY21" s="137" t="str">
        <f t="shared" si="181"/>
        <v/>
      </c>
      <c r="EZ21" s="137" t="str">
        <f t="shared" si="181"/>
        <v/>
      </c>
      <c r="FA21" s="149">
        <f>IF(ISNUMBER(INTERCEPT(DW21:EZ21,$DW$5:$EZ$5))=TRUE,INTERCEPT(DW21:EZ21,$DW$5:$EZ$5),"")</f>
        <v>0.22724997383879941</v>
      </c>
      <c r="FB21" s="164">
        <f t="shared" si="13"/>
        <v>23.038566439052005</v>
      </c>
      <c r="FC21" s="164">
        <f t="shared" si="47"/>
        <v>26.289823828190045</v>
      </c>
      <c r="FD21" s="164">
        <f t="shared" si="48"/>
        <v>26.51777560589202</v>
      </c>
      <c r="FE21" s="164" t="str">
        <f t="shared" si="49"/>
        <v/>
      </c>
      <c r="FF21" s="164">
        <f t="shared" si="50"/>
        <v>28.758653926531281</v>
      </c>
      <c r="FG21" s="164">
        <f t="shared" si="51"/>
        <v>34.318327467250235</v>
      </c>
      <c r="FH21" s="164">
        <f t="shared" si="52"/>
        <v>29.879582680347255</v>
      </c>
      <c r="FI21" s="164">
        <f t="shared" si="53"/>
        <v>28.298728733673617</v>
      </c>
      <c r="FJ21" s="164">
        <f t="shared" si="54"/>
        <v>29.174337267069113</v>
      </c>
      <c r="FK21" s="164">
        <f t="shared" si="55"/>
        <v>28.864052219533086</v>
      </c>
      <c r="FL21" s="164">
        <f t="shared" si="56"/>
        <v>22.147228232795193</v>
      </c>
      <c r="FM21" s="164">
        <f t="shared" si="57"/>
        <v>26.568503739720239</v>
      </c>
      <c r="FN21" s="164">
        <f t="shared" si="58"/>
        <v>28.575345965927752</v>
      </c>
      <c r="FO21" s="164">
        <f t="shared" si="59"/>
        <v>25.474175867968206</v>
      </c>
      <c r="FP21" s="164">
        <f t="shared" si="60"/>
        <v>25.602463158164884</v>
      </c>
      <c r="FQ21" s="164" t="str">
        <f t="shared" si="61"/>
        <v/>
      </c>
      <c r="FR21" s="164" t="str">
        <f t="shared" si="62"/>
        <v/>
      </c>
      <c r="FS21" s="164" t="str">
        <f t="shared" si="63"/>
        <v/>
      </c>
      <c r="FT21" s="164" t="str">
        <f t="shared" si="64"/>
        <v/>
      </c>
      <c r="FU21" s="164" t="str">
        <f t="shared" si="65"/>
        <v/>
      </c>
      <c r="FV21" s="164" t="str">
        <f t="shared" si="66"/>
        <v/>
      </c>
      <c r="FW21" s="164" t="str">
        <f t="shared" si="67"/>
        <v/>
      </c>
      <c r="FX21" s="164" t="str">
        <f t="shared" si="68"/>
        <v/>
      </c>
      <c r="FY21" s="164" t="str">
        <f t="shared" si="69"/>
        <v/>
      </c>
      <c r="FZ21" s="164" t="str">
        <f t="shared" si="41"/>
        <v/>
      </c>
      <c r="GA21" s="164" t="str">
        <f t="shared" si="42"/>
        <v/>
      </c>
      <c r="GB21" s="164" t="str">
        <f t="shared" si="43"/>
        <v/>
      </c>
      <c r="GC21" s="164" t="str">
        <f t="shared" si="44"/>
        <v/>
      </c>
      <c r="GD21" s="164" t="str">
        <f t="shared" si="45"/>
        <v/>
      </c>
      <c r="GE21" s="164" t="str">
        <f t="shared" si="46"/>
        <v/>
      </c>
      <c r="GF21" s="165">
        <f t="shared" si="33"/>
        <v>22.147228232795193</v>
      </c>
      <c r="GG21" s="164" t="s">
        <v>12</v>
      </c>
      <c r="GH21" s="165">
        <f t="shared" si="34"/>
        <v>34.318327467250235</v>
      </c>
      <c r="GI21" s="164">
        <f t="shared" si="35"/>
        <v>27.393397509436777</v>
      </c>
      <c r="GJ21" s="164">
        <f t="shared" si="36"/>
        <v>3.1390178079191697</v>
      </c>
    </row>
    <row r="22" spans="1:192" x14ac:dyDescent="0.2">
      <c r="A22" s="7" t="s">
        <v>32</v>
      </c>
      <c r="B22" s="111">
        <v>10</v>
      </c>
      <c r="C22" s="30">
        <f t="shared" si="144"/>
        <v>33.875338753387538</v>
      </c>
      <c r="D22" s="31">
        <v>8.66</v>
      </c>
      <c r="E22" s="32">
        <f t="shared" si="145"/>
        <v>34.849094567404428</v>
      </c>
      <c r="F22" s="113">
        <v>8.7100000000000009</v>
      </c>
      <c r="G22" s="32">
        <f t="shared" si="146"/>
        <v>32.806026365348401</v>
      </c>
      <c r="H22" s="31">
        <v>8.9</v>
      </c>
      <c r="I22" s="32">
        <f t="shared" si="147"/>
        <v>34.765625</v>
      </c>
      <c r="J22" s="31">
        <v>10.199999999999999</v>
      </c>
      <c r="K22" s="32">
        <f t="shared" si="148"/>
        <v>41.632653061224488</v>
      </c>
      <c r="L22" s="31">
        <v>9.85</v>
      </c>
      <c r="M22" s="32">
        <f t="shared" si="149"/>
        <v>41.230640435328588</v>
      </c>
      <c r="N22" s="31">
        <v>12.05</v>
      </c>
      <c r="O22" s="32">
        <f t="shared" si="150"/>
        <v>39.547095503774209</v>
      </c>
      <c r="P22" s="31">
        <v>10.94</v>
      </c>
      <c r="Q22" s="32">
        <f t="shared" si="151"/>
        <v>37.828492392807739</v>
      </c>
      <c r="R22" s="31">
        <v>11.14</v>
      </c>
      <c r="S22" s="32">
        <f t="shared" si="152"/>
        <v>35.796915167095115</v>
      </c>
      <c r="T22" s="31">
        <v>10.44</v>
      </c>
      <c r="U22" s="32">
        <f t="shared" si="153"/>
        <v>42.945290004113531</v>
      </c>
      <c r="V22" s="31">
        <v>6.67</v>
      </c>
      <c r="W22" s="32">
        <f t="shared" si="154"/>
        <v>30.554283096655983</v>
      </c>
      <c r="X22" s="31"/>
      <c r="Y22" s="32" t="str">
        <f t="shared" si="155"/>
        <v/>
      </c>
      <c r="Z22" s="31">
        <v>7.79</v>
      </c>
      <c r="AA22" s="32">
        <f t="shared" si="156"/>
        <v>39.264112903225808</v>
      </c>
      <c r="AB22" s="31">
        <v>8.4700000000000006</v>
      </c>
      <c r="AC22" s="32">
        <f t="shared" si="157"/>
        <v>35.8139534883721</v>
      </c>
      <c r="AD22" s="31"/>
      <c r="AE22" s="32" t="str">
        <f t="shared" si="158"/>
        <v/>
      </c>
      <c r="AF22" s="31">
        <v>9.74</v>
      </c>
      <c r="AG22" s="32">
        <f t="shared" si="159"/>
        <v>35.431065842124411</v>
      </c>
      <c r="AH22" s="31"/>
      <c r="AI22" s="32" t="str">
        <f t="shared" si="160"/>
        <v/>
      </c>
      <c r="AJ22" s="31"/>
      <c r="AK22" s="32" t="str">
        <f t="shared" si="161"/>
        <v/>
      </c>
      <c r="AL22" s="31"/>
      <c r="AM22" s="32" t="str">
        <f t="shared" si="162"/>
        <v/>
      </c>
      <c r="AN22" s="31"/>
      <c r="AO22" s="32" t="str">
        <f t="shared" si="163"/>
        <v/>
      </c>
      <c r="AP22" s="31"/>
      <c r="AQ22" s="32" t="str">
        <f t="shared" si="164"/>
        <v/>
      </c>
      <c r="AR22" s="31"/>
      <c r="AS22" s="32" t="str">
        <f t="shared" si="165"/>
        <v/>
      </c>
      <c r="AT22" s="31"/>
      <c r="AU22" s="32" t="str">
        <f t="shared" si="166"/>
        <v/>
      </c>
      <c r="AV22" s="31"/>
      <c r="AW22" s="32" t="str">
        <f t="shared" si="167"/>
        <v/>
      </c>
      <c r="AX22" s="31"/>
      <c r="AY22" s="32" t="str">
        <f t="shared" si="168"/>
        <v/>
      </c>
      <c r="AZ22" s="31"/>
      <c r="BA22" s="32" t="str">
        <f t="shared" si="169"/>
        <v/>
      </c>
      <c r="BB22" s="31"/>
      <c r="BC22" s="32" t="str">
        <f t="shared" si="170"/>
        <v/>
      </c>
      <c r="BD22" s="31"/>
      <c r="BE22" s="32" t="str">
        <f t="shared" si="171"/>
        <v/>
      </c>
      <c r="BF22" s="31"/>
      <c r="BG22" s="32" t="str">
        <f t="shared" si="172"/>
        <v/>
      </c>
      <c r="BH22" s="31"/>
      <c r="BI22" s="32" t="str">
        <f t="shared" si="173"/>
        <v/>
      </c>
      <c r="BK22" s="11" t="str">
        <f t="shared" si="3"/>
        <v xml:space="preserve">     Internal primary branch</v>
      </c>
      <c r="BL22" s="28">
        <f t="shared" si="14"/>
        <v>14</v>
      </c>
      <c r="BM22" s="33">
        <f t="shared" si="12"/>
        <v>6.67</v>
      </c>
      <c r="BN22" s="34" t="str">
        <f t="shared" si="15"/>
        <v>–</v>
      </c>
      <c r="BO22" s="35">
        <f t="shared" si="16"/>
        <v>12.05</v>
      </c>
      <c r="BP22" s="36">
        <f t="shared" si="17"/>
        <v>30.554283096655983</v>
      </c>
      <c r="BQ22" s="41" t="str">
        <f t="shared" si="27"/>
        <v>–</v>
      </c>
      <c r="BR22" s="37">
        <f t="shared" si="18"/>
        <v>42.945290004113531</v>
      </c>
      <c r="BS22" s="38">
        <f t="shared" si="19"/>
        <v>9.5400000000000009</v>
      </c>
      <c r="BT22" s="39">
        <f t="shared" si="19"/>
        <v>36.881470470061586</v>
      </c>
      <c r="BU22" s="34">
        <f t="shared" si="20"/>
        <v>1.433945605662923</v>
      </c>
      <c r="BV22" s="40">
        <f t="shared" si="20"/>
        <v>3.6230519202161138</v>
      </c>
      <c r="BW22" s="34">
        <f t="shared" si="21"/>
        <v>10</v>
      </c>
      <c r="BX22" s="41">
        <f t="shared" si="21"/>
        <v>33.875338753387538</v>
      </c>
      <c r="BY22" s="217">
        <f t="shared" si="4"/>
        <v>30.071206844182008</v>
      </c>
      <c r="BZ22" s="218" t="str">
        <f t="shared" si="5"/>
        <v>–</v>
      </c>
      <c r="CA22" s="218">
        <f t="shared" si="6"/>
        <v>43.437996578266116</v>
      </c>
      <c r="CB22" s="218">
        <f t="shared" si="7"/>
        <v>36.749949477679436</v>
      </c>
      <c r="CC22" s="219">
        <f t="shared" si="8"/>
        <v>4.0751778991977998</v>
      </c>
      <c r="CD22" s="151">
        <f t="shared" si="28"/>
        <v>0.94258818315918247</v>
      </c>
      <c r="CE22" s="168">
        <f t="shared" si="29"/>
        <v>0.2153782789819374</v>
      </c>
      <c r="CF22" s="152">
        <f t="shared" si="30"/>
        <v>0.85729209153621477</v>
      </c>
      <c r="CG22" s="311"/>
      <c r="CH22" s="3" t="str">
        <f t="shared" si="9"/>
        <v xml:space="preserve">     Internal primary branch</v>
      </c>
      <c r="CI22" s="147">
        <f>IF(B22&gt;0,LOG(B22,10),"")</f>
        <v>1</v>
      </c>
      <c r="CJ22" s="147">
        <f>IF(D22&gt;0,LOG(D22,10),"")</f>
        <v>0.93751789201734648</v>
      </c>
      <c r="CK22" s="147">
        <f>IF(F22&gt;0,LOG(F22,10),"")</f>
        <v>0.94001815500766317</v>
      </c>
      <c r="CL22" s="147">
        <f>IF(H22&gt;0,LOG(H22,10),"")</f>
        <v>0.94939000664491269</v>
      </c>
      <c r="CM22" s="147">
        <f>IF(J22&gt;0,LOG(J22,10),"")</f>
        <v>1.0086001717619173</v>
      </c>
      <c r="CN22" s="147">
        <f>IF(L22&gt;0,LOG(L22,10),"")</f>
        <v>0.99343623049761165</v>
      </c>
      <c r="CO22" s="147">
        <f>IF(N22&gt;0,LOG(N22,10),"")</f>
        <v>1.0809870469108871</v>
      </c>
      <c r="CP22" s="147">
        <f>IF(P22&gt;0,LOG(P22,10),"")</f>
        <v>1.0390173219974119</v>
      </c>
      <c r="CQ22" s="147">
        <f>IF(R22&gt;0,LOG(R22,10),"")</f>
        <v>1.0468851908377099</v>
      </c>
      <c r="CR22" s="147">
        <f>IF(T22&gt;0,LOG(T22,10),"")</f>
        <v>1.0187004986662433</v>
      </c>
      <c r="CS22" s="147">
        <f>IF(V22&gt;0,LOG(V22,10),"")</f>
        <v>0.82412583391654881</v>
      </c>
      <c r="CT22" s="147" t="str">
        <f>IF(X22&gt;0,LOG(X22,10),"")</f>
        <v/>
      </c>
      <c r="CU22" s="147">
        <f>IF(Z22&gt;0,LOG(Z22,10),"")</f>
        <v>0.89153745767256432</v>
      </c>
      <c r="CV22" s="147">
        <f>IF(AB22&gt;0,LOG(AB22,10),"")</f>
        <v>0.92788341033070676</v>
      </c>
      <c r="CW22" s="147" t="str">
        <f>IF(AD22&gt;0,LOG(AD22,10),"")</f>
        <v/>
      </c>
      <c r="CX22" s="147">
        <f>IF(AF22&gt;0,LOG(AF22,10),"")</f>
        <v>0.98855895687861539</v>
      </c>
      <c r="CY22" s="134" t="str">
        <f>IF(AH22&gt;0,LOG(AH22,10),"")</f>
        <v/>
      </c>
      <c r="CZ22" s="134" t="str">
        <f>IF(AJ22&gt;0,LOG(AJ22,10),"")</f>
        <v/>
      </c>
      <c r="DA22" s="134" t="str">
        <f>IF(AL22&gt;0,LOG(AL22,10),"")</f>
        <v/>
      </c>
      <c r="DB22" s="134" t="str">
        <f>IF(AN22&gt;0,LOG(AN22,10),"")</f>
        <v/>
      </c>
      <c r="DC22" s="134" t="str">
        <f>IF(AP22&gt;0,LOG(AP22,10),"")</f>
        <v/>
      </c>
      <c r="DD22" s="134" t="str">
        <f t="shared" si="174"/>
        <v/>
      </c>
      <c r="DE22" s="134" t="str">
        <f>IF(AT22&gt;0,LOG(AT22,10),"")</f>
        <v/>
      </c>
      <c r="DF22" s="134" t="str">
        <f t="shared" si="175"/>
        <v/>
      </c>
      <c r="DG22" s="134" t="str">
        <f>IF(AX22&gt;0,LOG(AX22,10),"")</f>
        <v/>
      </c>
      <c r="DH22" s="134" t="str">
        <f t="shared" si="176"/>
        <v/>
      </c>
      <c r="DI22" s="134" t="str">
        <f>IF(BB22&gt;0,LOG(BB22,10),"")</f>
        <v/>
      </c>
      <c r="DJ22" s="134" t="str">
        <f t="shared" si="177"/>
        <v/>
      </c>
      <c r="DK22" s="134" t="str">
        <f>IF(BF22&gt;0,LOG(BF22,10),"")</f>
        <v/>
      </c>
      <c r="DL22" s="134" t="str">
        <f t="shared" si="178"/>
        <v/>
      </c>
      <c r="DN22" s="136">
        <f>COUNT(CI22:DL22)</f>
        <v>14</v>
      </c>
      <c r="DO22" s="136">
        <f t="shared" si="22"/>
        <v>12</v>
      </c>
      <c r="DP22" s="144">
        <f>IF(ISNUMBER(SLOPE(CI22:DL22,$CI$5:$DL$5))=TRUE,SLOPE(CI22:DL22,$CI$5:$DL$5),"")</f>
        <v>0.94258818315918247</v>
      </c>
      <c r="DQ22" s="144">
        <f>IF(ISNUMBER(RSQ(CI22:DL22,$CI$5:$DL$5))=TRUE,RSQ(CI22:DL22,$CI$5:$DL$5),"")</f>
        <v>0.60607842752700758</v>
      </c>
      <c r="DR22" s="144">
        <f>IF(ISNUMBER(VAR(CI22:DL22))=TRUE,VAR(CI22:DL22),"")</f>
        <v>4.6091609434882296E-3</v>
      </c>
      <c r="DS22" s="144">
        <f t="shared" si="23"/>
        <v>2.7381182872252244E-3</v>
      </c>
      <c r="DT22" s="144">
        <f t="shared" si="37"/>
        <v>0.31247660231345409</v>
      </c>
      <c r="DU22" s="144">
        <f t="shared" si="31"/>
        <v>-0.18373157035042936</v>
      </c>
      <c r="DV22" s="144">
        <f t="shared" si="32"/>
        <v>0.85729209153621477</v>
      </c>
      <c r="DW22" s="137">
        <f t="shared" si="179"/>
        <v>9.9667155245153509</v>
      </c>
      <c r="DX22" s="137">
        <f t="shared" si="179"/>
        <v>13.489303843223206</v>
      </c>
      <c r="DY22" s="137">
        <f t="shared" si="179"/>
        <v>7.141204444744286</v>
      </c>
      <c r="DZ22" s="137">
        <f t="shared" si="179"/>
        <v>10.215410350544007</v>
      </c>
      <c r="EA22" s="137">
        <f t="shared" si="179"/>
        <v>17.893586325749339</v>
      </c>
      <c r="EB22" s="137">
        <f t="shared" si="179"/>
        <v>9.887451790676824</v>
      </c>
      <c r="EC22" s="137">
        <f t="shared" si="179"/>
        <v>8.1296035737934194</v>
      </c>
      <c r="ED22" s="137">
        <f t="shared" si="179"/>
        <v>6.4813438403286519</v>
      </c>
      <c r="EE22" s="137">
        <f t="shared" si="179"/>
        <v>7.808433308304215</v>
      </c>
      <c r="EF22" s="137">
        <f t="shared" si="179"/>
        <v>8.6568838031896611</v>
      </c>
      <c r="EG22" s="137">
        <f t="shared" si="180"/>
        <v>8.6648066092100819</v>
      </c>
      <c r="EH22" s="137" t="str">
        <f t="shared" si="180"/>
        <v/>
      </c>
      <c r="EI22" s="137">
        <f t="shared" si="180"/>
        <v>16.038577925921555</v>
      </c>
      <c r="EJ22" s="137">
        <f t="shared" si="180"/>
        <v>11.709786953210935</v>
      </c>
      <c r="EK22" s="137" t="str">
        <f t="shared" si="180"/>
        <v/>
      </c>
      <c r="EL22" s="137">
        <f t="shared" si="180"/>
        <v>10.721497438611053</v>
      </c>
      <c r="EM22" s="137" t="str">
        <f t="shared" si="180"/>
        <v/>
      </c>
      <c r="EN22" s="137" t="str">
        <f t="shared" si="180"/>
        <v/>
      </c>
      <c r="EO22" s="137" t="str">
        <f t="shared" si="180"/>
        <v/>
      </c>
      <c r="EP22" s="137" t="str">
        <f t="shared" si="180"/>
        <v/>
      </c>
      <c r="EQ22" s="137" t="str">
        <f t="shared" si="181"/>
        <v/>
      </c>
      <c r="ER22" s="137" t="str">
        <f t="shared" si="181"/>
        <v/>
      </c>
      <c r="ES22" s="137" t="str">
        <f t="shared" si="181"/>
        <v/>
      </c>
      <c r="ET22" s="137" t="str">
        <f t="shared" si="181"/>
        <v/>
      </c>
      <c r="EU22" s="137" t="str">
        <f t="shared" si="181"/>
        <v/>
      </c>
      <c r="EV22" s="137" t="str">
        <f t="shared" si="181"/>
        <v/>
      </c>
      <c r="EW22" s="137" t="str">
        <f t="shared" si="181"/>
        <v/>
      </c>
      <c r="EX22" s="137" t="str">
        <f t="shared" si="181"/>
        <v/>
      </c>
      <c r="EY22" s="137" t="str">
        <f t="shared" si="181"/>
        <v/>
      </c>
      <c r="EZ22" s="137" t="str">
        <f t="shared" si="181"/>
        <v/>
      </c>
      <c r="FA22" s="149">
        <f>IF(ISNUMBER(INTERCEPT(DW22:EZ22,$DW$5:$EZ$5))=TRUE,INTERCEPT(DW22:EZ22,$DW$5:$EZ$5),"")</f>
        <v>0.2153782789819374</v>
      </c>
      <c r="FB22" s="164">
        <f t="shared" si="13"/>
        <v>33.882218501352362</v>
      </c>
      <c r="FC22" s="164">
        <f t="shared" si="47"/>
        <v>33.92097306827764</v>
      </c>
      <c r="FD22" s="164">
        <f t="shared" si="48"/>
        <v>33.205253710534265</v>
      </c>
      <c r="FE22" s="164">
        <f t="shared" si="49"/>
        <v>34.47495380539084</v>
      </c>
      <c r="FF22" s="164">
        <f t="shared" si="50"/>
        <v>40.231520271441113</v>
      </c>
      <c r="FG22" s="164">
        <f t="shared" si="51"/>
        <v>41.221111130705658</v>
      </c>
      <c r="FH22" s="164">
        <f t="shared" si="52"/>
        <v>40.506522977167734</v>
      </c>
      <c r="FI22" s="164">
        <f t="shared" si="53"/>
        <v>39.054111605596773</v>
      </c>
      <c r="FJ22" s="164">
        <f t="shared" si="54"/>
        <v>36.580118728878737</v>
      </c>
      <c r="FK22" s="164">
        <f t="shared" si="55"/>
        <v>43.437996578266116</v>
      </c>
      <c r="FL22" s="164">
        <f t="shared" si="56"/>
        <v>30.071206844182008</v>
      </c>
      <c r="FM22" s="164" t="str">
        <f t="shared" si="57"/>
        <v/>
      </c>
      <c r="FN22" s="164">
        <f t="shared" si="58"/>
        <v>37.57448986250084</v>
      </c>
      <c r="FO22" s="164">
        <f t="shared" si="59"/>
        <v>35.114339846537</v>
      </c>
      <c r="FP22" s="164" t="str">
        <f t="shared" si="60"/>
        <v/>
      </c>
      <c r="FQ22" s="164">
        <f t="shared" si="61"/>
        <v>35.22447575668096</v>
      </c>
      <c r="FR22" s="164" t="str">
        <f t="shared" si="62"/>
        <v/>
      </c>
      <c r="FS22" s="164" t="str">
        <f t="shared" si="63"/>
        <v/>
      </c>
      <c r="FT22" s="164" t="str">
        <f t="shared" si="64"/>
        <v/>
      </c>
      <c r="FU22" s="164" t="str">
        <f t="shared" si="65"/>
        <v/>
      </c>
      <c r="FV22" s="164" t="str">
        <f t="shared" si="66"/>
        <v/>
      </c>
      <c r="FW22" s="164" t="str">
        <f t="shared" si="67"/>
        <v/>
      </c>
      <c r="FX22" s="164" t="str">
        <f t="shared" si="68"/>
        <v/>
      </c>
      <c r="FY22" s="164" t="str">
        <f t="shared" si="69"/>
        <v/>
      </c>
      <c r="FZ22" s="164" t="str">
        <f t="shared" si="41"/>
        <v/>
      </c>
      <c r="GA22" s="164" t="str">
        <f t="shared" si="42"/>
        <v/>
      </c>
      <c r="GB22" s="164" t="str">
        <f t="shared" si="43"/>
        <v/>
      </c>
      <c r="GC22" s="164" t="str">
        <f t="shared" si="44"/>
        <v/>
      </c>
      <c r="GD22" s="164" t="str">
        <f t="shared" si="45"/>
        <v/>
      </c>
      <c r="GE22" s="164" t="str">
        <f t="shared" si="46"/>
        <v/>
      </c>
      <c r="GF22" s="165">
        <f t="shared" si="33"/>
        <v>30.071206844182008</v>
      </c>
      <c r="GG22" s="164" t="s">
        <v>12</v>
      </c>
      <c r="GH22" s="165">
        <f t="shared" si="34"/>
        <v>43.437996578266116</v>
      </c>
      <c r="GI22" s="164">
        <f t="shared" si="35"/>
        <v>36.749949477679436</v>
      </c>
      <c r="GJ22" s="164">
        <f t="shared" si="36"/>
        <v>4.0751778991977998</v>
      </c>
    </row>
    <row r="23" spans="1:192" x14ac:dyDescent="0.2">
      <c r="A23" s="7" t="s">
        <v>33</v>
      </c>
      <c r="B23" s="111">
        <v>6.68</v>
      </c>
      <c r="C23" s="30">
        <f t="shared" si="144"/>
        <v>22.628726287262872</v>
      </c>
      <c r="D23" s="31">
        <v>5.62</v>
      </c>
      <c r="E23" s="32">
        <f t="shared" si="145"/>
        <v>22.615694164989939</v>
      </c>
      <c r="F23" s="113">
        <v>5.59</v>
      </c>
      <c r="G23" s="32">
        <f t="shared" si="146"/>
        <v>21.054613935969869</v>
      </c>
      <c r="H23" s="31">
        <v>6.13</v>
      </c>
      <c r="I23" s="32">
        <f t="shared" si="147"/>
        <v>23.9453125</v>
      </c>
      <c r="J23" s="31">
        <v>6.22</v>
      </c>
      <c r="K23" s="32">
        <f t="shared" si="148"/>
        <v>25.387755102040817</v>
      </c>
      <c r="L23" s="31">
        <v>6.43</v>
      </c>
      <c r="M23" s="32">
        <f t="shared" si="149"/>
        <v>26.915027208036836</v>
      </c>
      <c r="N23" s="31">
        <v>8.1199999999999992</v>
      </c>
      <c r="O23" s="32">
        <f t="shared" si="150"/>
        <v>26.649163111256975</v>
      </c>
      <c r="P23" s="31">
        <v>7</v>
      </c>
      <c r="Q23" s="32">
        <f t="shared" si="151"/>
        <v>24.204702627939138</v>
      </c>
      <c r="R23" s="31">
        <v>7.41</v>
      </c>
      <c r="S23" s="32">
        <f t="shared" si="152"/>
        <v>23.811053984575835</v>
      </c>
      <c r="T23" s="31">
        <v>6.91</v>
      </c>
      <c r="U23" s="32">
        <f t="shared" si="153"/>
        <v>28.424516659810777</v>
      </c>
      <c r="V23" s="31">
        <v>4.24</v>
      </c>
      <c r="W23" s="32">
        <f t="shared" si="154"/>
        <v>19.42281264315163</v>
      </c>
      <c r="X23" s="31"/>
      <c r="Y23" s="32" t="str">
        <f t="shared" si="155"/>
        <v/>
      </c>
      <c r="Z23" s="31">
        <v>5.04</v>
      </c>
      <c r="AA23" s="32">
        <f t="shared" si="156"/>
        <v>25.403225806451612</v>
      </c>
      <c r="AB23" s="31">
        <v>5.61</v>
      </c>
      <c r="AC23" s="32">
        <f t="shared" si="157"/>
        <v>23.720930232558143</v>
      </c>
      <c r="AD23" s="31"/>
      <c r="AE23" s="32" t="str">
        <f t="shared" si="158"/>
        <v/>
      </c>
      <c r="AF23" s="31">
        <v>6.48</v>
      </c>
      <c r="AG23" s="32">
        <f t="shared" si="159"/>
        <v>23.57220807566388</v>
      </c>
      <c r="AH23" s="31"/>
      <c r="AI23" s="32" t="str">
        <f t="shared" si="160"/>
        <v/>
      </c>
      <c r="AJ23" s="31"/>
      <c r="AK23" s="32" t="str">
        <f t="shared" si="161"/>
        <v/>
      </c>
      <c r="AL23" s="31"/>
      <c r="AM23" s="32" t="str">
        <f t="shared" si="162"/>
        <v/>
      </c>
      <c r="AN23" s="31"/>
      <c r="AO23" s="32" t="str">
        <f t="shared" si="163"/>
        <v/>
      </c>
      <c r="AP23" s="31"/>
      <c r="AQ23" s="32" t="str">
        <f t="shared" si="164"/>
        <v/>
      </c>
      <c r="AR23" s="31"/>
      <c r="AS23" s="32" t="str">
        <f t="shared" si="165"/>
        <v/>
      </c>
      <c r="AT23" s="31"/>
      <c r="AU23" s="32" t="str">
        <f t="shared" si="166"/>
        <v/>
      </c>
      <c r="AV23" s="31"/>
      <c r="AW23" s="32" t="str">
        <f t="shared" si="167"/>
        <v/>
      </c>
      <c r="AX23" s="31"/>
      <c r="AY23" s="32" t="str">
        <f t="shared" si="168"/>
        <v/>
      </c>
      <c r="AZ23" s="31"/>
      <c r="BA23" s="32" t="str">
        <f t="shared" si="169"/>
        <v/>
      </c>
      <c r="BB23" s="31"/>
      <c r="BC23" s="32" t="str">
        <f t="shared" si="170"/>
        <v/>
      </c>
      <c r="BD23" s="31"/>
      <c r="BE23" s="32" t="str">
        <f t="shared" si="171"/>
        <v/>
      </c>
      <c r="BF23" s="31"/>
      <c r="BG23" s="32" t="str">
        <f t="shared" si="172"/>
        <v/>
      </c>
      <c r="BH23" s="31"/>
      <c r="BI23" s="32" t="str">
        <f t="shared" si="173"/>
        <v/>
      </c>
      <c r="BK23" s="11" t="str">
        <f t="shared" si="3"/>
        <v xml:space="preserve">     Internal secondary branch</v>
      </c>
      <c r="BL23" s="28">
        <f t="shared" si="14"/>
        <v>14</v>
      </c>
      <c r="BM23" s="33">
        <f t="shared" si="12"/>
        <v>4.24</v>
      </c>
      <c r="BN23" s="34" t="str">
        <f t="shared" si="15"/>
        <v>–</v>
      </c>
      <c r="BO23" s="35">
        <f t="shared" si="16"/>
        <v>8.1199999999999992</v>
      </c>
      <c r="BP23" s="36">
        <f t="shared" si="17"/>
        <v>19.42281264315163</v>
      </c>
      <c r="BQ23" s="41" t="str">
        <f t="shared" si="27"/>
        <v>–</v>
      </c>
      <c r="BR23" s="37">
        <f t="shared" si="18"/>
        <v>28.424516659810777</v>
      </c>
      <c r="BS23" s="38">
        <f t="shared" si="19"/>
        <v>6.2485714285714291</v>
      </c>
      <c r="BT23" s="39">
        <f t="shared" si="19"/>
        <v>24.12541016712202</v>
      </c>
      <c r="BU23" s="34">
        <f t="shared" si="20"/>
        <v>0.99507910116855081</v>
      </c>
      <c r="BV23" s="40">
        <f t="shared" si="20"/>
        <v>2.3620498462522654</v>
      </c>
      <c r="BW23" s="34">
        <f t="shared" si="21"/>
        <v>6.68</v>
      </c>
      <c r="BX23" s="41">
        <f t="shared" si="21"/>
        <v>22.628726287262872</v>
      </c>
      <c r="BY23" s="217">
        <f t="shared" si="4"/>
        <v>19.573518395429716</v>
      </c>
      <c r="BZ23" s="218" t="str">
        <f t="shared" si="5"/>
        <v>–</v>
      </c>
      <c r="CA23" s="218">
        <f t="shared" si="6"/>
        <v>28.267688441315254</v>
      </c>
      <c r="CB23" s="218">
        <f t="shared" si="7"/>
        <v>24.168763314667384</v>
      </c>
      <c r="CC23" s="219">
        <f t="shared" si="8"/>
        <v>2.622461084242298</v>
      </c>
      <c r="CD23" s="151">
        <f t="shared" si="28"/>
        <v>1.0278445314732687</v>
      </c>
      <c r="CE23" s="168">
        <f t="shared" si="29"/>
        <v>-0.23062635192966052</v>
      </c>
      <c r="CF23" s="152">
        <f t="shared" si="30"/>
        <v>0.94072952369651919</v>
      </c>
      <c r="CG23" s="311"/>
      <c r="CH23" s="3" t="str">
        <f t="shared" si="9"/>
        <v xml:space="preserve">     Internal secondary branch</v>
      </c>
      <c r="CI23" s="147">
        <f>IF(B23&gt;0,LOG(B23,10),"")</f>
        <v>0.82477646247554548</v>
      </c>
      <c r="CJ23" s="147">
        <f>IF(D23&gt;0,LOG(D23,10),"")</f>
        <v>0.74973631556906095</v>
      </c>
      <c r="CK23" s="147">
        <f>IF(F23&gt;0,LOG(F23,10),"")</f>
        <v>0.74741180788642325</v>
      </c>
      <c r="CL23" s="147">
        <f>IF(H23&gt;0,LOG(H23,10),"")</f>
        <v>0.78746047451841494</v>
      </c>
      <c r="CM23" s="147">
        <f>IF(J23&gt;0,LOG(J23,10),"")</f>
        <v>0.79379038469081853</v>
      </c>
      <c r="CN23" s="147">
        <f>IF(L23&gt;0,LOG(L23,10),"")</f>
        <v>0.80821097292422195</v>
      </c>
      <c r="CO23" s="147">
        <f>IF(N23&gt;0,LOG(N23,10),"")</f>
        <v>0.90955602924117518</v>
      </c>
      <c r="CP23" s="147">
        <f>IF(P23&gt;0,LOG(P23,10),"")</f>
        <v>0.8450980400142567</v>
      </c>
      <c r="CQ23" s="147">
        <f>IF(R23&gt;0,LOG(R23,10),"")</f>
        <v>0.86981820797932818</v>
      </c>
      <c r="CR23" s="147">
        <f>IF(T23&gt;0,LOG(T23,10),"")</f>
        <v>0.8394780473741984</v>
      </c>
      <c r="CS23" s="147">
        <f>IF(V23&gt;0,LOG(V23,10),"")</f>
        <v>0.62736585659273258</v>
      </c>
      <c r="CT23" s="147" t="str">
        <f>IF(X23&gt;0,LOG(X23,10),"")</f>
        <v/>
      </c>
      <c r="CU23" s="147">
        <f>IF(Z23&gt;0,LOG(Z23,10),"")</f>
        <v>0.70243053644552522</v>
      </c>
      <c r="CV23" s="147">
        <f>IF(AB23&gt;0,LOG(AB23,10),"")</f>
        <v>0.74896286125616141</v>
      </c>
      <c r="CW23" s="147" t="str">
        <f>IF(AD23&gt;0,LOG(AD23,10),"")</f>
        <v/>
      </c>
      <c r="CX23" s="147">
        <f>IF(AF23&gt;0,LOG(AF23,10),"")</f>
        <v>0.81157500587059328</v>
      </c>
      <c r="CY23" s="134" t="str">
        <f>IF(AH23&gt;0,LOG(AH23,10),"")</f>
        <v/>
      </c>
      <c r="CZ23" s="134" t="str">
        <f>IF(AJ23&gt;0,LOG(AJ23,10),"")</f>
        <v/>
      </c>
      <c r="DA23" s="134" t="str">
        <f>IF(AL23&gt;0,LOG(AL23,10),"")</f>
        <v/>
      </c>
      <c r="DB23" s="134" t="str">
        <f>IF(AN23&gt;0,LOG(AN23,10),"")</f>
        <v/>
      </c>
      <c r="DC23" s="134" t="str">
        <f>IF(AP23&gt;0,LOG(AP23,10),"")</f>
        <v/>
      </c>
      <c r="DD23" s="134" t="str">
        <f t="shared" si="174"/>
        <v/>
      </c>
      <c r="DE23" s="134" t="str">
        <f>IF(AT23&gt;0,LOG(AT23,10),"")</f>
        <v/>
      </c>
      <c r="DF23" s="134" t="str">
        <f t="shared" si="175"/>
        <v/>
      </c>
      <c r="DG23" s="134" t="str">
        <f>IF(AX23&gt;0,LOG(AX23,10),"")</f>
        <v/>
      </c>
      <c r="DH23" s="134" t="str">
        <f t="shared" si="176"/>
        <v/>
      </c>
      <c r="DI23" s="134" t="str">
        <f>IF(BB23&gt;0,LOG(BB23,10),"")</f>
        <v/>
      </c>
      <c r="DJ23" s="134" t="str">
        <f t="shared" si="177"/>
        <v/>
      </c>
      <c r="DK23" s="134" t="str">
        <f>IF(BF23&gt;0,LOG(BF23,10),"")</f>
        <v/>
      </c>
      <c r="DL23" s="134" t="str">
        <f t="shared" si="178"/>
        <v/>
      </c>
      <c r="DN23" s="136">
        <f>COUNT(CI23:DL23)</f>
        <v>14</v>
      </c>
      <c r="DO23" s="136">
        <f t="shared" si="22"/>
        <v>12</v>
      </c>
      <c r="DP23" s="144">
        <f>IF(ISNUMBER(SLOPE(CI23:DL23,$CI$5:$DL$5))=TRUE,SLOPE(CI23:DL23,$CI$5:$DL$5),"")</f>
        <v>1.0278445314732687</v>
      </c>
      <c r="DQ23" s="144">
        <f>IF(ISNUMBER(RSQ(CI23:DL23,$CI$5:$DL$5))=TRUE,RSQ(CI23:DL23,$CI$5:$DL$5),"")</f>
        <v>0.64058358828394979</v>
      </c>
      <c r="DR23" s="144">
        <f>IF(ISNUMBER(VAR(CI23:DL23))=TRUE,VAR(CI23:DL23),"")</f>
        <v>5.1854418564597961E-3</v>
      </c>
      <c r="DS23" s="144">
        <f t="shared" si="23"/>
        <v>2.7381182872252244E-3</v>
      </c>
      <c r="DT23" s="144">
        <f t="shared" si="37"/>
        <v>0.36673500345691029</v>
      </c>
      <c r="DU23" s="144">
        <f t="shared" si="31"/>
        <v>7.5925480826212741E-2</v>
      </c>
      <c r="DV23" s="144">
        <f t="shared" si="32"/>
        <v>0.94072952369651919</v>
      </c>
      <c r="DW23" s="137">
        <f t="shared" si="179"/>
        <v>6.6557585734003988</v>
      </c>
      <c r="DX23" s="137">
        <f t="shared" si="179"/>
        <v>9.1120662211759793</v>
      </c>
      <c r="DY23" s="137">
        <f t="shared" si="179"/>
        <v>4.5015717367207779</v>
      </c>
      <c r="DZ23" s="137">
        <f t="shared" si="179"/>
        <v>7.1242819611036765</v>
      </c>
      <c r="EA23" s="137">
        <f t="shared" si="179"/>
        <v>11.480637502963106</v>
      </c>
      <c r="EB23" s="137">
        <f t="shared" si="179"/>
        <v>6.4566641261092323</v>
      </c>
      <c r="EC23" s="137">
        <f t="shared" si="179"/>
        <v>5.2866308179250963</v>
      </c>
      <c r="ED23" s="137">
        <f t="shared" si="179"/>
        <v>3.9553229517679438</v>
      </c>
      <c r="EE23" s="137">
        <f t="shared" si="179"/>
        <v>5.0296606636110273</v>
      </c>
      <c r="EF23" s="137">
        <f t="shared" si="179"/>
        <v>5.633549277078596</v>
      </c>
      <c r="EG23" s="137">
        <f t="shared" si="180"/>
        <v>5.6399715660573104</v>
      </c>
      <c r="EH23" s="137" t="str">
        <f t="shared" si="180"/>
        <v/>
      </c>
      <c r="EI23" s="137">
        <f t="shared" si="180"/>
        <v>11.077107634524927</v>
      </c>
      <c r="EJ23" s="137">
        <f t="shared" si="180"/>
        <v>7.9864087553553524</v>
      </c>
      <c r="EK23" s="137" t="str">
        <f t="shared" si="180"/>
        <v/>
      </c>
      <c r="EL23" s="137">
        <f t="shared" si="180"/>
        <v>7.1952006476304664</v>
      </c>
      <c r="EM23" s="137" t="str">
        <f t="shared" si="180"/>
        <v/>
      </c>
      <c r="EN23" s="137" t="str">
        <f t="shared" si="180"/>
        <v/>
      </c>
      <c r="EO23" s="137" t="str">
        <f t="shared" si="180"/>
        <v/>
      </c>
      <c r="EP23" s="137" t="str">
        <f t="shared" si="180"/>
        <v/>
      </c>
      <c r="EQ23" s="137" t="str">
        <f t="shared" si="181"/>
        <v/>
      </c>
      <c r="ER23" s="137" t="str">
        <f t="shared" si="181"/>
        <v/>
      </c>
      <c r="ES23" s="137" t="str">
        <f t="shared" si="181"/>
        <v/>
      </c>
      <c r="ET23" s="137" t="str">
        <f t="shared" si="181"/>
        <v/>
      </c>
      <c r="EU23" s="137" t="str">
        <f t="shared" si="181"/>
        <v/>
      </c>
      <c r="EV23" s="137" t="str">
        <f t="shared" si="181"/>
        <v/>
      </c>
      <c r="EW23" s="137" t="str">
        <f t="shared" si="181"/>
        <v/>
      </c>
      <c r="EX23" s="137" t="str">
        <f t="shared" si="181"/>
        <v/>
      </c>
      <c r="EY23" s="137" t="str">
        <f t="shared" si="181"/>
        <v/>
      </c>
      <c r="EZ23" s="137" t="str">
        <f t="shared" si="181"/>
        <v/>
      </c>
      <c r="FA23" s="149">
        <f>IF(ISNUMBER(INTERCEPT(DW23:EZ23,$DW$5:$EZ$5))=TRUE,INTERCEPT(DW23:EZ23,$DW$5:$EZ$5),"")</f>
        <v>-0.23062635192966052</v>
      </c>
      <c r="FB23" s="164">
        <f t="shared" si="13"/>
        <v>22.62649773854838</v>
      </c>
      <c r="FC23" s="164">
        <f t="shared" si="47"/>
        <v>22.91372160322079</v>
      </c>
      <c r="FD23" s="164">
        <f t="shared" si="48"/>
        <v>20.931459499663752</v>
      </c>
      <c r="FE23" s="164">
        <f t="shared" si="49"/>
        <v>24.043017664243802</v>
      </c>
      <c r="FF23" s="164">
        <f t="shared" si="50"/>
        <v>25.812796385309568</v>
      </c>
      <c r="FG23" s="164">
        <f t="shared" si="51"/>
        <v>26.91804472077941</v>
      </c>
      <c r="FH23" s="164">
        <f t="shared" si="52"/>
        <v>26.341140838453324</v>
      </c>
      <c r="FI23" s="164">
        <f t="shared" si="53"/>
        <v>23.833270969727</v>
      </c>
      <c r="FJ23" s="164">
        <f t="shared" si="54"/>
        <v>23.562419883281191</v>
      </c>
      <c r="FK23" s="164">
        <f t="shared" si="55"/>
        <v>28.267688441315254</v>
      </c>
      <c r="FL23" s="164">
        <f t="shared" si="56"/>
        <v>19.573518395429716</v>
      </c>
      <c r="FM23" s="164" t="str">
        <f t="shared" si="57"/>
        <v/>
      </c>
      <c r="FN23" s="164">
        <f t="shared" si="58"/>
        <v>25.9509708679719</v>
      </c>
      <c r="FO23" s="164">
        <f t="shared" si="59"/>
        <v>23.948981506619795</v>
      </c>
      <c r="FP23" s="164" t="str">
        <f t="shared" si="60"/>
        <v/>
      </c>
      <c r="FQ23" s="164">
        <f t="shared" si="61"/>
        <v>23.639157890779483</v>
      </c>
      <c r="FR23" s="164" t="str">
        <f t="shared" si="62"/>
        <v/>
      </c>
      <c r="FS23" s="164" t="str">
        <f t="shared" si="63"/>
        <v/>
      </c>
      <c r="FT23" s="164" t="str">
        <f t="shared" si="64"/>
        <v/>
      </c>
      <c r="FU23" s="164" t="str">
        <f t="shared" si="65"/>
        <v/>
      </c>
      <c r="FV23" s="164" t="str">
        <f t="shared" si="66"/>
        <v/>
      </c>
      <c r="FW23" s="164" t="str">
        <f t="shared" si="67"/>
        <v/>
      </c>
      <c r="FX23" s="164" t="str">
        <f t="shared" si="68"/>
        <v/>
      </c>
      <c r="FY23" s="164" t="str">
        <f t="shared" si="69"/>
        <v/>
      </c>
      <c r="FZ23" s="164" t="str">
        <f t="shared" si="41"/>
        <v/>
      </c>
      <c r="GA23" s="164" t="str">
        <f t="shared" si="42"/>
        <v/>
      </c>
      <c r="GB23" s="164" t="str">
        <f t="shared" si="43"/>
        <v/>
      </c>
      <c r="GC23" s="164" t="str">
        <f t="shared" si="44"/>
        <v/>
      </c>
      <c r="GD23" s="164" t="str">
        <f t="shared" si="45"/>
        <v/>
      </c>
      <c r="GE23" s="164" t="str">
        <f t="shared" si="46"/>
        <v/>
      </c>
      <c r="GF23" s="165">
        <f t="shared" si="33"/>
        <v>19.573518395429716</v>
      </c>
      <c r="GG23" s="164" t="s">
        <v>12</v>
      </c>
      <c r="GH23" s="165">
        <f t="shared" si="34"/>
        <v>28.267688441315254</v>
      </c>
      <c r="GI23" s="164">
        <f t="shared" si="35"/>
        <v>24.168763314667384</v>
      </c>
      <c r="GJ23" s="164">
        <f t="shared" si="36"/>
        <v>2.622461084242298</v>
      </c>
    </row>
    <row r="24" spans="1:192" x14ac:dyDescent="0.2">
      <c r="A24" s="22" t="s">
        <v>34</v>
      </c>
      <c r="B24" s="247"/>
      <c r="C24" s="24"/>
      <c r="D24" s="25"/>
      <c r="E24" s="25"/>
      <c r="F24" s="24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6"/>
      <c r="AF24" s="27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5"/>
      <c r="BG24" s="25"/>
      <c r="BH24" s="25"/>
      <c r="BI24" s="26"/>
      <c r="BK24" s="11" t="str">
        <f t="shared" si="3"/>
        <v>Claw 4 lengths</v>
      </c>
      <c r="BL24" s="28"/>
      <c r="BM24" s="33"/>
      <c r="BN24" s="34"/>
      <c r="BO24" s="35"/>
      <c r="BP24" s="36"/>
      <c r="BQ24" s="41"/>
      <c r="BR24" s="37"/>
      <c r="BS24" s="38"/>
      <c r="BT24" s="39"/>
      <c r="BU24" s="34"/>
      <c r="BV24" s="40"/>
      <c r="BW24" s="34"/>
      <c r="BX24" s="41"/>
      <c r="BY24" s="217"/>
      <c r="BZ24" s="218"/>
      <c r="CA24" s="218"/>
      <c r="CB24" s="218"/>
      <c r="CC24" s="219"/>
      <c r="CD24" s="151"/>
      <c r="CE24" s="168"/>
      <c r="CF24" s="152"/>
      <c r="CG24" s="311"/>
      <c r="CH24" s="3" t="str">
        <f t="shared" si="9"/>
        <v>Claw 4 lengths</v>
      </c>
      <c r="CI24" s="148"/>
      <c r="CJ24" s="148"/>
      <c r="CK24" s="148"/>
      <c r="CL24" s="148"/>
      <c r="CM24" s="148"/>
      <c r="CN24" s="148"/>
      <c r="CO24" s="148"/>
      <c r="CP24" s="148"/>
      <c r="CQ24" s="148"/>
      <c r="CR24" s="148"/>
      <c r="CS24" s="148"/>
      <c r="CT24" s="148"/>
      <c r="CU24" s="148"/>
      <c r="CV24" s="148"/>
      <c r="CW24" s="148"/>
      <c r="CX24" s="148"/>
      <c r="CY24" s="138"/>
      <c r="CZ24" s="138"/>
      <c r="DA24" s="138"/>
      <c r="DB24" s="138"/>
      <c r="DC24" s="138"/>
      <c r="DD24" s="138"/>
      <c r="DE24" s="138"/>
      <c r="DF24" s="138"/>
      <c r="DG24" s="138"/>
      <c r="DH24" s="138"/>
      <c r="DI24" s="138"/>
      <c r="DJ24" s="138"/>
      <c r="DK24" s="138"/>
      <c r="DL24" s="138"/>
      <c r="DP24" s="145"/>
      <c r="DQ24" s="145"/>
      <c r="DR24" s="145"/>
      <c r="DS24" s="145"/>
      <c r="DT24" s="145"/>
      <c r="DU24" s="145"/>
      <c r="DV24" s="145"/>
      <c r="DW24" s="132"/>
      <c r="DX24" s="132"/>
      <c r="DY24" s="132"/>
      <c r="DZ24" s="132"/>
      <c r="EA24" s="132"/>
      <c r="EB24" s="132"/>
      <c r="EC24" s="132"/>
      <c r="ED24" s="132"/>
      <c r="EE24" s="132"/>
      <c r="EF24" s="132"/>
      <c r="EG24" s="132"/>
      <c r="EH24" s="132"/>
      <c r="EI24" s="132"/>
      <c r="EJ24" s="132"/>
      <c r="EK24" s="132"/>
      <c r="EL24" s="132"/>
      <c r="EM24" s="132"/>
      <c r="EN24" s="132"/>
      <c r="EO24" s="132"/>
      <c r="EP24" s="132"/>
      <c r="EQ24" s="132"/>
      <c r="ER24" s="132"/>
      <c r="ES24" s="132"/>
      <c r="ET24" s="132"/>
      <c r="EU24" s="132"/>
      <c r="EV24" s="132"/>
      <c r="EW24" s="132"/>
      <c r="EX24" s="132"/>
      <c r="EY24" s="132"/>
      <c r="EZ24" s="132"/>
      <c r="FA24" s="150"/>
      <c r="FB24" s="164" t="str">
        <f t="shared" si="13"/>
        <v/>
      </c>
      <c r="FC24" s="164" t="str">
        <f t="shared" si="47"/>
        <v/>
      </c>
      <c r="FD24" s="164" t="str">
        <f t="shared" si="48"/>
        <v/>
      </c>
      <c r="FE24" s="164" t="str">
        <f t="shared" si="49"/>
        <v/>
      </c>
      <c r="FF24" s="164" t="str">
        <f t="shared" si="50"/>
        <v/>
      </c>
      <c r="FG24" s="164" t="str">
        <f t="shared" si="51"/>
        <v/>
      </c>
      <c r="FH24" s="164" t="str">
        <f t="shared" si="52"/>
        <v/>
      </c>
      <c r="FI24" s="164" t="str">
        <f t="shared" si="53"/>
        <v/>
      </c>
      <c r="FJ24" s="164" t="str">
        <f t="shared" si="54"/>
        <v/>
      </c>
      <c r="FK24" s="164" t="str">
        <f t="shared" si="55"/>
        <v/>
      </c>
      <c r="FL24" s="164" t="str">
        <f t="shared" si="56"/>
        <v/>
      </c>
      <c r="FM24" s="164" t="str">
        <f t="shared" si="57"/>
        <v/>
      </c>
      <c r="FN24" s="164" t="str">
        <f t="shared" si="58"/>
        <v/>
      </c>
      <c r="FO24" s="164" t="str">
        <f t="shared" si="59"/>
        <v/>
      </c>
      <c r="FP24" s="164" t="str">
        <f t="shared" si="60"/>
        <v/>
      </c>
      <c r="FQ24" s="164" t="str">
        <f t="shared" si="61"/>
        <v/>
      </c>
      <c r="FR24" s="164" t="str">
        <f t="shared" si="62"/>
        <v/>
      </c>
      <c r="FS24" s="164" t="str">
        <f t="shared" si="63"/>
        <v/>
      </c>
      <c r="FT24" s="164" t="str">
        <f t="shared" si="64"/>
        <v/>
      </c>
      <c r="FU24" s="164" t="str">
        <f t="shared" si="65"/>
        <v/>
      </c>
      <c r="FV24" s="164" t="str">
        <f t="shared" si="66"/>
        <v/>
      </c>
      <c r="FW24" s="164" t="str">
        <f t="shared" si="67"/>
        <v/>
      </c>
      <c r="FX24" s="164" t="str">
        <f t="shared" si="68"/>
        <v/>
      </c>
      <c r="FY24" s="164" t="str">
        <f t="shared" si="69"/>
        <v/>
      </c>
      <c r="FZ24" s="164" t="str">
        <f t="shared" si="41"/>
        <v/>
      </c>
      <c r="GA24" s="164" t="str">
        <f t="shared" si="42"/>
        <v/>
      </c>
      <c r="GB24" s="164" t="str">
        <f t="shared" si="43"/>
        <v/>
      </c>
      <c r="GC24" s="164" t="str">
        <f t="shared" si="44"/>
        <v/>
      </c>
      <c r="GD24" s="164" t="str">
        <f t="shared" si="45"/>
        <v/>
      </c>
      <c r="GE24" s="164" t="str">
        <f t="shared" si="46"/>
        <v/>
      </c>
      <c r="GF24" s="165"/>
      <c r="GG24" s="164"/>
      <c r="GH24" s="165"/>
      <c r="GI24" s="164"/>
      <c r="GJ24" s="164"/>
    </row>
    <row r="25" spans="1:192" x14ac:dyDescent="0.2">
      <c r="A25" s="7" t="s">
        <v>36</v>
      </c>
      <c r="B25" s="111">
        <v>7.55</v>
      </c>
      <c r="C25" s="30">
        <f t="shared" ref="C25:C28" si="182">IF(AND((B25&gt;0),(B$5&gt;0)),(B25/B$5*100),"")</f>
        <v>25.575880758807589</v>
      </c>
      <c r="D25" s="31">
        <v>8.15</v>
      </c>
      <c r="E25" s="32">
        <f t="shared" ref="E25:E28" si="183">IF(AND((D25&gt;0),(D$5&gt;0)),(D25/D$5*100),"")</f>
        <v>32.796780684104625</v>
      </c>
      <c r="F25" s="113">
        <v>9.49</v>
      </c>
      <c r="G25" s="32">
        <f t="shared" ref="G25:G28" si="184">IF(AND((F25&gt;0),(F$5&gt;0)),(F25/F$5*100),"")</f>
        <v>35.743879472693031</v>
      </c>
      <c r="H25" s="31"/>
      <c r="I25" s="32" t="str">
        <f t="shared" ref="I25:I28" si="185">IF(AND((H25&gt;0),(H$5&gt;0)),(H25/H$5*100),"")</f>
        <v/>
      </c>
      <c r="J25" s="31"/>
      <c r="K25" s="32" t="str">
        <f t="shared" ref="K25:K28" si="186">IF(AND((J25&gt;0),(J$5&gt;0)),(J25/J$5*100),"")</f>
        <v/>
      </c>
      <c r="L25" s="31">
        <v>10.76</v>
      </c>
      <c r="M25" s="32">
        <f t="shared" ref="M25:M28" si="187">IF(AND((L25&gt;0),(L$5&gt;0)),(L25/L$5*100),"")</f>
        <v>45.039765592298032</v>
      </c>
      <c r="N25" s="31">
        <v>13.05</v>
      </c>
      <c r="O25" s="32">
        <f>IF(AND((N25&gt;0),(N$5&gt;0)),(N25/N$5*100),"")</f>
        <v>42.829012143091575</v>
      </c>
      <c r="P25" s="31">
        <v>12.05</v>
      </c>
      <c r="Q25" s="32">
        <f t="shared" ref="Q25:Q28" si="188">IF(AND((P25&gt;0),(P$5&gt;0)),(P25/P$5*100),"")</f>
        <v>41.666666666666671</v>
      </c>
      <c r="R25" s="31">
        <v>12.11</v>
      </c>
      <c r="S25" s="32">
        <f t="shared" ref="S25:S28" si="189">IF(AND((R25&gt;0),(R$5&gt;0)),(R25/R$5*100),"")</f>
        <v>38.913881748071979</v>
      </c>
      <c r="T25" s="31">
        <v>10.76</v>
      </c>
      <c r="U25" s="32">
        <f t="shared" ref="U25:U28" si="190">IF(AND((T25&gt;0),(T$5&gt;0)),(T25/T$5*100),"")</f>
        <v>44.261620732208968</v>
      </c>
      <c r="V25" s="31">
        <v>6.11</v>
      </c>
      <c r="W25" s="32">
        <f t="shared" ref="W25:W28" si="191">IF(AND((V25&gt;0),(V$5&gt;0)),(V25/V$5*100),"")</f>
        <v>27.989005955107654</v>
      </c>
      <c r="X25" s="31"/>
      <c r="Y25" s="32" t="str">
        <f t="shared" ref="Y25:Y28" si="192">IF(AND((X25&gt;0),(X$5&gt;0)),(X25/X$5*100),"")</f>
        <v/>
      </c>
      <c r="Z25" s="31">
        <v>7.8</v>
      </c>
      <c r="AA25" s="32">
        <f t="shared" ref="AA25:AA28" si="193">IF(AND((Z25&gt;0),(Z$5&gt;0)),(Z25/Z$5*100),"")</f>
        <v>39.314516129032256</v>
      </c>
      <c r="AB25" s="31">
        <v>7.84</v>
      </c>
      <c r="AC25" s="32">
        <f t="shared" ref="AC25:AC28" si="194">IF(AND((AB25&gt;0),(AB$5&gt;0)),(AB25/AB$5*100),"")</f>
        <v>33.150105708245242</v>
      </c>
      <c r="AD25" s="31">
        <v>10.94</v>
      </c>
      <c r="AE25" s="32">
        <f t="shared" ref="AE25:AE28" si="195">IF(AND((AD25&gt;0),(AD$5&gt;0)),(AD25/AD$5*100),"")</f>
        <v>41.236336223143603</v>
      </c>
      <c r="AF25" s="31">
        <v>10.16</v>
      </c>
      <c r="AG25" s="32">
        <f t="shared" ref="AG25:AG28" si="196">IF(AND((AF25&gt;0),(AF$5&gt;0)),(AF25/AF$5*100),"")</f>
        <v>36.958894143324848</v>
      </c>
      <c r="AH25" s="31"/>
      <c r="AI25" s="32" t="str">
        <f t="shared" ref="AI25:AI28" si="197">IF(AND((AH25&gt;0),(AH$5&gt;0)),(AH25/AH$5*100),"")</f>
        <v/>
      </c>
      <c r="AJ25" s="31"/>
      <c r="AK25" s="32" t="str">
        <f t="shared" ref="AK25:AK28" si="198">IF(AND((AJ25&gt;0),(AJ$5&gt;0)),(AJ25/AJ$5*100),"")</f>
        <v/>
      </c>
      <c r="AL25" s="31"/>
      <c r="AM25" s="32" t="str">
        <f t="shared" ref="AM25:AM28" si="199">IF(AND((AL25&gt;0),(AL$5&gt;0)),(AL25/AL$5*100),"")</f>
        <v/>
      </c>
      <c r="AN25" s="31"/>
      <c r="AO25" s="32" t="str">
        <f t="shared" ref="AO25:AO28" si="200">IF(AND((AN25&gt;0),(AN$5&gt;0)),(AN25/AN$5*100),"")</f>
        <v/>
      </c>
      <c r="AP25" s="31"/>
      <c r="AQ25" s="32" t="str">
        <f t="shared" ref="AQ25:AQ28" si="201">IF(AND((AP25&gt;0),(AP$5&gt;0)),(AP25/AP$5*100),"")</f>
        <v/>
      </c>
      <c r="AR25" s="31"/>
      <c r="AS25" s="32" t="str">
        <f t="shared" ref="AS25:AS28" si="202">IF(AND((AR25&gt;0),(AR$5&gt;0)),(AR25/AR$5*100),"")</f>
        <v/>
      </c>
      <c r="AT25" s="31"/>
      <c r="AU25" s="32" t="str">
        <f t="shared" ref="AU25:AU28" si="203">IF(AND((AT25&gt;0),(AT$5&gt;0)),(AT25/AT$5*100),"")</f>
        <v/>
      </c>
      <c r="AV25" s="31"/>
      <c r="AW25" s="32" t="str">
        <f t="shared" ref="AW25:AW28" si="204">IF(AND((AV25&gt;0),(AV$5&gt;0)),(AV25/AV$5*100),"")</f>
        <v/>
      </c>
      <c r="AX25" s="31"/>
      <c r="AY25" s="32" t="str">
        <f t="shared" ref="AY25:AY28" si="205">IF(AND((AX25&gt;0),(AX$5&gt;0)),(AX25/AX$5*100),"")</f>
        <v/>
      </c>
      <c r="AZ25" s="31"/>
      <c r="BA25" s="32" t="str">
        <f t="shared" ref="BA25:BA28" si="206">IF(AND((AZ25&gt;0),(AZ$5&gt;0)),(AZ25/AZ$5*100),"")</f>
        <v/>
      </c>
      <c r="BB25" s="31"/>
      <c r="BC25" s="32" t="str">
        <f t="shared" ref="BC25:BC28" si="207">IF(AND((BB25&gt;0),(BB$5&gt;0)),(BB25/BB$5*100),"")</f>
        <v/>
      </c>
      <c r="BD25" s="31"/>
      <c r="BE25" s="32" t="str">
        <f t="shared" ref="BE25:BE28" si="208">IF(AND((BD25&gt;0),(BD$5&gt;0)),(BD25/BD$5*100),"")</f>
        <v/>
      </c>
      <c r="BF25" s="31"/>
      <c r="BG25" s="32" t="str">
        <f t="shared" ref="BG25:BG28" si="209">IF(AND((BF25&gt;0),(BF$5&gt;0)),(BF25/BF$5*100),"")</f>
        <v/>
      </c>
      <c r="BH25" s="31"/>
      <c r="BI25" s="32" t="str">
        <f t="shared" ref="BI25:BI28" si="210">IF(AND((BH25&gt;0),(BH$5&gt;0)),(BH25/BH$5*100),"")</f>
        <v/>
      </c>
      <c r="BK25" s="11" t="str">
        <f t="shared" si="3"/>
        <v xml:space="preserve">     Anterior primary branch</v>
      </c>
      <c r="BL25" s="28">
        <f t="shared" si="14"/>
        <v>13</v>
      </c>
      <c r="BM25" s="33">
        <f t="shared" si="12"/>
        <v>6.11</v>
      </c>
      <c r="BN25" s="34" t="str">
        <f t="shared" si="15"/>
        <v>–</v>
      </c>
      <c r="BO25" s="35">
        <f t="shared" si="16"/>
        <v>13.05</v>
      </c>
      <c r="BP25" s="36">
        <f t="shared" si="17"/>
        <v>25.575880758807589</v>
      </c>
      <c r="BQ25" s="41" t="str">
        <f t="shared" si="27"/>
        <v>–</v>
      </c>
      <c r="BR25" s="37">
        <f t="shared" si="18"/>
        <v>45.039765592298032</v>
      </c>
      <c r="BS25" s="38">
        <f t="shared" si="19"/>
        <v>9.7515384615384608</v>
      </c>
      <c r="BT25" s="39">
        <f t="shared" si="19"/>
        <v>37.344334304368928</v>
      </c>
      <c r="BU25" s="34">
        <f t="shared" si="20"/>
        <v>2.1123006657585752</v>
      </c>
      <c r="BV25" s="40">
        <f t="shared" si="20"/>
        <v>6.0849953534698926</v>
      </c>
      <c r="BW25" s="34">
        <f t="shared" si="21"/>
        <v>7.55</v>
      </c>
      <c r="BX25" s="41">
        <f t="shared" si="21"/>
        <v>25.575880758807589</v>
      </c>
      <c r="BY25" s="217">
        <f t="shared" si="4"/>
        <v>25.56800481209795</v>
      </c>
      <c r="BZ25" s="218" t="str">
        <f t="shared" si="5"/>
        <v>–</v>
      </c>
      <c r="CA25" s="218">
        <f t="shared" si="6"/>
        <v>45.055558345053356</v>
      </c>
      <c r="CB25" s="218">
        <f t="shared" si="7"/>
        <v>37.368015590303216</v>
      </c>
      <c r="CC25" s="219">
        <f t="shared" si="8"/>
        <v>5.7578677484903062</v>
      </c>
      <c r="CD25" s="151">
        <f t="shared" si="28"/>
        <v>1.0870754152312261</v>
      </c>
      <c r="CE25" s="168">
        <f t="shared" si="29"/>
        <v>0.7336264401592274</v>
      </c>
      <c r="CF25" s="152">
        <f t="shared" si="30"/>
        <v>0.73587454436316047</v>
      </c>
      <c r="CG25" s="311"/>
      <c r="CH25" s="3" t="str">
        <f t="shared" si="9"/>
        <v xml:space="preserve">     Anterior primary branch</v>
      </c>
      <c r="CI25" s="147">
        <f>IF(B25&gt;0,LOG(B25,10),"")</f>
        <v>0.87794695162918823</v>
      </c>
      <c r="CJ25" s="147">
        <f>IF(D25&gt;0,LOG(D25,10),"")</f>
        <v>0.91115760873997653</v>
      </c>
      <c r="CK25" s="147">
        <f>IF(F25&gt;0,LOG(F25,10),"")</f>
        <v>0.9772662124272925</v>
      </c>
      <c r="CL25" s="147" t="str">
        <f>IF(H25&gt;0,LOG(H25,10),"")</f>
        <v/>
      </c>
      <c r="CM25" s="147" t="str">
        <f>IF(J25&gt;0,LOG(J25,10),"")</f>
        <v/>
      </c>
      <c r="CN25" s="147">
        <f>IF(L25&gt;0,LOG(L25,10),"")</f>
        <v>1.0318122713303703</v>
      </c>
      <c r="CO25" s="147">
        <f>IF(N25&gt;0,LOG(N25,10),"")</f>
        <v>1.1156105116742996</v>
      </c>
      <c r="CP25" s="147">
        <f>IF(P25&gt;0,LOG(P25,10),"")</f>
        <v>1.0809870469108871</v>
      </c>
      <c r="CQ25" s="147">
        <f>IF(R25&gt;0,LOG(R25,10),"")</f>
        <v>1.0831441431430522</v>
      </c>
      <c r="CR25" s="147">
        <f>IF(T25&gt;0,LOG(T25,10),"")</f>
        <v>1.0318122713303703</v>
      </c>
      <c r="CS25" s="147">
        <f>IF(V25&gt;0,LOG(V25,10),"")</f>
        <v>0.78604121024255424</v>
      </c>
      <c r="CT25" s="147" t="str">
        <f>IF(X25&gt;0,LOG(X25,10),"")</f>
        <v/>
      </c>
      <c r="CU25" s="147">
        <f>IF(Z25&gt;0,LOG(Z25,10),"")</f>
        <v>0.89209460269048035</v>
      </c>
      <c r="CV25" s="147">
        <f>IF(AB25&gt;0,LOG(AB25,10),"")</f>
        <v>0.89431606268443831</v>
      </c>
      <c r="CW25" s="147">
        <f>IF(AD25&gt;0,LOG(AD25,10),"")</f>
        <v>1.0390173219974119</v>
      </c>
      <c r="CX25" s="147">
        <f>IF(AF25&gt;0,LOG(AF25,10),"")</f>
        <v>1.0068937079479003</v>
      </c>
      <c r="CY25" s="134" t="str">
        <f>IF(AH25&gt;0,LOG(AH25,10),"")</f>
        <v/>
      </c>
      <c r="CZ25" s="134" t="str">
        <f>IF(AJ25&gt;0,LOG(AJ25,10),"")</f>
        <v/>
      </c>
      <c r="DA25" s="134" t="str">
        <f>IF(AL25&gt;0,LOG(AL25,10),"")</f>
        <v/>
      </c>
      <c r="DB25" s="134" t="str">
        <f>IF(AN25&gt;0,LOG(AN25,10),"")</f>
        <v/>
      </c>
      <c r="DC25" s="134" t="str">
        <f>IF(AP25&gt;0,LOG(AP25,10),"")</f>
        <v/>
      </c>
      <c r="DD25" s="134" t="str">
        <f t="shared" ref="DD25:DD28" si="211">IF(AR25&gt;0,LOG(AR25,10),"")</f>
        <v/>
      </c>
      <c r="DE25" s="134" t="str">
        <f>IF(AT25&gt;0,LOG(AT25,10),"")</f>
        <v/>
      </c>
      <c r="DF25" s="134" t="str">
        <f t="shared" ref="DF25:DF28" si="212">IF(AV25&gt;0,LOG(AV25,10),"")</f>
        <v/>
      </c>
      <c r="DG25" s="134" t="str">
        <f>IF(AX25&gt;0,LOG(AX25,10),"")</f>
        <v/>
      </c>
      <c r="DH25" s="134" t="str">
        <f t="shared" ref="DH25:DH28" si="213">IF(AZ25&gt;0,LOG(AZ25,10),"")</f>
        <v/>
      </c>
      <c r="DI25" s="134" t="str">
        <f>IF(BB25&gt;0,LOG(BB25,10),"")</f>
        <v/>
      </c>
      <c r="DJ25" s="134" t="str">
        <f t="shared" ref="DJ25:DJ28" si="214">IF(BD25&gt;0,LOG(BD25,10),"")</f>
        <v/>
      </c>
      <c r="DK25" s="134" t="str">
        <f>IF(BF25&gt;0,LOG(BF25,10),"")</f>
        <v/>
      </c>
      <c r="DL25" s="134" t="str">
        <f t="shared" ref="DL25:DL28" si="215">IF(BH25&gt;0,LOG(BH25,10),"")</f>
        <v/>
      </c>
      <c r="DN25" s="136">
        <f>COUNT(CI25:DL25)</f>
        <v>13</v>
      </c>
      <c r="DO25" s="136">
        <f t="shared" si="22"/>
        <v>11</v>
      </c>
      <c r="DP25" s="144">
        <f>IF(ISNUMBER(SLOPE(CI25:DL25,$CI$5:$DL$5))=TRUE,SLOPE(CI25:DL25,$CI$5:$DL$5),"")</f>
        <v>1.0870754152312261</v>
      </c>
      <c r="DQ25" s="144">
        <f>IF(ISNUMBER(RSQ(CI25:DL25,$CI$5:$DL$5))=TRUE,RSQ(CI25:DL25,$CI$5:$DL$5),"")</f>
        <v>0.41063929323531662</v>
      </c>
      <c r="DR25" s="144">
        <f>IF(ISNUMBER(VAR(CI25:DL25))=TRUE,VAR(CI25:DL25),"")</f>
        <v>9.7202029612787916E-3</v>
      </c>
      <c r="DS25" s="144">
        <f t="shared" si="23"/>
        <v>2.7381182872252244E-3</v>
      </c>
      <c r="DT25" s="144">
        <f t="shared" si="37"/>
        <v>0.25166780480920387</v>
      </c>
      <c r="DU25" s="144">
        <f t="shared" si="31"/>
        <v>0.3459934626808554</v>
      </c>
      <c r="DV25" s="144">
        <f t="shared" si="32"/>
        <v>0.73587454436316047</v>
      </c>
      <c r="DW25" s="137">
        <f t="shared" ref="DW25:EF28" si="216">IF(ISNUMBER((10^CI25)*($BS$3/(10^CI$3))^$DP25)=TRUE,(10^CI25)*($BS$3/(10^CI$3))^$DP25,"")</f>
        <v>7.5210255338341758</v>
      </c>
      <c r="DX25" s="137">
        <f t="shared" si="216"/>
        <v>13.587288640551334</v>
      </c>
      <c r="DY25" s="137">
        <f t="shared" si="216"/>
        <v>7.5474277150467737</v>
      </c>
      <c r="DZ25" s="137" t="str">
        <f t="shared" si="216"/>
        <v/>
      </c>
      <c r="EA25" s="137" t="str">
        <f t="shared" si="216"/>
        <v/>
      </c>
      <c r="EB25" s="137">
        <f t="shared" si="216"/>
        <v>10.807196817819399</v>
      </c>
      <c r="EC25" s="137">
        <f t="shared" si="216"/>
        <v>8.2888302379127534</v>
      </c>
      <c r="ED25" s="137">
        <f t="shared" si="216"/>
        <v>6.5884684065132619</v>
      </c>
      <c r="EE25" s="137">
        <f t="shared" si="216"/>
        <v>8.0383570581236743</v>
      </c>
      <c r="EF25" s="137">
        <f t="shared" si="216"/>
        <v>8.6697205962443231</v>
      </c>
      <c r="EG25" s="137">
        <f t="shared" ref="EG25:EP28" si="217">IF(ISNUMBER((10^CS25)*($BS$3/(10^CS$3))^$DP25)=TRUE,(10^CS25)*($BS$3/(10^CS$3))^$DP25,"")</f>
        <v>8.2621448510539519</v>
      </c>
      <c r="EH25" s="137" t="str">
        <f t="shared" si="217"/>
        <v/>
      </c>
      <c r="EI25" s="137">
        <f t="shared" si="217"/>
        <v>17.939006982930792</v>
      </c>
      <c r="EJ25" s="137">
        <f t="shared" si="217"/>
        <v>11.390530683697913</v>
      </c>
      <c r="EK25" s="137">
        <f t="shared" si="217"/>
        <v>12.186830063291215</v>
      </c>
      <c r="EL25" s="137">
        <f t="shared" si="217"/>
        <v>11.349631438370714</v>
      </c>
      <c r="EM25" s="137" t="str">
        <f t="shared" si="217"/>
        <v/>
      </c>
      <c r="EN25" s="137" t="str">
        <f t="shared" si="217"/>
        <v/>
      </c>
      <c r="EO25" s="137" t="str">
        <f t="shared" si="217"/>
        <v/>
      </c>
      <c r="EP25" s="137" t="str">
        <f t="shared" si="217"/>
        <v/>
      </c>
      <c r="EQ25" s="137" t="str">
        <f t="shared" ref="EQ25:EZ28" si="218">IF(ISNUMBER((10^DC25)*($BS$3/(10^DC$3))^$DP25)=TRUE,(10^DC25)*($BS$3/(10^DC$3))^$DP25,"")</f>
        <v/>
      </c>
      <c r="ER25" s="137" t="str">
        <f t="shared" si="218"/>
        <v/>
      </c>
      <c r="ES25" s="137" t="str">
        <f t="shared" si="218"/>
        <v/>
      </c>
      <c r="ET25" s="137" t="str">
        <f t="shared" si="218"/>
        <v/>
      </c>
      <c r="EU25" s="137" t="str">
        <f t="shared" si="218"/>
        <v/>
      </c>
      <c r="EV25" s="137" t="str">
        <f t="shared" si="218"/>
        <v/>
      </c>
      <c r="EW25" s="137" t="str">
        <f t="shared" si="218"/>
        <v/>
      </c>
      <c r="EX25" s="137" t="str">
        <f t="shared" si="218"/>
        <v/>
      </c>
      <c r="EY25" s="137" t="str">
        <f t="shared" si="218"/>
        <v/>
      </c>
      <c r="EZ25" s="137" t="str">
        <f t="shared" si="218"/>
        <v/>
      </c>
      <c r="FA25" s="149">
        <f>IF(ISNUMBER(INTERCEPT(DW25:EZ25,$DW$5:$EZ$5))=TRUE,INTERCEPT(DW25:EZ25,$DW$5:$EZ$5),"")</f>
        <v>0.7336264401592274</v>
      </c>
      <c r="FB25" s="164">
        <f t="shared" si="13"/>
        <v>25.56800481209795</v>
      </c>
      <c r="FC25" s="164">
        <f t="shared" si="47"/>
        <v>34.16737123010256</v>
      </c>
      <c r="FD25" s="164">
        <f t="shared" si="48"/>
        <v>35.094115296543663</v>
      </c>
      <c r="FE25" s="164" t="str">
        <f t="shared" si="49"/>
        <v/>
      </c>
      <c r="FF25" s="164" t="str">
        <f t="shared" si="50"/>
        <v/>
      </c>
      <c r="FG25" s="164">
        <f t="shared" si="51"/>
        <v>45.055558345053356</v>
      </c>
      <c r="FH25" s="164">
        <f t="shared" si="52"/>
        <v>41.299884974488101</v>
      </c>
      <c r="FI25" s="164">
        <f t="shared" si="53"/>
        <v>39.699603476810751</v>
      </c>
      <c r="FJ25" s="164">
        <f t="shared" si="54"/>
        <v>37.657241082992989</v>
      </c>
      <c r="FK25" s="164">
        <f t="shared" si="55"/>
        <v>43.502408274837443</v>
      </c>
      <c r="FL25" s="164">
        <f t="shared" si="56"/>
        <v>28.67376942129891</v>
      </c>
      <c r="FM25" s="164" t="str">
        <f t="shared" si="57"/>
        <v/>
      </c>
      <c r="FN25" s="164">
        <f t="shared" si="58"/>
        <v>42.026733238865674</v>
      </c>
      <c r="FO25" s="164">
        <f t="shared" si="59"/>
        <v>34.156980571717419</v>
      </c>
      <c r="FP25" s="164">
        <f t="shared" si="60"/>
        <v>41.594380761555414</v>
      </c>
      <c r="FQ25" s="164">
        <f t="shared" si="61"/>
        <v>37.288151187577448</v>
      </c>
      <c r="FR25" s="164" t="str">
        <f t="shared" si="62"/>
        <v/>
      </c>
      <c r="FS25" s="164" t="str">
        <f t="shared" si="63"/>
        <v/>
      </c>
      <c r="FT25" s="164" t="str">
        <f t="shared" si="64"/>
        <v/>
      </c>
      <c r="FU25" s="164" t="str">
        <f t="shared" si="65"/>
        <v/>
      </c>
      <c r="FV25" s="164" t="str">
        <f t="shared" si="66"/>
        <v/>
      </c>
      <c r="FW25" s="164" t="str">
        <f t="shared" si="67"/>
        <v/>
      </c>
      <c r="FX25" s="164" t="str">
        <f t="shared" si="68"/>
        <v/>
      </c>
      <c r="FY25" s="164" t="str">
        <f t="shared" si="69"/>
        <v/>
      </c>
      <c r="FZ25" s="164" t="str">
        <f t="shared" si="41"/>
        <v/>
      </c>
      <c r="GA25" s="164" t="str">
        <f t="shared" si="42"/>
        <v/>
      </c>
      <c r="GB25" s="164" t="str">
        <f t="shared" si="43"/>
        <v/>
      </c>
      <c r="GC25" s="164" t="str">
        <f t="shared" si="44"/>
        <v/>
      </c>
      <c r="GD25" s="164" t="str">
        <f t="shared" si="45"/>
        <v/>
      </c>
      <c r="GE25" s="164" t="str">
        <f t="shared" si="46"/>
        <v/>
      </c>
      <c r="GF25" s="165">
        <f t="shared" si="33"/>
        <v>25.56800481209795</v>
      </c>
      <c r="GG25" s="164" t="s">
        <v>12</v>
      </c>
      <c r="GH25" s="165">
        <f t="shared" si="34"/>
        <v>45.055558345053356</v>
      </c>
      <c r="GI25" s="164">
        <f t="shared" si="35"/>
        <v>37.368015590303216</v>
      </c>
      <c r="GJ25" s="164">
        <f t="shared" si="36"/>
        <v>5.7578677484903062</v>
      </c>
    </row>
    <row r="26" spans="1:192" x14ac:dyDescent="0.2">
      <c r="A26" s="7" t="s">
        <v>37</v>
      </c>
      <c r="B26" s="111">
        <v>11.04</v>
      </c>
      <c r="C26" s="30">
        <f t="shared" si="182"/>
        <v>37.398373983739837</v>
      </c>
      <c r="D26" s="31">
        <v>6.47</v>
      </c>
      <c r="E26" s="32">
        <f t="shared" si="183"/>
        <v>26.036217303822934</v>
      </c>
      <c r="F26" s="113">
        <v>6.86</v>
      </c>
      <c r="G26" s="32">
        <f t="shared" si="184"/>
        <v>25.838041431261772</v>
      </c>
      <c r="H26" s="31"/>
      <c r="I26" s="32" t="str">
        <f t="shared" si="185"/>
        <v/>
      </c>
      <c r="J26" s="31"/>
      <c r="K26" s="32" t="str">
        <f t="shared" si="186"/>
        <v/>
      </c>
      <c r="L26" s="31">
        <v>7.64</v>
      </c>
      <c r="M26" s="32">
        <f t="shared" si="187"/>
        <v>31.979907911259943</v>
      </c>
      <c r="N26" s="31"/>
      <c r="O26" s="32" t="str">
        <f>IF(AND((N26&gt;0),(N$5&gt;0)),(N26/N$5*100),"")</f>
        <v/>
      </c>
      <c r="P26" s="31">
        <v>7.74</v>
      </c>
      <c r="Q26" s="32">
        <f t="shared" si="188"/>
        <v>26.763485477178424</v>
      </c>
      <c r="R26" s="31">
        <v>8.4600000000000009</v>
      </c>
      <c r="S26" s="32">
        <f t="shared" si="189"/>
        <v>27.18508997429306</v>
      </c>
      <c r="T26" s="31">
        <v>7.55</v>
      </c>
      <c r="U26" s="32">
        <f t="shared" si="190"/>
        <v>31.057178116001644</v>
      </c>
      <c r="V26" s="31">
        <v>4.5</v>
      </c>
      <c r="W26" s="32">
        <f t="shared" si="191"/>
        <v>20.61383417315621</v>
      </c>
      <c r="X26" s="31"/>
      <c r="Y26" s="32" t="str">
        <f t="shared" si="192"/>
        <v/>
      </c>
      <c r="Z26" s="31">
        <v>5.31</v>
      </c>
      <c r="AA26" s="32">
        <f t="shared" si="193"/>
        <v>26.764112903225808</v>
      </c>
      <c r="AB26" s="31">
        <v>6.15</v>
      </c>
      <c r="AC26" s="32">
        <f t="shared" si="194"/>
        <v>26.004228329809731</v>
      </c>
      <c r="AD26" s="31">
        <v>7.25</v>
      </c>
      <c r="AE26" s="32">
        <f t="shared" si="195"/>
        <v>27.327553712777984</v>
      </c>
      <c r="AF26" s="31">
        <v>7.04</v>
      </c>
      <c r="AG26" s="32">
        <f t="shared" si="196"/>
        <v>25.609312477264464</v>
      </c>
      <c r="AH26" s="31"/>
      <c r="AI26" s="32" t="str">
        <f t="shared" si="197"/>
        <v/>
      </c>
      <c r="AJ26" s="31"/>
      <c r="AK26" s="32" t="str">
        <f t="shared" si="198"/>
        <v/>
      </c>
      <c r="AL26" s="31"/>
      <c r="AM26" s="32" t="str">
        <f t="shared" si="199"/>
        <v/>
      </c>
      <c r="AN26" s="31"/>
      <c r="AO26" s="32" t="str">
        <f t="shared" si="200"/>
        <v/>
      </c>
      <c r="AP26" s="31"/>
      <c r="AQ26" s="32" t="str">
        <f t="shared" si="201"/>
        <v/>
      </c>
      <c r="AR26" s="31"/>
      <c r="AS26" s="32" t="str">
        <f t="shared" si="202"/>
        <v/>
      </c>
      <c r="AT26" s="31"/>
      <c r="AU26" s="32" t="str">
        <f t="shared" si="203"/>
        <v/>
      </c>
      <c r="AV26" s="31"/>
      <c r="AW26" s="32" t="str">
        <f t="shared" si="204"/>
        <v/>
      </c>
      <c r="AX26" s="31"/>
      <c r="AY26" s="32" t="str">
        <f t="shared" si="205"/>
        <v/>
      </c>
      <c r="AZ26" s="31"/>
      <c r="BA26" s="32" t="str">
        <f t="shared" si="206"/>
        <v/>
      </c>
      <c r="BB26" s="31"/>
      <c r="BC26" s="32" t="str">
        <f t="shared" si="207"/>
        <v/>
      </c>
      <c r="BD26" s="31"/>
      <c r="BE26" s="32" t="str">
        <f t="shared" si="208"/>
        <v/>
      </c>
      <c r="BF26" s="31"/>
      <c r="BG26" s="32" t="str">
        <f t="shared" si="209"/>
        <v/>
      </c>
      <c r="BH26" s="31"/>
      <c r="BI26" s="32" t="str">
        <f t="shared" si="210"/>
        <v/>
      </c>
      <c r="BK26" s="11" t="str">
        <f t="shared" si="3"/>
        <v xml:space="preserve">     Anterior secondary branch</v>
      </c>
      <c r="BL26" s="28">
        <f t="shared" si="14"/>
        <v>12</v>
      </c>
      <c r="BM26" s="33">
        <f t="shared" si="12"/>
        <v>4.5</v>
      </c>
      <c r="BN26" s="34" t="str">
        <f t="shared" si="15"/>
        <v>–</v>
      </c>
      <c r="BO26" s="35">
        <f t="shared" si="16"/>
        <v>11.04</v>
      </c>
      <c r="BP26" s="36">
        <f t="shared" si="17"/>
        <v>20.61383417315621</v>
      </c>
      <c r="BQ26" s="41" t="str">
        <f t="shared" si="27"/>
        <v>–</v>
      </c>
      <c r="BR26" s="37">
        <f t="shared" si="18"/>
        <v>37.398373983739837</v>
      </c>
      <c r="BS26" s="38">
        <f t="shared" si="19"/>
        <v>7.1675000000000004</v>
      </c>
      <c r="BT26" s="39">
        <f t="shared" si="19"/>
        <v>27.714777982815985</v>
      </c>
      <c r="BU26" s="34">
        <f t="shared" si="20"/>
        <v>1.6395516293958381</v>
      </c>
      <c r="BV26" s="40">
        <f t="shared" si="20"/>
        <v>4.1505345893123939</v>
      </c>
      <c r="BW26" s="34">
        <f t="shared" si="21"/>
        <v>11.04</v>
      </c>
      <c r="BX26" s="41">
        <f t="shared" si="21"/>
        <v>37.398373983739837</v>
      </c>
      <c r="BY26" s="217">
        <f t="shared" si="4"/>
        <v>21.532333869238247</v>
      </c>
      <c r="BZ26" s="218" t="str">
        <f t="shared" si="5"/>
        <v>–</v>
      </c>
      <c r="CA26" s="218">
        <f t="shared" si="6"/>
        <v>36.128265395427889</v>
      </c>
      <c r="CB26" s="218">
        <f t="shared" si="7"/>
        <v>28.509035066577834</v>
      </c>
      <c r="CC26" s="219">
        <f t="shared" si="8"/>
        <v>4.6530608903710258</v>
      </c>
      <c r="CD26" s="151">
        <f t="shared" si="28"/>
        <v>1.3915902606445532</v>
      </c>
      <c r="CE26" s="168">
        <f t="shared" si="29"/>
        <v>-3.3016428952606311</v>
      </c>
      <c r="CF26" s="152">
        <f t="shared" si="30"/>
        <v>0.48048066163756775</v>
      </c>
      <c r="CG26" s="311"/>
      <c r="CH26" s="3" t="str">
        <f t="shared" si="9"/>
        <v xml:space="preserve">     Anterior secondary branch</v>
      </c>
      <c r="CI26" s="147">
        <f>IF(B26&gt;0,LOG(B26,10),"")</f>
        <v>1.0429690733931798</v>
      </c>
      <c r="CJ26" s="147">
        <f>IF(D26&gt;0,LOG(D26,10),"")</f>
        <v>0.81090428066870024</v>
      </c>
      <c r="CK26" s="147">
        <f>IF(F26&gt;0,LOG(F26,10),"")</f>
        <v>0.83632411570675169</v>
      </c>
      <c r="CL26" s="147" t="str">
        <f>IF(H26&gt;0,LOG(H26,10),"")</f>
        <v/>
      </c>
      <c r="CM26" s="147" t="str">
        <f>IF(J26&gt;0,LOG(J26,10),"")</f>
        <v/>
      </c>
      <c r="CN26" s="147">
        <f>IF(L26&gt;0,LOG(L26,10),"")</f>
        <v>0.88309335857568971</v>
      </c>
      <c r="CO26" s="147" t="str">
        <f>IF(N26&gt;0,LOG(N26,10),"")</f>
        <v/>
      </c>
      <c r="CP26" s="147">
        <f>IF(P26&gt;0,LOG(P26,10),"")</f>
        <v>0.88874096068289266</v>
      </c>
      <c r="CQ26" s="147">
        <f>IF(R26&gt;0,LOG(R26,10),"")</f>
        <v>0.92737036303902354</v>
      </c>
      <c r="CR26" s="147">
        <f>IF(T26&gt;0,LOG(T26,10),"")</f>
        <v>0.87794695162918823</v>
      </c>
      <c r="CS26" s="147">
        <f>IF(V26&gt;0,LOG(V26,10),"")</f>
        <v>0.65321251377534362</v>
      </c>
      <c r="CT26" s="147" t="str">
        <f>IF(X26&gt;0,LOG(X26,10),"")</f>
        <v/>
      </c>
      <c r="CU26" s="147">
        <f>IF(Z26&gt;0,LOG(Z26,10),"")</f>
        <v>0.72509452108146899</v>
      </c>
      <c r="CV26" s="147">
        <f>IF(AB26&gt;0,LOG(AB26,10),"")</f>
        <v>0.78887511577541669</v>
      </c>
      <c r="CW26" s="147">
        <f>IF(AD26&gt;0,LOG(AD26,10),"")</f>
        <v>0.86033800657099357</v>
      </c>
      <c r="CX26" s="147">
        <f>IF(AF26&gt;0,LOG(AF26,10),"")</f>
        <v>0.84757265914211211</v>
      </c>
      <c r="CY26" s="134" t="str">
        <f>IF(AH26&gt;0,LOG(AH26,10),"")</f>
        <v/>
      </c>
      <c r="CZ26" s="134" t="str">
        <f>IF(AJ26&gt;0,LOG(AJ26,10),"")</f>
        <v/>
      </c>
      <c r="DA26" s="134" t="str">
        <f>IF(AL26&gt;0,LOG(AL26,10),"")</f>
        <v/>
      </c>
      <c r="DB26" s="134" t="str">
        <f>IF(AN26&gt;0,LOG(AN26,10),"")</f>
        <v/>
      </c>
      <c r="DC26" s="134" t="str">
        <f>IF(AP26&gt;0,LOG(AP26,10),"")</f>
        <v/>
      </c>
      <c r="DD26" s="134" t="str">
        <f t="shared" si="211"/>
        <v/>
      </c>
      <c r="DE26" s="134" t="str">
        <f>IF(AT26&gt;0,LOG(AT26,10),"")</f>
        <v/>
      </c>
      <c r="DF26" s="134" t="str">
        <f t="shared" si="212"/>
        <v/>
      </c>
      <c r="DG26" s="134" t="str">
        <f>IF(AX26&gt;0,LOG(AX26,10),"")</f>
        <v/>
      </c>
      <c r="DH26" s="134" t="str">
        <f t="shared" si="213"/>
        <v/>
      </c>
      <c r="DI26" s="134" t="str">
        <f>IF(BB26&gt;0,LOG(BB26,10),"")</f>
        <v/>
      </c>
      <c r="DJ26" s="134" t="str">
        <f t="shared" si="214"/>
        <v/>
      </c>
      <c r="DK26" s="134" t="str">
        <f>IF(BF26&gt;0,LOG(BF26,10),"")</f>
        <v/>
      </c>
      <c r="DL26" s="134" t="str">
        <f t="shared" si="215"/>
        <v/>
      </c>
      <c r="DN26" s="136">
        <f>COUNT(CI26:DL26)</f>
        <v>12</v>
      </c>
      <c r="DO26" s="136">
        <f t="shared" si="22"/>
        <v>10</v>
      </c>
      <c r="DP26" s="144">
        <f>IF(ISNUMBER(SLOPE(CI26:DL26,$CI$5:$DL$5))=TRUE,SLOPE(CI26:DL26,$CI$5:$DL$5),"")</f>
        <v>1.3915902606445532</v>
      </c>
      <c r="DQ26" s="144">
        <f>IF(ISNUMBER(RSQ(CI26:DL26,$CI$5:$DL$5))=TRUE,RSQ(CI26:DL26,$CI$5:$DL$5),"")</f>
        <v>0.6388984758217765</v>
      </c>
      <c r="DR26" s="144">
        <f>IF(ISNUMBER(VAR(CI26:DL26))=TRUE,VAR(CI26:DL26),"")</f>
        <v>9.6559490441337145E-3</v>
      </c>
      <c r="DS26" s="144">
        <f t="shared" si="23"/>
        <v>2.7381182872252244E-3</v>
      </c>
      <c r="DT26" s="144">
        <f t="shared" si="37"/>
        <v>0.53434533573232879</v>
      </c>
      <c r="DU26" s="144">
        <f t="shared" si="31"/>
        <v>0.73284116929339804</v>
      </c>
      <c r="DV26" s="144">
        <f t="shared" si="32"/>
        <v>0.48048066163756775</v>
      </c>
      <c r="DW26" s="137">
        <f t="shared" si="216"/>
        <v>10.985792977210632</v>
      </c>
      <c r="DX26" s="137">
        <f t="shared" si="216"/>
        <v>12.446860841696097</v>
      </c>
      <c r="DY26" s="137">
        <f t="shared" si="216"/>
        <v>5.116745300226496</v>
      </c>
      <c r="DZ26" s="137" t="str">
        <f t="shared" si="216"/>
        <v/>
      </c>
      <c r="EA26" s="137" t="str">
        <f t="shared" si="216"/>
        <v/>
      </c>
      <c r="EB26" s="137">
        <f t="shared" si="216"/>
        <v>7.6829251637444145</v>
      </c>
      <c r="EC26" s="137" t="str">
        <f t="shared" si="216"/>
        <v/>
      </c>
      <c r="ED26" s="137">
        <f t="shared" si="216"/>
        <v>3.5734639389745442</v>
      </c>
      <c r="EE26" s="137">
        <f t="shared" si="216"/>
        <v>5.0065447346961323</v>
      </c>
      <c r="EF26" s="137">
        <f t="shared" si="216"/>
        <v>5.7261435900094195</v>
      </c>
      <c r="EG26" s="137">
        <f t="shared" si="217"/>
        <v>6.6217789102793789</v>
      </c>
      <c r="EH26" s="137" t="str">
        <f t="shared" si="217"/>
        <v/>
      </c>
      <c r="EI26" s="137">
        <f t="shared" si="217"/>
        <v>15.42126059444468</v>
      </c>
      <c r="EJ26" s="137">
        <f t="shared" si="217"/>
        <v>9.9208019303717663</v>
      </c>
      <c r="EK26" s="137">
        <f t="shared" si="217"/>
        <v>8.3241858394013946</v>
      </c>
      <c r="EL26" s="137">
        <f t="shared" si="217"/>
        <v>8.1120623456942109</v>
      </c>
      <c r="EM26" s="137" t="str">
        <f t="shared" si="217"/>
        <v/>
      </c>
      <c r="EN26" s="137" t="str">
        <f t="shared" si="217"/>
        <v/>
      </c>
      <c r="EO26" s="137" t="str">
        <f t="shared" si="217"/>
        <v/>
      </c>
      <c r="EP26" s="137" t="str">
        <f t="shared" si="217"/>
        <v/>
      </c>
      <c r="EQ26" s="137" t="str">
        <f t="shared" si="218"/>
        <v/>
      </c>
      <c r="ER26" s="137" t="str">
        <f t="shared" si="218"/>
        <v/>
      </c>
      <c r="ES26" s="137" t="str">
        <f t="shared" si="218"/>
        <v/>
      </c>
      <c r="ET26" s="137" t="str">
        <f t="shared" si="218"/>
        <v/>
      </c>
      <c r="EU26" s="137" t="str">
        <f t="shared" si="218"/>
        <v/>
      </c>
      <c r="EV26" s="137" t="str">
        <f t="shared" si="218"/>
        <v/>
      </c>
      <c r="EW26" s="137" t="str">
        <f t="shared" si="218"/>
        <v/>
      </c>
      <c r="EX26" s="137" t="str">
        <f t="shared" si="218"/>
        <v/>
      </c>
      <c r="EY26" s="137" t="str">
        <f t="shared" si="218"/>
        <v/>
      </c>
      <c r="EZ26" s="137" t="str">
        <f t="shared" si="218"/>
        <v/>
      </c>
      <c r="FA26" s="149">
        <f>IF(ISNUMBER(INTERCEPT(DW26:EZ26,$DW$5:$EZ$5))=TRUE,INTERCEPT(DW26:EZ26,$DW$5:$EZ$5),"")</f>
        <v>-3.3016428952606311</v>
      </c>
      <c r="FB26" s="164">
        <f t="shared" si="13"/>
        <v>37.34661003907533</v>
      </c>
      <c r="FC26" s="164">
        <f t="shared" si="47"/>
        <v>31.299586420679791</v>
      </c>
      <c r="FD26" s="164">
        <f t="shared" si="48"/>
        <v>23.791900537345356</v>
      </c>
      <c r="FE26" s="164" t="str">
        <f t="shared" si="49"/>
        <v/>
      </c>
      <c r="FF26" s="164" t="str">
        <f t="shared" si="50"/>
        <v/>
      </c>
      <c r="FG26" s="164">
        <f t="shared" si="51"/>
        <v>32.030367246111702</v>
      </c>
      <c r="FH26" s="164" t="str">
        <f t="shared" si="52"/>
        <v/>
      </c>
      <c r="FI26" s="164">
        <f t="shared" si="53"/>
        <v>21.532333869238247</v>
      </c>
      <c r="FJ26" s="164">
        <f t="shared" si="54"/>
        <v>23.454128835532099</v>
      </c>
      <c r="FK26" s="164">
        <f t="shared" si="55"/>
        <v>28.732302676610178</v>
      </c>
      <c r="FL26" s="164">
        <f t="shared" si="56"/>
        <v>22.98088027444231</v>
      </c>
      <c r="FM26" s="164" t="str">
        <f t="shared" si="57"/>
        <v/>
      </c>
      <c r="FN26" s="164">
        <f t="shared" si="58"/>
        <v>36.128265395427889</v>
      </c>
      <c r="FO26" s="164">
        <f t="shared" si="59"/>
        <v>29.74967964192809</v>
      </c>
      <c r="FP26" s="164">
        <f t="shared" si="60"/>
        <v>28.410944727697533</v>
      </c>
      <c r="FQ26" s="164">
        <f t="shared" si="61"/>
        <v>26.651421134845471</v>
      </c>
      <c r="FR26" s="164" t="str">
        <f t="shared" si="62"/>
        <v/>
      </c>
      <c r="FS26" s="164" t="str">
        <f t="shared" si="63"/>
        <v/>
      </c>
      <c r="FT26" s="164" t="str">
        <f t="shared" si="64"/>
        <v/>
      </c>
      <c r="FU26" s="164" t="str">
        <f t="shared" si="65"/>
        <v/>
      </c>
      <c r="FV26" s="164" t="str">
        <f t="shared" si="66"/>
        <v/>
      </c>
      <c r="FW26" s="164" t="str">
        <f t="shared" si="67"/>
        <v/>
      </c>
      <c r="FX26" s="164" t="str">
        <f t="shared" si="68"/>
        <v/>
      </c>
      <c r="FY26" s="164" t="str">
        <f t="shared" si="69"/>
        <v/>
      </c>
      <c r="FZ26" s="164" t="str">
        <f t="shared" si="41"/>
        <v/>
      </c>
      <c r="GA26" s="164" t="str">
        <f t="shared" si="42"/>
        <v/>
      </c>
      <c r="GB26" s="164" t="str">
        <f t="shared" si="43"/>
        <v/>
      </c>
      <c r="GC26" s="164" t="str">
        <f t="shared" si="44"/>
        <v/>
      </c>
      <c r="GD26" s="164" t="str">
        <f t="shared" si="45"/>
        <v/>
      </c>
      <c r="GE26" s="164" t="str">
        <f t="shared" si="46"/>
        <v/>
      </c>
      <c r="GF26" s="165">
        <f t="shared" si="33"/>
        <v>21.532333869238247</v>
      </c>
      <c r="GG26" s="164" t="s">
        <v>12</v>
      </c>
      <c r="GH26" s="165">
        <f t="shared" si="34"/>
        <v>36.128265395427889</v>
      </c>
      <c r="GI26" s="164">
        <f t="shared" si="35"/>
        <v>28.509035066577834</v>
      </c>
      <c r="GJ26" s="164">
        <f t="shared" si="36"/>
        <v>4.6530608903710258</v>
      </c>
    </row>
    <row r="27" spans="1:192" x14ac:dyDescent="0.2">
      <c r="A27" s="7" t="s">
        <v>39</v>
      </c>
      <c r="B27" s="111">
        <v>14.09</v>
      </c>
      <c r="C27" s="30">
        <f t="shared" si="182"/>
        <v>47.730352303523041</v>
      </c>
      <c r="D27" s="31">
        <v>11.52</v>
      </c>
      <c r="E27" s="32">
        <f t="shared" si="183"/>
        <v>46.358148893360159</v>
      </c>
      <c r="F27" s="113">
        <v>13.04</v>
      </c>
      <c r="G27" s="32">
        <f t="shared" si="184"/>
        <v>49.114877589453855</v>
      </c>
      <c r="H27" s="31">
        <v>10.76</v>
      </c>
      <c r="I27" s="32">
        <f t="shared" si="185"/>
        <v>42.03125</v>
      </c>
      <c r="J27" s="31"/>
      <c r="K27" s="32" t="str">
        <f t="shared" si="186"/>
        <v/>
      </c>
      <c r="L27" s="31">
        <v>12.16</v>
      </c>
      <c r="M27" s="32">
        <f t="shared" si="187"/>
        <v>50.899958141481797</v>
      </c>
      <c r="N27" s="31">
        <v>17.22</v>
      </c>
      <c r="O27" s="32">
        <f>IF(AND((N27&gt;0),(N$5&gt;0)),(N27/N$5*100),"")</f>
        <v>56.514604529044966</v>
      </c>
      <c r="P27" s="31">
        <v>15.19</v>
      </c>
      <c r="Q27" s="32">
        <f t="shared" si="188"/>
        <v>52.524204702627927</v>
      </c>
      <c r="R27" s="31">
        <v>14.66</v>
      </c>
      <c r="S27" s="32">
        <f t="shared" si="189"/>
        <v>47.10796915167095</v>
      </c>
      <c r="T27" s="31">
        <v>13.68</v>
      </c>
      <c r="U27" s="32">
        <f t="shared" si="190"/>
        <v>56.273138626079799</v>
      </c>
      <c r="V27" s="31">
        <v>8.34</v>
      </c>
      <c r="W27" s="32">
        <f t="shared" si="191"/>
        <v>38.204306000916169</v>
      </c>
      <c r="X27" s="31"/>
      <c r="Y27" s="32" t="str">
        <f t="shared" si="192"/>
        <v/>
      </c>
      <c r="Z27" s="31">
        <v>9.7200000000000006</v>
      </c>
      <c r="AA27" s="32">
        <f t="shared" si="193"/>
        <v>48.991935483870968</v>
      </c>
      <c r="AB27" s="31"/>
      <c r="AC27" s="32" t="str">
        <f t="shared" si="194"/>
        <v/>
      </c>
      <c r="AD27" s="31"/>
      <c r="AE27" s="32" t="str">
        <f t="shared" si="195"/>
        <v/>
      </c>
      <c r="AF27" s="31"/>
      <c r="AG27" s="32" t="str">
        <f t="shared" si="196"/>
        <v/>
      </c>
      <c r="AH27" s="31"/>
      <c r="AI27" s="32" t="str">
        <f t="shared" si="197"/>
        <v/>
      </c>
      <c r="AJ27" s="31"/>
      <c r="AK27" s="32" t="str">
        <f t="shared" si="198"/>
        <v/>
      </c>
      <c r="AL27" s="31"/>
      <c r="AM27" s="32" t="str">
        <f t="shared" si="199"/>
        <v/>
      </c>
      <c r="AN27" s="31"/>
      <c r="AO27" s="32" t="str">
        <f t="shared" si="200"/>
        <v/>
      </c>
      <c r="AP27" s="31"/>
      <c r="AQ27" s="32" t="str">
        <f t="shared" si="201"/>
        <v/>
      </c>
      <c r="AR27" s="31"/>
      <c r="AS27" s="32" t="str">
        <f t="shared" si="202"/>
        <v/>
      </c>
      <c r="AT27" s="31"/>
      <c r="AU27" s="32" t="str">
        <f t="shared" si="203"/>
        <v/>
      </c>
      <c r="AV27" s="31"/>
      <c r="AW27" s="32" t="str">
        <f t="shared" si="204"/>
        <v/>
      </c>
      <c r="AX27" s="31"/>
      <c r="AY27" s="32" t="str">
        <f t="shared" si="205"/>
        <v/>
      </c>
      <c r="AZ27" s="31"/>
      <c r="BA27" s="32" t="str">
        <f t="shared" si="206"/>
        <v/>
      </c>
      <c r="BB27" s="31"/>
      <c r="BC27" s="32" t="str">
        <f t="shared" si="207"/>
        <v/>
      </c>
      <c r="BD27" s="31"/>
      <c r="BE27" s="32" t="str">
        <f t="shared" si="208"/>
        <v/>
      </c>
      <c r="BF27" s="31"/>
      <c r="BG27" s="32" t="str">
        <f t="shared" si="209"/>
        <v/>
      </c>
      <c r="BH27" s="31"/>
      <c r="BI27" s="32" t="str">
        <f t="shared" si="210"/>
        <v/>
      </c>
      <c r="BK27" s="11" t="str">
        <f t="shared" si="3"/>
        <v xml:space="preserve">     Posterior primary branch</v>
      </c>
      <c r="BL27" s="28">
        <f t="shared" si="14"/>
        <v>11</v>
      </c>
      <c r="BM27" s="33">
        <f t="shared" si="12"/>
        <v>8.34</v>
      </c>
      <c r="BN27" s="34" t="str">
        <f t="shared" si="15"/>
        <v>–</v>
      </c>
      <c r="BO27" s="35">
        <f t="shared" si="16"/>
        <v>17.22</v>
      </c>
      <c r="BP27" s="36">
        <f t="shared" si="17"/>
        <v>38.204306000916169</v>
      </c>
      <c r="BQ27" s="41" t="str">
        <f t="shared" si="27"/>
        <v>–</v>
      </c>
      <c r="BR27" s="37">
        <f t="shared" si="18"/>
        <v>56.514604529044966</v>
      </c>
      <c r="BS27" s="38">
        <f t="shared" si="19"/>
        <v>12.761818181818182</v>
      </c>
      <c r="BT27" s="39">
        <f t="shared" si="19"/>
        <v>48.704613220184505</v>
      </c>
      <c r="BU27" s="34">
        <f t="shared" si="20"/>
        <v>2.5841006875964321</v>
      </c>
      <c r="BV27" s="40">
        <f t="shared" si="20"/>
        <v>5.4930211198950589</v>
      </c>
      <c r="BW27" s="34">
        <f t="shared" si="21"/>
        <v>14.09</v>
      </c>
      <c r="BX27" s="41">
        <f t="shared" si="21"/>
        <v>47.730352303523041</v>
      </c>
      <c r="BY27" s="217">
        <f t="shared" si="4"/>
        <v>41.182600798835566</v>
      </c>
      <c r="BZ27" s="218" t="str">
        <f t="shared" si="5"/>
        <v>–</v>
      </c>
      <c r="CA27" s="218">
        <f t="shared" si="6"/>
        <v>60.270523055588917</v>
      </c>
      <c r="CB27" s="218">
        <f t="shared" si="7"/>
        <v>48.582702252119539</v>
      </c>
      <c r="CC27" s="219">
        <f t="shared" si="8"/>
        <v>6.0567277281568268</v>
      </c>
      <c r="CD27" s="151">
        <f t="shared" si="28"/>
        <v>1.2704296772912307</v>
      </c>
      <c r="CE27" s="168">
        <f t="shared" si="29"/>
        <v>-3.4387564158640487</v>
      </c>
      <c r="CF27" s="152">
        <f t="shared" si="30"/>
        <v>0.6787605286419307</v>
      </c>
      <c r="CG27" s="311"/>
      <c r="CH27" s="3" t="str">
        <f t="shared" si="9"/>
        <v xml:space="preserve">     Posterior primary branch</v>
      </c>
      <c r="CI27" s="147">
        <f>IF(B27&gt;0,LOG(B27,10),"")</f>
        <v>1.1489109931093564</v>
      </c>
      <c r="CJ27" s="147">
        <f>IF(D27&gt;0,LOG(D27,10),"")</f>
        <v>1.0614524790871931</v>
      </c>
      <c r="CK27" s="147">
        <f>IF(F27&gt;0,LOG(F27,10),"")</f>
        <v>1.1152775913959012</v>
      </c>
      <c r="CL27" s="147">
        <f>IF(H27&gt;0,LOG(H27,10),"")</f>
        <v>1.0318122713303703</v>
      </c>
      <c r="CM27" s="147" t="str">
        <f>IF(J27&gt;0,LOG(J27,10),"")</f>
        <v/>
      </c>
      <c r="CN27" s="147">
        <f>IF(L27&gt;0,LOG(L27,10),"")</f>
        <v>1.0849335749367159</v>
      </c>
      <c r="CO27" s="147">
        <f>IF(N27&gt;0,LOG(N27,10),"")</f>
        <v>1.2360331471176358</v>
      </c>
      <c r="CP27" s="147">
        <f>IF(P27&gt;0,LOG(P27,10),"")</f>
        <v>1.1815577738627863</v>
      </c>
      <c r="CQ27" s="147">
        <f>IF(R27&gt;0,LOG(R27,10),"")</f>
        <v>1.166133970305109</v>
      </c>
      <c r="CR27" s="147">
        <f>IF(T27&gt;0,LOG(T27,10),"")</f>
        <v>1.1360860973840972</v>
      </c>
      <c r="CS27" s="147">
        <f>IF(V27&gt;0,LOG(V27,10),"")</f>
        <v>0.92116605063773871</v>
      </c>
      <c r="CT27" s="147" t="str">
        <f>IF(X27&gt;0,LOG(X27,10),"")</f>
        <v/>
      </c>
      <c r="CU27" s="147">
        <f>IF(Z27&gt;0,LOG(Z27,10),"")</f>
        <v>0.98766626492627452</v>
      </c>
      <c r="CV27" s="147" t="str">
        <f>IF(AB27&gt;0,LOG(AB27,10),"")</f>
        <v/>
      </c>
      <c r="CW27" s="147" t="str">
        <f>IF(AD27&gt;0,LOG(AD27,10),"")</f>
        <v/>
      </c>
      <c r="CX27" s="147" t="str">
        <f>IF(AF27&gt;0,LOG(AF27,10),"")</f>
        <v/>
      </c>
      <c r="CY27" s="134" t="str">
        <f>IF(AH27&gt;0,LOG(AH27,10),"")</f>
        <v/>
      </c>
      <c r="CZ27" s="134" t="str">
        <f>IF(AJ27&gt;0,LOG(AJ27,10),"")</f>
        <v/>
      </c>
      <c r="DA27" s="134" t="str">
        <f>IF(AL27&gt;0,LOG(AL27,10),"")</f>
        <v/>
      </c>
      <c r="DB27" s="134" t="str">
        <f>IF(AN27&gt;0,LOG(AN27,10),"")</f>
        <v/>
      </c>
      <c r="DC27" s="134" t="str">
        <f>IF(AP27&gt;0,LOG(AP27,10),"")</f>
        <v/>
      </c>
      <c r="DD27" s="134" t="str">
        <f t="shared" si="211"/>
        <v/>
      </c>
      <c r="DE27" s="134" t="str">
        <f>IF(AT27&gt;0,LOG(AT27,10),"")</f>
        <v/>
      </c>
      <c r="DF27" s="134" t="str">
        <f t="shared" si="212"/>
        <v/>
      </c>
      <c r="DG27" s="134" t="str">
        <f>IF(AX27&gt;0,LOG(AX27,10),"")</f>
        <v/>
      </c>
      <c r="DH27" s="134" t="str">
        <f t="shared" si="213"/>
        <v/>
      </c>
      <c r="DI27" s="134" t="str">
        <f>IF(BB27&gt;0,LOG(BB27,10),"")</f>
        <v/>
      </c>
      <c r="DJ27" s="134" t="str">
        <f t="shared" si="214"/>
        <v/>
      </c>
      <c r="DK27" s="134" t="str">
        <f>IF(BF27&gt;0,LOG(BF27,10),"")</f>
        <v/>
      </c>
      <c r="DL27" s="134" t="str">
        <f t="shared" si="215"/>
        <v/>
      </c>
      <c r="DN27" s="136">
        <f>COUNT(CI27:DL27)</f>
        <v>11</v>
      </c>
      <c r="DO27" s="136">
        <f t="shared" si="22"/>
        <v>9</v>
      </c>
      <c r="DP27" s="144">
        <f>IF(ISNUMBER(SLOPE(CI27:DL27,$CI$5:$DL$5))=TRUE,SLOPE(CI27:DL27,$CI$5:$DL$5),"")</f>
        <v>1.2704296772912307</v>
      </c>
      <c r="DQ27" s="144">
        <f>IF(ISNUMBER(RSQ(CI27:DL27,$CI$5:$DL$5))=TRUE,RSQ(CI27:DL27,$CI$5:$DL$5),"")</f>
        <v>0.73131308947201035</v>
      </c>
      <c r="DR27" s="144">
        <f>IF(ISNUMBER(VAR(CI27:DL27))=TRUE,VAR(CI27:DL27),"")</f>
        <v>8.4344915126897037E-3</v>
      </c>
      <c r="DS27" s="144">
        <f t="shared" si="23"/>
        <v>2.7381182872252244E-3</v>
      </c>
      <c r="DT27" s="144">
        <f t="shared" si="37"/>
        <v>0.63194998271541925</v>
      </c>
      <c r="DU27" s="144">
        <f t="shared" si="31"/>
        <v>0.42792892584508707</v>
      </c>
      <c r="DV27" s="144">
        <f t="shared" si="32"/>
        <v>0.6787605286419307</v>
      </c>
      <c r="DW27" s="137">
        <f t="shared" si="216"/>
        <v>14.0268272604653</v>
      </c>
      <c r="DX27" s="137">
        <f t="shared" si="216"/>
        <v>20.934744569893628</v>
      </c>
      <c r="DY27" s="137">
        <f t="shared" si="216"/>
        <v>9.9777691487877966</v>
      </c>
      <c r="DZ27" s="137">
        <f t="shared" si="216"/>
        <v>12.956867049062387</v>
      </c>
      <c r="EA27" s="137" t="str">
        <f t="shared" si="216"/>
        <v/>
      </c>
      <c r="EB27" s="137">
        <f t="shared" si="216"/>
        <v>12.222357027594809</v>
      </c>
      <c r="EC27" s="137">
        <f t="shared" si="216"/>
        <v>10.131380106869752</v>
      </c>
      <c r="ED27" s="137">
        <f t="shared" si="216"/>
        <v>7.5011896982100712</v>
      </c>
      <c r="EE27" s="137">
        <f t="shared" si="216"/>
        <v>9.081094920600961</v>
      </c>
      <c r="EF27" s="137">
        <f t="shared" si="216"/>
        <v>10.6281263633814</v>
      </c>
      <c r="EG27" s="137">
        <f t="shared" si="217"/>
        <v>11.866476574592479</v>
      </c>
      <c r="EH27" s="137" t="str">
        <f t="shared" si="217"/>
        <v/>
      </c>
      <c r="EI27" s="137">
        <f t="shared" si="217"/>
        <v>25.72632347639216</v>
      </c>
      <c r="EJ27" s="137" t="str">
        <f t="shared" si="217"/>
        <v/>
      </c>
      <c r="EK27" s="137" t="str">
        <f t="shared" si="217"/>
        <v/>
      </c>
      <c r="EL27" s="137" t="str">
        <f t="shared" si="217"/>
        <v/>
      </c>
      <c r="EM27" s="137" t="str">
        <f t="shared" si="217"/>
        <v/>
      </c>
      <c r="EN27" s="137" t="str">
        <f t="shared" si="217"/>
        <v/>
      </c>
      <c r="EO27" s="137" t="str">
        <f t="shared" si="217"/>
        <v/>
      </c>
      <c r="EP27" s="137" t="str">
        <f t="shared" si="217"/>
        <v/>
      </c>
      <c r="EQ27" s="137" t="str">
        <f t="shared" si="218"/>
        <v/>
      </c>
      <c r="ER27" s="137" t="str">
        <f t="shared" si="218"/>
        <v/>
      </c>
      <c r="ES27" s="137" t="str">
        <f t="shared" si="218"/>
        <v/>
      </c>
      <c r="ET27" s="137" t="str">
        <f t="shared" si="218"/>
        <v/>
      </c>
      <c r="EU27" s="137" t="str">
        <f t="shared" si="218"/>
        <v/>
      </c>
      <c r="EV27" s="137" t="str">
        <f t="shared" si="218"/>
        <v/>
      </c>
      <c r="EW27" s="137" t="str">
        <f t="shared" si="218"/>
        <v/>
      </c>
      <c r="EX27" s="137" t="str">
        <f t="shared" si="218"/>
        <v/>
      </c>
      <c r="EY27" s="137" t="str">
        <f t="shared" si="218"/>
        <v/>
      </c>
      <c r="EZ27" s="137" t="str">
        <f t="shared" si="218"/>
        <v/>
      </c>
      <c r="FA27" s="149">
        <f>IF(ISNUMBER(INTERCEPT(DW27:EZ27,$DW$5:$EZ$5))=TRUE,INTERCEPT(DW27:EZ27,$DW$5:$EZ$5),"")</f>
        <v>-3.4387564158640487</v>
      </c>
      <c r="FB27" s="164">
        <f t="shared" si="13"/>
        <v>47.684718697027471</v>
      </c>
      <c r="FC27" s="164">
        <f t="shared" si="47"/>
        <v>52.643703114700671</v>
      </c>
      <c r="FD27" s="164">
        <f t="shared" si="48"/>
        <v>46.394744558038504</v>
      </c>
      <c r="FE27" s="164">
        <f t="shared" si="49"/>
        <v>43.726818370563926</v>
      </c>
      <c r="FF27" s="164" t="str">
        <f t="shared" si="50"/>
        <v/>
      </c>
      <c r="FG27" s="164">
        <f t="shared" si="51"/>
        <v>50.955407720795478</v>
      </c>
      <c r="FH27" s="164">
        <f t="shared" si="52"/>
        <v>50.48056493335821</v>
      </c>
      <c r="FI27" s="164">
        <f t="shared" si="53"/>
        <v>45.199314658454234</v>
      </c>
      <c r="FJ27" s="164">
        <f t="shared" si="54"/>
        <v>42.542148631854431</v>
      </c>
      <c r="FK27" s="164">
        <f t="shared" si="55"/>
        <v>53.329180234097528</v>
      </c>
      <c r="FL27" s="164">
        <f t="shared" si="56"/>
        <v>41.182600798835566</v>
      </c>
      <c r="FM27" s="164" t="str">
        <f t="shared" si="57"/>
        <v/>
      </c>
      <c r="FN27" s="164">
        <f t="shared" si="58"/>
        <v>60.270523055588917</v>
      </c>
      <c r="FO27" s="164" t="str">
        <f t="shared" si="59"/>
        <v/>
      </c>
      <c r="FP27" s="164" t="str">
        <f t="shared" si="60"/>
        <v/>
      </c>
      <c r="FQ27" s="164" t="str">
        <f t="shared" si="61"/>
        <v/>
      </c>
      <c r="FR27" s="164" t="str">
        <f t="shared" si="62"/>
        <v/>
      </c>
      <c r="FS27" s="164" t="str">
        <f t="shared" si="63"/>
        <v/>
      </c>
      <c r="FT27" s="164" t="str">
        <f t="shared" si="64"/>
        <v/>
      </c>
      <c r="FU27" s="164" t="str">
        <f t="shared" si="65"/>
        <v/>
      </c>
      <c r="FV27" s="164" t="str">
        <f t="shared" si="66"/>
        <v/>
      </c>
      <c r="FW27" s="164" t="str">
        <f t="shared" si="67"/>
        <v/>
      </c>
      <c r="FX27" s="164" t="str">
        <f t="shared" si="68"/>
        <v/>
      </c>
      <c r="FY27" s="164" t="str">
        <f t="shared" si="69"/>
        <v/>
      </c>
      <c r="FZ27" s="164" t="str">
        <f t="shared" si="41"/>
        <v/>
      </c>
      <c r="GA27" s="164" t="str">
        <f t="shared" si="42"/>
        <v/>
      </c>
      <c r="GB27" s="164" t="str">
        <f t="shared" si="43"/>
        <v/>
      </c>
      <c r="GC27" s="164" t="str">
        <f t="shared" si="44"/>
        <v/>
      </c>
      <c r="GD27" s="164" t="str">
        <f t="shared" si="45"/>
        <v/>
      </c>
      <c r="GE27" s="164" t="str">
        <f t="shared" si="46"/>
        <v/>
      </c>
      <c r="GF27" s="165">
        <f t="shared" si="33"/>
        <v>41.182600798835566</v>
      </c>
      <c r="GG27" s="164" t="s">
        <v>12</v>
      </c>
      <c r="GH27" s="165">
        <f t="shared" si="34"/>
        <v>60.270523055588917</v>
      </c>
      <c r="GI27" s="164">
        <f t="shared" si="35"/>
        <v>48.582702252119539</v>
      </c>
      <c r="GJ27" s="164">
        <f t="shared" si="36"/>
        <v>6.0567277281568268</v>
      </c>
    </row>
    <row r="28" spans="1:192" ht="15" thickBot="1" x14ac:dyDescent="0.25">
      <c r="A28" s="7" t="s">
        <v>40</v>
      </c>
      <c r="B28" s="111">
        <v>7.76</v>
      </c>
      <c r="C28" s="30">
        <f t="shared" si="182"/>
        <v>26.287262872628723</v>
      </c>
      <c r="D28" s="31">
        <v>7.17</v>
      </c>
      <c r="E28" s="32">
        <f t="shared" si="183"/>
        <v>28.853118712273641</v>
      </c>
      <c r="F28" s="113">
        <v>8.14</v>
      </c>
      <c r="G28" s="32">
        <f t="shared" si="184"/>
        <v>30.65913370998117</v>
      </c>
      <c r="H28" s="31">
        <v>7.15</v>
      </c>
      <c r="I28" s="32">
        <f t="shared" si="185"/>
        <v>27.9296875</v>
      </c>
      <c r="J28" s="31"/>
      <c r="K28" s="32" t="str">
        <f t="shared" si="186"/>
        <v/>
      </c>
      <c r="L28" s="31">
        <v>9.42</v>
      </c>
      <c r="M28" s="32">
        <f t="shared" si="187"/>
        <v>39.430724152365002</v>
      </c>
      <c r="N28" s="31">
        <v>11</v>
      </c>
      <c r="O28" s="32">
        <f>IF(AND((N28&gt;0),(N$5&gt;0)),(N28/N$5*100),"")</f>
        <v>36.101083032490976</v>
      </c>
      <c r="P28" s="31">
        <v>9.8000000000000007</v>
      </c>
      <c r="Q28" s="32">
        <f t="shared" si="188"/>
        <v>33.8865836791148</v>
      </c>
      <c r="R28" s="31">
        <v>8.44</v>
      </c>
      <c r="S28" s="32">
        <f t="shared" si="189"/>
        <v>27.120822622107966</v>
      </c>
      <c r="T28" s="31">
        <v>8.65</v>
      </c>
      <c r="U28" s="32">
        <f t="shared" si="190"/>
        <v>35.582064993829704</v>
      </c>
      <c r="V28" s="31">
        <v>5.47</v>
      </c>
      <c r="W28" s="32">
        <f t="shared" si="191"/>
        <v>25.057260650480988</v>
      </c>
      <c r="X28" s="31"/>
      <c r="Y28" s="32" t="str">
        <f t="shared" si="192"/>
        <v/>
      </c>
      <c r="Z28" s="31"/>
      <c r="AA28" s="32" t="str">
        <f t="shared" si="193"/>
        <v/>
      </c>
      <c r="AB28" s="31"/>
      <c r="AC28" s="32" t="str">
        <f t="shared" si="194"/>
        <v/>
      </c>
      <c r="AD28" s="31"/>
      <c r="AE28" s="32" t="str">
        <f t="shared" si="195"/>
        <v/>
      </c>
      <c r="AF28" s="31"/>
      <c r="AG28" s="32" t="str">
        <f t="shared" si="196"/>
        <v/>
      </c>
      <c r="AH28" s="31"/>
      <c r="AI28" s="32" t="str">
        <f t="shared" si="197"/>
        <v/>
      </c>
      <c r="AJ28" s="31"/>
      <c r="AK28" s="32" t="str">
        <f t="shared" si="198"/>
        <v/>
      </c>
      <c r="AL28" s="31"/>
      <c r="AM28" s="32" t="str">
        <f t="shared" si="199"/>
        <v/>
      </c>
      <c r="AN28" s="31"/>
      <c r="AO28" s="32" t="str">
        <f t="shared" si="200"/>
        <v/>
      </c>
      <c r="AP28" s="31"/>
      <c r="AQ28" s="32" t="str">
        <f t="shared" si="201"/>
        <v/>
      </c>
      <c r="AR28" s="31"/>
      <c r="AS28" s="32" t="str">
        <f t="shared" si="202"/>
        <v/>
      </c>
      <c r="AT28" s="31"/>
      <c r="AU28" s="32" t="str">
        <f t="shared" si="203"/>
        <v/>
      </c>
      <c r="AV28" s="31"/>
      <c r="AW28" s="32" t="str">
        <f t="shared" si="204"/>
        <v/>
      </c>
      <c r="AX28" s="31"/>
      <c r="AY28" s="32" t="str">
        <f t="shared" si="205"/>
        <v/>
      </c>
      <c r="AZ28" s="31"/>
      <c r="BA28" s="32" t="str">
        <f t="shared" si="206"/>
        <v/>
      </c>
      <c r="BB28" s="31"/>
      <c r="BC28" s="32" t="str">
        <f t="shared" si="207"/>
        <v/>
      </c>
      <c r="BD28" s="31"/>
      <c r="BE28" s="32" t="str">
        <f t="shared" si="208"/>
        <v/>
      </c>
      <c r="BF28" s="31"/>
      <c r="BG28" s="32" t="str">
        <f t="shared" si="209"/>
        <v/>
      </c>
      <c r="BH28" s="31"/>
      <c r="BI28" s="32" t="str">
        <f t="shared" si="210"/>
        <v/>
      </c>
      <c r="BK28" s="47" t="str">
        <f t="shared" si="3"/>
        <v xml:space="preserve">     Posterior secondary branch</v>
      </c>
      <c r="BL28" s="48">
        <f t="shared" si="14"/>
        <v>10</v>
      </c>
      <c r="BM28" s="49">
        <f t="shared" si="12"/>
        <v>5.47</v>
      </c>
      <c r="BN28" s="50" t="str">
        <f t="shared" si="15"/>
        <v>–</v>
      </c>
      <c r="BO28" s="51">
        <f t="shared" si="16"/>
        <v>11</v>
      </c>
      <c r="BP28" s="52">
        <f t="shared" si="17"/>
        <v>25.057260650480988</v>
      </c>
      <c r="BQ28" s="53" t="str">
        <f t="shared" si="27"/>
        <v>–</v>
      </c>
      <c r="BR28" s="54">
        <f t="shared" si="18"/>
        <v>39.430724152365002</v>
      </c>
      <c r="BS28" s="55">
        <f t="shared" si="19"/>
        <v>8.3000000000000007</v>
      </c>
      <c r="BT28" s="56">
        <f t="shared" si="19"/>
        <v>31.090774192527299</v>
      </c>
      <c r="BU28" s="50">
        <f t="shared" si="20"/>
        <v>1.5585605894899051</v>
      </c>
      <c r="BV28" s="57">
        <f t="shared" si="20"/>
        <v>4.8656347138505796</v>
      </c>
      <c r="BW28" s="50">
        <f t="shared" si="21"/>
        <v>7.76</v>
      </c>
      <c r="BX28" s="53">
        <f t="shared" si="21"/>
        <v>26.287262872628723</v>
      </c>
      <c r="BY28" s="220">
        <f t="shared" si="4"/>
        <v>25.196210248405571</v>
      </c>
      <c r="BZ28" s="221" t="str">
        <f t="shared" si="5"/>
        <v>–</v>
      </c>
      <c r="CA28" s="221">
        <f t="shared" si="6"/>
        <v>39.433886912172433</v>
      </c>
      <c r="CB28" s="221">
        <f t="shared" si="7"/>
        <v>31.025722714713162</v>
      </c>
      <c r="CC28" s="222">
        <f t="shared" si="8"/>
        <v>4.908816318900584</v>
      </c>
      <c r="CD28" s="155">
        <f t="shared" si="28"/>
        <v>1.0199215905609</v>
      </c>
      <c r="CE28" s="156">
        <f t="shared" si="29"/>
        <v>2.174104401468294</v>
      </c>
      <c r="CF28" s="157">
        <f t="shared" si="30"/>
        <v>0.93897556447751529</v>
      </c>
      <c r="CG28" s="311"/>
      <c r="CH28" s="3" t="str">
        <f t="shared" si="9"/>
        <v xml:space="preserve">     Posterior secondary branch</v>
      </c>
      <c r="CI28" s="147">
        <f>IF(B28&gt;0,LOG(B28,10),"")</f>
        <v>0.8898617212581883</v>
      </c>
      <c r="CJ28" s="147">
        <f>IF(D28&gt;0,LOG(D28,10),"")</f>
        <v>0.85551915566780001</v>
      </c>
      <c r="CK28" s="147">
        <f>IF(F28&gt;0,LOG(F28,10),"")</f>
        <v>0.91062440488920116</v>
      </c>
      <c r="CL28" s="147">
        <f>IF(H28&gt;0,LOG(H28,10),"")</f>
        <v>0.85430604180108061</v>
      </c>
      <c r="CM28" s="147" t="str">
        <f>IF(J28&gt;0,LOG(J28,10),"")</f>
        <v/>
      </c>
      <c r="CN28" s="147">
        <f>IF(L28&gt;0,LOG(L28,10),"")</f>
        <v>0.97405090279287732</v>
      </c>
      <c r="CO28" s="147">
        <f>IF(N28&gt;0,LOG(N28,10),"")</f>
        <v>1.0413926851582249</v>
      </c>
      <c r="CP28" s="147">
        <f>IF(P28&gt;0,LOG(P28,10),"")</f>
        <v>0.99122607569249488</v>
      </c>
      <c r="CQ28" s="147">
        <f>IF(R28&gt;0,LOG(R28,10),"")</f>
        <v>0.9263424466256549</v>
      </c>
      <c r="CR28" s="147">
        <f>IF(T28&gt;0,LOG(T28,10),"")</f>
        <v>0.93701610746481412</v>
      </c>
      <c r="CS28" s="147">
        <f>IF(V28&gt;0,LOG(V28,10),"")</f>
        <v>0.73798732633343067</v>
      </c>
      <c r="CT28" s="147" t="str">
        <f>IF(X28&gt;0,LOG(X28,10),"")</f>
        <v/>
      </c>
      <c r="CU28" s="147" t="str">
        <f>IF(Z28&gt;0,LOG(Z28,10),"")</f>
        <v/>
      </c>
      <c r="CV28" s="147" t="str">
        <f>IF(AB28&gt;0,LOG(AB28,10),"")</f>
        <v/>
      </c>
      <c r="CW28" s="147" t="str">
        <f>IF(AD28&gt;0,LOG(AD28,10),"")</f>
        <v/>
      </c>
      <c r="CX28" s="147" t="str">
        <f>IF(AF28&gt;0,LOG(AF28,10),"")</f>
        <v/>
      </c>
      <c r="CY28" s="134" t="str">
        <f>IF(AH28&gt;0,LOG(AH28,10),"")</f>
        <v/>
      </c>
      <c r="CZ28" s="134" t="str">
        <f>IF(AJ28&gt;0,LOG(AJ28,10),"")</f>
        <v/>
      </c>
      <c r="DA28" s="134" t="str">
        <f>IF(AL28&gt;0,LOG(AL28,10),"")</f>
        <v/>
      </c>
      <c r="DB28" s="134" t="str">
        <f>IF(AN28&gt;0,LOG(AN28,10),"")</f>
        <v/>
      </c>
      <c r="DC28" s="134" t="str">
        <f>IF(AP28&gt;0,LOG(AP28,10),"")</f>
        <v/>
      </c>
      <c r="DD28" s="134" t="str">
        <f t="shared" si="211"/>
        <v/>
      </c>
      <c r="DE28" s="134" t="str">
        <f>IF(AT28&gt;0,LOG(AT28,10),"")</f>
        <v/>
      </c>
      <c r="DF28" s="134" t="str">
        <f t="shared" si="212"/>
        <v/>
      </c>
      <c r="DG28" s="134" t="str">
        <f>IF(AX28&gt;0,LOG(AX28,10),"")</f>
        <v/>
      </c>
      <c r="DH28" s="134" t="str">
        <f t="shared" si="213"/>
        <v/>
      </c>
      <c r="DI28" s="134" t="str">
        <f>IF(BB28&gt;0,LOG(BB28,10),"")</f>
        <v/>
      </c>
      <c r="DJ28" s="134" t="str">
        <f t="shared" si="214"/>
        <v/>
      </c>
      <c r="DK28" s="134" t="str">
        <f>IF(BF28&gt;0,LOG(BF28,10),"")</f>
        <v/>
      </c>
      <c r="DL28" s="134" t="str">
        <f t="shared" si="215"/>
        <v/>
      </c>
      <c r="DN28" s="136">
        <f>COUNT(CI28:DL28)</f>
        <v>10</v>
      </c>
      <c r="DO28" s="136">
        <f t="shared" si="22"/>
        <v>8</v>
      </c>
      <c r="DP28" s="144">
        <f>IF(ISNUMBER(SLOPE(CI28:DL28,$CI$5:$DL$5))=TRUE,SLOPE(CI28:DL28,$CI$5:$DL$5),"")</f>
        <v>1.0199215905609</v>
      </c>
      <c r="DQ28" s="144">
        <f>IF(ISNUMBER(RSQ(CI28:DL28,$CI$5:$DL$5))=TRUE,RSQ(CI28:DL28,$CI$5:$DL$5),"")</f>
        <v>0.37940643899662352</v>
      </c>
      <c r="DR28" s="144">
        <f>IF(ISNUMBER(VAR(CI28:DL28))=TRUE,VAR(CI28:DL28),"")</f>
        <v>7.2213187648343903E-3</v>
      </c>
      <c r="DS28" s="144">
        <f t="shared" si="23"/>
        <v>2.7381182872252244E-3</v>
      </c>
      <c r="DT28" s="144">
        <f t="shared" si="37"/>
        <v>0.2521828226064935</v>
      </c>
      <c r="DU28" s="144">
        <f t="shared" si="31"/>
        <v>7.8996619813339636E-2</v>
      </c>
      <c r="DV28" s="144">
        <f t="shared" si="32"/>
        <v>0.93897556447751529</v>
      </c>
      <c r="DW28" s="137">
        <f t="shared" si="216"/>
        <v>7.7320559808307578</v>
      </c>
      <c r="DX28" s="137">
        <f t="shared" si="216"/>
        <v>11.581955280003685</v>
      </c>
      <c r="DY28" s="137">
        <f t="shared" si="216"/>
        <v>6.5660127304453049</v>
      </c>
      <c r="DZ28" s="137">
        <f t="shared" si="216"/>
        <v>8.3001026528139139</v>
      </c>
      <c r="EA28" s="137" t="str">
        <f t="shared" si="216"/>
        <v/>
      </c>
      <c r="EB28" s="137">
        <f t="shared" si="216"/>
        <v>9.4587614226795846</v>
      </c>
      <c r="EC28" s="137">
        <f t="shared" si="216"/>
        <v>7.185422187322879</v>
      </c>
      <c r="ED28" s="137">
        <f t="shared" si="216"/>
        <v>5.5618721084955274</v>
      </c>
      <c r="EE28" s="137">
        <f t="shared" si="216"/>
        <v>5.7459266052684157</v>
      </c>
      <c r="EF28" s="137">
        <f t="shared" si="216"/>
        <v>7.0632382089146013</v>
      </c>
      <c r="EG28" s="137">
        <f t="shared" si="217"/>
        <v>7.260110650652873</v>
      </c>
      <c r="EH28" s="137" t="str">
        <f t="shared" si="217"/>
        <v/>
      </c>
      <c r="EI28" s="137" t="str">
        <f t="shared" si="217"/>
        <v/>
      </c>
      <c r="EJ28" s="137" t="str">
        <f t="shared" si="217"/>
        <v/>
      </c>
      <c r="EK28" s="137" t="str">
        <f t="shared" si="217"/>
        <v/>
      </c>
      <c r="EL28" s="137" t="str">
        <f t="shared" si="217"/>
        <v/>
      </c>
      <c r="EM28" s="137" t="str">
        <f t="shared" si="217"/>
        <v/>
      </c>
      <c r="EN28" s="137" t="str">
        <f t="shared" si="217"/>
        <v/>
      </c>
      <c r="EO28" s="137" t="str">
        <f t="shared" si="217"/>
        <v/>
      </c>
      <c r="EP28" s="137" t="str">
        <f t="shared" si="217"/>
        <v/>
      </c>
      <c r="EQ28" s="137" t="str">
        <f t="shared" si="218"/>
        <v/>
      </c>
      <c r="ER28" s="137" t="str">
        <f t="shared" si="218"/>
        <v/>
      </c>
      <c r="ES28" s="137" t="str">
        <f t="shared" si="218"/>
        <v/>
      </c>
      <c r="ET28" s="137" t="str">
        <f t="shared" si="218"/>
        <v/>
      </c>
      <c r="EU28" s="137" t="str">
        <f t="shared" si="218"/>
        <v/>
      </c>
      <c r="EV28" s="137" t="str">
        <f t="shared" si="218"/>
        <v/>
      </c>
      <c r="EW28" s="137" t="str">
        <f t="shared" si="218"/>
        <v/>
      </c>
      <c r="EX28" s="137" t="str">
        <f t="shared" si="218"/>
        <v/>
      </c>
      <c r="EY28" s="137" t="str">
        <f t="shared" si="218"/>
        <v/>
      </c>
      <c r="EZ28" s="137" t="str">
        <f t="shared" si="218"/>
        <v/>
      </c>
      <c r="FA28" s="149">
        <f>IF(ISNUMBER(INTERCEPT(DW28:EZ28,$DW$5:$EZ$5))=TRUE,INTERCEPT(DW28:EZ28,$DW$5:$EZ$5),"")</f>
        <v>2.174104401468294</v>
      </c>
      <c r="FB28" s="164">
        <f t="shared" si="13"/>
        <v>26.28541063129574</v>
      </c>
      <c r="FC28" s="164">
        <f t="shared" si="47"/>
        <v>29.124645548582013</v>
      </c>
      <c r="FD28" s="164">
        <f t="shared" si="48"/>
        <v>30.530720730379723</v>
      </c>
      <c r="FE28" s="164">
        <f t="shared" si="49"/>
        <v>28.011175833041634</v>
      </c>
      <c r="FF28" s="164" t="str">
        <f t="shared" si="50"/>
        <v/>
      </c>
      <c r="FG28" s="164">
        <f t="shared" si="51"/>
        <v>39.433886912172433</v>
      </c>
      <c r="FH28" s="164">
        <f t="shared" si="52"/>
        <v>35.802049422150702</v>
      </c>
      <c r="FI28" s="164">
        <f t="shared" si="53"/>
        <v>33.513724840468555</v>
      </c>
      <c r="FJ28" s="164">
        <f t="shared" si="54"/>
        <v>26.917906464618156</v>
      </c>
      <c r="FK28" s="164">
        <f t="shared" si="55"/>
        <v>35.441496516017061</v>
      </c>
      <c r="FL28" s="164">
        <f t="shared" si="56"/>
        <v>25.196210248405571</v>
      </c>
      <c r="FM28" s="164" t="str">
        <f t="shared" si="57"/>
        <v/>
      </c>
      <c r="FN28" s="164" t="str">
        <f t="shared" si="58"/>
        <v/>
      </c>
      <c r="FO28" s="164" t="str">
        <f t="shared" si="59"/>
        <v/>
      </c>
      <c r="FP28" s="164" t="str">
        <f t="shared" si="60"/>
        <v/>
      </c>
      <c r="FQ28" s="164" t="str">
        <f t="shared" si="61"/>
        <v/>
      </c>
      <c r="FR28" s="164" t="str">
        <f t="shared" si="62"/>
        <v/>
      </c>
      <c r="FS28" s="164" t="str">
        <f t="shared" si="63"/>
        <v/>
      </c>
      <c r="FT28" s="164" t="str">
        <f t="shared" si="64"/>
        <v/>
      </c>
      <c r="FU28" s="164" t="str">
        <f t="shared" si="65"/>
        <v/>
      </c>
      <c r="FV28" s="164" t="str">
        <f t="shared" si="66"/>
        <v/>
      </c>
      <c r="FW28" s="164" t="str">
        <f t="shared" si="67"/>
        <v/>
      </c>
      <c r="FX28" s="164" t="str">
        <f t="shared" si="68"/>
        <v/>
      </c>
      <c r="FY28" s="164" t="str">
        <f t="shared" si="69"/>
        <v/>
      </c>
      <c r="FZ28" s="164" t="str">
        <f t="shared" si="41"/>
        <v/>
      </c>
      <c r="GA28" s="164" t="str">
        <f t="shared" si="42"/>
        <v/>
      </c>
      <c r="GB28" s="164" t="str">
        <f t="shared" si="43"/>
        <v/>
      </c>
      <c r="GC28" s="164" t="str">
        <f t="shared" si="44"/>
        <v/>
      </c>
      <c r="GD28" s="164" t="str">
        <f t="shared" si="45"/>
        <v/>
      </c>
      <c r="GE28" s="164" t="str">
        <f t="shared" si="46"/>
        <v/>
      </c>
      <c r="GF28" s="165">
        <f t="shared" si="33"/>
        <v>25.196210248405571</v>
      </c>
      <c r="GG28" s="164" t="s">
        <v>12</v>
      </c>
      <c r="GH28" s="165">
        <f t="shared" si="34"/>
        <v>39.433886912172433</v>
      </c>
      <c r="GI28" s="164">
        <f t="shared" si="35"/>
        <v>31.025722714713162</v>
      </c>
      <c r="GJ28" s="164">
        <f t="shared" si="36"/>
        <v>4.908816318900584</v>
      </c>
    </row>
    <row r="29" spans="1:192" x14ac:dyDescent="0.2">
      <c r="A29" s="58"/>
      <c r="B29" s="59"/>
      <c r="C29" s="60"/>
      <c r="D29" s="61"/>
      <c r="E29" s="62"/>
      <c r="F29" s="61"/>
      <c r="G29" s="62"/>
      <c r="H29" s="61"/>
      <c r="I29" s="62"/>
      <c r="J29" s="61"/>
      <c r="K29" s="62"/>
      <c r="L29" s="61"/>
      <c r="M29" s="62"/>
      <c r="N29" s="61"/>
      <c r="O29" s="62"/>
      <c r="P29" s="61"/>
      <c r="Q29" s="62"/>
      <c r="R29" s="61"/>
      <c r="S29" s="62"/>
      <c r="T29" s="61"/>
      <c r="U29" s="62"/>
      <c r="V29" s="61"/>
      <c r="W29" s="62"/>
      <c r="X29" s="61"/>
      <c r="Y29" s="62"/>
      <c r="Z29" s="61"/>
      <c r="AA29" s="62"/>
      <c r="AB29" s="61"/>
      <c r="AC29" s="62"/>
      <c r="AD29" s="61"/>
      <c r="AE29" s="62"/>
      <c r="AF29" s="61"/>
      <c r="AG29" s="62"/>
      <c r="AH29" s="61"/>
      <c r="AI29" s="62"/>
      <c r="AJ29" s="61"/>
      <c r="AK29" s="62"/>
      <c r="AL29" s="61"/>
      <c r="AM29" s="62"/>
      <c r="AN29" s="61"/>
      <c r="AO29" s="62"/>
      <c r="AP29" s="61"/>
      <c r="AQ29" s="62"/>
      <c r="AR29" s="61"/>
      <c r="AS29" s="62"/>
      <c r="AT29" s="61"/>
      <c r="AU29" s="62"/>
      <c r="AV29" s="61"/>
      <c r="AW29" s="62"/>
      <c r="AX29" s="61"/>
      <c r="AY29" s="62"/>
      <c r="AZ29" s="61"/>
      <c r="BA29" s="62"/>
      <c r="BB29" s="61"/>
      <c r="BC29" s="62"/>
      <c r="BD29" s="61"/>
      <c r="BE29" s="62"/>
      <c r="BF29" s="61"/>
      <c r="BG29" s="62"/>
      <c r="BH29" s="61"/>
      <c r="BI29" s="62"/>
      <c r="BK29" s="63"/>
      <c r="BL29" s="64"/>
      <c r="BM29" s="33"/>
      <c r="BN29" s="14"/>
      <c r="BO29" s="35"/>
      <c r="BP29" s="36"/>
      <c r="BQ29" s="41"/>
      <c r="BR29" s="65"/>
      <c r="BS29" s="34"/>
      <c r="BT29" s="41"/>
      <c r="BU29" s="34"/>
      <c r="BV29" s="41"/>
      <c r="BW29" s="34"/>
      <c r="BX29" s="41"/>
      <c r="BY29" s="41"/>
      <c r="BZ29" s="41"/>
      <c r="CA29" s="41"/>
      <c r="CB29" s="41"/>
      <c r="CC29" s="41"/>
      <c r="CH29" s="58"/>
      <c r="CI29" s="139"/>
      <c r="CJ29" s="139"/>
      <c r="CK29" s="139"/>
      <c r="CL29" s="139"/>
      <c r="CM29" s="139"/>
      <c r="CN29" s="139"/>
      <c r="CO29" s="139"/>
      <c r="CP29" s="139"/>
      <c r="CQ29" s="139"/>
      <c r="CR29" s="139"/>
      <c r="CS29" s="139"/>
      <c r="CT29" s="139"/>
      <c r="CU29" s="139"/>
      <c r="CV29" s="139"/>
      <c r="CW29" s="139"/>
      <c r="CX29" s="139"/>
      <c r="CY29" s="139"/>
      <c r="CZ29" s="139"/>
      <c r="DA29" s="139"/>
      <c r="DB29" s="139"/>
      <c r="DC29" s="139"/>
      <c r="DD29" s="139"/>
      <c r="DE29" s="139"/>
      <c r="DF29" s="139"/>
      <c r="DG29" s="139"/>
      <c r="DH29" s="139"/>
      <c r="DI29" s="139"/>
      <c r="DJ29" s="139"/>
      <c r="DK29" s="139"/>
      <c r="DL29" s="139"/>
      <c r="DM29" s="140"/>
      <c r="DN29" s="140"/>
      <c r="DO29" s="140"/>
      <c r="DP29" s="140"/>
      <c r="DQ29" s="140"/>
      <c r="DR29" s="140"/>
      <c r="DS29" s="140"/>
      <c r="DT29" s="140"/>
      <c r="DU29" s="140"/>
      <c r="DV29" s="140"/>
      <c r="DW29" s="140"/>
      <c r="DX29" s="140"/>
      <c r="DY29" s="140"/>
      <c r="DZ29" s="140"/>
      <c r="EA29" s="140"/>
      <c r="EB29" s="140"/>
      <c r="EC29" s="140"/>
      <c r="ED29" s="140"/>
      <c r="EE29" s="140"/>
      <c r="EF29" s="140"/>
      <c r="EG29" s="140"/>
      <c r="EH29" s="140"/>
      <c r="EI29" s="140"/>
      <c r="EJ29" s="140"/>
      <c r="EK29" s="140"/>
      <c r="EL29" s="140"/>
      <c r="EM29" s="140"/>
      <c r="EN29" s="140"/>
      <c r="EO29" s="140"/>
      <c r="EP29" s="140"/>
      <c r="EQ29" s="140"/>
      <c r="ER29" s="140"/>
      <c r="ES29" s="140"/>
      <c r="ET29" s="140"/>
      <c r="EU29" s="140"/>
      <c r="EV29" s="140"/>
      <c r="EW29" s="140"/>
      <c r="EX29" s="140"/>
      <c r="EY29" s="140"/>
      <c r="EZ29" s="140"/>
      <c r="FA29" s="140"/>
    </row>
    <row r="31" spans="1:192" x14ac:dyDescent="0.2">
      <c r="BN31" s="258"/>
      <c r="BO31" s="258"/>
      <c r="BP31" s="258"/>
      <c r="BQ31" s="258"/>
      <c r="BR31" s="258"/>
    </row>
    <row r="35" spans="1:8" x14ac:dyDescent="0.2">
      <c r="A35" s="249"/>
      <c r="B35" s="250"/>
      <c r="C35" s="250"/>
      <c r="D35" s="249"/>
      <c r="E35" s="249"/>
      <c r="F35" s="251"/>
      <c r="G35" s="249"/>
      <c r="H35" s="249"/>
    </row>
    <row r="36" spans="1:8" x14ac:dyDescent="0.2">
      <c r="A36" s="249"/>
      <c r="B36" s="252"/>
      <c r="C36" s="250"/>
      <c r="D36" s="249"/>
      <c r="E36" s="249"/>
      <c r="F36" s="253"/>
      <c r="G36" s="249"/>
      <c r="H36" s="249"/>
    </row>
    <row r="37" spans="1:8" x14ac:dyDescent="0.2">
      <c r="A37" s="249"/>
      <c r="B37" s="254"/>
      <c r="C37" s="250"/>
      <c r="D37" s="249"/>
      <c r="E37" s="249"/>
      <c r="F37" s="255"/>
      <c r="G37" s="249"/>
      <c r="H37" s="249"/>
    </row>
    <row r="38" spans="1:8" x14ac:dyDescent="0.2">
      <c r="A38" s="249"/>
      <c r="B38" s="254"/>
      <c r="C38" s="250"/>
      <c r="D38" s="249"/>
      <c r="E38" s="249"/>
      <c r="F38" s="255"/>
      <c r="G38" s="249"/>
      <c r="H38" s="249"/>
    </row>
    <row r="39" spans="1:8" x14ac:dyDescent="0.2">
      <c r="A39" s="249"/>
      <c r="B39" s="254"/>
      <c r="C39" s="250"/>
      <c r="D39" s="249"/>
      <c r="E39" s="249"/>
      <c r="F39" s="255"/>
      <c r="G39" s="249"/>
      <c r="H39" s="249"/>
    </row>
    <row r="40" spans="1:8" x14ac:dyDescent="0.2">
      <c r="A40" s="249"/>
      <c r="B40" s="254"/>
      <c r="C40" s="250"/>
      <c r="D40" s="249"/>
      <c r="E40" s="249"/>
      <c r="F40" s="256"/>
      <c r="G40" s="249"/>
      <c r="H40" s="249"/>
    </row>
    <row r="41" spans="1:8" x14ac:dyDescent="0.2">
      <c r="A41" s="249"/>
      <c r="B41" s="257"/>
      <c r="C41" s="250"/>
      <c r="D41" s="249"/>
      <c r="E41" s="249"/>
      <c r="F41" s="255"/>
      <c r="G41" s="249"/>
      <c r="H41" s="249"/>
    </row>
    <row r="42" spans="1:8" x14ac:dyDescent="0.2">
      <c r="A42" s="249"/>
      <c r="B42" s="254"/>
      <c r="C42" s="250"/>
      <c r="D42" s="249"/>
      <c r="E42" s="249"/>
      <c r="F42" s="255"/>
      <c r="G42" s="249"/>
      <c r="H42" s="249"/>
    </row>
    <row r="43" spans="1:8" x14ac:dyDescent="0.2">
      <c r="A43" s="249"/>
      <c r="B43" s="254"/>
      <c r="C43" s="250"/>
      <c r="D43" s="249"/>
      <c r="E43" s="249"/>
      <c r="F43" s="255"/>
      <c r="G43" s="249"/>
      <c r="H43" s="249"/>
    </row>
    <row r="44" spans="1:8" x14ac:dyDescent="0.2">
      <c r="A44" s="249"/>
      <c r="B44" s="254"/>
      <c r="C44" s="250"/>
      <c r="D44" s="249"/>
      <c r="E44" s="249"/>
      <c r="F44" s="253"/>
      <c r="G44" s="249"/>
      <c r="H44" s="249"/>
    </row>
    <row r="45" spans="1:8" x14ac:dyDescent="0.2">
      <c r="A45" s="249"/>
      <c r="B45" s="254"/>
      <c r="C45" s="250"/>
      <c r="D45" s="249"/>
      <c r="E45" s="249"/>
      <c r="F45" s="255"/>
      <c r="G45" s="249"/>
      <c r="H45" s="249"/>
    </row>
    <row r="46" spans="1:8" x14ac:dyDescent="0.2">
      <c r="A46" s="249"/>
      <c r="B46" s="254"/>
      <c r="C46" s="250"/>
      <c r="D46" s="249"/>
      <c r="E46" s="249"/>
      <c r="F46" s="253"/>
      <c r="G46" s="249"/>
      <c r="H46" s="249"/>
    </row>
    <row r="47" spans="1:8" x14ac:dyDescent="0.2">
      <c r="A47" s="249"/>
      <c r="B47" s="254"/>
      <c r="C47" s="250"/>
      <c r="D47" s="249"/>
      <c r="E47" s="249"/>
      <c r="F47" s="255"/>
      <c r="G47" s="249"/>
      <c r="H47" s="249"/>
    </row>
    <row r="48" spans="1:8" x14ac:dyDescent="0.2">
      <c r="A48" s="249"/>
      <c r="B48" s="254"/>
      <c r="C48" s="250"/>
      <c r="D48" s="249"/>
      <c r="E48" s="249"/>
      <c r="F48" s="255"/>
      <c r="G48" s="249"/>
      <c r="H48" s="249"/>
    </row>
    <row r="49" spans="1:8" x14ac:dyDescent="0.2">
      <c r="A49" s="249"/>
      <c r="B49" s="254"/>
      <c r="C49" s="250"/>
      <c r="D49" s="249"/>
      <c r="E49" s="249"/>
      <c r="F49" s="255"/>
      <c r="G49" s="249"/>
      <c r="H49" s="249"/>
    </row>
    <row r="50" spans="1:8" x14ac:dyDescent="0.2">
      <c r="A50" s="249"/>
      <c r="B50" s="254"/>
      <c r="C50" s="250"/>
      <c r="D50" s="249"/>
      <c r="E50" s="249"/>
      <c r="F50" s="255"/>
      <c r="G50" s="249"/>
      <c r="H50" s="249"/>
    </row>
    <row r="51" spans="1:8" x14ac:dyDescent="0.2">
      <c r="A51" s="249"/>
      <c r="B51" s="254"/>
      <c r="C51" s="250"/>
      <c r="D51" s="249"/>
      <c r="E51" s="249"/>
      <c r="F51" s="253"/>
      <c r="G51" s="249"/>
      <c r="H51" s="249"/>
    </row>
    <row r="52" spans="1:8" x14ac:dyDescent="0.2">
      <c r="A52" s="249"/>
      <c r="B52" s="254"/>
      <c r="C52" s="250"/>
      <c r="D52" s="249"/>
      <c r="E52" s="249"/>
      <c r="F52" s="255"/>
      <c r="G52" s="249"/>
      <c r="H52" s="249"/>
    </row>
    <row r="53" spans="1:8" x14ac:dyDescent="0.2">
      <c r="A53" s="249"/>
      <c r="B53" s="254"/>
      <c r="C53" s="250"/>
      <c r="D53" s="249"/>
      <c r="E53" s="249"/>
      <c r="F53" s="255"/>
      <c r="G53" s="249"/>
      <c r="H53" s="249"/>
    </row>
    <row r="54" spans="1:8" x14ac:dyDescent="0.2">
      <c r="A54" s="249"/>
      <c r="B54" s="254"/>
      <c r="C54" s="250"/>
      <c r="D54" s="249"/>
      <c r="E54" s="249"/>
      <c r="F54" s="255"/>
      <c r="G54" s="249"/>
      <c r="H54" s="249"/>
    </row>
    <row r="55" spans="1:8" x14ac:dyDescent="0.2">
      <c r="A55" s="249"/>
      <c r="B55" s="254"/>
      <c r="C55" s="250"/>
      <c r="D55" s="249"/>
      <c r="E55" s="249"/>
      <c r="F55" s="255"/>
      <c r="G55" s="249"/>
      <c r="H55" s="249"/>
    </row>
    <row r="56" spans="1:8" x14ac:dyDescent="0.2">
      <c r="A56" s="249"/>
      <c r="B56" s="254"/>
      <c r="C56" s="250"/>
      <c r="D56" s="249"/>
      <c r="E56" s="249"/>
      <c r="F56" s="253"/>
      <c r="G56" s="249"/>
      <c r="H56" s="249"/>
    </row>
    <row r="57" spans="1:8" x14ac:dyDescent="0.2">
      <c r="A57" s="249"/>
      <c r="B57" s="254"/>
      <c r="C57" s="250"/>
      <c r="D57" s="249"/>
      <c r="E57" s="249"/>
      <c r="F57" s="255"/>
      <c r="G57" s="249"/>
      <c r="H57" s="249"/>
    </row>
    <row r="58" spans="1:8" x14ac:dyDescent="0.2">
      <c r="A58" s="249"/>
      <c r="B58" s="254"/>
      <c r="C58" s="250"/>
      <c r="D58" s="249"/>
      <c r="E58" s="249"/>
      <c r="F58" s="255"/>
      <c r="G58" s="249"/>
      <c r="H58" s="249"/>
    </row>
    <row r="59" spans="1:8" x14ac:dyDescent="0.2">
      <c r="A59" s="249"/>
      <c r="B59" s="254"/>
      <c r="C59" s="250"/>
      <c r="D59" s="249"/>
      <c r="E59" s="249"/>
      <c r="F59" s="255"/>
      <c r="G59" s="249"/>
      <c r="H59" s="249"/>
    </row>
    <row r="60" spans="1:8" x14ac:dyDescent="0.2">
      <c r="A60" s="249"/>
      <c r="B60" s="254"/>
      <c r="C60" s="250"/>
      <c r="D60" s="249"/>
      <c r="E60" s="249"/>
      <c r="F60" s="255"/>
      <c r="G60" s="249"/>
      <c r="H60" s="249"/>
    </row>
    <row r="61" spans="1:8" x14ac:dyDescent="0.2">
      <c r="A61" s="249"/>
      <c r="B61" s="254"/>
      <c r="C61" s="250"/>
      <c r="D61" s="249"/>
      <c r="E61" s="249"/>
      <c r="F61" s="249"/>
      <c r="G61" s="249"/>
      <c r="H61" s="249"/>
    </row>
    <row r="62" spans="1:8" x14ac:dyDescent="0.2">
      <c r="A62" s="249"/>
      <c r="B62" s="250"/>
      <c r="C62" s="250"/>
      <c r="D62" s="249"/>
      <c r="E62" s="249"/>
      <c r="F62" s="249"/>
      <c r="G62" s="249"/>
      <c r="H62" s="249"/>
    </row>
    <row r="63" spans="1:8" x14ac:dyDescent="0.2">
      <c r="A63" s="249"/>
      <c r="B63" s="250"/>
      <c r="C63" s="250"/>
      <c r="D63" s="249"/>
      <c r="E63" s="249"/>
      <c r="F63" s="249"/>
      <c r="G63" s="249"/>
      <c r="H63" s="249"/>
    </row>
  </sheetData>
  <mergeCells count="53">
    <mergeCell ref="DW1:EZ1"/>
    <mergeCell ref="FA1:FA2"/>
    <mergeCell ref="BM2:BO2"/>
    <mergeCell ref="BP2:BR2"/>
    <mergeCell ref="DQ1:DQ2"/>
    <mergeCell ref="DR1:DR2"/>
    <mergeCell ref="DS1:DS2"/>
    <mergeCell ref="DT1:DT2"/>
    <mergeCell ref="DU1:DU2"/>
    <mergeCell ref="DV1:DV2"/>
    <mergeCell ref="CG1:CG28"/>
    <mergeCell ref="CI1:DL1"/>
    <mergeCell ref="DN1:DN2"/>
    <mergeCell ref="DO1:DO2"/>
    <mergeCell ref="DP1:DP2"/>
    <mergeCell ref="BW1:BX1"/>
    <mergeCell ref="BU1:BV1"/>
    <mergeCell ref="AL1:AM1"/>
    <mergeCell ref="AN1:AO1"/>
    <mergeCell ref="AP1:AQ1"/>
    <mergeCell ref="AR1:AS1"/>
    <mergeCell ref="AT1:AU1"/>
    <mergeCell ref="BH1:BI1"/>
    <mergeCell ref="BK1:BK2"/>
    <mergeCell ref="BL1:BL2"/>
    <mergeCell ref="BM1:BR1"/>
    <mergeCell ref="BS1:BT1"/>
    <mergeCell ref="AX1:AY1"/>
    <mergeCell ref="AZ1:BA1"/>
    <mergeCell ref="BB1:BC1"/>
    <mergeCell ref="BD1:BE1"/>
    <mergeCell ref="BF1:BG1"/>
    <mergeCell ref="AB1:AC1"/>
    <mergeCell ref="AD1:AE1"/>
    <mergeCell ref="AF1:AG1"/>
    <mergeCell ref="AH1:AI1"/>
    <mergeCell ref="AJ1:AK1"/>
    <mergeCell ref="FB1:GJ1"/>
    <mergeCell ref="BY1:CF1"/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AV1:AW1"/>
    <mergeCell ref="Z1:AA1"/>
  </mergeCells>
  <conditionalFormatting sqref="CF3 CF6:CF7 CF9:CF11 CF13 CF15:CF18 CF20:CF23 CF25:CF28">
    <cfRule type="cellIs" dxfId="1" priority="1" operator="lessThan">
      <formula>0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60BB0-E238-FE47-BCEC-F4F20E730828}">
  <dimension ref="A1:FK37"/>
  <sheetViews>
    <sheetView topLeftCell="BK1" zoomScale="75" zoomScaleNormal="132" workbookViewId="0">
      <selection activeCell="FB44" sqref="FB44"/>
    </sheetView>
  </sheetViews>
  <sheetFormatPr baseColWidth="10" defaultColWidth="9.1640625" defaultRowHeight="14" x14ac:dyDescent="0.2"/>
  <cols>
    <col min="1" max="1" width="32.1640625" style="2" bestFit="1" customWidth="1"/>
    <col min="2" max="3" width="6.6640625" style="66" customWidth="1"/>
    <col min="4" max="11" width="6.6640625" style="2" customWidth="1"/>
    <col min="12" max="61" width="1.83203125" style="2" customWidth="1"/>
    <col min="62" max="62" width="2.83203125" style="2" customWidth="1"/>
    <col min="63" max="63" width="35.5" style="2" bestFit="1" customWidth="1"/>
    <col min="64" max="64" width="3.5" style="2" bestFit="1" customWidth="1"/>
    <col min="65" max="65" width="6.1640625" style="2" customWidth="1"/>
    <col min="66" max="66" width="2.5" style="2" customWidth="1"/>
    <col min="67" max="67" width="6.1640625" style="2" customWidth="1"/>
    <col min="68" max="68" width="7.5" style="2" bestFit="1" customWidth="1"/>
    <col min="69" max="69" width="2.5" style="2" customWidth="1"/>
    <col min="70" max="70" width="7.5" style="2" bestFit="1" customWidth="1"/>
    <col min="71" max="71" width="7.6640625" style="2" bestFit="1" customWidth="1"/>
    <col min="72" max="72" width="7.5" style="2" bestFit="1" customWidth="1"/>
    <col min="73" max="73" width="7.6640625" style="2" bestFit="1" customWidth="1"/>
    <col min="74" max="74" width="7.5" style="2" bestFit="1" customWidth="1"/>
    <col min="75" max="75" width="5.83203125" style="2" bestFit="1" customWidth="1"/>
    <col min="76" max="76" width="7.5" style="2" bestFit="1" customWidth="1"/>
    <col min="77" max="77" width="7.5" style="164" customWidth="1"/>
    <col min="78" max="78" width="2.6640625" style="164" bestFit="1" customWidth="1"/>
    <col min="79" max="81" width="7.5" style="164" customWidth="1"/>
    <col min="82" max="85" width="9.1640625" style="2"/>
    <col min="86" max="86" width="28.6640625" style="2" bestFit="1" customWidth="1"/>
    <col min="87" max="91" width="9.1640625" style="2"/>
    <col min="92" max="116" width="1.83203125" style="2" customWidth="1"/>
    <col min="117" max="117" width="2.5" style="2" customWidth="1"/>
    <col min="118" max="119" width="9.1640625" style="2"/>
    <col min="120" max="120" width="11.5" style="2" bestFit="1" customWidth="1"/>
    <col min="121" max="123" width="9.5" style="2" bestFit="1" customWidth="1"/>
    <col min="124" max="124" width="15.6640625" style="2" bestFit="1" customWidth="1"/>
    <col min="125" max="125" width="10.83203125" style="2" bestFit="1" customWidth="1"/>
    <col min="126" max="126" width="9.5" style="2" bestFit="1" customWidth="1"/>
    <col min="127" max="131" width="9.1640625" style="2"/>
    <col min="132" max="156" width="1.83203125" style="2" customWidth="1"/>
    <col min="157" max="163" width="9.1640625" style="2"/>
    <col min="164" max="164" width="1.6640625" style="2" bestFit="1" customWidth="1"/>
    <col min="165" max="16384" width="9.1640625" style="2"/>
  </cols>
  <sheetData>
    <row r="1" spans="1:167" ht="13.5" customHeight="1" thickBot="1" x14ac:dyDescent="0.25">
      <c r="A1" s="1" t="s">
        <v>96</v>
      </c>
      <c r="B1" s="337" t="s">
        <v>139</v>
      </c>
      <c r="C1" s="337"/>
      <c r="D1" s="338" t="s">
        <v>140</v>
      </c>
      <c r="E1" s="338"/>
      <c r="F1" s="338" t="s">
        <v>141</v>
      </c>
      <c r="G1" s="338"/>
      <c r="H1" s="338" t="s">
        <v>142</v>
      </c>
      <c r="I1" s="338"/>
      <c r="J1" s="338" t="s">
        <v>143</v>
      </c>
      <c r="K1" s="338"/>
      <c r="L1" s="307">
        <v>6</v>
      </c>
      <c r="M1" s="307"/>
      <c r="N1" s="307">
        <v>7</v>
      </c>
      <c r="O1" s="307"/>
      <c r="P1" s="307">
        <v>8</v>
      </c>
      <c r="Q1" s="307"/>
      <c r="R1" s="307">
        <v>9</v>
      </c>
      <c r="S1" s="307"/>
      <c r="T1" s="307">
        <v>10</v>
      </c>
      <c r="U1" s="307"/>
      <c r="V1" s="307">
        <v>11</v>
      </c>
      <c r="W1" s="307"/>
      <c r="X1" s="300">
        <v>12</v>
      </c>
      <c r="Y1" s="300"/>
      <c r="Z1" s="300">
        <v>13</v>
      </c>
      <c r="AA1" s="300"/>
      <c r="AB1" s="300">
        <v>14</v>
      </c>
      <c r="AC1" s="300"/>
      <c r="AD1" s="300">
        <v>15</v>
      </c>
      <c r="AE1" s="300"/>
      <c r="AF1" s="300">
        <v>16</v>
      </c>
      <c r="AG1" s="300"/>
      <c r="AH1" s="300">
        <v>17</v>
      </c>
      <c r="AI1" s="300"/>
      <c r="AJ1" s="300">
        <v>18</v>
      </c>
      <c r="AK1" s="300"/>
      <c r="AL1" s="300">
        <v>19</v>
      </c>
      <c r="AM1" s="300"/>
      <c r="AN1" s="300">
        <v>20</v>
      </c>
      <c r="AO1" s="300"/>
      <c r="AP1" s="300">
        <v>21</v>
      </c>
      <c r="AQ1" s="300"/>
      <c r="AR1" s="300">
        <v>22</v>
      </c>
      <c r="AS1" s="300"/>
      <c r="AT1" s="300">
        <v>23</v>
      </c>
      <c r="AU1" s="300"/>
      <c r="AV1" s="300">
        <v>24</v>
      </c>
      <c r="AW1" s="300"/>
      <c r="AX1" s="300">
        <v>25</v>
      </c>
      <c r="AY1" s="300"/>
      <c r="AZ1" s="300">
        <v>26</v>
      </c>
      <c r="BA1" s="300"/>
      <c r="BB1" s="300">
        <v>27</v>
      </c>
      <c r="BC1" s="300"/>
      <c r="BD1" s="300">
        <v>28</v>
      </c>
      <c r="BE1" s="300"/>
      <c r="BF1" s="300">
        <v>29</v>
      </c>
      <c r="BG1" s="300"/>
      <c r="BH1" s="300">
        <v>30</v>
      </c>
      <c r="BI1" s="300"/>
      <c r="BK1" s="301" t="s">
        <v>1</v>
      </c>
      <c r="BL1" s="303" t="s">
        <v>2</v>
      </c>
      <c r="BM1" s="305" t="s">
        <v>3</v>
      </c>
      <c r="BN1" s="305"/>
      <c r="BO1" s="305"/>
      <c r="BP1" s="305"/>
      <c r="BQ1" s="305"/>
      <c r="BR1" s="306"/>
      <c r="BS1" s="305" t="s">
        <v>4</v>
      </c>
      <c r="BT1" s="306"/>
      <c r="BU1" s="305" t="s">
        <v>5</v>
      </c>
      <c r="BV1" s="315"/>
      <c r="BW1" s="305" t="s">
        <v>6</v>
      </c>
      <c r="BX1" s="305"/>
      <c r="BY1" s="320" t="s">
        <v>92</v>
      </c>
      <c r="BZ1" s="305"/>
      <c r="CA1" s="305"/>
      <c r="CB1" s="305"/>
      <c r="CC1" s="305"/>
      <c r="CD1" s="305"/>
      <c r="CE1" s="305"/>
      <c r="CF1" s="321"/>
      <c r="CG1" s="310" t="s">
        <v>93</v>
      </c>
      <c r="CH1" s="116"/>
      <c r="CI1" s="343" t="s">
        <v>80</v>
      </c>
      <c r="CJ1" s="344"/>
      <c r="CK1" s="344"/>
      <c r="CL1" s="344"/>
      <c r="CM1" s="344"/>
      <c r="CN1" s="344"/>
      <c r="CO1" s="344"/>
      <c r="CP1" s="344"/>
      <c r="CQ1" s="344"/>
      <c r="CR1" s="344"/>
      <c r="CS1" s="344"/>
      <c r="CT1" s="344"/>
      <c r="CU1" s="344"/>
      <c r="CV1" s="344"/>
      <c r="CW1" s="344"/>
      <c r="CX1" s="344"/>
      <c r="CY1" s="344"/>
      <c r="CZ1" s="344"/>
      <c r="DA1" s="344"/>
      <c r="DB1" s="344"/>
      <c r="DC1" s="344"/>
      <c r="DD1" s="344"/>
      <c r="DE1" s="344"/>
      <c r="DF1" s="344"/>
      <c r="DG1" s="344"/>
      <c r="DH1" s="344"/>
      <c r="DI1" s="344"/>
      <c r="DJ1" s="344"/>
      <c r="DK1" s="344"/>
      <c r="DL1" s="345"/>
      <c r="DM1" s="127"/>
      <c r="DN1" s="314" t="s">
        <v>2</v>
      </c>
      <c r="DO1" s="299" t="s">
        <v>87</v>
      </c>
      <c r="DP1" s="293" t="s">
        <v>86</v>
      </c>
      <c r="DQ1" s="293" t="s">
        <v>85</v>
      </c>
      <c r="DR1" s="293" t="s">
        <v>82</v>
      </c>
      <c r="DS1" s="293" t="s">
        <v>88</v>
      </c>
      <c r="DT1" s="293" t="s">
        <v>83</v>
      </c>
      <c r="DU1" s="293" t="s">
        <v>84</v>
      </c>
      <c r="DV1" s="293" t="s">
        <v>89</v>
      </c>
      <c r="DW1" s="339" t="s">
        <v>90</v>
      </c>
      <c r="DX1" s="340"/>
      <c r="DY1" s="340"/>
      <c r="DZ1" s="340"/>
      <c r="EA1" s="340"/>
      <c r="EB1" s="340"/>
      <c r="EC1" s="340"/>
      <c r="ED1" s="340"/>
      <c r="EE1" s="340"/>
      <c r="EF1" s="340"/>
      <c r="EG1" s="340"/>
      <c r="EH1" s="340"/>
      <c r="EI1" s="340"/>
      <c r="EJ1" s="340"/>
      <c r="EK1" s="340"/>
      <c r="EL1" s="340"/>
      <c r="EM1" s="340"/>
      <c r="EN1" s="340"/>
      <c r="EO1" s="340"/>
      <c r="EP1" s="340"/>
      <c r="EQ1" s="340"/>
      <c r="ER1" s="340"/>
      <c r="ES1" s="340"/>
      <c r="ET1" s="340"/>
      <c r="EU1" s="340"/>
      <c r="EV1" s="340"/>
      <c r="EW1" s="340"/>
      <c r="EX1" s="340"/>
      <c r="EY1" s="340"/>
      <c r="EZ1" s="341"/>
      <c r="FA1" s="293" t="s">
        <v>91</v>
      </c>
      <c r="FB1" s="336" t="s">
        <v>147</v>
      </c>
      <c r="FC1" s="336"/>
      <c r="FD1" s="336"/>
      <c r="FE1" s="336"/>
      <c r="FF1" s="336"/>
      <c r="FG1" s="336"/>
      <c r="FH1" s="336"/>
      <c r="FI1" s="336"/>
      <c r="FJ1" s="336"/>
      <c r="FK1" s="336"/>
    </row>
    <row r="2" spans="1:167" ht="15" thickBot="1" x14ac:dyDescent="0.25">
      <c r="A2" s="3" t="s">
        <v>1</v>
      </c>
      <c r="B2" s="126" t="s">
        <v>7</v>
      </c>
      <c r="C2" s="104" t="s">
        <v>8</v>
      </c>
      <c r="D2" s="105" t="s">
        <v>7</v>
      </c>
      <c r="E2" s="106" t="s">
        <v>8</v>
      </c>
      <c r="F2" s="105" t="s">
        <v>7</v>
      </c>
      <c r="G2" s="106" t="s">
        <v>8</v>
      </c>
      <c r="H2" s="105" t="s">
        <v>7</v>
      </c>
      <c r="I2" s="106" t="s">
        <v>8</v>
      </c>
      <c r="J2" s="105" t="s">
        <v>7</v>
      </c>
      <c r="K2" s="106" t="s">
        <v>8</v>
      </c>
      <c r="L2" s="119" t="s">
        <v>7</v>
      </c>
      <c r="M2" s="5" t="s">
        <v>8</v>
      </c>
      <c r="N2" s="119" t="s">
        <v>7</v>
      </c>
      <c r="O2" s="5" t="s">
        <v>8</v>
      </c>
      <c r="P2" s="119" t="s">
        <v>7</v>
      </c>
      <c r="Q2" s="5" t="s">
        <v>8</v>
      </c>
      <c r="R2" s="119" t="s">
        <v>7</v>
      </c>
      <c r="S2" s="5" t="s">
        <v>8</v>
      </c>
      <c r="T2" s="119" t="s">
        <v>7</v>
      </c>
      <c r="U2" s="5" t="s">
        <v>8</v>
      </c>
      <c r="V2" s="119" t="s">
        <v>7</v>
      </c>
      <c r="W2" s="5" t="s">
        <v>8</v>
      </c>
      <c r="X2" s="119" t="s">
        <v>7</v>
      </c>
      <c r="Y2" s="5" t="s">
        <v>8</v>
      </c>
      <c r="Z2" s="119" t="s">
        <v>7</v>
      </c>
      <c r="AA2" s="5" t="s">
        <v>8</v>
      </c>
      <c r="AB2" s="119" t="s">
        <v>7</v>
      </c>
      <c r="AC2" s="5" t="s">
        <v>8</v>
      </c>
      <c r="AD2" s="119" t="s">
        <v>7</v>
      </c>
      <c r="AE2" s="5" t="s">
        <v>8</v>
      </c>
      <c r="AF2" s="119" t="s">
        <v>7</v>
      </c>
      <c r="AG2" s="5" t="s">
        <v>8</v>
      </c>
      <c r="AH2" s="119" t="s">
        <v>7</v>
      </c>
      <c r="AI2" s="5" t="s">
        <v>8</v>
      </c>
      <c r="AJ2" s="119" t="s">
        <v>7</v>
      </c>
      <c r="AK2" s="5" t="s">
        <v>8</v>
      </c>
      <c r="AL2" s="119" t="s">
        <v>7</v>
      </c>
      <c r="AM2" s="5" t="s">
        <v>8</v>
      </c>
      <c r="AN2" s="119" t="s">
        <v>7</v>
      </c>
      <c r="AO2" s="5" t="s">
        <v>8</v>
      </c>
      <c r="AP2" s="119" t="s">
        <v>7</v>
      </c>
      <c r="AQ2" s="5" t="s">
        <v>8</v>
      </c>
      <c r="AR2" s="119" t="s">
        <v>7</v>
      </c>
      <c r="AS2" s="5" t="s">
        <v>8</v>
      </c>
      <c r="AT2" s="119" t="s">
        <v>7</v>
      </c>
      <c r="AU2" s="5" t="s">
        <v>8</v>
      </c>
      <c r="AV2" s="119" t="s">
        <v>7</v>
      </c>
      <c r="AW2" s="5" t="s">
        <v>8</v>
      </c>
      <c r="AX2" s="119" t="s">
        <v>7</v>
      </c>
      <c r="AY2" s="5" t="s">
        <v>8</v>
      </c>
      <c r="AZ2" s="119" t="s">
        <v>7</v>
      </c>
      <c r="BA2" s="5" t="s">
        <v>8</v>
      </c>
      <c r="BB2" s="119" t="s">
        <v>7</v>
      </c>
      <c r="BC2" s="5" t="s">
        <v>8</v>
      </c>
      <c r="BD2" s="119" t="s">
        <v>7</v>
      </c>
      <c r="BE2" s="5" t="s">
        <v>8</v>
      </c>
      <c r="BF2" s="119" t="s">
        <v>7</v>
      </c>
      <c r="BG2" s="5" t="s">
        <v>8</v>
      </c>
      <c r="BH2" s="119" t="s">
        <v>7</v>
      </c>
      <c r="BI2" s="5" t="s">
        <v>8</v>
      </c>
      <c r="BK2" s="302"/>
      <c r="BL2" s="304"/>
      <c r="BM2" s="316" t="s">
        <v>7</v>
      </c>
      <c r="BN2" s="316"/>
      <c r="BO2" s="316"/>
      <c r="BP2" s="317" t="s">
        <v>8</v>
      </c>
      <c r="BQ2" s="317"/>
      <c r="BR2" s="318"/>
      <c r="BS2" s="121" t="s">
        <v>7</v>
      </c>
      <c r="BT2" s="123" t="s">
        <v>8</v>
      </c>
      <c r="BU2" s="121" t="s">
        <v>7</v>
      </c>
      <c r="BV2" s="6" t="s">
        <v>8</v>
      </c>
      <c r="BW2" s="121" t="s">
        <v>7</v>
      </c>
      <c r="BX2" s="122" t="s">
        <v>8</v>
      </c>
      <c r="BY2" s="128" t="str">
        <f>FG2</f>
        <v>pt_min</v>
      </c>
      <c r="BZ2" s="129"/>
      <c r="CA2" s="129" t="str">
        <f t="shared" ref="CA2:CC2" si="0">FI2</f>
        <v>pt_max</v>
      </c>
      <c r="CB2" s="129" t="str">
        <f t="shared" si="0"/>
        <v>pt_mean</v>
      </c>
      <c r="CC2" s="129" t="str">
        <f t="shared" si="0"/>
        <v>pt_SD</v>
      </c>
      <c r="CD2" s="129" t="s">
        <v>81</v>
      </c>
      <c r="CE2" s="129" t="s">
        <v>91</v>
      </c>
      <c r="CF2" s="130" t="s">
        <v>89</v>
      </c>
      <c r="CG2" s="342"/>
      <c r="CH2" s="181" t="str">
        <f t="shared" ref="CH2:CH34" si="1">A2</f>
        <v>CHARACTER</v>
      </c>
      <c r="CI2" s="182" t="str">
        <f>B1</f>
        <v>svc31s3b</v>
      </c>
      <c r="CJ2" s="131" t="str">
        <f>D1</f>
        <v>svc31s1a</v>
      </c>
      <c r="CK2" s="131" t="str">
        <f>F1</f>
        <v>svc31s2a</v>
      </c>
      <c r="CL2" s="131" t="str">
        <f>H1</f>
        <v>svc31s4a</v>
      </c>
      <c r="CM2" s="131" t="str">
        <f>J1</f>
        <v>svc31s5a</v>
      </c>
      <c r="CN2" s="131">
        <f>L1</f>
        <v>6</v>
      </c>
      <c r="CO2" s="131">
        <f>N1</f>
        <v>7</v>
      </c>
      <c r="CP2" s="131">
        <f>P1</f>
        <v>8</v>
      </c>
      <c r="CQ2" s="131">
        <f>R1</f>
        <v>9</v>
      </c>
      <c r="CR2" s="131">
        <f>T1</f>
        <v>10</v>
      </c>
      <c r="CS2" s="131">
        <f>V1</f>
        <v>11</v>
      </c>
      <c r="CT2" s="131">
        <f>X1</f>
        <v>12</v>
      </c>
      <c r="CU2" s="131">
        <f>Z1</f>
        <v>13</v>
      </c>
      <c r="CV2" s="131">
        <f>AB1</f>
        <v>14</v>
      </c>
      <c r="CW2" s="131">
        <f>AD1</f>
        <v>15</v>
      </c>
      <c r="CX2" s="131">
        <f>AF1</f>
        <v>16</v>
      </c>
      <c r="CY2" s="131">
        <f>AH1</f>
        <v>17</v>
      </c>
      <c r="CZ2" s="131">
        <f>AJ1</f>
        <v>18</v>
      </c>
      <c r="DA2" s="131">
        <f>AL1</f>
        <v>19</v>
      </c>
      <c r="DB2" s="131">
        <f>AN1</f>
        <v>20</v>
      </c>
      <c r="DC2" s="131">
        <f>AP1</f>
        <v>21</v>
      </c>
      <c r="DD2" s="131">
        <f>AR1</f>
        <v>22</v>
      </c>
      <c r="DE2" s="131">
        <f>AT1</f>
        <v>23</v>
      </c>
      <c r="DF2" s="131">
        <f>AV1</f>
        <v>24</v>
      </c>
      <c r="DG2" s="131">
        <f>AX1</f>
        <v>25</v>
      </c>
      <c r="DH2" s="131">
        <f>AZ1</f>
        <v>26</v>
      </c>
      <c r="DI2" s="131">
        <f>BB1</f>
        <v>27</v>
      </c>
      <c r="DJ2" s="131">
        <f>BD1</f>
        <v>28</v>
      </c>
      <c r="DK2" s="131">
        <f>BF1</f>
        <v>29</v>
      </c>
      <c r="DL2" s="183">
        <f>BH1</f>
        <v>30</v>
      </c>
      <c r="DM2" s="132"/>
      <c r="DN2" s="314"/>
      <c r="DO2" s="299"/>
      <c r="DP2" s="293"/>
      <c r="DQ2" s="293"/>
      <c r="DR2" s="293"/>
      <c r="DS2" s="293"/>
      <c r="DT2" s="293"/>
      <c r="DU2" s="293"/>
      <c r="DV2" s="293"/>
      <c r="DW2" s="169" t="str">
        <f t="shared" ref="DW2" si="2">CI2</f>
        <v>svc31s3b</v>
      </c>
      <c r="DX2" s="170" t="str">
        <f t="shared" ref="DX2:EZ2" si="3">CJ2</f>
        <v>svc31s1a</v>
      </c>
      <c r="DY2" s="170" t="str">
        <f t="shared" si="3"/>
        <v>svc31s2a</v>
      </c>
      <c r="DZ2" s="170" t="str">
        <f t="shared" si="3"/>
        <v>svc31s4a</v>
      </c>
      <c r="EA2" s="170" t="str">
        <f t="shared" si="3"/>
        <v>svc31s5a</v>
      </c>
      <c r="EB2" s="170">
        <f t="shared" si="3"/>
        <v>6</v>
      </c>
      <c r="EC2" s="170">
        <f t="shared" si="3"/>
        <v>7</v>
      </c>
      <c r="ED2" s="170">
        <f t="shared" si="3"/>
        <v>8</v>
      </c>
      <c r="EE2" s="170">
        <f t="shared" si="3"/>
        <v>9</v>
      </c>
      <c r="EF2" s="170">
        <f t="shared" si="3"/>
        <v>10</v>
      </c>
      <c r="EG2" s="170">
        <f t="shared" si="3"/>
        <v>11</v>
      </c>
      <c r="EH2" s="170">
        <f t="shared" si="3"/>
        <v>12</v>
      </c>
      <c r="EI2" s="170">
        <f t="shared" si="3"/>
        <v>13</v>
      </c>
      <c r="EJ2" s="170">
        <f t="shared" si="3"/>
        <v>14</v>
      </c>
      <c r="EK2" s="170">
        <f t="shared" si="3"/>
        <v>15</v>
      </c>
      <c r="EL2" s="170">
        <f t="shared" si="3"/>
        <v>16</v>
      </c>
      <c r="EM2" s="170">
        <f t="shared" si="3"/>
        <v>17</v>
      </c>
      <c r="EN2" s="170">
        <f t="shared" si="3"/>
        <v>18</v>
      </c>
      <c r="EO2" s="170">
        <f t="shared" si="3"/>
        <v>19</v>
      </c>
      <c r="EP2" s="170">
        <f t="shared" si="3"/>
        <v>20</v>
      </c>
      <c r="EQ2" s="170">
        <f t="shared" si="3"/>
        <v>21</v>
      </c>
      <c r="ER2" s="170">
        <f t="shared" si="3"/>
        <v>22</v>
      </c>
      <c r="ES2" s="170">
        <f t="shared" si="3"/>
        <v>23</v>
      </c>
      <c r="ET2" s="170">
        <f t="shared" si="3"/>
        <v>24</v>
      </c>
      <c r="EU2" s="170">
        <f t="shared" si="3"/>
        <v>25</v>
      </c>
      <c r="EV2" s="170">
        <f t="shared" si="3"/>
        <v>26</v>
      </c>
      <c r="EW2" s="170">
        <f t="shared" si="3"/>
        <v>27</v>
      </c>
      <c r="EX2" s="170">
        <f t="shared" si="3"/>
        <v>28</v>
      </c>
      <c r="EY2" s="170">
        <f t="shared" si="3"/>
        <v>29</v>
      </c>
      <c r="EZ2" s="171">
        <f t="shared" si="3"/>
        <v>30</v>
      </c>
      <c r="FA2" s="293"/>
      <c r="FB2" s="229" t="str">
        <f>DW2</f>
        <v>svc31s3b</v>
      </c>
      <c r="FC2" s="229" t="str">
        <f t="shared" ref="FC2:FF2" si="4">DX2</f>
        <v>svc31s1a</v>
      </c>
      <c r="FD2" s="229" t="str">
        <f t="shared" si="4"/>
        <v>svc31s2a</v>
      </c>
      <c r="FE2" s="229" t="str">
        <f t="shared" si="4"/>
        <v>svc31s4a</v>
      </c>
      <c r="FF2" s="229" t="str">
        <f t="shared" si="4"/>
        <v>svc31s5a</v>
      </c>
      <c r="FG2" s="230" t="s">
        <v>145</v>
      </c>
      <c r="FH2" s="230"/>
      <c r="FI2" s="230" t="s">
        <v>144</v>
      </c>
      <c r="FJ2" s="230" t="s">
        <v>146</v>
      </c>
      <c r="FK2" s="230" t="s">
        <v>148</v>
      </c>
    </row>
    <row r="3" spans="1:167" x14ac:dyDescent="0.2">
      <c r="A3" s="7" t="s">
        <v>9</v>
      </c>
      <c r="B3" s="125">
        <v>271.04000000000002</v>
      </c>
      <c r="C3" s="112">
        <f>IF(AND((B3&gt;0),(B$5&gt;0)),(B3/B$5*100),"")</f>
        <v>757.09497206703929</v>
      </c>
      <c r="D3" s="107">
        <v>340.71</v>
      </c>
      <c r="E3" s="114">
        <f>IF(AND((D3&gt;0),(D$5&gt;0)),(D3/D$5*100),"")</f>
        <v>908.07569296375254</v>
      </c>
      <c r="F3" s="107">
        <v>231.11</v>
      </c>
      <c r="G3" s="114">
        <f>IF(AND((F3&gt;0),(F$5&gt;0)),(F3/F$5*100),"")</f>
        <v>885.47892720306504</v>
      </c>
      <c r="H3" s="107">
        <v>280.41000000000003</v>
      </c>
      <c r="I3" s="114">
        <f>IF(AND((H3&gt;0),(H$5&gt;0)),(H3/H$5*100),"")</f>
        <v>784.14429530201357</v>
      </c>
      <c r="J3" s="107">
        <v>345.82</v>
      </c>
      <c r="K3" s="108">
        <f>IF(AND((J3&gt;0),(J$5&gt;0)),(J3/J$5*100),"")</f>
        <v>890.37075180226566</v>
      </c>
      <c r="L3" s="9"/>
      <c r="M3" s="10" t="str">
        <f>IF(AND((L3&gt;0),(L$5&gt;0)),(L3/L$5*100),"")</f>
        <v/>
      </c>
      <c r="N3" s="9"/>
      <c r="O3" s="10" t="str">
        <f>IF(AND((N3&gt;0),(N$5&gt;0)),(N3/N$5*100),"")</f>
        <v/>
      </c>
      <c r="P3" s="9"/>
      <c r="Q3" s="10" t="str">
        <f>IF(AND((P3&gt;0),(P$5&gt;0)),(P3/P$5*100),"")</f>
        <v/>
      </c>
      <c r="R3" s="9"/>
      <c r="S3" s="10" t="str">
        <f>IF(AND((R3&gt;0),(R$5&gt;0)),(R3/R$5*100),"")</f>
        <v/>
      </c>
      <c r="T3" s="9"/>
      <c r="U3" s="10" t="str">
        <f>IF(AND((T3&gt;0),(T$5&gt;0)),(T3/T$5*100),"")</f>
        <v/>
      </c>
      <c r="V3" s="9"/>
      <c r="W3" s="10" t="str">
        <f>IF(AND((V3&gt;0),(V$5&gt;0)),(V3/V$5*100),"")</f>
        <v/>
      </c>
      <c r="X3" s="9"/>
      <c r="Y3" s="10" t="str">
        <f>IF(AND((X3&gt;0),(X$5&gt;0)),(X3/X$5*100),"")</f>
        <v/>
      </c>
      <c r="Z3" s="9"/>
      <c r="AA3" s="10" t="str">
        <f>IF(AND((Z3&gt;0),(Z$5&gt;0)),(Z3/Z$5*100),"")</f>
        <v/>
      </c>
      <c r="AB3" s="9"/>
      <c r="AC3" s="10" t="str">
        <f>IF(AND((AB3&gt;0),(AB$5&gt;0)),(AB3/AB$5*100),"")</f>
        <v/>
      </c>
      <c r="AD3" s="9"/>
      <c r="AE3" s="10" t="str">
        <f>IF(AND((AD3&gt;0),(AD$5&gt;0)),(AD3/AD$5*100),"")</f>
        <v/>
      </c>
      <c r="AF3" s="9"/>
      <c r="AG3" s="10" t="str">
        <f>IF(AND((AF3&gt;0),(AF$5&gt;0)),(AF3/AF$5*100),"")</f>
        <v/>
      </c>
      <c r="AH3" s="9"/>
      <c r="AI3" s="10" t="str">
        <f>IF(AND((AH3&gt;0),(AH$5&gt;0)),(AH3/AH$5*100),"")</f>
        <v/>
      </c>
      <c r="AJ3" s="9"/>
      <c r="AK3" s="10" t="str">
        <f>IF(AND((AJ3&gt;0),(AJ$5&gt;0)),(AJ3/AJ$5*100),"")</f>
        <v/>
      </c>
      <c r="AL3" s="9"/>
      <c r="AM3" s="10" t="str">
        <f>IF(AND((AL3&gt;0),(AL$5&gt;0)),(AL3/AL$5*100),"")</f>
        <v/>
      </c>
      <c r="AN3" s="9"/>
      <c r="AO3" s="10" t="str">
        <f>IF(AND((AN3&gt;0),(AN$5&gt;0)),(AN3/AN$5*100),"")</f>
        <v/>
      </c>
      <c r="AP3" s="9"/>
      <c r="AQ3" s="10" t="str">
        <f>IF(AND((AP3&gt;0),(AP$5&gt;0)),(AP3/AP$5*100),"")</f>
        <v/>
      </c>
      <c r="AR3" s="9"/>
      <c r="AS3" s="10" t="str">
        <f>IF(AND((AR3&gt;0),(AR$5&gt;0)),(AR3/AR$5*100),"")</f>
        <v/>
      </c>
      <c r="AT3" s="9"/>
      <c r="AU3" s="10" t="str">
        <f>IF(AND((AT3&gt;0),(AT$5&gt;0)),(AT3/AT$5*100),"")</f>
        <v/>
      </c>
      <c r="AV3" s="9"/>
      <c r="AW3" s="10" t="str">
        <f>IF(AND((AV3&gt;0),(AV$5&gt;0)),(AV3/AV$5*100),"")</f>
        <v/>
      </c>
      <c r="AX3" s="9"/>
      <c r="AY3" s="10" t="str">
        <f>IF(AND((AX3&gt;0),(AX$5&gt;0)),(AX3/AX$5*100),"")</f>
        <v/>
      </c>
      <c r="AZ3" s="9"/>
      <c r="BA3" s="10" t="str">
        <f>IF(AND((AZ3&gt;0),(AZ$5&gt;0)),(AZ3/AZ$5*100),"")</f>
        <v/>
      </c>
      <c r="BB3" s="9"/>
      <c r="BC3" s="10" t="str">
        <f>IF(AND((BB3&gt;0),(BB$5&gt;0)),(BB3/BB$5*100),"")</f>
        <v/>
      </c>
      <c r="BD3" s="9"/>
      <c r="BE3" s="10" t="str">
        <f>IF(AND((BD3&gt;0),(BD$5&gt;0)),(BD3/BD$5*100),"")</f>
        <v/>
      </c>
      <c r="BF3" s="9"/>
      <c r="BG3" s="10" t="str">
        <f>IF(AND((BF3&gt;0),(BF$5&gt;0)),(BF3/BF$5*100),"")</f>
        <v/>
      </c>
      <c r="BH3" s="9"/>
      <c r="BI3" s="10" t="str">
        <f>IF(AND((BH3&gt;0),(BH$5&gt;0)),(BH3/BH$5*100),"")</f>
        <v/>
      </c>
      <c r="BK3" s="11" t="str">
        <f t="shared" ref="BK3:BK34" si="5">A3</f>
        <v>Body length</v>
      </c>
      <c r="BL3" s="12">
        <f>COUNT(B3,D3,F3,H3,J3,L3,N3,P3,R3,T3,V3,X3,Z3,AB3,AD3,AF3,AH3,AJ3,AL3,AN3,AP3,AR3,AT3,AV3,AX3,AZ3,BB3,BD3,BF3,BH3)</f>
        <v>5</v>
      </c>
      <c r="BM3" s="13">
        <f>IF(SUM(B3,D3,F3,H3,J3,L3,N3,P3,R3,T3,V3,X3,Z3,AB3,AD3,AF3,AH3,AJ3,AL3,AN3,AP3,AR3,AT3,AV3,AX3,AZ3,BB3,BD3,BF3,BH3)&gt;0,MIN(B3,D3,F3,H3,J3,L3,N3,P3,R3,T3,V3,X3,Z3,AB3,AD3,AF3,AH3,AJ3,AL3,AN3,AP3,AR3,AT3,AV3,AX3,AZ3,BB3,BD3,BF3,BH3),"")</f>
        <v>231.11</v>
      </c>
      <c r="BN3" s="14" t="str">
        <f>IF(COUNT(BM3)&gt;0,"–","?")</f>
        <v>–</v>
      </c>
      <c r="BO3" s="15">
        <f>IF(SUM(B3,D3,F3,H3,J3,L3,N3,P3,R3,T3,V3,X3,Z3,AB3,AD3,AF3,AH3,AJ3,AL3,AN3,AP3,AR3,AT3,AV3,AX3,AZ3,BB3,BD3,BF3,BH3)&gt;0,MAX(B3,D3,F3,H3,J3,L3,N3,P3,R3,T3,V3,X3,Z3,AB3,AD3,AF3,AH3,AJ3,AL3,AN3,AP3,AR3,AT3,AV3,AX3,AZ3,BB3,BD3,BF3,BH3),"")</f>
        <v>345.82</v>
      </c>
      <c r="BP3" s="16">
        <f>IF(SUM(C3,E3,G3,I3,K3,M3,O3,Q3,S3,U3,W3,Y3,AA3,AC3,AE3,AG3,AI3,AK3,AM3,AO3,AQ3,AS3,AU3,AW3,AY3,BA3,BC3,BE3,BG3,BI3)&gt;0,MIN(C3,E3,G3,I3,K3,M3,O3,Q3,S3,U3,W3,Y3,AA3,AC3,AE3,AG3,AI3,AK3,AM3,AO3,AQ3,AS3,AU3,AW3,AY3,BA3,BC3,BE3,BG3,BI3),"")</f>
        <v>757.09497206703929</v>
      </c>
      <c r="BQ3" s="17" t="str">
        <f>IF(COUNT(BP3)&gt;0,"–","?")</f>
        <v>–</v>
      </c>
      <c r="BR3" s="18">
        <f>IF(SUM(C3,E3,G3,I3,K3,M3,O3,Q3,S3,U3,W3,Y3,AA3,AC3,AE3,AG3,AI3,AK3,AM3,AO3,AQ3,AS3,AU3,AW3,AY3,BA3,BC3,BE3,BG3,BI3)&gt;0,MAX(C3,E3,G3,I3,K3,M3,O3,Q3,S3,U3,W3,Y3,AA3,AC3,AE3,AG3,AI3,AK3,AM3,AO3,AQ3,AS3,AU3,AW3,AY3,BA3,BC3,BE3,BG3,BI3),"")</f>
        <v>908.07569296375254</v>
      </c>
      <c r="BS3" s="19">
        <f>IF(SUM(B3,D3,F3,H3,J3,L3,N3,P3,R3,T3,V3,X3,Z3,AB3,AD3,AF3,AH3,AJ3,AL3,AN3,AP3,AR3,AT3,AV3,AX3,AZ3,BB3,BD3,BF3,BH3)&gt;0,AVERAGE(B3,D3,F3,H3,J3,L3,N3,P3,R3,T3,V3,X3,Z3,AB3,AD3,AF3,AH3,AJ3,AL3,AN3,AP3,AR3,AT3,AV3,AX3,AZ3,BB3,BD3,BF3,BH3),"?")</f>
        <v>293.81799999999998</v>
      </c>
      <c r="BT3" s="20">
        <f>IF(SUM(C3,E3,G3,I3,K3,M3,O3,Q3,S3,U3,W3,Y3,AA3,AC3,AE3,AG3,AI3,AK3,AM3,AO3,AQ3,AS3,AU3,AW3,AY3,BA3,BC3,BE3,BG3,BI3)&gt;0,AVERAGE(C3,E3,G3,I3,K3,M3,O3,Q3,S3,U3,W3,Y3,AA3,AC3,AE3,AG3,AI3,AK3,AM3,AO3,AQ3,AS3,AU3,AW3,AY3,BA3,BC3,BE3,BG3,BI3),"?")</f>
        <v>845.03292786762722</v>
      </c>
      <c r="BU3" s="14">
        <f>IF(COUNT(B3,D3,F3,H3,J3,L3,N3,P3,R3,T3,V3,X3,Z3,AB3,AD3,AF3,AH3,AJ3,AL3,AN3,AP3,AR3,AT3,AV3,AX3,AZ3,BB3,BD3,BF3,BH3)&gt;1,STDEV(B3,D3,F3,H3,J3,L3,N3,P3,R3,T3,V3,X3,Z3,AB3,AD3,AF3,AH3,AJ3,AL3,AN3,AP3,AR3,AT3,AV3,AX3,AZ3,BB3,BD3,BF3,BH3),"?")</f>
        <v>48.821032045625898</v>
      </c>
      <c r="BV3" s="21">
        <f>IF(COUNT(C3,E3,G3,I3,K3,M3,O3,Q3,S3,U3,W3,Y3,AA3,AC3,AE3,AG3,AI3,AK3,AM3,AO3,AQ3,AS3,AU3,AW3,AY3,BA3,BC3,BE3,BG3,BI3)&gt;1,STDEV(C3,E3,G3,I3,K3,M3,O3,Q3,S3,U3,W3,Y3,AA3,AC3,AE3,AG3,AI3,AK3,AM3,AO3,AQ3,AS3,AU3,AW3,AY3,BA3,BC3,BE3,BG3,BI3),"?")</f>
        <v>69.112764773289555</v>
      </c>
      <c r="BW3" s="14">
        <f>IF(COUNT(B3)&gt;0,B3,"?")</f>
        <v>271.04000000000002</v>
      </c>
      <c r="BX3" s="17">
        <f>IF(COUNT(C3)&gt;0,C3,"?")</f>
        <v>757.09497206703929</v>
      </c>
      <c r="BY3" s="206">
        <f t="shared" ref="BY3:BY34" si="6">FG3</f>
        <v>752.55493622526001</v>
      </c>
      <c r="BZ3" s="207" t="str">
        <f t="shared" ref="BZ3:BZ34" si="7">FH3</f>
        <v>-</v>
      </c>
      <c r="CA3" s="207">
        <f t="shared" ref="CA3:CA34" si="8">FI3</f>
        <v>918.15344751107693</v>
      </c>
      <c r="CB3" s="207">
        <f t="shared" ref="CB3:CB34" si="9">FJ3</f>
        <v>844.63083212234233</v>
      </c>
      <c r="CC3" s="207">
        <f t="shared" ref="CC3:CC34" si="10">FK3</f>
        <v>73.684141934933493</v>
      </c>
      <c r="CD3" s="223">
        <f>DP3</f>
        <v>0.92546290371326723</v>
      </c>
      <c r="CE3" s="224">
        <f>FA3</f>
        <v>309.2236506706875</v>
      </c>
      <c r="CF3" s="225">
        <f>DV3</f>
        <v>0.92620004882456031</v>
      </c>
      <c r="CG3" s="342"/>
      <c r="CH3" s="181" t="str">
        <f t="shared" si="1"/>
        <v>Body length</v>
      </c>
      <c r="CI3" s="184">
        <f>IF(B3&gt;0,LOG(B3,10),"")</f>
        <v>2.433033388650613</v>
      </c>
      <c r="CJ3" s="185">
        <f>IF(D3&gt;0,LOG(D3,10),"")</f>
        <v>2.5323848805038462</v>
      </c>
      <c r="CK3" s="185">
        <f>IF(F3&gt;0,LOG(F3,10),"")</f>
        <v>2.3638187375641775</v>
      </c>
      <c r="CL3" s="185">
        <f>IF(H3&gt;0,LOG(H3,10),"")</f>
        <v>2.4477934974093816</v>
      </c>
      <c r="CM3" s="185">
        <f>IF(J3&gt;0,LOG(J3,10),"")</f>
        <v>2.538850106458046</v>
      </c>
      <c r="CN3" s="185" t="str">
        <f>IF(L3&gt;0,LOG(L3,10),"")</f>
        <v/>
      </c>
      <c r="CO3" s="186" t="str">
        <f>IF(N3&gt;0,LOG(N3,10),"")</f>
        <v/>
      </c>
      <c r="CP3" s="186" t="str">
        <f>IF(P3&gt;0,LOG(P3,10),"")</f>
        <v/>
      </c>
      <c r="CQ3" s="186" t="str">
        <f>IF(R3&gt;0,LOG(R3,10),"")</f>
        <v/>
      </c>
      <c r="CR3" s="186" t="str">
        <f>IF(T3&gt;0,LOG(T3,10),"")</f>
        <v/>
      </c>
      <c r="CS3" s="186" t="str">
        <f>IF(V3&gt;0,LOG(V3,10),"")</f>
        <v/>
      </c>
      <c r="CT3" s="186" t="str">
        <f>IF(X3&gt;0,LOG(X3,10),"")</f>
        <v/>
      </c>
      <c r="CU3" s="186" t="str">
        <f>IF(Z3&gt;0,LOG(Z3,10),"")</f>
        <v/>
      </c>
      <c r="CV3" s="186" t="str">
        <f>IF(AB3&gt;0,LOG(AB3,10),"")</f>
        <v/>
      </c>
      <c r="CW3" s="186" t="str">
        <f>IF(AD3&gt;0,LOG(AD3,10),"")</f>
        <v/>
      </c>
      <c r="CX3" s="186" t="str">
        <f>IF(AF3&gt;0,LOG(AF3,10),"")</f>
        <v/>
      </c>
      <c r="CY3" s="186" t="str">
        <f>IF(AH3&gt;0,LOG(AH3,10),"")</f>
        <v/>
      </c>
      <c r="CZ3" s="186" t="str">
        <f>IF(AJ3&gt;0,LOG(AJ3,10),"")</f>
        <v/>
      </c>
      <c r="DA3" s="186" t="str">
        <f>IF(AL3&gt;0,LOG(AL3,10),"")</f>
        <v/>
      </c>
      <c r="DB3" s="186" t="str">
        <f>IF(AN3&gt;0,LOG(AN3,10),"")</f>
        <v/>
      </c>
      <c r="DC3" s="186" t="str">
        <f>IF(AP3&gt;0,LOG(AP3,10),"")</f>
        <v/>
      </c>
      <c r="DD3" s="186" t="str">
        <f>IF(AR3&gt;0,LOG(AR3,10),"")</f>
        <v/>
      </c>
      <c r="DE3" s="186" t="str">
        <f>IF(AT3&gt;0,LOG(AT3,10),"")</f>
        <v/>
      </c>
      <c r="DF3" s="186" t="str">
        <f>IF(AV3&gt;0,LOG(AV3,10),"")</f>
        <v/>
      </c>
      <c r="DG3" s="186" t="str">
        <f>IF(AX3&gt;0,LOG(AX3,10),"")</f>
        <v/>
      </c>
      <c r="DH3" s="186" t="str">
        <f>IF(AZ3&gt;0,LOG(AZ3,10),"")</f>
        <v/>
      </c>
      <c r="DI3" s="186" t="str">
        <f>IF(BB3&gt;0,LOG(BB3,10),"")</f>
        <v/>
      </c>
      <c r="DJ3" s="186" t="str">
        <f>IF(BD3&gt;0,LOG(BD3,10),"")</f>
        <v/>
      </c>
      <c r="DK3" s="186" t="str">
        <f>IF(BF3&gt;0,LOG(BF3,10),"")</f>
        <v/>
      </c>
      <c r="DL3" s="187" t="str">
        <f>IF(BH3&gt;0,LOG(BH3,10),"")</f>
        <v/>
      </c>
      <c r="DM3" s="135"/>
      <c r="DN3" s="136">
        <f>COUNT(CI3:DL3)</f>
        <v>5</v>
      </c>
      <c r="DO3" s="136">
        <f>DN3-2</f>
        <v>3</v>
      </c>
      <c r="DP3" s="144">
        <f>IF(ISNUMBER(SLOPE(CI3:DL3,$CI$5:$DL$5))=TRUE,SLOPE(CI3:DL3,$CI$5:$DL$5),"")</f>
        <v>0.92546290371326723</v>
      </c>
      <c r="DQ3" s="144">
        <f>IF(ISNUMBER(RSQ(CI3:DL3,$CI$5:$DL$5))=TRUE,RSQ(CI3:DL3,$CI$5:$DL$5),"")</f>
        <v>0.76210658441326007</v>
      </c>
      <c r="DR3" s="144">
        <f>IF(ISNUMBER(VAR(CI3:DL3))=TRUE,VAR(CI3:DL3),"")</f>
        <v>5.3833758830990662E-3</v>
      </c>
      <c r="DS3" s="144">
        <f>$DR$5</f>
        <v>4.7901861210192243E-3</v>
      </c>
      <c r="DT3" s="144">
        <f>IF(ISNUMBER(DP3/(SQRT(DN3)*(SQRT(ABS((1/DQ3)-1)))))=TRUE,DP3/(SQRT(DN3)*(SQRT(ABS((1/DQ3)-1)))),"")</f>
        <v>0.74078240592579003</v>
      </c>
      <c r="DU3" s="144">
        <f>IF(ISNUMBER((ABS(DP3)-1)/DT3)=TRUE,(ABS(DP3)-1)/DT3,"")</f>
        <v>-0.10061942034595209</v>
      </c>
      <c r="DV3" s="144">
        <f>IF(ISNUMBER(TDIST(ABS(DU3),DO3,2))=TRUE,TDIST(ABS(DU3),DO3,2),"")</f>
        <v>0.92620004882456031</v>
      </c>
      <c r="DW3" s="172">
        <f t="shared" ref="DW3:EZ3" si="11">IF(ISNUMBER((10^CI3)*($BS$3/(10^CI$3))^$DP3)=TRUE,(10^CI3)*($BS$3/(10^CI$3))^$DP3,"")</f>
        <v>292.05607540642086</v>
      </c>
      <c r="DX3" s="173">
        <f t="shared" si="11"/>
        <v>297.0787696787055</v>
      </c>
      <c r="DY3" s="173">
        <f t="shared" si="11"/>
        <v>288.60721622966122</v>
      </c>
      <c r="DZ3" s="173">
        <f t="shared" si="11"/>
        <v>292.7968637930324</v>
      </c>
      <c r="EA3" s="173">
        <f t="shared" si="11"/>
        <v>297.40859535000379</v>
      </c>
      <c r="EB3" s="173" t="str">
        <f t="shared" si="11"/>
        <v/>
      </c>
      <c r="EC3" s="173" t="str">
        <f t="shared" si="11"/>
        <v/>
      </c>
      <c r="ED3" s="173" t="str">
        <f t="shared" si="11"/>
        <v/>
      </c>
      <c r="EE3" s="173" t="str">
        <f t="shared" si="11"/>
        <v/>
      </c>
      <c r="EF3" s="173" t="str">
        <f t="shared" si="11"/>
        <v/>
      </c>
      <c r="EG3" s="173" t="str">
        <f t="shared" si="11"/>
        <v/>
      </c>
      <c r="EH3" s="173" t="str">
        <f t="shared" si="11"/>
        <v/>
      </c>
      <c r="EI3" s="173" t="str">
        <f t="shared" si="11"/>
        <v/>
      </c>
      <c r="EJ3" s="173" t="str">
        <f t="shared" si="11"/>
        <v/>
      </c>
      <c r="EK3" s="173" t="str">
        <f t="shared" si="11"/>
        <v/>
      </c>
      <c r="EL3" s="173" t="str">
        <f t="shared" si="11"/>
        <v/>
      </c>
      <c r="EM3" s="173" t="str">
        <f t="shared" si="11"/>
        <v/>
      </c>
      <c r="EN3" s="173" t="str">
        <f t="shared" si="11"/>
        <v/>
      </c>
      <c r="EO3" s="173" t="str">
        <f t="shared" si="11"/>
        <v/>
      </c>
      <c r="EP3" s="173" t="str">
        <f t="shared" si="11"/>
        <v/>
      </c>
      <c r="EQ3" s="173" t="str">
        <f t="shared" si="11"/>
        <v/>
      </c>
      <c r="ER3" s="173" t="str">
        <f t="shared" si="11"/>
        <v/>
      </c>
      <c r="ES3" s="173" t="str">
        <f t="shared" si="11"/>
        <v/>
      </c>
      <c r="ET3" s="173" t="str">
        <f t="shared" si="11"/>
        <v/>
      </c>
      <c r="EU3" s="173" t="str">
        <f t="shared" si="11"/>
        <v/>
      </c>
      <c r="EV3" s="173" t="str">
        <f t="shared" si="11"/>
        <v/>
      </c>
      <c r="EW3" s="173" t="str">
        <f t="shared" si="11"/>
        <v/>
      </c>
      <c r="EX3" s="173" t="str">
        <f t="shared" si="11"/>
        <v/>
      </c>
      <c r="EY3" s="173" t="str">
        <f t="shared" si="11"/>
        <v/>
      </c>
      <c r="EZ3" s="174" t="str">
        <f t="shared" si="11"/>
        <v/>
      </c>
      <c r="FA3" s="146">
        <f>IF(ISNUMBER(INTERCEPT(DW3:EZ3,$DW$5:$EZ$5))=TRUE,INTERCEPT(DW3:EZ3,$DW$5:$EZ$5),"")</f>
        <v>309.2236506706875</v>
      </c>
      <c r="FB3" s="231">
        <f>IF(AND(DW3&gt;0,DW$5&gt;0,ISNUMBER(DW3/DW$5*100)=TRUE),DW3/DW$5*100,"")</f>
        <v>752.55493622526001</v>
      </c>
      <c r="FC3" s="231">
        <f t="shared" ref="FC3:FF18" si="12">IF(AND(DX3&gt;0,DX$5&gt;0,ISNUMBER(DX3/DX$5*100)=TRUE),DX3/DX$5*100,"")</f>
        <v>918.15344751107693</v>
      </c>
      <c r="FD3" s="231">
        <f t="shared" si="12"/>
        <v>869.7751948828984</v>
      </c>
      <c r="FE3" s="231">
        <f t="shared" si="12"/>
        <v>781.41907720298616</v>
      </c>
      <c r="FF3" s="231">
        <f t="shared" si="12"/>
        <v>901.25150478949081</v>
      </c>
      <c r="FG3" s="231">
        <f>IF(AND(ISNUMBER(MIN(FB3:FF3))=TRUE,MIN(FB3:FF3)&gt;0),MIN(FB3:FF3),"")</f>
        <v>752.55493622526001</v>
      </c>
      <c r="FH3" s="232" t="s">
        <v>49</v>
      </c>
      <c r="FI3" s="231">
        <f>IF(AND(ISNUMBER(MAX(FB3:FF3))=TRUE,MAX(FB3:FF3)&gt;0),MAX(FB3:FF3),"")</f>
        <v>918.15344751107693</v>
      </c>
      <c r="FJ3" s="230">
        <f>IF(AND(ISNUMBER(AVERAGE(FB3:FF3))=TRUE,AVERAGE(FB3:FF3)&gt;0),AVERAGE(FB3:FF3),"")</f>
        <v>844.63083212234233</v>
      </c>
      <c r="FK3" s="231">
        <f>IF(AND(ISNUMBER(STDEV(FC3:FG3))=TRUE,STDEV(FC3:FG3)&gt;0),STDEV(FC3:FG3),"")</f>
        <v>73.684141934933493</v>
      </c>
    </row>
    <row r="4" spans="1:167" x14ac:dyDescent="0.2">
      <c r="A4" s="22" t="s">
        <v>10</v>
      </c>
      <c r="B4" s="109"/>
      <c r="C4" s="112" t="str">
        <f t="shared" ref="C4:C34" si="13">IF(AND((B4&gt;0),(B$5&gt;0)),(B4/B$5*100),"")</f>
        <v/>
      </c>
      <c r="D4" s="110"/>
      <c r="E4" s="114" t="str">
        <f t="shared" ref="E4:E34" si="14">IF(AND((D4&gt;0),(D$5&gt;0)),(D4/D$5*100),"")</f>
        <v/>
      </c>
      <c r="F4" s="110"/>
      <c r="G4" s="114" t="str">
        <f t="shared" ref="G4:G34" si="15">IF(AND((F4&gt;0),(F$5&gt;0)),(F4/F$5*100),"")</f>
        <v/>
      </c>
      <c r="H4" s="110"/>
      <c r="I4" s="114" t="str">
        <f t="shared" ref="I4:I34" si="16">IF(AND((H4&gt;0),(H$5&gt;0)),(H4/H$5*100),"")</f>
        <v/>
      </c>
      <c r="J4" s="110"/>
      <c r="K4" s="108" t="str">
        <f t="shared" ref="K4:K34" si="17">IF(AND((J4&gt;0),(J$5&gt;0)),(J4/J$5*100),"")</f>
        <v/>
      </c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6"/>
      <c r="AF4" s="27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6"/>
      <c r="BK4" s="11" t="str">
        <f t="shared" si="5"/>
        <v>Buccopharyngeal tube</v>
      </c>
      <c r="BL4" s="28"/>
      <c r="BM4" s="13" t="str">
        <f t="shared" ref="BM4:BM34" si="18">IF(SUM(B4,D4,F4,H4,J4,L4,N4,P4,R4,T4,V4,X4,Z4,AB4,AD4,AF4,AH4,AJ4,AL4,AN4,AP4,AR4,AT4,AV4,AX4,AZ4,BB4,BD4,BF4,BH4)&gt;0,MIN(B4,D4,F4,H4,J4,L4,N4,P4,R4,T4,V4,X4,Z4,AB4,AD4,AF4,AH4,AJ4,AL4,AN4,AP4,AR4,AT4,AV4,AX4,AZ4,BB4,BD4,BF4,BH4),"")</f>
        <v/>
      </c>
      <c r="BN4" s="14"/>
      <c r="BO4" s="15"/>
      <c r="BP4" s="16"/>
      <c r="BQ4" s="17"/>
      <c r="BR4" s="18"/>
      <c r="BS4" s="19"/>
      <c r="BT4" s="20"/>
      <c r="BU4" s="14"/>
      <c r="BV4" s="21"/>
      <c r="BW4" s="14"/>
      <c r="BX4" s="17"/>
      <c r="BY4" s="200"/>
      <c r="BZ4" s="201"/>
      <c r="CA4" s="201"/>
      <c r="CB4" s="201"/>
      <c r="CC4" s="201"/>
      <c r="CD4" s="151"/>
      <c r="CE4" s="168"/>
      <c r="CF4" s="152"/>
      <c r="CG4" s="342"/>
      <c r="CH4" s="181" t="str">
        <f t="shared" si="1"/>
        <v>Buccopharyngeal tube</v>
      </c>
      <c r="CI4" s="188"/>
      <c r="CJ4" s="189"/>
      <c r="CK4" s="189"/>
      <c r="CL4" s="189"/>
      <c r="CM4" s="189"/>
      <c r="CN4" s="189"/>
      <c r="CO4" s="190"/>
      <c r="CP4" s="190"/>
      <c r="CQ4" s="190"/>
      <c r="CR4" s="190"/>
      <c r="CS4" s="190"/>
      <c r="CT4" s="190"/>
      <c r="CU4" s="190"/>
      <c r="CV4" s="190"/>
      <c r="CW4" s="190"/>
      <c r="CX4" s="190"/>
      <c r="CY4" s="190"/>
      <c r="CZ4" s="190"/>
      <c r="DA4" s="190"/>
      <c r="DB4" s="190"/>
      <c r="DC4" s="190"/>
      <c r="DD4" s="190"/>
      <c r="DE4" s="190"/>
      <c r="DF4" s="190"/>
      <c r="DG4" s="190"/>
      <c r="DH4" s="190"/>
      <c r="DI4" s="190"/>
      <c r="DJ4" s="190"/>
      <c r="DK4" s="190"/>
      <c r="DL4" s="191"/>
      <c r="DP4" s="145"/>
      <c r="DQ4" s="145"/>
      <c r="DR4" s="145"/>
      <c r="DS4" s="145"/>
      <c r="DT4" s="145"/>
      <c r="DU4" s="145"/>
      <c r="DV4" s="145"/>
      <c r="DW4" s="175"/>
      <c r="DX4" s="176"/>
      <c r="DY4" s="176"/>
      <c r="DZ4" s="176"/>
      <c r="EA4" s="176"/>
      <c r="EB4" s="176"/>
      <c r="EC4" s="176"/>
      <c r="ED4" s="176"/>
      <c r="EE4" s="176"/>
      <c r="EF4" s="176"/>
      <c r="EG4" s="176"/>
      <c r="EH4" s="176"/>
      <c r="EI4" s="176"/>
      <c r="EJ4" s="176"/>
      <c r="EK4" s="176"/>
      <c r="EL4" s="176"/>
      <c r="EM4" s="176"/>
      <c r="EN4" s="176"/>
      <c r="EO4" s="176"/>
      <c r="EP4" s="176"/>
      <c r="EQ4" s="176"/>
      <c r="ER4" s="176"/>
      <c r="ES4" s="176"/>
      <c r="ET4" s="176"/>
      <c r="EU4" s="176"/>
      <c r="EV4" s="176"/>
      <c r="EW4" s="176"/>
      <c r="EX4" s="176"/>
      <c r="EY4" s="176"/>
      <c r="EZ4" s="177"/>
      <c r="FA4" s="100"/>
      <c r="FB4" s="231" t="str">
        <f t="shared" ref="FB4:FB34" si="19">IF(AND(DW4&gt;0,DW$5&gt;0,ISNUMBER(DW4/DW$5*100)=TRUE),DW4/DW$5*100,"")</f>
        <v/>
      </c>
      <c r="FC4" s="231" t="str">
        <f t="shared" si="12"/>
        <v/>
      </c>
      <c r="FD4" s="231" t="str">
        <f t="shared" si="12"/>
        <v/>
      </c>
      <c r="FE4" s="231" t="str">
        <f t="shared" si="12"/>
        <v/>
      </c>
      <c r="FF4" s="231" t="str">
        <f t="shared" si="12"/>
        <v/>
      </c>
      <c r="FG4" s="231" t="str">
        <f t="shared" ref="FG4:FG34" si="20">IF(AND(ISNUMBER(MIN(FB4:FF4))=TRUE,MIN(FB4:FF4)&gt;0),MIN(FB4:FF4),"")</f>
        <v/>
      </c>
      <c r="FH4" s="232"/>
      <c r="FI4" s="231" t="str">
        <f t="shared" ref="FI4:FI34" si="21">IF(AND(ISNUMBER(MAX(FB4:FF4))=TRUE,MAX(FB4:FF4)&gt;0),MAX(FB4:FF4),"")</f>
        <v/>
      </c>
      <c r="FJ4" s="230"/>
      <c r="FK4" s="231"/>
    </row>
    <row r="5" spans="1:167" x14ac:dyDescent="0.2">
      <c r="A5" s="7" t="s">
        <v>11</v>
      </c>
      <c r="B5" s="111">
        <v>35.799999999999997</v>
      </c>
      <c r="C5" s="114" t="s">
        <v>12</v>
      </c>
      <c r="D5" s="113">
        <v>37.520000000000003</v>
      </c>
      <c r="E5" s="114" t="s">
        <v>12</v>
      </c>
      <c r="F5" s="113">
        <v>26.1</v>
      </c>
      <c r="G5" s="114" t="s">
        <v>12</v>
      </c>
      <c r="H5" s="113">
        <v>35.76</v>
      </c>
      <c r="I5" s="114" t="s">
        <v>12</v>
      </c>
      <c r="J5" s="113">
        <v>38.840000000000003</v>
      </c>
      <c r="K5" s="114" t="s">
        <v>12</v>
      </c>
      <c r="L5" s="31"/>
      <c r="M5" s="32" t="s">
        <v>12</v>
      </c>
      <c r="N5" s="31"/>
      <c r="O5" s="32" t="s">
        <v>12</v>
      </c>
      <c r="P5" s="31"/>
      <c r="Q5" s="32" t="s">
        <v>12</v>
      </c>
      <c r="R5" s="31"/>
      <c r="S5" s="32" t="s">
        <v>12</v>
      </c>
      <c r="T5" s="31"/>
      <c r="U5" s="32" t="s">
        <v>12</v>
      </c>
      <c r="V5" s="31"/>
      <c r="W5" s="32" t="s">
        <v>12</v>
      </c>
      <c r="X5" s="31"/>
      <c r="Y5" s="32" t="s">
        <v>12</v>
      </c>
      <c r="Z5" s="31"/>
      <c r="AA5" s="32" t="s">
        <v>12</v>
      </c>
      <c r="AB5" s="31"/>
      <c r="AC5" s="32" t="s">
        <v>12</v>
      </c>
      <c r="AD5" s="31"/>
      <c r="AE5" s="32" t="s">
        <v>12</v>
      </c>
      <c r="AF5" s="31"/>
      <c r="AG5" s="32" t="s">
        <v>12</v>
      </c>
      <c r="AH5" s="31"/>
      <c r="AI5" s="32" t="s">
        <v>12</v>
      </c>
      <c r="AJ5" s="31"/>
      <c r="AK5" s="32" t="s">
        <v>12</v>
      </c>
      <c r="AL5" s="31"/>
      <c r="AM5" s="32" t="s">
        <v>12</v>
      </c>
      <c r="AN5" s="31"/>
      <c r="AO5" s="32" t="s">
        <v>12</v>
      </c>
      <c r="AP5" s="31"/>
      <c r="AQ5" s="32" t="s">
        <v>12</v>
      </c>
      <c r="AR5" s="31"/>
      <c r="AS5" s="32" t="s">
        <v>12</v>
      </c>
      <c r="AT5" s="31"/>
      <c r="AU5" s="32" t="s">
        <v>12</v>
      </c>
      <c r="AV5" s="31"/>
      <c r="AW5" s="32" t="s">
        <v>12</v>
      </c>
      <c r="AX5" s="31"/>
      <c r="AY5" s="32" t="s">
        <v>12</v>
      </c>
      <c r="AZ5" s="31"/>
      <c r="BA5" s="32" t="s">
        <v>12</v>
      </c>
      <c r="BB5" s="31"/>
      <c r="BC5" s="32" t="s">
        <v>12</v>
      </c>
      <c r="BD5" s="31"/>
      <c r="BE5" s="32" t="s">
        <v>12</v>
      </c>
      <c r="BF5" s="31"/>
      <c r="BG5" s="32" t="s">
        <v>12</v>
      </c>
      <c r="BH5" s="31"/>
      <c r="BI5" s="32" t="s">
        <v>12</v>
      </c>
      <c r="BK5" s="11" t="str">
        <f t="shared" si="5"/>
        <v xml:space="preserve">     Buccal tube length</v>
      </c>
      <c r="BL5" s="28">
        <f t="shared" ref="BL5:BL34" si="22">COUNT(B5,D5,F5,H5,J5,L5,N5,P5,R5,T5,V5,X5,Z5,AB5,AD5,AF5,AH5,AJ5,AL5,AN5,AP5,AR5,AT5,AV5,AX5,AZ5,BB5,BD5,BF5,BH5)</f>
        <v>5</v>
      </c>
      <c r="BM5" s="33">
        <f t="shared" si="18"/>
        <v>26.1</v>
      </c>
      <c r="BN5" s="34" t="str">
        <f t="shared" ref="BN5:BN34" si="23">IF(COUNT(BM5)&gt;0,"–","?")</f>
        <v>–</v>
      </c>
      <c r="BO5" s="35">
        <f t="shared" ref="BO5:BO34" si="24">IF(SUM(B5,D5,F5,H5,J5,L5,N5,P5,R5,T5,V5,X5,Z5,AB5,AD5,AF5,AH5,AJ5,AL5,AN5,AP5,AR5,AT5,AV5,AX5,AZ5,BB5,BD5,BF5,BH5)&gt;0,MAX(B5,D5,F5,H5,J5,L5,N5,P5,R5,T5,V5,X5,Z5,AB5,AD5,AF5,AH5,AJ5,AL5,AN5,AP5,AR5,AT5,AV5,AX5,AZ5,BB5,BD5,BF5,BH5),"")</f>
        <v>38.840000000000003</v>
      </c>
      <c r="BP5" s="36" t="str">
        <f t="shared" ref="BP5:BP34" si="25">IF(SUM(C5,E5,G5,I5,K5,M5,O5,Q5,S5,U5,W5,Y5,AA5,AC5,AE5,AG5,AI5,AK5,AM5,AO5,AQ5,AS5,AU5,AW5,AY5,BA5,BC5,BE5,BG5,BI5)&gt;0,MIN(C5,E5,G5,I5,K5,M5,O5,Q5,S5,U5,W5,Y5,AA5,AC5,AE5,AG5,AI5,AK5,AM5,AO5,AQ5,AS5,AU5,AW5,AY5,BA5,BC5,BE5,BG5,BI5),"")</f>
        <v/>
      </c>
      <c r="BQ5" s="2" t="s">
        <v>12</v>
      </c>
      <c r="BR5" s="37" t="str">
        <f t="shared" ref="BR5:BR34" si="26">IF(SUM(C5,E5,G5,I5,K5,M5,O5,Q5,S5,U5,W5,Y5,AA5,AC5,AE5,AG5,AI5,AK5,AM5,AO5,AQ5,AS5,AU5,AW5,AY5,BA5,BC5,BE5,BG5,BI5)&gt;0,MAX(C5,E5,G5,I5,K5,M5,O5,Q5,S5,U5,W5,Y5,AA5,AC5,AE5,AG5,AI5,AK5,AM5,AO5,AQ5,AS5,AU5,AW5,AY5,BA5,BC5,BE5,BG5,BI5),"")</f>
        <v/>
      </c>
      <c r="BS5" s="38">
        <f t="shared" ref="BS5:BT34" si="27">IF(SUM(B5,D5,F5,H5,J5,L5,N5,P5,R5,T5,V5,X5,Z5,AB5,AD5,AF5,AH5,AJ5,AL5,AN5,AP5,AR5,AT5,AV5,AX5,AZ5,BB5,BD5,BF5,BH5)&gt;0,AVERAGE(B5,D5,F5,H5,J5,L5,N5,P5,R5,T5,V5,X5,Z5,AB5,AD5,AF5,AH5,AJ5,AL5,AN5,AP5,AR5,AT5,AV5,AX5,AZ5,BB5,BD5,BF5,BH5),"?")</f>
        <v>34.803999999999995</v>
      </c>
      <c r="BT5" s="39" t="s">
        <v>12</v>
      </c>
      <c r="BU5" s="34">
        <f t="shared" ref="BU5:BV34" si="28">IF(COUNT(B5,D5,F5,H5,J5,L5,N5,P5,R5,T5,V5,X5,Z5,AB5,AD5,AF5,AH5,AJ5,AL5,AN5,AP5,AR5,AT5,AV5,AX5,AZ5,BB5,BD5,BF5,BH5)&gt;1,STDEV(B5,D5,F5,H5,J5,L5,N5,P5,R5,T5,V5,X5,Z5,AB5,AD5,AF5,AH5,AJ5,AL5,AN5,AP5,AR5,AT5,AV5,AX5,AZ5,BB5,BD5,BF5,BH5),"?")</f>
        <v>5.033177922545617</v>
      </c>
      <c r="BV5" s="40" t="s">
        <v>12</v>
      </c>
      <c r="BW5" s="34">
        <f t="shared" ref="BW5:BX34" si="29">IF(COUNT(B5)&gt;0,B5,"?")</f>
        <v>35.799999999999997</v>
      </c>
      <c r="BX5" s="41" t="s">
        <v>12</v>
      </c>
      <c r="BY5" s="202" t="s">
        <v>12</v>
      </c>
      <c r="BZ5" s="203" t="str">
        <f t="shared" si="7"/>
        <v>-</v>
      </c>
      <c r="CA5" s="203" t="s">
        <v>12</v>
      </c>
      <c r="CB5" s="203" t="s">
        <v>12</v>
      </c>
      <c r="CC5" s="203" t="s">
        <v>12</v>
      </c>
      <c r="CD5" s="202" t="s">
        <v>12</v>
      </c>
      <c r="CE5" s="203" t="s">
        <v>12</v>
      </c>
      <c r="CF5" s="204" t="s">
        <v>12</v>
      </c>
      <c r="CG5" s="342"/>
      <c r="CH5" s="181" t="str">
        <f t="shared" si="1"/>
        <v xml:space="preserve">     Buccal tube length</v>
      </c>
      <c r="CI5" s="184">
        <f>IF(B5&gt;0,LOG(B5,10),"")</f>
        <v>1.5538830266438741</v>
      </c>
      <c r="CJ5" s="185">
        <f>IF(D5&gt;0,LOG(D5,10),"")</f>
        <v>1.5742628297070267</v>
      </c>
      <c r="CK5" s="185">
        <f>IF(F5&gt;0,LOG(F5,10),"")</f>
        <v>1.4166405073382808</v>
      </c>
      <c r="CL5" s="185">
        <f>IF(H5&gt;0,LOG(H5,10),"")</f>
        <v>1.5533975101238797</v>
      </c>
      <c r="CM5" s="185">
        <f>IF(J5&gt;0,LOG(J5,10),"")</f>
        <v>1.5892792212359672</v>
      </c>
      <c r="CN5" s="185" t="str">
        <f>IF(L5&gt;0,LOG(L5,10),"")</f>
        <v/>
      </c>
      <c r="CO5" s="186" t="str">
        <f>IF(N5&gt;0,LOG(N5,10),"")</f>
        <v/>
      </c>
      <c r="CP5" s="186" t="str">
        <f>IF(P5&gt;0,LOG(P5,10),"")</f>
        <v/>
      </c>
      <c r="CQ5" s="186" t="str">
        <f>IF(R5&gt;0,LOG(R5,10),"")</f>
        <v/>
      </c>
      <c r="CR5" s="186" t="str">
        <f>IF(T5&gt;0,LOG(T5,10),"")</f>
        <v/>
      </c>
      <c r="CS5" s="186" t="str">
        <f>IF(V5&gt;0,LOG(V5,10),"")</f>
        <v/>
      </c>
      <c r="CT5" s="186" t="str">
        <f>IF(X5&gt;0,LOG(X5,10),"")</f>
        <v/>
      </c>
      <c r="CU5" s="186" t="str">
        <f>IF(Z5&gt;0,LOG(Z5,10),"")</f>
        <v/>
      </c>
      <c r="CV5" s="186" t="str">
        <f>IF(AB5&gt;0,LOG(AB5,10),"")</f>
        <v/>
      </c>
      <c r="CW5" s="186" t="str">
        <f>IF(AD5&gt;0,LOG(AD5,10),"")</f>
        <v/>
      </c>
      <c r="CX5" s="186" t="str">
        <f>IF(AF5&gt;0,LOG(AF5,10),"")</f>
        <v/>
      </c>
      <c r="CY5" s="186" t="str">
        <f>IF(AH5&gt;0,LOG(AH5,10),"")</f>
        <v/>
      </c>
      <c r="CZ5" s="186" t="str">
        <f>IF(AJ5&gt;0,LOG(AJ5,10),"")</f>
        <v/>
      </c>
      <c r="DA5" s="186" t="str">
        <f>IF(AL5&gt;0,LOG(AL5,10),"")</f>
        <v/>
      </c>
      <c r="DB5" s="186" t="str">
        <f>IF(AN5&gt;0,LOG(AN5,10),"")</f>
        <v/>
      </c>
      <c r="DC5" s="186" t="str">
        <f>IF(AP5&gt;0,LOG(AP5,10),"")</f>
        <v/>
      </c>
      <c r="DD5" s="186" t="str">
        <f>IF(AR5&gt;0,LOG(AR5,10),"")</f>
        <v/>
      </c>
      <c r="DE5" s="186" t="str">
        <f>IF(AT5&gt;0,LOG(AT5,10),"")</f>
        <v/>
      </c>
      <c r="DF5" s="186" t="str">
        <f>IF(AV5&gt;0,LOG(AV5,10),"")</f>
        <v/>
      </c>
      <c r="DG5" s="186" t="str">
        <f>IF(AX5&gt;0,LOG(AX5,10),"")</f>
        <v/>
      </c>
      <c r="DH5" s="186" t="str">
        <f>IF(AZ5&gt;0,LOG(AZ5,10),"")</f>
        <v/>
      </c>
      <c r="DI5" s="186" t="str">
        <f>IF(BB5&gt;0,LOG(BB5,10),"")</f>
        <v/>
      </c>
      <c r="DJ5" s="186" t="str">
        <f>IF(BD5&gt;0,LOG(BD5,10),"")</f>
        <v/>
      </c>
      <c r="DK5" s="186" t="str">
        <f>IF(BF5&gt;0,LOG(BF5,10),"")</f>
        <v/>
      </c>
      <c r="DL5" s="187" t="str">
        <f>IF(BH5&gt;0,LOG(BH5,10),"")</f>
        <v/>
      </c>
      <c r="DN5" s="136">
        <f>COUNT(CI5:DL5)</f>
        <v>5</v>
      </c>
      <c r="DO5" s="136">
        <f t="shared" ref="DO5:DO34" si="30">DN5-2</f>
        <v>3</v>
      </c>
      <c r="DP5" s="144">
        <f>IF(ISNUMBER(SLOPE(CI5:DL5,$CI$5:$DL$5))=TRUE,SLOPE(CI5:DL5,$CI$5:$DL$5),"")</f>
        <v>1</v>
      </c>
      <c r="DQ5" s="144">
        <f>IF(ISNUMBER(RSQ(CI5:DL5,$CI$5:$DL$5))=TRUE,RSQ(CI5:DL5,$CI$5:$DL$5),"")</f>
        <v>0.99999999999999956</v>
      </c>
      <c r="DR5" s="144">
        <f>IF(ISNUMBER(VAR(CI5:DL5))=TRUE,VAR(CI5:DL5),"")</f>
        <v>4.7901861210192243E-3</v>
      </c>
      <c r="DS5" s="144">
        <f t="shared" ref="DS5:DS34" si="31">$DR$5</f>
        <v>4.7901861210192243E-3</v>
      </c>
      <c r="DT5" s="161" t="s">
        <v>49</v>
      </c>
      <c r="DU5" s="161" t="s">
        <v>49</v>
      </c>
      <c r="DV5" s="161" t="s">
        <v>49</v>
      </c>
      <c r="DW5" s="172">
        <f t="shared" ref="DW5:EF8" si="32">IF(ISNUMBER((10^CI5)*($BS$3/(10^CI$3))^$DP5)=TRUE,(10^CI5)*($BS$3/(10^CI$3))^$DP5,"")</f>
        <v>38.808605371900796</v>
      </c>
      <c r="DX5" s="173">
        <f t="shared" si="32"/>
        <v>32.356113292829676</v>
      </c>
      <c r="DY5" s="173">
        <f t="shared" si="32"/>
        <v>33.181817316429409</v>
      </c>
      <c r="DZ5" s="173">
        <f t="shared" si="32"/>
        <v>37.469889376270466</v>
      </c>
      <c r="EA5" s="173">
        <f t="shared" si="32"/>
        <v>32.999511653461347</v>
      </c>
      <c r="EB5" s="173" t="str">
        <f t="shared" si="32"/>
        <v/>
      </c>
      <c r="EC5" s="173" t="str">
        <f t="shared" si="32"/>
        <v/>
      </c>
      <c r="ED5" s="173" t="str">
        <f t="shared" si="32"/>
        <v/>
      </c>
      <c r="EE5" s="173" t="str">
        <f t="shared" si="32"/>
        <v/>
      </c>
      <c r="EF5" s="173" t="str">
        <f t="shared" si="32"/>
        <v/>
      </c>
      <c r="EG5" s="173" t="str">
        <f t="shared" ref="EG5:EP8" si="33">IF(ISNUMBER((10^CS5)*($BS$3/(10^CS$3))^$DP5)=TRUE,(10^CS5)*($BS$3/(10^CS$3))^$DP5,"")</f>
        <v/>
      </c>
      <c r="EH5" s="173" t="str">
        <f t="shared" si="33"/>
        <v/>
      </c>
      <c r="EI5" s="173" t="str">
        <f t="shared" si="33"/>
        <v/>
      </c>
      <c r="EJ5" s="173" t="str">
        <f t="shared" si="33"/>
        <v/>
      </c>
      <c r="EK5" s="173" t="str">
        <f t="shared" si="33"/>
        <v/>
      </c>
      <c r="EL5" s="173" t="str">
        <f t="shared" si="33"/>
        <v/>
      </c>
      <c r="EM5" s="173" t="str">
        <f t="shared" si="33"/>
        <v/>
      </c>
      <c r="EN5" s="173" t="str">
        <f t="shared" si="33"/>
        <v/>
      </c>
      <c r="EO5" s="173" t="str">
        <f t="shared" si="33"/>
        <v/>
      </c>
      <c r="EP5" s="173" t="str">
        <f t="shared" si="33"/>
        <v/>
      </c>
      <c r="EQ5" s="173" t="str">
        <f t="shared" ref="EQ5:EZ8" si="34">IF(ISNUMBER((10^DC5)*($BS$3/(10^DC$3))^$DP5)=TRUE,(10^DC5)*($BS$3/(10^DC$3))^$DP5,"")</f>
        <v/>
      </c>
      <c r="ER5" s="173" t="str">
        <f t="shared" si="34"/>
        <v/>
      </c>
      <c r="ES5" s="173" t="str">
        <f t="shared" si="34"/>
        <v/>
      </c>
      <c r="ET5" s="173" t="str">
        <f t="shared" si="34"/>
        <v/>
      </c>
      <c r="EU5" s="173" t="str">
        <f t="shared" si="34"/>
        <v/>
      </c>
      <c r="EV5" s="173" t="str">
        <f t="shared" si="34"/>
        <v/>
      </c>
      <c r="EW5" s="173" t="str">
        <f t="shared" si="34"/>
        <v/>
      </c>
      <c r="EX5" s="173" t="str">
        <f t="shared" si="34"/>
        <v/>
      </c>
      <c r="EY5" s="173" t="str">
        <f t="shared" si="34"/>
        <v/>
      </c>
      <c r="EZ5" s="174" t="str">
        <f t="shared" si="34"/>
        <v/>
      </c>
      <c r="FA5" s="146">
        <f>IF(ISNUMBER(INTERCEPT(DW5:EZ5,$DW$5:$EZ$5))=TRUE,INTERCEPT(DW5:EZ5,$DW$5:$EZ$5),"")</f>
        <v>0</v>
      </c>
      <c r="FB5" s="232" t="s">
        <v>49</v>
      </c>
      <c r="FC5" s="232" t="s">
        <v>49</v>
      </c>
      <c r="FD5" s="232" t="s">
        <v>49</v>
      </c>
      <c r="FE5" s="232" t="s">
        <v>49</v>
      </c>
      <c r="FF5" s="232" t="s">
        <v>49</v>
      </c>
      <c r="FG5" s="231" t="str">
        <f t="shared" si="20"/>
        <v/>
      </c>
      <c r="FH5" s="232" t="s">
        <v>49</v>
      </c>
      <c r="FI5" s="231" t="str">
        <f t="shared" si="21"/>
        <v/>
      </c>
      <c r="FJ5" s="232" t="s">
        <v>49</v>
      </c>
      <c r="FK5" s="232" t="s">
        <v>49</v>
      </c>
    </row>
    <row r="6" spans="1:167" x14ac:dyDescent="0.2">
      <c r="A6" s="7" t="s">
        <v>16</v>
      </c>
      <c r="B6" s="111">
        <v>25.12</v>
      </c>
      <c r="C6" s="112">
        <f t="shared" si="13"/>
        <v>70.167597765363126</v>
      </c>
      <c r="D6" s="113">
        <v>26.65</v>
      </c>
      <c r="E6" s="114">
        <f>IF(AND((D6&gt;0),(D$5&gt;0)),(D6/D$5*100),"")</f>
        <v>71.028784648187624</v>
      </c>
      <c r="F6" s="113">
        <v>19.07</v>
      </c>
      <c r="G6" s="114">
        <f t="shared" si="15"/>
        <v>73.065134099616856</v>
      </c>
      <c r="H6" s="113">
        <v>25.46</v>
      </c>
      <c r="I6" s="114">
        <f t="shared" si="16"/>
        <v>71.196868008948556</v>
      </c>
      <c r="J6" s="113">
        <v>27.29</v>
      </c>
      <c r="K6" s="108">
        <f t="shared" si="17"/>
        <v>70.262615859938208</v>
      </c>
      <c r="L6" s="31"/>
      <c r="M6" s="32" t="str">
        <f>IF(AND((L6&gt;0),(L$5&gt;0)),(L6/L$5*100),"")</f>
        <v/>
      </c>
      <c r="N6" s="31"/>
      <c r="O6" s="32" t="str">
        <f>IF(AND((N6&gt;0),(N$5&gt;0)),(N6/N$5*100),"")</f>
        <v/>
      </c>
      <c r="P6" s="31"/>
      <c r="Q6" s="32" t="str">
        <f>IF(AND((P6&gt;0),(P$5&gt;0)),(P6/P$5*100),"")</f>
        <v/>
      </c>
      <c r="R6" s="31"/>
      <c r="S6" s="32" t="str">
        <f>IF(AND((R6&gt;0),(R$5&gt;0)),(R6/R$5*100),"")</f>
        <v/>
      </c>
      <c r="T6" s="31"/>
      <c r="U6" s="32" t="str">
        <f>IF(AND((T6&gt;0),(T$5&gt;0)),(T6/T$5*100),"")</f>
        <v/>
      </c>
      <c r="V6" s="31"/>
      <c r="W6" s="32" t="str">
        <f>IF(AND((V6&gt;0),(V$5&gt;0)),(V6/V$5*100),"")</f>
        <v/>
      </c>
      <c r="X6" s="31"/>
      <c r="Y6" s="32" t="str">
        <f>IF(AND((X6&gt;0),(X$5&gt;0)),(X6/X$5*100),"")</f>
        <v/>
      </c>
      <c r="Z6" s="31"/>
      <c r="AA6" s="32" t="str">
        <f>IF(AND((Z6&gt;0),(Z$5&gt;0)),(Z6/Z$5*100),"")</f>
        <v/>
      </c>
      <c r="AB6" s="31"/>
      <c r="AC6" s="32" t="str">
        <f>IF(AND((AB6&gt;0),(AB$5&gt;0)),(AB6/AB$5*100),"")</f>
        <v/>
      </c>
      <c r="AD6" s="31"/>
      <c r="AE6" s="32" t="str">
        <f>IF(AND((AD6&gt;0),(AD$5&gt;0)),(AD6/AD$5*100),"")</f>
        <v/>
      </c>
      <c r="AF6" s="31"/>
      <c r="AG6" s="32" t="str">
        <f>IF(AND((AF6&gt;0),(AF$5&gt;0)),(AF6/AF$5*100),"")</f>
        <v/>
      </c>
      <c r="AH6" s="31"/>
      <c r="AI6" s="32" t="str">
        <f>IF(AND((AH6&gt;0),(AH$5&gt;0)),(AH6/AH$5*100),"")</f>
        <v/>
      </c>
      <c r="AJ6" s="31"/>
      <c r="AK6" s="32" t="str">
        <f>IF(AND((AJ6&gt;0),(AJ$5&gt;0)),(AJ6/AJ$5*100),"")</f>
        <v/>
      </c>
      <c r="AL6" s="31"/>
      <c r="AM6" s="32" t="str">
        <f>IF(AND((AL6&gt;0),(AL$5&gt;0)),(AL6/AL$5*100),"")</f>
        <v/>
      </c>
      <c r="AN6" s="31"/>
      <c r="AO6" s="32" t="str">
        <f>IF(AND((AN6&gt;0),(AN$5&gt;0)),(AN6/AN$5*100),"")</f>
        <v/>
      </c>
      <c r="AP6" s="31"/>
      <c r="AQ6" s="32" t="str">
        <f>IF(AND((AP6&gt;0),(AP$5&gt;0)),(AP6/AP$5*100),"")</f>
        <v/>
      </c>
      <c r="AR6" s="31"/>
      <c r="AS6" s="32" t="str">
        <f>IF(AND((AR6&gt;0),(AR$5&gt;0)),(AR6/AR$5*100),"")</f>
        <v/>
      </c>
      <c r="AT6" s="31"/>
      <c r="AU6" s="32" t="str">
        <f>IF(AND((AT6&gt;0),(AT$5&gt;0)),(AT6/AT$5*100),"")</f>
        <v/>
      </c>
      <c r="AV6" s="31"/>
      <c r="AW6" s="32" t="str">
        <f>IF(AND((AV6&gt;0),(AV$5&gt;0)),(AV6/AV$5*100),"")</f>
        <v/>
      </c>
      <c r="AX6" s="31"/>
      <c r="AY6" s="32" t="str">
        <f>IF(AND((AX6&gt;0),(AX$5&gt;0)),(AX6/AX$5*100),"")</f>
        <v/>
      </c>
      <c r="AZ6" s="31"/>
      <c r="BA6" s="32" t="str">
        <f>IF(AND((AZ6&gt;0),(AZ$5&gt;0)),(AZ6/AZ$5*100),"")</f>
        <v/>
      </c>
      <c r="BB6" s="31"/>
      <c r="BC6" s="32" t="str">
        <f>IF(AND((BB6&gt;0),(BB$5&gt;0)),(BB6/BB$5*100),"")</f>
        <v/>
      </c>
      <c r="BD6" s="31"/>
      <c r="BE6" s="32" t="str">
        <f>IF(AND((BD6&gt;0),(BD$5&gt;0)),(BD6/BD$5*100),"")</f>
        <v/>
      </c>
      <c r="BF6" s="31"/>
      <c r="BG6" s="32" t="str">
        <f>IF(AND((BF6&gt;0),(BF$5&gt;0)),(BF6/BF$5*100),"")</f>
        <v/>
      </c>
      <c r="BH6" s="31"/>
      <c r="BI6" s="32" t="str">
        <f>IF(AND((BH6&gt;0),(BH$5&gt;0)),(BH6/BH$5*100),"")</f>
        <v/>
      </c>
      <c r="BK6" s="11" t="str">
        <f t="shared" si="5"/>
        <v xml:space="preserve">     Stylet support insertion point</v>
      </c>
      <c r="BL6" s="28">
        <f t="shared" si="22"/>
        <v>5</v>
      </c>
      <c r="BM6" s="33">
        <f t="shared" si="18"/>
        <v>19.07</v>
      </c>
      <c r="BN6" s="34" t="str">
        <f t="shared" si="23"/>
        <v>–</v>
      </c>
      <c r="BO6" s="35">
        <f t="shared" si="24"/>
        <v>27.29</v>
      </c>
      <c r="BP6" s="36">
        <f>IF(SUM(C6,E6,G6,I6,K6,M6,O6,Q6,S6,U6,W6,Y6,AA6,AC6,AE6,AG6,AI6,AK6,AM6,AO6,AQ6,AS6,AU6,AW6,AY6,BA6,BC6,BE6,BG6,BI6)&gt;0,MIN(C6,E6,G6,I6,K6,M6,O6,Q6,S6,U6,W6,Y6,AA6,AC6,AE6,AG6,AI6,AK6,AM6,AO6,AQ6,AS6,AU6,AW6,AY6,BA6,BC6,BE6,BG6,BI6),"")</f>
        <v>70.167597765363126</v>
      </c>
      <c r="BQ6" s="41" t="str">
        <f t="shared" ref="BQ6:BQ34" si="35">IF(COUNT(BP6)&gt;0,"–","?")</f>
        <v>–</v>
      </c>
      <c r="BR6" s="37">
        <f t="shared" si="26"/>
        <v>73.065134099616856</v>
      </c>
      <c r="BS6" s="38">
        <f t="shared" si="27"/>
        <v>24.718</v>
      </c>
      <c r="BT6" s="39">
        <f t="shared" si="27"/>
        <v>71.144200076410868</v>
      </c>
      <c r="BU6" s="34">
        <f t="shared" si="28"/>
        <v>3.2771893445451044</v>
      </c>
      <c r="BV6" s="40">
        <f t="shared" si="28"/>
        <v>1.1658714507159005</v>
      </c>
      <c r="BW6" s="34">
        <f t="shared" si="29"/>
        <v>25.12</v>
      </c>
      <c r="BX6" s="41">
        <f t="shared" si="29"/>
        <v>70.167597765363126</v>
      </c>
      <c r="BY6" s="202">
        <f t="shared" si="6"/>
        <v>69.638290252187247</v>
      </c>
      <c r="BZ6" s="203" t="str">
        <f t="shared" si="7"/>
        <v>-</v>
      </c>
      <c r="CA6" s="203">
        <f t="shared" si="8"/>
        <v>72.022582993672742</v>
      </c>
      <c r="CB6" s="203">
        <f t="shared" si="9"/>
        <v>71.06585103787377</v>
      </c>
      <c r="CC6" s="203">
        <f t="shared" si="10"/>
        <v>0.89471609416862496</v>
      </c>
      <c r="CD6" s="151">
        <f t="shared" ref="CD6:CD34" si="36">DP6</f>
        <v>0.90616328504205657</v>
      </c>
      <c r="CE6" s="168">
        <f t="shared" ref="CE6:CE34" si="37">FA6</f>
        <v>3.4950428034557852</v>
      </c>
      <c r="CF6" s="152">
        <f t="shared" ref="CF6:CF34" si="38">DV6</f>
        <v>0.9924308377624389</v>
      </c>
      <c r="CG6" s="342"/>
      <c r="CH6" s="181" t="str">
        <f t="shared" si="1"/>
        <v xml:space="preserve">     Stylet support insertion point</v>
      </c>
      <c r="CI6" s="184">
        <f>IF(B6&gt;0,LOG(B6,10),"")</f>
        <v>1.4000196350651584</v>
      </c>
      <c r="CJ6" s="185">
        <f>IF(D6&gt;0,LOG(D6,10),"")</f>
        <v>1.4256972133625909</v>
      </c>
      <c r="CK6" s="185">
        <f>IF(F6&gt;0,LOG(F6,10),"")</f>
        <v>1.2803506930460056</v>
      </c>
      <c r="CL6" s="185">
        <f>IF(H6&gt;0,LOG(H6,10),"")</f>
        <v>1.4058583993176366</v>
      </c>
      <c r="CM6" s="185">
        <f>IF(J6&gt;0,LOG(J6,10),"")</f>
        <v>1.4360035356698964</v>
      </c>
      <c r="CN6" s="185" t="str">
        <f>IF(L6&gt;0,LOG(L6,10),"")</f>
        <v/>
      </c>
      <c r="CO6" s="186" t="str">
        <f>IF(N6&gt;0,LOG(N6,10),"")</f>
        <v/>
      </c>
      <c r="CP6" s="186" t="str">
        <f>IF(P6&gt;0,LOG(P6,10),"")</f>
        <v/>
      </c>
      <c r="CQ6" s="186" t="str">
        <f>IF(R6&gt;0,LOG(R6,10),"")</f>
        <v/>
      </c>
      <c r="CR6" s="186" t="str">
        <f>IF(T6&gt;0,LOG(T6,10),"")</f>
        <v/>
      </c>
      <c r="CS6" s="186" t="str">
        <f>IF(V6&gt;0,LOG(V6,10),"")</f>
        <v/>
      </c>
      <c r="CT6" s="186" t="str">
        <f>IF(X6&gt;0,LOG(X6,10),"")</f>
        <v/>
      </c>
      <c r="CU6" s="186" t="str">
        <f>IF(Z6&gt;0,LOG(Z6,10),"")</f>
        <v/>
      </c>
      <c r="CV6" s="186" t="str">
        <f>IF(AB6&gt;0,LOG(AB6,10),"")</f>
        <v/>
      </c>
      <c r="CW6" s="186" t="str">
        <f>IF(AD6&gt;0,LOG(AD6,10),"")</f>
        <v/>
      </c>
      <c r="CX6" s="186" t="str">
        <f>IF(AF6&gt;0,LOG(AF6,10),"")</f>
        <v/>
      </c>
      <c r="CY6" s="186" t="str">
        <f>IF(AH6&gt;0,LOG(AH6,10),"")</f>
        <v/>
      </c>
      <c r="CZ6" s="186" t="str">
        <f>IF(AJ6&gt;0,LOG(AJ6,10),"")</f>
        <v/>
      </c>
      <c r="DA6" s="186" t="str">
        <f>IF(AL6&gt;0,LOG(AL6,10),"")</f>
        <v/>
      </c>
      <c r="DB6" s="186" t="str">
        <f>IF(AN6&gt;0,LOG(AN6,10),"")</f>
        <v/>
      </c>
      <c r="DC6" s="186" t="str">
        <f>IF(AP6&gt;0,LOG(AP6,10),"")</f>
        <v/>
      </c>
      <c r="DD6" s="186" t="str">
        <f>IF(AR6&gt;0,LOG(AR6,10),"")</f>
        <v/>
      </c>
      <c r="DE6" s="186" t="str">
        <f>IF(AT6&gt;0,LOG(AT6,10),"")</f>
        <v/>
      </c>
      <c r="DF6" s="186" t="str">
        <f>IF(AV6&gt;0,LOG(AV6,10),"")</f>
        <v/>
      </c>
      <c r="DG6" s="186" t="str">
        <f>IF(AX6&gt;0,LOG(AX6,10),"")</f>
        <v/>
      </c>
      <c r="DH6" s="186" t="str">
        <f>IF(AZ6&gt;0,LOG(AZ6,10),"")</f>
        <v/>
      </c>
      <c r="DI6" s="186" t="str">
        <f>IF(BB6&gt;0,LOG(BB6,10),"")</f>
        <v/>
      </c>
      <c r="DJ6" s="186" t="str">
        <f>IF(BD6&gt;0,LOG(BD6,10),"")</f>
        <v/>
      </c>
      <c r="DK6" s="186" t="str">
        <f>IF(BF6&gt;0,LOG(BF6,10),"")</f>
        <v/>
      </c>
      <c r="DL6" s="187" t="str">
        <f>IF(BH6&gt;0,LOG(BH6,10),"")</f>
        <v/>
      </c>
      <c r="DN6" s="136">
        <f>COUNT(CI6:DL6)</f>
        <v>5</v>
      </c>
      <c r="DO6" s="136">
        <f t="shared" si="30"/>
        <v>3</v>
      </c>
      <c r="DP6" s="144">
        <f>IF(ISNUMBER(SLOPE(CI6:DL6,$CI$5:$DL$5))=TRUE,SLOPE(CI6:DL6,$CI$5:$DL$5),"")</f>
        <v>0.90616328504205657</v>
      </c>
      <c r="DQ6" s="144">
        <f>IF(ISNUMBER(RSQ(CI6:DL6,$CI$5:$DL$5))=TRUE,RSQ(CI6:DL6,$CI$5:$DL$5),"")</f>
        <v>0.9980264121014194</v>
      </c>
      <c r="DR6" s="144">
        <f>IF(ISNUMBER(VAR(CI6:DL6))=TRUE,VAR(CI6:DL6),"")</f>
        <v>3.9411528384221874E-3</v>
      </c>
      <c r="DS6" s="144">
        <f t="shared" si="31"/>
        <v>4.7901861210192243E-3</v>
      </c>
      <c r="DT6" s="144">
        <f t="shared" ref="DT6:DT34" si="39">IF(ISNUMBER(DP6/(SQRT(DN6)*(SQRT(ABS((1/DQ6)-1)))))=TRUE,DP6/(SQRT(DN6)*(SQRT(ABS((1/DQ6)-1)))),"")</f>
        <v>9.1130602245503063</v>
      </c>
      <c r="DU6" s="144">
        <f t="shared" ref="DU6:DU34" si="40">IF(ISNUMBER((ABS(DP6)-1)/DT6)=TRUE,(ABS(DP6)-1)/DT6,"")</f>
        <v>-1.0296948845476757E-2</v>
      </c>
      <c r="DV6" s="144">
        <f t="shared" ref="DV6:DV34" si="41">IF(ISNUMBER(TDIST(ABS(DU6),DO6,2))=TRUE,TDIST(ABS(DU6),DO6,2),"")</f>
        <v>0.9924308377624389</v>
      </c>
      <c r="DW6" s="172">
        <f t="shared" si="32"/>
        <v>27.02564925171021</v>
      </c>
      <c r="DX6" s="173">
        <f t="shared" si="32"/>
        <v>23.303708549855031</v>
      </c>
      <c r="DY6" s="173">
        <f t="shared" si="32"/>
        <v>23.70429097855142</v>
      </c>
      <c r="DZ6" s="173">
        <f t="shared" si="32"/>
        <v>26.560719270570761</v>
      </c>
      <c r="EA6" s="173">
        <f t="shared" si="32"/>
        <v>23.543596824707841</v>
      </c>
      <c r="EB6" s="173" t="str">
        <f t="shared" si="32"/>
        <v/>
      </c>
      <c r="EC6" s="173" t="str">
        <f t="shared" si="32"/>
        <v/>
      </c>
      <c r="ED6" s="173" t="str">
        <f t="shared" si="32"/>
        <v/>
      </c>
      <c r="EE6" s="173" t="str">
        <f t="shared" si="32"/>
        <v/>
      </c>
      <c r="EF6" s="173" t="str">
        <f t="shared" si="32"/>
        <v/>
      </c>
      <c r="EG6" s="173" t="str">
        <f t="shared" si="33"/>
        <v/>
      </c>
      <c r="EH6" s="173" t="str">
        <f t="shared" si="33"/>
        <v/>
      </c>
      <c r="EI6" s="173" t="str">
        <f t="shared" si="33"/>
        <v/>
      </c>
      <c r="EJ6" s="173" t="str">
        <f t="shared" si="33"/>
        <v/>
      </c>
      <c r="EK6" s="173" t="str">
        <f t="shared" si="33"/>
        <v/>
      </c>
      <c r="EL6" s="173" t="str">
        <f t="shared" si="33"/>
        <v/>
      </c>
      <c r="EM6" s="173" t="str">
        <f t="shared" si="33"/>
        <v/>
      </c>
      <c r="EN6" s="173" t="str">
        <f t="shared" si="33"/>
        <v/>
      </c>
      <c r="EO6" s="173" t="str">
        <f t="shared" si="33"/>
        <v/>
      </c>
      <c r="EP6" s="173" t="str">
        <f t="shared" si="33"/>
        <v/>
      </c>
      <c r="EQ6" s="173" t="str">
        <f t="shared" si="34"/>
        <v/>
      </c>
      <c r="ER6" s="173" t="str">
        <f t="shared" si="34"/>
        <v/>
      </c>
      <c r="ES6" s="173" t="str">
        <f t="shared" si="34"/>
        <v/>
      </c>
      <c r="ET6" s="173" t="str">
        <f t="shared" si="34"/>
        <v/>
      </c>
      <c r="EU6" s="173" t="str">
        <f t="shared" si="34"/>
        <v/>
      </c>
      <c r="EV6" s="173" t="str">
        <f t="shared" si="34"/>
        <v/>
      </c>
      <c r="EW6" s="173" t="str">
        <f t="shared" si="34"/>
        <v/>
      </c>
      <c r="EX6" s="173" t="str">
        <f t="shared" si="34"/>
        <v/>
      </c>
      <c r="EY6" s="173" t="str">
        <f t="shared" si="34"/>
        <v/>
      </c>
      <c r="EZ6" s="174" t="str">
        <f t="shared" si="34"/>
        <v/>
      </c>
      <c r="FA6" s="146">
        <f>IF(ISNUMBER(INTERCEPT(DW6:EZ6,$DW$5:$EZ$5))=TRUE,INTERCEPT(DW6:EZ6,$DW$5:$EZ$5),"")</f>
        <v>3.4950428034557852</v>
      </c>
      <c r="FB6" s="231">
        <f t="shared" si="19"/>
        <v>69.638290252187247</v>
      </c>
      <c r="FC6" s="231">
        <f t="shared" si="12"/>
        <v>72.022582993672742</v>
      </c>
      <c r="FD6" s="231">
        <f t="shared" si="12"/>
        <v>71.437591113536286</v>
      </c>
      <c r="FE6" s="231">
        <f t="shared" si="12"/>
        <v>70.885502233138595</v>
      </c>
      <c r="FF6" s="231">
        <f t="shared" si="12"/>
        <v>71.345288596833925</v>
      </c>
      <c r="FG6" s="231">
        <f t="shared" si="20"/>
        <v>69.638290252187247</v>
      </c>
      <c r="FH6" s="232" t="s">
        <v>49</v>
      </c>
      <c r="FI6" s="231">
        <f t="shared" si="21"/>
        <v>72.022582993672742</v>
      </c>
      <c r="FJ6" s="230">
        <f t="shared" ref="FJ6:FJ34" si="42">IF(AND(ISNUMBER(AVERAGE(FB6:FF6))=TRUE,AVERAGE(FB6:FF6)&gt;0),AVERAGE(FB6:FF6),"")</f>
        <v>71.06585103787377</v>
      </c>
      <c r="FK6" s="231">
        <f t="shared" ref="FK6:FK34" si="43">IF(AND(ISNUMBER(STDEV(FC6:FG6))=TRUE,STDEV(FC6:FG6)&gt;0),STDEV(FC6:FG6),"")</f>
        <v>0.89471609416862496</v>
      </c>
    </row>
    <row r="7" spans="1:167" x14ac:dyDescent="0.2">
      <c r="A7" s="7" t="s">
        <v>17</v>
      </c>
      <c r="B7" s="111">
        <v>4.68</v>
      </c>
      <c r="C7" s="112">
        <f t="shared" si="13"/>
        <v>13.072625698324023</v>
      </c>
      <c r="D7" s="113">
        <v>4.7</v>
      </c>
      <c r="E7" s="114">
        <f t="shared" si="14"/>
        <v>12.526652452025585</v>
      </c>
      <c r="F7" s="113">
        <v>3.66</v>
      </c>
      <c r="G7" s="114">
        <f t="shared" si="15"/>
        <v>14.022988505747126</v>
      </c>
      <c r="H7" s="113">
        <v>4.84</v>
      </c>
      <c r="I7" s="114">
        <f t="shared" si="16"/>
        <v>13.534675615212526</v>
      </c>
      <c r="J7" s="113">
        <v>5.2</v>
      </c>
      <c r="K7" s="108">
        <f t="shared" si="17"/>
        <v>13.388259526261587</v>
      </c>
      <c r="L7" s="31"/>
      <c r="M7" s="32" t="str">
        <f>IF(AND((L7&gt;0),(L$5&gt;0)),(L7/L$5*100),"")</f>
        <v/>
      </c>
      <c r="N7" s="31"/>
      <c r="O7" s="32" t="str">
        <f>IF(AND((N7&gt;0),(N$5&gt;0)),(N7/N$5*100),"")</f>
        <v/>
      </c>
      <c r="P7" s="31"/>
      <c r="Q7" s="32" t="str">
        <f>IF(AND((P7&gt;0),(P$5&gt;0)),(P7/P$5*100),"")</f>
        <v/>
      </c>
      <c r="R7" s="31"/>
      <c r="S7" s="32" t="str">
        <f>IF(AND((R7&gt;0),(R$5&gt;0)),(R7/R$5*100),"")</f>
        <v/>
      </c>
      <c r="T7" s="31"/>
      <c r="U7" s="32" t="str">
        <f>IF(AND((T7&gt;0),(T$5&gt;0)),(T7/T$5*100),"")</f>
        <v/>
      </c>
      <c r="V7" s="31"/>
      <c r="W7" s="32" t="str">
        <f>IF(AND((V7&gt;0),(V$5&gt;0)),(V7/V$5*100),"")</f>
        <v/>
      </c>
      <c r="X7" s="31"/>
      <c r="Y7" s="32" t="str">
        <f>IF(AND((X7&gt;0),(X$5&gt;0)),(X7/X$5*100),"")</f>
        <v/>
      </c>
      <c r="Z7" s="31"/>
      <c r="AA7" s="32" t="str">
        <f>IF(AND((Z7&gt;0),(Z$5&gt;0)),(Z7/Z$5*100),"")</f>
        <v/>
      </c>
      <c r="AB7" s="31"/>
      <c r="AC7" s="32" t="str">
        <f>IF(AND((AB7&gt;0),(AB$5&gt;0)),(AB7/AB$5*100),"")</f>
        <v/>
      </c>
      <c r="AD7" s="31"/>
      <c r="AE7" s="32" t="str">
        <f>IF(AND((AD7&gt;0),(AD$5&gt;0)),(AD7/AD$5*100),"")</f>
        <v/>
      </c>
      <c r="AF7" s="31"/>
      <c r="AG7" s="32" t="str">
        <f>IF(AND((AF7&gt;0),(AF$5&gt;0)),(AF7/AF$5*100),"")</f>
        <v/>
      </c>
      <c r="AH7" s="31"/>
      <c r="AI7" s="32" t="str">
        <f>IF(AND((AH7&gt;0),(AH$5&gt;0)),(AH7/AH$5*100),"")</f>
        <v/>
      </c>
      <c r="AJ7" s="31"/>
      <c r="AK7" s="32" t="str">
        <f>IF(AND((AJ7&gt;0),(AJ$5&gt;0)),(AJ7/AJ$5*100),"")</f>
        <v/>
      </c>
      <c r="AL7" s="31"/>
      <c r="AM7" s="32" t="str">
        <f>IF(AND((AL7&gt;0),(AL$5&gt;0)),(AL7/AL$5*100),"")</f>
        <v/>
      </c>
      <c r="AN7" s="31"/>
      <c r="AO7" s="32" t="str">
        <f>IF(AND((AN7&gt;0),(AN$5&gt;0)),(AN7/AN$5*100),"")</f>
        <v/>
      </c>
      <c r="AP7" s="31"/>
      <c r="AQ7" s="32" t="str">
        <f>IF(AND((AP7&gt;0),(AP$5&gt;0)),(AP7/AP$5*100),"")</f>
        <v/>
      </c>
      <c r="AR7" s="31"/>
      <c r="AS7" s="32" t="str">
        <f>IF(AND((AR7&gt;0),(AR$5&gt;0)),(AR7/AR$5*100),"")</f>
        <v/>
      </c>
      <c r="AT7" s="31"/>
      <c r="AU7" s="32" t="str">
        <f>IF(AND((AT7&gt;0),(AT$5&gt;0)),(AT7/AT$5*100),"")</f>
        <v/>
      </c>
      <c r="AV7" s="31"/>
      <c r="AW7" s="32" t="str">
        <f>IF(AND((AV7&gt;0),(AV$5&gt;0)),(AV7/AV$5*100),"")</f>
        <v/>
      </c>
      <c r="AX7" s="31"/>
      <c r="AY7" s="32" t="str">
        <f>IF(AND((AX7&gt;0),(AX$5&gt;0)),(AX7/AX$5*100),"")</f>
        <v/>
      </c>
      <c r="AZ7" s="31"/>
      <c r="BA7" s="32" t="str">
        <f>IF(AND((AZ7&gt;0),(AZ$5&gt;0)),(AZ7/AZ$5*100),"")</f>
        <v/>
      </c>
      <c r="BB7" s="31"/>
      <c r="BC7" s="32" t="str">
        <f>IF(AND((BB7&gt;0),(BB$5&gt;0)),(BB7/BB$5*100),"")</f>
        <v/>
      </c>
      <c r="BD7" s="31"/>
      <c r="BE7" s="32" t="str">
        <f>IF(AND((BD7&gt;0),(BD$5&gt;0)),(BD7/BD$5*100),"")</f>
        <v/>
      </c>
      <c r="BF7" s="31"/>
      <c r="BG7" s="32" t="str">
        <f>IF(AND((BF7&gt;0),(BF$5&gt;0)),(BF7/BF$5*100),"")</f>
        <v/>
      </c>
      <c r="BH7" s="31"/>
      <c r="BI7" s="32" t="str">
        <f>IF(AND((BH7&gt;0),(BH$5&gt;0)),(BH7/BH$5*100),"")</f>
        <v/>
      </c>
      <c r="BK7" s="11" t="str">
        <f t="shared" si="5"/>
        <v xml:space="preserve">     Buccal tube external width</v>
      </c>
      <c r="BL7" s="28">
        <f t="shared" si="22"/>
        <v>5</v>
      </c>
      <c r="BM7" s="33">
        <f t="shared" si="18"/>
        <v>3.66</v>
      </c>
      <c r="BN7" s="34" t="str">
        <f t="shared" si="23"/>
        <v>–</v>
      </c>
      <c r="BO7" s="35">
        <f t="shared" si="24"/>
        <v>5.2</v>
      </c>
      <c r="BP7" s="36">
        <f t="shared" si="25"/>
        <v>12.526652452025585</v>
      </c>
      <c r="BQ7" s="41" t="str">
        <f t="shared" si="35"/>
        <v>–</v>
      </c>
      <c r="BR7" s="37">
        <f t="shared" si="26"/>
        <v>14.022988505747126</v>
      </c>
      <c r="BS7" s="38">
        <f t="shared" si="27"/>
        <v>4.6159999999999997</v>
      </c>
      <c r="BT7" s="39">
        <f t="shared" si="27"/>
        <v>13.309040359514171</v>
      </c>
      <c r="BU7" s="34">
        <f t="shared" si="28"/>
        <v>0.57365494855357801</v>
      </c>
      <c r="BV7" s="40">
        <f t="shared" si="28"/>
        <v>0.55563738857138423</v>
      </c>
      <c r="BW7" s="34">
        <f t="shared" si="29"/>
        <v>4.68</v>
      </c>
      <c r="BX7" s="41">
        <f t="shared" si="29"/>
        <v>13.072625698324023</v>
      </c>
      <c r="BY7" s="202">
        <f t="shared" si="6"/>
        <v>12.876571552852962</v>
      </c>
      <c r="BZ7" s="203" t="str">
        <f t="shared" si="7"/>
        <v>-</v>
      </c>
      <c r="CA7" s="203">
        <f t="shared" si="8"/>
        <v>13.803109664186708</v>
      </c>
      <c r="CB7" s="203">
        <f t="shared" si="9"/>
        <v>13.276376979453232</v>
      </c>
      <c r="CC7" s="203">
        <f t="shared" si="10"/>
        <v>0.39748646838833585</v>
      </c>
      <c r="CD7" s="151">
        <f t="shared" si="36"/>
        <v>0.81273850318237706</v>
      </c>
      <c r="CE7" s="168">
        <f t="shared" si="37"/>
        <v>0.54588974519884825</v>
      </c>
      <c r="CF7" s="152">
        <f t="shared" si="38"/>
        <v>0.91407239466535417</v>
      </c>
      <c r="CG7" s="342"/>
      <c r="CH7" s="181" t="str">
        <f t="shared" si="1"/>
        <v xml:space="preserve">     Buccal tube external width</v>
      </c>
      <c r="CI7" s="184">
        <f>IF(B7&gt;0,LOG(B7,10),"")</f>
        <v>0.67024585307412399</v>
      </c>
      <c r="CJ7" s="185">
        <f>IF(D7&gt;0,LOG(D7,10),"")</f>
        <v>0.67209785793571741</v>
      </c>
      <c r="CK7" s="185">
        <f>IF(F7&gt;0,LOG(F7,10),"")</f>
        <v>0.56348108539441066</v>
      </c>
      <c r="CL7" s="185">
        <f>IF(H7&gt;0,LOG(H7,10),"")</f>
        <v>0.68484536164441245</v>
      </c>
      <c r="CM7" s="185">
        <f>IF(J7&gt;0,LOG(J7,10),"")</f>
        <v>0.71600334363479912</v>
      </c>
      <c r="CN7" s="185" t="str">
        <f>IF(L7&gt;0,LOG(L7,10),"")</f>
        <v/>
      </c>
      <c r="CO7" s="186" t="str">
        <f>IF(N7&gt;0,LOG(N7,10),"")</f>
        <v/>
      </c>
      <c r="CP7" s="186" t="str">
        <f>IF(P7&gt;0,LOG(P7,10),"")</f>
        <v/>
      </c>
      <c r="CQ7" s="186" t="str">
        <f>IF(R7&gt;0,LOG(R7,10),"")</f>
        <v/>
      </c>
      <c r="CR7" s="186" t="str">
        <f>IF(T7&gt;0,LOG(T7,10),"")</f>
        <v/>
      </c>
      <c r="CS7" s="186" t="str">
        <f>IF(V7&gt;0,LOG(V7,10),"")</f>
        <v/>
      </c>
      <c r="CT7" s="186" t="str">
        <f>IF(X7&gt;0,LOG(X7,10),"")</f>
        <v/>
      </c>
      <c r="CU7" s="186" t="str">
        <f>IF(Z7&gt;0,LOG(Z7,10),"")</f>
        <v/>
      </c>
      <c r="CV7" s="186" t="str">
        <f>IF(AB7&gt;0,LOG(AB7,10),"")</f>
        <v/>
      </c>
      <c r="CW7" s="186" t="str">
        <f>IF(AD7&gt;0,LOG(AD7,10),"")</f>
        <v/>
      </c>
      <c r="CX7" s="186" t="str">
        <f>IF(AF7&gt;0,LOG(AF7,10),"")</f>
        <v/>
      </c>
      <c r="CY7" s="186" t="str">
        <f>IF(AH7&gt;0,LOG(AH7,10),"")</f>
        <v/>
      </c>
      <c r="CZ7" s="186" t="str">
        <f>IF(AJ7&gt;0,LOG(AJ7,10),"")</f>
        <v/>
      </c>
      <c r="DA7" s="186" t="str">
        <f>IF(AL7&gt;0,LOG(AL7,10),"")</f>
        <v/>
      </c>
      <c r="DB7" s="186" t="str">
        <f>IF(AN7&gt;0,LOG(AN7,10),"")</f>
        <v/>
      </c>
      <c r="DC7" s="186" t="str">
        <f>IF(AP7&gt;0,LOG(AP7,10),"")</f>
        <v/>
      </c>
      <c r="DD7" s="186" t="str">
        <f>IF(AR7&gt;0,LOG(AR7,10),"")</f>
        <v/>
      </c>
      <c r="DE7" s="186" t="str">
        <f>IF(AT7&gt;0,LOG(AT7,10),"")</f>
        <v/>
      </c>
      <c r="DF7" s="186" t="str">
        <f>IF(AV7&gt;0,LOG(AV7,10),"")</f>
        <v/>
      </c>
      <c r="DG7" s="186" t="str">
        <f>IF(AX7&gt;0,LOG(AX7,10),"")</f>
        <v/>
      </c>
      <c r="DH7" s="186" t="str">
        <f>IF(AZ7&gt;0,LOG(AZ7,10),"")</f>
        <v/>
      </c>
      <c r="DI7" s="186" t="str">
        <f>IF(BB7&gt;0,LOG(BB7,10),"")</f>
        <v/>
      </c>
      <c r="DJ7" s="186" t="str">
        <f>IF(BD7&gt;0,LOG(BD7,10),"")</f>
        <v/>
      </c>
      <c r="DK7" s="186" t="str">
        <f>IF(BF7&gt;0,LOG(BF7,10),"")</f>
        <v/>
      </c>
      <c r="DL7" s="187" t="str">
        <f>IF(BH7&gt;0,LOG(BH7,10),"")</f>
        <v/>
      </c>
      <c r="DN7" s="136">
        <f>COUNT(CI7:DL7)</f>
        <v>5</v>
      </c>
      <c r="DO7" s="136">
        <f t="shared" si="30"/>
        <v>3</v>
      </c>
      <c r="DP7" s="144">
        <f>IF(ISNUMBER(SLOPE(CI7:DL7,$CI$5:$DL$5))=TRUE,SLOPE(CI7:DL7,$CI$5:$DL$5),"")</f>
        <v>0.81273850318237706</v>
      </c>
      <c r="DQ7" s="144">
        <f>IF(ISNUMBER(RSQ(CI7:DL7,$CI$5:$DL$5))=TRUE,RSQ(CI7:DL7,$CI$5:$DL$5),"")</f>
        <v>0.95075993710663076</v>
      </c>
      <c r="DR7" s="144">
        <f>IF(ISNUMBER(VAR(CI7:DL7))=TRUE,VAR(CI7:DL7),"")</f>
        <v>3.3279989792663954E-3</v>
      </c>
      <c r="DS7" s="144">
        <f t="shared" si="31"/>
        <v>4.7901861210192243E-3</v>
      </c>
      <c r="DT7" s="144">
        <f t="shared" si="39"/>
        <v>1.5971362603890915</v>
      </c>
      <c r="DU7" s="144">
        <f t="shared" si="40"/>
        <v>-0.11724829087031223</v>
      </c>
      <c r="DV7" s="144">
        <f t="shared" si="41"/>
        <v>0.91407239466535417</v>
      </c>
      <c r="DW7" s="172">
        <f t="shared" si="32"/>
        <v>4.9972178393771438</v>
      </c>
      <c r="DX7" s="173">
        <f t="shared" si="32"/>
        <v>4.1670959815274928</v>
      </c>
      <c r="DY7" s="173">
        <f t="shared" si="32"/>
        <v>4.4485341198903177</v>
      </c>
      <c r="DZ7" s="173">
        <f t="shared" si="32"/>
        <v>5.0272638765034081</v>
      </c>
      <c r="EA7" s="173">
        <f t="shared" si="32"/>
        <v>4.5549587821733422</v>
      </c>
      <c r="EB7" s="173" t="str">
        <f t="shared" si="32"/>
        <v/>
      </c>
      <c r="EC7" s="173" t="str">
        <f t="shared" si="32"/>
        <v/>
      </c>
      <c r="ED7" s="173" t="str">
        <f t="shared" si="32"/>
        <v/>
      </c>
      <c r="EE7" s="173" t="str">
        <f t="shared" si="32"/>
        <v/>
      </c>
      <c r="EF7" s="173" t="str">
        <f t="shared" si="32"/>
        <v/>
      </c>
      <c r="EG7" s="173" t="str">
        <f t="shared" si="33"/>
        <v/>
      </c>
      <c r="EH7" s="173" t="str">
        <f t="shared" si="33"/>
        <v/>
      </c>
      <c r="EI7" s="173" t="str">
        <f t="shared" si="33"/>
        <v/>
      </c>
      <c r="EJ7" s="173" t="str">
        <f t="shared" si="33"/>
        <v/>
      </c>
      <c r="EK7" s="173" t="str">
        <f t="shared" si="33"/>
        <v/>
      </c>
      <c r="EL7" s="173" t="str">
        <f t="shared" si="33"/>
        <v/>
      </c>
      <c r="EM7" s="173" t="str">
        <f t="shared" si="33"/>
        <v/>
      </c>
      <c r="EN7" s="173" t="str">
        <f t="shared" si="33"/>
        <v/>
      </c>
      <c r="EO7" s="173" t="str">
        <f t="shared" si="33"/>
        <v/>
      </c>
      <c r="EP7" s="173" t="str">
        <f t="shared" si="33"/>
        <v/>
      </c>
      <c r="EQ7" s="173" t="str">
        <f t="shared" si="34"/>
        <v/>
      </c>
      <c r="ER7" s="173" t="str">
        <f t="shared" si="34"/>
        <v/>
      </c>
      <c r="ES7" s="173" t="str">
        <f t="shared" si="34"/>
        <v/>
      </c>
      <c r="ET7" s="173" t="str">
        <f t="shared" si="34"/>
        <v/>
      </c>
      <c r="EU7" s="173" t="str">
        <f t="shared" si="34"/>
        <v/>
      </c>
      <c r="EV7" s="173" t="str">
        <f t="shared" si="34"/>
        <v/>
      </c>
      <c r="EW7" s="173" t="str">
        <f t="shared" si="34"/>
        <v/>
      </c>
      <c r="EX7" s="173" t="str">
        <f t="shared" si="34"/>
        <v/>
      </c>
      <c r="EY7" s="173" t="str">
        <f t="shared" si="34"/>
        <v/>
      </c>
      <c r="EZ7" s="174" t="str">
        <f t="shared" si="34"/>
        <v/>
      </c>
      <c r="FA7" s="146">
        <f>IF(ISNUMBER(INTERCEPT(DW7:EZ7,$DW$5:$EZ$5))=TRUE,INTERCEPT(DW7:EZ7,$DW$5:$EZ$5),"")</f>
        <v>0.54588974519884825</v>
      </c>
      <c r="FB7" s="231">
        <f t="shared" si="19"/>
        <v>12.876571552852962</v>
      </c>
      <c r="FC7" s="231">
        <f t="shared" si="12"/>
        <v>12.878852116180928</v>
      </c>
      <c r="FD7" s="231">
        <f t="shared" si="12"/>
        <v>13.406541532876506</v>
      </c>
      <c r="FE7" s="231">
        <f t="shared" si="12"/>
        <v>13.416810031169065</v>
      </c>
      <c r="FF7" s="231">
        <f t="shared" si="12"/>
        <v>13.803109664186708</v>
      </c>
      <c r="FG7" s="231">
        <f t="shared" si="20"/>
        <v>12.876571552852962</v>
      </c>
      <c r="FH7" s="232" t="s">
        <v>49</v>
      </c>
      <c r="FI7" s="231">
        <f t="shared" si="21"/>
        <v>13.803109664186708</v>
      </c>
      <c r="FJ7" s="230">
        <f t="shared" si="42"/>
        <v>13.276376979453232</v>
      </c>
      <c r="FK7" s="231">
        <f t="shared" si="43"/>
        <v>0.39748646838833585</v>
      </c>
    </row>
    <row r="8" spans="1:167" x14ac:dyDescent="0.2">
      <c r="A8" s="7" t="s">
        <v>18</v>
      </c>
      <c r="B8" s="111">
        <v>3.25</v>
      </c>
      <c r="C8" s="112">
        <f t="shared" si="13"/>
        <v>9.078212290502794</v>
      </c>
      <c r="D8" s="113">
        <v>3.47</v>
      </c>
      <c r="E8" s="114">
        <f t="shared" si="14"/>
        <v>9.2484008528784649</v>
      </c>
      <c r="F8" s="113">
        <v>2.61</v>
      </c>
      <c r="G8" s="114">
        <f t="shared" si="15"/>
        <v>10</v>
      </c>
      <c r="H8" s="113">
        <v>3.83</v>
      </c>
      <c r="I8" s="114">
        <f t="shared" si="16"/>
        <v>10.710290827740494</v>
      </c>
      <c r="J8" s="113">
        <v>3.7</v>
      </c>
      <c r="K8" s="108">
        <f t="shared" si="17"/>
        <v>9.5262615859938204</v>
      </c>
      <c r="L8" s="31"/>
      <c r="M8" s="32" t="str">
        <f>IF(AND((L8&gt;0),(L$5&gt;0)),(L8/L$5*100),"")</f>
        <v/>
      </c>
      <c r="N8" s="31"/>
      <c r="O8" s="32" t="str">
        <f>IF(AND((N8&gt;0),(N$5&gt;0)),(N8/N$5*100),"")</f>
        <v/>
      </c>
      <c r="P8" s="31"/>
      <c r="Q8" s="32" t="str">
        <f>IF(AND((P8&gt;0),(P$5&gt;0)),(P8/P$5*100),"")</f>
        <v/>
      </c>
      <c r="R8" s="31"/>
      <c r="S8" s="32" t="str">
        <f>IF(AND((R8&gt;0),(R$5&gt;0)),(R8/R$5*100),"")</f>
        <v/>
      </c>
      <c r="T8" s="31"/>
      <c r="U8" s="32" t="str">
        <f>IF(AND((T8&gt;0),(T$5&gt;0)),(T8/T$5*100),"")</f>
        <v/>
      </c>
      <c r="V8" s="31"/>
      <c r="W8" s="32" t="str">
        <f>IF(AND((V8&gt;0),(V$5&gt;0)),(V8/V$5*100),"")</f>
        <v/>
      </c>
      <c r="X8" s="31"/>
      <c r="Y8" s="32" t="str">
        <f>IF(AND((X8&gt;0),(X$5&gt;0)),(X8/X$5*100),"")</f>
        <v/>
      </c>
      <c r="Z8" s="31"/>
      <c r="AA8" s="32" t="str">
        <f>IF(AND((Z8&gt;0),(Z$5&gt;0)),(Z8/Z$5*100),"")</f>
        <v/>
      </c>
      <c r="AB8" s="31"/>
      <c r="AC8" s="32" t="str">
        <f>IF(AND((AB8&gt;0),(AB$5&gt;0)),(AB8/AB$5*100),"")</f>
        <v/>
      </c>
      <c r="AD8" s="31"/>
      <c r="AE8" s="32" t="str">
        <f>IF(AND((AD8&gt;0),(AD$5&gt;0)),(AD8/AD$5*100),"")</f>
        <v/>
      </c>
      <c r="AF8" s="31"/>
      <c r="AG8" s="32" t="str">
        <f>IF(AND((AF8&gt;0),(AF$5&gt;0)),(AF8/AF$5*100),"")</f>
        <v/>
      </c>
      <c r="AH8" s="31"/>
      <c r="AI8" s="32" t="str">
        <f>IF(AND((AH8&gt;0),(AH$5&gt;0)),(AH8/AH$5*100),"")</f>
        <v/>
      </c>
      <c r="AJ8" s="31"/>
      <c r="AK8" s="32" t="str">
        <f>IF(AND((AJ8&gt;0),(AJ$5&gt;0)),(AJ8/AJ$5*100),"")</f>
        <v/>
      </c>
      <c r="AL8" s="31"/>
      <c r="AM8" s="32" t="str">
        <f>IF(AND((AL8&gt;0),(AL$5&gt;0)),(AL8/AL$5*100),"")</f>
        <v/>
      </c>
      <c r="AN8" s="31"/>
      <c r="AO8" s="32" t="str">
        <f>IF(AND((AN8&gt;0),(AN$5&gt;0)),(AN8/AN$5*100),"")</f>
        <v/>
      </c>
      <c r="AP8" s="31"/>
      <c r="AQ8" s="32" t="str">
        <f>IF(AND((AP8&gt;0),(AP$5&gt;0)),(AP8/AP$5*100),"")</f>
        <v/>
      </c>
      <c r="AR8" s="31"/>
      <c r="AS8" s="32" t="str">
        <f>IF(AND((AR8&gt;0),(AR$5&gt;0)),(AR8/AR$5*100),"")</f>
        <v/>
      </c>
      <c r="AT8" s="31"/>
      <c r="AU8" s="32" t="str">
        <f>IF(AND((AT8&gt;0),(AT$5&gt;0)),(AT8/AT$5*100),"")</f>
        <v/>
      </c>
      <c r="AV8" s="31"/>
      <c r="AW8" s="32" t="str">
        <f>IF(AND((AV8&gt;0),(AV$5&gt;0)),(AV8/AV$5*100),"")</f>
        <v/>
      </c>
      <c r="AX8" s="31"/>
      <c r="AY8" s="32" t="str">
        <f>IF(AND((AX8&gt;0),(AX$5&gt;0)),(AX8/AX$5*100),"")</f>
        <v/>
      </c>
      <c r="AZ8" s="31"/>
      <c r="BA8" s="32" t="str">
        <f>IF(AND((AZ8&gt;0),(AZ$5&gt;0)),(AZ8/AZ$5*100),"")</f>
        <v/>
      </c>
      <c r="BB8" s="31"/>
      <c r="BC8" s="32" t="str">
        <f>IF(AND((BB8&gt;0),(BB$5&gt;0)),(BB8/BB$5*100),"")</f>
        <v/>
      </c>
      <c r="BD8" s="31"/>
      <c r="BE8" s="32" t="str">
        <f>IF(AND((BD8&gt;0),(BD$5&gt;0)),(BD8/BD$5*100),"")</f>
        <v/>
      </c>
      <c r="BF8" s="31"/>
      <c r="BG8" s="32" t="str">
        <f>IF(AND((BF8&gt;0),(BF$5&gt;0)),(BF8/BF$5*100),"")</f>
        <v/>
      </c>
      <c r="BH8" s="31"/>
      <c r="BI8" s="32" t="str">
        <f>IF(AND((BH8&gt;0),(BH$5&gt;0)),(BH8/BH$5*100),"")</f>
        <v/>
      </c>
      <c r="BK8" s="11" t="str">
        <f t="shared" si="5"/>
        <v xml:space="preserve">     Buccal tube internal width</v>
      </c>
      <c r="BL8" s="28">
        <f t="shared" si="22"/>
        <v>5</v>
      </c>
      <c r="BM8" s="33">
        <f t="shared" si="18"/>
        <v>2.61</v>
      </c>
      <c r="BN8" s="34" t="str">
        <f t="shared" si="23"/>
        <v>–</v>
      </c>
      <c r="BO8" s="35">
        <f t="shared" si="24"/>
        <v>3.83</v>
      </c>
      <c r="BP8" s="36">
        <f t="shared" si="25"/>
        <v>9.078212290502794</v>
      </c>
      <c r="BQ8" s="41" t="str">
        <f t="shared" si="35"/>
        <v>–</v>
      </c>
      <c r="BR8" s="37">
        <f t="shared" si="26"/>
        <v>10.710290827740494</v>
      </c>
      <c r="BS8" s="38">
        <f t="shared" si="27"/>
        <v>3.3719999999999999</v>
      </c>
      <c r="BT8" s="39">
        <f t="shared" si="27"/>
        <v>9.7126331114231146</v>
      </c>
      <c r="BU8" s="34">
        <f t="shared" si="28"/>
        <v>0.4802291119871866</v>
      </c>
      <c r="BV8" s="40">
        <f t="shared" si="28"/>
        <v>0.65776826484702988</v>
      </c>
      <c r="BW8" s="34">
        <f t="shared" si="29"/>
        <v>3.25</v>
      </c>
      <c r="BX8" s="41">
        <f t="shared" si="29"/>
        <v>9.078212290502794</v>
      </c>
      <c r="BY8" s="202">
        <f t="shared" si="6"/>
        <v>8.9811027053608168</v>
      </c>
      <c r="BZ8" s="203" t="str">
        <f t="shared" si="7"/>
        <v>-</v>
      </c>
      <c r="CA8" s="203">
        <f t="shared" si="8"/>
        <v>10.643825993085823</v>
      </c>
      <c r="CB8" s="203">
        <f t="shared" si="9"/>
        <v>9.6956372130712545</v>
      </c>
      <c r="CC8" s="203">
        <f t="shared" si="10"/>
        <v>0.60836620321651191</v>
      </c>
      <c r="CD8" s="151">
        <f t="shared" si="36"/>
        <v>0.86672363602067626</v>
      </c>
      <c r="CE8" s="168">
        <f t="shared" si="37"/>
        <v>-2.6017170673139578E-2</v>
      </c>
      <c r="CF8" s="152">
        <f t="shared" si="38"/>
        <v>0.88515710872384279</v>
      </c>
      <c r="CG8" s="342"/>
      <c r="CH8" s="181" t="str">
        <f t="shared" si="1"/>
        <v xml:space="preserve">     Buccal tube internal width</v>
      </c>
      <c r="CI8" s="184">
        <f>IF(B8&gt;0,LOG(B8,10),"")</f>
        <v>0.51188336097887432</v>
      </c>
      <c r="CJ8" s="185">
        <f>IF(D8&gt;0,LOG(D8,10),"")</f>
        <v>0.54032947479087368</v>
      </c>
      <c r="CK8" s="185">
        <f>IF(F8&gt;0,LOG(F8,10),"")</f>
        <v>0.4166405073382809</v>
      </c>
      <c r="CL8" s="185">
        <f>IF(H8&gt;0,LOG(H8,10),"")</f>
        <v>0.58319877396862274</v>
      </c>
      <c r="CM8" s="185">
        <f>IF(J8&gt;0,LOG(J8,10),"")</f>
        <v>0.56820172406699498</v>
      </c>
      <c r="CN8" s="185" t="str">
        <f>IF(L8&gt;0,LOG(L8,10),"")</f>
        <v/>
      </c>
      <c r="CO8" s="186" t="str">
        <f>IF(N8&gt;0,LOG(N8,10),"")</f>
        <v/>
      </c>
      <c r="CP8" s="186" t="str">
        <f>IF(P8&gt;0,LOG(P8,10),"")</f>
        <v/>
      </c>
      <c r="CQ8" s="186" t="str">
        <f>IF(R8&gt;0,LOG(R8,10),"")</f>
        <v/>
      </c>
      <c r="CR8" s="186" t="str">
        <f>IF(T8&gt;0,LOG(T8,10),"")</f>
        <v/>
      </c>
      <c r="CS8" s="186" t="str">
        <f>IF(V8&gt;0,LOG(V8,10),"")</f>
        <v/>
      </c>
      <c r="CT8" s="186" t="str">
        <f>IF(X8&gt;0,LOG(X8,10),"")</f>
        <v/>
      </c>
      <c r="CU8" s="186" t="str">
        <f>IF(Z8&gt;0,LOG(Z8,10),"")</f>
        <v/>
      </c>
      <c r="CV8" s="186" t="str">
        <f>IF(AB8&gt;0,LOG(AB8,10),"")</f>
        <v/>
      </c>
      <c r="CW8" s="186" t="str">
        <f>IF(AD8&gt;0,LOG(AD8,10),"")</f>
        <v/>
      </c>
      <c r="CX8" s="186" t="str">
        <f>IF(AF8&gt;0,LOG(AF8,10),"")</f>
        <v/>
      </c>
      <c r="CY8" s="186" t="str">
        <f>IF(AH8&gt;0,LOG(AH8,10),"")</f>
        <v/>
      </c>
      <c r="CZ8" s="186" t="str">
        <f>IF(AJ8&gt;0,LOG(AJ8,10),"")</f>
        <v/>
      </c>
      <c r="DA8" s="186" t="str">
        <f>IF(AL8&gt;0,LOG(AL8,10),"")</f>
        <v/>
      </c>
      <c r="DB8" s="186" t="str">
        <f>IF(AN8&gt;0,LOG(AN8,10),"")</f>
        <v/>
      </c>
      <c r="DC8" s="186" t="str">
        <f>IF(AP8&gt;0,LOG(AP8,10),"")</f>
        <v/>
      </c>
      <c r="DD8" s="186" t="str">
        <f>IF(AR8&gt;0,LOG(AR8,10),"")</f>
        <v/>
      </c>
      <c r="DE8" s="186" t="str">
        <f>IF(AT8&gt;0,LOG(AT8,10),"")</f>
        <v/>
      </c>
      <c r="DF8" s="186" t="str">
        <f>IF(AV8&gt;0,LOG(AV8,10),"")</f>
        <v/>
      </c>
      <c r="DG8" s="186" t="str">
        <f>IF(AX8&gt;0,LOG(AX8,10),"")</f>
        <v/>
      </c>
      <c r="DH8" s="186" t="str">
        <f>IF(AZ8&gt;0,LOG(AZ8,10),"")</f>
        <v/>
      </c>
      <c r="DI8" s="186" t="str">
        <f>IF(BB8&gt;0,LOG(BB8,10),"")</f>
        <v/>
      </c>
      <c r="DJ8" s="186" t="str">
        <f>IF(BD8&gt;0,LOG(BD8,10),"")</f>
        <v/>
      </c>
      <c r="DK8" s="186" t="str">
        <f>IF(BF8&gt;0,LOG(BF8,10),"")</f>
        <v/>
      </c>
      <c r="DL8" s="187" t="str">
        <f>IF(BH8&gt;0,LOG(BH8,10),"")</f>
        <v/>
      </c>
      <c r="DN8" s="136">
        <f>COUNT(CI8:DL8)</f>
        <v>5</v>
      </c>
      <c r="DO8" s="136">
        <f t="shared" si="30"/>
        <v>3</v>
      </c>
      <c r="DP8" s="144">
        <f>IF(ISNUMBER(SLOPE(CI8:DL8,$CI$5:$DL$5))=TRUE,SLOPE(CI8:DL8,$CI$5:$DL$5),"")</f>
        <v>0.86672363602067626</v>
      </c>
      <c r="DQ8" s="144">
        <f>IF(ISNUMBER(RSQ(CI8:DL8,$CI$5:$DL$5))=TRUE,RSQ(CI8:DL8,$CI$5:$DL$5),"")</f>
        <v>0.82733106717192795</v>
      </c>
      <c r="DR8" s="144">
        <f>IF(ISNUMBER(VAR(CI8:DL8))=TRUE,VAR(CI8:DL8),"")</f>
        <v>4.3494499288783683E-3</v>
      </c>
      <c r="DS8" s="144">
        <f t="shared" si="31"/>
        <v>4.7901861210192243E-3</v>
      </c>
      <c r="DT8" s="144">
        <f t="shared" si="39"/>
        <v>0.84845380565280382</v>
      </c>
      <c r="DU8" s="144">
        <f t="shared" si="40"/>
        <v>-0.15708146170289183</v>
      </c>
      <c r="DV8" s="144">
        <f t="shared" si="41"/>
        <v>0.88515710872384279</v>
      </c>
      <c r="DW8" s="172">
        <f t="shared" si="32"/>
        <v>3.4854407069685855</v>
      </c>
      <c r="DX8" s="173">
        <f t="shared" si="32"/>
        <v>3.0520632293966483</v>
      </c>
      <c r="DY8" s="173">
        <f t="shared" si="32"/>
        <v>3.2136962017685518</v>
      </c>
      <c r="DZ8" s="173">
        <f t="shared" si="32"/>
        <v>3.9882298250119792</v>
      </c>
      <c r="EA8" s="173">
        <f t="shared" si="32"/>
        <v>3.212641104998665</v>
      </c>
      <c r="EB8" s="173" t="str">
        <f t="shared" si="32"/>
        <v/>
      </c>
      <c r="EC8" s="173" t="str">
        <f t="shared" si="32"/>
        <v/>
      </c>
      <c r="ED8" s="173" t="str">
        <f t="shared" si="32"/>
        <v/>
      </c>
      <c r="EE8" s="173" t="str">
        <f t="shared" si="32"/>
        <v/>
      </c>
      <c r="EF8" s="173" t="str">
        <f t="shared" si="32"/>
        <v/>
      </c>
      <c r="EG8" s="173" t="str">
        <f t="shared" si="33"/>
        <v/>
      </c>
      <c r="EH8" s="173" t="str">
        <f t="shared" si="33"/>
        <v/>
      </c>
      <c r="EI8" s="173" t="str">
        <f t="shared" si="33"/>
        <v/>
      </c>
      <c r="EJ8" s="173" t="str">
        <f t="shared" si="33"/>
        <v/>
      </c>
      <c r="EK8" s="173" t="str">
        <f t="shared" si="33"/>
        <v/>
      </c>
      <c r="EL8" s="173" t="str">
        <f t="shared" si="33"/>
        <v/>
      </c>
      <c r="EM8" s="173" t="str">
        <f t="shared" si="33"/>
        <v/>
      </c>
      <c r="EN8" s="173" t="str">
        <f t="shared" si="33"/>
        <v/>
      </c>
      <c r="EO8" s="173" t="str">
        <f t="shared" si="33"/>
        <v/>
      </c>
      <c r="EP8" s="173" t="str">
        <f t="shared" si="33"/>
        <v/>
      </c>
      <c r="EQ8" s="173" t="str">
        <f t="shared" si="34"/>
        <v/>
      </c>
      <c r="ER8" s="173" t="str">
        <f t="shared" si="34"/>
        <v/>
      </c>
      <c r="ES8" s="173" t="str">
        <f t="shared" si="34"/>
        <v/>
      </c>
      <c r="ET8" s="173" t="str">
        <f t="shared" si="34"/>
        <v/>
      </c>
      <c r="EU8" s="173" t="str">
        <f t="shared" si="34"/>
        <v/>
      </c>
      <c r="EV8" s="173" t="str">
        <f t="shared" si="34"/>
        <v/>
      </c>
      <c r="EW8" s="173" t="str">
        <f t="shared" si="34"/>
        <v/>
      </c>
      <c r="EX8" s="173" t="str">
        <f t="shared" si="34"/>
        <v/>
      </c>
      <c r="EY8" s="173" t="str">
        <f t="shared" si="34"/>
        <v/>
      </c>
      <c r="EZ8" s="174" t="str">
        <f t="shared" si="34"/>
        <v/>
      </c>
      <c r="FA8" s="146">
        <f>IF(ISNUMBER(INTERCEPT(DW8:EZ8,$DW$5:$EZ$5))=TRUE,INTERCEPT(DW8:EZ8,$DW$5:$EZ$5),"")</f>
        <v>-2.6017170673139578E-2</v>
      </c>
      <c r="FB8" s="231">
        <f t="shared" si="19"/>
        <v>8.9811027053608168</v>
      </c>
      <c r="FC8" s="231">
        <f t="shared" si="12"/>
        <v>9.432725129173674</v>
      </c>
      <c r="FD8" s="231">
        <f t="shared" si="12"/>
        <v>9.6851120935360733</v>
      </c>
      <c r="FE8" s="231">
        <f t="shared" si="12"/>
        <v>10.643825993085823</v>
      </c>
      <c r="FF8" s="231">
        <f t="shared" si="12"/>
        <v>9.7354201441998853</v>
      </c>
      <c r="FG8" s="231">
        <f t="shared" si="20"/>
        <v>8.9811027053608168</v>
      </c>
      <c r="FH8" s="232" t="s">
        <v>49</v>
      </c>
      <c r="FI8" s="231">
        <f t="shared" si="21"/>
        <v>10.643825993085823</v>
      </c>
      <c r="FJ8" s="230">
        <f t="shared" si="42"/>
        <v>9.6956372130712545</v>
      </c>
      <c r="FK8" s="231">
        <f t="shared" si="43"/>
        <v>0.60836620321651191</v>
      </c>
    </row>
    <row r="9" spans="1:167" x14ac:dyDescent="0.2">
      <c r="A9" s="22" t="s">
        <v>20</v>
      </c>
      <c r="B9" s="109"/>
      <c r="C9" s="112" t="str">
        <f t="shared" si="13"/>
        <v/>
      </c>
      <c r="D9" s="110"/>
      <c r="E9" s="114" t="str">
        <f t="shared" si="14"/>
        <v/>
      </c>
      <c r="F9" s="110"/>
      <c r="G9" s="114" t="str">
        <f t="shared" si="15"/>
        <v/>
      </c>
      <c r="H9" s="110"/>
      <c r="I9" s="114" t="str">
        <f t="shared" si="16"/>
        <v/>
      </c>
      <c r="J9" s="110"/>
      <c r="K9" s="108" t="str">
        <f t="shared" si="17"/>
        <v/>
      </c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6"/>
      <c r="AF9" s="27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5"/>
      <c r="AY9" s="25"/>
      <c r="AZ9" s="25"/>
      <c r="BA9" s="25"/>
      <c r="BB9" s="25"/>
      <c r="BC9" s="25"/>
      <c r="BD9" s="25"/>
      <c r="BE9" s="25"/>
      <c r="BF9" s="25"/>
      <c r="BG9" s="25"/>
      <c r="BH9" s="25"/>
      <c r="BI9" s="26"/>
      <c r="BK9" s="11" t="str">
        <f t="shared" si="5"/>
        <v>Placoid lengths</v>
      </c>
      <c r="BL9" s="28"/>
      <c r="BM9" s="33"/>
      <c r="BN9" s="34"/>
      <c r="BO9" s="35"/>
      <c r="BP9" s="36"/>
      <c r="BQ9" s="41"/>
      <c r="BR9" s="37"/>
      <c r="BS9" s="38"/>
      <c r="BT9" s="39"/>
      <c r="BU9" s="34"/>
      <c r="BV9" s="40"/>
      <c r="BW9" s="34"/>
      <c r="BX9" s="41"/>
      <c r="BY9" s="202"/>
      <c r="BZ9" s="203"/>
      <c r="CA9" s="203"/>
      <c r="CB9" s="203"/>
      <c r="CC9" s="203"/>
      <c r="CD9" s="151"/>
      <c r="CE9" s="168"/>
      <c r="CF9" s="152"/>
      <c r="CG9" s="342"/>
      <c r="CH9" s="181" t="str">
        <f t="shared" si="1"/>
        <v>Placoid lengths</v>
      </c>
      <c r="CI9" s="188"/>
      <c r="CJ9" s="189"/>
      <c r="CK9" s="189"/>
      <c r="CL9" s="189"/>
      <c r="CM9" s="189"/>
      <c r="CN9" s="189"/>
      <c r="CO9" s="190"/>
      <c r="CP9" s="190"/>
      <c r="CQ9" s="190"/>
      <c r="CR9" s="190"/>
      <c r="CS9" s="190"/>
      <c r="CT9" s="190"/>
      <c r="CU9" s="190"/>
      <c r="CV9" s="190"/>
      <c r="CW9" s="190"/>
      <c r="CX9" s="190"/>
      <c r="CY9" s="190"/>
      <c r="CZ9" s="190"/>
      <c r="DA9" s="190"/>
      <c r="DB9" s="190"/>
      <c r="DC9" s="190"/>
      <c r="DD9" s="190"/>
      <c r="DE9" s="190"/>
      <c r="DF9" s="190"/>
      <c r="DG9" s="190"/>
      <c r="DH9" s="190"/>
      <c r="DI9" s="190"/>
      <c r="DJ9" s="190"/>
      <c r="DK9" s="190"/>
      <c r="DL9" s="191"/>
      <c r="DP9" s="145"/>
      <c r="DQ9" s="145"/>
      <c r="DR9" s="145"/>
      <c r="DS9" s="145"/>
      <c r="DT9" s="145"/>
      <c r="DU9" s="145"/>
      <c r="DV9" s="145"/>
      <c r="DW9" s="175"/>
      <c r="DX9" s="176"/>
      <c r="DY9" s="176"/>
      <c r="DZ9" s="176"/>
      <c r="EA9" s="176"/>
      <c r="EB9" s="176"/>
      <c r="EC9" s="176"/>
      <c r="ED9" s="176"/>
      <c r="EE9" s="176"/>
      <c r="EF9" s="176"/>
      <c r="EG9" s="176"/>
      <c r="EH9" s="176"/>
      <c r="EI9" s="176"/>
      <c r="EJ9" s="176"/>
      <c r="EK9" s="176"/>
      <c r="EL9" s="176"/>
      <c r="EM9" s="176"/>
      <c r="EN9" s="176"/>
      <c r="EO9" s="176"/>
      <c r="EP9" s="176"/>
      <c r="EQ9" s="176"/>
      <c r="ER9" s="176"/>
      <c r="ES9" s="176"/>
      <c r="ET9" s="176"/>
      <c r="EU9" s="176"/>
      <c r="EV9" s="176"/>
      <c r="EW9" s="176"/>
      <c r="EX9" s="176"/>
      <c r="EY9" s="176"/>
      <c r="EZ9" s="177"/>
      <c r="FA9" s="100"/>
      <c r="FB9" s="231"/>
      <c r="FC9" s="231"/>
      <c r="FD9" s="231"/>
      <c r="FE9" s="231"/>
      <c r="FF9" s="231"/>
      <c r="FG9" s="231" t="str">
        <f t="shared" si="20"/>
        <v/>
      </c>
      <c r="FH9" s="232"/>
      <c r="FI9" s="231" t="str">
        <f t="shared" si="21"/>
        <v/>
      </c>
      <c r="FJ9" s="230"/>
      <c r="FK9" s="231"/>
    </row>
    <row r="10" spans="1:167" x14ac:dyDescent="0.2">
      <c r="A10" s="7" t="s">
        <v>21</v>
      </c>
      <c r="B10" s="111">
        <v>4.63</v>
      </c>
      <c r="C10" s="112">
        <f t="shared" si="13"/>
        <v>12.93296089385475</v>
      </c>
      <c r="D10" s="113">
        <v>3.66</v>
      </c>
      <c r="E10" s="114">
        <f t="shared" si="14"/>
        <v>9.7547974413646052</v>
      </c>
      <c r="F10" s="113">
        <v>3.16</v>
      </c>
      <c r="G10" s="114">
        <f t="shared" si="15"/>
        <v>12.107279693486591</v>
      </c>
      <c r="H10" s="113">
        <v>4.57</v>
      </c>
      <c r="I10" s="114">
        <f t="shared" si="16"/>
        <v>12.77964205816555</v>
      </c>
      <c r="J10" s="113">
        <v>5.21</v>
      </c>
      <c r="K10" s="108">
        <f t="shared" si="17"/>
        <v>13.414006179196702</v>
      </c>
      <c r="L10" s="31"/>
      <c r="M10" s="32" t="str">
        <f t="shared" ref="M10:M13" si="44">IF(AND((L10&gt;0),(L$5&gt;0)),(L10/L$5*100),"")</f>
        <v/>
      </c>
      <c r="N10" s="31"/>
      <c r="O10" s="32" t="str">
        <f t="shared" ref="O10:O13" si="45">IF(AND((N10&gt;0),(N$5&gt;0)),(N10/N$5*100),"")</f>
        <v/>
      </c>
      <c r="P10" s="31"/>
      <c r="Q10" s="32" t="str">
        <f t="shared" ref="Q10:Q13" si="46">IF(AND((P10&gt;0),(P$5&gt;0)),(P10/P$5*100),"")</f>
        <v/>
      </c>
      <c r="R10" s="31"/>
      <c r="S10" s="32" t="str">
        <f t="shared" ref="S10:S13" si="47">IF(AND((R10&gt;0),(R$5&gt;0)),(R10/R$5*100),"")</f>
        <v/>
      </c>
      <c r="T10" s="31"/>
      <c r="U10" s="32" t="str">
        <f t="shared" ref="U10:U13" si="48">IF(AND((T10&gt;0),(T$5&gt;0)),(T10/T$5*100),"")</f>
        <v/>
      </c>
      <c r="V10" s="31"/>
      <c r="W10" s="32" t="str">
        <f t="shared" ref="W10:W13" si="49">IF(AND((V10&gt;0),(V$5&gt;0)),(V10/V$5*100),"")</f>
        <v/>
      </c>
      <c r="X10" s="31"/>
      <c r="Y10" s="32" t="str">
        <f t="shared" ref="Y10:Y13" si="50">IF(AND((X10&gt;0),(X$5&gt;0)),(X10/X$5*100),"")</f>
        <v/>
      </c>
      <c r="Z10" s="31"/>
      <c r="AA10" s="32" t="str">
        <f t="shared" ref="AA10:AA13" si="51">IF(AND((Z10&gt;0),(Z$5&gt;0)),(Z10/Z$5*100),"")</f>
        <v/>
      </c>
      <c r="AB10" s="31"/>
      <c r="AC10" s="32" t="str">
        <f t="shared" ref="AC10:AC13" si="52">IF(AND((AB10&gt;0),(AB$5&gt;0)),(AB10/AB$5*100),"")</f>
        <v/>
      </c>
      <c r="AD10" s="31"/>
      <c r="AE10" s="32" t="str">
        <f t="shared" ref="AE10:AE13" si="53">IF(AND((AD10&gt;0),(AD$5&gt;0)),(AD10/AD$5*100),"")</f>
        <v/>
      </c>
      <c r="AF10" s="31"/>
      <c r="AG10" s="32" t="str">
        <f t="shared" ref="AG10:AG13" si="54">IF(AND((AF10&gt;0),(AF$5&gt;0)),(AF10/AF$5*100),"")</f>
        <v/>
      </c>
      <c r="AH10" s="31"/>
      <c r="AI10" s="32" t="str">
        <f t="shared" ref="AI10:AI13" si="55">IF(AND((AH10&gt;0),(AH$5&gt;0)),(AH10/AH$5*100),"")</f>
        <v/>
      </c>
      <c r="AJ10" s="31"/>
      <c r="AK10" s="32" t="str">
        <f t="shared" ref="AK10:AK13" si="56">IF(AND((AJ10&gt;0),(AJ$5&gt;0)),(AJ10/AJ$5*100),"")</f>
        <v/>
      </c>
      <c r="AL10" s="31"/>
      <c r="AM10" s="32" t="str">
        <f t="shared" ref="AM10:AM13" si="57">IF(AND((AL10&gt;0),(AL$5&gt;0)),(AL10/AL$5*100),"")</f>
        <v/>
      </c>
      <c r="AN10" s="31"/>
      <c r="AO10" s="32" t="str">
        <f t="shared" ref="AO10:AO13" si="58">IF(AND((AN10&gt;0),(AN$5&gt;0)),(AN10/AN$5*100),"")</f>
        <v/>
      </c>
      <c r="AP10" s="31"/>
      <c r="AQ10" s="32" t="str">
        <f t="shared" ref="AQ10:AQ13" si="59">IF(AND((AP10&gt;0),(AP$5&gt;0)),(AP10/AP$5*100),"")</f>
        <v/>
      </c>
      <c r="AR10" s="31"/>
      <c r="AS10" s="32" t="str">
        <f t="shared" ref="AS10:AS13" si="60">IF(AND((AR10&gt;0),(AR$5&gt;0)),(AR10/AR$5*100),"")</f>
        <v/>
      </c>
      <c r="AT10" s="31"/>
      <c r="AU10" s="32" t="str">
        <f t="shared" ref="AU10:AU13" si="61">IF(AND((AT10&gt;0),(AT$5&gt;0)),(AT10/AT$5*100),"")</f>
        <v/>
      </c>
      <c r="AV10" s="31"/>
      <c r="AW10" s="32" t="str">
        <f t="shared" ref="AW10:AW13" si="62">IF(AND((AV10&gt;0),(AV$5&gt;0)),(AV10/AV$5*100),"")</f>
        <v/>
      </c>
      <c r="AX10" s="31"/>
      <c r="AY10" s="32" t="str">
        <f t="shared" ref="AY10:AY13" si="63">IF(AND((AX10&gt;0),(AX$5&gt;0)),(AX10/AX$5*100),"")</f>
        <v/>
      </c>
      <c r="AZ10" s="31"/>
      <c r="BA10" s="32" t="str">
        <f t="shared" ref="BA10:BA13" si="64">IF(AND((AZ10&gt;0),(AZ$5&gt;0)),(AZ10/AZ$5*100),"")</f>
        <v/>
      </c>
      <c r="BB10" s="31"/>
      <c r="BC10" s="32" t="str">
        <f t="shared" ref="BC10:BC13" si="65">IF(AND((BB10&gt;0),(BB$5&gt;0)),(BB10/BB$5*100),"")</f>
        <v/>
      </c>
      <c r="BD10" s="31"/>
      <c r="BE10" s="32" t="str">
        <f t="shared" ref="BE10:BE13" si="66">IF(AND((BD10&gt;0),(BD$5&gt;0)),(BD10/BD$5*100),"")</f>
        <v/>
      </c>
      <c r="BF10" s="31"/>
      <c r="BG10" s="32" t="str">
        <f t="shared" ref="BG10:BG13" si="67">IF(AND((BF10&gt;0),(BF$5&gt;0)),(BF10/BF$5*100),"")</f>
        <v/>
      </c>
      <c r="BH10" s="31"/>
      <c r="BI10" s="32" t="str">
        <f t="shared" ref="BI10:BI13" si="68">IF(AND((BH10&gt;0),(BH$5&gt;0)),(BH10/BH$5*100),"")</f>
        <v/>
      </c>
      <c r="BK10" s="11" t="str">
        <f t="shared" si="5"/>
        <v xml:space="preserve">     Macroplacoid 1</v>
      </c>
      <c r="BL10" s="28">
        <f t="shared" si="22"/>
        <v>5</v>
      </c>
      <c r="BM10" s="33">
        <f t="shared" si="18"/>
        <v>3.16</v>
      </c>
      <c r="BN10" s="34" t="str">
        <f t="shared" si="23"/>
        <v>–</v>
      </c>
      <c r="BO10" s="35">
        <f t="shared" si="24"/>
        <v>5.21</v>
      </c>
      <c r="BP10" s="36">
        <f t="shared" si="25"/>
        <v>9.7547974413646052</v>
      </c>
      <c r="BQ10" s="41" t="str">
        <f t="shared" si="35"/>
        <v>–</v>
      </c>
      <c r="BR10" s="37">
        <f t="shared" si="26"/>
        <v>13.414006179196702</v>
      </c>
      <c r="BS10" s="38">
        <f t="shared" si="27"/>
        <v>4.2460000000000004</v>
      </c>
      <c r="BT10" s="39">
        <f t="shared" si="27"/>
        <v>12.19773725321364</v>
      </c>
      <c r="BU10" s="34">
        <f t="shared" si="28"/>
        <v>0.82227124478483415</v>
      </c>
      <c r="BV10" s="40">
        <f t="shared" si="28"/>
        <v>1.443486629529726</v>
      </c>
      <c r="BW10" s="34">
        <f t="shared" si="29"/>
        <v>4.63</v>
      </c>
      <c r="BX10" s="41">
        <f t="shared" si="29"/>
        <v>12.93296089385475</v>
      </c>
      <c r="BY10" s="202">
        <f t="shared" si="6"/>
        <v>9.7775925854178691</v>
      </c>
      <c r="BZ10" s="203" t="str">
        <f t="shared" si="7"/>
        <v>-</v>
      </c>
      <c r="CA10" s="203">
        <f t="shared" si="8"/>
        <v>13.448507719945486</v>
      </c>
      <c r="CB10" s="203">
        <f t="shared" si="9"/>
        <v>12.194881317929429</v>
      </c>
      <c r="CC10" s="203">
        <f t="shared" si="10"/>
        <v>1.705607351684238</v>
      </c>
      <c r="CD10" s="151">
        <f t="shared" si="36"/>
        <v>0.98423671586044792</v>
      </c>
      <c r="CE10" s="168">
        <f t="shared" si="37"/>
        <v>-2.9118627001840212</v>
      </c>
      <c r="CF10" s="152">
        <f t="shared" si="38"/>
        <v>0.97870423703371756</v>
      </c>
      <c r="CG10" s="342"/>
      <c r="CH10" s="181" t="str">
        <f t="shared" si="1"/>
        <v xml:space="preserve">     Macroplacoid 1</v>
      </c>
      <c r="CI10" s="184">
        <f>IF(B10&gt;0,LOG(B10,10),"")</f>
        <v>0.66558099101795309</v>
      </c>
      <c r="CJ10" s="185">
        <f>IF(D10&gt;0,LOG(D10,10),"")</f>
        <v>0.56348108539441066</v>
      </c>
      <c r="CK10" s="185">
        <f>IF(F10&gt;0,LOG(F10,10),"")</f>
        <v>0.49968708261840378</v>
      </c>
      <c r="CL10" s="185">
        <f>IF(H10&gt;0,LOG(H10,10),"")</f>
        <v>0.65991620006985019</v>
      </c>
      <c r="CM10" s="185">
        <f>IF(J10&gt;0,LOG(J10,10),"")</f>
        <v>0.71683772329952444</v>
      </c>
      <c r="CN10" s="185" t="str">
        <f>IF(L10&gt;0,LOG(L10,10),"")</f>
        <v/>
      </c>
      <c r="CO10" s="186" t="str">
        <f>IF(N10&gt;0,LOG(N10,10),"")</f>
        <v/>
      </c>
      <c r="CP10" s="186" t="str">
        <f>IF(P10&gt;0,LOG(P10,10),"")</f>
        <v/>
      </c>
      <c r="CQ10" s="186" t="str">
        <f>IF(R10&gt;0,LOG(R10,10),"")</f>
        <v/>
      </c>
      <c r="CR10" s="186" t="str">
        <f>IF(T10&gt;0,LOG(T10,10),"")</f>
        <v/>
      </c>
      <c r="CS10" s="186" t="str">
        <f>IF(V10&gt;0,LOG(V10,10),"")</f>
        <v/>
      </c>
      <c r="CT10" s="186" t="str">
        <f>IF(X10&gt;0,LOG(X10,10),"")</f>
        <v/>
      </c>
      <c r="CU10" s="186" t="str">
        <f>IF(Z10&gt;0,LOG(Z10,10),"")</f>
        <v/>
      </c>
      <c r="CV10" s="186" t="str">
        <f>IF(AB10&gt;0,LOG(AB10,10),"")</f>
        <v/>
      </c>
      <c r="CW10" s="186" t="str">
        <f>IF(AD10&gt;0,LOG(AD10,10),"")</f>
        <v/>
      </c>
      <c r="CX10" s="186" t="str">
        <f>IF(AF10&gt;0,LOG(AF10,10),"")</f>
        <v/>
      </c>
      <c r="CY10" s="186" t="str">
        <f>IF(AH10&gt;0,LOG(AH10,10),"")</f>
        <v/>
      </c>
      <c r="CZ10" s="186" t="str">
        <f>IF(AJ10&gt;0,LOG(AJ10,10),"")</f>
        <v/>
      </c>
      <c r="DA10" s="186" t="str">
        <f>IF(AL10&gt;0,LOG(AL10,10),"")</f>
        <v/>
      </c>
      <c r="DB10" s="186" t="str">
        <f>IF(AN10&gt;0,LOG(AN10,10),"")</f>
        <v/>
      </c>
      <c r="DC10" s="186" t="str">
        <f>IF(AP10&gt;0,LOG(AP10,10),"")</f>
        <v/>
      </c>
      <c r="DD10" s="186" t="str">
        <f>IF(AR10&gt;0,LOG(AR10,10),"")</f>
        <v/>
      </c>
      <c r="DE10" s="186" t="str">
        <f>IF(AT10&gt;0,LOG(AT10,10),"")</f>
        <v/>
      </c>
      <c r="DF10" s="186" t="str">
        <f>IF(AV10&gt;0,LOG(AV10,10),"")</f>
        <v/>
      </c>
      <c r="DG10" s="186" t="str">
        <f>IF(AX10&gt;0,LOG(AX10,10),"")</f>
        <v/>
      </c>
      <c r="DH10" s="186" t="str">
        <f>IF(AZ10&gt;0,LOG(AZ10,10),"")</f>
        <v/>
      </c>
      <c r="DI10" s="186" t="str">
        <f>IF(BB10&gt;0,LOG(BB10,10),"")</f>
        <v/>
      </c>
      <c r="DJ10" s="186" t="str">
        <f>IF(BD10&gt;0,LOG(BD10,10),"")</f>
        <v/>
      </c>
      <c r="DK10" s="186" t="str">
        <f>IF(BF10&gt;0,LOG(BF10,10),"")</f>
        <v/>
      </c>
      <c r="DL10" s="187" t="str">
        <f>IF(BH10&gt;0,LOG(BH10,10),"")</f>
        <v/>
      </c>
      <c r="DN10" s="136">
        <f>COUNT(CI10:DL10)</f>
        <v>5</v>
      </c>
      <c r="DO10" s="136">
        <f t="shared" si="30"/>
        <v>3</v>
      </c>
      <c r="DP10" s="144">
        <f>IF(ISNUMBER(SLOPE(CI10:DL10,$CI$5:$DL$5))=TRUE,SLOPE(CI10:DL10,$CI$5:$DL$5),"")</f>
        <v>0.98423671586044792</v>
      </c>
      <c r="DQ10" s="144">
        <f>IF(ISNUMBER(RSQ(CI10:DL10,$CI$5:$DL$5))=TRUE,RSQ(CI10:DL10,$CI$5:$DL$5),"")</f>
        <v>0.60437063592171147</v>
      </c>
      <c r="DR10" s="144">
        <f>IF(ISNUMBER(VAR(CI10:DL10))=TRUE,VAR(CI10:DL10),"")</f>
        <v>7.678000859478451E-3</v>
      </c>
      <c r="DS10" s="144">
        <f t="shared" si="31"/>
        <v>4.7901861210192243E-3</v>
      </c>
      <c r="DT10" s="144">
        <f t="shared" si="39"/>
        <v>0.54402890935794634</v>
      </c>
      <c r="DU10" s="144">
        <f t="shared" si="40"/>
        <v>-2.8975085456682145E-2</v>
      </c>
      <c r="DV10" s="144">
        <f t="shared" si="41"/>
        <v>0.97870423703371756</v>
      </c>
      <c r="DW10" s="172">
        <f t="shared" ref="DW10:EF13" si="69">IF(ISNUMBER((10^CI10)*($BS$3/(10^CI$3))^$DP10)=TRUE,(10^CI10)*($BS$3/(10^CI$3))^$DP10,"")</f>
        <v>5.012721495962845</v>
      </c>
      <c r="DX10" s="173">
        <f t="shared" si="69"/>
        <v>3.1636489342491196</v>
      </c>
      <c r="DY10" s="173">
        <f t="shared" si="69"/>
        <v>4.0022412941432757</v>
      </c>
      <c r="DZ10" s="173">
        <f t="shared" si="69"/>
        <v>4.7849934123144111</v>
      </c>
      <c r="EA10" s="173">
        <f t="shared" si="69"/>
        <v>4.4379418722600592</v>
      </c>
      <c r="EB10" s="173" t="str">
        <f t="shared" si="69"/>
        <v/>
      </c>
      <c r="EC10" s="173" t="str">
        <f t="shared" si="69"/>
        <v/>
      </c>
      <c r="ED10" s="173" t="str">
        <f t="shared" si="69"/>
        <v/>
      </c>
      <c r="EE10" s="173" t="str">
        <f t="shared" si="69"/>
        <v/>
      </c>
      <c r="EF10" s="173" t="str">
        <f t="shared" si="69"/>
        <v/>
      </c>
      <c r="EG10" s="173" t="str">
        <f t="shared" ref="EG10:EP13" si="70">IF(ISNUMBER((10^CS10)*($BS$3/(10^CS$3))^$DP10)=TRUE,(10^CS10)*($BS$3/(10^CS$3))^$DP10,"")</f>
        <v/>
      </c>
      <c r="EH10" s="173" t="str">
        <f t="shared" si="70"/>
        <v/>
      </c>
      <c r="EI10" s="173" t="str">
        <f t="shared" si="70"/>
        <v/>
      </c>
      <c r="EJ10" s="173" t="str">
        <f t="shared" si="70"/>
        <v/>
      </c>
      <c r="EK10" s="173" t="str">
        <f t="shared" si="70"/>
        <v/>
      </c>
      <c r="EL10" s="173" t="str">
        <f t="shared" si="70"/>
        <v/>
      </c>
      <c r="EM10" s="173" t="str">
        <f t="shared" si="70"/>
        <v/>
      </c>
      <c r="EN10" s="173" t="str">
        <f t="shared" si="70"/>
        <v/>
      </c>
      <c r="EO10" s="173" t="str">
        <f t="shared" si="70"/>
        <v/>
      </c>
      <c r="EP10" s="173" t="str">
        <f t="shared" si="70"/>
        <v/>
      </c>
      <c r="EQ10" s="173" t="str">
        <f t="shared" ref="EQ10:EZ13" si="71">IF(ISNUMBER((10^DC10)*($BS$3/(10^DC$3))^$DP10)=TRUE,(10^DC10)*($BS$3/(10^DC$3))^$DP10,"")</f>
        <v/>
      </c>
      <c r="ER10" s="173" t="str">
        <f t="shared" si="71"/>
        <v/>
      </c>
      <c r="ES10" s="173" t="str">
        <f t="shared" si="71"/>
        <v/>
      </c>
      <c r="ET10" s="173" t="str">
        <f t="shared" si="71"/>
        <v/>
      </c>
      <c r="EU10" s="173" t="str">
        <f t="shared" si="71"/>
        <v/>
      </c>
      <c r="EV10" s="173" t="str">
        <f t="shared" si="71"/>
        <v/>
      </c>
      <c r="EW10" s="173" t="str">
        <f t="shared" si="71"/>
        <v/>
      </c>
      <c r="EX10" s="173" t="str">
        <f t="shared" si="71"/>
        <v/>
      </c>
      <c r="EY10" s="173" t="str">
        <f t="shared" si="71"/>
        <v/>
      </c>
      <c r="EZ10" s="174" t="str">
        <f t="shared" si="71"/>
        <v/>
      </c>
      <c r="FA10" s="146">
        <f>IF(ISNUMBER(INTERCEPT(DW10:EZ10,$DW$5:$EZ$5))=TRUE,INTERCEPT(DW10:EZ10,$DW$5:$EZ$5),"")</f>
        <v>-2.9118627001840212</v>
      </c>
      <c r="FB10" s="231">
        <f t="shared" si="19"/>
        <v>12.916520570441021</v>
      </c>
      <c r="FC10" s="231">
        <f t="shared" si="12"/>
        <v>9.7775925854178691</v>
      </c>
      <c r="FD10" s="231">
        <f t="shared" si="12"/>
        <v>12.061549420205006</v>
      </c>
      <c r="FE10" s="231">
        <f t="shared" si="12"/>
        <v>12.770236293637764</v>
      </c>
      <c r="FF10" s="231">
        <f t="shared" si="12"/>
        <v>13.448507719945486</v>
      </c>
      <c r="FG10" s="231">
        <f t="shared" si="20"/>
        <v>9.7775925854178691</v>
      </c>
      <c r="FH10" s="232" t="s">
        <v>49</v>
      </c>
      <c r="FI10" s="231">
        <f t="shared" si="21"/>
        <v>13.448507719945486</v>
      </c>
      <c r="FJ10" s="230">
        <f t="shared" si="42"/>
        <v>12.194881317929429</v>
      </c>
      <c r="FK10" s="231">
        <f t="shared" si="43"/>
        <v>1.705607351684238</v>
      </c>
    </row>
    <row r="11" spans="1:167" x14ac:dyDescent="0.2">
      <c r="A11" s="7" t="s">
        <v>22</v>
      </c>
      <c r="B11" s="111">
        <v>3.71</v>
      </c>
      <c r="C11" s="112">
        <f t="shared" si="13"/>
        <v>10.363128491620111</v>
      </c>
      <c r="D11" s="113">
        <v>3.41</v>
      </c>
      <c r="E11" s="114">
        <f t="shared" si="14"/>
        <v>9.088486140724946</v>
      </c>
      <c r="F11" s="113">
        <v>2.5</v>
      </c>
      <c r="G11" s="114">
        <f t="shared" si="15"/>
        <v>9.5785440613026811</v>
      </c>
      <c r="H11" s="113">
        <v>4.09</v>
      </c>
      <c r="I11" s="114">
        <f t="shared" si="16"/>
        <v>11.437360178970918</v>
      </c>
      <c r="J11" s="113">
        <v>4.13</v>
      </c>
      <c r="K11" s="108">
        <f t="shared" si="17"/>
        <v>10.633367662203911</v>
      </c>
      <c r="L11" s="31"/>
      <c r="M11" s="32" t="str">
        <f t="shared" si="44"/>
        <v/>
      </c>
      <c r="N11" s="31"/>
      <c r="O11" s="32" t="str">
        <f t="shared" si="45"/>
        <v/>
      </c>
      <c r="P11" s="31"/>
      <c r="Q11" s="32" t="str">
        <f t="shared" si="46"/>
        <v/>
      </c>
      <c r="R11" s="31"/>
      <c r="S11" s="32" t="str">
        <f t="shared" si="47"/>
        <v/>
      </c>
      <c r="T11" s="31"/>
      <c r="U11" s="32" t="str">
        <f t="shared" si="48"/>
        <v/>
      </c>
      <c r="V11" s="31"/>
      <c r="W11" s="32" t="str">
        <f t="shared" si="49"/>
        <v/>
      </c>
      <c r="X11" s="31"/>
      <c r="Y11" s="32" t="str">
        <f t="shared" si="50"/>
        <v/>
      </c>
      <c r="Z11" s="31"/>
      <c r="AA11" s="32" t="str">
        <f t="shared" si="51"/>
        <v/>
      </c>
      <c r="AB11" s="31"/>
      <c r="AC11" s="32" t="str">
        <f t="shared" si="52"/>
        <v/>
      </c>
      <c r="AD11" s="31"/>
      <c r="AE11" s="32" t="str">
        <f t="shared" si="53"/>
        <v/>
      </c>
      <c r="AF11" s="31"/>
      <c r="AG11" s="32" t="str">
        <f t="shared" si="54"/>
        <v/>
      </c>
      <c r="AH11" s="31"/>
      <c r="AI11" s="32" t="str">
        <f t="shared" si="55"/>
        <v/>
      </c>
      <c r="AJ11" s="31"/>
      <c r="AK11" s="32" t="str">
        <f t="shared" si="56"/>
        <v/>
      </c>
      <c r="AL11" s="31"/>
      <c r="AM11" s="32" t="str">
        <f t="shared" si="57"/>
        <v/>
      </c>
      <c r="AN11" s="31"/>
      <c r="AO11" s="32" t="str">
        <f t="shared" si="58"/>
        <v/>
      </c>
      <c r="AP11" s="31"/>
      <c r="AQ11" s="32" t="str">
        <f t="shared" si="59"/>
        <v/>
      </c>
      <c r="AR11" s="31"/>
      <c r="AS11" s="32" t="str">
        <f t="shared" si="60"/>
        <v/>
      </c>
      <c r="AT11" s="31"/>
      <c r="AU11" s="32" t="str">
        <f t="shared" si="61"/>
        <v/>
      </c>
      <c r="AV11" s="31"/>
      <c r="AW11" s="32" t="str">
        <f t="shared" si="62"/>
        <v/>
      </c>
      <c r="AX11" s="31"/>
      <c r="AY11" s="32" t="str">
        <f t="shared" si="63"/>
        <v/>
      </c>
      <c r="AZ11" s="31"/>
      <c r="BA11" s="32" t="str">
        <f t="shared" si="64"/>
        <v/>
      </c>
      <c r="BB11" s="31"/>
      <c r="BC11" s="32" t="str">
        <f t="shared" si="65"/>
        <v/>
      </c>
      <c r="BD11" s="31"/>
      <c r="BE11" s="32" t="str">
        <f t="shared" si="66"/>
        <v/>
      </c>
      <c r="BF11" s="31"/>
      <c r="BG11" s="32" t="str">
        <f t="shared" si="67"/>
        <v/>
      </c>
      <c r="BH11" s="31"/>
      <c r="BI11" s="32" t="str">
        <f t="shared" si="68"/>
        <v/>
      </c>
      <c r="BK11" s="11" t="str">
        <f t="shared" si="5"/>
        <v xml:space="preserve">     Macroplacoid 2</v>
      </c>
      <c r="BL11" s="28">
        <f t="shared" si="22"/>
        <v>5</v>
      </c>
      <c r="BM11" s="33">
        <f t="shared" si="18"/>
        <v>2.5</v>
      </c>
      <c r="BN11" s="34" t="str">
        <f t="shared" si="23"/>
        <v>–</v>
      </c>
      <c r="BO11" s="35">
        <f t="shared" si="24"/>
        <v>4.13</v>
      </c>
      <c r="BP11" s="36">
        <f t="shared" si="25"/>
        <v>9.088486140724946</v>
      </c>
      <c r="BQ11" s="41" t="str">
        <f t="shared" si="35"/>
        <v>–</v>
      </c>
      <c r="BR11" s="37">
        <f t="shared" si="26"/>
        <v>11.437360178970918</v>
      </c>
      <c r="BS11" s="38">
        <f t="shared" si="27"/>
        <v>3.5680000000000001</v>
      </c>
      <c r="BT11" s="39">
        <f t="shared" si="27"/>
        <v>10.220177306964512</v>
      </c>
      <c r="BU11" s="34">
        <f t="shared" si="28"/>
        <v>0.66597297242455678</v>
      </c>
      <c r="BV11" s="40">
        <f t="shared" si="28"/>
        <v>0.91721229446162955</v>
      </c>
      <c r="BW11" s="34">
        <f t="shared" si="29"/>
        <v>3.71</v>
      </c>
      <c r="BX11" s="41">
        <f t="shared" si="29"/>
        <v>10.363128491620111</v>
      </c>
      <c r="BY11" s="202">
        <f t="shared" si="6"/>
        <v>8.8598841766796035</v>
      </c>
      <c r="BZ11" s="203" t="str">
        <f t="shared" si="7"/>
        <v>-</v>
      </c>
      <c r="CA11" s="203">
        <f t="shared" si="8"/>
        <v>11.529638239817801</v>
      </c>
      <c r="CB11" s="203">
        <f t="shared" si="9"/>
        <v>10.243871291241003</v>
      </c>
      <c r="CC11" s="203">
        <f t="shared" si="10"/>
        <v>1.1200725175833042</v>
      </c>
      <c r="CD11" s="151">
        <f t="shared" si="36"/>
        <v>1.1720433835119799</v>
      </c>
      <c r="CE11" s="168">
        <f t="shared" si="37"/>
        <v>-2.8511185891662074</v>
      </c>
      <c r="CF11" s="152">
        <f t="shared" si="38"/>
        <v>0.88991418082347595</v>
      </c>
      <c r="CG11" s="342"/>
      <c r="CH11" s="181" t="str">
        <f t="shared" si="1"/>
        <v xml:space="preserve">     Macroplacoid 2</v>
      </c>
      <c r="CI11" s="184">
        <f>IF(B11&gt;0,LOG(B11,10),"")</f>
        <v>0.56937390961504586</v>
      </c>
      <c r="CJ11" s="185">
        <f>IF(D11&gt;0,LOG(D11,10),"")</f>
        <v>0.53275437899249767</v>
      </c>
      <c r="CK11" s="185">
        <f>IF(F11&gt;0,LOG(F11,10),"")</f>
        <v>0.3979400086720376</v>
      </c>
      <c r="CL11" s="185">
        <f>IF(H11&gt;0,LOG(H11,10),"")</f>
        <v>0.61172330800734176</v>
      </c>
      <c r="CM11" s="185">
        <f>IF(J11&gt;0,LOG(J11,10),"")</f>
        <v>0.61595005165640093</v>
      </c>
      <c r="CN11" s="185" t="str">
        <f>IF(L11&gt;0,LOG(L11,10),"")</f>
        <v/>
      </c>
      <c r="CO11" s="186" t="str">
        <f>IF(N11&gt;0,LOG(N11,10),"")</f>
        <v/>
      </c>
      <c r="CP11" s="186" t="str">
        <f>IF(P11&gt;0,LOG(P11,10),"")</f>
        <v/>
      </c>
      <c r="CQ11" s="186" t="str">
        <f>IF(R11&gt;0,LOG(R11,10),"")</f>
        <v/>
      </c>
      <c r="CR11" s="186" t="str">
        <f>IF(T11&gt;0,LOG(T11,10),"")</f>
        <v/>
      </c>
      <c r="CS11" s="186" t="str">
        <f>IF(V11&gt;0,LOG(V11,10),"")</f>
        <v/>
      </c>
      <c r="CT11" s="186" t="str">
        <f>IF(X11&gt;0,LOG(X11,10),"")</f>
        <v/>
      </c>
      <c r="CU11" s="186" t="str">
        <f>IF(Z11&gt;0,LOG(Z11,10),"")</f>
        <v/>
      </c>
      <c r="CV11" s="186" t="str">
        <f>IF(AB11&gt;0,LOG(AB11,10),"")</f>
        <v/>
      </c>
      <c r="CW11" s="186" t="str">
        <f>IF(AD11&gt;0,LOG(AD11,10),"")</f>
        <v/>
      </c>
      <c r="CX11" s="186" t="str">
        <f>IF(AF11&gt;0,LOG(AF11,10),"")</f>
        <v/>
      </c>
      <c r="CY11" s="186" t="str">
        <f>IF(AH11&gt;0,LOG(AH11,10),"")</f>
        <v/>
      </c>
      <c r="CZ11" s="186" t="str">
        <f>IF(AJ11&gt;0,LOG(AJ11,10),"")</f>
        <v/>
      </c>
      <c r="DA11" s="186" t="str">
        <f>IF(AL11&gt;0,LOG(AL11,10),"")</f>
        <v/>
      </c>
      <c r="DB11" s="186" t="str">
        <f>IF(AN11&gt;0,LOG(AN11,10),"")</f>
        <v/>
      </c>
      <c r="DC11" s="186" t="str">
        <f>IF(AP11&gt;0,LOG(AP11,10),"")</f>
        <v/>
      </c>
      <c r="DD11" s="186" t="str">
        <f>IF(AR11&gt;0,LOG(AR11,10),"")</f>
        <v/>
      </c>
      <c r="DE11" s="186" t="str">
        <f>IF(AT11&gt;0,LOG(AT11,10),"")</f>
        <v/>
      </c>
      <c r="DF11" s="186" t="str">
        <f>IF(AV11&gt;0,LOG(AV11,10),"")</f>
        <v/>
      </c>
      <c r="DG11" s="186" t="str">
        <f>IF(AX11&gt;0,LOG(AX11,10),"")</f>
        <v/>
      </c>
      <c r="DH11" s="186" t="str">
        <f>IF(AZ11&gt;0,LOG(AZ11,10),"")</f>
        <v/>
      </c>
      <c r="DI11" s="186" t="str">
        <f>IF(BB11&gt;0,LOG(BB11,10),"")</f>
        <v/>
      </c>
      <c r="DJ11" s="186" t="str">
        <f>IF(BD11&gt;0,LOG(BD11,10),"")</f>
        <v/>
      </c>
      <c r="DK11" s="186" t="str">
        <f>IF(BF11&gt;0,LOG(BF11,10),"")</f>
        <v/>
      </c>
      <c r="DL11" s="187" t="str">
        <f>IF(BH11&gt;0,LOG(BH11,10),"")</f>
        <v/>
      </c>
      <c r="DN11" s="136">
        <f>COUNT(CI11:DL11)</f>
        <v>5</v>
      </c>
      <c r="DO11" s="136">
        <f t="shared" si="30"/>
        <v>3</v>
      </c>
      <c r="DP11" s="144">
        <f>IF(ISNUMBER(SLOPE(CI11:DL11,$CI$5:$DL$5))=TRUE,SLOPE(CI11:DL11,$CI$5:$DL$5),"")</f>
        <v>1.1720433835119799</v>
      </c>
      <c r="DQ11" s="144">
        <f>IF(ISNUMBER(RSQ(CI11:DL11,$CI$5:$DL$5))=TRUE,RSQ(CI11:DL11,$CI$5:$DL$5),"")</f>
        <v>0.82626796839386485</v>
      </c>
      <c r="DR11" s="144">
        <f>IF(ISNUMBER(VAR(CI11:DL11))=TRUE,VAR(CI11:DL11),"")</f>
        <v>7.9637725195229048E-3</v>
      </c>
      <c r="DS11" s="144">
        <f t="shared" si="31"/>
        <v>4.7901861210192243E-3</v>
      </c>
      <c r="DT11" s="144">
        <f t="shared" si="39"/>
        <v>1.1430867605057231</v>
      </c>
      <c r="DU11" s="144">
        <f t="shared" si="40"/>
        <v>0.15050772124756712</v>
      </c>
      <c r="DV11" s="144">
        <f t="shared" si="41"/>
        <v>0.88991418082347595</v>
      </c>
      <c r="DW11" s="172">
        <f t="shared" si="69"/>
        <v>4.0780090118908294</v>
      </c>
      <c r="DX11" s="173">
        <f t="shared" si="69"/>
        <v>2.8667141618199419</v>
      </c>
      <c r="DY11" s="173">
        <f t="shared" si="69"/>
        <v>3.3123548335969848</v>
      </c>
      <c r="DZ11" s="173">
        <f t="shared" si="69"/>
        <v>4.3201426939439074</v>
      </c>
      <c r="EA11" s="173">
        <f t="shared" si="69"/>
        <v>3.4119490652782596</v>
      </c>
      <c r="EB11" s="173" t="str">
        <f t="shared" si="69"/>
        <v/>
      </c>
      <c r="EC11" s="173" t="str">
        <f t="shared" si="69"/>
        <v/>
      </c>
      <c r="ED11" s="173" t="str">
        <f t="shared" si="69"/>
        <v/>
      </c>
      <c r="EE11" s="173" t="str">
        <f t="shared" si="69"/>
        <v/>
      </c>
      <c r="EF11" s="173" t="str">
        <f t="shared" si="69"/>
        <v/>
      </c>
      <c r="EG11" s="173" t="str">
        <f t="shared" si="70"/>
        <v/>
      </c>
      <c r="EH11" s="173" t="str">
        <f t="shared" si="70"/>
        <v/>
      </c>
      <c r="EI11" s="173" t="str">
        <f t="shared" si="70"/>
        <v/>
      </c>
      <c r="EJ11" s="173" t="str">
        <f t="shared" si="70"/>
        <v/>
      </c>
      <c r="EK11" s="173" t="str">
        <f t="shared" si="70"/>
        <v/>
      </c>
      <c r="EL11" s="173" t="str">
        <f t="shared" si="70"/>
        <v/>
      </c>
      <c r="EM11" s="173" t="str">
        <f t="shared" si="70"/>
        <v/>
      </c>
      <c r="EN11" s="173" t="str">
        <f t="shared" si="70"/>
        <v/>
      </c>
      <c r="EO11" s="173" t="str">
        <f t="shared" si="70"/>
        <v/>
      </c>
      <c r="EP11" s="173" t="str">
        <f t="shared" si="70"/>
        <v/>
      </c>
      <c r="EQ11" s="173" t="str">
        <f t="shared" si="71"/>
        <v/>
      </c>
      <c r="ER11" s="173" t="str">
        <f t="shared" si="71"/>
        <v/>
      </c>
      <c r="ES11" s="173" t="str">
        <f t="shared" si="71"/>
        <v/>
      </c>
      <c r="ET11" s="173" t="str">
        <f t="shared" si="71"/>
        <v/>
      </c>
      <c r="EU11" s="173" t="str">
        <f t="shared" si="71"/>
        <v/>
      </c>
      <c r="EV11" s="173" t="str">
        <f t="shared" si="71"/>
        <v/>
      </c>
      <c r="EW11" s="173" t="str">
        <f t="shared" si="71"/>
        <v/>
      </c>
      <c r="EX11" s="173" t="str">
        <f t="shared" si="71"/>
        <v/>
      </c>
      <c r="EY11" s="173" t="str">
        <f t="shared" si="71"/>
        <v/>
      </c>
      <c r="EZ11" s="174" t="str">
        <f t="shared" si="71"/>
        <v/>
      </c>
      <c r="FA11" s="146">
        <f>IF(ISNUMBER(INTERCEPT(DW11:EZ11,$DW$5:$EZ$5))=TRUE,INTERCEPT(DW11:EZ11,$DW$5:$EZ$5),"")</f>
        <v>-2.8511185891662074</v>
      </c>
      <c r="FB11" s="231">
        <f t="shared" si="19"/>
        <v>10.508001956812119</v>
      </c>
      <c r="FC11" s="231">
        <f t="shared" si="12"/>
        <v>8.8598841766796035</v>
      </c>
      <c r="FD11" s="231">
        <f t="shared" si="12"/>
        <v>9.9824394848829723</v>
      </c>
      <c r="FE11" s="231">
        <f t="shared" si="12"/>
        <v>11.529638239817801</v>
      </c>
      <c r="FF11" s="231">
        <f t="shared" si="12"/>
        <v>10.339392598012514</v>
      </c>
      <c r="FG11" s="231">
        <f t="shared" si="20"/>
        <v>8.8598841766796035</v>
      </c>
      <c r="FH11" s="232" t="s">
        <v>49</v>
      </c>
      <c r="FI11" s="231">
        <f t="shared" si="21"/>
        <v>11.529638239817801</v>
      </c>
      <c r="FJ11" s="230">
        <f t="shared" si="42"/>
        <v>10.243871291241003</v>
      </c>
      <c r="FK11" s="231">
        <f t="shared" si="43"/>
        <v>1.1200725175833042</v>
      </c>
    </row>
    <row r="12" spans="1:167" x14ac:dyDescent="0.2">
      <c r="A12" s="7" t="s">
        <v>23</v>
      </c>
      <c r="B12" s="111">
        <v>5.22</v>
      </c>
      <c r="C12" s="112">
        <f t="shared" si="13"/>
        <v>14.58100558659218</v>
      </c>
      <c r="D12" s="113">
        <v>4.58</v>
      </c>
      <c r="E12" s="114">
        <f t="shared" si="14"/>
        <v>12.206823027718549</v>
      </c>
      <c r="F12" s="113">
        <v>3.44</v>
      </c>
      <c r="G12" s="114">
        <f t="shared" si="15"/>
        <v>13.180076628352488</v>
      </c>
      <c r="H12" s="113">
        <v>5.04</v>
      </c>
      <c r="I12" s="114">
        <f t="shared" si="16"/>
        <v>14.093959731543626</v>
      </c>
      <c r="J12" s="113">
        <v>6.36</v>
      </c>
      <c r="K12" s="108">
        <f t="shared" si="17"/>
        <v>16.374871266735326</v>
      </c>
      <c r="L12" s="31"/>
      <c r="M12" s="32" t="str">
        <f t="shared" si="44"/>
        <v/>
      </c>
      <c r="N12" s="31"/>
      <c r="O12" s="32" t="str">
        <f t="shared" si="45"/>
        <v/>
      </c>
      <c r="P12" s="31"/>
      <c r="Q12" s="32" t="str">
        <f t="shared" si="46"/>
        <v/>
      </c>
      <c r="R12" s="31"/>
      <c r="S12" s="32" t="str">
        <f t="shared" si="47"/>
        <v/>
      </c>
      <c r="T12" s="31"/>
      <c r="U12" s="32" t="str">
        <f t="shared" si="48"/>
        <v/>
      </c>
      <c r="V12" s="31"/>
      <c r="W12" s="32" t="str">
        <f t="shared" si="49"/>
        <v/>
      </c>
      <c r="X12" s="31"/>
      <c r="Y12" s="32" t="str">
        <f t="shared" si="50"/>
        <v/>
      </c>
      <c r="Z12" s="31"/>
      <c r="AA12" s="32" t="str">
        <f t="shared" si="51"/>
        <v/>
      </c>
      <c r="AB12" s="31"/>
      <c r="AC12" s="32" t="str">
        <f t="shared" si="52"/>
        <v/>
      </c>
      <c r="AD12" s="31"/>
      <c r="AE12" s="32" t="str">
        <f t="shared" si="53"/>
        <v/>
      </c>
      <c r="AF12" s="31"/>
      <c r="AG12" s="32" t="str">
        <f t="shared" si="54"/>
        <v/>
      </c>
      <c r="AH12" s="31"/>
      <c r="AI12" s="32" t="str">
        <f t="shared" si="55"/>
        <v/>
      </c>
      <c r="AJ12" s="31"/>
      <c r="AK12" s="32" t="str">
        <f t="shared" si="56"/>
        <v/>
      </c>
      <c r="AL12" s="31"/>
      <c r="AM12" s="32" t="str">
        <f t="shared" si="57"/>
        <v/>
      </c>
      <c r="AN12" s="31"/>
      <c r="AO12" s="32" t="str">
        <f t="shared" si="58"/>
        <v/>
      </c>
      <c r="AP12" s="31"/>
      <c r="AQ12" s="32" t="str">
        <f t="shared" si="59"/>
        <v/>
      </c>
      <c r="AR12" s="31"/>
      <c r="AS12" s="32" t="str">
        <f t="shared" si="60"/>
        <v/>
      </c>
      <c r="AT12" s="31"/>
      <c r="AU12" s="32" t="str">
        <f t="shared" si="61"/>
        <v/>
      </c>
      <c r="AV12" s="31"/>
      <c r="AW12" s="32" t="str">
        <f t="shared" si="62"/>
        <v/>
      </c>
      <c r="AX12" s="31"/>
      <c r="AY12" s="32" t="str">
        <f t="shared" si="63"/>
        <v/>
      </c>
      <c r="AZ12" s="31"/>
      <c r="BA12" s="32" t="str">
        <f t="shared" si="64"/>
        <v/>
      </c>
      <c r="BB12" s="31"/>
      <c r="BC12" s="32" t="str">
        <f t="shared" si="65"/>
        <v/>
      </c>
      <c r="BD12" s="31"/>
      <c r="BE12" s="32" t="str">
        <f t="shared" si="66"/>
        <v/>
      </c>
      <c r="BF12" s="31"/>
      <c r="BG12" s="32" t="str">
        <f t="shared" si="67"/>
        <v/>
      </c>
      <c r="BH12" s="31"/>
      <c r="BI12" s="32" t="str">
        <f t="shared" si="68"/>
        <v/>
      </c>
      <c r="BK12" s="11" t="str">
        <f t="shared" si="5"/>
        <v xml:space="preserve">     Macroplacoid 3</v>
      </c>
      <c r="BL12" s="28">
        <f t="shared" si="22"/>
        <v>5</v>
      </c>
      <c r="BM12" s="33">
        <f t="shared" si="18"/>
        <v>3.44</v>
      </c>
      <c r="BN12" s="34" t="str">
        <f t="shared" si="23"/>
        <v>–</v>
      </c>
      <c r="BO12" s="35">
        <f t="shared" si="24"/>
        <v>6.36</v>
      </c>
      <c r="BP12" s="36">
        <f t="shared" si="25"/>
        <v>12.206823027718549</v>
      </c>
      <c r="BQ12" s="41" t="str">
        <f t="shared" si="35"/>
        <v>–</v>
      </c>
      <c r="BR12" s="37">
        <f t="shared" si="26"/>
        <v>16.374871266735326</v>
      </c>
      <c r="BS12" s="38">
        <f t="shared" si="27"/>
        <v>4.9279999999999999</v>
      </c>
      <c r="BT12" s="39">
        <f t="shared" si="27"/>
        <v>14.087347248188433</v>
      </c>
      <c r="BU12" s="34">
        <f t="shared" si="28"/>
        <v>1.0587350943460812</v>
      </c>
      <c r="BV12" s="40">
        <f t="shared" si="28"/>
        <v>1.5681214666625767</v>
      </c>
      <c r="BW12" s="34">
        <f t="shared" si="29"/>
        <v>5.22</v>
      </c>
      <c r="BX12" s="41">
        <f t="shared" si="29"/>
        <v>14.58100558659218</v>
      </c>
      <c r="BY12" s="202">
        <f t="shared" si="6"/>
        <v>11.758823245363599</v>
      </c>
      <c r="BZ12" s="203" t="str">
        <f t="shared" si="7"/>
        <v>-</v>
      </c>
      <c r="CA12" s="203">
        <f t="shared" si="8"/>
        <v>15.714714602500468</v>
      </c>
      <c r="CB12" s="203">
        <f t="shared" si="9"/>
        <v>14.12393652902502</v>
      </c>
      <c r="CC12" s="203">
        <f t="shared" si="10"/>
        <v>1.7176695461992171</v>
      </c>
      <c r="CD12" s="151">
        <f t="shared" si="36"/>
        <v>1.2525217593239153</v>
      </c>
      <c r="CE12" s="168">
        <f t="shared" si="37"/>
        <v>-2.2855686568682358</v>
      </c>
      <c r="CF12" s="152">
        <f t="shared" si="38"/>
        <v>0.83149470999000896</v>
      </c>
      <c r="CG12" s="342"/>
      <c r="CH12" s="181" t="str">
        <f t="shared" si="1"/>
        <v xml:space="preserve">     Macroplacoid 3</v>
      </c>
      <c r="CI12" s="184">
        <f>IF(B12&gt;0,LOG(B12,10),"")</f>
        <v>0.71767050300226209</v>
      </c>
      <c r="CJ12" s="185">
        <f>IF(D12&gt;0,LOG(D12,10),"")</f>
        <v>0.66086547800386908</v>
      </c>
      <c r="CK12" s="185">
        <f>IF(F12&gt;0,LOG(F12,10),"")</f>
        <v>0.53655844257153007</v>
      </c>
      <c r="CL12" s="185">
        <f>IF(H12&gt;0,LOG(H12,10),"")</f>
        <v>0.70243053644552522</v>
      </c>
      <c r="CM12" s="185">
        <f>IF(J12&gt;0,LOG(J12,10),"")</f>
        <v>0.80345711564841382</v>
      </c>
      <c r="CN12" s="185" t="str">
        <f>IF(L12&gt;0,LOG(L12,10),"")</f>
        <v/>
      </c>
      <c r="CO12" s="186" t="str">
        <f>IF(N12&gt;0,LOG(N12,10),"")</f>
        <v/>
      </c>
      <c r="CP12" s="186" t="str">
        <f>IF(P12&gt;0,LOG(P12,10),"")</f>
        <v/>
      </c>
      <c r="CQ12" s="186" t="str">
        <f>IF(R12&gt;0,LOG(R12,10),"")</f>
        <v/>
      </c>
      <c r="CR12" s="186" t="str">
        <f>IF(T12&gt;0,LOG(T12,10),"")</f>
        <v/>
      </c>
      <c r="CS12" s="186" t="str">
        <f>IF(V12&gt;0,LOG(V12,10),"")</f>
        <v/>
      </c>
      <c r="CT12" s="186" t="str">
        <f>IF(X12&gt;0,LOG(X12,10),"")</f>
        <v/>
      </c>
      <c r="CU12" s="186" t="str">
        <f>IF(Z12&gt;0,LOG(Z12,10),"")</f>
        <v/>
      </c>
      <c r="CV12" s="186" t="str">
        <f>IF(AB12&gt;0,LOG(AB12,10),"")</f>
        <v/>
      </c>
      <c r="CW12" s="186" t="str">
        <f>IF(AD12&gt;0,LOG(AD12,10),"")</f>
        <v/>
      </c>
      <c r="CX12" s="186" t="str">
        <f>IF(AF12&gt;0,LOG(AF12,10),"")</f>
        <v/>
      </c>
      <c r="CY12" s="186" t="str">
        <f>IF(AH12&gt;0,LOG(AH12,10),"")</f>
        <v/>
      </c>
      <c r="CZ12" s="186" t="str">
        <f>IF(AJ12&gt;0,LOG(AJ12,10),"")</f>
        <v/>
      </c>
      <c r="DA12" s="186" t="str">
        <f>IF(AL12&gt;0,LOG(AL12,10),"")</f>
        <v/>
      </c>
      <c r="DB12" s="186" t="str">
        <f>IF(AN12&gt;0,LOG(AN12,10),"")</f>
        <v/>
      </c>
      <c r="DC12" s="186" t="str">
        <f>IF(AP12&gt;0,LOG(AP12,10),"")</f>
        <v/>
      </c>
      <c r="DD12" s="186" t="str">
        <f>IF(AR12&gt;0,LOG(AR12,10),"")</f>
        <v/>
      </c>
      <c r="DE12" s="186" t="str">
        <f>IF(AT12&gt;0,LOG(AT12,10),"")</f>
        <v/>
      </c>
      <c r="DF12" s="186" t="str">
        <f>IF(AV12&gt;0,LOG(AV12,10),"")</f>
        <v/>
      </c>
      <c r="DG12" s="186" t="str">
        <f>IF(AX12&gt;0,LOG(AX12,10),"")</f>
        <v/>
      </c>
      <c r="DH12" s="186" t="str">
        <f>IF(AZ12&gt;0,LOG(AZ12,10),"")</f>
        <v/>
      </c>
      <c r="DI12" s="186" t="str">
        <f>IF(BB12&gt;0,LOG(BB12,10),"")</f>
        <v/>
      </c>
      <c r="DJ12" s="186" t="str">
        <f>IF(BD12&gt;0,LOG(BD12,10),"")</f>
        <v/>
      </c>
      <c r="DK12" s="186" t="str">
        <f>IF(BF12&gt;0,LOG(BF12,10),"")</f>
        <v/>
      </c>
      <c r="DL12" s="187" t="str">
        <f>IF(BH12&gt;0,LOG(BH12,10),"")</f>
        <v/>
      </c>
      <c r="DN12" s="136">
        <f>COUNT(CI12:DL12)</f>
        <v>5</v>
      </c>
      <c r="DO12" s="136">
        <f t="shared" si="30"/>
        <v>3</v>
      </c>
      <c r="DP12" s="144">
        <f>IF(ISNUMBER(SLOPE(CI12:DL12,$CI$5:$DL$5))=TRUE,SLOPE(CI12:DL12,$CI$5:$DL$5),"")</f>
        <v>1.2525217593239153</v>
      </c>
      <c r="DQ12" s="144">
        <f>IF(ISNUMBER(RSQ(CI12:DL12,$CI$5:$DL$5))=TRUE,RSQ(CI12:DL12,$CI$5:$DL$5),"")</f>
        <v>0.79067925272439987</v>
      </c>
      <c r="DR12" s="144">
        <f>IF(ISNUMBER(VAR(CI12:DL12))=TRUE,VAR(CI12:DL12),"")</f>
        <v>9.5043539988827197E-3</v>
      </c>
      <c r="DS12" s="144">
        <f t="shared" si="31"/>
        <v>4.7901861210192243E-3</v>
      </c>
      <c r="DT12" s="144">
        <f t="shared" si="39"/>
        <v>1.0886651245607164</v>
      </c>
      <c r="DU12" s="144">
        <f t="shared" si="40"/>
        <v>0.23195540449209257</v>
      </c>
      <c r="DV12" s="144">
        <f t="shared" si="41"/>
        <v>0.83149470999000896</v>
      </c>
      <c r="DW12" s="172">
        <f t="shared" si="69"/>
        <v>5.7751748831388623</v>
      </c>
      <c r="DX12" s="173">
        <f t="shared" si="69"/>
        <v>3.8046981711734373</v>
      </c>
      <c r="DY12" s="173">
        <f t="shared" si="69"/>
        <v>4.6467139269038142</v>
      </c>
      <c r="DZ12" s="173">
        <f t="shared" si="69"/>
        <v>5.3436476772188577</v>
      </c>
      <c r="EA12" s="173">
        <f t="shared" si="69"/>
        <v>5.1857790765603342</v>
      </c>
      <c r="EB12" s="173" t="str">
        <f t="shared" si="69"/>
        <v/>
      </c>
      <c r="EC12" s="173" t="str">
        <f t="shared" si="69"/>
        <v/>
      </c>
      <c r="ED12" s="173" t="str">
        <f t="shared" si="69"/>
        <v/>
      </c>
      <c r="EE12" s="173" t="str">
        <f t="shared" si="69"/>
        <v/>
      </c>
      <c r="EF12" s="173" t="str">
        <f t="shared" si="69"/>
        <v/>
      </c>
      <c r="EG12" s="173" t="str">
        <f t="shared" si="70"/>
        <v/>
      </c>
      <c r="EH12" s="173" t="str">
        <f t="shared" si="70"/>
        <v/>
      </c>
      <c r="EI12" s="173" t="str">
        <f t="shared" si="70"/>
        <v/>
      </c>
      <c r="EJ12" s="173" t="str">
        <f t="shared" si="70"/>
        <v/>
      </c>
      <c r="EK12" s="173" t="str">
        <f t="shared" si="70"/>
        <v/>
      </c>
      <c r="EL12" s="173" t="str">
        <f t="shared" si="70"/>
        <v/>
      </c>
      <c r="EM12" s="173" t="str">
        <f t="shared" si="70"/>
        <v/>
      </c>
      <c r="EN12" s="173" t="str">
        <f t="shared" si="70"/>
        <v/>
      </c>
      <c r="EO12" s="173" t="str">
        <f t="shared" si="70"/>
        <v/>
      </c>
      <c r="EP12" s="173" t="str">
        <f t="shared" si="70"/>
        <v/>
      </c>
      <c r="EQ12" s="173" t="str">
        <f t="shared" si="71"/>
        <v/>
      </c>
      <c r="ER12" s="173" t="str">
        <f t="shared" si="71"/>
        <v/>
      </c>
      <c r="ES12" s="173" t="str">
        <f t="shared" si="71"/>
        <v/>
      </c>
      <c r="ET12" s="173" t="str">
        <f t="shared" si="71"/>
        <v/>
      </c>
      <c r="EU12" s="173" t="str">
        <f t="shared" si="71"/>
        <v/>
      </c>
      <c r="EV12" s="173" t="str">
        <f t="shared" si="71"/>
        <v/>
      </c>
      <c r="EW12" s="173" t="str">
        <f t="shared" si="71"/>
        <v/>
      </c>
      <c r="EX12" s="173" t="str">
        <f t="shared" si="71"/>
        <v/>
      </c>
      <c r="EY12" s="173" t="str">
        <f t="shared" si="71"/>
        <v/>
      </c>
      <c r="EZ12" s="174" t="str">
        <f t="shared" si="71"/>
        <v/>
      </c>
      <c r="FA12" s="146">
        <f>IF(ISNUMBER(INTERCEPT(DW12:EZ12,$DW$5:$EZ$5))=TRUE,INTERCEPT(DW12:EZ12,$DW$5:$EZ$5),"")</f>
        <v>-2.2855686568682358</v>
      </c>
      <c r="FB12" s="231">
        <f t="shared" si="19"/>
        <v>14.88117088412652</v>
      </c>
      <c r="FC12" s="231">
        <f t="shared" si="12"/>
        <v>11.758823245363599</v>
      </c>
      <c r="FD12" s="231">
        <f t="shared" si="12"/>
        <v>14.00379576137041</v>
      </c>
      <c r="FE12" s="231">
        <f t="shared" si="12"/>
        <v>14.26117815176409</v>
      </c>
      <c r="FF12" s="231">
        <f t="shared" si="12"/>
        <v>15.714714602500468</v>
      </c>
      <c r="FG12" s="231">
        <f t="shared" si="20"/>
        <v>11.758823245363599</v>
      </c>
      <c r="FH12" s="232" t="s">
        <v>49</v>
      </c>
      <c r="FI12" s="231">
        <f t="shared" si="21"/>
        <v>15.714714602500468</v>
      </c>
      <c r="FJ12" s="230">
        <f t="shared" si="42"/>
        <v>14.12393652902502</v>
      </c>
      <c r="FK12" s="231">
        <f t="shared" si="43"/>
        <v>1.7176695461992171</v>
      </c>
    </row>
    <row r="13" spans="1:167" x14ac:dyDescent="0.2">
      <c r="A13" s="7" t="s">
        <v>25</v>
      </c>
      <c r="B13" s="111">
        <v>15.88</v>
      </c>
      <c r="C13" s="112">
        <f t="shared" si="13"/>
        <v>44.357541899441344</v>
      </c>
      <c r="D13" s="113">
        <v>13.33</v>
      </c>
      <c r="E13" s="114">
        <f t="shared" si="14"/>
        <v>35.527718550106606</v>
      </c>
      <c r="F13" s="113">
        <v>9.8800000000000008</v>
      </c>
      <c r="G13" s="114">
        <f t="shared" si="15"/>
        <v>37.854406130268195</v>
      </c>
      <c r="H13" s="113">
        <v>15.71</v>
      </c>
      <c r="I13" s="114">
        <f t="shared" si="16"/>
        <v>43.931767337807607</v>
      </c>
      <c r="J13" s="113">
        <v>16.97</v>
      </c>
      <c r="K13" s="108">
        <f t="shared" si="17"/>
        <v>43.692070030895977</v>
      </c>
      <c r="L13" s="31"/>
      <c r="M13" s="32" t="str">
        <f t="shared" si="44"/>
        <v/>
      </c>
      <c r="N13" s="31"/>
      <c r="O13" s="32" t="str">
        <f t="shared" si="45"/>
        <v/>
      </c>
      <c r="P13" s="31"/>
      <c r="Q13" s="32" t="str">
        <f t="shared" si="46"/>
        <v/>
      </c>
      <c r="R13" s="31"/>
      <c r="S13" s="32" t="str">
        <f t="shared" si="47"/>
        <v/>
      </c>
      <c r="T13" s="31"/>
      <c r="U13" s="32" t="str">
        <f t="shared" si="48"/>
        <v/>
      </c>
      <c r="V13" s="31"/>
      <c r="W13" s="32" t="str">
        <f t="shared" si="49"/>
        <v/>
      </c>
      <c r="X13" s="31"/>
      <c r="Y13" s="32" t="str">
        <f t="shared" si="50"/>
        <v/>
      </c>
      <c r="Z13" s="31"/>
      <c r="AA13" s="32" t="str">
        <f t="shared" si="51"/>
        <v/>
      </c>
      <c r="AB13" s="31"/>
      <c r="AC13" s="32" t="str">
        <f t="shared" si="52"/>
        <v/>
      </c>
      <c r="AD13" s="31"/>
      <c r="AE13" s="32" t="str">
        <f t="shared" si="53"/>
        <v/>
      </c>
      <c r="AF13" s="31"/>
      <c r="AG13" s="32" t="str">
        <f t="shared" si="54"/>
        <v/>
      </c>
      <c r="AH13" s="31"/>
      <c r="AI13" s="32" t="str">
        <f t="shared" si="55"/>
        <v/>
      </c>
      <c r="AJ13" s="31"/>
      <c r="AK13" s="32" t="str">
        <f t="shared" si="56"/>
        <v/>
      </c>
      <c r="AL13" s="31"/>
      <c r="AM13" s="32" t="str">
        <f t="shared" si="57"/>
        <v/>
      </c>
      <c r="AN13" s="31"/>
      <c r="AO13" s="32" t="str">
        <f t="shared" si="58"/>
        <v/>
      </c>
      <c r="AP13" s="31"/>
      <c r="AQ13" s="32" t="str">
        <f t="shared" si="59"/>
        <v/>
      </c>
      <c r="AR13" s="31"/>
      <c r="AS13" s="32" t="str">
        <f t="shared" si="60"/>
        <v/>
      </c>
      <c r="AT13" s="31"/>
      <c r="AU13" s="32" t="str">
        <f t="shared" si="61"/>
        <v/>
      </c>
      <c r="AV13" s="31"/>
      <c r="AW13" s="32" t="str">
        <f t="shared" si="62"/>
        <v/>
      </c>
      <c r="AX13" s="31"/>
      <c r="AY13" s="32" t="str">
        <f t="shared" si="63"/>
        <v/>
      </c>
      <c r="AZ13" s="31"/>
      <c r="BA13" s="32" t="str">
        <f t="shared" si="64"/>
        <v/>
      </c>
      <c r="BB13" s="31"/>
      <c r="BC13" s="32" t="str">
        <f t="shared" si="65"/>
        <v/>
      </c>
      <c r="BD13" s="31"/>
      <c r="BE13" s="32" t="str">
        <f t="shared" si="66"/>
        <v/>
      </c>
      <c r="BF13" s="31"/>
      <c r="BG13" s="32" t="str">
        <f t="shared" si="67"/>
        <v/>
      </c>
      <c r="BH13" s="31"/>
      <c r="BI13" s="32" t="str">
        <f t="shared" si="68"/>
        <v/>
      </c>
      <c r="BK13" s="11" t="str">
        <f t="shared" si="5"/>
        <v xml:space="preserve">     Macroplacoid row</v>
      </c>
      <c r="BL13" s="28">
        <f t="shared" si="22"/>
        <v>5</v>
      </c>
      <c r="BM13" s="33">
        <f t="shared" si="18"/>
        <v>9.8800000000000008</v>
      </c>
      <c r="BN13" s="34" t="str">
        <f t="shared" si="23"/>
        <v>–</v>
      </c>
      <c r="BO13" s="35">
        <f t="shared" si="24"/>
        <v>16.97</v>
      </c>
      <c r="BP13" s="36">
        <f t="shared" si="25"/>
        <v>35.527718550106606</v>
      </c>
      <c r="BQ13" s="41" t="str">
        <f t="shared" si="35"/>
        <v>–</v>
      </c>
      <c r="BR13" s="37">
        <f t="shared" si="26"/>
        <v>44.357541899441344</v>
      </c>
      <c r="BS13" s="38">
        <f t="shared" si="27"/>
        <v>14.354000000000003</v>
      </c>
      <c r="BT13" s="39">
        <f t="shared" si="27"/>
        <v>41.072700789703944</v>
      </c>
      <c r="BU13" s="34">
        <f t="shared" si="28"/>
        <v>2.8317891870688272</v>
      </c>
      <c r="BV13" s="40">
        <f t="shared" si="28"/>
        <v>4.0905313351938686</v>
      </c>
      <c r="BW13" s="34">
        <f t="shared" si="29"/>
        <v>15.88</v>
      </c>
      <c r="BX13" s="41">
        <f t="shared" si="29"/>
        <v>44.357541899441344</v>
      </c>
      <c r="BY13" s="202">
        <f t="shared" si="6"/>
        <v>34.348077646871012</v>
      </c>
      <c r="BZ13" s="203" t="str">
        <f t="shared" si="7"/>
        <v>-</v>
      </c>
      <c r="CA13" s="203">
        <f t="shared" si="8"/>
        <v>45.181367513801881</v>
      </c>
      <c r="CB13" s="203">
        <f t="shared" si="9"/>
        <v>41.202883272460092</v>
      </c>
      <c r="CC13" s="203">
        <f t="shared" si="10"/>
        <v>4.5559358607263043</v>
      </c>
      <c r="CD13" s="151">
        <f t="shared" si="36"/>
        <v>1.2280467410436231</v>
      </c>
      <c r="CE13" s="168">
        <f t="shared" si="37"/>
        <v>-14.809643888975422</v>
      </c>
      <c r="CF13" s="152">
        <f t="shared" si="38"/>
        <v>0.85216785806088491</v>
      </c>
      <c r="CG13" s="342"/>
      <c r="CH13" s="181" t="str">
        <f t="shared" si="1"/>
        <v xml:space="preserve">     Macroplacoid row</v>
      </c>
      <c r="CI13" s="184">
        <f>IF(B13&gt;0,LOG(B13,10),"")</f>
        <v>1.2008504980910775</v>
      </c>
      <c r="CJ13" s="185">
        <f>IF(D13&gt;0,LOG(D13,10),"")</f>
        <v>1.1248301494138591</v>
      </c>
      <c r="CK13" s="185">
        <f>IF(F13&gt;0,LOG(F13,10),"")</f>
        <v>0.99475694458762798</v>
      </c>
      <c r="CL13" s="185">
        <f>IF(H13&gt;0,LOG(H13,10),"")</f>
        <v>1.1961761850399732</v>
      </c>
      <c r="CM13" s="185">
        <f>IF(J13&gt;0,LOG(J13,10),"")</f>
        <v>1.2296818423176756</v>
      </c>
      <c r="CN13" s="185" t="str">
        <f>IF(L13&gt;0,LOG(L13,10),"")</f>
        <v/>
      </c>
      <c r="CO13" s="186" t="str">
        <f>IF(N13&gt;0,LOG(N13,10),"")</f>
        <v/>
      </c>
      <c r="CP13" s="186" t="str">
        <f>IF(P13&gt;0,LOG(P13,10),"")</f>
        <v/>
      </c>
      <c r="CQ13" s="186" t="str">
        <f>IF(R13&gt;0,LOG(R13,10),"")</f>
        <v/>
      </c>
      <c r="CR13" s="186" t="str">
        <f>IF(T13&gt;0,LOG(T13,10),"")</f>
        <v/>
      </c>
      <c r="CS13" s="186" t="str">
        <f>IF(V13&gt;0,LOG(V13,10),"")</f>
        <v/>
      </c>
      <c r="CT13" s="186" t="str">
        <f>IF(X13&gt;0,LOG(X13,10),"")</f>
        <v/>
      </c>
      <c r="CU13" s="186" t="str">
        <f>IF(Z13&gt;0,LOG(Z13,10),"")</f>
        <v/>
      </c>
      <c r="CV13" s="186" t="str">
        <f>IF(AB13&gt;0,LOG(AB13,10),"")</f>
        <v/>
      </c>
      <c r="CW13" s="186" t="str">
        <f>IF(AD13&gt;0,LOG(AD13,10),"")</f>
        <v/>
      </c>
      <c r="CX13" s="186" t="str">
        <f>IF(AF13&gt;0,LOG(AF13,10),"")</f>
        <v/>
      </c>
      <c r="CY13" s="186" t="str">
        <f>IF(AH13&gt;0,LOG(AH13,10),"")</f>
        <v/>
      </c>
      <c r="CZ13" s="186" t="str">
        <f>IF(AJ13&gt;0,LOG(AJ13,10),"")</f>
        <v/>
      </c>
      <c r="DA13" s="186" t="str">
        <f>IF(AL13&gt;0,LOG(AL13,10),"")</f>
        <v/>
      </c>
      <c r="DB13" s="186" t="str">
        <f>IF(AN13&gt;0,LOG(AN13,10),"")</f>
        <v/>
      </c>
      <c r="DC13" s="186" t="str">
        <f>IF(AP13&gt;0,LOG(AP13,10),"")</f>
        <v/>
      </c>
      <c r="DD13" s="186" t="str">
        <f>IF(AR13&gt;0,LOG(AR13,10),"")</f>
        <v/>
      </c>
      <c r="DE13" s="186" t="str">
        <f>IF(AT13&gt;0,LOG(AT13,10),"")</f>
        <v/>
      </c>
      <c r="DF13" s="186" t="str">
        <f>IF(AV13&gt;0,LOG(AV13,10),"")</f>
        <v/>
      </c>
      <c r="DG13" s="186" t="str">
        <f>IF(AX13&gt;0,LOG(AX13,10),"")</f>
        <v/>
      </c>
      <c r="DH13" s="186" t="str">
        <f>IF(AZ13&gt;0,LOG(AZ13,10),"")</f>
        <v/>
      </c>
      <c r="DI13" s="186" t="str">
        <f>IF(BB13&gt;0,LOG(BB13,10),"")</f>
        <v/>
      </c>
      <c r="DJ13" s="186" t="str">
        <f>IF(BD13&gt;0,LOG(BD13,10),"")</f>
        <v/>
      </c>
      <c r="DK13" s="186" t="str">
        <f>IF(BF13&gt;0,LOG(BF13,10),"")</f>
        <v/>
      </c>
      <c r="DL13" s="187" t="str">
        <f>IF(BH13&gt;0,LOG(BH13,10),"")</f>
        <v/>
      </c>
      <c r="DN13" s="136">
        <f>COUNT(CI13:DL13)</f>
        <v>5</v>
      </c>
      <c r="DO13" s="136">
        <f t="shared" si="30"/>
        <v>3</v>
      </c>
      <c r="DP13" s="144">
        <f>IF(ISNUMBER(SLOPE(CI13:DL13,$CI$5:$DL$5))=TRUE,SLOPE(CI13:DL13,$CI$5:$DL$5),"")</f>
        <v>1.2280467410436231</v>
      </c>
      <c r="DQ13" s="144">
        <f>IF(ISNUMBER(RSQ(CI13:DL13,$CI$5:$DL$5))=TRUE,RSQ(CI13:DL13,$CI$5:$DL$5),"")</f>
        <v>0.80719534657165615</v>
      </c>
      <c r="DR13" s="144">
        <f>IF(ISNUMBER(VAR(CI13:DL13))=TRUE,VAR(CI13:DL13),"")</f>
        <v>8.9495980903353464E-3</v>
      </c>
      <c r="DS13" s="144">
        <f t="shared" si="31"/>
        <v>4.7901861210192243E-3</v>
      </c>
      <c r="DT13" s="144">
        <f t="shared" si="39"/>
        <v>1.123726088896839</v>
      </c>
      <c r="DU13" s="144">
        <f t="shared" si="40"/>
        <v>0.20293801425176167</v>
      </c>
      <c r="DV13" s="144">
        <f t="shared" si="41"/>
        <v>0.85216785806088491</v>
      </c>
      <c r="DW13" s="172">
        <f t="shared" si="69"/>
        <v>17.534258620059557</v>
      </c>
      <c r="DX13" s="173">
        <f t="shared" si="69"/>
        <v>11.11370291733069</v>
      </c>
      <c r="DY13" s="173">
        <f t="shared" si="69"/>
        <v>13.2676095129267</v>
      </c>
      <c r="DZ13" s="173">
        <f t="shared" si="69"/>
        <v>16.637458735717853</v>
      </c>
      <c r="EA13" s="173">
        <f t="shared" si="69"/>
        <v>13.892195188904248</v>
      </c>
      <c r="EB13" s="173" t="str">
        <f t="shared" si="69"/>
        <v/>
      </c>
      <c r="EC13" s="173" t="str">
        <f t="shared" si="69"/>
        <v/>
      </c>
      <c r="ED13" s="173" t="str">
        <f t="shared" si="69"/>
        <v/>
      </c>
      <c r="EE13" s="173" t="str">
        <f t="shared" si="69"/>
        <v/>
      </c>
      <c r="EF13" s="173" t="str">
        <f t="shared" si="69"/>
        <v/>
      </c>
      <c r="EG13" s="173" t="str">
        <f t="shared" si="70"/>
        <v/>
      </c>
      <c r="EH13" s="173" t="str">
        <f t="shared" si="70"/>
        <v/>
      </c>
      <c r="EI13" s="173" t="str">
        <f t="shared" si="70"/>
        <v/>
      </c>
      <c r="EJ13" s="173" t="str">
        <f t="shared" si="70"/>
        <v/>
      </c>
      <c r="EK13" s="173" t="str">
        <f t="shared" si="70"/>
        <v/>
      </c>
      <c r="EL13" s="173" t="str">
        <f t="shared" si="70"/>
        <v/>
      </c>
      <c r="EM13" s="173" t="str">
        <f t="shared" si="70"/>
        <v/>
      </c>
      <c r="EN13" s="173" t="str">
        <f t="shared" si="70"/>
        <v/>
      </c>
      <c r="EO13" s="173" t="str">
        <f t="shared" si="70"/>
        <v/>
      </c>
      <c r="EP13" s="173" t="str">
        <f t="shared" si="70"/>
        <v/>
      </c>
      <c r="EQ13" s="173" t="str">
        <f t="shared" si="71"/>
        <v/>
      </c>
      <c r="ER13" s="173" t="str">
        <f t="shared" si="71"/>
        <v/>
      </c>
      <c r="ES13" s="173" t="str">
        <f t="shared" si="71"/>
        <v/>
      </c>
      <c r="ET13" s="173" t="str">
        <f t="shared" si="71"/>
        <v/>
      </c>
      <c r="EU13" s="173" t="str">
        <f t="shared" si="71"/>
        <v/>
      </c>
      <c r="EV13" s="173" t="str">
        <f t="shared" si="71"/>
        <v/>
      </c>
      <c r="EW13" s="173" t="str">
        <f t="shared" si="71"/>
        <v/>
      </c>
      <c r="EX13" s="173" t="str">
        <f t="shared" si="71"/>
        <v/>
      </c>
      <c r="EY13" s="173" t="str">
        <f t="shared" si="71"/>
        <v/>
      </c>
      <c r="EZ13" s="174" t="str">
        <f t="shared" si="71"/>
        <v/>
      </c>
      <c r="FA13" s="146">
        <f>IF(ISNUMBER(INTERCEPT(DW13:EZ13,$DW$5:$EZ$5))=TRUE,INTERCEPT(DW13:EZ13,$DW$5:$EZ$5),"")</f>
        <v>-14.809643888975422</v>
      </c>
      <c r="FB13" s="231">
        <f t="shared" si="19"/>
        <v>45.181367513801881</v>
      </c>
      <c r="FC13" s="231">
        <f t="shared" si="12"/>
        <v>34.348077646871012</v>
      </c>
      <c r="FD13" s="231">
        <f t="shared" si="12"/>
        <v>39.98457765710581</v>
      </c>
      <c r="FE13" s="231">
        <f t="shared" si="12"/>
        <v>44.40220938109919</v>
      </c>
      <c r="FF13" s="231">
        <f t="shared" si="12"/>
        <v>42.098184163422566</v>
      </c>
      <c r="FG13" s="231">
        <f t="shared" si="20"/>
        <v>34.348077646871012</v>
      </c>
      <c r="FH13" s="232" t="s">
        <v>49</v>
      </c>
      <c r="FI13" s="231">
        <f t="shared" si="21"/>
        <v>45.181367513801881</v>
      </c>
      <c r="FJ13" s="230">
        <f t="shared" si="42"/>
        <v>41.202883272460092</v>
      </c>
      <c r="FK13" s="231">
        <f t="shared" si="43"/>
        <v>4.5559358607263043</v>
      </c>
    </row>
    <row r="14" spans="1:167" x14ac:dyDescent="0.2">
      <c r="A14" s="22" t="s">
        <v>27</v>
      </c>
      <c r="B14" s="109"/>
      <c r="C14" s="112" t="str">
        <f t="shared" si="13"/>
        <v/>
      </c>
      <c r="D14" s="110"/>
      <c r="E14" s="114" t="str">
        <f t="shared" si="14"/>
        <v/>
      </c>
      <c r="F14" s="110"/>
      <c r="G14" s="114" t="str">
        <f t="shared" si="15"/>
        <v/>
      </c>
      <c r="H14" s="110"/>
      <c r="I14" s="114" t="str">
        <f t="shared" si="16"/>
        <v/>
      </c>
      <c r="J14" s="110"/>
      <c r="K14" s="108" t="str">
        <f t="shared" si="17"/>
        <v/>
      </c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6"/>
      <c r="AF14" s="27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5"/>
      <c r="BG14" s="25"/>
      <c r="BH14" s="25"/>
      <c r="BI14" s="26"/>
      <c r="BK14" s="11" t="str">
        <f t="shared" si="5"/>
        <v>Claw 1 heights</v>
      </c>
      <c r="BL14" s="28"/>
      <c r="BM14" s="33"/>
      <c r="BN14" s="34"/>
      <c r="BO14" s="35"/>
      <c r="BP14" s="36"/>
      <c r="BQ14" s="41"/>
      <c r="BR14" s="37"/>
      <c r="BS14" s="38"/>
      <c r="BT14" s="39"/>
      <c r="BU14" s="34"/>
      <c r="BV14" s="40"/>
      <c r="BW14" s="34"/>
      <c r="BX14" s="41"/>
      <c r="BY14" s="202"/>
      <c r="BZ14" s="203"/>
      <c r="CA14" s="203"/>
      <c r="CB14" s="203"/>
      <c r="CC14" s="203"/>
      <c r="CD14" s="151"/>
      <c r="CE14" s="168"/>
      <c r="CF14" s="152"/>
      <c r="CG14" s="342"/>
      <c r="CH14" s="181" t="str">
        <f t="shared" si="1"/>
        <v>Claw 1 heights</v>
      </c>
      <c r="CI14" s="188"/>
      <c r="CJ14" s="189"/>
      <c r="CK14" s="189"/>
      <c r="CL14" s="189"/>
      <c r="CM14" s="189"/>
      <c r="CN14" s="189"/>
      <c r="CO14" s="190"/>
      <c r="CP14" s="190"/>
      <c r="CQ14" s="190"/>
      <c r="CR14" s="190"/>
      <c r="CS14" s="190"/>
      <c r="CT14" s="190"/>
      <c r="CU14" s="190"/>
      <c r="CV14" s="190"/>
      <c r="CW14" s="190"/>
      <c r="CX14" s="190"/>
      <c r="CY14" s="190"/>
      <c r="CZ14" s="190"/>
      <c r="DA14" s="190"/>
      <c r="DB14" s="190"/>
      <c r="DC14" s="190"/>
      <c r="DD14" s="190"/>
      <c r="DE14" s="190"/>
      <c r="DF14" s="190"/>
      <c r="DG14" s="190"/>
      <c r="DH14" s="190"/>
      <c r="DI14" s="190"/>
      <c r="DJ14" s="190"/>
      <c r="DK14" s="190"/>
      <c r="DL14" s="191"/>
      <c r="DP14" s="145"/>
      <c r="DQ14" s="145"/>
      <c r="DR14" s="145"/>
      <c r="DS14" s="145"/>
      <c r="DT14" s="145"/>
      <c r="DU14" s="145"/>
      <c r="DV14" s="145"/>
      <c r="DW14" s="175"/>
      <c r="DX14" s="176"/>
      <c r="DY14" s="176"/>
      <c r="DZ14" s="176"/>
      <c r="EA14" s="176"/>
      <c r="EB14" s="176"/>
      <c r="EC14" s="176"/>
      <c r="ED14" s="176"/>
      <c r="EE14" s="176"/>
      <c r="EF14" s="176"/>
      <c r="EG14" s="176"/>
      <c r="EH14" s="176"/>
      <c r="EI14" s="176"/>
      <c r="EJ14" s="176"/>
      <c r="EK14" s="176"/>
      <c r="EL14" s="176"/>
      <c r="EM14" s="176"/>
      <c r="EN14" s="176"/>
      <c r="EO14" s="176"/>
      <c r="EP14" s="176"/>
      <c r="EQ14" s="176"/>
      <c r="ER14" s="176"/>
      <c r="ES14" s="176"/>
      <c r="ET14" s="176"/>
      <c r="EU14" s="176"/>
      <c r="EV14" s="176"/>
      <c r="EW14" s="176"/>
      <c r="EX14" s="176"/>
      <c r="EY14" s="176"/>
      <c r="EZ14" s="177"/>
      <c r="FA14" s="100"/>
      <c r="FB14" s="231"/>
      <c r="FC14" s="231"/>
      <c r="FD14" s="231"/>
      <c r="FE14" s="231"/>
      <c r="FF14" s="231"/>
      <c r="FG14" s="231" t="str">
        <f t="shared" si="20"/>
        <v/>
      </c>
      <c r="FH14" s="232"/>
      <c r="FI14" s="231" t="str">
        <f t="shared" si="21"/>
        <v/>
      </c>
      <c r="FJ14" s="230"/>
      <c r="FK14" s="231"/>
    </row>
    <row r="15" spans="1:167" x14ac:dyDescent="0.2">
      <c r="A15" s="7" t="s">
        <v>28</v>
      </c>
      <c r="B15" s="111">
        <v>8.6199999999999992</v>
      </c>
      <c r="C15" s="112">
        <f t="shared" si="13"/>
        <v>24.078212290502794</v>
      </c>
      <c r="D15" s="113">
        <v>7.9</v>
      </c>
      <c r="E15" s="114">
        <f t="shared" si="14"/>
        <v>21.055437100213219</v>
      </c>
      <c r="F15" s="113">
        <v>5.71</v>
      </c>
      <c r="G15" s="114">
        <f t="shared" si="15"/>
        <v>21.877394636015325</v>
      </c>
      <c r="H15" s="113">
        <v>8.1</v>
      </c>
      <c r="I15" s="114">
        <f t="shared" si="16"/>
        <v>22.651006711409398</v>
      </c>
      <c r="J15" s="113"/>
      <c r="K15" s="108" t="str">
        <f t="shared" si="17"/>
        <v/>
      </c>
      <c r="L15" s="31"/>
      <c r="M15" s="32" t="str">
        <f t="shared" ref="M15:M20" si="72">IF(AND((L15&gt;0),(L$5&gt;0)),(L15/L$5*100),"")</f>
        <v/>
      </c>
      <c r="N15" s="31"/>
      <c r="O15" s="32" t="str">
        <f t="shared" ref="O15:O20" si="73">IF(AND((N15&gt;0),(N$5&gt;0)),(N15/N$5*100),"")</f>
        <v/>
      </c>
      <c r="P15" s="31"/>
      <c r="Q15" s="32" t="str">
        <f t="shared" ref="Q15:Q20" si="74">IF(AND((P15&gt;0),(P$5&gt;0)),(P15/P$5*100),"")</f>
        <v/>
      </c>
      <c r="R15" s="31"/>
      <c r="S15" s="32" t="str">
        <f t="shared" ref="S15:S20" si="75">IF(AND((R15&gt;0),(R$5&gt;0)),(R15/R$5*100),"")</f>
        <v/>
      </c>
      <c r="T15" s="31"/>
      <c r="U15" s="32" t="str">
        <f t="shared" ref="U15:U20" si="76">IF(AND((T15&gt;0),(T$5&gt;0)),(T15/T$5*100),"")</f>
        <v/>
      </c>
      <c r="V15" s="31"/>
      <c r="W15" s="32" t="str">
        <f t="shared" ref="W15:W20" si="77">IF(AND((V15&gt;0),(V$5&gt;0)),(V15/V$5*100),"")</f>
        <v/>
      </c>
      <c r="X15" s="31"/>
      <c r="Y15" s="32" t="str">
        <f t="shared" ref="Y15:Y20" si="78">IF(AND((X15&gt;0),(X$5&gt;0)),(X15/X$5*100),"")</f>
        <v/>
      </c>
      <c r="Z15" s="31"/>
      <c r="AA15" s="32" t="str">
        <f t="shared" ref="AA15:AA20" si="79">IF(AND((Z15&gt;0),(Z$5&gt;0)),(Z15/Z$5*100),"")</f>
        <v/>
      </c>
      <c r="AB15" s="31"/>
      <c r="AC15" s="32" t="str">
        <f t="shared" ref="AC15:AC20" si="80">IF(AND((AB15&gt;0),(AB$5&gt;0)),(AB15/AB$5*100),"")</f>
        <v/>
      </c>
      <c r="AD15" s="31"/>
      <c r="AE15" s="32" t="str">
        <f t="shared" ref="AE15:AE20" si="81">IF(AND((AD15&gt;0),(AD$5&gt;0)),(AD15/AD$5*100),"")</f>
        <v/>
      </c>
      <c r="AF15" s="31"/>
      <c r="AG15" s="32" t="str">
        <f t="shared" ref="AG15:AG20" si="82">IF(AND((AF15&gt;0),(AF$5&gt;0)),(AF15/AF$5*100),"")</f>
        <v/>
      </c>
      <c r="AH15" s="31"/>
      <c r="AI15" s="32" t="str">
        <f t="shared" ref="AI15:AI20" si="83">IF(AND((AH15&gt;0),(AH$5&gt;0)),(AH15/AH$5*100),"")</f>
        <v/>
      </c>
      <c r="AJ15" s="31"/>
      <c r="AK15" s="32" t="str">
        <f t="shared" ref="AK15:AK20" si="84">IF(AND((AJ15&gt;0),(AJ$5&gt;0)),(AJ15/AJ$5*100),"")</f>
        <v/>
      </c>
      <c r="AL15" s="31"/>
      <c r="AM15" s="32" t="str">
        <f t="shared" ref="AM15:AM20" si="85">IF(AND((AL15&gt;0),(AL$5&gt;0)),(AL15/AL$5*100),"")</f>
        <v/>
      </c>
      <c r="AN15" s="31"/>
      <c r="AO15" s="32" t="str">
        <f t="shared" ref="AO15:AO20" si="86">IF(AND((AN15&gt;0),(AN$5&gt;0)),(AN15/AN$5*100),"")</f>
        <v/>
      </c>
      <c r="AP15" s="31"/>
      <c r="AQ15" s="32" t="str">
        <f t="shared" ref="AQ15:AQ20" si="87">IF(AND((AP15&gt;0),(AP$5&gt;0)),(AP15/AP$5*100),"")</f>
        <v/>
      </c>
      <c r="AR15" s="31"/>
      <c r="AS15" s="32" t="str">
        <f t="shared" ref="AS15:AS20" si="88">IF(AND((AR15&gt;0),(AR$5&gt;0)),(AR15/AR$5*100),"")</f>
        <v/>
      </c>
      <c r="AT15" s="31"/>
      <c r="AU15" s="32" t="str">
        <f t="shared" ref="AU15:AU20" si="89">IF(AND((AT15&gt;0),(AT$5&gt;0)),(AT15/AT$5*100),"")</f>
        <v/>
      </c>
      <c r="AV15" s="31"/>
      <c r="AW15" s="32" t="str">
        <f t="shared" ref="AW15:AW20" si="90">IF(AND((AV15&gt;0),(AV$5&gt;0)),(AV15/AV$5*100),"")</f>
        <v/>
      </c>
      <c r="AX15" s="31"/>
      <c r="AY15" s="32" t="str">
        <f t="shared" ref="AY15:AY20" si="91">IF(AND((AX15&gt;0),(AX$5&gt;0)),(AX15/AX$5*100),"")</f>
        <v/>
      </c>
      <c r="AZ15" s="31"/>
      <c r="BA15" s="32" t="str">
        <f t="shared" ref="BA15:BA20" si="92">IF(AND((AZ15&gt;0),(AZ$5&gt;0)),(AZ15/AZ$5*100),"")</f>
        <v/>
      </c>
      <c r="BB15" s="31"/>
      <c r="BC15" s="32" t="str">
        <f t="shared" ref="BC15:BC20" si="93">IF(AND((BB15&gt;0),(BB$5&gt;0)),(BB15/BB$5*100),"")</f>
        <v/>
      </c>
      <c r="BD15" s="31"/>
      <c r="BE15" s="32" t="str">
        <f t="shared" ref="BE15:BE20" si="94">IF(AND((BD15&gt;0),(BD$5&gt;0)),(BD15/BD$5*100),"")</f>
        <v/>
      </c>
      <c r="BF15" s="31"/>
      <c r="BG15" s="32" t="str">
        <f t="shared" ref="BG15:BG20" si="95">IF(AND((BF15&gt;0),(BF$5&gt;0)),(BF15/BF$5*100),"")</f>
        <v/>
      </c>
      <c r="BH15" s="31"/>
      <c r="BI15" s="32" t="str">
        <f t="shared" ref="BI15:BI20" si="96">IF(AND((BH15&gt;0),(BH$5&gt;0)),(BH15/BH$5*100),"")</f>
        <v/>
      </c>
      <c r="BK15" s="11" t="str">
        <f t="shared" si="5"/>
        <v xml:space="preserve">     External base</v>
      </c>
      <c r="BL15" s="28">
        <f t="shared" si="22"/>
        <v>4</v>
      </c>
      <c r="BM15" s="33">
        <f t="shared" si="18"/>
        <v>5.71</v>
      </c>
      <c r="BN15" s="34" t="str">
        <f t="shared" si="23"/>
        <v>–</v>
      </c>
      <c r="BO15" s="35">
        <f t="shared" si="24"/>
        <v>8.6199999999999992</v>
      </c>
      <c r="BP15" s="36">
        <f t="shared" si="25"/>
        <v>21.055437100213219</v>
      </c>
      <c r="BQ15" s="41" t="str">
        <f t="shared" si="35"/>
        <v>–</v>
      </c>
      <c r="BR15" s="37">
        <f t="shared" si="26"/>
        <v>24.078212290502794</v>
      </c>
      <c r="BS15" s="38">
        <f t="shared" si="27"/>
        <v>7.5824999999999996</v>
      </c>
      <c r="BT15" s="39">
        <f t="shared" si="27"/>
        <v>22.415512684535184</v>
      </c>
      <c r="BU15" s="34">
        <f t="shared" si="28"/>
        <v>1.2846886782407647</v>
      </c>
      <c r="BV15" s="40">
        <f t="shared" si="28"/>
        <v>1.2857428521532905</v>
      </c>
      <c r="BW15" s="34">
        <f t="shared" si="29"/>
        <v>8.6199999999999992</v>
      </c>
      <c r="BX15" s="41">
        <f t="shared" si="29"/>
        <v>24.078212290502794</v>
      </c>
      <c r="BY15" s="202">
        <f t="shared" si="6"/>
        <v>20.892414557476467</v>
      </c>
      <c r="BZ15" s="203" t="str">
        <f t="shared" si="7"/>
        <v>-</v>
      </c>
      <c r="CA15" s="203">
        <f t="shared" si="8"/>
        <v>24.180420532783852</v>
      </c>
      <c r="CB15" s="203">
        <f t="shared" si="9"/>
        <v>22.48356978422726</v>
      </c>
      <c r="CC15" s="203">
        <f t="shared" si="10"/>
        <v>0.91626402908876725</v>
      </c>
      <c r="CD15" s="151">
        <f t="shared" si="36"/>
        <v>1.0524927927797911</v>
      </c>
      <c r="CE15" s="168">
        <f t="shared" si="37"/>
        <v>-4.9452742878148523</v>
      </c>
      <c r="CF15" s="152">
        <f t="shared" si="38"/>
        <v>0.97744274555251842</v>
      </c>
      <c r="CG15" s="342"/>
      <c r="CH15" s="181" t="str">
        <f t="shared" si="1"/>
        <v xml:space="preserve">     External base</v>
      </c>
      <c r="CI15" s="184">
        <f t="shared" ref="CI15:CI20" si="97">IF(B15&gt;0,LOG(B15,10),"")</f>
        <v>0.93550726582471255</v>
      </c>
      <c r="CJ15" s="185">
        <f t="shared" ref="CJ15:CJ20" si="98">IF(D15&gt;0,LOG(D15,10),"")</f>
        <v>0.89762709129044149</v>
      </c>
      <c r="CK15" s="185">
        <f t="shared" ref="CK15:CK20" si="99">IF(F15&gt;0,LOG(F15,10),"")</f>
        <v>0.75663610824584804</v>
      </c>
      <c r="CL15" s="185">
        <f t="shared" ref="CL15:CL20" si="100">IF(H15&gt;0,LOG(H15,10),"")</f>
        <v>0.90848501887864974</v>
      </c>
      <c r="CM15" s="185" t="str">
        <f t="shared" ref="CM15:CM20" si="101">IF(J15&gt;0,LOG(J15,10),"")</f>
        <v/>
      </c>
      <c r="CN15" s="185" t="str">
        <f t="shared" ref="CN15:CN20" si="102">IF(L15&gt;0,LOG(L15,10),"")</f>
        <v/>
      </c>
      <c r="CO15" s="186" t="str">
        <f t="shared" ref="CO15:CO20" si="103">IF(N15&gt;0,LOG(N15,10),"")</f>
        <v/>
      </c>
      <c r="CP15" s="186" t="str">
        <f t="shared" ref="CP15:CP20" si="104">IF(P15&gt;0,LOG(P15,10),"")</f>
        <v/>
      </c>
      <c r="CQ15" s="186" t="str">
        <f t="shared" ref="CQ15:CQ20" si="105">IF(R15&gt;0,LOG(R15,10),"")</f>
        <v/>
      </c>
      <c r="CR15" s="186" t="str">
        <f t="shared" ref="CR15:CR20" si="106">IF(T15&gt;0,LOG(T15,10),"")</f>
        <v/>
      </c>
      <c r="CS15" s="186" t="str">
        <f t="shared" ref="CS15:CS20" si="107">IF(V15&gt;0,LOG(V15,10),"")</f>
        <v/>
      </c>
      <c r="CT15" s="186" t="str">
        <f t="shared" ref="CT15:CT20" si="108">IF(X15&gt;0,LOG(X15,10),"")</f>
        <v/>
      </c>
      <c r="CU15" s="186" t="str">
        <f t="shared" ref="CU15:CU20" si="109">IF(Z15&gt;0,LOG(Z15,10),"")</f>
        <v/>
      </c>
      <c r="CV15" s="186" t="str">
        <f t="shared" ref="CV15:CV20" si="110">IF(AB15&gt;0,LOG(AB15,10),"")</f>
        <v/>
      </c>
      <c r="CW15" s="186" t="str">
        <f t="shared" ref="CW15:CW20" si="111">IF(AD15&gt;0,LOG(AD15,10),"")</f>
        <v/>
      </c>
      <c r="CX15" s="186" t="str">
        <f t="shared" ref="CX15:CX20" si="112">IF(AF15&gt;0,LOG(AF15,10),"")</f>
        <v/>
      </c>
      <c r="CY15" s="186" t="str">
        <f t="shared" ref="CY15:CY20" si="113">IF(AH15&gt;0,LOG(AH15,10),"")</f>
        <v/>
      </c>
      <c r="CZ15" s="186" t="str">
        <f t="shared" ref="CZ15:CZ20" si="114">IF(AJ15&gt;0,LOG(AJ15,10),"")</f>
        <v/>
      </c>
      <c r="DA15" s="186" t="str">
        <f t="shared" ref="DA15:DA20" si="115">IF(AL15&gt;0,LOG(AL15,10),"")</f>
        <v/>
      </c>
      <c r="DB15" s="186" t="str">
        <f t="shared" ref="DB15:DB20" si="116">IF(AN15&gt;0,LOG(AN15,10),"")</f>
        <v/>
      </c>
      <c r="DC15" s="186" t="str">
        <f t="shared" ref="DC15:DC20" si="117">IF(AP15&gt;0,LOG(AP15,10),"")</f>
        <v/>
      </c>
      <c r="DD15" s="186" t="str">
        <f t="shared" ref="DD15:DD20" si="118">IF(AR15&gt;0,LOG(AR15,10),"")</f>
        <v/>
      </c>
      <c r="DE15" s="186" t="str">
        <f t="shared" ref="DE15:DE20" si="119">IF(AT15&gt;0,LOG(AT15,10),"")</f>
        <v/>
      </c>
      <c r="DF15" s="186" t="str">
        <f t="shared" ref="DF15:DF20" si="120">IF(AV15&gt;0,LOG(AV15,10),"")</f>
        <v/>
      </c>
      <c r="DG15" s="186" t="str">
        <f t="shared" ref="DG15:DG20" si="121">IF(AX15&gt;0,LOG(AX15,10),"")</f>
        <v/>
      </c>
      <c r="DH15" s="186" t="str">
        <f t="shared" ref="DH15:DH20" si="122">IF(AZ15&gt;0,LOG(AZ15,10),"")</f>
        <v/>
      </c>
      <c r="DI15" s="186" t="str">
        <f t="shared" ref="DI15:DI20" si="123">IF(BB15&gt;0,LOG(BB15,10),"")</f>
        <v/>
      </c>
      <c r="DJ15" s="186" t="str">
        <f t="shared" ref="DJ15:DJ20" si="124">IF(BD15&gt;0,LOG(BD15,10),"")</f>
        <v/>
      </c>
      <c r="DK15" s="186" t="str">
        <f t="shared" ref="DK15:DK20" si="125">IF(BF15&gt;0,LOG(BF15,10),"")</f>
        <v/>
      </c>
      <c r="DL15" s="187" t="str">
        <f t="shared" ref="DL15:DL20" si="126">IF(BH15&gt;0,LOG(BH15,10),"")</f>
        <v/>
      </c>
      <c r="DN15" s="136">
        <f t="shared" ref="DN15:DN20" si="127">COUNT(CI15:DL15)</f>
        <v>4</v>
      </c>
      <c r="DO15" s="136">
        <f t="shared" si="30"/>
        <v>2</v>
      </c>
      <c r="DP15" s="144">
        <f t="shared" ref="DP15:DP20" si="128">IF(ISNUMBER(SLOPE(CI15:DL15,$CI$5:$DL$5))=TRUE,SLOPE(CI15:DL15,$CI$5:$DL$5),"")</f>
        <v>1.0524927927797911</v>
      </c>
      <c r="DQ15" s="144">
        <f t="shared" ref="DQ15:DQ20" si="129">IF(ISNUMBER(RSQ(CI15:DL15,$CI$5:$DL$5))=TRUE,RSQ(CI15:DL15,$CI$5:$DL$5),"")</f>
        <v>0.90716946647873298</v>
      </c>
      <c r="DR15" s="144">
        <f t="shared" ref="DR15:DR20" si="130">IF(ISNUMBER(VAR(CI15:DL15))=TRUE,VAR(CI15:DL15),"")</f>
        <v>6.434537001510335E-3</v>
      </c>
      <c r="DS15" s="144">
        <f t="shared" si="31"/>
        <v>4.7901861210192243E-3</v>
      </c>
      <c r="DT15" s="144">
        <f t="shared" si="39"/>
        <v>1.6450834142706616</v>
      </c>
      <c r="DU15" s="144">
        <f t="shared" si="40"/>
        <v>3.1908894299480559E-2</v>
      </c>
      <c r="DV15" s="144">
        <f t="shared" si="41"/>
        <v>0.97744274555251842</v>
      </c>
      <c r="DW15" s="172">
        <f t="shared" ref="DW15:EF20" si="131">IF(ISNUMBER((10^CI15)*($BS$3/(10^CI$3))^$DP15)=TRUE,(10^CI15)*($BS$3/(10^CI$3))^$DP15,"")</f>
        <v>9.3840839818341575</v>
      </c>
      <c r="DX15" s="173">
        <f t="shared" si="131"/>
        <v>6.7599733238247257</v>
      </c>
      <c r="DY15" s="173">
        <f t="shared" si="131"/>
        <v>7.3513762287137556</v>
      </c>
      <c r="DZ15" s="173">
        <f t="shared" si="131"/>
        <v>8.5081420223316062</v>
      </c>
      <c r="EA15" s="173" t="str">
        <f t="shared" si="131"/>
        <v/>
      </c>
      <c r="EB15" s="173" t="str">
        <f t="shared" si="131"/>
        <v/>
      </c>
      <c r="EC15" s="173" t="str">
        <f t="shared" si="131"/>
        <v/>
      </c>
      <c r="ED15" s="173" t="str">
        <f t="shared" si="131"/>
        <v/>
      </c>
      <c r="EE15" s="173" t="str">
        <f t="shared" si="131"/>
        <v/>
      </c>
      <c r="EF15" s="173" t="str">
        <f t="shared" si="131"/>
        <v/>
      </c>
      <c r="EG15" s="173" t="str">
        <f t="shared" ref="EG15:EP20" si="132">IF(ISNUMBER((10^CS15)*($BS$3/(10^CS$3))^$DP15)=TRUE,(10^CS15)*($BS$3/(10^CS$3))^$DP15,"")</f>
        <v/>
      </c>
      <c r="EH15" s="173" t="str">
        <f t="shared" si="132"/>
        <v/>
      </c>
      <c r="EI15" s="173" t="str">
        <f t="shared" si="132"/>
        <v/>
      </c>
      <c r="EJ15" s="173" t="str">
        <f t="shared" si="132"/>
        <v/>
      </c>
      <c r="EK15" s="173" t="str">
        <f t="shared" si="132"/>
        <v/>
      </c>
      <c r="EL15" s="173" t="str">
        <f t="shared" si="132"/>
        <v/>
      </c>
      <c r="EM15" s="173" t="str">
        <f t="shared" si="132"/>
        <v/>
      </c>
      <c r="EN15" s="173" t="str">
        <f t="shared" si="132"/>
        <v/>
      </c>
      <c r="EO15" s="173" t="str">
        <f t="shared" si="132"/>
        <v/>
      </c>
      <c r="EP15" s="173" t="str">
        <f t="shared" si="132"/>
        <v/>
      </c>
      <c r="EQ15" s="173" t="str">
        <f t="shared" ref="EQ15:EZ20" si="133">IF(ISNUMBER((10^DC15)*($BS$3/(10^DC$3))^$DP15)=TRUE,(10^DC15)*($BS$3/(10^DC$3))^$DP15,"")</f>
        <v/>
      </c>
      <c r="ER15" s="173" t="str">
        <f t="shared" si="133"/>
        <v/>
      </c>
      <c r="ES15" s="173" t="str">
        <f t="shared" si="133"/>
        <v/>
      </c>
      <c r="ET15" s="173" t="str">
        <f t="shared" si="133"/>
        <v/>
      </c>
      <c r="EU15" s="173" t="str">
        <f t="shared" si="133"/>
        <v/>
      </c>
      <c r="EV15" s="173" t="str">
        <f t="shared" si="133"/>
        <v/>
      </c>
      <c r="EW15" s="173" t="str">
        <f t="shared" si="133"/>
        <v/>
      </c>
      <c r="EX15" s="173" t="str">
        <f t="shared" si="133"/>
        <v/>
      </c>
      <c r="EY15" s="173" t="str">
        <f t="shared" si="133"/>
        <v/>
      </c>
      <c r="EZ15" s="174" t="str">
        <f t="shared" si="133"/>
        <v/>
      </c>
      <c r="FA15" s="146">
        <f t="shared" ref="FA15:FA20" si="134">IF(ISNUMBER(INTERCEPT(DW15:EZ15,$DW$5:$EZ$5))=TRUE,INTERCEPT(DW15:EZ15,$DW$5:$EZ$5),"")</f>
        <v>-4.9452742878148523</v>
      </c>
      <c r="FB15" s="231">
        <f t="shared" si="19"/>
        <v>24.180420532783852</v>
      </c>
      <c r="FC15" s="231">
        <f t="shared" si="12"/>
        <v>20.892414557476467</v>
      </c>
      <c r="FD15" s="231">
        <f t="shared" si="12"/>
        <v>22.15483304789894</v>
      </c>
      <c r="FE15" s="231">
        <f t="shared" si="12"/>
        <v>22.706610998749781</v>
      </c>
      <c r="FF15" s="231" t="str">
        <f t="shared" si="12"/>
        <v/>
      </c>
      <c r="FG15" s="231">
        <f t="shared" si="20"/>
        <v>20.892414557476467</v>
      </c>
      <c r="FH15" s="232" t="s">
        <v>49</v>
      </c>
      <c r="FI15" s="231">
        <f t="shared" si="21"/>
        <v>24.180420532783852</v>
      </c>
      <c r="FJ15" s="230">
        <f t="shared" si="42"/>
        <v>22.48356978422726</v>
      </c>
      <c r="FK15" s="231">
        <f t="shared" si="43"/>
        <v>0.91626402908876725</v>
      </c>
    </row>
    <row r="16" spans="1:167" x14ac:dyDescent="0.2">
      <c r="A16" s="7" t="s">
        <v>29</v>
      </c>
      <c r="B16" s="111">
        <v>12.39</v>
      </c>
      <c r="C16" s="112">
        <f t="shared" si="13"/>
        <v>34.608938547486041</v>
      </c>
      <c r="D16" s="113">
        <v>11.36</v>
      </c>
      <c r="E16" s="114">
        <f t="shared" si="14"/>
        <v>30.277185501066096</v>
      </c>
      <c r="F16" s="113">
        <v>9.25</v>
      </c>
      <c r="G16" s="114">
        <f t="shared" si="15"/>
        <v>35.440613026819925</v>
      </c>
      <c r="H16" s="113">
        <v>12.03</v>
      </c>
      <c r="I16" s="114">
        <f t="shared" si="16"/>
        <v>33.640939597315437</v>
      </c>
      <c r="J16" s="113"/>
      <c r="K16" s="108" t="str">
        <f t="shared" si="17"/>
        <v/>
      </c>
      <c r="L16" s="31"/>
      <c r="M16" s="32" t="str">
        <f t="shared" si="72"/>
        <v/>
      </c>
      <c r="N16" s="31"/>
      <c r="O16" s="32" t="str">
        <f t="shared" si="73"/>
        <v/>
      </c>
      <c r="P16" s="31"/>
      <c r="Q16" s="32" t="str">
        <f t="shared" si="74"/>
        <v/>
      </c>
      <c r="R16" s="31"/>
      <c r="S16" s="32" t="str">
        <f t="shared" si="75"/>
        <v/>
      </c>
      <c r="T16" s="31"/>
      <c r="U16" s="32" t="str">
        <f t="shared" si="76"/>
        <v/>
      </c>
      <c r="V16" s="31"/>
      <c r="W16" s="32" t="str">
        <f t="shared" si="77"/>
        <v/>
      </c>
      <c r="X16" s="31"/>
      <c r="Y16" s="32" t="str">
        <f t="shared" si="78"/>
        <v/>
      </c>
      <c r="Z16" s="31"/>
      <c r="AA16" s="32" t="str">
        <f t="shared" si="79"/>
        <v/>
      </c>
      <c r="AB16" s="31"/>
      <c r="AC16" s="32" t="str">
        <f t="shared" si="80"/>
        <v/>
      </c>
      <c r="AD16" s="31"/>
      <c r="AE16" s="32" t="str">
        <f t="shared" si="81"/>
        <v/>
      </c>
      <c r="AF16" s="31"/>
      <c r="AG16" s="32" t="str">
        <f t="shared" si="82"/>
        <v/>
      </c>
      <c r="AH16" s="31"/>
      <c r="AI16" s="32" t="str">
        <f t="shared" si="83"/>
        <v/>
      </c>
      <c r="AJ16" s="31"/>
      <c r="AK16" s="32" t="str">
        <f t="shared" si="84"/>
        <v/>
      </c>
      <c r="AL16" s="31"/>
      <c r="AM16" s="32" t="str">
        <f t="shared" si="85"/>
        <v/>
      </c>
      <c r="AN16" s="31"/>
      <c r="AO16" s="32" t="str">
        <f t="shared" si="86"/>
        <v/>
      </c>
      <c r="AP16" s="31"/>
      <c r="AQ16" s="32" t="str">
        <f t="shared" si="87"/>
        <v/>
      </c>
      <c r="AR16" s="31"/>
      <c r="AS16" s="32" t="str">
        <f t="shared" si="88"/>
        <v/>
      </c>
      <c r="AT16" s="31"/>
      <c r="AU16" s="32" t="str">
        <f t="shared" si="89"/>
        <v/>
      </c>
      <c r="AV16" s="31"/>
      <c r="AW16" s="32" t="str">
        <f t="shared" si="90"/>
        <v/>
      </c>
      <c r="AX16" s="31"/>
      <c r="AY16" s="32" t="str">
        <f t="shared" si="91"/>
        <v/>
      </c>
      <c r="AZ16" s="31"/>
      <c r="BA16" s="32" t="str">
        <f t="shared" si="92"/>
        <v/>
      </c>
      <c r="BB16" s="31"/>
      <c r="BC16" s="32" t="str">
        <f t="shared" si="93"/>
        <v/>
      </c>
      <c r="BD16" s="31"/>
      <c r="BE16" s="32" t="str">
        <f t="shared" si="94"/>
        <v/>
      </c>
      <c r="BF16" s="31"/>
      <c r="BG16" s="32" t="str">
        <f t="shared" si="95"/>
        <v/>
      </c>
      <c r="BH16" s="31"/>
      <c r="BI16" s="32" t="str">
        <f t="shared" si="96"/>
        <v/>
      </c>
      <c r="BK16" s="11" t="str">
        <f t="shared" si="5"/>
        <v xml:space="preserve">     External primary branch</v>
      </c>
      <c r="BL16" s="28">
        <f t="shared" si="22"/>
        <v>4</v>
      </c>
      <c r="BM16" s="33">
        <f t="shared" si="18"/>
        <v>9.25</v>
      </c>
      <c r="BN16" s="34" t="str">
        <f t="shared" si="23"/>
        <v>–</v>
      </c>
      <c r="BO16" s="35">
        <f t="shared" si="24"/>
        <v>12.39</v>
      </c>
      <c r="BP16" s="36">
        <f t="shared" si="25"/>
        <v>30.277185501066096</v>
      </c>
      <c r="BQ16" s="41" t="str">
        <f t="shared" si="35"/>
        <v>–</v>
      </c>
      <c r="BR16" s="37">
        <f t="shared" si="26"/>
        <v>35.440613026819925</v>
      </c>
      <c r="BS16" s="38">
        <f t="shared" si="27"/>
        <v>11.2575</v>
      </c>
      <c r="BT16" s="39">
        <f t="shared" si="27"/>
        <v>33.491919168171876</v>
      </c>
      <c r="BU16" s="34">
        <f t="shared" si="28"/>
        <v>1.4047390030417264</v>
      </c>
      <c r="BV16" s="40">
        <f t="shared" si="28"/>
        <v>2.2658228591559939</v>
      </c>
      <c r="BW16" s="34">
        <f t="shared" si="29"/>
        <v>12.39</v>
      </c>
      <c r="BX16" s="41">
        <f t="shared" si="29"/>
        <v>34.608938547486041</v>
      </c>
      <c r="BY16" s="202">
        <f t="shared" si="6"/>
        <v>31.537914103862541</v>
      </c>
      <c r="BZ16" s="203" t="str">
        <f t="shared" si="7"/>
        <v>-</v>
      </c>
      <c r="CA16" s="203">
        <f t="shared" si="8"/>
        <v>33.847984942497739</v>
      </c>
      <c r="CB16" s="203">
        <f t="shared" si="9"/>
        <v>32.942257446639196</v>
      </c>
      <c r="CC16" s="203">
        <f t="shared" si="10"/>
        <v>0.9548651298547044</v>
      </c>
      <c r="CD16" s="151">
        <f t="shared" si="36"/>
        <v>0.72448400692403203</v>
      </c>
      <c r="CE16" s="168">
        <f t="shared" si="37"/>
        <v>-3.0653681124522656</v>
      </c>
      <c r="CF16" s="152">
        <f t="shared" si="38"/>
        <v>0.77510603313295556</v>
      </c>
      <c r="CG16" s="342"/>
      <c r="CH16" s="181" t="str">
        <f t="shared" si="1"/>
        <v xml:space="preserve">     External primary branch</v>
      </c>
      <c r="CI16" s="184">
        <f t="shared" si="97"/>
        <v>1.0930713063760633</v>
      </c>
      <c r="CJ16" s="185">
        <f t="shared" si="98"/>
        <v>1.055378331375</v>
      </c>
      <c r="CK16" s="185">
        <f t="shared" si="99"/>
        <v>0.96614173273903259</v>
      </c>
      <c r="CL16" s="185">
        <f t="shared" si="100"/>
        <v>1.0802656273398445</v>
      </c>
      <c r="CM16" s="185" t="str">
        <f t="shared" si="101"/>
        <v/>
      </c>
      <c r="CN16" s="185" t="str">
        <f t="shared" si="102"/>
        <v/>
      </c>
      <c r="CO16" s="186" t="str">
        <f t="shared" si="103"/>
        <v/>
      </c>
      <c r="CP16" s="186" t="str">
        <f t="shared" si="104"/>
        <v/>
      </c>
      <c r="CQ16" s="186" t="str">
        <f t="shared" si="105"/>
        <v/>
      </c>
      <c r="CR16" s="186" t="str">
        <f t="shared" si="106"/>
        <v/>
      </c>
      <c r="CS16" s="186" t="str">
        <f t="shared" si="107"/>
        <v/>
      </c>
      <c r="CT16" s="186" t="str">
        <f t="shared" si="108"/>
        <v/>
      </c>
      <c r="CU16" s="186" t="str">
        <f t="shared" si="109"/>
        <v/>
      </c>
      <c r="CV16" s="186" t="str">
        <f t="shared" si="110"/>
        <v/>
      </c>
      <c r="CW16" s="186" t="str">
        <f t="shared" si="111"/>
        <v/>
      </c>
      <c r="CX16" s="186" t="str">
        <f t="shared" si="112"/>
        <v/>
      </c>
      <c r="CY16" s="186" t="str">
        <f t="shared" si="113"/>
        <v/>
      </c>
      <c r="CZ16" s="186" t="str">
        <f t="shared" si="114"/>
        <v/>
      </c>
      <c r="DA16" s="186" t="str">
        <f t="shared" si="115"/>
        <v/>
      </c>
      <c r="DB16" s="186" t="str">
        <f t="shared" si="116"/>
        <v/>
      </c>
      <c r="DC16" s="186" t="str">
        <f t="shared" si="117"/>
        <v/>
      </c>
      <c r="DD16" s="186" t="str">
        <f t="shared" si="118"/>
        <v/>
      </c>
      <c r="DE16" s="186" t="str">
        <f t="shared" si="119"/>
        <v/>
      </c>
      <c r="DF16" s="186" t="str">
        <f t="shared" si="120"/>
        <v/>
      </c>
      <c r="DG16" s="186" t="str">
        <f t="shared" si="121"/>
        <v/>
      </c>
      <c r="DH16" s="186" t="str">
        <f t="shared" si="122"/>
        <v/>
      </c>
      <c r="DI16" s="186" t="str">
        <f t="shared" si="123"/>
        <v/>
      </c>
      <c r="DJ16" s="186" t="str">
        <f t="shared" si="124"/>
        <v/>
      </c>
      <c r="DK16" s="186" t="str">
        <f t="shared" si="125"/>
        <v/>
      </c>
      <c r="DL16" s="187" t="str">
        <f t="shared" si="126"/>
        <v/>
      </c>
      <c r="DN16" s="136">
        <f t="shared" si="127"/>
        <v>4</v>
      </c>
      <c r="DO16" s="136">
        <f t="shared" si="30"/>
        <v>2</v>
      </c>
      <c r="DP16" s="144">
        <f t="shared" si="128"/>
        <v>0.72448400692403203</v>
      </c>
      <c r="DQ16" s="144">
        <f t="shared" si="129"/>
        <v>0.84446998991559841</v>
      </c>
      <c r="DR16" s="144">
        <f t="shared" si="130"/>
        <v>3.2752228165919654E-3</v>
      </c>
      <c r="DS16" s="144">
        <f t="shared" si="31"/>
        <v>4.7901861210192243E-3</v>
      </c>
      <c r="DT16" s="144">
        <f t="shared" si="39"/>
        <v>0.84408040295107856</v>
      </c>
      <c r="DU16" s="144">
        <f t="shared" si="40"/>
        <v>-0.32640965494839996</v>
      </c>
      <c r="DV16" s="144">
        <f t="shared" si="41"/>
        <v>0.77510603313295556</v>
      </c>
      <c r="DW16" s="172">
        <f t="shared" si="131"/>
        <v>13.13593090267435</v>
      </c>
      <c r="DX16" s="173">
        <f t="shared" si="131"/>
        <v>10.204443217641073</v>
      </c>
      <c r="DY16" s="173">
        <f t="shared" si="131"/>
        <v>11.007183064215422</v>
      </c>
      <c r="DZ16" s="173">
        <f t="shared" si="131"/>
        <v>12.444049029057297</v>
      </c>
      <c r="EA16" s="173" t="str">
        <f t="shared" si="131"/>
        <v/>
      </c>
      <c r="EB16" s="173" t="str">
        <f t="shared" si="131"/>
        <v/>
      </c>
      <c r="EC16" s="173" t="str">
        <f t="shared" si="131"/>
        <v/>
      </c>
      <c r="ED16" s="173" t="str">
        <f t="shared" si="131"/>
        <v/>
      </c>
      <c r="EE16" s="173" t="str">
        <f t="shared" si="131"/>
        <v/>
      </c>
      <c r="EF16" s="173" t="str">
        <f t="shared" si="131"/>
        <v/>
      </c>
      <c r="EG16" s="173" t="str">
        <f t="shared" si="132"/>
        <v/>
      </c>
      <c r="EH16" s="173" t="str">
        <f t="shared" si="132"/>
        <v/>
      </c>
      <c r="EI16" s="173" t="str">
        <f t="shared" si="132"/>
        <v/>
      </c>
      <c r="EJ16" s="173" t="str">
        <f t="shared" si="132"/>
        <v/>
      </c>
      <c r="EK16" s="173" t="str">
        <f t="shared" si="132"/>
        <v/>
      </c>
      <c r="EL16" s="173" t="str">
        <f t="shared" si="132"/>
        <v/>
      </c>
      <c r="EM16" s="173" t="str">
        <f t="shared" si="132"/>
        <v/>
      </c>
      <c r="EN16" s="173" t="str">
        <f t="shared" si="132"/>
        <v/>
      </c>
      <c r="EO16" s="173" t="str">
        <f t="shared" si="132"/>
        <v/>
      </c>
      <c r="EP16" s="173" t="str">
        <f t="shared" si="132"/>
        <v/>
      </c>
      <c r="EQ16" s="173" t="str">
        <f t="shared" si="133"/>
        <v/>
      </c>
      <c r="ER16" s="173" t="str">
        <f t="shared" si="133"/>
        <v/>
      </c>
      <c r="ES16" s="173" t="str">
        <f t="shared" si="133"/>
        <v/>
      </c>
      <c r="ET16" s="173" t="str">
        <f t="shared" si="133"/>
        <v/>
      </c>
      <c r="EU16" s="173" t="str">
        <f t="shared" si="133"/>
        <v/>
      </c>
      <c r="EV16" s="173" t="str">
        <f t="shared" si="133"/>
        <v/>
      </c>
      <c r="EW16" s="173" t="str">
        <f t="shared" si="133"/>
        <v/>
      </c>
      <c r="EX16" s="173" t="str">
        <f t="shared" si="133"/>
        <v/>
      </c>
      <c r="EY16" s="173" t="str">
        <f t="shared" si="133"/>
        <v/>
      </c>
      <c r="EZ16" s="174" t="str">
        <f t="shared" si="133"/>
        <v/>
      </c>
      <c r="FA16" s="146">
        <f t="shared" si="134"/>
        <v>-3.0653681124522656</v>
      </c>
      <c r="FB16" s="231">
        <f t="shared" si="19"/>
        <v>33.847984942497739</v>
      </c>
      <c r="FC16" s="231">
        <f t="shared" si="12"/>
        <v>31.537914103862541</v>
      </c>
      <c r="FD16" s="231">
        <f t="shared" si="12"/>
        <v>33.172333387434463</v>
      </c>
      <c r="FE16" s="231">
        <f t="shared" si="12"/>
        <v>33.210797352762036</v>
      </c>
      <c r="FF16" s="231" t="str">
        <f t="shared" si="12"/>
        <v/>
      </c>
      <c r="FG16" s="231">
        <f t="shared" si="20"/>
        <v>31.537914103862541</v>
      </c>
      <c r="FH16" s="232" t="s">
        <v>49</v>
      </c>
      <c r="FI16" s="231">
        <f t="shared" si="21"/>
        <v>33.847984942497739</v>
      </c>
      <c r="FJ16" s="230">
        <f t="shared" si="42"/>
        <v>32.942257446639196</v>
      </c>
      <c r="FK16" s="231">
        <f t="shared" si="43"/>
        <v>0.9548651298547044</v>
      </c>
    </row>
    <row r="17" spans="1:167" x14ac:dyDescent="0.2">
      <c r="A17" s="7" t="s">
        <v>30</v>
      </c>
      <c r="B17" s="111">
        <v>11.07</v>
      </c>
      <c r="C17" s="112">
        <f t="shared" si="13"/>
        <v>30.921787709497213</v>
      </c>
      <c r="D17" s="113">
        <v>10.55</v>
      </c>
      <c r="E17" s="114">
        <f t="shared" si="14"/>
        <v>28.118336886993607</v>
      </c>
      <c r="F17" s="113">
        <v>7.9</v>
      </c>
      <c r="G17" s="114">
        <f t="shared" si="15"/>
        <v>30.268199233716476</v>
      </c>
      <c r="H17" s="113">
        <v>10.11</v>
      </c>
      <c r="I17" s="114">
        <f t="shared" si="16"/>
        <v>28.271812080536911</v>
      </c>
      <c r="J17" s="113"/>
      <c r="K17" s="108" t="str">
        <f t="shared" si="17"/>
        <v/>
      </c>
      <c r="L17" s="31"/>
      <c r="M17" s="32" t="str">
        <f t="shared" si="72"/>
        <v/>
      </c>
      <c r="N17" s="31"/>
      <c r="O17" s="32" t="str">
        <f t="shared" si="73"/>
        <v/>
      </c>
      <c r="P17" s="31"/>
      <c r="Q17" s="32" t="str">
        <f t="shared" si="74"/>
        <v/>
      </c>
      <c r="R17" s="31"/>
      <c r="S17" s="32" t="str">
        <f t="shared" si="75"/>
        <v/>
      </c>
      <c r="T17" s="31"/>
      <c r="U17" s="32" t="str">
        <f t="shared" si="76"/>
        <v/>
      </c>
      <c r="V17" s="31"/>
      <c r="W17" s="32" t="str">
        <f t="shared" si="77"/>
        <v/>
      </c>
      <c r="X17" s="31"/>
      <c r="Y17" s="32" t="str">
        <f t="shared" si="78"/>
        <v/>
      </c>
      <c r="Z17" s="31"/>
      <c r="AA17" s="32" t="str">
        <f t="shared" si="79"/>
        <v/>
      </c>
      <c r="AB17" s="31"/>
      <c r="AC17" s="32" t="str">
        <f t="shared" si="80"/>
        <v/>
      </c>
      <c r="AD17" s="31"/>
      <c r="AE17" s="32" t="str">
        <f t="shared" si="81"/>
        <v/>
      </c>
      <c r="AF17" s="31"/>
      <c r="AG17" s="32" t="str">
        <f t="shared" si="82"/>
        <v/>
      </c>
      <c r="AH17" s="31"/>
      <c r="AI17" s="32" t="str">
        <f t="shared" si="83"/>
        <v/>
      </c>
      <c r="AJ17" s="31"/>
      <c r="AK17" s="32" t="str">
        <f t="shared" si="84"/>
        <v/>
      </c>
      <c r="AL17" s="31"/>
      <c r="AM17" s="32" t="str">
        <f t="shared" si="85"/>
        <v/>
      </c>
      <c r="AN17" s="31"/>
      <c r="AO17" s="32" t="str">
        <f t="shared" si="86"/>
        <v/>
      </c>
      <c r="AP17" s="31"/>
      <c r="AQ17" s="32" t="str">
        <f t="shared" si="87"/>
        <v/>
      </c>
      <c r="AR17" s="31"/>
      <c r="AS17" s="32" t="str">
        <f t="shared" si="88"/>
        <v/>
      </c>
      <c r="AT17" s="31"/>
      <c r="AU17" s="32" t="str">
        <f t="shared" si="89"/>
        <v/>
      </c>
      <c r="AV17" s="31"/>
      <c r="AW17" s="32" t="str">
        <f t="shared" si="90"/>
        <v/>
      </c>
      <c r="AX17" s="31"/>
      <c r="AY17" s="32" t="str">
        <f t="shared" si="91"/>
        <v/>
      </c>
      <c r="AZ17" s="31"/>
      <c r="BA17" s="32" t="str">
        <f t="shared" si="92"/>
        <v/>
      </c>
      <c r="BB17" s="31"/>
      <c r="BC17" s="32" t="str">
        <f t="shared" si="93"/>
        <v/>
      </c>
      <c r="BD17" s="31"/>
      <c r="BE17" s="32" t="str">
        <f t="shared" si="94"/>
        <v/>
      </c>
      <c r="BF17" s="31"/>
      <c r="BG17" s="32" t="str">
        <f t="shared" si="95"/>
        <v/>
      </c>
      <c r="BH17" s="31"/>
      <c r="BI17" s="32" t="str">
        <f t="shared" si="96"/>
        <v/>
      </c>
      <c r="BK17" s="11" t="str">
        <f t="shared" si="5"/>
        <v xml:space="preserve">     External secondary branch</v>
      </c>
      <c r="BL17" s="28">
        <f t="shared" si="22"/>
        <v>4</v>
      </c>
      <c r="BM17" s="33">
        <f t="shared" si="18"/>
        <v>7.9</v>
      </c>
      <c r="BN17" s="34" t="str">
        <f t="shared" si="23"/>
        <v>–</v>
      </c>
      <c r="BO17" s="35">
        <f t="shared" si="24"/>
        <v>11.07</v>
      </c>
      <c r="BP17" s="36">
        <f t="shared" si="25"/>
        <v>28.118336886993607</v>
      </c>
      <c r="BQ17" s="41" t="str">
        <f t="shared" si="35"/>
        <v>–</v>
      </c>
      <c r="BR17" s="37">
        <f t="shared" si="26"/>
        <v>30.921787709497213</v>
      </c>
      <c r="BS17" s="38">
        <f t="shared" si="27"/>
        <v>9.9075000000000006</v>
      </c>
      <c r="BT17" s="39">
        <f t="shared" si="27"/>
        <v>29.395033977686055</v>
      </c>
      <c r="BU17" s="34">
        <f t="shared" si="28"/>
        <v>1.3946654318031459</v>
      </c>
      <c r="BV17" s="40">
        <f t="shared" si="28"/>
        <v>1.4124420240085198</v>
      </c>
      <c r="BW17" s="34">
        <f t="shared" si="29"/>
        <v>11.07</v>
      </c>
      <c r="BX17" s="41">
        <f t="shared" si="29"/>
        <v>30.921787709497213</v>
      </c>
      <c r="BY17" s="202">
        <f t="shared" si="6"/>
        <v>28.090832209923676</v>
      </c>
      <c r="BZ17" s="203" t="str">
        <f t="shared" si="7"/>
        <v>-</v>
      </c>
      <c r="CA17" s="203">
        <f t="shared" si="8"/>
        <v>30.580609497129984</v>
      </c>
      <c r="CB17" s="203">
        <f t="shared" si="9"/>
        <v>29.163382229080415</v>
      </c>
      <c r="CC17" s="203">
        <f t="shared" si="10"/>
        <v>0.57262682137073595</v>
      </c>
      <c r="CD17" s="151">
        <f t="shared" si="36"/>
        <v>0.862506608437968</v>
      </c>
      <c r="CE17" s="168">
        <f t="shared" si="37"/>
        <v>-1.6535094966999004</v>
      </c>
      <c r="CF17" s="152">
        <f t="shared" si="38"/>
        <v>0.93427244632468431</v>
      </c>
      <c r="CG17" s="342"/>
      <c r="CH17" s="181" t="str">
        <f t="shared" si="1"/>
        <v xml:space="preserve">     External secondary branch</v>
      </c>
      <c r="CI17" s="184">
        <f t="shared" si="97"/>
        <v>1.0441476208787228</v>
      </c>
      <c r="CJ17" s="185">
        <f t="shared" si="98"/>
        <v>1.0232524596337114</v>
      </c>
      <c r="CK17" s="185">
        <f t="shared" si="99"/>
        <v>0.89762709129044149</v>
      </c>
      <c r="CL17" s="185">
        <f t="shared" si="100"/>
        <v>1.0047511555910009</v>
      </c>
      <c r="CM17" s="185" t="str">
        <f t="shared" si="101"/>
        <v/>
      </c>
      <c r="CN17" s="185" t="str">
        <f t="shared" si="102"/>
        <v/>
      </c>
      <c r="CO17" s="186" t="str">
        <f t="shared" si="103"/>
        <v/>
      </c>
      <c r="CP17" s="186" t="str">
        <f t="shared" si="104"/>
        <v/>
      </c>
      <c r="CQ17" s="186" t="str">
        <f t="shared" si="105"/>
        <v/>
      </c>
      <c r="CR17" s="186" t="str">
        <f t="shared" si="106"/>
        <v/>
      </c>
      <c r="CS17" s="186" t="str">
        <f t="shared" si="107"/>
        <v/>
      </c>
      <c r="CT17" s="186" t="str">
        <f t="shared" si="108"/>
        <v/>
      </c>
      <c r="CU17" s="186" t="str">
        <f t="shared" si="109"/>
        <v/>
      </c>
      <c r="CV17" s="186" t="str">
        <f t="shared" si="110"/>
        <v/>
      </c>
      <c r="CW17" s="186" t="str">
        <f t="shared" si="111"/>
        <v/>
      </c>
      <c r="CX17" s="186" t="str">
        <f t="shared" si="112"/>
        <v/>
      </c>
      <c r="CY17" s="186" t="str">
        <f t="shared" si="113"/>
        <v/>
      </c>
      <c r="CZ17" s="186" t="str">
        <f t="shared" si="114"/>
        <v/>
      </c>
      <c r="DA17" s="186" t="str">
        <f t="shared" si="115"/>
        <v/>
      </c>
      <c r="DB17" s="186" t="str">
        <f t="shared" si="116"/>
        <v/>
      </c>
      <c r="DC17" s="186" t="str">
        <f t="shared" si="117"/>
        <v/>
      </c>
      <c r="DD17" s="186" t="str">
        <f t="shared" si="118"/>
        <v/>
      </c>
      <c r="DE17" s="186" t="str">
        <f t="shared" si="119"/>
        <v/>
      </c>
      <c r="DF17" s="186" t="str">
        <f t="shared" si="120"/>
        <v/>
      </c>
      <c r="DG17" s="186" t="str">
        <f t="shared" si="121"/>
        <v/>
      </c>
      <c r="DH17" s="186" t="str">
        <f t="shared" si="122"/>
        <v/>
      </c>
      <c r="DI17" s="186" t="str">
        <f t="shared" si="123"/>
        <v/>
      </c>
      <c r="DJ17" s="186" t="str">
        <f t="shared" si="124"/>
        <v/>
      </c>
      <c r="DK17" s="186" t="str">
        <f t="shared" si="125"/>
        <v/>
      </c>
      <c r="DL17" s="187" t="str">
        <f t="shared" si="126"/>
        <v/>
      </c>
      <c r="DN17" s="136">
        <f t="shared" si="127"/>
        <v>4</v>
      </c>
      <c r="DO17" s="136">
        <f t="shared" si="30"/>
        <v>2</v>
      </c>
      <c r="DP17" s="144">
        <f t="shared" si="128"/>
        <v>0.862506608437968</v>
      </c>
      <c r="DQ17" s="144">
        <f t="shared" si="129"/>
        <v>0.92134460503133819</v>
      </c>
      <c r="DR17" s="144">
        <f t="shared" si="130"/>
        <v>4.2547126171987963E-3</v>
      </c>
      <c r="DS17" s="144">
        <f t="shared" si="31"/>
        <v>4.7901861210192243E-3</v>
      </c>
      <c r="DT17" s="144">
        <f t="shared" si="39"/>
        <v>1.4759757633127601</v>
      </c>
      <c r="DU17" s="144">
        <f t="shared" si="40"/>
        <v>-9.3154233951263779E-2</v>
      </c>
      <c r="DV17" s="144">
        <f t="shared" si="41"/>
        <v>0.93427244632468431</v>
      </c>
      <c r="DW17" s="172">
        <f t="shared" si="131"/>
        <v>11.867908060063192</v>
      </c>
      <c r="DX17" s="173">
        <f t="shared" si="131"/>
        <v>9.2851236941472681</v>
      </c>
      <c r="DY17" s="173">
        <f t="shared" si="131"/>
        <v>9.717437086859654</v>
      </c>
      <c r="DZ17" s="173">
        <f t="shared" si="131"/>
        <v>10.525603753932154</v>
      </c>
      <c r="EA17" s="173" t="str">
        <f t="shared" si="131"/>
        <v/>
      </c>
      <c r="EB17" s="173" t="str">
        <f t="shared" si="131"/>
        <v/>
      </c>
      <c r="EC17" s="173" t="str">
        <f t="shared" si="131"/>
        <v/>
      </c>
      <c r="ED17" s="173" t="str">
        <f t="shared" si="131"/>
        <v/>
      </c>
      <c r="EE17" s="173" t="str">
        <f t="shared" si="131"/>
        <v/>
      </c>
      <c r="EF17" s="173" t="str">
        <f t="shared" si="131"/>
        <v/>
      </c>
      <c r="EG17" s="173" t="str">
        <f t="shared" si="132"/>
        <v/>
      </c>
      <c r="EH17" s="173" t="str">
        <f t="shared" si="132"/>
        <v/>
      </c>
      <c r="EI17" s="173" t="str">
        <f t="shared" si="132"/>
        <v/>
      </c>
      <c r="EJ17" s="173" t="str">
        <f t="shared" si="132"/>
        <v/>
      </c>
      <c r="EK17" s="173" t="str">
        <f t="shared" si="132"/>
        <v/>
      </c>
      <c r="EL17" s="173" t="str">
        <f t="shared" si="132"/>
        <v/>
      </c>
      <c r="EM17" s="173" t="str">
        <f t="shared" si="132"/>
        <v/>
      </c>
      <c r="EN17" s="173" t="str">
        <f t="shared" si="132"/>
        <v/>
      </c>
      <c r="EO17" s="173" t="str">
        <f t="shared" si="132"/>
        <v/>
      </c>
      <c r="EP17" s="173" t="str">
        <f t="shared" si="132"/>
        <v/>
      </c>
      <c r="EQ17" s="173" t="str">
        <f t="shared" si="133"/>
        <v/>
      </c>
      <c r="ER17" s="173" t="str">
        <f t="shared" si="133"/>
        <v/>
      </c>
      <c r="ES17" s="173" t="str">
        <f t="shared" si="133"/>
        <v/>
      </c>
      <c r="ET17" s="173" t="str">
        <f t="shared" si="133"/>
        <v/>
      </c>
      <c r="EU17" s="173" t="str">
        <f t="shared" si="133"/>
        <v/>
      </c>
      <c r="EV17" s="173" t="str">
        <f t="shared" si="133"/>
        <v/>
      </c>
      <c r="EW17" s="173" t="str">
        <f t="shared" si="133"/>
        <v/>
      </c>
      <c r="EX17" s="173" t="str">
        <f t="shared" si="133"/>
        <v/>
      </c>
      <c r="EY17" s="173" t="str">
        <f t="shared" si="133"/>
        <v/>
      </c>
      <c r="EZ17" s="174" t="str">
        <f t="shared" si="133"/>
        <v/>
      </c>
      <c r="FA17" s="146">
        <f t="shared" si="134"/>
        <v>-1.6535094966999004</v>
      </c>
      <c r="FB17" s="231">
        <f t="shared" si="19"/>
        <v>30.580609497129984</v>
      </c>
      <c r="FC17" s="231">
        <f t="shared" si="12"/>
        <v>28.696659608386621</v>
      </c>
      <c r="FD17" s="231">
        <f t="shared" si="12"/>
        <v>29.285427600881377</v>
      </c>
      <c r="FE17" s="231">
        <f t="shared" si="12"/>
        <v>28.090832209923676</v>
      </c>
      <c r="FF17" s="231" t="str">
        <f t="shared" si="12"/>
        <v/>
      </c>
      <c r="FG17" s="231">
        <f t="shared" si="20"/>
        <v>28.090832209923676</v>
      </c>
      <c r="FH17" s="232" t="s">
        <v>49</v>
      </c>
      <c r="FI17" s="231">
        <f t="shared" si="21"/>
        <v>30.580609497129984</v>
      </c>
      <c r="FJ17" s="230">
        <f t="shared" si="42"/>
        <v>29.163382229080415</v>
      </c>
      <c r="FK17" s="231">
        <f t="shared" si="43"/>
        <v>0.57262682137073595</v>
      </c>
    </row>
    <row r="18" spans="1:167" x14ac:dyDescent="0.2">
      <c r="A18" s="7" t="s">
        <v>31</v>
      </c>
      <c r="B18" s="111">
        <v>5.01</v>
      </c>
      <c r="C18" s="112">
        <f t="shared" si="13"/>
        <v>13.994413407821229</v>
      </c>
      <c r="D18" s="113">
        <v>7.22</v>
      </c>
      <c r="E18" s="114">
        <f t="shared" si="14"/>
        <v>19.243070362473343</v>
      </c>
      <c r="F18" s="113">
        <v>4.9000000000000004</v>
      </c>
      <c r="G18" s="114">
        <f t="shared" si="15"/>
        <v>18.773946360153257</v>
      </c>
      <c r="H18" s="113">
        <v>6.77</v>
      </c>
      <c r="I18" s="114">
        <f t="shared" si="16"/>
        <v>18.931767337807607</v>
      </c>
      <c r="J18" s="113"/>
      <c r="K18" s="108" t="str">
        <f t="shared" si="17"/>
        <v/>
      </c>
      <c r="L18" s="31"/>
      <c r="M18" s="32" t="str">
        <f t="shared" si="72"/>
        <v/>
      </c>
      <c r="N18" s="31"/>
      <c r="O18" s="32" t="str">
        <f t="shared" si="73"/>
        <v/>
      </c>
      <c r="P18" s="31"/>
      <c r="Q18" s="32" t="str">
        <f t="shared" si="74"/>
        <v/>
      </c>
      <c r="R18" s="31"/>
      <c r="S18" s="32" t="str">
        <f t="shared" si="75"/>
        <v/>
      </c>
      <c r="T18" s="31"/>
      <c r="U18" s="32" t="str">
        <f t="shared" si="76"/>
        <v/>
      </c>
      <c r="V18" s="31"/>
      <c r="W18" s="32" t="str">
        <f t="shared" si="77"/>
        <v/>
      </c>
      <c r="X18" s="31"/>
      <c r="Y18" s="32" t="str">
        <f t="shared" si="78"/>
        <v/>
      </c>
      <c r="Z18" s="31"/>
      <c r="AA18" s="32" t="str">
        <f t="shared" si="79"/>
        <v/>
      </c>
      <c r="AB18" s="31"/>
      <c r="AC18" s="32" t="str">
        <f t="shared" si="80"/>
        <v/>
      </c>
      <c r="AD18" s="31"/>
      <c r="AE18" s="32" t="str">
        <f t="shared" si="81"/>
        <v/>
      </c>
      <c r="AF18" s="31"/>
      <c r="AG18" s="32" t="str">
        <f t="shared" si="82"/>
        <v/>
      </c>
      <c r="AH18" s="31"/>
      <c r="AI18" s="32" t="str">
        <f t="shared" si="83"/>
        <v/>
      </c>
      <c r="AJ18" s="31"/>
      <c r="AK18" s="32" t="str">
        <f t="shared" si="84"/>
        <v/>
      </c>
      <c r="AL18" s="31"/>
      <c r="AM18" s="32" t="str">
        <f t="shared" si="85"/>
        <v/>
      </c>
      <c r="AN18" s="31"/>
      <c r="AO18" s="32" t="str">
        <f t="shared" si="86"/>
        <v/>
      </c>
      <c r="AP18" s="31"/>
      <c r="AQ18" s="32" t="str">
        <f t="shared" si="87"/>
        <v/>
      </c>
      <c r="AR18" s="31"/>
      <c r="AS18" s="32" t="str">
        <f t="shared" si="88"/>
        <v/>
      </c>
      <c r="AT18" s="31"/>
      <c r="AU18" s="32" t="str">
        <f t="shared" si="89"/>
        <v/>
      </c>
      <c r="AV18" s="31"/>
      <c r="AW18" s="32" t="str">
        <f t="shared" si="90"/>
        <v/>
      </c>
      <c r="AX18" s="31"/>
      <c r="AY18" s="32" t="str">
        <f t="shared" si="91"/>
        <v/>
      </c>
      <c r="AZ18" s="31"/>
      <c r="BA18" s="32" t="str">
        <f t="shared" si="92"/>
        <v/>
      </c>
      <c r="BB18" s="31"/>
      <c r="BC18" s="32" t="str">
        <f t="shared" si="93"/>
        <v/>
      </c>
      <c r="BD18" s="31"/>
      <c r="BE18" s="32" t="str">
        <f t="shared" si="94"/>
        <v/>
      </c>
      <c r="BF18" s="31"/>
      <c r="BG18" s="32" t="str">
        <f t="shared" si="95"/>
        <v/>
      </c>
      <c r="BH18" s="31"/>
      <c r="BI18" s="32" t="str">
        <f t="shared" si="96"/>
        <v/>
      </c>
      <c r="BK18" s="11" t="str">
        <f t="shared" si="5"/>
        <v xml:space="preserve">     Internal base</v>
      </c>
      <c r="BL18" s="28">
        <f t="shared" si="22"/>
        <v>4</v>
      </c>
      <c r="BM18" s="33">
        <f t="shared" si="18"/>
        <v>4.9000000000000004</v>
      </c>
      <c r="BN18" s="34" t="str">
        <f t="shared" si="23"/>
        <v>–</v>
      </c>
      <c r="BO18" s="35">
        <f t="shared" si="24"/>
        <v>7.22</v>
      </c>
      <c r="BP18" s="36">
        <f t="shared" si="25"/>
        <v>13.994413407821229</v>
      </c>
      <c r="BQ18" s="41" t="str">
        <f t="shared" si="35"/>
        <v>–</v>
      </c>
      <c r="BR18" s="37">
        <f t="shared" si="26"/>
        <v>19.243070362473343</v>
      </c>
      <c r="BS18" s="38">
        <f t="shared" si="27"/>
        <v>5.9750000000000005</v>
      </c>
      <c r="BT18" s="39">
        <f t="shared" si="27"/>
        <v>17.735799367063862</v>
      </c>
      <c r="BU18" s="34">
        <f t="shared" si="28"/>
        <v>1.1928816649888825</v>
      </c>
      <c r="BV18" s="40">
        <f t="shared" si="28"/>
        <v>2.5018608618336868</v>
      </c>
      <c r="BW18" s="34">
        <f t="shared" si="29"/>
        <v>5.01</v>
      </c>
      <c r="BX18" s="41">
        <f t="shared" si="29"/>
        <v>13.994413407821229</v>
      </c>
      <c r="BY18" s="202">
        <f t="shared" si="6"/>
        <v>13.774313057162885</v>
      </c>
      <c r="BZ18" s="203" t="str">
        <f t="shared" si="7"/>
        <v>-</v>
      </c>
      <c r="CA18" s="203">
        <f t="shared" si="8"/>
        <v>19.811057842117684</v>
      </c>
      <c r="CB18" s="203">
        <f t="shared" si="9"/>
        <v>17.563324180060047</v>
      </c>
      <c r="CC18" s="203">
        <f t="shared" si="10"/>
        <v>2.6430872003881904</v>
      </c>
      <c r="CD18" s="151">
        <f t="shared" si="36"/>
        <v>0.8035454954378104</v>
      </c>
      <c r="CE18" s="168">
        <f t="shared" si="37"/>
        <v>7.6682062979099168</v>
      </c>
      <c r="CF18" s="152">
        <f t="shared" si="38"/>
        <v>0.64147927515897463</v>
      </c>
      <c r="CG18" s="342"/>
      <c r="CH18" s="181" t="str">
        <f t="shared" si="1"/>
        <v xml:space="preserve">     Internal base</v>
      </c>
      <c r="CI18" s="184">
        <f t="shared" si="97"/>
        <v>0.69983772586724569</v>
      </c>
      <c r="CJ18" s="185">
        <f t="shared" si="98"/>
        <v>0.85853719756963898</v>
      </c>
      <c r="CK18" s="185">
        <f t="shared" si="99"/>
        <v>0.69019608002851363</v>
      </c>
      <c r="CL18" s="185">
        <f t="shared" si="100"/>
        <v>0.83058866868514425</v>
      </c>
      <c r="CM18" s="185" t="str">
        <f t="shared" si="101"/>
        <v/>
      </c>
      <c r="CN18" s="185" t="str">
        <f t="shared" si="102"/>
        <v/>
      </c>
      <c r="CO18" s="186" t="str">
        <f t="shared" si="103"/>
        <v/>
      </c>
      <c r="CP18" s="186" t="str">
        <f t="shared" si="104"/>
        <v/>
      </c>
      <c r="CQ18" s="186" t="str">
        <f t="shared" si="105"/>
        <v/>
      </c>
      <c r="CR18" s="186" t="str">
        <f t="shared" si="106"/>
        <v/>
      </c>
      <c r="CS18" s="186" t="str">
        <f t="shared" si="107"/>
        <v/>
      </c>
      <c r="CT18" s="186" t="str">
        <f t="shared" si="108"/>
        <v/>
      </c>
      <c r="CU18" s="186" t="str">
        <f t="shared" si="109"/>
        <v/>
      </c>
      <c r="CV18" s="186" t="str">
        <f t="shared" si="110"/>
        <v/>
      </c>
      <c r="CW18" s="186" t="str">
        <f t="shared" si="111"/>
        <v/>
      </c>
      <c r="CX18" s="186" t="str">
        <f t="shared" si="112"/>
        <v/>
      </c>
      <c r="CY18" s="186" t="str">
        <f t="shared" si="113"/>
        <v/>
      </c>
      <c r="CZ18" s="186" t="str">
        <f t="shared" si="114"/>
        <v/>
      </c>
      <c r="DA18" s="186" t="str">
        <f t="shared" si="115"/>
        <v/>
      </c>
      <c r="DB18" s="186" t="str">
        <f t="shared" si="116"/>
        <v/>
      </c>
      <c r="DC18" s="186" t="str">
        <f t="shared" si="117"/>
        <v/>
      </c>
      <c r="DD18" s="186" t="str">
        <f t="shared" si="118"/>
        <v/>
      </c>
      <c r="DE18" s="186" t="str">
        <f t="shared" si="119"/>
        <v/>
      </c>
      <c r="DF18" s="186" t="str">
        <f t="shared" si="120"/>
        <v/>
      </c>
      <c r="DG18" s="186" t="str">
        <f t="shared" si="121"/>
        <v/>
      </c>
      <c r="DH18" s="186" t="str">
        <f t="shared" si="122"/>
        <v/>
      </c>
      <c r="DI18" s="186" t="str">
        <f t="shared" si="123"/>
        <v/>
      </c>
      <c r="DJ18" s="186" t="str">
        <f t="shared" si="124"/>
        <v/>
      </c>
      <c r="DK18" s="186" t="str">
        <f t="shared" si="125"/>
        <v/>
      </c>
      <c r="DL18" s="187" t="str">
        <f t="shared" si="126"/>
        <v/>
      </c>
      <c r="DN18" s="136">
        <f t="shared" si="127"/>
        <v>4</v>
      </c>
      <c r="DO18" s="136">
        <f t="shared" si="30"/>
        <v>2</v>
      </c>
      <c r="DP18" s="144">
        <f t="shared" si="128"/>
        <v>0.8035454954378104</v>
      </c>
      <c r="DQ18" s="144">
        <f t="shared" si="129"/>
        <v>0.44766660902967048</v>
      </c>
      <c r="DR18" s="144">
        <f t="shared" si="130"/>
        <v>7.600351981031663E-3</v>
      </c>
      <c r="DS18" s="144">
        <f t="shared" si="31"/>
        <v>4.7901861210192243E-3</v>
      </c>
      <c r="DT18" s="144">
        <f t="shared" si="39"/>
        <v>0.3617072191092377</v>
      </c>
      <c r="DU18" s="144">
        <f t="shared" si="40"/>
        <v>-0.54313127906595415</v>
      </c>
      <c r="DV18" s="144">
        <f t="shared" si="41"/>
        <v>0.64147927515897463</v>
      </c>
      <c r="DW18" s="172">
        <f t="shared" si="131"/>
        <v>5.3456187970445477</v>
      </c>
      <c r="DX18" s="173">
        <f t="shared" si="131"/>
        <v>6.4100883199036156</v>
      </c>
      <c r="DY18" s="173">
        <f t="shared" si="131"/>
        <v>5.9425584310912711</v>
      </c>
      <c r="DZ18" s="173">
        <f t="shared" si="131"/>
        <v>7.0289185261950502</v>
      </c>
      <c r="EA18" s="173" t="str">
        <f t="shared" si="131"/>
        <v/>
      </c>
      <c r="EB18" s="173" t="str">
        <f t="shared" si="131"/>
        <v/>
      </c>
      <c r="EC18" s="173" t="str">
        <f t="shared" si="131"/>
        <v/>
      </c>
      <c r="ED18" s="173" t="str">
        <f t="shared" si="131"/>
        <v/>
      </c>
      <c r="EE18" s="173" t="str">
        <f t="shared" si="131"/>
        <v/>
      </c>
      <c r="EF18" s="173" t="str">
        <f t="shared" si="131"/>
        <v/>
      </c>
      <c r="EG18" s="173" t="str">
        <f t="shared" si="132"/>
        <v/>
      </c>
      <c r="EH18" s="173" t="str">
        <f t="shared" si="132"/>
        <v/>
      </c>
      <c r="EI18" s="173" t="str">
        <f t="shared" si="132"/>
        <v/>
      </c>
      <c r="EJ18" s="173" t="str">
        <f t="shared" si="132"/>
        <v/>
      </c>
      <c r="EK18" s="173" t="str">
        <f t="shared" si="132"/>
        <v/>
      </c>
      <c r="EL18" s="173" t="str">
        <f t="shared" si="132"/>
        <v/>
      </c>
      <c r="EM18" s="173" t="str">
        <f t="shared" si="132"/>
        <v/>
      </c>
      <c r="EN18" s="173" t="str">
        <f t="shared" si="132"/>
        <v/>
      </c>
      <c r="EO18" s="173" t="str">
        <f t="shared" si="132"/>
        <v/>
      </c>
      <c r="EP18" s="173" t="str">
        <f t="shared" si="132"/>
        <v/>
      </c>
      <c r="EQ18" s="173" t="str">
        <f t="shared" si="133"/>
        <v/>
      </c>
      <c r="ER18" s="173" t="str">
        <f t="shared" si="133"/>
        <v/>
      </c>
      <c r="ES18" s="173" t="str">
        <f t="shared" si="133"/>
        <v/>
      </c>
      <c r="ET18" s="173" t="str">
        <f t="shared" si="133"/>
        <v/>
      </c>
      <c r="EU18" s="173" t="str">
        <f t="shared" si="133"/>
        <v/>
      </c>
      <c r="EV18" s="173" t="str">
        <f t="shared" si="133"/>
        <v/>
      </c>
      <c r="EW18" s="173" t="str">
        <f t="shared" si="133"/>
        <v/>
      </c>
      <c r="EX18" s="173" t="str">
        <f t="shared" si="133"/>
        <v/>
      </c>
      <c r="EY18" s="173" t="str">
        <f t="shared" si="133"/>
        <v/>
      </c>
      <c r="EZ18" s="174" t="str">
        <f t="shared" si="133"/>
        <v/>
      </c>
      <c r="FA18" s="146">
        <f t="shared" si="134"/>
        <v>7.6682062979099168</v>
      </c>
      <c r="FB18" s="231">
        <f t="shared" si="19"/>
        <v>13.774313057162885</v>
      </c>
      <c r="FC18" s="231">
        <f t="shared" si="12"/>
        <v>19.811057842117684</v>
      </c>
      <c r="FD18" s="231">
        <f t="shared" si="12"/>
        <v>17.909080670361341</v>
      </c>
      <c r="FE18" s="231">
        <f t="shared" si="12"/>
        <v>18.758845150598276</v>
      </c>
      <c r="FF18" s="231" t="str">
        <f t="shared" si="12"/>
        <v/>
      </c>
      <c r="FG18" s="231">
        <f t="shared" si="20"/>
        <v>13.774313057162885</v>
      </c>
      <c r="FH18" s="232" t="s">
        <v>49</v>
      </c>
      <c r="FI18" s="231">
        <f t="shared" si="21"/>
        <v>19.811057842117684</v>
      </c>
      <c r="FJ18" s="230">
        <f t="shared" si="42"/>
        <v>17.563324180060047</v>
      </c>
      <c r="FK18" s="231">
        <f t="shared" si="43"/>
        <v>2.6430872003881904</v>
      </c>
    </row>
    <row r="19" spans="1:167" x14ac:dyDescent="0.2">
      <c r="A19" s="7" t="s">
        <v>32</v>
      </c>
      <c r="B19" s="111">
        <v>11.95</v>
      </c>
      <c r="C19" s="112">
        <f t="shared" si="13"/>
        <v>33.379888268156428</v>
      </c>
      <c r="D19" s="113">
        <v>11.13</v>
      </c>
      <c r="E19" s="114">
        <f t="shared" si="14"/>
        <v>29.664179104477611</v>
      </c>
      <c r="F19" s="113">
        <v>9.1199999999999992</v>
      </c>
      <c r="G19" s="114">
        <f t="shared" si="15"/>
        <v>34.94252873563218</v>
      </c>
      <c r="H19" s="113">
        <v>11.52</v>
      </c>
      <c r="I19" s="114">
        <f t="shared" si="16"/>
        <v>32.214765100671137</v>
      </c>
      <c r="J19" s="113"/>
      <c r="K19" s="108" t="str">
        <f t="shared" si="17"/>
        <v/>
      </c>
      <c r="L19" s="31"/>
      <c r="M19" s="32" t="str">
        <f t="shared" si="72"/>
        <v/>
      </c>
      <c r="N19" s="31"/>
      <c r="O19" s="32" t="str">
        <f t="shared" si="73"/>
        <v/>
      </c>
      <c r="P19" s="31"/>
      <c r="Q19" s="32" t="str">
        <f t="shared" si="74"/>
        <v/>
      </c>
      <c r="R19" s="31"/>
      <c r="S19" s="32" t="str">
        <f t="shared" si="75"/>
        <v/>
      </c>
      <c r="T19" s="31"/>
      <c r="U19" s="32" t="str">
        <f t="shared" si="76"/>
        <v/>
      </c>
      <c r="V19" s="31"/>
      <c r="W19" s="32" t="str">
        <f t="shared" si="77"/>
        <v/>
      </c>
      <c r="X19" s="31"/>
      <c r="Y19" s="32" t="str">
        <f t="shared" si="78"/>
        <v/>
      </c>
      <c r="Z19" s="31"/>
      <c r="AA19" s="32" t="str">
        <f t="shared" si="79"/>
        <v/>
      </c>
      <c r="AB19" s="31"/>
      <c r="AC19" s="32" t="str">
        <f t="shared" si="80"/>
        <v/>
      </c>
      <c r="AD19" s="31"/>
      <c r="AE19" s="32" t="str">
        <f t="shared" si="81"/>
        <v/>
      </c>
      <c r="AF19" s="31"/>
      <c r="AG19" s="32" t="str">
        <f t="shared" si="82"/>
        <v/>
      </c>
      <c r="AH19" s="31"/>
      <c r="AI19" s="32" t="str">
        <f t="shared" si="83"/>
        <v/>
      </c>
      <c r="AJ19" s="31"/>
      <c r="AK19" s="32" t="str">
        <f t="shared" si="84"/>
        <v/>
      </c>
      <c r="AL19" s="31"/>
      <c r="AM19" s="32" t="str">
        <f t="shared" si="85"/>
        <v/>
      </c>
      <c r="AN19" s="31"/>
      <c r="AO19" s="32" t="str">
        <f t="shared" si="86"/>
        <v/>
      </c>
      <c r="AP19" s="31"/>
      <c r="AQ19" s="32" t="str">
        <f t="shared" si="87"/>
        <v/>
      </c>
      <c r="AR19" s="31"/>
      <c r="AS19" s="32" t="str">
        <f t="shared" si="88"/>
        <v/>
      </c>
      <c r="AT19" s="31"/>
      <c r="AU19" s="32" t="str">
        <f t="shared" si="89"/>
        <v/>
      </c>
      <c r="AV19" s="31"/>
      <c r="AW19" s="32" t="str">
        <f t="shared" si="90"/>
        <v/>
      </c>
      <c r="AX19" s="31"/>
      <c r="AY19" s="32" t="str">
        <f t="shared" si="91"/>
        <v/>
      </c>
      <c r="AZ19" s="31"/>
      <c r="BA19" s="32" t="str">
        <f t="shared" si="92"/>
        <v/>
      </c>
      <c r="BB19" s="31"/>
      <c r="BC19" s="32" t="str">
        <f t="shared" si="93"/>
        <v/>
      </c>
      <c r="BD19" s="31"/>
      <c r="BE19" s="32" t="str">
        <f t="shared" si="94"/>
        <v/>
      </c>
      <c r="BF19" s="31"/>
      <c r="BG19" s="32" t="str">
        <f t="shared" si="95"/>
        <v/>
      </c>
      <c r="BH19" s="31"/>
      <c r="BI19" s="32" t="str">
        <f t="shared" si="96"/>
        <v/>
      </c>
      <c r="BK19" s="11" t="str">
        <f t="shared" si="5"/>
        <v xml:space="preserve">     Internal primary branch</v>
      </c>
      <c r="BL19" s="28">
        <f t="shared" si="22"/>
        <v>4</v>
      </c>
      <c r="BM19" s="33">
        <f t="shared" si="18"/>
        <v>9.1199999999999992</v>
      </c>
      <c r="BN19" s="34" t="str">
        <f t="shared" si="23"/>
        <v>–</v>
      </c>
      <c r="BO19" s="35">
        <f t="shared" si="24"/>
        <v>11.95</v>
      </c>
      <c r="BP19" s="36">
        <f t="shared" si="25"/>
        <v>29.664179104477611</v>
      </c>
      <c r="BQ19" s="41" t="str">
        <f t="shared" si="35"/>
        <v>–</v>
      </c>
      <c r="BR19" s="37">
        <f t="shared" si="26"/>
        <v>34.94252873563218</v>
      </c>
      <c r="BS19" s="38">
        <f t="shared" si="27"/>
        <v>10.93</v>
      </c>
      <c r="BT19" s="39">
        <f t="shared" si="27"/>
        <v>32.550340302234339</v>
      </c>
      <c r="BU19" s="34">
        <f t="shared" si="28"/>
        <v>1.2522779244241273</v>
      </c>
      <c r="BV19" s="40">
        <f t="shared" si="28"/>
        <v>2.2251031814269218</v>
      </c>
      <c r="BW19" s="34">
        <f t="shared" si="29"/>
        <v>11.95</v>
      </c>
      <c r="BX19" s="41">
        <f t="shared" si="29"/>
        <v>33.379888268156428</v>
      </c>
      <c r="BY19" s="202">
        <f t="shared" si="6"/>
        <v>31.126494547362938</v>
      </c>
      <c r="BZ19" s="203" t="str">
        <f t="shared" si="7"/>
        <v>-</v>
      </c>
      <c r="CA19" s="203">
        <f t="shared" si="8"/>
        <v>32.515930921442951</v>
      </c>
      <c r="CB19" s="203">
        <f t="shared" si="9"/>
        <v>31.923001632206979</v>
      </c>
      <c r="CC19" s="203">
        <f t="shared" si="10"/>
        <v>0.57194264702252318</v>
      </c>
      <c r="CD19" s="151">
        <f t="shared" si="36"/>
        <v>0.67502687134144457</v>
      </c>
      <c r="CE19" s="168">
        <f t="shared" si="37"/>
        <v>-1.3178962070758988</v>
      </c>
      <c r="CF19" s="152">
        <f t="shared" si="38"/>
        <v>0.74928256100977553</v>
      </c>
      <c r="CG19" s="342"/>
      <c r="CH19" s="181" t="str">
        <f t="shared" si="1"/>
        <v xml:space="preserve">     Internal primary branch</v>
      </c>
      <c r="CI19" s="184">
        <f t="shared" si="97"/>
        <v>1.0773679052841565</v>
      </c>
      <c r="CJ19" s="185">
        <f t="shared" si="98"/>
        <v>1.0464951643347082</v>
      </c>
      <c r="CK19" s="185">
        <f t="shared" si="99"/>
        <v>0.95999483832841614</v>
      </c>
      <c r="CL19" s="185">
        <f t="shared" si="100"/>
        <v>1.0614524790871931</v>
      </c>
      <c r="CM19" s="185" t="str">
        <f t="shared" si="101"/>
        <v/>
      </c>
      <c r="CN19" s="185" t="str">
        <f t="shared" si="102"/>
        <v/>
      </c>
      <c r="CO19" s="186" t="str">
        <f t="shared" si="103"/>
        <v/>
      </c>
      <c r="CP19" s="186" t="str">
        <f t="shared" si="104"/>
        <v/>
      </c>
      <c r="CQ19" s="186" t="str">
        <f t="shared" si="105"/>
        <v/>
      </c>
      <c r="CR19" s="186" t="str">
        <f t="shared" si="106"/>
        <v/>
      </c>
      <c r="CS19" s="186" t="str">
        <f t="shared" si="107"/>
        <v/>
      </c>
      <c r="CT19" s="186" t="str">
        <f t="shared" si="108"/>
        <v/>
      </c>
      <c r="CU19" s="186" t="str">
        <f t="shared" si="109"/>
        <v/>
      </c>
      <c r="CV19" s="186" t="str">
        <f t="shared" si="110"/>
        <v/>
      </c>
      <c r="CW19" s="186" t="str">
        <f t="shared" si="111"/>
        <v/>
      </c>
      <c r="CX19" s="186" t="str">
        <f t="shared" si="112"/>
        <v/>
      </c>
      <c r="CY19" s="186" t="str">
        <f t="shared" si="113"/>
        <v/>
      </c>
      <c r="CZ19" s="186" t="str">
        <f t="shared" si="114"/>
        <v/>
      </c>
      <c r="DA19" s="186" t="str">
        <f t="shared" si="115"/>
        <v/>
      </c>
      <c r="DB19" s="186" t="str">
        <f t="shared" si="116"/>
        <v/>
      </c>
      <c r="DC19" s="186" t="str">
        <f t="shared" si="117"/>
        <v/>
      </c>
      <c r="DD19" s="186" t="str">
        <f t="shared" si="118"/>
        <v/>
      </c>
      <c r="DE19" s="186" t="str">
        <f t="shared" si="119"/>
        <v/>
      </c>
      <c r="DF19" s="186" t="str">
        <f t="shared" si="120"/>
        <v/>
      </c>
      <c r="DG19" s="186" t="str">
        <f t="shared" si="121"/>
        <v/>
      </c>
      <c r="DH19" s="186" t="str">
        <f t="shared" si="122"/>
        <v/>
      </c>
      <c r="DI19" s="186" t="str">
        <f t="shared" si="123"/>
        <v/>
      </c>
      <c r="DJ19" s="186" t="str">
        <f t="shared" si="124"/>
        <v/>
      </c>
      <c r="DK19" s="186" t="str">
        <f t="shared" si="125"/>
        <v/>
      </c>
      <c r="DL19" s="187" t="str">
        <f t="shared" si="126"/>
        <v/>
      </c>
      <c r="DN19" s="136">
        <f t="shared" si="127"/>
        <v>4</v>
      </c>
      <c r="DO19" s="136">
        <f t="shared" si="30"/>
        <v>2</v>
      </c>
      <c r="DP19" s="144">
        <f t="shared" si="128"/>
        <v>0.67502687134144457</v>
      </c>
      <c r="DQ19" s="144">
        <f t="shared" si="129"/>
        <v>0.87358804140951629</v>
      </c>
      <c r="DR19" s="144">
        <f t="shared" si="130"/>
        <v>2.7485453586246818E-3</v>
      </c>
      <c r="DS19" s="144">
        <f t="shared" si="31"/>
        <v>4.7901861210192243E-3</v>
      </c>
      <c r="DT19" s="144">
        <f t="shared" si="39"/>
        <v>0.88725882129246081</v>
      </c>
      <c r="DU19" s="144">
        <f t="shared" si="40"/>
        <v>-0.3662664386758876</v>
      </c>
      <c r="DV19" s="144">
        <f t="shared" si="41"/>
        <v>0.74928256100977553</v>
      </c>
      <c r="DW19" s="172">
        <f t="shared" si="131"/>
        <v>12.618979314302662</v>
      </c>
      <c r="DX19" s="173">
        <f t="shared" si="131"/>
        <v>10.071323839831203</v>
      </c>
      <c r="DY19" s="173">
        <f t="shared" si="131"/>
        <v>10.724397700277963</v>
      </c>
      <c r="DZ19" s="173">
        <f t="shared" si="131"/>
        <v>11.889000140926571</v>
      </c>
      <c r="EA19" s="173" t="str">
        <f t="shared" si="131"/>
        <v/>
      </c>
      <c r="EB19" s="173" t="str">
        <f t="shared" si="131"/>
        <v/>
      </c>
      <c r="EC19" s="173" t="str">
        <f t="shared" si="131"/>
        <v/>
      </c>
      <c r="ED19" s="173" t="str">
        <f t="shared" si="131"/>
        <v/>
      </c>
      <c r="EE19" s="173" t="str">
        <f t="shared" si="131"/>
        <v/>
      </c>
      <c r="EF19" s="173" t="str">
        <f t="shared" si="131"/>
        <v/>
      </c>
      <c r="EG19" s="173" t="str">
        <f t="shared" si="132"/>
        <v/>
      </c>
      <c r="EH19" s="173" t="str">
        <f t="shared" si="132"/>
        <v/>
      </c>
      <c r="EI19" s="173" t="str">
        <f t="shared" si="132"/>
        <v/>
      </c>
      <c r="EJ19" s="173" t="str">
        <f t="shared" si="132"/>
        <v/>
      </c>
      <c r="EK19" s="173" t="str">
        <f t="shared" si="132"/>
        <v/>
      </c>
      <c r="EL19" s="173" t="str">
        <f t="shared" si="132"/>
        <v/>
      </c>
      <c r="EM19" s="173" t="str">
        <f t="shared" si="132"/>
        <v/>
      </c>
      <c r="EN19" s="173" t="str">
        <f t="shared" si="132"/>
        <v/>
      </c>
      <c r="EO19" s="173" t="str">
        <f t="shared" si="132"/>
        <v/>
      </c>
      <c r="EP19" s="173" t="str">
        <f t="shared" si="132"/>
        <v/>
      </c>
      <c r="EQ19" s="173" t="str">
        <f t="shared" si="133"/>
        <v/>
      </c>
      <c r="ER19" s="173" t="str">
        <f t="shared" si="133"/>
        <v/>
      </c>
      <c r="ES19" s="173" t="str">
        <f t="shared" si="133"/>
        <v/>
      </c>
      <c r="ET19" s="173" t="str">
        <f t="shared" si="133"/>
        <v/>
      </c>
      <c r="EU19" s="173" t="str">
        <f t="shared" si="133"/>
        <v/>
      </c>
      <c r="EV19" s="173" t="str">
        <f t="shared" si="133"/>
        <v/>
      </c>
      <c r="EW19" s="173" t="str">
        <f t="shared" si="133"/>
        <v/>
      </c>
      <c r="EX19" s="173" t="str">
        <f t="shared" si="133"/>
        <v/>
      </c>
      <c r="EY19" s="173" t="str">
        <f t="shared" si="133"/>
        <v/>
      </c>
      <c r="EZ19" s="174" t="str">
        <f t="shared" si="133"/>
        <v/>
      </c>
      <c r="FA19" s="146">
        <f t="shared" si="134"/>
        <v>-1.3178962070758988</v>
      </c>
      <c r="FB19" s="231">
        <f t="shared" si="19"/>
        <v>32.515930921442951</v>
      </c>
      <c r="FC19" s="231">
        <f t="shared" ref="FC19:FC34" si="135">IF(AND(DX19&gt;0,DX$5&gt;0,ISNUMBER(DX19/DX$5*100)=TRUE),DX19/DX$5*100,"")</f>
        <v>31.126494547362938</v>
      </c>
      <c r="FD19" s="231">
        <f t="shared" ref="FD19:FD34" si="136">IF(AND(DY19&gt;0,DY$5&gt;0,ISNUMBER(DY19/DY$5*100)=TRUE),DY19/DY$5*100,"")</f>
        <v>32.320103501287015</v>
      </c>
      <c r="FE19" s="231">
        <f t="shared" ref="FE19:FE34" si="137">IF(AND(DZ19&gt;0,DZ$5&gt;0,ISNUMBER(DZ19/DZ$5*100)=TRUE),DZ19/DZ$5*100,"")</f>
        <v>31.72947755873501</v>
      </c>
      <c r="FF19" s="231" t="str">
        <f t="shared" ref="FF19:FF34" si="138">IF(AND(EA19&gt;0,EA$5&gt;0,ISNUMBER(EA19/EA$5*100)=TRUE),EA19/EA$5*100,"")</f>
        <v/>
      </c>
      <c r="FG19" s="231">
        <f t="shared" si="20"/>
        <v>31.126494547362938</v>
      </c>
      <c r="FH19" s="232" t="s">
        <v>49</v>
      </c>
      <c r="FI19" s="231">
        <f t="shared" si="21"/>
        <v>32.515930921442951</v>
      </c>
      <c r="FJ19" s="230">
        <f t="shared" si="42"/>
        <v>31.923001632206979</v>
      </c>
      <c r="FK19" s="231">
        <f t="shared" si="43"/>
        <v>0.57194264702252318</v>
      </c>
    </row>
    <row r="20" spans="1:167" x14ac:dyDescent="0.2">
      <c r="A20" s="7" t="s">
        <v>33</v>
      </c>
      <c r="B20" s="111">
        <v>9.4</v>
      </c>
      <c r="C20" s="112">
        <f t="shared" si="13"/>
        <v>26.25698324022347</v>
      </c>
      <c r="D20" s="113">
        <v>9.1300000000000008</v>
      </c>
      <c r="E20" s="114">
        <f t="shared" si="14"/>
        <v>24.333688699360341</v>
      </c>
      <c r="F20" s="113">
        <v>7.54</v>
      </c>
      <c r="G20" s="114">
        <f t="shared" si="15"/>
        <v>28.888888888888886</v>
      </c>
      <c r="H20" s="113">
        <v>9.76</v>
      </c>
      <c r="I20" s="114">
        <f t="shared" si="16"/>
        <v>27.293064876957494</v>
      </c>
      <c r="J20" s="113"/>
      <c r="K20" s="108" t="str">
        <f t="shared" si="17"/>
        <v/>
      </c>
      <c r="L20" s="31"/>
      <c r="M20" s="32" t="str">
        <f t="shared" si="72"/>
        <v/>
      </c>
      <c r="N20" s="31"/>
      <c r="O20" s="32" t="str">
        <f t="shared" si="73"/>
        <v/>
      </c>
      <c r="P20" s="31"/>
      <c r="Q20" s="32" t="str">
        <f t="shared" si="74"/>
        <v/>
      </c>
      <c r="R20" s="31"/>
      <c r="S20" s="32" t="str">
        <f t="shared" si="75"/>
        <v/>
      </c>
      <c r="T20" s="31"/>
      <c r="U20" s="32" t="str">
        <f t="shared" si="76"/>
        <v/>
      </c>
      <c r="V20" s="31"/>
      <c r="W20" s="32" t="str">
        <f t="shared" si="77"/>
        <v/>
      </c>
      <c r="X20" s="31"/>
      <c r="Y20" s="32" t="str">
        <f t="shared" si="78"/>
        <v/>
      </c>
      <c r="Z20" s="31"/>
      <c r="AA20" s="32" t="str">
        <f t="shared" si="79"/>
        <v/>
      </c>
      <c r="AB20" s="31"/>
      <c r="AC20" s="32" t="str">
        <f t="shared" si="80"/>
        <v/>
      </c>
      <c r="AD20" s="31"/>
      <c r="AE20" s="32" t="str">
        <f t="shared" si="81"/>
        <v/>
      </c>
      <c r="AF20" s="31"/>
      <c r="AG20" s="32" t="str">
        <f t="shared" si="82"/>
        <v/>
      </c>
      <c r="AH20" s="31"/>
      <c r="AI20" s="32" t="str">
        <f t="shared" si="83"/>
        <v/>
      </c>
      <c r="AJ20" s="31"/>
      <c r="AK20" s="32" t="str">
        <f t="shared" si="84"/>
        <v/>
      </c>
      <c r="AL20" s="31"/>
      <c r="AM20" s="32" t="str">
        <f t="shared" si="85"/>
        <v/>
      </c>
      <c r="AN20" s="31"/>
      <c r="AO20" s="32" t="str">
        <f t="shared" si="86"/>
        <v/>
      </c>
      <c r="AP20" s="31"/>
      <c r="AQ20" s="32" t="str">
        <f t="shared" si="87"/>
        <v/>
      </c>
      <c r="AR20" s="31"/>
      <c r="AS20" s="32" t="str">
        <f t="shared" si="88"/>
        <v/>
      </c>
      <c r="AT20" s="31"/>
      <c r="AU20" s="32" t="str">
        <f t="shared" si="89"/>
        <v/>
      </c>
      <c r="AV20" s="31"/>
      <c r="AW20" s="32" t="str">
        <f t="shared" si="90"/>
        <v/>
      </c>
      <c r="AX20" s="31"/>
      <c r="AY20" s="32" t="str">
        <f t="shared" si="91"/>
        <v/>
      </c>
      <c r="AZ20" s="31"/>
      <c r="BA20" s="32" t="str">
        <f t="shared" si="92"/>
        <v/>
      </c>
      <c r="BB20" s="31"/>
      <c r="BC20" s="32" t="str">
        <f t="shared" si="93"/>
        <v/>
      </c>
      <c r="BD20" s="31"/>
      <c r="BE20" s="32" t="str">
        <f t="shared" si="94"/>
        <v/>
      </c>
      <c r="BF20" s="31"/>
      <c r="BG20" s="32" t="str">
        <f t="shared" si="95"/>
        <v/>
      </c>
      <c r="BH20" s="31"/>
      <c r="BI20" s="32" t="str">
        <f t="shared" si="96"/>
        <v/>
      </c>
      <c r="BK20" s="11" t="str">
        <f t="shared" si="5"/>
        <v xml:space="preserve">     Internal secondary branch</v>
      </c>
      <c r="BL20" s="28">
        <f t="shared" si="22"/>
        <v>4</v>
      </c>
      <c r="BM20" s="33">
        <f t="shared" si="18"/>
        <v>7.54</v>
      </c>
      <c r="BN20" s="34" t="str">
        <f t="shared" si="23"/>
        <v>–</v>
      </c>
      <c r="BO20" s="35">
        <f t="shared" si="24"/>
        <v>9.76</v>
      </c>
      <c r="BP20" s="36">
        <f t="shared" si="25"/>
        <v>24.333688699360341</v>
      </c>
      <c r="BQ20" s="41" t="str">
        <f t="shared" si="35"/>
        <v>–</v>
      </c>
      <c r="BR20" s="37">
        <f t="shared" si="26"/>
        <v>28.888888888888886</v>
      </c>
      <c r="BS20" s="38">
        <f t="shared" si="27"/>
        <v>8.9574999999999996</v>
      </c>
      <c r="BT20" s="39">
        <f t="shared" si="27"/>
        <v>26.693156426357547</v>
      </c>
      <c r="BU20" s="34">
        <f t="shared" si="28"/>
        <v>0.97960451203534171</v>
      </c>
      <c r="BV20" s="40">
        <f t="shared" si="28"/>
        <v>1.9094908744792751</v>
      </c>
      <c r="BW20" s="34">
        <f t="shared" si="29"/>
        <v>9.4</v>
      </c>
      <c r="BX20" s="41">
        <f t="shared" si="29"/>
        <v>26.25698324022347</v>
      </c>
      <c r="BY20" s="202">
        <f t="shared" si="6"/>
        <v>25.512602388866117</v>
      </c>
      <c r="BZ20" s="203" t="str">
        <f t="shared" si="7"/>
        <v>-</v>
      </c>
      <c r="CA20" s="203">
        <f t="shared" si="8"/>
        <v>26.842487188334918</v>
      </c>
      <c r="CB20" s="203">
        <f t="shared" si="9"/>
        <v>26.131841263596186</v>
      </c>
      <c r="CC20" s="203">
        <f t="shared" si="10"/>
        <v>0.65039213120872086</v>
      </c>
      <c r="CD20" s="151">
        <f t="shared" si="36"/>
        <v>0.64359928987756221</v>
      </c>
      <c r="CE20" s="168">
        <f t="shared" si="37"/>
        <v>9.5797549204167609E-2</v>
      </c>
      <c r="CF20" s="152">
        <f t="shared" si="38"/>
        <v>0.71728222363780969</v>
      </c>
      <c r="CG20" s="342"/>
      <c r="CH20" s="181" t="str">
        <f t="shared" si="1"/>
        <v xml:space="preserve">     Internal secondary branch</v>
      </c>
      <c r="CI20" s="184">
        <f t="shared" si="97"/>
        <v>0.97312785359969867</v>
      </c>
      <c r="CJ20" s="185">
        <f t="shared" si="98"/>
        <v>0.96047077753429888</v>
      </c>
      <c r="CK20" s="185">
        <f t="shared" si="99"/>
        <v>0.87737134586977406</v>
      </c>
      <c r="CL20" s="185">
        <f t="shared" si="100"/>
        <v>0.98944981766669171</v>
      </c>
      <c r="CM20" s="185" t="str">
        <f t="shared" si="101"/>
        <v/>
      </c>
      <c r="CN20" s="185" t="str">
        <f t="shared" si="102"/>
        <v/>
      </c>
      <c r="CO20" s="186" t="str">
        <f t="shared" si="103"/>
        <v/>
      </c>
      <c r="CP20" s="186" t="str">
        <f t="shared" si="104"/>
        <v/>
      </c>
      <c r="CQ20" s="186" t="str">
        <f t="shared" si="105"/>
        <v/>
      </c>
      <c r="CR20" s="186" t="str">
        <f t="shared" si="106"/>
        <v/>
      </c>
      <c r="CS20" s="186" t="str">
        <f t="shared" si="107"/>
        <v/>
      </c>
      <c r="CT20" s="186" t="str">
        <f t="shared" si="108"/>
        <v/>
      </c>
      <c r="CU20" s="186" t="str">
        <f t="shared" si="109"/>
        <v/>
      </c>
      <c r="CV20" s="186" t="str">
        <f t="shared" si="110"/>
        <v/>
      </c>
      <c r="CW20" s="186" t="str">
        <f t="shared" si="111"/>
        <v/>
      </c>
      <c r="CX20" s="186" t="str">
        <f t="shared" si="112"/>
        <v/>
      </c>
      <c r="CY20" s="186" t="str">
        <f t="shared" si="113"/>
        <v/>
      </c>
      <c r="CZ20" s="186" t="str">
        <f t="shared" si="114"/>
        <v/>
      </c>
      <c r="DA20" s="186" t="str">
        <f t="shared" si="115"/>
        <v/>
      </c>
      <c r="DB20" s="186" t="str">
        <f t="shared" si="116"/>
        <v/>
      </c>
      <c r="DC20" s="186" t="str">
        <f t="shared" si="117"/>
        <v/>
      </c>
      <c r="DD20" s="186" t="str">
        <f t="shared" si="118"/>
        <v/>
      </c>
      <c r="DE20" s="186" t="str">
        <f t="shared" si="119"/>
        <v/>
      </c>
      <c r="DF20" s="186" t="str">
        <f t="shared" si="120"/>
        <v/>
      </c>
      <c r="DG20" s="186" t="str">
        <f t="shared" si="121"/>
        <v/>
      </c>
      <c r="DH20" s="186" t="str">
        <f t="shared" si="122"/>
        <v/>
      </c>
      <c r="DI20" s="186" t="str">
        <f t="shared" si="123"/>
        <v/>
      </c>
      <c r="DJ20" s="186" t="str">
        <f t="shared" si="124"/>
        <v/>
      </c>
      <c r="DK20" s="186" t="str">
        <f t="shared" si="125"/>
        <v/>
      </c>
      <c r="DL20" s="187" t="str">
        <f t="shared" si="126"/>
        <v/>
      </c>
      <c r="DN20" s="136">
        <f t="shared" si="127"/>
        <v>4</v>
      </c>
      <c r="DO20" s="136">
        <f t="shared" si="30"/>
        <v>2</v>
      </c>
      <c r="DP20" s="144">
        <f t="shared" si="128"/>
        <v>0.64359928987756221</v>
      </c>
      <c r="DQ20" s="144">
        <f t="shared" si="129"/>
        <v>0.87592708081746029</v>
      </c>
      <c r="DR20" s="144">
        <f t="shared" si="130"/>
        <v>2.4919000840379142E-3</v>
      </c>
      <c r="DS20" s="144">
        <f t="shared" si="31"/>
        <v>4.7901861210192243E-3</v>
      </c>
      <c r="DT20" s="144">
        <f t="shared" si="39"/>
        <v>0.85502937840187798</v>
      </c>
      <c r="DU20" s="144">
        <f t="shared" si="40"/>
        <v>-0.41682861329113718</v>
      </c>
      <c r="DV20" s="144">
        <f t="shared" si="41"/>
        <v>0.71728222363780969</v>
      </c>
      <c r="DW20" s="172">
        <f t="shared" si="131"/>
        <v>9.9010851811971872</v>
      </c>
      <c r="DX20" s="173">
        <f t="shared" si="131"/>
        <v>8.3000970640502274</v>
      </c>
      <c r="DY20" s="173">
        <f t="shared" si="131"/>
        <v>8.7997997509255406</v>
      </c>
      <c r="DZ20" s="173">
        <f t="shared" si="131"/>
        <v>10.057850255308667</v>
      </c>
      <c r="EA20" s="173" t="str">
        <f t="shared" si="131"/>
        <v/>
      </c>
      <c r="EB20" s="173" t="str">
        <f t="shared" si="131"/>
        <v/>
      </c>
      <c r="EC20" s="173" t="str">
        <f t="shared" si="131"/>
        <v/>
      </c>
      <c r="ED20" s="173" t="str">
        <f t="shared" si="131"/>
        <v/>
      </c>
      <c r="EE20" s="173" t="str">
        <f t="shared" si="131"/>
        <v/>
      </c>
      <c r="EF20" s="173" t="str">
        <f t="shared" si="131"/>
        <v/>
      </c>
      <c r="EG20" s="173" t="str">
        <f t="shared" si="132"/>
        <v/>
      </c>
      <c r="EH20" s="173" t="str">
        <f t="shared" si="132"/>
        <v/>
      </c>
      <c r="EI20" s="173" t="str">
        <f t="shared" si="132"/>
        <v/>
      </c>
      <c r="EJ20" s="173" t="str">
        <f t="shared" si="132"/>
        <v/>
      </c>
      <c r="EK20" s="173" t="str">
        <f t="shared" si="132"/>
        <v/>
      </c>
      <c r="EL20" s="173" t="str">
        <f t="shared" si="132"/>
        <v/>
      </c>
      <c r="EM20" s="173" t="str">
        <f t="shared" si="132"/>
        <v/>
      </c>
      <c r="EN20" s="173" t="str">
        <f t="shared" si="132"/>
        <v/>
      </c>
      <c r="EO20" s="173" t="str">
        <f t="shared" si="132"/>
        <v/>
      </c>
      <c r="EP20" s="173" t="str">
        <f t="shared" si="132"/>
        <v/>
      </c>
      <c r="EQ20" s="173" t="str">
        <f t="shared" si="133"/>
        <v/>
      </c>
      <c r="ER20" s="173" t="str">
        <f t="shared" si="133"/>
        <v/>
      </c>
      <c r="ES20" s="173" t="str">
        <f t="shared" si="133"/>
        <v/>
      </c>
      <c r="ET20" s="173" t="str">
        <f t="shared" si="133"/>
        <v/>
      </c>
      <c r="EU20" s="173" t="str">
        <f t="shared" si="133"/>
        <v/>
      </c>
      <c r="EV20" s="173" t="str">
        <f t="shared" si="133"/>
        <v/>
      </c>
      <c r="EW20" s="173" t="str">
        <f t="shared" si="133"/>
        <v/>
      </c>
      <c r="EX20" s="173" t="str">
        <f t="shared" si="133"/>
        <v/>
      </c>
      <c r="EY20" s="173" t="str">
        <f t="shared" si="133"/>
        <v/>
      </c>
      <c r="EZ20" s="174" t="str">
        <f t="shared" si="133"/>
        <v/>
      </c>
      <c r="FA20" s="146">
        <f t="shared" si="134"/>
        <v>9.5797549204167609E-2</v>
      </c>
      <c r="FB20" s="231">
        <f t="shared" si="19"/>
        <v>25.512602388866117</v>
      </c>
      <c r="FC20" s="231">
        <f t="shared" si="135"/>
        <v>25.6523303306939</v>
      </c>
      <c r="FD20" s="231">
        <f t="shared" si="136"/>
        <v>26.519945146489821</v>
      </c>
      <c r="FE20" s="231">
        <f t="shared" si="137"/>
        <v>26.842487188334918</v>
      </c>
      <c r="FF20" s="231" t="str">
        <f t="shared" si="138"/>
        <v/>
      </c>
      <c r="FG20" s="231">
        <f t="shared" si="20"/>
        <v>25.512602388866117</v>
      </c>
      <c r="FH20" s="232" t="s">
        <v>49</v>
      </c>
      <c r="FI20" s="231">
        <f t="shared" si="21"/>
        <v>26.842487188334918</v>
      </c>
      <c r="FJ20" s="230">
        <f t="shared" si="42"/>
        <v>26.131841263596186</v>
      </c>
      <c r="FK20" s="231">
        <f t="shared" si="43"/>
        <v>0.65039213120872086</v>
      </c>
    </row>
    <row r="21" spans="1:167" x14ac:dyDescent="0.2">
      <c r="A21" s="22" t="s">
        <v>50</v>
      </c>
      <c r="B21" s="109"/>
      <c r="C21" s="112" t="str">
        <f t="shared" si="13"/>
        <v/>
      </c>
      <c r="D21" s="110"/>
      <c r="E21" s="114" t="str">
        <f t="shared" si="14"/>
        <v/>
      </c>
      <c r="F21" s="110"/>
      <c r="G21" s="114" t="str">
        <f t="shared" si="15"/>
        <v/>
      </c>
      <c r="H21" s="110"/>
      <c r="I21" s="114" t="str">
        <f t="shared" si="16"/>
        <v/>
      </c>
      <c r="J21" s="110"/>
      <c r="K21" s="108" t="str">
        <f t="shared" si="17"/>
        <v/>
      </c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6"/>
      <c r="AF21" s="27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5"/>
      <c r="BF21" s="25"/>
      <c r="BG21" s="25"/>
      <c r="BH21" s="25"/>
      <c r="BI21" s="26"/>
      <c r="BK21" s="11" t="str">
        <f t="shared" si="5"/>
        <v>Claw 2/3 heights</v>
      </c>
      <c r="BL21" s="28"/>
      <c r="BM21" s="33"/>
      <c r="BN21" s="34"/>
      <c r="BO21" s="35"/>
      <c r="BP21" s="36"/>
      <c r="BQ21" s="41"/>
      <c r="BR21" s="37"/>
      <c r="BS21" s="38"/>
      <c r="BT21" s="39"/>
      <c r="BU21" s="34"/>
      <c r="BV21" s="40"/>
      <c r="BW21" s="34"/>
      <c r="BX21" s="41"/>
      <c r="BY21" s="202"/>
      <c r="BZ21" s="203"/>
      <c r="CA21" s="203"/>
      <c r="CB21" s="203"/>
      <c r="CC21" s="203"/>
      <c r="CD21" s="151"/>
      <c r="CE21" s="168"/>
      <c r="CF21" s="152"/>
      <c r="CG21" s="342"/>
      <c r="CH21" s="181" t="str">
        <f t="shared" si="1"/>
        <v>Claw 2/3 heights</v>
      </c>
      <c r="CI21" s="188"/>
      <c r="CJ21" s="189"/>
      <c r="CK21" s="189"/>
      <c r="CL21" s="189"/>
      <c r="CM21" s="189"/>
      <c r="CN21" s="189"/>
      <c r="CO21" s="190"/>
      <c r="CP21" s="190"/>
      <c r="CQ21" s="190"/>
      <c r="CR21" s="190"/>
      <c r="CS21" s="190"/>
      <c r="CT21" s="190"/>
      <c r="CU21" s="190"/>
      <c r="CV21" s="190"/>
      <c r="CW21" s="190"/>
      <c r="CX21" s="190"/>
      <c r="CY21" s="190"/>
      <c r="CZ21" s="190"/>
      <c r="DA21" s="190"/>
      <c r="DB21" s="190"/>
      <c r="DC21" s="190"/>
      <c r="DD21" s="190"/>
      <c r="DE21" s="190"/>
      <c r="DF21" s="190"/>
      <c r="DG21" s="190"/>
      <c r="DH21" s="190"/>
      <c r="DI21" s="190"/>
      <c r="DJ21" s="190"/>
      <c r="DK21" s="190"/>
      <c r="DL21" s="191"/>
      <c r="DP21" s="145"/>
      <c r="DQ21" s="145"/>
      <c r="DR21" s="145"/>
      <c r="DS21" s="145"/>
      <c r="DT21" s="145"/>
      <c r="DU21" s="145"/>
      <c r="DV21" s="145"/>
      <c r="DW21" s="175"/>
      <c r="DX21" s="176"/>
      <c r="DY21" s="176"/>
      <c r="DZ21" s="176"/>
      <c r="EA21" s="176"/>
      <c r="EB21" s="176"/>
      <c r="EC21" s="176"/>
      <c r="ED21" s="176"/>
      <c r="EE21" s="176"/>
      <c r="EF21" s="176"/>
      <c r="EG21" s="176"/>
      <c r="EH21" s="176"/>
      <c r="EI21" s="176"/>
      <c r="EJ21" s="176"/>
      <c r="EK21" s="176"/>
      <c r="EL21" s="176"/>
      <c r="EM21" s="176"/>
      <c r="EN21" s="176"/>
      <c r="EO21" s="176"/>
      <c r="EP21" s="176"/>
      <c r="EQ21" s="176"/>
      <c r="ER21" s="176"/>
      <c r="ES21" s="176"/>
      <c r="ET21" s="176"/>
      <c r="EU21" s="176"/>
      <c r="EV21" s="176"/>
      <c r="EW21" s="176"/>
      <c r="EX21" s="176"/>
      <c r="EY21" s="176"/>
      <c r="EZ21" s="177"/>
      <c r="FA21" s="100"/>
      <c r="FB21" s="231"/>
      <c r="FC21" s="231"/>
      <c r="FD21" s="231"/>
      <c r="FE21" s="231"/>
      <c r="FF21" s="231"/>
      <c r="FG21" s="231" t="str">
        <f t="shared" si="20"/>
        <v/>
      </c>
      <c r="FH21" s="232"/>
      <c r="FI21" s="231" t="str">
        <f t="shared" si="21"/>
        <v/>
      </c>
      <c r="FJ21" s="230"/>
      <c r="FK21" s="231"/>
    </row>
    <row r="22" spans="1:167" x14ac:dyDescent="0.2">
      <c r="A22" s="7" t="s">
        <v>28</v>
      </c>
      <c r="B22" s="111">
        <v>7.62</v>
      </c>
      <c r="C22" s="112">
        <f t="shared" si="13"/>
        <v>21.284916201117319</v>
      </c>
      <c r="D22" s="113">
        <v>8.07</v>
      </c>
      <c r="E22" s="114">
        <f t="shared" si="14"/>
        <v>21.508528784648188</v>
      </c>
      <c r="F22" s="113">
        <v>6.56</v>
      </c>
      <c r="G22" s="114">
        <f t="shared" si="15"/>
        <v>25.134099616858236</v>
      </c>
      <c r="H22" s="113"/>
      <c r="I22" s="114" t="str">
        <f t="shared" si="16"/>
        <v/>
      </c>
      <c r="J22" s="113"/>
      <c r="K22" s="108" t="str">
        <f t="shared" si="17"/>
        <v/>
      </c>
      <c r="L22" s="31"/>
      <c r="M22" s="32" t="str">
        <f t="shared" ref="M22:M27" si="139">IF(AND((L22&gt;0),(L$5&gt;0)),(L22/L$5*100),"")</f>
        <v/>
      </c>
      <c r="N22" s="31"/>
      <c r="O22" s="32" t="str">
        <f t="shared" ref="O22:O27" si="140">IF(AND((N22&gt;0),(N$5&gt;0)),(N22/N$5*100),"")</f>
        <v/>
      </c>
      <c r="P22" s="31"/>
      <c r="Q22" s="32" t="str">
        <f t="shared" ref="Q22:Q27" si="141">IF(AND((P22&gt;0),(P$5&gt;0)),(P22/P$5*100),"")</f>
        <v/>
      </c>
      <c r="R22" s="31"/>
      <c r="S22" s="32" t="str">
        <f t="shared" ref="S22:S27" si="142">IF(AND((R22&gt;0),(R$5&gt;0)),(R22/R$5*100),"")</f>
        <v/>
      </c>
      <c r="T22" s="31"/>
      <c r="U22" s="32" t="str">
        <f t="shared" ref="U22:U27" si="143">IF(AND((T22&gt;0),(T$5&gt;0)),(T22/T$5*100),"")</f>
        <v/>
      </c>
      <c r="V22" s="31"/>
      <c r="W22" s="32" t="str">
        <f t="shared" ref="W22:W27" si="144">IF(AND((V22&gt;0),(V$5&gt;0)),(V22/V$5*100),"")</f>
        <v/>
      </c>
      <c r="X22" s="31"/>
      <c r="Y22" s="32" t="str">
        <f t="shared" ref="Y22:Y27" si="145">IF(AND((X22&gt;0),(X$5&gt;0)),(X22/X$5*100),"")</f>
        <v/>
      </c>
      <c r="Z22" s="31"/>
      <c r="AA22" s="32" t="str">
        <f t="shared" ref="AA22:AA27" si="146">IF(AND((Z22&gt;0),(Z$5&gt;0)),(Z22/Z$5*100),"")</f>
        <v/>
      </c>
      <c r="AB22" s="31"/>
      <c r="AC22" s="32" t="str">
        <f t="shared" ref="AC22:AC27" si="147">IF(AND((AB22&gt;0),(AB$5&gt;0)),(AB22/AB$5*100),"")</f>
        <v/>
      </c>
      <c r="AD22" s="31"/>
      <c r="AE22" s="32" t="str">
        <f t="shared" ref="AE22:AE27" si="148">IF(AND((AD22&gt;0),(AD$5&gt;0)),(AD22/AD$5*100),"")</f>
        <v/>
      </c>
      <c r="AF22" s="31"/>
      <c r="AG22" s="32" t="str">
        <f t="shared" ref="AG22:AG27" si="149">IF(AND((AF22&gt;0),(AF$5&gt;0)),(AF22/AF$5*100),"")</f>
        <v/>
      </c>
      <c r="AH22" s="31"/>
      <c r="AI22" s="32" t="str">
        <f t="shared" ref="AI22:AI27" si="150">IF(AND((AH22&gt;0),(AH$5&gt;0)),(AH22/AH$5*100),"")</f>
        <v/>
      </c>
      <c r="AJ22" s="31"/>
      <c r="AK22" s="32" t="str">
        <f t="shared" ref="AK22:AK27" si="151">IF(AND((AJ22&gt;0),(AJ$5&gt;0)),(AJ22/AJ$5*100),"")</f>
        <v/>
      </c>
      <c r="AL22" s="31"/>
      <c r="AM22" s="32" t="str">
        <f t="shared" ref="AM22:AM27" si="152">IF(AND((AL22&gt;0),(AL$5&gt;0)),(AL22/AL$5*100),"")</f>
        <v/>
      </c>
      <c r="AN22" s="31"/>
      <c r="AO22" s="32" t="str">
        <f t="shared" ref="AO22:AO27" si="153">IF(AND((AN22&gt;0),(AN$5&gt;0)),(AN22/AN$5*100),"")</f>
        <v/>
      </c>
      <c r="AP22" s="31"/>
      <c r="AQ22" s="32" t="str">
        <f t="shared" ref="AQ22:AQ27" si="154">IF(AND((AP22&gt;0),(AP$5&gt;0)),(AP22/AP$5*100),"")</f>
        <v/>
      </c>
      <c r="AR22" s="31"/>
      <c r="AS22" s="32" t="str">
        <f t="shared" ref="AS22:AS27" si="155">IF(AND((AR22&gt;0),(AR$5&gt;0)),(AR22/AR$5*100),"")</f>
        <v/>
      </c>
      <c r="AT22" s="31"/>
      <c r="AU22" s="32" t="str">
        <f t="shared" ref="AU22:AU27" si="156">IF(AND((AT22&gt;0),(AT$5&gt;0)),(AT22/AT$5*100),"")</f>
        <v/>
      </c>
      <c r="AV22" s="31"/>
      <c r="AW22" s="32" t="str">
        <f t="shared" ref="AW22:AW27" si="157">IF(AND((AV22&gt;0),(AV$5&gt;0)),(AV22/AV$5*100),"")</f>
        <v/>
      </c>
      <c r="AX22" s="31"/>
      <c r="AY22" s="32" t="str">
        <f t="shared" ref="AY22:AY27" si="158">IF(AND((AX22&gt;0),(AX$5&gt;0)),(AX22/AX$5*100),"")</f>
        <v/>
      </c>
      <c r="AZ22" s="31"/>
      <c r="BA22" s="32" t="str">
        <f t="shared" ref="BA22:BA27" si="159">IF(AND((AZ22&gt;0),(AZ$5&gt;0)),(AZ22/AZ$5*100),"")</f>
        <v/>
      </c>
      <c r="BB22" s="31"/>
      <c r="BC22" s="32" t="str">
        <f t="shared" ref="BC22:BC27" si="160">IF(AND((BB22&gt;0),(BB$5&gt;0)),(BB22/BB$5*100),"")</f>
        <v/>
      </c>
      <c r="BD22" s="31"/>
      <c r="BE22" s="32" t="str">
        <f t="shared" ref="BE22:BE27" si="161">IF(AND((BD22&gt;0),(BD$5&gt;0)),(BD22/BD$5*100),"")</f>
        <v/>
      </c>
      <c r="BF22" s="31"/>
      <c r="BG22" s="32" t="str">
        <f t="shared" ref="BG22:BG27" si="162">IF(AND((BF22&gt;0),(BF$5&gt;0)),(BF22/BF$5*100),"")</f>
        <v/>
      </c>
      <c r="BH22" s="31"/>
      <c r="BI22" s="32" t="str">
        <f t="shared" ref="BI22:BI27" si="163">IF(AND((BH22&gt;0),(BH$5&gt;0)),(BH22/BH$5*100),"")</f>
        <v/>
      </c>
      <c r="BK22" s="11" t="str">
        <f t="shared" si="5"/>
        <v xml:space="preserve">     External base</v>
      </c>
      <c r="BL22" s="28">
        <f t="shared" si="22"/>
        <v>3</v>
      </c>
      <c r="BM22" s="33">
        <f t="shared" si="18"/>
        <v>6.56</v>
      </c>
      <c r="BN22" s="34" t="str">
        <f t="shared" si="23"/>
        <v>–</v>
      </c>
      <c r="BO22" s="35">
        <f t="shared" si="24"/>
        <v>8.07</v>
      </c>
      <c r="BP22" s="36">
        <f t="shared" si="25"/>
        <v>21.284916201117319</v>
      </c>
      <c r="BQ22" s="41" t="str">
        <f t="shared" si="35"/>
        <v>–</v>
      </c>
      <c r="BR22" s="37">
        <f t="shared" si="26"/>
        <v>25.134099616858236</v>
      </c>
      <c r="BS22" s="38">
        <f t="shared" si="27"/>
        <v>7.416666666666667</v>
      </c>
      <c r="BT22" s="39">
        <f t="shared" si="27"/>
        <v>22.642514867541248</v>
      </c>
      <c r="BU22" s="34">
        <f t="shared" si="28"/>
        <v>0.7752633961005343</v>
      </c>
      <c r="BV22" s="40">
        <f t="shared" si="28"/>
        <v>2.160670398082523</v>
      </c>
      <c r="BW22" s="34">
        <f t="shared" si="29"/>
        <v>7.62</v>
      </c>
      <c r="BX22" s="41">
        <f t="shared" si="29"/>
        <v>21.284916201117319</v>
      </c>
      <c r="BY22" s="202">
        <f t="shared" si="6"/>
        <v>20.502009236513999</v>
      </c>
      <c r="BZ22" s="203" t="str">
        <f t="shared" si="7"/>
        <v>-</v>
      </c>
      <c r="CA22" s="203">
        <f t="shared" si="8"/>
        <v>23.03964421762042</v>
      </c>
      <c r="CB22" s="203">
        <f t="shared" si="9"/>
        <v>22.008028834435105</v>
      </c>
      <c r="CC22" s="203">
        <f t="shared" si="10"/>
        <v>1.3336762514017639</v>
      </c>
      <c r="CD22" s="151">
        <f t="shared" si="36"/>
        <v>0.53558238201752395</v>
      </c>
      <c r="CE22" s="168">
        <f t="shared" si="37"/>
        <v>4.7858880622303257</v>
      </c>
      <c r="CF22" s="152">
        <f t="shared" si="38"/>
        <v>0.85567539292609296</v>
      </c>
      <c r="CG22" s="342"/>
      <c r="CH22" s="181" t="str">
        <f t="shared" si="1"/>
        <v xml:space="preserve">     External base</v>
      </c>
      <c r="CI22" s="184">
        <f t="shared" ref="CI22:CI27" si="164">IF(B22&gt;0,LOG(B22,10),"")</f>
        <v>0.88195497133960032</v>
      </c>
      <c r="CJ22" s="185">
        <f t="shared" ref="CJ22:CJ27" si="165">IF(D22&gt;0,LOG(D22,10),"")</f>
        <v>0.90687353472207022</v>
      </c>
      <c r="CK22" s="185">
        <f t="shared" ref="CK22:CK27" si="166">IF(F22&gt;0,LOG(F22,10),"")</f>
        <v>0.81690383937566013</v>
      </c>
      <c r="CL22" s="185" t="str">
        <f t="shared" ref="CL22:CL27" si="167">IF(H22&gt;0,LOG(H22,10),"")</f>
        <v/>
      </c>
      <c r="CM22" s="185" t="str">
        <f t="shared" ref="CM22:CM27" si="168">IF(J22&gt;0,LOG(J22,10),"")</f>
        <v/>
      </c>
      <c r="CN22" s="185" t="str">
        <f t="shared" ref="CN22:CN27" si="169">IF(L22&gt;0,LOG(L22,10),"")</f>
        <v/>
      </c>
      <c r="CO22" s="186" t="str">
        <f t="shared" ref="CO22:CO27" si="170">IF(N22&gt;0,LOG(N22,10),"")</f>
        <v/>
      </c>
      <c r="CP22" s="186" t="str">
        <f t="shared" ref="CP22:CP27" si="171">IF(P22&gt;0,LOG(P22,10),"")</f>
        <v/>
      </c>
      <c r="CQ22" s="186" t="str">
        <f t="shared" ref="CQ22:CQ27" si="172">IF(R22&gt;0,LOG(R22,10),"")</f>
        <v/>
      </c>
      <c r="CR22" s="186" t="str">
        <f t="shared" ref="CR22:CR27" si="173">IF(T22&gt;0,LOG(T22,10),"")</f>
        <v/>
      </c>
      <c r="CS22" s="186" t="str">
        <f t="shared" ref="CS22:CS27" si="174">IF(V22&gt;0,LOG(V22,10),"")</f>
        <v/>
      </c>
      <c r="CT22" s="186" t="str">
        <f t="shared" ref="CT22:CT27" si="175">IF(X22&gt;0,LOG(X22,10),"")</f>
        <v/>
      </c>
      <c r="CU22" s="186" t="str">
        <f t="shared" ref="CU22:CU27" si="176">IF(Z22&gt;0,LOG(Z22,10),"")</f>
        <v/>
      </c>
      <c r="CV22" s="186" t="str">
        <f t="shared" ref="CV22:CV27" si="177">IF(AB22&gt;0,LOG(AB22,10),"")</f>
        <v/>
      </c>
      <c r="CW22" s="186" t="str">
        <f t="shared" ref="CW22:CW27" si="178">IF(AD22&gt;0,LOG(AD22,10),"")</f>
        <v/>
      </c>
      <c r="CX22" s="186" t="str">
        <f t="shared" ref="CX22:CX27" si="179">IF(AF22&gt;0,LOG(AF22,10),"")</f>
        <v/>
      </c>
      <c r="CY22" s="186" t="str">
        <f t="shared" ref="CY22:CY27" si="180">IF(AH22&gt;0,LOG(AH22,10),"")</f>
        <v/>
      </c>
      <c r="CZ22" s="186" t="str">
        <f t="shared" ref="CZ22:CZ27" si="181">IF(AJ22&gt;0,LOG(AJ22,10),"")</f>
        <v/>
      </c>
      <c r="DA22" s="186" t="str">
        <f t="shared" ref="DA22:DA27" si="182">IF(AL22&gt;0,LOG(AL22,10),"")</f>
        <v/>
      </c>
      <c r="DB22" s="186" t="str">
        <f t="shared" ref="DB22:DB27" si="183">IF(AN22&gt;0,LOG(AN22,10),"")</f>
        <v/>
      </c>
      <c r="DC22" s="186" t="str">
        <f t="shared" ref="DC22:DC27" si="184">IF(AP22&gt;0,LOG(AP22,10),"")</f>
        <v/>
      </c>
      <c r="DD22" s="186" t="str">
        <f t="shared" ref="DD22:DD27" si="185">IF(AR22&gt;0,LOG(AR22,10),"")</f>
        <v/>
      </c>
      <c r="DE22" s="186" t="str">
        <f t="shared" ref="DE22:DE27" si="186">IF(AT22&gt;0,LOG(AT22,10),"")</f>
        <v/>
      </c>
      <c r="DF22" s="186" t="str">
        <f t="shared" ref="DF22:DF27" si="187">IF(AV22&gt;0,LOG(AV22,10),"")</f>
        <v/>
      </c>
      <c r="DG22" s="186" t="str">
        <f t="shared" ref="DG22:DG27" si="188">IF(AX22&gt;0,LOG(AX22,10),"")</f>
        <v/>
      </c>
      <c r="DH22" s="186" t="str">
        <f t="shared" ref="DH22:DH27" si="189">IF(AZ22&gt;0,LOG(AZ22,10),"")</f>
        <v/>
      </c>
      <c r="DI22" s="186" t="str">
        <f t="shared" ref="DI22:DI27" si="190">IF(BB22&gt;0,LOG(BB22,10),"")</f>
        <v/>
      </c>
      <c r="DJ22" s="186" t="str">
        <f t="shared" ref="DJ22:DJ27" si="191">IF(BD22&gt;0,LOG(BD22,10),"")</f>
        <v/>
      </c>
      <c r="DK22" s="186" t="str">
        <f t="shared" ref="DK22:DK27" si="192">IF(BF22&gt;0,LOG(BF22,10),"")</f>
        <v/>
      </c>
      <c r="DL22" s="187" t="str">
        <f t="shared" ref="DL22:DL27" si="193">IF(BH22&gt;0,LOG(BH22,10),"")</f>
        <v/>
      </c>
      <c r="DN22" s="136">
        <f t="shared" ref="DN22:DN27" si="194">COUNT(CI22:DL22)</f>
        <v>3</v>
      </c>
      <c r="DO22" s="136">
        <f t="shared" si="30"/>
        <v>1</v>
      </c>
      <c r="DP22" s="144">
        <f t="shared" ref="DP22:DP27" si="195">IF(ISNUMBER(SLOPE(CI22:DL22,$CI$5:$DL$5))=TRUE,SLOPE(CI22:DL22,$CI$5:$DL$5),"")</f>
        <v>0.53558238201752395</v>
      </c>
      <c r="DQ22" s="144">
        <f t="shared" ref="DQ22:DQ27" si="196">IF(ISNUMBER(RSQ(CI22:DL22,$CI$5:$DL$5))=TRUE,RSQ(CI22:DL22,$CI$5:$DL$5),"")</f>
        <v>0.97695532459038925</v>
      </c>
      <c r="DR22" s="144">
        <f t="shared" ref="DR22:DR27" si="197">IF(ISNUMBER(VAR(CI22:DL22))=TRUE,VAR(CI22:DL22),"")</f>
        <v>2.1578551085936625E-3</v>
      </c>
      <c r="DS22" s="144">
        <f t="shared" si="31"/>
        <v>4.7901861210192243E-3</v>
      </c>
      <c r="DT22" s="144">
        <f t="shared" si="39"/>
        <v>2.0133427239290538</v>
      </c>
      <c r="DU22" s="144">
        <f t="shared" si="40"/>
        <v>-0.23066992641777426</v>
      </c>
      <c r="DV22" s="144">
        <f t="shared" si="41"/>
        <v>0.85567539292609296</v>
      </c>
      <c r="DW22" s="172">
        <f t="shared" ref="DW22:EF27" si="198">IF(ISNUMBER((10^CI22)*($BS$3/(10^CI$3))^$DP22)=TRUE,(10^CI22)*($BS$3/(10^CI$3))^$DP22,"")</f>
        <v>7.9565438579093692</v>
      </c>
      <c r="DX22" s="173">
        <f t="shared" si="198"/>
        <v>7.4547333853181446</v>
      </c>
      <c r="DY22" s="173">
        <f t="shared" si="198"/>
        <v>7.460079862664438</v>
      </c>
      <c r="DZ22" s="173" t="str">
        <f t="shared" si="198"/>
        <v/>
      </c>
      <c r="EA22" s="173" t="str">
        <f t="shared" si="198"/>
        <v/>
      </c>
      <c r="EB22" s="173" t="str">
        <f t="shared" si="198"/>
        <v/>
      </c>
      <c r="EC22" s="173" t="str">
        <f t="shared" si="198"/>
        <v/>
      </c>
      <c r="ED22" s="173" t="str">
        <f t="shared" si="198"/>
        <v/>
      </c>
      <c r="EE22" s="173" t="str">
        <f t="shared" si="198"/>
        <v/>
      </c>
      <c r="EF22" s="173" t="str">
        <f t="shared" si="198"/>
        <v/>
      </c>
      <c r="EG22" s="173" t="str">
        <f t="shared" ref="EG22:EP27" si="199">IF(ISNUMBER((10^CS22)*($BS$3/(10^CS$3))^$DP22)=TRUE,(10^CS22)*($BS$3/(10^CS$3))^$DP22,"")</f>
        <v/>
      </c>
      <c r="EH22" s="173" t="str">
        <f t="shared" si="199"/>
        <v/>
      </c>
      <c r="EI22" s="173" t="str">
        <f t="shared" si="199"/>
        <v/>
      </c>
      <c r="EJ22" s="173" t="str">
        <f t="shared" si="199"/>
        <v/>
      </c>
      <c r="EK22" s="173" t="str">
        <f t="shared" si="199"/>
        <v/>
      </c>
      <c r="EL22" s="173" t="str">
        <f t="shared" si="199"/>
        <v/>
      </c>
      <c r="EM22" s="173" t="str">
        <f t="shared" si="199"/>
        <v/>
      </c>
      <c r="EN22" s="173" t="str">
        <f t="shared" si="199"/>
        <v/>
      </c>
      <c r="EO22" s="173" t="str">
        <f t="shared" si="199"/>
        <v/>
      </c>
      <c r="EP22" s="173" t="str">
        <f t="shared" si="199"/>
        <v/>
      </c>
      <c r="EQ22" s="173" t="str">
        <f t="shared" ref="EQ22:EZ27" si="200">IF(ISNUMBER((10^DC22)*($BS$3/(10^DC$3))^$DP22)=TRUE,(10^DC22)*($BS$3/(10^DC$3))^$DP22,"")</f>
        <v/>
      </c>
      <c r="ER22" s="173" t="str">
        <f t="shared" si="200"/>
        <v/>
      </c>
      <c r="ES22" s="173" t="str">
        <f t="shared" si="200"/>
        <v/>
      </c>
      <c r="ET22" s="173" t="str">
        <f t="shared" si="200"/>
        <v/>
      </c>
      <c r="EU22" s="173" t="str">
        <f t="shared" si="200"/>
        <v/>
      </c>
      <c r="EV22" s="173" t="str">
        <f t="shared" si="200"/>
        <v/>
      </c>
      <c r="EW22" s="173" t="str">
        <f t="shared" si="200"/>
        <v/>
      </c>
      <c r="EX22" s="173" t="str">
        <f t="shared" si="200"/>
        <v/>
      </c>
      <c r="EY22" s="173" t="str">
        <f t="shared" si="200"/>
        <v/>
      </c>
      <c r="EZ22" s="174" t="str">
        <f t="shared" si="200"/>
        <v/>
      </c>
      <c r="FA22" s="146">
        <f t="shared" ref="FA22:FA27" si="201">IF(ISNUMBER(INTERCEPT(DW22:EZ22,$DW$5:$EZ$5))=TRUE,INTERCEPT(DW22:EZ22,$DW$5:$EZ$5),"")</f>
        <v>4.7858880622303257</v>
      </c>
      <c r="FB22" s="231">
        <f t="shared" si="19"/>
        <v>20.502009236513999</v>
      </c>
      <c r="FC22" s="231">
        <f t="shared" si="135"/>
        <v>23.03964421762042</v>
      </c>
      <c r="FD22" s="231">
        <f t="shared" si="136"/>
        <v>22.482433049170901</v>
      </c>
      <c r="FE22" s="231" t="str">
        <f t="shared" si="137"/>
        <v/>
      </c>
      <c r="FF22" s="231" t="str">
        <f t="shared" si="138"/>
        <v/>
      </c>
      <c r="FG22" s="231">
        <f t="shared" si="20"/>
        <v>20.502009236513999</v>
      </c>
      <c r="FH22" s="232" t="s">
        <v>49</v>
      </c>
      <c r="FI22" s="231">
        <f t="shared" si="21"/>
        <v>23.03964421762042</v>
      </c>
      <c r="FJ22" s="230">
        <f t="shared" si="42"/>
        <v>22.008028834435105</v>
      </c>
      <c r="FK22" s="231">
        <f t="shared" si="43"/>
        <v>1.3336762514017639</v>
      </c>
    </row>
    <row r="23" spans="1:167" x14ac:dyDescent="0.2">
      <c r="A23" s="7" t="s">
        <v>29</v>
      </c>
      <c r="B23" s="111">
        <v>11.64</v>
      </c>
      <c r="C23" s="112">
        <f t="shared" si="13"/>
        <v>32.513966480446932</v>
      </c>
      <c r="D23" s="113">
        <v>14.7</v>
      </c>
      <c r="E23" s="114">
        <f t="shared" si="14"/>
        <v>39.179104477611936</v>
      </c>
      <c r="F23" s="113">
        <v>10.79</v>
      </c>
      <c r="G23" s="114">
        <f t="shared" si="15"/>
        <v>41.340996168582372</v>
      </c>
      <c r="H23" s="113"/>
      <c r="I23" s="114" t="str">
        <f t="shared" si="16"/>
        <v/>
      </c>
      <c r="J23" s="113"/>
      <c r="K23" s="108" t="str">
        <f t="shared" si="17"/>
        <v/>
      </c>
      <c r="L23" s="31"/>
      <c r="M23" s="32" t="str">
        <f t="shared" si="139"/>
        <v/>
      </c>
      <c r="N23" s="31"/>
      <c r="O23" s="32" t="str">
        <f t="shared" si="140"/>
        <v/>
      </c>
      <c r="P23" s="31"/>
      <c r="Q23" s="32" t="str">
        <f t="shared" si="141"/>
        <v/>
      </c>
      <c r="R23" s="31"/>
      <c r="S23" s="32" t="str">
        <f t="shared" si="142"/>
        <v/>
      </c>
      <c r="T23" s="31"/>
      <c r="U23" s="32" t="str">
        <f t="shared" si="143"/>
        <v/>
      </c>
      <c r="V23" s="31"/>
      <c r="W23" s="32" t="str">
        <f t="shared" si="144"/>
        <v/>
      </c>
      <c r="X23" s="31"/>
      <c r="Y23" s="32" t="str">
        <f t="shared" si="145"/>
        <v/>
      </c>
      <c r="Z23" s="31"/>
      <c r="AA23" s="32" t="str">
        <f t="shared" si="146"/>
        <v/>
      </c>
      <c r="AB23" s="31"/>
      <c r="AC23" s="32" t="str">
        <f t="shared" si="147"/>
        <v/>
      </c>
      <c r="AD23" s="31"/>
      <c r="AE23" s="32" t="str">
        <f t="shared" si="148"/>
        <v/>
      </c>
      <c r="AF23" s="31"/>
      <c r="AG23" s="32" t="str">
        <f t="shared" si="149"/>
        <v/>
      </c>
      <c r="AH23" s="31"/>
      <c r="AI23" s="32" t="str">
        <f t="shared" si="150"/>
        <v/>
      </c>
      <c r="AJ23" s="31"/>
      <c r="AK23" s="32" t="str">
        <f t="shared" si="151"/>
        <v/>
      </c>
      <c r="AL23" s="31"/>
      <c r="AM23" s="32" t="str">
        <f t="shared" si="152"/>
        <v/>
      </c>
      <c r="AN23" s="31"/>
      <c r="AO23" s="32" t="str">
        <f t="shared" si="153"/>
        <v/>
      </c>
      <c r="AP23" s="31"/>
      <c r="AQ23" s="32" t="str">
        <f t="shared" si="154"/>
        <v/>
      </c>
      <c r="AR23" s="31"/>
      <c r="AS23" s="32" t="str">
        <f t="shared" si="155"/>
        <v/>
      </c>
      <c r="AT23" s="31"/>
      <c r="AU23" s="32" t="str">
        <f t="shared" si="156"/>
        <v/>
      </c>
      <c r="AV23" s="31"/>
      <c r="AW23" s="32" t="str">
        <f t="shared" si="157"/>
        <v/>
      </c>
      <c r="AX23" s="31"/>
      <c r="AY23" s="32" t="str">
        <f t="shared" si="158"/>
        <v/>
      </c>
      <c r="AZ23" s="31"/>
      <c r="BA23" s="32" t="str">
        <f t="shared" si="159"/>
        <v/>
      </c>
      <c r="BB23" s="31"/>
      <c r="BC23" s="32" t="str">
        <f t="shared" si="160"/>
        <v/>
      </c>
      <c r="BD23" s="31"/>
      <c r="BE23" s="32" t="str">
        <f t="shared" si="161"/>
        <v/>
      </c>
      <c r="BF23" s="31"/>
      <c r="BG23" s="32" t="str">
        <f t="shared" si="162"/>
        <v/>
      </c>
      <c r="BH23" s="31"/>
      <c r="BI23" s="32" t="str">
        <f t="shared" si="163"/>
        <v/>
      </c>
      <c r="BK23" s="11" t="str">
        <f t="shared" si="5"/>
        <v xml:space="preserve">     External primary branch</v>
      </c>
      <c r="BL23" s="28">
        <f t="shared" si="22"/>
        <v>3</v>
      </c>
      <c r="BM23" s="33">
        <f t="shared" si="18"/>
        <v>10.79</v>
      </c>
      <c r="BN23" s="34" t="str">
        <f t="shared" si="23"/>
        <v>–</v>
      </c>
      <c r="BO23" s="35">
        <f t="shared" si="24"/>
        <v>14.7</v>
      </c>
      <c r="BP23" s="36">
        <f t="shared" si="25"/>
        <v>32.513966480446932</v>
      </c>
      <c r="BQ23" s="41" t="str">
        <f t="shared" si="35"/>
        <v>–</v>
      </c>
      <c r="BR23" s="37">
        <f t="shared" si="26"/>
        <v>41.340996168582372</v>
      </c>
      <c r="BS23" s="38">
        <f t="shared" si="27"/>
        <v>12.376666666666665</v>
      </c>
      <c r="BT23" s="39">
        <f t="shared" si="27"/>
        <v>37.67802237554708</v>
      </c>
      <c r="BU23" s="34">
        <f t="shared" si="28"/>
        <v>2.0564613619840699</v>
      </c>
      <c r="BV23" s="40">
        <f t="shared" si="28"/>
        <v>4.6009834695052643</v>
      </c>
      <c r="BW23" s="34">
        <f t="shared" si="29"/>
        <v>11.64</v>
      </c>
      <c r="BX23" s="41">
        <f t="shared" si="29"/>
        <v>32.513966480446932</v>
      </c>
      <c r="BY23" s="202">
        <f t="shared" si="6"/>
        <v>31.556002042779589</v>
      </c>
      <c r="BZ23" s="203" t="str">
        <f t="shared" si="7"/>
        <v>-</v>
      </c>
      <c r="CA23" s="203">
        <f t="shared" si="8"/>
        <v>41.389200133070062</v>
      </c>
      <c r="CB23" s="203">
        <f t="shared" si="9"/>
        <v>36.922311644802946</v>
      </c>
      <c r="CC23" s="203">
        <f t="shared" si="10"/>
        <v>4.977917729897321</v>
      </c>
      <c r="CD23" s="151">
        <f t="shared" si="36"/>
        <v>0.62939150722283244</v>
      </c>
      <c r="CE23" s="168">
        <f t="shared" si="37"/>
        <v>17.334429692179363</v>
      </c>
      <c r="CF23" s="152">
        <f t="shared" si="38"/>
        <v>0.554194093791329</v>
      </c>
      <c r="CG23" s="342"/>
      <c r="CH23" s="181" t="str">
        <f t="shared" si="1"/>
        <v xml:space="preserve">     External primary branch</v>
      </c>
      <c r="CI23" s="184">
        <f t="shared" si="164"/>
        <v>1.0659529803138696</v>
      </c>
      <c r="CJ23" s="185">
        <f t="shared" si="165"/>
        <v>1.167317334748176</v>
      </c>
      <c r="CK23" s="185">
        <f t="shared" si="166"/>
        <v>1.0330214446829105</v>
      </c>
      <c r="CL23" s="185" t="str">
        <f t="shared" si="167"/>
        <v/>
      </c>
      <c r="CM23" s="185" t="str">
        <f t="shared" si="168"/>
        <v/>
      </c>
      <c r="CN23" s="185" t="str">
        <f t="shared" si="169"/>
        <v/>
      </c>
      <c r="CO23" s="186" t="str">
        <f t="shared" si="170"/>
        <v/>
      </c>
      <c r="CP23" s="186" t="str">
        <f t="shared" si="171"/>
        <v/>
      </c>
      <c r="CQ23" s="186" t="str">
        <f t="shared" si="172"/>
        <v/>
      </c>
      <c r="CR23" s="186" t="str">
        <f t="shared" si="173"/>
        <v/>
      </c>
      <c r="CS23" s="186" t="str">
        <f t="shared" si="174"/>
        <v/>
      </c>
      <c r="CT23" s="186" t="str">
        <f t="shared" si="175"/>
        <v/>
      </c>
      <c r="CU23" s="186" t="str">
        <f t="shared" si="176"/>
        <v/>
      </c>
      <c r="CV23" s="186" t="str">
        <f t="shared" si="177"/>
        <v/>
      </c>
      <c r="CW23" s="186" t="str">
        <f t="shared" si="178"/>
        <v/>
      </c>
      <c r="CX23" s="186" t="str">
        <f t="shared" si="179"/>
        <v/>
      </c>
      <c r="CY23" s="186" t="str">
        <f t="shared" si="180"/>
        <v/>
      </c>
      <c r="CZ23" s="186" t="str">
        <f t="shared" si="181"/>
        <v/>
      </c>
      <c r="DA23" s="186" t="str">
        <f t="shared" si="182"/>
        <v/>
      </c>
      <c r="DB23" s="186" t="str">
        <f t="shared" si="183"/>
        <v/>
      </c>
      <c r="DC23" s="186" t="str">
        <f t="shared" si="184"/>
        <v/>
      </c>
      <c r="DD23" s="186" t="str">
        <f t="shared" si="185"/>
        <v/>
      </c>
      <c r="DE23" s="186" t="str">
        <f t="shared" si="186"/>
        <v/>
      </c>
      <c r="DF23" s="186" t="str">
        <f t="shared" si="187"/>
        <v/>
      </c>
      <c r="DG23" s="186" t="str">
        <f t="shared" si="188"/>
        <v/>
      </c>
      <c r="DH23" s="186" t="str">
        <f t="shared" si="189"/>
        <v/>
      </c>
      <c r="DI23" s="186" t="str">
        <f t="shared" si="190"/>
        <v/>
      </c>
      <c r="DJ23" s="186" t="str">
        <f t="shared" si="191"/>
        <v/>
      </c>
      <c r="DK23" s="186" t="str">
        <f t="shared" si="192"/>
        <v/>
      </c>
      <c r="DL23" s="187" t="str">
        <f t="shared" si="193"/>
        <v/>
      </c>
      <c r="DN23" s="136">
        <f t="shared" si="194"/>
        <v>3</v>
      </c>
      <c r="DO23" s="136">
        <f t="shared" si="30"/>
        <v>1</v>
      </c>
      <c r="DP23" s="144">
        <f t="shared" si="195"/>
        <v>0.62939150722283244</v>
      </c>
      <c r="DQ23" s="144">
        <f t="shared" si="196"/>
        <v>0.59425084208300127</v>
      </c>
      <c r="DR23" s="144">
        <f t="shared" si="197"/>
        <v>4.8991007462197847E-3</v>
      </c>
      <c r="DS23" s="144">
        <f t="shared" si="31"/>
        <v>4.7901861210192243E-3</v>
      </c>
      <c r="DT23" s="144">
        <f t="shared" si="39"/>
        <v>0.43976062416917155</v>
      </c>
      <c r="DU23" s="144">
        <f t="shared" si="40"/>
        <v>-0.8427505156409778</v>
      </c>
      <c r="DV23" s="144">
        <f t="shared" si="41"/>
        <v>0.554194093791329</v>
      </c>
      <c r="DW23" s="172">
        <f t="shared" si="198"/>
        <v>12.246444303931286</v>
      </c>
      <c r="DX23" s="173">
        <f t="shared" si="198"/>
        <v>13.39193648605216</v>
      </c>
      <c r="DY23" s="173">
        <f t="shared" si="198"/>
        <v>12.549938269853245</v>
      </c>
      <c r="DZ23" s="173" t="str">
        <f t="shared" si="198"/>
        <v/>
      </c>
      <c r="EA23" s="173" t="str">
        <f t="shared" si="198"/>
        <v/>
      </c>
      <c r="EB23" s="173" t="str">
        <f t="shared" si="198"/>
        <v/>
      </c>
      <c r="EC23" s="173" t="str">
        <f t="shared" si="198"/>
        <v/>
      </c>
      <c r="ED23" s="173" t="str">
        <f t="shared" si="198"/>
        <v/>
      </c>
      <c r="EE23" s="173" t="str">
        <f t="shared" si="198"/>
        <v/>
      </c>
      <c r="EF23" s="173" t="str">
        <f t="shared" si="198"/>
        <v/>
      </c>
      <c r="EG23" s="173" t="str">
        <f t="shared" si="199"/>
        <v/>
      </c>
      <c r="EH23" s="173" t="str">
        <f t="shared" si="199"/>
        <v/>
      </c>
      <c r="EI23" s="173" t="str">
        <f t="shared" si="199"/>
        <v/>
      </c>
      <c r="EJ23" s="173" t="str">
        <f t="shared" si="199"/>
        <v/>
      </c>
      <c r="EK23" s="173" t="str">
        <f t="shared" si="199"/>
        <v/>
      </c>
      <c r="EL23" s="173" t="str">
        <f t="shared" si="199"/>
        <v/>
      </c>
      <c r="EM23" s="173" t="str">
        <f t="shared" si="199"/>
        <v/>
      </c>
      <c r="EN23" s="173" t="str">
        <f t="shared" si="199"/>
        <v/>
      </c>
      <c r="EO23" s="173" t="str">
        <f t="shared" si="199"/>
        <v/>
      </c>
      <c r="EP23" s="173" t="str">
        <f t="shared" si="199"/>
        <v/>
      </c>
      <c r="EQ23" s="173" t="str">
        <f t="shared" si="200"/>
        <v/>
      </c>
      <c r="ER23" s="173" t="str">
        <f t="shared" si="200"/>
        <v/>
      </c>
      <c r="ES23" s="173" t="str">
        <f t="shared" si="200"/>
        <v/>
      </c>
      <c r="ET23" s="173" t="str">
        <f t="shared" si="200"/>
        <v/>
      </c>
      <c r="EU23" s="173" t="str">
        <f t="shared" si="200"/>
        <v/>
      </c>
      <c r="EV23" s="173" t="str">
        <f t="shared" si="200"/>
        <v/>
      </c>
      <c r="EW23" s="173" t="str">
        <f t="shared" si="200"/>
        <v/>
      </c>
      <c r="EX23" s="173" t="str">
        <f t="shared" si="200"/>
        <v/>
      </c>
      <c r="EY23" s="173" t="str">
        <f t="shared" si="200"/>
        <v/>
      </c>
      <c r="EZ23" s="174" t="str">
        <f t="shared" si="200"/>
        <v/>
      </c>
      <c r="FA23" s="146">
        <f t="shared" si="201"/>
        <v>17.334429692179363</v>
      </c>
      <c r="FB23" s="231">
        <f t="shared" si="19"/>
        <v>31.556002042779589</v>
      </c>
      <c r="FC23" s="231">
        <f t="shared" si="135"/>
        <v>41.389200133070062</v>
      </c>
      <c r="FD23" s="231">
        <f t="shared" si="136"/>
        <v>37.821732758559179</v>
      </c>
      <c r="FE23" s="231" t="str">
        <f t="shared" si="137"/>
        <v/>
      </c>
      <c r="FF23" s="231" t="str">
        <f t="shared" si="138"/>
        <v/>
      </c>
      <c r="FG23" s="231">
        <f t="shared" si="20"/>
        <v>31.556002042779589</v>
      </c>
      <c r="FH23" s="232" t="s">
        <v>49</v>
      </c>
      <c r="FI23" s="231">
        <f t="shared" si="21"/>
        <v>41.389200133070062</v>
      </c>
      <c r="FJ23" s="230">
        <f t="shared" si="42"/>
        <v>36.922311644802946</v>
      </c>
      <c r="FK23" s="231">
        <f t="shared" si="43"/>
        <v>4.977917729897321</v>
      </c>
    </row>
    <row r="24" spans="1:167" x14ac:dyDescent="0.2">
      <c r="A24" s="7" t="s">
        <v>30</v>
      </c>
      <c r="B24" s="111">
        <v>10.56</v>
      </c>
      <c r="C24" s="112">
        <f t="shared" si="13"/>
        <v>29.497206703910617</v>
      </c>
      <c r="D24" s="113">
        <v>11.23</v>
      </c>
      <c r="E24" s="114">
        <f t="shared" si="14"/>
        <v>29.930703624733475</v>
      </c>
      <c r="F24" s="113">
        <v>8.3699999999999992</v>
      </c>
      <c r="G24" s="114">
        <f t="shared" si="15"/>
        <v>32.068965517241374</v>
      </c>
      <c r="H24" s="113"/>
      <c r="I24" s="114" t="str">
        <f t="shared" si="16"/>
        <v/>
      </c>
      <c r="J24" s="113"/>
      <c r="K24" s="108" t="str">
        <f t="shared" si="17"/>
        <v/>
      </c>
      <c r="L24" s="31"/>
      <c r="M24" s="32" t="str">
        <f t="shared" si="139"/>
        <v/>
      </c>
      <c r="N24" s="31"/>
      <c r="O24" s="32" t="str">
        <f t="shared" si="140"/>
        <v/>
      </c>
      <c r="P24" s="31"/>
      <c r="Q24" s="32" t="str">
        <f t="shared" si="141"/>
        <v/>
      </c>
      <c r="R24" s="31"/>
      <c r="S24" s="32" t="str">
        <f t="shared" si="142"/>
        <v/>
      </c>
      <c r="T24" s="31"/>
      <c r="U24" s="32" t="str">
        <f t="shared" si="143"/>
        <v/>
      </c>
      <c r="V24" s="31"/>
      <c r="W24" s="32" t="str">
        <f t="shared" si="144"/>
        <v/>
      </c>
      <c r="X24" s="31"/>
      <c r="Y24" s="32" t="str">
        <f t="shared" si="145"/>
        <v/>
      </c>
      <c r="Z24" s="31"/>
      <c r="AA24" s="32" t="str">
        <f t="shared" si="146"/>
        <v/>
      </c>
      <c r="AB24" s="31"/>
      <c r="AC24" s="32" t="str">
        <f t="shared" si="147"/>
        <v/>
      </c>
      <c r="AD24" s="31"/>
      <c r="AE24" s="32" t="str">
        <f t="shared" si="148"/>
        <v/>
      </c>
      <c r="AF24" s="31"/>
      <c r="AG24" s="32" t="str">
        <f t="shared" si="149"/>
        <v/>
      </c>
      <c r="AH24" s="31"/>
      <c r="AI24" s="32" t="str">
        <f t="shared" si="150"/>
        <v/>
      </c>
      <c r="AJ24" s="31"/>
      <c r="AK24" s="32" t="str">
        <f t="shared" si="151"/>
        <v/>
      </c>
      <c r="AL24" s="31"/>
      <c r="AM24" s="32" t="str">
        <f t="shared" si="152"/>
        <v/>
      </c>
      <c r="AN24" s="31"/>
      <c r="AO24" s="32" t="str">
        <f t="shared" si="153"/>
        <v/>
      </c>
      <c r="AP24" s="31"/>
      <c r="AQ24" s="32" t="str">
        <f t="shared" si="154"/>
        <v/>
      </c>
      <c r="AR24" s="31"/>
      <c r="AS24" s="32" t="str">
        <f t="shared" si="155"/>
        <v/>
      </c>
      <c r="AT24" s="31"/>
      <c r="AU24" s="32" t="str">
        <f t="shared" si="156"/>
        <v/>
      </c>
      <c r="AV24" s="31"/>
      <c r="AW24" s="32" t="str">
        <f t="shared" si="157"/>
        <v/>
      </c>
      <c r="AX24" s="31"/>
      <c r="AY24" s="32" t="str">
        <f t="shared" si="158"/>
        <v/>
      </c>
      <c r="AZ24" s="31"/>
      <c r="BA24" s="32" t="str">
        <f t="shared" si="159"/>
        <v/>
      </c>
      <c r="BB24" s="31"/>
      <c r="BC24" s="32" t="str">
        <f t="shared" si="160"/>
        <v/>
      </c>
      <c r="BD24" s="31"/>
      <c r="BE24" s="32" t="str">
        <f t="shared" si="161"/>
        <v/>
      </c>
      <c r="BF24" s="31"/>
      <c r="BG24" s="32" t="str">
        <f t="shared" si="162"/>
        <v/>
      </c>
      <c r="BH24" s="31"/>
      <c r="BI24" s="32" t="str">
        <f t="shared" si="163"/>
        <v/>
      </c>
      <c r="BK24" s="11" t="str">
        <f t="shared" si="5"/>
        <v xml:space="preserve">     External secondary branch</v>
      </c>
      <c r="BL24" s="28">
        <f t="shared" si="22"/>
        <v>3</v>
      </c>
      <c r="BM24" s="33">
        <f t="shared" si="18"/>
        <v>8.3699999999999992</v>
      </c>
      <c r="BN24" s="34" t="str">
        <f t="shared" si="23"/>
        <v>–</v>
      </c>
      <c r="BO24" s="35">
        <f t="shared" si="24"/>
        <v>11.23</v>
      </c>
      <c r="BP24" s="36">
        <f t="shared" si="25"/>
        <v>29.497206703910617</v>
      </c>
      <c r="BQ24" s="41" t="str">
        <f t="shared" si="35"/>
        <v>–</v>
      </c>
      <c r="BR24" s="37">
        <f t="shared" si="26"/>
        <v>32.068965517241374</v>
      </c>
      <c r="BS24" s="38">
        <f t="shared" si="27"/>
        <v>10.053333333333333</v>
      </c>
      <c r="BT24" s="39">
        <f t="shared" si="27"/>
        <v>30.498958615295152</v>
      </c>
      <c r="BU24" s="34">
        <f t="shared" si="28"/>
        <v>1.4958052457901634</v>
      </c>
      <c r="BV24" s="40">
        <f t="shared" si="28"/>
        <v>1.3768337405837339</v>
      </c>
      <c r="BW24" s="34">
        <f t="shared" si="29"/>
        <v>10.56</v>
      </c>
      <c r="BX24" s="41">
        <f t="shared" si="29"/>
        <v>29.497206703910617</v>
      </c>
      <c r="BY24" s="202">
        <f t="shared" si="6"/>
        <v>28.984752792263436</v>
      </c>
      <c r="BZ24" s="203" t="str">
        <f t="shared" si="7"/>
        <v>-</v>
      </c>
      <c r="CA24" s="203">
        <f t="shared" si="8"/>
        <v>30.908889661017096</v>
      </c>
      <c r="CB24" s="203">
        <f t="shared" si="9"/>
        <v>30.111133493996245</v>
      </c>
      <c r="CC24" s="203">
        <f t="shared" si="10"/>
        <v>1.0032802380368466</v>
      </c>
      <c r="CD24" s="151">
        <f t="shared" si="36"/>
        <v>0.7828138448498515</v>
      </c>
      <c r="CE24" s="168">
        <f t="shared" si="37"/>
        <v>3.5887664978206137</v>
      </c>
      <c r="CF24" s="152">
        <f t="shared" si="38"/>
        <v>0.97530673219261554</v>
      </c>
      <c r="CG24" s="342"/>
      <c r="CH24" s="181" t="str">
        <f t="shared" si="1"/>
        <v xml:space="preserve">     External secondary branch</v>
      </c>
      <c r="CI24" s="184">
        <f t="shared" si="164"/>
        <v>1.0236639181977933</v>
      </c>
      <c r="CJ24" s="185">
        <f t="shared" si="165"/>
        <v>1.0503797562614579</v>
      </c>
      <c r="CK24" s="185">
        <f t="shared" si="166"/>
        <v>0.92272545799325989</v>
      </c>
      <c r="CL24" s="185" t="str">
        <f t="shared" si="167"/>
        <v/>
      </c>
      <c r="CM24" s="185" t="str">
        <f t="shared" si="168"/>
        <v/>
      </c>
      <c r="CN24" s="185" t="str">
        <f t="shared" si="169"/>
        <v/>
      </c>
      <c r="CO24" s="186" t="str">
        <f t="shared" si="170"/>
        <v/>
      </c>
      <c r="CP24" s="186" t="str">
        <f t="shared" si="171"/>
        <v/>
      </c>
      <c r="CQ24" s="186" t="str">
        <f t="shared" si="172"/>
        <v/>
      </c>
      <c r="CR24" s="186" t="str">
        <f t="shared" si="173"/>
        <v/>
      </c>
      <c r="CS24" s="186" t="str">
        <f t="shared" si="174"/>
        <v/>
      </c>
      <c r="CT24" s="186" t="str">
        <f t="shared" si="175"/>
        <v/>
      </c>
      <c r="CU24" s="186" t="str">
        <f t="shared" si="176"/>
        <v/>
      </c>
      <c r="CV24" s="186" t="str">
        <f t="shared" si="177"/>
        <v/>
      </c>
      <c r="CW24" s="186" t="str">
        <f t="shared" si="178"/>
        <v/>
      </c>
      <c r="CX24" s="186" t="str">
        <f t="shared" si="179"/>
        <v/>
      </c>
      <c r="CY24" s="186" t="str">
        <f t="shared" si="180"/>
        <v/>
      </c>
      <c r="CZ24" s="186" t="str">
        <f t="shared" si="181"/>
        <v/>
      </c>
      <c r="DA24" s="186" t="str">
        <f t="shared" si="182"/>
        <v/>
      </c>
      <c r="DB24" s="186" t="str">
        <f t="shared" si="183"/>
        <v/>
      </c>
      <c r="DC24" s="186" t="str">
        <f t="shared" si="184"/>
        <v/>
      </c>
      <c r="DD24" s="186" t="str">
        <f t="shared" si="185"/>
        <v/>
      </c>
      <c r="DE24" s="186" t="str">
        <f t="shared" si="186"/>
        <v/>
      </c>
      <c r="DF24" s="186" t="str">
        <f t="shared" si="187"/>
        <v/>
      </c>
      <c r="DG24" s="186" t="str">
        <f t="shared" si="188"/>
        <v/>
      </c>
      <c r="DH24" s="186" t="str">
        <f t="shared" si="189"/>
        <v/>
      </c>
      <c r="DI24" s="186" t="str">
        <f t="shared" si="190"/>
        <v/>
      </c>
      <c r="DJ24" s="186" t="str">
        <f t="shared" si="191"/>
        <v/>
      </c>
      <c r="DK24" s="186" t="str">
        <f t="shared" si="192"/>
        <v/>
      </c>
      <c r="DL24" s="187" t="str">
        <f t="shared" si="193"/>
        <v/>
      </c>
      <c r="DN24" s="136">
        <f t="shared" si="194"/>
        <v>3</v>
      </c>
      <c r="DO24" s="136">
        <f t="shared" si="30"/>
        <v>1</v>
      </c>
      <c r="DP24" s="144">
        <f t="shared" si="195"/>
        <v>0.7828138448498515</v>
      </c>
      <c r="DQ24" s="144">
        <f t="shared" si="196"/>
        <v>0.9935205081864007</v>
      </c>
      <c r="DR24" s="144">
        <f t="shared" si="197"/>
        <v>4.5329881030420297E-3</v>
      </c>
      <c r="DS24" s="144">
        <f t="shared" si="31"/>
        <v>4.7901861210192243E-3</v>
      </c>
      <c r="DT24" s="144">
        <f t="shared" si="39"/>
        <v>5.5964910811995985</v>
      </c>
      <c r="DU24" s="144">
        <f t="shared" si="40"/>
        <v>-3.8807558521757712E-2</v>
      </c>
      <c r="DV24" s="144">
        <f t="shared" si="41"/>
        <v>0.97530673219261554</v>
      </c>
      <c r="DW24" s="172">
        <f t="shared" si="198"/>
        <v>11.248578329170513</v>
      </c>
      <c r="DX24" s="173">
        <f t="shared" si="198"/>
        <v>10.00091535627441</v>
      </c>
      <c r="DY24" s="173">
        <f t="shared" si="198"/>
        <v>10.100464900649108</v>
      </c>
      <c r="DZ24" s="173" t="str">
        <f t="shared" si="198"/>
        <v/>
      </c>
      <c r="EA24" s="173" t="str">
        <f t="shared" si="198"/>
        <v/>
      </c>
      <c r="EB24" s="173" t="str">
        <f t="shared" si="198"/>
        <v/>
      </c>
      <c r="EC24" s="173" t="str">
        <f t="shared" si="198"/>
        <v/>
      </c>
      <c r="ED24" s="173" t="str">
        <f t="shared" si="198"/>
        <v/>
      </c>
      <c r="EE24" s="173" t="str">
        <f t="shared" si="198"/>
        <v/>
      </c>
      <c r="EF24" s="173" t="str">
        <f t="shared" si="198"/>
        <v/>
      </c>
      <c r="EG24" s="173" t="str">
        <f t="shared" si="199"/>
        <v/>
      </c>
      <c r="EH24" s="173" t="str">
        <f t="shared" si="199"/>
        <v/>
      </c>
      <c r="EI24" s="173" t="str">
        <f t="shared" si="199"/>
        <v/>
      </c>
      <c r="EJ24" s="173" t="str">
        <f t="shared" si="199"/>
        <v/>
      </c>
      <c r="EK24" s="173" t="str">
        <f t="shared" si="199"/>
        <v/>
      </c>
      <c r="EL24" s="173" t="str">
        <f t="shared" si="199"/>
        <v/>
      </c>
      <c r="EM24" s="173" t="str">
        <f t="shared" si="199"/>
        <v/>
      </c>
      <c r="EN24" s="173" t="str">
        <f t="shared" si="199"/>
        <v/>
      </c>
      <c r="EO24" s="173" t="str">
        <f t="shared" si="199"/>
        <v/>
      </c>
      <c r="EP24" s="173" t="str">
        <f t="shared" si="199"/>
        <v/>
      </c>
      <c r="EQ24" s="173" t="str">
        <f t="shared" si="200"/>
        <v/>
      </c>
      <c r="ER24" s="173" t="str">
        <f t="shared" si="200"/>
        <v/>
      </c>
      <c r="ES24" s="173" t="str">
        <f t="shared" si="200"/>
        <v/>
      </c>
      <c r="ET24" s="173" t="str">
        <f t="shared" si="200"/>
        <v/>
      </c>
      <c r="EU24" s="173" t="str">
        <f t="shared" si="200"/>
        <v/>
      </c>
      <c r="EV24" s="173" t="str">
        <f t="shared" si="200"/>
        <v/>
      </c>
      <c r="EW24" s="173" t="str">
        <f t="shared" si="200"/>
        <v/>
      </c>
      <c r="EX24" s="173" t="str">
        <f t="shared" si="200"/>
        <v/>
      </c>
      <c r="EY24" s="173" t="str">
        <f t="shared" si="200"/>
        <v/>
      </c>
      <c r="EZ24" s="174" t="str">
        <f t="shared" si="200"/>
        <v/>
      </c>
      <c r="FA24" s="146">
        <f t="shared" si="201"/>
        <v>3.5887664978206137</v>
      </c>
      <c r="FB24" s="231">
        <f t="shared" si="19"/>
        <v>28.984752792263436</v>
      </c>
      <c r="FC24" s="231">
        <f t="shared" si="135"/>
        <v>30.908889661017096</v>
      </c>
      <c r="FD24" s="231">
        <f t="shared" si="136"/>
        <v>30.439758028708198</v>
      </c>
      <c r="FE24" s="231" t="str">
        <f t="shared" si="137"/>
        <v/>
      </c>
      <c r="FF24" s="231" t="str">
        <f t="shared" si="138"/>
        <v/>
      </c>
      <c r="FG24" s="231">
        <f t="shared" si="20"/>
        <v>28.984752792263436</v>
      </c>
      <c r="FH24" s="232" t="s">
        <v>49</v>
      </c>
      <c r="FI24" s="231">
        <f t="shared" si="21"/>
        <v>30.908889661017096</v>
      </c>
      <c r="FJ24" s="230">
        <f t="shared" si="42"/>
        <v>30.111133493996245</v>
      </c>
      <c r="FK24" s="231">
        <f t="shared" si="43"/>
        <v>1.0032802380368466</v>
      </c>
    </row>
    <row r="25" spans="1:167" x14ac:dyDescent="0.2">
      <c r="A25" s="7" t="s">
        <v>31</v>
      </c>
      <c r="B25" s="111">
        <v>5.33</v>
      </c>
      <c r="C25" s="112">
        <f t="shared" si="13"/>
        <v>14.888268156424584</v>
      </c>
      <c r="D25" s="113">
        <v>6.77</v>
      </c>
      <c r="E25" s="114">
        <f t="shared" si="14"/>
        <v>18.04371002132196</v>
      </c>
      <c r="F25" s="113">
        <v>5.83</v>
      </c>
      <c r="G25" s="114">
        <f t="shared" si="15"/>
        <v>22.337164750957854</v>
      </c>
      <c r="H25" s="113"/>
      <c r="I25" s="114" t="str">
        <f t="shared" si="16"/>
        <v/>
      </c>
      <c r="J25" s="113"/>
      <c r="K25" s="108" t="str">
        <f t="shared" si="17"/>
        <v/>
      </c>
      <c r="L25" s="31"/>
      <c r="M25" s="32" t="str">
        <f t="shared" si="139"/>
        <v/>
      </c>
      <c r="N25" s="31"/>
      <c r="O25" s="32" t="str">
        <f t="shared" si="140"/>
        <v/>
      </c>
      <c r="P25" s="31"/>
      <c r="Q25" s="32" t="str">
        <f t="shared" si="141"/>
        <v/>
      </c>
      <c r="R25" s="31"/>
      <c r="S25" s="32" t="str">
        <f t="shared" si="142"/>
        <v/>
      </c>
      <c r="T25" s="31"/>
      <c r="U25" s="32" t="str">
        <f t="shared" si="143"/>
        <v/>
      </c>
      <c r="V25" s="31"/>
      <c r="W25" s="32" t="str">
        <f t="shared" si="144"/>
        <v/>
      </c>
      <c r="X25" s="31"/>
      <c r="Y25" s="32" t="str">
        <f t="shared" si="145"/>
        <v/>
      </c>
      <c r="Z25" s="31"/>
      <c r="AA25" s="32" t="str">
        <f t="shared" si="146"/>
        <v/>
      </c>
      <c r="AB25" s="31"/>
      <c r="AC25" s="32" t="str">
        <f t="shared" si="147"/>
        <v/>
      </c>
      <c r="AD25" s="31"/>
      <c r="AE25" s="32" t="str">
        <f t="shared" si="148"/>
        <v/>
      </c>
      <c r="AF25" s="31"/>
      <c r="AG25" s="32" t="str">
        <f t="shared" si="149"/>
        <v/>
      </c>
      <c r="AH25" s="31"/>
      <c r="AI25" s="32" t="str">
        <f t="shared" si="150"/>
        <v/>
      </c>
      <c r="AJ25" s="31"/>
      <c r="AK25" s="32" t="str">
        <f t="shared" si="151"/>
        <v/>
      </c>
      <c r="AL25" s="31"/>
      <c r="AM25" s="32" t="str">
        <f t="shared" si="152"/>
        <v/>
      </c>
      <c r="AN25" s="31"/>
      <c r="AO25" s="32" t="str">
        <f t="shared" si="153"/>
        <v/>
      </c>
      <c r="AP25" s="31"/>
      <c r="AQ25" s="32" t="str">
        <f t="shared" si="154"/>
        <v/>
      </c>
      <c r="AR25" s="31"/>
      <c r="AS25" s="32" t="str">
        <f t="shared" si="155"/>
        <v/>
      </c>
      <c r="AT25" s="31"/>
      <c r="AU25" s="32" t="str">
        <f t="shared" si="156"/>
        <v/>
      </c>
      <c r="AV25" s="31"/>
      <c r="AW25" s="32" t="str">
        <f t="shared" si="157"/>
        <v/>
      </c>
      <c r="AX25" s="31"/>
      <c r="AY25" s="32" t="str">
        <f t="shared" si="158"/>
        <v/>
      </c>
      <c r="AZ25" s="31"/>
      <c r="BA25" s="32" t="str">
        <f t="shared" si="159"/>
        <v/>
      </c>
      <c r="BB25" s="31"/>
      <c r="BC25" s="32" t="str">
        <f t="shared" si="160"/>
        <v/>
      </c>
      <c r="BD25" s="31"/>
      <c r="BE25" s="32" t="str">
        <f t="shared" si="161"/>
        <v/>
      </c>
      <c r="BF25" s="31"/>
      <c r="BG25" s="32" t="str">
        <f t="shared" si="162"/>
        <v/>
      </c>
      <c r="BH25" s="31"/>
      <c r="BI25" s="32" t="str">
        <f t="shared" si="163"/>
        <v/>
      </c>
      <c r="BK25" s="11" t="str">
        <f t="shared" si="5"/>
        <v xml:space="preserve">     Internal base</v>
      </c>
      <c r="BL25" s="28">
        <f t="shared" si="22"/>
        <v>3</v>
      </c>
      <c r="BM25" s="33">
        <f t="shared" si="18"/>
        <v>5.33</v>
      </c>
      <c r="BN25" s="34" t="str">
        <f t="shared" si="23"/>
        <v>–</v>
      </c>
      <c r="BO25" s="35">
        <f t="shared" si="24"/>
        <v>6.77</v>
      </c>
      <c r="BP25" s="36">
        <f t="shared" si="25"/>
        <v>14.888268156424584</v>
      </c>
      <c r="BQ25" s="41" t="str">
        <f t="shared" si="35"/>
        <v>–</v>
      </c>
      <c r="BR25" s="37">
        <f t="shared" si="26"/>
        <v>22.337164750957854</v>
      </c>
      <c r="BS25" s="38">
        <f t="shared" si="27"/>
        <v>5.9766666666666666</v>
      </c>
      <c r="BT25" s="39">
        <f t="shared" si="27"/>
        <v>18.423047642901466</v>
      </c>
      <c r="BU25" s="34">
        <f t="shared" si="28"/>
        <v>0.73111786555474967</v>
      </c>
      <c r="BV25" s="40">
        <f t="shared" si="28"/>
        <v>3.7389086499099489</v>
      </c>
      <c r="BW25" s="34">
        <f t="shared" si="29"/>
        <v>5.33</v>
      </c>
      <c r="BX25" s="41">
        <f t="shared" si="29"/>
        <v>14.888268156424584</v>
      </c>
      <c r="BY25" s="202">
        <f t="shared" si="6"/>
        <v>13.911260943821116</v>
      </c>
      <c r="BZ25" s="203" t="str">
        <f t="shared" si="7"/>
        <v>-</v>
      </c>
      <c r="CA25" s="203">
        <f t="shared" si="8"/>
        <v>20.436967659127049</v>
      </c>
      <c r="CB25" s="203">
        <f t="shared" si="9"/>
        <v>17.533701439657971</v>
      </c>
      <c r="CC25" s="203">
        <f t="shared" si="10"/>
        <v>3.3217647062049562</v>
      </c>
      <c r="CD25" s="151">
        <f t="shared" si="36"/>
        <v>0.15886211221833368</v>
      </c>
      <c r="CE25" s="168">
        <f t="shared" si="37"/>
        <v>11.661503440584813</v>
      </c>
      <c r="CF25" s="152">
        <f t="shared" si="38"/>
        <v>1.8652196074692061E-2</v>
      </c>
      <c r="CG25" s="342"/>
      <c r="CH25" s="181" t="str">
        <f t="shared" si="1"/>
        <v xml:space="preserve">     Internal base</v>
      </c>
      <c r="CI25" s="184">
        <f t="shared" si="164"/>
        <v>0.72672720902657217</v>
      </c>
      <c r="CJ25" s="185">
        <f t="shared" si="165"/>
        <v>0.83058866868514425</v>
      </c>
      <c r="CK25" s="185">
        <f t="shared" si="166"/>
        <v>0.76566855475901408</v>
      </c>
      <c r="CL25" s="185" t="str">
        <f t="shared" si="167"/>
        <v/>
      </c>
      <c r="CM25" s="185" t="str">
        <f t="shared" si="168"/>
        <v/>
      </c>
      <c r="CN25" s="185" t="str">
        <f t="shared" si="169"/>
        <v/>
      </c>
      <c r="CO25" s="186" t="str">
        <f t="shared" si="170"/>
        <v/>
      </c>
      <c r="CP25" s="186" t="str">
        <f t="shared" si="171"/>
        <v/>
      </c>
      <c r="CQ25" s="186" t="str">
        <f t="shared" si="172"/>
        <v/>
      </c>
      <c r="CR25" s="186" t="str">
        <f t="shared" si="173"/>
        <v/>
      </c>
      <c r="CS25" s="186" t="str">
        <f t="shared" si="174"/>
        <v/>
      </c>
      <c r="CT25" s="186" t="str">
        <f t="shared" si="175"/>
        <v/>
      </c>
      <c r="CU25" s="186" t="str">
        <f t="shared" si="176"/>
        <v/>
      </c>
      <c r="CV25" s="186" t="str">
        <f t="shared" si="177"/>
        <v/>
      </c>
      <c r="CW25" s="186" t="str">
        <f t="shared" si="178"/>
        <v/>
      </c>
      <c r="CX25" s="186" t="str">
        <f t="shared" si="179"/>
        <v/>
      </c>
      <c r="CY25" s="186" t="str">
        <f t="shared" si="180"/>
        <v/>
      </c>
      <c r="CZ25" s="186" t="str">
        <f t="shared" si="181"/>
        <v/>
      </c>
      <c r="DA25" s="186" t="str">
        <f t="shared" si="182"/>
        <v/>
      </c>
      <c r="DB25" s="186" t="str">
        <f t="shared" si="183"/>
        <v/>
      </c>
      <c r="DC25" s="186" t="str">
        <f t="shared" si="184"/>
        <v/>
      </c>
      <c r="DD25" s="186" t="str">
        <f t="shared" si="185"/>
        <v/>
      </c>
      <c r="DE25" s="186" t="str">
        <f t="shared" si="186"/>
        <v/>
      </c>
      <c r="DF25" s="186" t="str">
        <f t="shared" si="187"/>
        <v/>
      </c>
      <c r="DG25" s="186" t="str">
        <f t="shared" si="188"/>
        <v/>
      </c>
      <c r="DH25" s="186" t="str">
        <f t="shared" si="189"/>
        <v/>
      </c>
      <c r="DI25" s="186" t="str">
        <f t="shared" si="190"/>
        <v/>
      </c>
      <c r="DJ25" s="186" t="str">
        <f t="shared" si="191"/>
        <v/>
      </c>
      <c r="DK25" s="186" t="str">
        <f t="shared" si="192"/>
        <v/>
      </c>
      <c r="DL25" s="187" t="str">
        <f t="shared" si="193"/>
        <v/>
      </c>
      <c r="DN25" s="136">
        <f t="shared" si="194"/>
        <v>3</v>
      </c>
      <c r="DO25" s="136">
        <f t="shared" si="30"/>
        <v>1</v>
      </c>
      <c r="DP25" s="144">
        <f t="shared" si="195"/>
        <v>0.15886211221833368</v>
      </c>
      <c r="DQ25" s="144">
        <f t="shared" si="196"/>
        <v>6.7370882633489351E-2</v>
      </c>
      <c r="DR25" s="144">
        <f t="shared" si="197"/>
        <v>2.7530420670074146E-3</v>
      </c>
      <c r="DS25" s="144">
        <f t="shared" si="31"/>
        <v>4.7901861210192243E-3</v>
      </c>
      <c r="DT25" s="144">
        <f t="shared" si="39"/>
        <v>2.4651385804767813E-2</v>
      </c>
      <c r="DU25" s="144">
        <f t="shared" si="40"/>
        <v>-34.121322608118128</v>
      </c>
      <c r="DV25" s="144">
        <f t="shared" si="41"/>
        <v>1.8652196074692061E-2</v>
      </c>
      <c r="DW25" s="172">
        <f t="shared" si="198"/>
        <v>5.3987663619428989</v>
      </c>
      <c r="DX25" s="173">
        <f t="shared" si="198"/>
        <v>6.6126084094061097</v>
      </c>
      <c r="DY25" s="173">
        <f t="shared" si="198"/>
        <v>6.0566358750865668</v>
      </c>
      <c r="DZ25" s="173" t="str">
        <f t="shared" si="198"/>
        <v/>
      </c>
      <c r="EA25" s="173" t="str">
        <f t="shared" si="198"/>
        <v/>
      </c>
      <c r="EB25" s="173" t="str">
        <f t="shared" si="198"/>
        <v/>
      </c>
      <c r="EC25" s="173" t="str">
        <f t="shared" si="198"/>
        <v/>
      </c>
      <c r="ED25" s="173" t="str">
        <f t="shared" si="198"/>
        <v/>
      </c>
      <c r="EE25" s="173" t="str">
        <f t="shared" si="198"/>
        <v/>
      </c>
      <c r="EF25" s="173" t="str">
        <f t="shared" si="198"/>
        <v/>
      </c>
      <c r="EG25" s="173" t="str">
        <f t="shared" si="199"/>
        <v/>
      </c>
      <c r="EH25" s="173" t="str">
        <f t="shared" si="199"/>
        <v/>
      </c>
      <c r="EI25" s="173" t="str">
        <f t="shared" si="199"/>
        <v/>
      </c>
      <c r="EJ25" s="173" t="str">
        <f t="shared" si="199"/>
        <v/>
      </c>
      <c r="EK25" s="173" t="str">
        <f t="shared" si="199"/>
        <v/>
      </c>
      <c r="EL25" s="173" t="str">
        <f t="shared" si="199"/>
        <v/>
      </c>
      <c r="EM25" s="173" t="str">
        <f t="shared" si="199"/>
        <v/>
      </c>
      <c r="EN25" s="173" t="str">
        <f t="shared" si="199"/>
        <v/>
      </c>
      <c r="EO25" s="173" t="str">
        <f t="shared" si="199"/>
        <v/>
      </c>
      <c r="EP25" s="173" t="str">
        <f t="shared" si="199"/>
        <v/>
      </c>
      <c r="EQ25" s="173" t="str">
        <f t="shared" si="200"/>
        <v/>
      </c>
      <c r="ER25" s="173" t="str">
        <f t="shared" si="200"/>
        <v/>
      </c>
      <c r="ES25" s="173" t="str">
        <f t="shared" si="200"/>
        <v/>
      </c>
      <c r="ET25" s="173" t="str">
        <f t="shared" si="200"/>
        <v/>
      </c>
      <c r="EU25" s="173" t="str">
        <f t="shared" si="200"/>
        <v/>
      </c>
      <c r="EV25" s="173" t="str">
        <f t="shared" si="200"/>
        <v/>
      </c>
      <c r="EW25" s="173" t="str">
        <f t="shared" si="200"/>
        <v/>
      </c>
      <c r="EX25" s="173" t="str">
        <f t="shared" si="200"/>
        <v/>
      </c>
      <c r="EY25" s="173" t="str">
        <f t="shared" si="200"/>
        <v/>
      </c>
      <c r="EZ25" s="174" t="str">
        <f t="shared" si="200"/>
        <v/>
      </c>
      <c r="FA25" s="146">
        <f t="shared" si="201"/>
        <v>11.661503440584813</v>
      </c>
      <c r="FB25" s="231">
        <f t="shared" si="19"/>
        <v>13.911260943821116</v>
      </c>
      <c r="FC25" s="231">
        <f t="shared" si="135"/>
        <v>20.436967659127049</v>
      </c>
      <c r="FD25" s="231">
        <f t="shared" si="136"/>
        <v>18.252875716025738</v>
      </c>
      <c r="FE25" s="231" t="str">
        <f t="shared" si="137"/>
        <v/>
      </c>
      <c r="FF25" s="231" t="str">
        <f t="shared" si="138"/>
        <v/>
      </c>
      <c r="FG25" s="231">
        <f t="shared" si="20"/>
        <v>13.911260943821116</v>
      </c>
      <c r="FH25" s="232" t="s">
        <v>49</v>
      </c>
      <c r="FI25" s="231">
        <f t="shared" si="21"/>
        <v>20.436967659127049</v>
      </c>
      <c r="FJ25" s="230">
        <f t="shared" si="42"/>
        <v>17.533701439657971</v>
      </c>
      <c r="FK25" s="231">
        <f t="shared" si="43"/>
        <v>3.3217647062049562</v>
      </c>
    </row>
    <row r="26" spans="1:167" x14ac:dyDescent="0.2">
      <c r="A26" s="7" t="s">
        <v>32</v>
      </c>
      <c r="B26" s="111">
        <v>10.64</v>
      </c>
      <c r="C26" s="112">
        <f t="shared" si="13"/>
        <v>29.720670391061454</v>
      </c>
      <c r="D26" s="113">
        <v>11.6</v>
      </c>
      <c r="E26" s="114">
        <f t="shared" si="14"/>
        <v>30.916844349680169</v>
      </c>
      <c r="F26" s="113">
        <v>8.86</v>
      </c>
      <c r="G26" s="114">
        <f t="shared" si="15"/>
        <v>33.946360153256698</v>
      </c>
      <c r="H26" s="113"/>
      <c r="I26" s="114" t="str">
        <f t="shared" si="16"/>
        <v/>
      </c>
      <c r="J26" s="113"/>
      <c r="K26" s="108" t="str">
        <f t="shared" si="17"/>
        <v/>
      </c>
      <c r="L26" s="31"/>
      <c r="M26" s="32" t="str">
        <f t="shared" si="139"/>
        <v/>
      </c>
      <c r="N26" s="31"/>
      <c r="O26" s="32" t="str">
        <f t="shared" si="140"/>
        <v/>
      </c>
      <c r="P26" s="31"/>
      <c r="Q26" s="32" t="str">
        <f t="shared" si="141"/>
        <v/>
      </c>
      <c r="R26" s="31"/>
      <c r="S26" s="32" t="str">
        <f t="shared" si="142"/>
        <v/>
      </c>
      <c r="T26" s="31"/>
      <c r="U26" s="32" t="str">
        <f t="shared" si="143"/>
        <v/>
      </c>
      <c r="V26" s="31"/>
      <c r="W26" s="32" t="str">
        <f t="shared" si="144"/>
        <v/>
      </c>
      <c r="X26" s="31"/>
      <c r="Y26" s="32" t="str">
        <f t="shared" si="145"/>
        <v/>
      </c>
      <c r="Z26" s="31"/>
      <c r="AA26" s="32" t="str">
        <f t="shared" si="146"/>
        <v/>
      </c>
      <c r="AB26" s="31"/>
      <c r="AC26" s="32" t="str">
        <f t="shared" si="147"/>
        <v/>
      </c>
      <c r="AD26" s="31"/>
      <c r="AE26" s="32" t="str">
        <f t="shared" si="148"/>
        <v/>
      </c>
      <c r="AF26" s="31"/>
      <c r="AG26" s="32" t="str">
        <f t="shared" si="149"/>
        <v/>
      </c>
      <c r="AH26" s="31"/>
      <c r="AI26" s="32" t="str">
        <f t="shared" si="150"/>
        <v/>
      </c>
      <c r="AJ26" s="31"/>
      <c r="AK26" s="32" t="str">
        <f t="shared" si="151"/>
        <v/>
      </c>
      <c r="AL26" s="31"/>
      <c r="AM26" s="32" t="str">
        <f t="shared" si="152"/>
        <v/>
      </c>
      <c r="AN26" s="31"/>
      <c r="AO26" s="32" t="str">
        <f t="shared" si="153"/>
        <v/>
      </c>
      <c r="AP26" s="31"/>
      <c r="AQ26" s="32" t="str">
        <f t="shared" si="154"/>
        <v/>
      </c>
      <c r="AR26" s="31"/>
      <c r="AS26" s="32" t="str">
        <f t="shared" si="155"/>
        <v/>
      </c>
      <c r="AT26" s="31"/>
      <c r="AU26" s="32" t="str">
        <f t="shared" si="156"/>
        <v/>
      </c>
      <c r="AV26" s="31"/>
      <c r="AW26" s="32" t="str">
        <f t="shared" si="157"/>
        <v/>
      </c>
      <c r="AX26" s="31"/>
      <c r="AY26" s="32" t="str">
        <f t="shared" si="158"/>
        <v/>
      </c>
      <c r="AZ26" s="31"/>
      <c r="BA26" s="32" t="str">
        <f t="shared" si="159"/>
        <v/>
      </c>
      <c r="BB26" s="31"/>
      <c r="BC26" s="32" t="str">
        <f t="shared" si="160"/>
        <v/>
      </c>
      <c r="BD26" s="31"/>
      <c r="BE26" s="32" t="str">
        <f t="shared" si="161"/>
        <v/>
      </c>
      <c r="BF26" s="31"/>
      <c r="BG26" s="32" t="str">
        <f t="shared" si="162"/>
        <v/>
      </c>
      <c r="BH26" s="31"/>
      <c r="BI26" s="32" t="str">
        <f t="shared" si="163"/>
        <v/>
      </c>
      <c r="BK26" s="11" t="str">
        <f t="shared" si="5"/>
        <v xml:space="preserve">     Internal primary branch</v>
      </c>
      <c r="BL26" s="28">
        <f t="shared" si="22"/>
        <v>3</v>
      </c>
      <c r="BM26" s="33">
        <f t="shared" si="18"/>
        <v>8.86</v>
      </c>
      <c r="BN26" s="34" t="str">
        <f t="shared" si="23"/>
        <v>–</v>
      </c>
      <c r="BO26" s="35">
        <f t="shared" si="24"/>
        <v>11.6</v>
      </c>
      <c r="BP26" s="36">
        <f t="shared" si="25"/>
        <v>29.720670391061454</v>
      </c>
      <c r="BQ26" s="41" t="str">
        <f t="shared" si="35"/>
        <v>–</v>
      </c>
      <c r="BR26" s="37">
        <f t="shared" si="26"/>
        <v>33.946360153256698</v>
      </c>
      <c r="BS26" s="38">
        <f t="shared" si="27"/>
        <v>10.366666666666667</v>
      </c>
      <c r="BT26" s="39">
        <f t="shared" si="27"/>
        <v>31.527958297999437</v>
      </c>
      <c r="BU26" s="34">
        <f t="shared" si="28"/>
        <v>1.3902997278764475</v>
      </c>
      <c r="BV26" s="40">
        <f t="shared" si="28"/>
        <v>2.1781204477606839</v>
      </c>
      <c r="BW26" s="34">
        <f t="shared" si="29"/>
        <v>10.64</v>
      </c>
      <c r="BX26" s="41">
        <f t="shared" si="29"/>
        <v>29.720670391061454</v>
      </c>
      <c r="BY26" s="202">
        <f t="shared" si="6"/>
        <v>28.970307975043578</v>
      </c>
      <c r="BZ26" s="203" t="str">
        <f t="shared" si="7"/>
        <v>-</v>
      </c>
      <c r="CA26" s="203">
        <f t="shared" si="8"/>
        <v>32.402116594615627</v>
      </c>
      <c r="CB26" s="203">
        <f t="shared" si="9"/>
        <v>30.944031074391642</v>
      </c>
      <c r="CC26" s="203">
        <f t="shared" si="10"/>
        <v>1.7730592728659575</v>
      </c>
      <c r="CD26" s="151">
        <f t="shared" si="36"/>
        <v>0.68310782704334627</v>
      </c>
      <c r="CE26" s="168">
        <f t="shared" si="37"/>
        <v>6.3098865200995951</v>
      </c>
      <c r="CF26" s="152">
        <f t="shared" si="38"/>
        <v>0.89712183700397885</v>
      </c>
      <c r="CG26" s="342"/>
      <c r="CH26" s="181" t="str">
        <f t="shared" si="1"/>
        <v xml:space="preserve">     Internal primary branch</v>
      </c>
      <c r="CI26" s="184">
        <f t="shared" si="164"/>
        <v>1.0269416279590293</v>
      </c>
      <c r="CJ26" s="185">
        <f t="shared" si="165"/>
        <v>1.0644579892269184</v>
      </c>
      <c r="CK26" s="185">
        <f t="shared" si="166"/>
        <v>0.94743372188705077</v>
      </c>
      <c r="CL26" s="185" t="str">
        <f t="shared" si="167"/>
        <v/>
      </c>
      <c r="CM26" s="185" t="str">
        <f t="shared" si="168"/>
        <v/>
      </c>
      <c r="CN26" s="185" t="str">
        <f t="shared" si="169"/>
        <v/>
      </c>
      <c r="CO26" s="186" t="str">
        <f t="shared" si="170"/>
        <v/>
      </c>
      <c r="CP26" s="186" t="str">
        <f t="shared" si="171"/>
        <v/>
      </c>
      <c r="CQ26" s="186" t="str">
        <f t="shared" si="172"/>
        <v/>
      </c>
      <c r="CR26" s="186" t="str">
        <f t="shared" si="173"/>
        <v/>
      </c>
      <c r="CS26" s="186" t="str">
        <f t="shared" si="174"/>
        <v/>
      </c>
      <c r="CT26" s="186" t="str">
        <f t="shared" si="175"/>
        <v/>
      </c>
      <c r="CU26" s="186" t="str">
        <f t="shared" si="176"/>
        <v/>
      </c>
      <c r="CV26" s="186" t="str">
        <f t="shared" si="177"/>
        <v/>
      </c>
      <c r="CW26" s="186" t="str">
        <f t="shared" si="178"/>
        <v/>
      </c>
      <c r="CX26" s="186" t="str">
        <f t="shared" si="179"/>
        <v/>
      </c>
      <c r="CY26" s="186" t="str">
        <f t="shared" si="180"/>
        <v/>
      </c>
      <c r="CZ26" s="186" t="str">
        <f t="shared" si="181"/>
        <v/>
      </c>
      <c r="DA26" s="186" t="str">
        <f t="shared" si="182"/>
        <v/>
      </c>
      <c r="DB26" s="186" t="str">
        <f t="shared" si="183"/>
        <v/>
      </c>
      <c r="DC26" s="186" t="str">
        <f t="shared" si="184"/>
        <v/>
      </c>
      <c r="DD26" s="186" t="str">
        <f t="shared" si="185"/>
        <v/>
      </c>
      <c r="DE26" s="186" t="str">
        <f t="shared" si="186"/>
        <v/>
      </c>
      <c r="DF26" s="186" t="str">
        <f t="shared" si="187"/>
        <v/>
      </c>
      <c r="DG26" s="186" t="str">
        <f t="shared" si="188"/>
        <v/>
      </c>
      <c r="DH26" s="186" t="str">
        <f t="shared" si="189"/>
        <v/>
      </c>
      <c r="DI26" s="186" t="str">
        <f t="shared" si="190"/>
        <v/>
      </c>
      <c r="DJ26" s="186" t="str">
        <f t="shared" si="191"/>
        <v/>
      </c>
      <c r="DK26" s="186" t="str">
        <f t="shared" si="192"/>
        <v/>
      </c>
      <c r="DL26" s="187" t="str">
        <f t="shared" si="193"/>
        <v/>
      </c>
      <c r="DN26" s="136">
        <f t="shared" si="194"/>
        <v>3</v>
      </c>
      <c r="DO26" s="136">
        <f t="shared" si="30"/>
        <v>1</v>
      </c>
      <c r="DP26" s="144">
        <f t="shared" si="195"/>
        <v>0.68310782704334627</v>
      </c>
      <c r="DQ26" s="144">
        <f t="shared" si="196"/>
        <v>0.96046258567200948</v>
      </c>
      <c r="DR26" s="144">
        <f t="shared" si="197"/>
        <v>3.5706106061943548E-3</v>
      </c>
      <c r="DS26" s="144">
        <f t="shared" si="31"/>
        <v>4.7901861210192243E-3</v>
      </c>
      <c r="DT26" s="144">
        <f t="shared" si="39"/>
        <v>1.9438588586562902</v>
      </c>
      <c r="DU26" s="144">
        <f t="shared" si="40"/>
        <v>-0.16302221303027539</v>
      </c>
      <c r="DV26" s="144">
        <f t="shared" si="41"/>
        <v>0.89712183700397885</v>
      </c>
      <c r="DW26" s="172">
        <f t="shared" si="198"/>
        <v>11.242972497058968</v>
      </c>
      <c r="DX26" s="173">
        <f t="shared" si="198"/>
        <v>10.484065554628597</v>
      </c>
      <c r="DY26" s="173">
        <f t="shared" si="198"/>
        <v>10.438889780963594</v>
      </c>
      <c r="DZ26" s="173" t="str">
        <f t="shared" si="198"/>
        <v/>
      </c>
      <c r="EA26" s="173" t="str">
        <f t="shared" si="198"/>
        <v/>
      </c>
      <c r="EB26" s="173" t="str">
        <f t="shared" si="198"/>
        <v/>
      </c>
      <c r="EC26" s="173" t="str">
        <f t="shared" si="198"/>
        <v/>
      </c>
      <c r="ED26" s="173" t="str">
        <f t="shared" si="198"/>
        <v/>
      </c>
      <c r="EE26" s="173" t="str">
        <f t="shared" si="198"/>
        <v/>
      </c>
      <c r="EF26" s="173" t="str">
        <f t="shared" si="198"/>
        <v/>
      </c>
      <c r="EG26" s="173" t="str">
        <f t="shared" si="199"/>
        <v/>
      </c>
      <c r="EH26" s="173" t="str">
        <f t="shared" si="199"/>
        <v/>
      </c>
      <c r="EI26" s="173" t="str">
        <f t="shared" si="199"/>
        <v/>
      </c>
      <c r="EJ26" s="173" t="str">
        <f t="shared" si="199"/>
        <v/>
      </c>
      <c r="EK26" s="173" t="str">
        <f t="shared" si="199"/>
        <v/>
      </c>
      <c r="EL26" s="173" t="str">
        <f t="shared" si="199"/>
        <v/>
      </c>
      <c r="EM26" s="173" t="str">
        <f t="shared" si="199"/>
        <v/>
      </c>
      <c r="EN26" s="173" t="str">
        <f t="shared" si="199"/>
        <v/>
      </c>
      <c r="EO26" s="173" t="str">
        <f t="shared" si="199"/>
        <v/>
      </c>
      <c r="EP26" s="173" t="str">
        <f t="shared" si="199"/>
        <v/>
      </c>
      <c r="EQ26" s="173" t="str">
        <f t="shared" si="200"/>
        <v/>
      </c>
      <c r="ER26" s="173" t="str">
        <f t="shared" si="200"/>
        <v/>
      </c>
      <c r="ES26" s="173" t="str">
        <f t="shared" si="200"/>
        <v/>
      </c>
      <c r="ET26" s="173" t="str">
        <f t="shared" si="200"/>
        <v/>
      </c>
      <c r="EU26" s="173" t="str">
        <f t="shared" si="200"/>
        <v/>
      </c>
      <c r="EV26" s="173" t="str">
        <f t="shared" si="200"/>
        <v/>
      </c>
      <c r="EW26" s="173" t="str">
        <f t="shared" si="200"/>
        <v/>
      </c>
      <c r="EX26" s="173" t="str">
        <f t="shared" si="200"/>
        <v/>
      </c>
      <c r="EY26" s="173" t="str">
        <f t="shared" si="200"/>
        <v/>
      </c>
      <c r="EZ26" s="174" t="str">
        <f t="shared" si="200"/>
        <v/>
      </c>
      <c r="FA26" s="146">
        <f t="shared" si="201"/>
        <v>6.3098865200995951</v>
      </c>
      <c r="FB26" s="231">
        <f t="shared" si="19"/>
        <v>28.970307975043578</v>
      </c>
      <c r="FC26" s="231">
        <f t="shared" si="135"/>
        <v>32.402116594615627</v>
      </c>
      <c r="FD26" s="231">
        <f t="shared" si="136"/>
        <v>31.45966865351572</v>
      </c>
      <c r="FE26" s="231" t="str">
        <f t="shared" si="137"/>
        <v/>
      </c>
      <c r="FF26" s="231" t="str">
        <f t="shared" si="138"/>
        <v/>
      </c>
      <c r="FG26" s="231">
        <f t="shared" si="20"/>
        <v>28.970307975043578</v>
      </c>
      <c r="FH26" s="232" t="s">
        <v>49</v>
      </c>
      <c r="FI26" s="231">
        <f t="shared" si="21"/>
        <v>32.402116594615627</v>
      </c>
      <c r="FJ26" s="230">
        <f t="shared" si="42"/>
        <v>30.944031074391642</v>
      </c>
      <c r="FK26" s="231">
        <f t="shared" si="43"/>
        <v>1.7730592728659575</v>
      </c>
    </row>
    <row r="27" spans="1:167" x14ac:dyDescent="0.2">
      <c r="A27" s="7" t="s">
        <v>33</v>
      </c>
      <c r="B27" s="111">
        <v>8.11</v>
      </c>
      <c r="C27" s="112">
        <f t="shared" si="13"/>
        <v>22.653631284916202</v>
      </c>
      <c r="D27" s="113">
        <v>10.73</v>
      </c>
      <c r="E27" s="114">
        <f t="shared" si="14"/>
        <v>28.598081023454156</v>
      </c>
      <c r="F27" s="113">
        <v>6.96</v>
      </c>
      <c r="G27" s="114">
        <f t="shared" si="15"/>
        <v>26.666666666666668</v>
      </c>
      <c r="H27" s="113"/>
      <c r="I27" s="114" t="str">
        <f t="shared" si="16"/>
        <v/>
      </c>
      <c r="J27" s="113"/>
      <c r="K27" s="108" t="str">
        <f t="shared" si="17"/>
        <v/>
      </c>
      <c r="L27" s="31"/>
      <c r="M27" s="32" t="str">
        <f t="shared" si="139"/>
        <v/>
      </c>
      <c r="N27" s="31"/>
      <c r="O27" s="32" t="str">
        <f t="shared" si="140"/>
        <v/>
      </c>
      <c r="P27" s="31"/>
      <c r="Q27" s="32" t="str">
        <f t="shared" si="141"/>
        <v/>
      </c>
      <c r="R27" s="31"/>
      <c r="S27" s="32" t="str">
        <f t="shared" si="142"/>
        <v/>
      </c>
      <c r="T27" s="31"/>
      <c r="U27" s="32" t="str">
        <f t="shared" si="143"/>
        <v/>
      </c>
      <c r="V27" s="31"/>
      <c r="W27" s="32" t="str">
        <f t="shared" si="144"/>
        <v/>
      </c>
      <c r="X27" s="31"/>
      <c r="Y27" s="32" t="str">
        <f t="shared" si="145"/>
        <v/>
      </c>
      <c r="Z27" s="31"/>
      <c r="AA27" s="32" t="str">
        <f t="shared" si="146"/>
        <v/>
      </c>
      <c r="AB27" s="31"/>
      <c r="AC27" s="32" t="str">
        <f t="shared" si="147"/>
        <v/>
      </c>
      <c r="AD27" s="31"/>
      <c r="AE27" s="32" t="str">
        <f t="shared" si="148"/>
        <v/>
      </c>
      <c r="AF27" s="31"/>
      <c r="AG27" s="32" t="str">
        <f t="shared" si="149"/>
        <v/>
      </c>
      <c r="AH27" s="31"/>
      <c r="AI27" s="32" t="str">
        <f t="shared" si="150"/>
        <v/>
      </c>
      <c r="AJ27" s="31"/>
      <c r="AK27" s="32" t="str">
        <f t="shared" si="151"/>
        <v/>
      </c>
      <c r="AL27" s="31"/>
      <c r="AM27" s="32" t="str">
        <f t="shared" si="152"/>
        <v/>
      </c>
      <c r="AN27" s="31"/>
      <c r="AO27" s="32" t="str">
        <f t="shared" si="153"/>
        <v/>
      </c>
      <c r="AP27" s="31"/>
      <c r="AQ27" s="32" t="str">
        <f t="shared" si="154"/>
        <v/>
      </c>
      <c r="AR27" s="31"/>
      <c r="AS27" s="32" t="str">
        <f t="shared" si="155"/>
        <v/>
      </c>
      <c r="AT27" s="31"/>
      <c r="AU27" s="32" t="str">
        <f t="shared" si="156"/>
        <v/>
      </c>
      <c r="AV27" s="31"/>
      <c r="AW27" s="32" t="str">
        <f t="shared" si="157"/>
        <v/>
      </c>
      <c r="AX27" s="31"/>
      <c r="AY27" s="32" t="str">
        <f t="shared" si="158"/>
        <v/>
      </c>
      <c r="AZ27" s="31"/>
      <c r="BA27" s="32" t="str">
        <f t="shared" si="159"/>
        <v/>
      </c>
      <c r="BB27" s="31"/>
      <c r="BC27" s="32" t="str">
        <f t="shared" si="160"/>
        <v/>
      </c>
      <c r="BD27" s="31"/>
      <c r="BE27" s="32" t="str">
        <f t="shared" si="161"/>
        <v/>
      </c>
      <c r="BF27" s="31"/>
      <c r="BG27" s="32" t="str">
        <f t="shared" si="162"/>
        <v/>
      </c>
      <c r="BH27" s="31"/>
      <c r="BI27" s="32" t="str">
        <f t="shared" si="163"/>
        <v/>
      </c>
      <c r="BK27" s="11" t="str">
        <f t="shared" si="5"/>
        <v xml:space="preserve">     Internal secondary branch</v>
      </c>
      <c r="BL27" s="28">
        <f t="shared" si="22"/>
        <v>3</v>
      </c>
      <c r="BM27" s="33">
        <f t="shared" si="18"/>
        <v>6.96</v>
      </c>
      <c r="BN27" s="34" t="str">
        <f t="shared" si="23"/>
        <v>–</v>
      </c>
      <c r="BO27" s="35">
        <f t="shared" si="24"/>
        <v>10.73</v>
      </c>
      <c r="BP27" s="36">
        <f t="shared" si="25"/>
        <v>22.653631284916202</v>
      </c>
      <c r="BQ27" s="41" t="str">
        <f t="shared" si="35"/>
        <v>–</v>
      </c>
      <c r="BR27" s="37">
        <f t="shared" si="26"/>
        <v>28.598081023454156</v>
      </c>
      <c r="BS27" s="38">
        <f t="shared" si="27"/>
        <v>8.6</v>
      </c>
      <c r="BT27" s="39">
        <f t="shared" si="27"/>
        <v>25.972792991679011</v>
      </c>
      <c r="BU27" s="34">
        <f t="shared" si="28"/>
        <v>1.9321749403198458</v>
      </c>
      <c r="BV27" s="40">
        <f t="shared" si="28"/>
        <v>3.0323614858937331</v>
      </c>
      <c r="BW27" s="34">
        <f t="shared" si="29"/>
        <v>8.11</v>
      </c>
      <c r="BX27" s="41">
        <f t="shared" si="29"/>
        <v>22.653631284916202</v>
      </c>
      <c r="BY27" s="202">
        <f t="shared" si="6"/>
        <v>22.534887236571024</v>
      </c>
      <c r="BZ27" s="203" t="str">
        <f t="shared" si="7"/>
        <v>-</v>
      </c>
      <c r="CA27" s="203">
        <f t="shared" si="8"/>
        <v>28.875206204639674</v>
      </c>
      <c r="CB27" s="203">
        <f t="shared" si="9"/>
        <v>25.887687543836424</v>
      </c>
      <c r="CC27" s="203">
        <f t="shared" si="10"/>
        <v>3.185903979272501</v>
      </c>
      <c r="CD27" s="151">
        <f t="shared" si="36"/>
        <v>0.93487123068774447</v>
      </c>
      <c r="CE27" s="168">
        <f t="shared" si="37"/>
        <v>10.900230744301936</v>
      </c>
      <c r="CF27" s="152">
        <f t="shared" si="38"/>
        <v>0.95061320588814213</v>
      </c>
      <c r="CG27" s="342"/>
      <c r="CH27" s="181" t="str">
        <f t="shared" si="1"/>
        <v xml:space="preserve">     Internal secondary branch</v>
      </c>
      <c r="CI27" s="184">
        <f t="shared" si="164"/>
        <v>0.90902085421115586</v>
      </c>
      <c r="CJ27" s="185">
        <f t="shared" si="165"/>
        <v>1.0305997219659511</v>
      </c>
      <c r="CK27" s="185">
        <f t="shared" si="166"/>
        <v>0.842609239610562</v>
      </c>
      <c r="CL27" s="185" t="str">
        <f t="shared" si="167"/>
        <v/>
      </c>
      <c r="CM27" s="185" t="str">
        <f t="shared" si="168"/>
        <v/>
      </c>
      <c r="CN27" s="185" t="str">
        <f t="shared" si="169"/>
        <v/>
      </c>
      <c r="CO27" s="186" t="str">
        <f t="shared" si="170"/>
        <v/>
      </c>
      <c r="CP27" s="186" t="str">
        <f t="shared" si="171"/>
        <v/>
      </c>
      <c r="CQ27" s="186" t="str">
        <f t="shared" si="172"/>
        <v/>
      </c>
      <c r="CR27" s="186" t="str">
        <f t="shared" si="173"/>
        <v/>
      </c>
      <c r="CS27" s="186" t="str">
        <f t="shared" si="174"/>
        <v/>
      </c>
      <c r="CT27" s="186" t="str">
        <f t="shared" si="175"/>
        <v/>
      </c>
      <c r="CU27" s="186" t="str">
        <f t="shared" si="176"/>
        <v/>
      </c>
      <c r="CV27" s="186" t="str">
        <f t="shared" si="177"/>
        <v/>
      </c>
      <c r="CW27" s="186" t="str">
        <f t="shared" si="178"/>
        <v/>
      </c>
      <c r="CX27" s="186" t="str">
        <f t="shared" si="179"/>
        <v/>
      </c>
      <c r="CY27" s="186" t="str">
        <f t="shared" si="180"/>
        <v/>
      </c>
      <c r="CZ27" s="186" t="str">
        <f t="shared" si="181"/>
        <v/>
      </c>
      <c r="DA27" s="186" t="str">
        <f t="shared" si="182"/>
        <v/>
      </c>
      <c r="DB27" s="186" t="str">
        <f t="shared" si="183"/>
        <v/>
      </c>
      <c r="DC27" s="186" t="str">
        <f t="shared" si="184"/>
        <v/>
      </c>
      <c r="DD27" s="186" t="str">
        <f t="shared" si="185"/>
        <v/>
      </c>
      <c r="DE27" s="186" t="str">
        <f t="shared" si="186"/>
        <v/>
      </c>
      <c r="DF27" s="186" t="str">
        <f t="shared" si="187"/>
        <v/>
      </c>
      <c r="DG27" s="186" t="str">
        <f t="shared" si="188"/>
        <v/>
      </c>
      <c r="DH27" s="186" t="str">
        <f t="shared" si="189"/>
        <v/>
      </c>
      <c r="DI27" s="186" t="str">
        <f t="shared" si="190"/>
        <v/>
      </c>
      <c r="DJ27" s="186" t="str">
        <f t="shared" si="191"/>
        <v/>
      </c>
      <c r="DK27" s="186" t="str">
        <f t="shared" si="192"/>
        <v/>
      </c>
      <c r="DL27" s="187" t="str">
        <f t="shared" si="193"/>
        <v/>
      </c>
      <c r="DN27" s="136">
        <f t="shared" si="194"/>
        <v>3</v>
      </c>
      <c r="DO27" s="136">
        <f t="shared" si="30"/>
        <v>1</v>
      </c>
      <c r="DP27" s="144">
        <f t="shared" si="195"/>
        <v>0.93487123068774447</v>
      </c>
      <c r="DQ27" s="144">
        <f t="shared" si="196"/>
        <v>0.70671626373418783</v>
      </c>
      <c r="DR27" s="144">
        <f t="shared" si="197"/>
        <v>9.0887241824346068E-3</v>
      </c>
      <c r="DS27" s="144">
        <f t="shared" si="31"/>
        <v>4.7901861210192243E-3</v>
      </c>
      <c r="DT27" s="144">
        <f t="shared" si="39"/>
        <v>0.83785664934477111</v>
      </c>
      <c r="DU27" s="144">
        <f t="shared" si="40"/>
        <v>-7.7732592279584067E-2</v>
      </c>
      <c r="DV27" s="144">
        <f t="shared" si="41"/>
        <v>0.95061320588814213</v>
      </c>
      <c r="DW27" s="172">
        <f t="shared" si="198"/>
        <v>8.7454754586436891</v>
      </c>
      <c r="DX27" s="173">
        <f t="shared" si="198"/>
        <v>9.3428944331113968</v>
      </c>
      <c r="DY27" s="173">
        <f t="shared" si="198"/>
        <v>8.7112122768633728</v>
      </c>
      <c r="DZ27" s="173" t="str">
        <f t="shared" si="198"/>
        <v/>
      </c>
      <c r="EA27" s="173" t="str">
        <f t="shared" si="198"/>
        <v/>
      </c>
      <c r="EB27" s="173" t="str">
        <f t="shared" si="198"/>
        <v/>
      </c>
      <c r="EC27" s="173" t="str">
        <f t="shared" si="198"/>
        <v/>
      </c>
      <c r="ED27" s="173" t="str">
        <f t="shared" si="198"/>
        <v/>
      </c>
      <c r="EE27" s="173" t="str">
        <f t="shared" si="198"/>
        <v/>
      </c>
      <c r="EF27" s="173" t="str">
        <f t="shared" si="198"/>
        <v/>
      </c>
      <c r="EG27" s="173" t="str">
        <f t="shared" si="199"/>
        <v/>
      </c>
      <c r="EH27" s="173" t="str">
        <f t="shared" si="199"/>
        <v/>
      </c>
      <c r="EI27" s="173" t="str">
        <f t="shared" si="199"/>
        <v/>
      </c>
      <c r="EJ27" s="173" t="str">
        <f t="shared" si="199"/>
        <v/>
      </c>
      <c r="EK27" s="173" t="str">
        <f t="shared" si="199"/>
        <v/>
      </c>
      <c r="EL27" s="173" t="str">
        <f t="shared" si="199"/>
        <v/>
      </c>
      <c r="EM27" s="173" t="str">
        <f t="shared" si="199"/>
        <v/>
      </c>
      <c r="EN27" s="173" t="str">
        <f t="shared" si="199"/>
        <v/>
      </c>
      <c r="EO27" s="173" t="str">
        <f t="shared" si="199"/>
        <v/>
      </c>
      <c r="EP27" s="173" t="str">
        <f t="shared" si="199"/>
        <v/>
      </c>
      <c r="EQ27" s="173" t="str">
        <f t="shared" si="200"/>
        <v/>
      </c>
      <c r="ER27" s="173" t="str">
        <f t="shared" si="200"/>
        <v/>
      </c>
      <c r="ES27" s="173" t="str">
        <f t="shared" si="200"/>
        <v/>
      </c>
      <c r="ET27" s="173" t="str">
        <f t="shared" si="200"/>
        <v/>
      </c>
      <c r="EU27" s="173" t="str">
        <f t="shared" si="200"/>
        <v/>
      </c>
      <c r="EV27" s="173" t="str">
        <f t="shared" si="200"/>
        <v/>
      </c>
      <c r="EW27" s="173" t="str">
        <f t="shared" si="200"/>
        <v/>
      </c>
      <c r="EX27" s="173" t="str">
        <f t="shared" si="200"/>
        <v/>
      </c>
      <c r="EY27" s="173" t="str">
        <f t="shared" si="200"/>
        <v/>
      </c>
      <c r="EZ27" s="174" t="str">
        <f t="shared" si="200"/>
        <v/>
      </c>
      <c r="FA27" s="146">
        <f t="shared" si="201"/>
        <v>10.900230744301936</v>
      </c>
      <c r="FB27" s="231">
        <f t="shared" si="19"/>
        <v>22.534887236571024</v>
      </c>
      <c r="FC27" s="231">
        <f t="shared" si="135"/>
        <v>28.875206204639674</v>
      </c>
      <c r="FD27" s="231">
        <f t="shared" si="136"/>
        <v>26.252969190298579</v>
      </c>
      <c r="FE27" s="231" t="str">
        <f t="shared" si="137"/>
        <v/>
      </c>
      <c r="FF27" s="231" t="str">
        <f t="shared" si="138"/>
        <v/>
      </c>
      <c r="FG27" s="231">
        <f t="shared" si="20"/>
        <v>22.534887236571024</v>
      </c>
      <c r="FH27" s="232" t="s">
        <v>49</v>
      </c>
      <c r="FI27" s="231">
        <f t="shared" si="21"/>
        <v>28.875206204639674</v>
      </c>
      <c r="FJ27" s="230">
        <f t="shared" si="42"/>
        <v>25.887687543836424</v>
      </c>
      <c r="FK27" s="231">
        <f t="shared" si="43"/>
        <v>3.185903979272501</v>
      </c>
    </row>
    <row r="28" spans="1:167" x14ac:dyDescent="0.2">
      <c r="A28" s="22" t="s">
        <v>34</v>
      </c>
      <c r="B28" s="109"/>
      <c r="C28" s="112" t="str">
        <f t="shared" si="13"/>
        <v/>
      </c>
      <c r="D28" s="110"/>
      <c r="E28" s="114" t="str">
        <f t="shared" si="14"/>
        <v/>
      </c>
      <c r="F28" s="110"/>
      <c r="G28" s="114" t="str">
        <f t="shared" si="15"/>
        <v/>
      </c>
      <c r="H28" s="110"/>
      <c r="I28" s="114" t="str">
        <f t="shared" si="16"/>
        <v/>
      </c>
      <c r="J28" s="110"/>
      <c r="K28" s="108" t="str">
        <f t="shared" si="17"/>
        <v/>
      </c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6"/>
      <c r="AF28" s="27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6"/>
      <c r="BK28" s="11" t="str">
        <f t="shared" si="5"/>
        <v>Claw 4 lengths</v>
      </c>
      <c r="BL28" s="28"/>
      <c r="BM28" s="33"/>
      <c r="BN28" s="34"/>
      <c r="BO28" s="35"/>
      <c r="BP28" s="36"/>
      <c r="BQ28" s="41"/>
      <c r="BR28" s="37"/>
      <c r="BS28" s="38"/>
      <c r="BT28" s="39"/>
      <c r="BU28" s="34"/>
      <c r="BV28" s="40"/>
      <c r="BW28" s="34"/>
      <c r="BX28" s="41"/>
      <c r="BY28" s="202"/>
      <c r="BZ28" s="203"/>
      <c r="CA28" s="203"/>
      <c r="CB28" s="203"/>
      <c r="CC28" s="203"/>
      <c r="CD28" s="151"/>
      <c r="CE28" s="168"/>
      <c r="CF28" s="152"/>
      <c r="CG28" s="342"/>
      <c r="CH28" s="181" t="str">
        <f t="shared" si="1"/>
        <v>Claw 4 lengths</v>
      </c>
      <c r="CI28" s="188"/>
      <c r="CJ28" s="189"/>
      <c r="CK28" s="189"/>
      <c r="CL28" s="189"/>
      <c r="CM28" s="189"/>
      <c r="CN28" s="189"/>
      <c r="CO28" s="190"/>
      <c r="CP28" s="190"/>
      <c r="CQ28" s="190"/>
      <c r="CR28" s="190"/>
      <c r="CS28" s="190"/>
      <c r="CT28" s="190"/>
      <c r="CU28" s="190"/>
      <c r="CV28" s="190"/>
      <c r="CW28" s="190"/>
      <c r="CX28" s="190"/>
      <c r="CY28" s="190"/>
      <c r="CZ28" s="190"/>
      <c r="DA28" s="190"/>
      <c r="DB28" s="190"/>
      <c r="DC28" s="190"/>
      <c r="DD28" s="190"/>
      <c r="DE28" s="190"/>
      <c r="DF28" s="190"/>
      <c r="DG28" s="190"/>
      <c r="DH28" s="190"/>
      <c r="DI28" s="190"/>
      <c r="DJ28" s="190"/>
      <c r="DK28" s="190"/>
      <c r="DL28" s="191"/>
      <c r="DP28" s="145"/>
      <c r="DQ28" s="145"/>
      <c r="DR28" s="145"/>
      <c r="DS28" s="145"/>
      <c r="DT28" s="145"/>
      <c r="DU28" s="145"/>
      <c r="DV28" s="145"/>
      <c r="DW28" s="175"/>
      <c r="DX28" s="176"/>
      <c r="DY28" s="176"/>
      <c r="DZ28" s="176"/>
      <c r="EA28" s="176"/>
      <c r="EB28" s="176"/>
      <c r="EC28" s="176"/>
      <c r="ED28" s="176"/>
      <c r="EE28" s="176"/>
      <c r="EF28" s="176"/>
      <c r="EG28" s="176"/>
      <c r="EH28" s="176"/>
      <c r="EI28" s="176"/>
      <c r="EJ28" s="176"/>
      <c r="EK28" s="176"/>
      <c r="EL28" s="176"/>
      <c r="EM28" s="176"/>
      <c r="EN28" s="176"/>
      <c r="EO28" s="176"/>
      <c r="EP28" s="176"/>
      <c r="EQ28" s="176"/>
      <c r="ER28" s="176"/>
      <c r="ES28" s="176"/>
      <c r="ET28" s="176"/>
      <c r="EU28" s="176"/>
      <c r="EV28" s="176"/>
      <c r="EW28" s="176"/>
      <c r="EX28" s="176"/>
      <c r="EY28" s="176"/>
      <c r="EZ28" s="177"/>
      <c r="FA28" s="100"/>
      <c r="FB28" s="231"/>
      <c r="FC28" s="231"/>
      <c r="FD28" s="231"/>
      <c r="FE28" s="231"/>
      <c r="FF28" s="231"/>
      <c r="FG28" s="231" t="str">
        <f t="shared" si="20"/>
        <v/>
      </c>
      <c r="FH28" s="232"/>
      <c r="FI28" s="231" t="str">
        <f t="shared" si="21"/>
        <v/>
      </c>
      <c r="FJ28" s="230"/>
      <c r="FK28" s="231"/>
    </row>
    <row r="29" spans="1:167" x14ac:dyDescent="0.2">
      <c r="A29" s="7" t="s">
        <v>35</v>
      </c>
      <c r="B29" s="111">
        <v>9.02</v>
      </c>
      <c r="C29" s="112">
        <f t="shared" si="13"/>
        <v>25.195530726256983</v>
      </c>
      <c r="D29" s="113">
        <v>8.67</v>
      </c>
      <c r="E29" s="114">
        <f t="shared" si="14"/>
        <v>23.107675906183367</v>
      </c>
      <c r="F29" s="113">
        <v>6.43</v>
      </c>
      <c r="G29" s="114">
        <f t="shared" si="15"/>
        <v>24.636015325670495</v>
      </c>
      <c r="H29" s="113">
        <v>9.7899999999999991</v>
      </c>
      <c r="I29" s="114">
        <f t="shared" si="16"/>
        <v>27.376957494407154</v>
      </c>
      <c r="J29" s="113"/>
      <c r="K29" s="108" t="str">
        <f t="shared" si="17"/>
        <v/>
      </c>
      <c r="L29" s="31"/>
      <c r="M29" s="32" t="str">
        <f t="shared" ref="M29:M34" si="202">IF(AND((L29&gt;0),(L$5&gt;0)),(L29/L$5*100),"")</f>
        <v/>
      </c>
      <c r="N29" s="31"/>
      <c r="O29" s="32" t="str">
        <f t="shared" ref="O29:O34" si="203">IF(AND((N29&gt;0),(N$5&gt;0)),(N29/N$5*100),"")</f>
        <v/>
      </c>
      <c r="P29" s="31"/>
      <c r="Q29" s="32" t="str">
        <f t="shared" ref="Q29:Q34" si="204">IF(AND((P29&gt;0),(P$5&gt;0)),(P29/P$5*100),"")</f>
        <v/>
      </c>
      <c r="R29" s="31"/>
      <c r="S29" s="32" t="str">
        <f t="shared" ref="S29:S34" si="205">IF(AND((R29&gt;0),(R$5&gt;0)),(R29/R$5*100),"")</f>
        <v/>
      </c>
      <c r="T29" s="31"/>
      <c r="U29" s="32" t="str">
        <f t="shared" ref="U29:U34" si="206">IF(AND((T29&gt;0),(T$5&gt;0)),(T29/T$5*100),"")</f>
        <v/>
      </c>
      <c r="V29" s="31"/>
      <c r="W29" s="32" t="str">
        <f t="shared" ref="W29:W34" si="207">IF(AND((V29&gt;0),(V$5&gt;0)),(V29/V$5*100),"")</f>
        <v/>
      </c>
      <c r="X29" s="31"/>
      <c r="Y29" s="32" t="str">
        <f t="shared" ref="Y29:Y34" si="208">IF(AND((X29&gt;0),(X$5&gt;0)),(X29/X$5*100),"")</f>
        <v/>
      </c>
      <c r="Z29" s="31"/>
      <c r="AA29" s="32" t="str">
        <f t="shared" ref="AA29:AA34" si="209">IF(AND((Z29&gt;0),(Z$5&gt;0)),(Z29/Z$5*100),"")</f>
        <v/>
      </c>
      <c r="AB29" s="31"/>
      <c r="AC29" s="32" t="str">
        <f t="shared" ref="AC29:AC34" si="210">IF(AND((AB29&gt;0),(AB$5&gt;0)),(AB29/AB$5*100),"")</f>
        <v/>
      </c>
      <c r="AD29" s="31"/>
      <c r="AE29" s="32" t="str">
        <f t="shared" ref="AE29:AE34" si="211">IF(AND((AD29&gt;0),(AD$5&gt;0)),(AD29/AD$5*100),"")</f>
        <v/>
      </c>
      <c r="AF29" s="31"/>
      <c r="AG29" s="32" t="str">
        <f t="shared" ref="AG29:AG34" si="212">IF(AND((AF29&gt;0),(AF$5&gt;0)),(AF29/AF$5*100),"")</f>
        <v/>
      </c>
      <c r="AH29" s="31"/>
      <c r="AI29" s="32" t="str">
        <f t="shared" ref="AI29:AI34" si="213">IF(AND((AH29&gt;0),(AH$5&gt;0)),(AH29/AH$5*100),"")</f>
        <v/>
      </c>
      <c r="AJ29" s="31"/>
      <c r="AK29" s="32" t="str">
        <f t="shared" ref="AK29:AK34" si="214">IF(AND((AJ29&gt;0),(AJ$5&gt;0)),(AJ29/AJ$5*100),"")</f>
        <v/>
      </c>
      <c r="AL29" s="31"/>
      <c r="AM29" s="32" t="str">
        <f t="shared" ref="AM29:AM34" si="215">IF(AND((AL29&gt;0),(AL$5&gt;0)),(AL29/AL$5*100),"")</f>
        <v/>
      </c>
      <c r="AN29" s="31"/>
      <c r="AO29" s="32" t="str">
        <f t="shared" ref="AO29:AO34" si="216">IF(AND((AN29&gt;0),(AN$5&gt;0)),(AN29/AN$5*100),"")</f>
        <v/>
      </c>
      <c r="AP29" s="31"/>
      <c r="AQ29" s="32" t="str">
        <f t="shared" ref="AQ29:AQ34" si="217">IF(AND((AP29&gt;0),(AP$5&gt;0)),(AP29/AP$5*100),"")</f>
        <v/>
      </c>
      <c r="AR29" s="31"/>
      <c r="AS29" s="32" t="str">
        <f t="shared" ref="AS29:AS34" si="218">IF(AND((AR29&gt;0),(AR$5&gt;0)),(AR29/AR$5*100),"")</f>
        <v/>
      </c>
      <c r="AT29" s="31"/>
      <c r="AU29" s="32" t="str">
        <f t="shared" ref="AU29:AU34" si="219">IF(AND((AT29&gt;0),(AT$5&gt;0)),(AT29/AT$5*100),"")</f>
        <v/>
      </c>
      <c r="AV29" s="31"/>
      <c r="AW29" s="32" t="str">
        <f t="shared" ref="AW29:AW34" si="220">IF(AND((AV29&gt;0),(AV$5&gt;0)),(AV29/AV$5*100),"")</f>
        <v/>
      </c>
      <c r="AX29" s="31"/>
      <c r="AY29" s="32" t="str">
        <f t="shared" ref="AY29:AY34" si="221">IF(AND((AX29&gt;0),(AX$5&gt;0)),(AX29/AX$5*100),"")</f>
        <v/>
      </c>
      <c r="AZ29" s="31"/>
      <c r="BA29" s="32" t="str">
        <f t="shared" ref="BA29:BA34" si="222">IF(AND((AZ29&gt;0),(AZ$5&gt;0)),(AZ29/AZ$5*100),"")</f>
        <v/>
      </c>
      <c r="BB29" s="31"/>
      <c r="BC29" s="32" t="str">
        <f t="shared" ref="BC29:BC34" si="223">IF(AND((BB29&gt;0),(BB$5&gt;0)),(BB29/BB$5*100),"")</f>
        <v/>
      </c>
      <c r="BD29" s="31"/>
      <c r="BE29" s="32" t="str">
        <f t="shared" ref="BE29:BE34" si="224">IF(AND((BD29&gt;0),(BD$5&gt;0)),(BD29/BD$5*100),"")</f>
        <v/>
      </c>
      <c r="BF29" s="31"/>
      <c r="BG29" s="32" t="str">
        <f t="shared" ref="BG29:BG34" si="225">IF(AND((BF29&gt;0),(BF$5&gt;0)),(BF29/BF$5*100),"")</f>
        <v/>
      </c>
      <c r="BH29" s="31"/>
      <c r="BI29" s="32" t="str">
        <f t="shared" ref="BI29:BI34" si="226">IF(AND((BH29&gt;0),(BH$5&gt;0)),(BH29/BH$5*100),"")</f>
        <v/>
      </c>
      <c r="BK29" s="11" t="str">
        <f t="shared" si="5"/>
        <v xml:space="preserve">     Anterior base</v>
      </c>
      <c r="BL29" s="28">
        <f t="shared" si="22"/>
        <v>4</v>
      </c>
      <c r="BM29" s="33">
        <f t="shared" si="18"/>
        <v>6.43</v>
      </c>
      <c r="BN29" s="34" t="str">
        <f t="shared" si="23"/>
        <v>–</v>
      </c>
      <c r="BO29" s="35">
        <f t="shared" si="24"/>
        <v>9.7899999999999991</v>
      </c>
      <c r="BP29" s="36">
        <f t="shared" si="25"/>
        <v>23.107675906183367</v>
      </c>
      <c r="BQ29" s="41" t="str">
        <f t="shared" si="35"/>
        <v>–</v>
      </c>
      <c r="BR29" s="37">
        <f t="shared" si="26"/>
        <v>27.376957494407154</v>
      </c>
      <c r="BS29" s="38">
        <f t="shared" si="27"/>
        <v>8.4774999999999991</v>
      </c>
      <c r="BT29" s="39">
        <f t="shared" si="27"/>
        <v>25.0790448631295</v>
      </c>
      <c r="BU29" s="34">
        <f t="shared" si="28"/>
        <v>1.4429454829156489</v>
      </c>
      <c r="BV29" s="40">
        <f t="shared" si="28"/>
        <v>1.7679123425447287</v>
      </c>
      <c r="BW29" s="34">
        <f t="shared" si="29"/>
        <v>9.02</v>
      </c>
      <c r="BX29" s="41">
        <f t="shared" si="29"/>
        <v>25.195530726256983</v>
      </c>
      <c r="BY29" s="202">
        <f t="shared" si="6"/>
        <v>23.059003029466744</v>
      </c>
      <c r="BZ29" s="203" t="str">
        <f t="shared" si="7"/>
        <v>-</v>
      </c>
      <c r="CA29" s="203">
        <f t="shared" si="8"/>
        <v>27.395172792925088</v>
      </c>
      <c r="CB29" s="203">
        <f t="shared" si="9"/>
        <v>25.099763999475279</v>
      </c>
      <c r="CC29" s="203">
        <f t="shared" si="10"/>
        <v>2.0469408153798594</v>
      </c>
      <c r="CD29" s="151">
        <f t="shared" si="36"/>
        <v>1.0142402657940135</v>
      </c>
      <c r="CE29" s="168">
        <f t="shared" si="37"/>
        <v>-4.953106426240975</v>
      </c>
      <c r="CF29" s="152">
        <f t="shared" si="38"/>
        <v>0.99180240191777846</v>
      </c>
      <c r="CG29" s="342"/>
      <c r="CH29" s="181" t="str">
        <f t="shared" si="1"/>
        <v xml:space="preserve">     Anterior base</v>
      </c>
      <c r="CI29" s="184">
        <f t="shared" ref="CI29:CI34" si="227">IF(B29&gt;0,LOG(B29,10),"")</f>
        <v>0.95520653754194162</v>
      </c>
      <c r="CJ29" s="185">
        <f t="shared" ref="CJ29:CJ34" si="228">IF(D29&gt;0,LOG(D29,10),"")</f>
        <v>0.93801909747621026</v>
      </c>
      <c r="CK29" s="185">
        <f t="shared" ref="CK29:CK34" si="229">IF(F29&gt;0,LOG(F29,10),"")</f>
        <v>0.80821097292422195</v>
      </c>
      <c r="CL29" s="185">
        <f t="shared" ref="CL29:CL34" si="230">IF(H29&gt;0,LOG(H29,10),"")</f>
        <v>0.99078269180313772</v>
      </c>
      <c r="CM29" s="185" t="str">
        <f t="shared" ref="CM29:CM34" si="231">IF(J29&gt;0,LOG(J29,10),"")</f>
        <v/>
      </c>
      <c r="CN29" s="185" t="str">
        <f t="shared" ref="CN29:CN34" si="232">IF(L29&gt;0,LOG(L29,10),"")</f>
        <v/>
      </c>
      <c r="CO29" s="186" t="str">
        <f t="shared" ref="CO29:CO34" si="233">IF(N29&gt;0,LOG(N29,10),"")</f>
        <v/>
      </c>
      <c r="CP29" s="186" t="str">
        <f t="shared" ref="CP29:CP34" si="234">IF(P29&gt;0,LOG(P29,10),"")</f>
        <v/>
      </c>
      <c r="CQ29" s="186" t="str">
        <f t="shared" ref="CQ29:CQ34" si="235">IF(R29&gt;0,LOG(R29,10),"")</f>
        <v/>
      </c>
      <c r="CR29" s="186" t="str">
        <f t="shared" ref="CR29:CR34" si="236">IF(T29&gt;0,LOG(T29,10),"")</f>
        <v/>
      </c>
      <c r="CS29" s="186" t="str">
        <f t="shared" ref="CS29:CS34" si="237">IF(V29&gt;0,LOG(V29,10),"")</f>
        <v/>
      </c>
      <c r="CT29" s="186" t="str">
        <f t="shared" ref="CT29:CT34" si="238">IF(X29&gt;0,LOG(X29,10),"")</f>
        <v/>
      </c>
      <c r="CU29" s="186" t="str">
        <f t="shared" ref="CU29:CU34" si="239">IF(Z29&gt;0,LOG(Z29,10),"")</f>
        <v/>
      </c>
      <c r="CV29" s="186" t="str">
        <f t="shared" ref="CV29:CV34" si="240">IF(AB29&gt;0,LOG(AB29,10),"")</f>
        <v/>
      </c>
      <c r="CW29" s="186" t="str">
        <f t="shared" ref="CW29:CW34" si="241">IF(AD29&gt;0,LOG(AD29,10),"")</f>
        <v/>
      </c>
      <c r="CX29" s="186" t="str">
        <f t="shared" ref="CX29:CX34" si="242">IF(AF29&gt;0,LOG(AF29,10),"")</f>
        <v/>
      </c>
      <c r="CY29" s="186" t="str">
        <f t="shared" ref="CY29:CY34" si="243">IF(AH29&gt;0,LOG(AH29,10),"")</f>
        <v/>
      </c>
      <c r="CZ29" s="186" t="str">
        <f t="shared" ref="CZ29:CZ34" si="244">IF(AJ29&gt;0,LOG(AJ29,10),"")</f>
        <v/>
      </c>
      <c r="DA29" s="186" t="str">
        <f t="shared" ref="DA29:DA34" si="245">IF(AL29&gt;0,LOG(AL29,10),"")</f>
        <v/>
      </c>
      <c r="DB29" s="186" t="str">
        <f t="shared" ref="DB29:DB34" si="246">IF(AN29&gt;0,LOG(AN29,10),"")</f>
        <v/>
      </c>
      <c r="DC29" s="186" t="str">
        <f t="shared" ref="DC29:DC34" si="247">IF(AP29&gt;0,LOG(AP29,10),"")</f>
        <v/>
      </c>
      <c r="DD29" s="186" t="str">
        <f t="shared" ref="DD29:DD34" si="248">IF(AR29&gt;0,LOG(AR29,10),"")</f>
        <v/>
      </c>
      <c r="DE29" s="186" t="str">
        <f t="shared" ref="DE29:DE34" si="249">IF(AT29&gt;0,LOG(AT29,10),"")</f>
        <v/>
      </c>
      <c r="DF29" s="186" t="str">
        <f t="shared" ref="DF29:DF34" si="250">IF(AV29&gt;0,LOG(AV29,10),"")</f>
        <v/>
      </c>
      <c r="DG29" s="186" t="str">
        <f t="shared" ref="DG29:DG34" si="251">IF(AX29&gt;0,LOG(AX29,10),"")</f>
        <v/>
      </c>
      <c r="DH29" s="186" t="str">
        <f t="shared" ref="DH29:DH34" si="252">IF(AZ29&gt;0,LOG(AZ29,10),"")</f>
        <v/>
      </c>
      <c r="DI29" s="186" t="str">
        <f t="shared" ref="DI29:DI34" si="253">IF(BB29&gt;0,LOG(BB29,10),"")</f>
        <v/>
      </c>
      <c r="DJ29" s="186" t="str">
        <f t="shared" ref="DJ29:DJ34" si="254">IF(BD29&gt;0,LOG(BD29,10),"")</f>
        <v/>
      </c>
      <c r="DK29" s="186" t="str">
        <f t="shared" ref="DK29:DK34" si="255">IF(BF29&gt;0,LOG(BF29,10),"")</f>
        <v/>
      </c>
      <c r="DL29" s="187" t="str">
        <f t="shared" ref="DL29:DL34" si="256">IF(BH29&gt;0,LOG(BH29,10),"")</f>
        <v/>
      </c>
      <c r="DN29" s="136">
        <f t="shared" ref="DN29:DN34" si="257">COUNT(CI29:DL29)</f>
        <v>4</v>
      </c>
      <c r="DO29" s="136">
        <f t="shared" si="30"/>
        <v>2</v>
      </c>
      <c r="DP29" s="144">
        <f t="shared" ref="DP29:DP34" si="258">IF(ISNUMBER(SLOPE(CI29:DL29,$CI$5:$DL$5))=TRUE,SLOPE(CI29:DL29,$CI$5:$DL$5),"")</f>
        <v>1.0142402657940135</v>
      </c>
      <c r="DQ29" s="144">
        <f t="shared" ref="DQ29:DQ34" si="259">IF(ISNUMBER(RSQ(CI29:DL29,$CI$5:$DL$5))=TRUE,RSQ(CI29:DL29,$CI$5:$DL$5),"")</f>
        <v>0.85436625272564215</v>
      </c>
      <c r="DR29" s="144">
        <f t="shared" ref="DR29:DR34" si="260">IF(ISNUMBER(VAR(CI29:DL29))=TRUE,VAR(CI29:DL29),"")</f>
        <v>6.344612123809555E-3</v>
      </c>
      <c r="DS29" s="144">
        <f t="shared" si="31"/>
        <v>4.7901861210192243E-3</v>
      </c>
      <c r="DT29" s="144">
        <f t="shared" si="39"/>
        <v>1.2282927349718757</v>
      </c>
      <c r="DU29" s="144">
        <f t="shared" si="40"/>
        <v>1.1593543939946495E-2</v>
      </c>
      <c r="DV29" s="144">
        <f t="shared" si="41"/>
        <v>0.99180240191777846</v>
      </c>
      <c r="DW29" s="172">
        <f t="shared" ref="DW29:EF34" si="261">IF(ISNUMBER((10^CI29)*($BS$3/(10^CI$3))^$DP29)=TRUE,(10^CI29)*($BS$3/(10^CI$3))^$DP29,"")</f>
        <v>9.7892765434499953</v>
      </c>
      <c r="DX29" s="173">
        <f t="shared" si="261"/>
        <v>7.4609971444112873</v>
      </c>
      <c r="DY29" s="173">
        <f t="shared" si="261"/>
        <v>8.202671491156007</v>
      </c>
      <c r="DZ29" s="173">
        <f t="shared" si="261"/>
        <v>10.264940939947174</v>
      </c>
      <c r="EA29" s="173" t="str">
        <f t="shared" si="261"/>
        <v/>
      </c>
      <c r="EB29" s="173" t="str">
        <f t="shared" si="261"/>
        <v/>
      </c>
      <c r="EC29" s="173" t="str">
        <f t="shared" si="261"/>
        <v/>
      </c>
      <c r="ED29" s="173" t="str">
        <f t="shared" si="261"/>
        <v/>
      </c>
      <c r="EE29" s="173" t="str">
        <f t="shared" si="261"/>
        <v/>
      </c>
      <c r="EF29" s="173" t="str">
        <f t="shared" si="261"/>
        <v/>
      </c>
      <c r="EG29" s="173" t="str">
        <f t="shared" ref="EG29:EP34" si="262">IF(ISNUMBER((10^CS29)*($BS$3/(10^CS$3))^$DP29)=TRUE,(10^CS29)*($BS$3/(10^CS$3))^$DP29,"")</f>
        <v/>
      </c>
      <c r="EH29" s="173" t="str">
        <f t="shared" si="262"/>
        <v/>
      </c>
      <c r="EI29" s="173" t="str">
        <f t="shared" si="262"/>
        <v/>
      </c>
      <c r="EJ29" s="173" t="str">
        <f t="shared" si="262"/>
        <v/>
      </c>
      <c r="EK29" s="173" t="str">
        <f t="shared" si="262"/>
        <v/>
      </c>
      <c r="EL29" s="173" t="str">
        <f t="shared" si="262"/>
        <v/>
      </c>
      <c r="EM29" s="173" t="str">
        <f t="shared" si="262"/>
        <v/>
      </c>
      <c r="EN29" s="173" t="str">
        <f t="shared" si="262"/>
        <v/>
      </c>
      <c r="EO29" s="173" t="str">
        <f t="shared" si="262"/>
        <v/>
      </c>
      <c r="EP29" s="173" t="str">
        <f t="shared" si="262"/>
        <v/>
      </c>
      <c r="EQ29" s="173" t="str">
        <f t="shared" ref="EQ29:EZ34" si="263">IF(ISNUMBER((10^DC29)*($BS$3/(10^DC$3))^$DP29)=TRUE,(10^DC29)*($BS$3/(10^DC$3))^$DP29,"")</f>
        <v/>
      </c>
      <c r="ER29" s="173" t="str">
        <f t="shared" si="263"/>
        <v/>
      </c>
      <c r="ES29" s="173" t="str">
        <f t="shared" si="263"/>
        <v/>
      </c>
      <c r="ET29" s="173" t="str">
        <f t="shared" si="263"/>
        <v/>
      </c>
      <c r="EU29" s="173" t="str">
        <f t="shared" si="263"/>
        <v/>
      </c>
      <c r="EV29" s="173" t="str">
        <f t="shared" si="263"/>
        <v/>
      </c>
      <c r="EW29" s="173" t="str">
        <f t="shared" si="263"/>
        <v/>
      </c>
      <c r="EX29" s="173" t="str">
        <f t="shared" si="263"/>
        <v/>
      </c>
      <c r="EY29" s="173" t="str">
        <f t="shared" si="263"/>
        <v/>
      </c>
      <c r="EZ29" s="174" t="str">
        <f t="shared" si="263"/>
        <v/>
      </c>
      <c r="FA29" s="146">
        <f t="shared" ref="FA29:FA34" si="264">IF(ISNUMBER(INTERCEPT(DW29:EZ29,$DW$5:$EZ$5))=TRUE,INTERCEPT(DW29:EZ29,$DW$5:$EZ$5),"")</f>
        <v>-4.953106426240975</v>
      </c>
      <c r="FB29" s="231">
        <f t="shared" si="19"/>
        <v>25.224499694436016</v>
      </c>
      <c r="FC29" s="231">
        <f t="shared" si="135"/>
        <v>23.059003029466744</v>
      </c>
      <c r="FD29" s="231">
        <f t="shared" si="136"/>
        <v>24.720380481073274</v>
      </c>
      <c r="FE29" s="231">
        <f t="shared" si="137"/>
        <v>27.395172792925088</v>
      </c>
      <c r="FF29" s="231" t="str">
        <f t="shared" si="138"/>
        <v/>
      </c>
      <c r="FG29" s="231">
        <f t="shared" si="20"/>
        <v>23.059003029466744</v>
      </c>
      <c r="FH29" s="232" t="s">
        <v>49</v>
      </c>
      <c r="FI29" s="231">
        <f t="shared" si="21"/>
        <v>27.395172792925088</v>
      </c>
      <c r="FJ29" s="230">
        <f t="shared" si="42"/>
        <v>25.099763999475279</v>
      </c>
      <c r="FK29" s="231">
        <f t="shared" si="43"/>
        <v>2.0469408153798594</v>
      </c>
    </row>
    <row r="30" spans="1:167" x14ac:dyDescent="0.2">
      <c r="A30" s="7" t="s">
        <v>36</v>
      </c>
      <c r="B30" s="111">
        <v>13.04</v>
      </c>
      <c r="C30" s="112">
        <f t="shared" si="13"/>
        <v>36.424581005586596</v>
      </c>
      <c r="D30" s="113">
        <v>14.04</v>
      </c>
      <c r="E30" s="114">
        <f t="shared" si="14"/>
        <v>37.420042643923232</v>
      </c>
      <c r="F30" s="113">
        <v>10.7</v>
      </c>
      <c r="G30" s="114">
        <f t="shared" si="15"/>
        <v>40.996168582375475</v>
      </c>
      <c r="H30" s="113">
        <v>14.5</v>
      </c>
      <c r="I30" s="114">
        <f t="shared" si="16"/>
        <v>40.548098434004473</v>
      </c>
      <c r="J30" s="113"/>
      <c r="K30" s="108" t="str">
        <f t="shared" si="17"/>
        <v/>
      </c>
      <c r="L30" s="31"/>
      <c r="M30" s="32" t="str">
        <f t="shared" si="202"/>
        <v/>
      </c>
      <c r="N30" s="31"/>
      <c r="O30" s="32" t="str">
        <f t="shared" si="203"/>
        <v/>
      </c>
      <c r="P30" s="31"/>
      <c r="Q30" s="32" t="str">
        <f t="shared" si="204"/>
        <v/>
      </c>
      <c r="R30" s="31"/>
      <c r="S30" s="32" t="str">
        <f t="shared" si="205"/>
        <v/>
      </c>
      <c r="T30" s="31"/>
      <c r="U30" s="32" t="str">
        <f t="shared" si="206"/>
        <v/>
      </c>
      <c r="V30" s="31"/>
      <c r="W30" s="32" t="str">
        <f t="shared" si="207"/>
        <v/>
      </c>
      <c r="X30" s="31"/>
      <c r="Y30" s="32" t="str">
        <f t="shared" si="208"/>
        <v/>
      </c>
      <c r="Z30" s="31"/>
      <c r="AA30" s="32" t="str">
        <f t="shared" si="209"/>
        <v/>
      </c>
      <c r="AB30" s="31"/>
      <c r="AC30" s="32" t="str">
        <f t="shared" si="210"/>
        <v/>
      </c>
      <c r="AD30" s="31"/>
      <c r="AE30" s="32" t="str">
        <f t="shared" si="211"/>
        <v/>
      </c>
      <c r="AF30" s="31"/>
      <c r="AG30" s="32" t="str">
        <f t="shared" si="212"/>
        <v/>
      </c>
      <c r="AH30" s="31"/>
      <c r="AI30" s="32" t="str">
        <f t="shared" si="213"/>
        <v/>
      </c>
      <c r="AJ30" s="31"/>
      <c r="AK30" s="32" t="str">
        <f t="shared" si="214"/>
        <v/>
      </c>
      <c r="AL30" s="31"/>
      <c r="AM30" s="32" t="str">
        <f t="shared" si="215"/>
        <v/>
      </c>
      <c r="AN30" s="31"/>
      <c r="AO30" s="32" t="str">
        <f t="shared" si="216"/>
        <v/>
      </c>
      <c r="AP30" s="31"/>
      <c r="AQ30" s="32" t="str">
        <f t="shared" si="217"/>
        <v/>
      </c>
      <c r="AR30" s="31"/>
      <c r="AS30" s="32" t="str">
        <f t="shared" si="218"/>
        <v/>
      </c>
      <c r="AT30" s="31"/>
      <c r="AU30" s="32" t="str">
        <f t="shared" si="219"/>
        <v/>
      </c>
      <c r="AV30" s="31"/>
      <c r="AW30" s="32" t="str">
        <f t="shared" si="220"/>
        <v/>
      </c>
      <c r="AX30" s="31"/>
      <c r="AY30" s="32" t="str">
        <f t="shared" si="221"/>
        <v/>
      </c>
      <c r="AZ30" s="31"/>
      <c r="BA30" s="32" t="str">
        <f t="shared" si="222"/>
        <v/>
      </c>
      <c r="BB30" s="31"/>
      <c r="BC30" s="32" t="str">
        <f t="shared" si="223"/>
        <v/>
      </c>
      <c r="BD30" s="31"/>
      <c r="BE30" s="32" t="str">
        <f t="shared" si="224"/>
        <v/>
      </c>
      <c r="BF30" s="31"/>
      <c r="BG30" s="32" t="str">
        <f t="shared" si="225"/>
        <v/>
      </c>
      <c r="BH30" s="31"/>
      <c r="BI30" s="32" t="str">
        <f t="shared" si="226"/>
        <v/>
      </c>
      <c r="BK30" s="11" t="str">
        <f t="shared" si="5"/>
        <v xml:space="preserve">     Anterior primary branch</v>
      </c>
      <c r="BL30" s="28">
        <f t="shared" si="22"/>
        <v>4</v>
      </c>
      <c r="BM30" s="33">
        <f t="shared" si="18"/>
        <v>10.7</v>
      </c>
      <c r="BN30" s="34" t="str">
        <f t="shared" si="23"/>
        <v>–</v>
      </c>
      <c r="BO30" s="35">
        <f t="shared" si="24"/>
        <v>14.5</v>
      </c>
      <c r="BP30" s="36">
        <f t="shared" si="25"/>
        <v>36.424581005586596</v>
      </c>
      <c r="BQ30" s="41" t="str">
        <f t="shared" si="35"/>
        <v>–</v>
      </c>
      <c r="BR30" s="37">
        <f t="shared" si="26"/>
        <v>40.996168582375475</v>
      </c>
      <c r="BS30" s="38">
        <f t="shared" si="27"/>
        <v>13.07</v>
      </c>
      <c r="BT30" s="39">
        <f t="shared" si="27"/>
        <v>38.847222666472447</v>
      </c>
      <c r="BU30" s="34">
        <f t="shared" si="28"/>
        <v>1.6934776841360024</v>
      </c>
      <c r="BV30" s="40">
        <f t="shared" si="28"/>
        <v>2.2669349615635421</v>
      </c>
      <c r="BW30" s="34">
        <f t="shared" si="29"/>
        <v>13.04</v>
      </c>
      <c r="BX30" s="41">
        <f t="shared" si="29"/>
        <v>36.424581005586596</v>
      </c>
      <c r="BY30" s="202">
        <f t="shared" si="6"/>
        <v>35.758637866897466</v>
      </c>
      <c r="BZ30" s="203" t="str">
        <f t="shared" si="7"/>
        <v>-</v>
      </c>
      <c r="CA30" s="203">
        <f t="shared" si="8"/>
        <v>40.117330615354</v>
      </c>
      <c r="CB30" s="203">
        <f t="shared" si="9"/>
        <v>38.347759907201315</v>
      </c>
      <c r="CC30" s="203">
        <f t="shared" si="10"/>
        <v>1.8416956558815059</v>
      </c>
      <c r="CD30" s="151">
        <f t="shared" si="36"/>
        <v>0.77133412873723617</v>
      </c>
      <c r="CE30" s="168">
        <f t="shared" si="37"/>
        <v>3.2135858676651416</v>
      </c>
      <c r="CF30" s="152">
        <f t="shared" si="38"/>
        <v>0.8573413617553578</v>
      </c>
      <c r="CG30" s="342"/>
      <c r="CH30" s="181" t="str">
        <f t="shared" si="1"/>
        <v xml:space="preserve">     Anterior primary branch</v>
      </c>
      <c r="CI30" s="184">
        <f t="shared" si="227"/>
        <v>1.1152775913959012</v>
      </c>
      <c r="CJ30" s="185">
        <f t="shared" si="228"/>
        <v>1.1473671077937864</v>
      </c>
      <c r="CK30" s="185">
        <f t="shared" si="229"/>
        <v>1.0293837776852095</v>
      </c>
      <c r="CL30" s="185">
        <f t="shared" si="230"/>
        <v>1.1613680022349748</v>
      </c>
      <c r="CM30" s="185" t="str">
        <f t="shared" si="231"/>
        <v/>
      </c>
      <c r="CN30" s="185" t="str">
        <f t="shared" si="232"/>
        <v/>
      </c>
      <c r="CO30" s="186" t="str">
        <f t="shared" si="233"/>
        <v/>
      </c>
      <c r="CP30" s="186" t="str">
        <f t="shared" si="234"/>
        <v/>
      </c>
      <c r="CQ30" s="186" t="str">
        <f t="shared" si="235"/>
        <v/>
      </c>
      <c r="CR30" s="186" t="str">
        <f t="shared" si="236"/>
        <v/>
      </c>
      <c r="CS30" s="186" t="str">
        <f t="shared" si="237"/>
        <v/>
      </c>
      <c r="CT30" s="186" t="str">
        <f t="shared" si="238"/>
        <v/>
      </c>
      <c r="CU30" s="186" t="str">
        <f t="shared" si="239"/>
        <v/>
      </c>
      <c r="CV30" s="186" t="str">
        <f t="shared" si="240"/>
        <v/>
      </c>
      <c r="CW30" s="186" t="str">
        <f t="shared" si="241"/>
        <v/>
      </c>
      <c r="CX30" s="186" t="str">
        <f t="shared" si="242"/>
        <v/>
      </c>
      <c r="CY30" s="186" t="str">
        <f t="shared" si="243"/>
        <v/>
      </c>
      <c r="CZ30" s="186" t="str">
        <f t="shared" si="244"/>
        <v/>
      </c>
      <c r="DA30" s="186" t="str">
        <f t="shared" si="245"/>
        <v/>
      </c>
      <c r="DB30" s="186" t="str">
        <f t="shared" si="246"/>
        <v/>
      </c>
      <c r="DC30" s="186" t="str">
        <f t="shared" si="247"/>
        <v/>
      </c>
      <c r="DD30" s="186" t="str">
        <f t="shared" si="248"/>
        <v/>
      </c>
      <c r="DE30" s="186" t="str">
        <f t="shared" si="249"/>
        <v/>
      </c>
      <c r="DF30" s="186" t="str">
        <f t="shared" si="250"/>
        <v/>
      </c>
      <c r="DG30" s="186" t="str">
        <f t="shared" si="251"/>
        <v/>
      </c>
      <c r="DH30" s="186" t="str">
        <f t="shared" si="252"/>
        <v/>
      </c>
      <c r="DI30" s="186" t="str">
        <f t="shared" si="253"/>
        <v/>
      </c>
      <c r="DJ30" s="186" t="str">
        <f t="shared" si="254"/>
        <v/>
      </c>
      <c r="DK30" s="186" t="str">
        <f t="shared" si="255"/>
        <v/>
      </c>
      <c r="DL30" s="187" t="str">
        <f t="shared" si="256"/>
        <v/>
      </c>
      <c r="DN30" s="136">
        <f t="shared" si="257"/>
        <v>4</v>
      </c>
      <c r="DO30" s="136">
        <f t="shared" si="30"/>
        <v>2</v>
      </c>
      <c r="DP30" s="144">
        <f t="shared" si="258"/>
        <v>0.77133412873723617</v>
      </c>
      <c r="DQ30" s="144">
        <f t="shared" si="259"/>
        <v>0.89430293675155847</v>
      </c>
      <c r="DR30" s="144">
        <f t="shared" si="260"/>
        <v>3.5056447521997782E-3</v>
      </c>
      <c r="DS30" s="144">
        <f t="shared" si="31"/>
        <v>4.7901861210192243E-3</v>
      </c>
      <c r="DT30" s="144">
        <f t="shared" si="39"/>
        <v>1.1218206244057065</v>
      </c>
      <c r="DU30" s="144">
        <f t="shared" si="40"/>
        <v>-0.2038346116019229</v>
      </c>
      <c r="DV30" s="144">
        <f t="shared" si="41"/>
        <v>0.8573413617553578</v>
      </c>
      <c r="DW30" s="172">
        <f t="shared" si="261"/>
        <v>13.877428656131324</v>
      </c>
      <c r="DX30" s="173">
        <f t="shared" si="261"/>
        <v>12.524642066252985</v>
      </c>
      <c r="DY30" s="173">
        <f t="shared" si="261"/>
        <v>12.876647654075338</v>
      </c>
      <c r="DZ30" s="173">
        <f t="shared" si="261"/>
        <v>15.031919402285826</v>
      </c>
      <c r="EA30" s="173" t="str">
        <f t="shared" si="261"/>
        <v/>
      </c>
      <c r="EB30" s="173" t="str">
        <f t="shared" si="261"/>
        <v/>
      </c>
      <c r="EC30" s="173" t="str">
        <f t="shared" si="261"/>
        <v/>
      </c>
      <c r="ED30" s="173" t="str">
        <f t="shared" si="261"/>
        <v/>
      </c>
      <c r="EE30" s="173" t="str">
        <f t="shared" si="261"/>
        <v/>
      </c>
      <c r="EF30" s="173" t="str">
        <f t="shared" si="261"/>
        <v/>
      </c>
      <c r="EG30" s="173" t="str">
        <f t="shared" si="262"/>
        <v/>
      </c>
      <c r="EH30" s="173" t="str">
        <f t="shared" si="262"/>
        <v/>
      </c>
      <c r="EI30" s="173" t="str">
        <f t="shared" si="262"/>
        <v/>
      </c>
      <c r="EJ30" s="173" t="str">
        <f t="shared" si="262"/>
        <v/>
      </c>
      <c r="EK30" s="173" t="str">
        <f t="shared" si="262"/>
        <v/>
      </c>
      <c r="EL30" s="173" t="str">
        <f t="shared" si="262"/>
        <v/>
      </c>
      <c r="EM30" s="173" t="str">
        <f t="shared" si="262"/>
        <v/>
      </c>
      <c r="EN30" s="173" t="str">
        <f t="shared" si="262"/>
        <v/>
      </c>
      <c r="EO30" s="173" t="str">
        <f t="shared" si="262"/>
        <v/>
      </c>
      <c r="EP30" s="173" t="str">
        <f t="shared" si="262"/>
        <v/>
      </c>
      <c r="EQ30" s="173" t="str">
        <f t="shared" si="263"/>
        <v/>
      </c>
      <c r="ER30" s="173" t="str">
        <f t="shared" si="263"/>
        <v/>
      </c>
      <c r="ES30" s="173" t="str">
        <f t="shared" si="263"/>
        <v/>
      </c>
      <c r="ET30" s="173" t="str">
        <f t="shared" si="263"/>
        <v/>
      </c>
      <c r="EU30" s="173" t="str">
        <f t="shared" si="263"/>
        <v/>
      </c>
      <c r="EV30" s="173" t="str">
        <f t="shared" si="263"/>
        <v/>
      </c>
      <c r="EW30" s="173" t="str">
        <f t="shared" si="263"/>
        <v/>
      </c>
      <c r="EX30" s="173" t="str">
        <f t="shared" si="263"/>
        <v/>
      </c>
      <c r="EY30" s="173" t="str">
        <f t="shared" si="263"/>
        <v/>
      </c>
      <c r="EZ30" s="174" t="str">
        <f t="shared" si="263"/>
        <v/>
      </c>
      <c r="FA30" s="146">
        <f t="shared" si="264"/>
        <v>3.2135858676651416</v>
      </c>
      <c r="FB30" s="231">
        <f t="shared" si="19"/>
        <v>35.758637866897466</v>
      </c>
      <c r="FC30" s="231">
        <f t="shared" si="135"/>
        <v>38.70873473863292</v>
      </c>
      <c r="FD30" s="231">
        <f t="shared" si="136"/>
        <v>38.806336407920874</v>
      </c>
      <c r="FE30" s="231">
        <f t="shared" si="137"/>
        <v>40.117330615354</v>
      </c>
      <c r="FF30" s="231" t="str">
        <f t="shared" si="138"/>
        <v/>
      </c>
      <c r="FG30" s="231">
        <f t="shared" si="20"/>
        <v>35.758637866897466</v>
      </c>
      <c r="FH30" s="232" t="s">
        <v>49</v>
      </c>
      <c r="FI30" s="231">
        <f t="shared" si="21"/>
        <v>40.117330615354</v>
      </c>
      <c r="FJ30" s="230">
        <f t="shared" si="42"/>
        <v>38.347759907201315</v>
      </c>
      <c r="FK30" s="231">
        <f t="shared" si="43"/>
        <v>1.8416956558815059</v>
      </c>
    </row>
    <row r="31" spans="1:167" x14ac:dyDescent="0.2">
      <c r="A31" s="7" t="s">
        <v>37</v>
      </c>
      <c r="B31" s="111">
        <v>9.66</v>
      </c>
      <c r="C31" s="112">
        <f t="shared" si="13"/>
        <v>26.983240223463689</v>
      </c>
      <c r="D31" s="113">
        <v>10.89</v>
      </c>
      <c r="E31" s="114">
        <f t="shared" si="14"/>
        <v>29.024520255863539</v>
      </c>
      <c r="F31" s="113">
        <v>9.0399999999999991</v>
      </c>
      <c r="G31" s="114">
        <f t="shared" si="15"/>
        <v>34.636015325670492</v>
      </c>
      <c r="H31" s="113">
        <v>10</v>
      </c>
      <c r="I31" s="114">
        <f t="shared" si="16"/>
        <v>27.964205816554809</v>
      </c>
      <c r="J31" s="113"/>
      <c r="K31" s="108" t="str">
        <f t="shared" si="17"/>
        <v/>
      </c>
      <c r="L31" s="31"/>
      <c r="M31" s="32" t="str">
        <f t="shared" si="202"/>
        <v/>
      </c>
      <c r="N31" s="31"/>
      <c r="O31" s="32" t="str">
        <f t="shared" si="203"/>
        <v/>
      </c>
      <c r="P31" s="31"/>
      <c r="Q31" s="32" t="str">
        <f t="shared" si="204"/>
        <v/>
      </c>
      <c r="R31" s="31"/>
      <c r="S31" s="32" t="str">
        <f t="shared" si="205"/>
        <v/>
      </c>
      <c r="T31" s="31"/>
      <c r="U31" s="32" t="str">
        <f t="shared" si="206"/>
        <v/>
      </c>
      <c r="V31" s="31"/>
      <c r="W31" s="32" t="str">
        <f t="shared" si="207"/>
        <v/>
      </c>
      <c r="X31" s="31"/>
      <c r="Y31" s="32" t="str">
        <f t="shared" si="208"/>
        <v/>
      </c>
      <c r="Z31" s="31"/>
      <c r="AA31" s="32" t="str">
        <f t="shared" si="209"/>
        <v/>
      </c>
      <c r="AB31" s="31"/>
      <c r="AC31" s="32" t="str">
        <f t="shared" si="210"/>
        <v/>
      </c>
      <c r="AD31" s="31"/>
      <c r="AE31" s="32" t="str">
        <f t="shared" si="211"/>
        <v/>
      </c>
      <c r="AF31" s="31"/>
      <c r="AG31" s="32" t="str">
        <f t="shared" si="212"/>
        <v/>
      </c>
      <c r="AH31" s="31"/>
      <c r="AI31" s="32" t="str">
        <f t="shared" si="213"/>
        <v/>
      </c>
      <c r="AJ31" s="31"/>
      <c r="AK31" s="32" t="str">
        <f t="shared" si="214"/>
        <v/>
      </c>
      <c r="AL31" s="31"/>
      <c r="AM31" s="32" t="str">
        <f t="shared" si="215"/>
        <v/>
      </c>
      <c r="AN31" s="31"/>
      <c r="AO31" s="32" t="str">
        <f t="shared" si="216"/>
        <v/>
      </c>
      <c r="AP31" s="31"/>
      <c r="AQ31" s="32" t="str">
        <f t="shared" si="217"/>
        <v/>
      </c>
      <c r="AR31" s="31"/>
      <c r="AS31" s="32" t="str">
        <f t="shared" si="218"/>
        <v/>
      </c>
      <c r="AT31" s="31"/>
      <c r="AU31" s="32" t="str">
        <f t="shared" si="219"/>
        <v/>
      </c>
      <c r="AV31" s="31"/>
      <c r="AW31" s="32" t="str">
        <f t="shared" si="220"/>
        <v/>
      </c>
      <c r="AX31" s="31"/>
      <c r="AY31" s="32" t="str">
        <f t="shared" si="221"/>
        <v/>
      </c>
      <c r="AZ31" s="31"/>
      <c r="BA31" s="32" t="str">
        <f t="shared" si="222"/>
        <v/>
      </c>
      <c r="BB31" s="31"/>
      <c r="BC31" s="32" t="str">
        <f t="shared" si="223"/>
        <v/>
      </c>
      <c r="BD31" s="31"/>
      <c r="BE31" s="32" t="str">
        <f t="shared" si="224"/>
        <v/>
      </c>
      <c r="BF31" s="31"/>
      <c r="BG31" s="32" t="str">
        <f t="shared" si="225"/>
        <v/>
      </c>
      <c r="BH31" s="31"/>
      <c r="BI31" s="32" t="str">
        <f t="shared" si="226"/>
        <v/>
      </c>
      <c r="BK31" s="11" t="str">
        <f t="shared" si="5"/>
        <v xml:space="preserve">     Anterior secondary branch</v>
      </c>
      <c r="BL31" s="28">
        <f t="shared" si="22"/>
        <v>4</v>
      </c>
      <c r="BM31" s="33">
        <f t="shared" si="18"/>
        <v>9.0399999999999991</v>
      </c>
      <c r="BN31" s="34" t="str">
        <f t="shared" si="23"/>
        <v>–</v>
      </c>
      <c r="BO31" s="35">
        <f t="shared" si="24"/>
        <v>10.89</v>
      </c>
      <c r="BP31" s="36">
        <f t="shared" si="25"/>
        <v>26.983240223463689</v>
      </c>
      <c r="BQ31" s="41" t="str">
        <f t="shared" si="35"/>
        <v>–</v>
      </c>
      <c r="BR31" s="37">
        <f t="shared" si="26"/>
        <v>34.636015325670492</v>
      </c>
      <c r="BS31" s="38">
        <f t="shared" si="27"/>
        <v>9.8975000000000009</v>
      </c>
      <c r="BT31" s="39">
        <f t="shared" si="27"/>
        <v>29.651995405388131</v>
      </c>
      <c r="BU31" s="34">
        <f t="shared" si="28"/>
        <v>0.77185382899441146</v>
      </c>
      <c r="BV31" s="40">
        <f t="shared" si="28"/>
        <v>3.4256419129006574</v>
      </c>
      <c r="BW31" s="34">
        <f t="shared" si="29"/>
        <v>9.66</v>
      </c>
      <c r="BX31" s="41">
        <f t="shared" si="29"/>
        <v>26.983240223463689</v>
      </c>
      <c r="BY31" s="202">
        <f t="shared" si="6"/>
        <v>25.682546408861974</v>
      </c>
      <c r="BZ31" s="203" t="str">
        <f t="shared" si="7"/>
        <v>-</v>
      </c>
      <c r="CA31" s="203">
        <f t="shared" si="8"/>
        <v>31.778702676717607</v>
      </c>
      <c r="CB31" s="203">
        <f t="shared" si="9"/>
        <v>28.634699893162352</v>
      </c>
      <c r="CC31" s="203">
        <f t="shared" si="10"/>
        <v>2.7284590621922775</v>
      </c>
      <c r="CD31" s="151">
        <f t="shared" si="36"/>
        <v>0.38775824337172088</v>
      </c>
      <c r="CE31" s="168">
        <f t="shared" si="37"/>
        <v>10.606571725222283</v>
      </c>
      <c r="CF31" s="152">
        <f t="shared" si="38"/>
        <v>0.17422187828489766</v>
      </c>
      <c r="CG31" s="342"/>
      <c r="CH31" s="181" t="str">
        <f t="shared" si="1"/>
        <v xml:space="preserve">     Anterior secondary branch</v>
      </c>
      <c r="CI31" s="184">
        <f t="shared" si="227"/>
        <v>0.98497712641549329</v>
      </c>
      <c r="CJ31" s="185">
        <f t="shared" si="228"/>
        <v>1.0370278797557748</v>
      </c>
      <c r="CK31" s="185">
        <f t="shared" si="229"/>
        <v>0.95616843047536326</v>
      </c>
      <c r="CL31" s="185">
        <f t="shared" si="230"/>
        <v>1</v>
      </c>
      <c r="CM31" s="185" t="str">
        <f t="shared" si="231"/>
        <v/>
      </c>
      <c r="CN31" s="185" t="str">
        <f t="shared" si="232"/>
        <v/>
      </c>
      <c r="CO31" s="186" t="str">
        <f t="shared" si="233"/>
        <v/>
      </c>
      <c r="CP31" s="186" t="str">
        <f t="shared" si="234"/>
        <v/>
      </c>
      <c r="CQ31" s="186" t="str">
        <f t="shared" si="235"/>
        <v/>
      </c>
      <c r="CR31" s="186" t="str">
        <f t="shared" si="236"/>
        <v/>
      </c>
      <c r="CS31" s="186" t="str">
        <f t="shared" si="237"/>
        <v/>
      </c>
      <c r="CT31" s="186" t="str">
        <f t="shared" si="238"/>
        <v/>
      </c>
      <c r="CU31" s="186" t="str">
        <f t="shared" si="239"/>
        <v/>
      </c>
      <c r="CV31" s="186" t="str">
        <f t="shared" si="240"/>
        <v/>
      </c>
      <c r="CW31" s="186" t="str">
        <f t="shared" si="241"/>
        <v/>
      </c>
      <c r="CX31" s="186" t="str">
        <f t="shared" si="242"/>
        <v/>
      </c>
      <c r="CY31" s="186" t="str">
        <f t="shared" si="243"/>
        <v/>
      </c>
      <c r="CZ31" s="186" t="str">
        <f t="shared" si="244"/>
        <v/>
      </c>
      <c r="DA31" s="186" t="str">
        <f t="shared" si="245"/>
        <v/>
      </c>
      <c r="DB31" s="186" t="str">
        <f t="shared" si="246"/>
        <v/>
      </c>
      <c r="DC31" s="186" t="str">
        <f t="shared" si="247"/>
        <v/>
      </c>
      <c r="DD31" s="186" t="str">
        <f t="shared" si="248"/>
        <v/>
      </c>
      <c r="DE31" s="186" t="str">
        <f t="shared" si="249"/>
        <v/>
      </c>
      <c r="DF31" s="186" t="str">
        <f t="shared" si="250"/>
        <v/>
      </c>
      <c r="DG31" s="186" t="str">
        <f t="shared" si="251"/>
        <v/>
      </c>
      <c r="DH31" s="186" t="str">
        <f t="shared" si="252"/>
        <v/>
      </c>
      <c r="DI31" s="186" t="str">
        <f t="shared" si="253"/>
        <v/>
      </c>
      <c r="DJ31" s="186" t="str">
        <f t="shared" si="254"/>
        <v/>
      </c>
      <c r="DK31" s="186" t="str">
        <f t="shared" si="255"/>
        <v/>
      </c>
      <c r="DL31" s="187" t="str">
        <f t="shared" si="256"/>
        <v/>
      </c>
      <c r="DN31" s="136">
        <f t="shared" si="257"/>
        <v>4</v>
      </c>
      <c r="DO31" s="136">
        <f t="shared" si="30"/>
        <v>2</v>
      </c>
      <c r="DP31" s="144">
        <f t="shared" si="258"/>
        <v>0.38775824337172088</v>
      </c>
      <c r="DQ31" s="144">
        <f t="shared" si="259"/>
        <v>0.69932307343996725</v>
      </c>
      <c r="DR31" s="144">
        <f t="shared" si="260"/>
        <v>1.1329524599941994E-3</v>
      </c>
      <c r="DS31" s="144">
        <f t="shared" si="31"/>
        <v>4.7901861210192243E-3</v>
      </c>
      <c r="DT31" s="144">
        <f t="shared" si="39"/>
        <v>0.29567861906369325</v>
      </c>
      <c r="DU31" s="144">
        <f t="shared" si="40"/>
        <v>-2.0706324947235832</v>
      </c>
      <c r="DV31" s="144">
        <f t="shared" si="41"/>
        <v>0.17422187828489766</v>
      </c>
      <c r="DW31" s="172">
        <f t="shared" si="261"/>
        <v>9.9670380852705236</v>
      </c>
      <c r="DX31" s="173">
        <f t="shared" si="261"/>
        <v>10.282353041070246</v>
      </c>
      <c r="DY31" s="173">
        <f t="shared" si="261"/>
        <v>9.921925764519786</v>
      </c>
      <c r="DZ31" s="173">
        <f t="shared" si="261"/>
        <v>10.182763038758218</v>
      </c>
      <c r="EA31" s="173" t="str">
        <f t="shared" si="261"/>
        <v/>
      </c>
      <c r="EB31" s="173" t="str">
        <f t="shared" si="261"/>
        <v/>
      </c>
      <c r="EC31" s="173" t="str">
        <f t="shared" si="261"/>
        <v/>
      </c>
      <c r="ED31" s="173" t="str">
        <f t="shared" si="261"/>
        <v/>
      </c>
      <c r="EE31" s="173" t="str">
        <f t="shared" si="261"/>
        <v/>
      </c>
      <c r="EF31" s="173" t="str">
        <f t="shared" si="261"/>
        <v/>
      </c>
      <c r="EG31" s="173" t="str">
        <f t="shared" si="262"/>
        <v/>
      </c>
      <c r="EH31" s="173" t="str">
        <f t="shared" si="262"/>
        <v/>
      </c>
      <c r="EI31" s="173" t="str">
        <f t="shared" si="262"/>
        <v/>
      </c>
      <c r="EJ31" s="173" t="str">
        <f t="shared" si="262"/>
        <v/>
      </c>
      <c r="EK31" s="173" t="str">
        <f t="shared" si="262"/>
        <v/>
      </c>
      <c r="EL31" s="173" t="str">
        <f t="shared" si="262"/>
        <v/>
      </c>
      <c r="EM31" s="173" t="str">
        <f t="shared" si="262"/>
        <v/>
      </c>
      <c r="EN31" s="173" t="str">
        <f t="shared" si="262"/>
        <v/>
      </c>
      <c r="EO31" s="173" t="str">
        <f t="shared" si="262"/>
        <v/>
      </c>
      <c r="EP31" s="173" t="str">
        <f t="shared" si="262"/>
        <v/>
      </c>
      <c r="EQ31" s="173" t="str">
        <f t="shared" si="263"/>
        <v/>
      </c>
      <c r="ER31" s="173" t="str">
        <f t="shared" si="263"/>
        <v/>
      </c>
      <c r="ES31" s="173" t="str">
        <f t="shared" si="263"/>
        <v/>
      </c>
      <c r="ET31" s="173" t="str">
        <f t="shared" si="263"/>
        <v/>
      </c>
      <c r="EU31" s="173" t="str">
        <f t="shared" si="263"/>
        <v/>
      </c>
      <c r="EV31" s="173" t="str">
        <f t="shared" si="263"/>
        <v/>
      </c>
      <c r="EW31" s="173" t="str">
        <f t="shared" si="263"/>
        <v/>
      </c>
      <c r="EX31" s="173" t="str">
        <f t="shared" si="263"/>
        <v/>
      </c>
      <c r="EY31" s="173" t="str">
        <f t="shared" si="263"/>
        <v/>
      </c>
      <c r="EZ31" s="174" t="str">
        <f t="shared" si="263"/>
        <v/>
      </c>
      <c r="FA31" s="146">
        <f t="shared" si="264"/>
        <v>10.606571725222283</v>
      </c>
      <c r="FB31" s="231">
        <f t="shared" si="19"/>
        <v>25.682546408861974</v>
      </c>
      <c r="FC31" s="231">
        <f t="shared" si="135"/>
        <v>31.778702676717607</v>
      </c>
      <c r="FD31" s="231">
        <f t="shared" si="136"/>
        <v>29.901694864696619</v>
      </c>
      <c r="FE31" s="231">
        <f t="shared" si="137"/>
        <v>27.175855622373206</v>
      </c>
      <c r="FF31" s="231" t="str">
        <f t="shared" si="138"/>
        <v/>
      </c>
      <c r="FG31" s="231">
        <f t="shared" si="20"/>
        <v>25.682546408861974</v>
      </c>
      <c r="FH31" s="232" t="s">
        <v>49</v>
      </c>
      <c r="FI31" s="231">
        <f t="shared" si="21"/>
        <v>31.778702676717607</v>
      </c>
      <c r="FJ31" s="230">
        <f t="shared" si="42"/>
        <v>28.634699893162352</v>
      </c>
      <c r="FK31" s="231">
        <f t="shared" si="43"/>
        <v>2.7284590621922775</v>
      </c>
    </row>
    <row r="32" spans="1:167" x14ac:dyDescent="0.2">
      <c r="A32" s="7" t="s">
        <v>38</v>
      </c>
      <c r="B32" s="111">
        <v>10.06</v>
      </c>
      <c r="C32" s="112">
        <f t="shared" si="13"/>
        <v>28.100558659217878</v>
      </c>
      <c r="D32" s="113">
        <v>9.5299999999999994</v>
      </c>
      <c r="E32" s="114">
        <f t="shared" si="14"/>
        <v>25.399786780383792</v>
      </c>
      <c r="F32" s="113">
        <v>8.18</v>
      </c>
      <c r="G32" s="114">
        <f t="shared" si="15"/>
        <v>31.340996168582375</v>
      </c>
      <c r="H32" s="113">
        <v>10.11</v>
      </c>
      <c r="I32" s="114">
        <f t="shared" si="16"/>
        <v>28.271812080536911</v>
      </c>
      <c r="J32" s="113"/>
      <c r="K32" s="108" t="str">
        <f t="shared" si="17"/>
        <v/>
      </c>
      <c r="L32" s="31"/>
      <c r="M32" s="32" t="str">
        <f t="shared" si="202"/>
        <v/>
      </c>
      <c r="N32" s="31"/>
      <c r="O32" s="32" t="str">
        <f t="shared" si="203"/>
        <v/>
      </c>
      <c r="P32" s="31"/>
      <c r="Q32" s="32" t="str">
        <f t="shared" si="204"/>
        <v/>
      </c>
      <c r="R32" s="31"/>
      <c r="S32" s="32" t="str">
        <f t="shared" si="205"/>
        <v/>
      </c>
      <c r="T32" s="31"/>
      <c r="U32" s="32" t="str">
        <f t="shared" si="206"/>
        <v/>
      </c>
      <c r="V32" s="31"/>
      <c r="W32" s="32" t="str">
        <f t="shared" si="207"/>
        <v/>
      </c>
      <c r="X32" s="31"/>
      <c r="Y32" s="32" t="str">
        <f t="shared" si="208"/>
        <v/>
      </c>
      <c r="Z32" s="31"/>
      <c r="AA32" s="32" t="str">
        <f t="shared" si="209"/>
        <v/>
      </c>
      <c r="AB32" s="31"/>
      <c r="AC32" s="32" t="str">
        <f t="shared" si="210"/>
        <v/>
      </c>
      <c r="AD32" s="31"/>
      <c r="AE32" s="32" t="str">
        <f t="shared" si="211"/>
        <v/>
      </c>
      <c r="AF32" s="31"/>
      <c r="AG32" s="32" t="str">
        <f t="shared" si="212"/>
        <v/>
      </c>
      <c r="AH32" s="31"/>
      <c r="AI32" s="32" t="str">
        <f t="shared" si="213"/>
        <v/>
      </c>
      <c r="AJ32" s="31"/>
      <c r="AK32" s="32" t="str">
        <f t="shared" si="214"/>
        <v/>
      </c>
      <c r="AL32" s="31"/>
      <c r="AM32" s="32" t="str">
        <f t="shared" si="215"/>
        <v/>
      </c>
      <c r="AN32" s="31"/>
      <c r="AO32" s="32" t="str">
        <f t="shared" si="216"/>
        <v/>
      </c>
      <c r="AP32" s="31"/>
      <c r="AQ32" s="32" t="str">
        <f t="shared" si="217"/>
        <v/>
      </c>
      <c r="AR32" s="31"/>
      <c r="AS32" s="32" t="str">
        <f t="shared" si="218"/>
        <v/>
      </c>
      <c r="AT32" s="31"/>
      <c r="AU32" s="32" t="str">
        <f t="shared" si="219"/>
        <v/>
      </c>
      <c r="AV32" s="31"/>
      <c r="AW32" s="32" t="str">
        <f t="shared" si="220"/>
        <v/>
      </c>
      <c r="AX32" s="31"/>
      <c r="AY32" s="32" t="str">
        <f t="shared" si="221"/>
        <v/>
      </c>
      <c r="AZ32" s="31"/>
      <c r="BA32" s="32" t="str">
        <f t="shared" si="222"/>
        <v/>
      </c>
      <c r="BB32" s="31"/>
      <c r="BC32" s="32" t="str">
        <f t="shared" si="223"/>
        <v/>
      </c>
      <c r="BD32" s="31"/>
      <c r="BE32" s="32" t="str">
        <f t="shared" si="224"/>
        <v/>
      </c>
      <c r="BF32" s="31"/>
      <c r="BG32" s="32" t="str">
        <f t="shared" si="225"/>
        <v/>
      </c>
      <c r="BH32" s="31"/>
      <c r="BI32" s="32" t="str">
        <f t="shared" si="226"/>
        <v/>
      </c>
      <c r="BK32" s="11" t="str">
        <f t="shared" si="5"/>
        <v xml:space="preserve">     Posterior base</v>
      </c>
      <c r="BL32" s="28">
        <f t="shared" si="22"/>
        <v>4</v>
      </c>
      <c r="BM32" s="33">
        <f t="shared" si="18"/>
        <v>8.18</v>
      </c>
      <c r="BN32" s="34" t="str">
        <f t="shared" si="23"/>
        <v>–</v>
      </c>
      <c r="BO32" s="35">
        <f t="shared" si="24"/>
        <v>10.11</v>
      </c>
      <c r="BP32" s="36">
        <f t="shared" si="25"/>
        <v>25.399786780383792</v>
      </c>
      <c r="BQ32" s="41" t="str">
        <f t="shared" si="35"/>
        <v>–</v>
      </c>
      <c r="BR32" s="37">
        <f t="shared" si="26"/>
        <v>31.340996168582375</v>
      </c>
      <c r="BS32" s="38">
        <f t="shared" si="27"/>
        <v>9.4699999999999989</v>
      </c>
      <c r="BT32" s="39">
        <f t="shared" si="27"/>
        <v>28.278288422180239</v>
      </c>
      <c r="BU32" s="34">
        <f t="shared" si="28"/>
        <v>0.89914774462635827</v>
      </c>
      <c r="BV32" s="40">
        <f t="shared" si="28"/>
        <v>2.4288255223008663</v>
      </c>
      <c r="BW32" s="34">
        <f t="shared" si="29"/>
        <v>10.06</v>
      </c>
      <c r="BX32" s="41">
        <f t="shared" si="29"/>
        <v>28.100558659217878</v>
      </c>
      <c r="BY32" s="202">
        <f t="shared" si="6"/>
        <v>27.083754470868577</v>
      </c>
      <c r="BZ32" s="203" t="str">
        <f t="shared" si="7"/>
        <v>-</v>
      </c>
      <c r="CA32" s="203">
        <f t="shared" si="8"/>
        <v>28.08628797685499</v>
      </c>
      <c r="CB32" s="203">
        <f t="shared" si="9"/>
        <v>27.505519165339443</v>
      </c>
      <c r="CC32" s="203">
        <f t="shared" si="10"/>
        <v>0.46614977898522764</v>
      </c>
      <c r="CD32" s="151">
        <f t="shared" si="36"/>
        <v>0.5432706037738706</v>
      </c>
      <c r="CE32" s="168">
        <f t="shared" si="37"/>
        <v>0.62076645772135031</v>
      </c>
      <c r="CF32" s="152">
        <f t="shared" si="38"/>
        <v>0.54280244273732559</v>
      </c>
      <c r="CG32" s="342"/>
      <c r="CH32" s="181" t="str">
        <f t="shared" si="1"/>
        <v xml:space="preserve">     Posterior base</v>
      </c>
      <c r="CI32" s="184">
        <f t="shared" si="227"/>
        <v>1.0025979807199086</v>
      </c>
      <c r="CJ32" s="185">
        <f t="shared" si="228"/>
        <v>0.97909290063832632</v>
      </c>
      <c r="CK32" s="185">
        <f t="shared" si="229"/>
        <v>0.9127533036713229</v>
      </c>
      <c r="CL32" s="185">
        <f t="shared" si="230"/>
        <v>1.0047511555910009</v>
      </c>
      <c r="CM32" s="185" t="str">
        <f t="shared" si="231"/>
        <v/>
      </c>
      <c r="CN32" s="185" t="str">
        <f t="shared" si="232"/>
        <v/>
      </c>
      <c r="CO32" s="186" t="str">
        <f t="shared" si="233"/>
        <v/>
      </c>
      <c r="CP32" s="186" t="str">
        <f t="shared" si="234"/>
        <v/>
      </c>
      <c r="CQ32" s="186" t="str">
        <f t="shared" si="235"/>
        <v/>
      </c>
      <c r="CR32" s="186" t="str">
        <f t="shared" si="236"/>
        <v/>
      </c>
      <c r="CS32" s="186" t="str">
        <f t="shared" si="237"/>
        <v/>
      </c>
      <c r="CT32" s="186" t="str">
        <f t="shared" si="238"/>
        <v/>
      </c>
      <c r="CU32" s="186" t="str">
        <f t="shared" si="239"/>
        <v/>
      </c>
      <c r="CV32" s="186" t="str">
        <f t="shared" si="240"/>
        <v/>
      </c>
      <c r="CW32" s="186" t="str">
        <f t="shared" si="241"/>
        <v/>
      </c>
      <c r="CX32" s="186" t="str">
        <f t="shared" si="242"/>
        <v/>
      </c>
      <c r="CY32" s="186" t="str">
        <f t="shared" si="243"/>
        <v/>
      </c>
      <c r="CZ32" s="186" t="str">
        <f t="shared" si="244"/>
        <v/>
      </c>
      <c r="DA32" s="186" t="str">
        <f t="shared" si="245"/>
        <v/>
      </c>
      <c r="DB32" s="186" t="str">
        <f t="shared" si="246"/>
        <v/>
      </c>
      <c r="DC32" s="186" t="str">
        <f t="shared" si="247"/>
        <v/>
      </c>
      <c r="DD32" s="186" t="str">
        <f t="shared" si="248"/>
        <v/>
      </c>
      <c r="DE32" s="186" t="str">
        <f t="shared" si="249"/>
        <v/>
      </c>
      <c r="DF32" s="186" t="str">
        <f t="shared" si="250"/>
        <v/>
      </c>
      <c r="DG32" s="186" t="str">
        <f t="shared" si="251"/>
        <v/>
      </c>
      <c r="DH32" s="186" t="str">
        <f t="shared" si="252"/>
        <v/>
      </c>
      <c r="DI32" s="186" t="str">
        <f t="shared" si="253"/>
        <v/>
      </c>
      <c r="DJ32" s="186" t="str">
        <f t="shared" si="254"/>
        <v/>
      </c>
      <c r="DK32" s="186" t="str">
        <f t="shared" si="255"/>
        <v/>
      </c>
      <c r="DL32" s="187" t="str">
        <f t="shared" si="256"/>
        <v/>
      </c>
      <c r="DN32" s="136">
        <f t="shared" si="257"/>
        <v>4</v>
      </c>
      <c r="DO32" s="136">
        <f t="shared" si="30"/>
        <v>2</v>
      </c>
      <c r="DP32" s="144">
        <f t="shared" si="258"/>
        <v>0.5432706037738706</v>
      </c>
      <c r="DQ32" s="144">
        <f t="shared" si="259"/>
        <v>0.842493457331013</v>
      </c>
      <c r="DR32" s="144">
        <f t="shared" si="260"/>
        <v>1.8460069897023052E-3</v>
      </c>
      <c r="DS32" s="144">
        <f t="shared" si="31"/>
        <v>4.7901861210192243E-3</v>
      </c>
      <c r="DT32" s="144">
        <f t="shared" si="39"/>
        <v>0.62823218147203752</v>
      </c>
      <c r="DU32" s="144">
        <f t="shared" si="40"/>
        <v>-0.72700732260475309</v>
      </c>
      <c r="DV32" s="144">
        <f t="shared" si="41"/>
        <v>0.54280244273732559</v>
      </c>
      <c r="DW32" s="172">
        <f t="shared" si="261"/>
        <v>10.510827392493924</v>
      </c>
      <c r="DX32" s="173">
        <f t="shared" si="261"/>
        <v>8.7934050636500629</v>
      </c>
      <c r="DY32" s="173">
        <f t="shared" si="261"/>
        <v>9.3195407674463002</v>
      </c>
      <c r="DZ32" s="173">
        <f t="shared" si="261"/>
        <v>10.369823055034466</v>
      </c>
      <c r="EA32" s="173" t="str">
        <f t="shared" si="261"/>
        <v/>
      </c>
      <c r="EB32" s="173" t="str">
        <f t="shared" si="261"/>
        <v/>
      </c>
      <c r="EC32" s="173" t="str">
        <f t="shared" si="261"/>
        <v/>
      </c>
      <c r="ED32" s="173" t="str">
        <f t="shared" si="261"/>
        <v/>
      </c>
      <c r="EE32" s="173" t="str">
        <f t="shared" si="261"/>
        <v/>
      </c>
      <c r="EF32" s="173" t="str">
        <f t="shared" si="261"/>
        <v/>
      </c>
      <c r="EG32" s="173" t="str">
        <f t="shared" si="262"/>
        <v/>
      </c>
      <c r="EH32" s="173" t="str">
        <f t="shared" si="262"/>
        <v/>
      </c>
      <c r="EI32" s="173" t="str">
        <f t="shared" si="262"/>
        <v/>
      </c>
      <c r="EJ32" s="173" t="str">
        <f t="shared" si="262"/>
        <v/>
      </c>
      <c r="EK32" s="173" t="str">
        <f t="shared" si="262"/>
        <v/>
      </c>
      <c r="EL32" s="173" t="str">
        <f t="shared" si="262"/>
        <v/>
      </c>
      <c r="EM32" s="173" t="str">
        <f t="shared" si="262"/>
        <v/>
      </c>
      <c r="EN32" s="173" t="str">
        <f t="shared" si="262"/>
        <v/>
      </c>
      <c r="EO32" s="173" t="str">
        <f t="shared" si="262"/>
        <v/>
      </c>
      <c r="EP32" s="173" t="str">
        <f t="shared" si="262"/>
        <v/>
      </c>
      <c r="EQ32" s="173" t="str">
        <f t="shared" si="263"/>
        <v/>
      </c>
      <c r="ER32" s="173" t="str">
        <f t="shared" si="263"/>
        <v/>
      </c>
      <c r="ES32" s="173" t="str">
        <f t="shared" si="263"/>
        <v/>
      </c>
      <c r="ET32" s="173" t="str">
        <f t="shared" si="263"/>
        <v/>
      </c>
      <c r="EU32" s="173" t="str">
        <f t="shared" si="263"/>
        <v/>
      </c>
      <c r="EV32" s="173" t="str">
        <f t="shared" si="263"/>
        <v/>
      </c>
      <c r="EW32" s="173" t="str">
        <f t="shared" si="263"/>
        <v/>
      </c>
      <c r="EX32" s="173" t="str">
        <f t="shared" si="263"/>
        <v/>
      </c>
      <c r="EY32" s="173" t="str">
        <f t="shared" si="263"/>
        <v/>
      </c>
      <c r="EZ32" s="174" t="str">
        <f t="shared" si="263"/>
        <v/>
      </c>
      <c r="FA32" s="146">
        <f t="shared" si="264"/>
        <v>0.62076645772135031</v>
      </c>
      <c r="FB32" s="231">
        <f t="shared" si="19"/>
        <v>27.083754470868577</v>
      </c>
      <c r="FC32" s="231">
        <f t="shared" si="135"/>
        <v>27.176951026434743</v>
      </c>
      <c r="FD32" s="231">
        <f t="shared" si="136"/>
        <v>28.08628797685499</v>
      </c>
      <c r="FE32" s="231">
        <f t="shared" si="137"/>
        <v>27.675083187199469</v>
      </c>
      <c r="FF32" s="231" t="str">
        <f t="shared" si="138"/>
        <v/>
      </c>
      <c r="FG32" s="231">
        <f t="shared" si="20"/>
        <v>27.083754470868577</v>
      </c>
      <c r="FH32" s="232" t="s">
        <v>49</v>
      </c>
      <c r="FI32" s="231">
        <f t="shared" si="21"/>
        <v>28.08628797685499</v>
      </c>
      <c r="FJ32" s="230">
        <f t="shared" si="42"/>
        <v>27.505519165339443</v>
      </c>
      <c r="FK32" s="231">
        <f t="shared" si="43"/>
        <v>0.46614977898522764</v>
      </c>
    </row>
    <row r="33" spans="1:167" x14ac:dyDescent="0.2">
      <c r="A33" s="7" t="s">
        <v>39</v>
      </c>
      <c r="B33" s="111">
        <v>16.73</v>
      </c>
      <c r="C33" s="112">
        <f t="shared" si="13"/>
        <v>46.731843575418999</v>
      </c>
      <c r="D33" s="113">
        <v>15.59</v>
      </c>
      <c r="E33" s="114">
        <f t="shared" si="14"/>
        <v>41.551172707889123</v>
      </c>
      <c r="F33" s="113">
        <v>12.71</v>
      </c>
      <c r="G33" s="114">
        <f t="shared" si="15"/>
        <v>48.697318007662837</v>
      </c>
      <c r="H33" s="113">
        <v>15.9</v>
      </c>
      <c r="I33" s="114">
        <f t="shared" si="16"/>
        <v>44.463087248322154</v>
      </c>
      <c r="J33" s="113"/>
      <c r="K33" s="108" t="str">
        <f t="shared" si="17"/>
        <v/>
      </c>
      <c r="L33" s="31"/>
      <c r="M33" s="32" t="str">
        <f t="shared" si="202"/>
        <v/>
      </c>
      <c r="N33" s="31"/>
      <c r="O33" s="32" t="str">
        <f t="shared" si="203"/>
        <v/>
      </c>
      <c r="P33" s="31"/>
      <c r="Q33" s="32" t="str">
        <f t="shared" si="204"/>
        <v/>
      </c>
      <c r="R33" s="31"/>
      <c r="S33" s="32" t="str">
        <f t="shared" si="205"/>
        <v/>
      </c>
      <c r="T33" s="31"/>
      <c r="U33" s="32" t="str">
        <f t="shared" si="206"/>
        <v/>
      </c>
      <c r="V33" s="31"/>
      <c r="W33" s="32" t="str">
        <f t="shared" si="207"/>
        <v/>
      </c>
      <c r="X33" s="31"/>
      <c r="Y33" s="32" t="str">
        <f t="shared" si="208"/>
        <v/>
      </c>
      <c r="Z33" s="31"/>
      <c r="AA33" s="32" t="str">
        <f t="shared" si="209"/>
        <v/>
      </c>
      <c r="AB33" s="31"/>
      <c r="AC33" s="32" t="str">
        <f t="shared" si="210"/>
        <v/>
      </c>
      <c r="AD33" s="31"/>
      <c r="AE33" s="32" t="str">
        <f t="shared" si="211"/>
        <v/>
      </c>
      <c r="AF33" s="31"/>
      <c r="AG33" s="32" t="str">
        <f t="shared" si="212"/>
        <v/>
      </c>
      <c r="AH33" s="31"/>
      <c r="AI33" s="32" t="str">
        <f t="shared" si="213"/>
        <v/>
      </c>
      <c r="AJ33" s="31"/>
      <c r="AK33" s="32" t="str">
        <f t="shared" si="214"/>
        <v/>
      </c>
      <c r="AL33" s="31"/>
      <c r="AM33" s="32" t="str">
        <f t="shared" si="215"/>
        <v/>
      </c>
      <c r="AN33" s="31"/>
      <c r="AO33" s="32" t="str">
        <f t="shared" si="216"/>
        <v/>
      </c>
      <c r="AP33" s="31"/>
      <c r="AQ33" s="32" t="str">
        <f t="shared" si="217"/>
        <v/>
      </c>
      <c r="AR33" s="31"/>
      <c r="AS33" s="32" t="str">
        <f t="shared" si="218"/>
        <v/>
      </c>
      <c r="AT33" s="31"/>
      <c r="AU33" s="32" t="str">
        <f t="shared" si="219"/>
        <v/>
      </c>
      <c r="AV33" s="31"/>
      <c r="AW33" s="32" t="str">
        <f t="shared" si="220"/>
        <v/>
      </c>
      <c r="AX33" s="31"/>
      <c r="AY33" s="32" t="str">
        <f t="shared" si="221"/>
        <v/>
      </c>
      <c r="AZ33" s="31"/>
      <c r="BA33" s="32" t="str">
        <f t="shared" si="222"/>
        <v/>
      </c>
      <c r="BB33" s="31"/>
      <c r="BC33" s="32" t="str">
        <f t="shared" si="223"/>
        <v/>
      </c>
      <c r="BD33" s="31"/>
      <c r="BE33" s="32" t="str">
        <f t="shared" si="224"/>
        <v/>
      </c>
      <c r="BF33" s="31"/>
      <c r="BG33" s="32" t="str">
        <f t="shared" si="225"/>
        <v/>
      </c>
      <c r="BH33" s="31"/>
      <c r="BI33" s="32" t="str">
        <f t="shared" si="226"/>
        <v/>
      </c>
      <c r="BK33" s="11" t="str">
        <f t="shared" si="5"/>
        <v xml:space="preserve">     Posterior primary branch</v>
      </c>
      <c r="BL33" s="28">
        <f t="shared" si="22"/>
        <v>4</v>
      </c>
      <c r="BM33" s="33">
        <f t="shared" si="18"/>
        <v>12.71</v>
      </c>
      <c r="BN33" s="34" t="str">
        <f t="shared" si="23"/>
        <v>–</v>
      </c>
      <c r="BO33" s="35">
        <f t="shared" si="24"/>
        <v>16.73</v>
      </c>
      <c r="BP33" s="36">
        <f t="shared" si="25"/>
        <v>41.551172707889123</v>
      </c>
      <c r="BQ33" s="41" t="str">
        <f t="shared" si="35"/>
        <v>–</v>
      </c>
      <c r="BR33" s="37">
        <f t="shared" si="26"/>
        <v>48.697318007662837</v>
      </c>
      <c r="BS33" s="38">
        <f t="shared" si="27"/>
        <v>15.2325</v>
      </c>
      <c r="BT33" s="39">
        <f t="shared" si="27"/>
        <v>45.360855384823275</v>
      </c>
      <c r="BU33" s="34">
        <f t="shared" si="28"/>
        <v>1.7491783785537709</v>
      </c>
      <c r="BV33" s="40">
        <f t="shared" si="28"/>
        <v>3.0730691053194823</v>
      </c>
      <c r="BW33" s="34">
        <f t="shared" si="29"/>
        <v>16.73</v>
      </c>
      <c r="BX33" s="41">
        <f t="shared" si="29"/>
        <v>46.731843575418999</v>
      </c>
      <c r="BY33" s="202">
        <f t="shared" si="6"/>
        <v>43.580665145280193</v>
      </c>
      <c r="BZ33" s="203" t="str">
        <f t="shared" si="7"/>
        <v>-</v>
      </c>
      <c r="CA33" s="203">
        <f t="shared" si="8"/>
        <v>45.533004259060554</v>
      </c>
      <c r="CB33" s="203">
        <f t="shared" si="9"/>
        <v>44.496756251403134</v>
      </c>
      <c r="CC33" s="203">
        <f t="shared" si="10"/>
        <v>0.71772598379582464</v>
      </c>
      <c r="CD33" s="151">
        <f t="shared" si="36"/>
        <v>0.67793963983495031</v>
      </c>
      <c r="CE33" s="168">
        <f t="shared" si="37"/>
        <v>-1.5294990576526111</v>
      </c>
      <c r="CF33" s="152">
        <f t="shared" si="38"/>
        <v>0.75790646394823025</v>
      </c>
      <c r="CG33" s="342"/>
      <c r="CH33" s="181" t="str">
        <f t="shared" si="1"/>
        <v xml:space="preserve">     Posterior primary branch</v>
      </c>
      <c r="CI33" s="184">
        <f t="shared" si="227"/>
        <v>1.2234959409623944</v>
      </c>
      <c r="CJ33" s="185">
        <f t="shared" si="228"/>
        <v>1.1928461151888416</v>
      </c>
      <c r="CK33" s="185">
        <f t="shared" si="229"/>
        <v>1.1041455505540081</v>
      </c>
      <c r="CL33" s="185">
        <f t="shared" si="230"/>
        <v>1.2013971243204515</v>
      </c>
      <c r="CM33" s="185" t="str">
        <f t="shared" si="231"/>
        <v/>
      </c>
      <c r="CN33" s="185" t="str">
        <f t="shared" si="232"/>
        <v/>
      </c>
      <c r="CO33" s="186" t="str">
        <f t="shared" si="233"/>
        <v/>
      </c>
      <c r="CP33" s="186" t="str">
        <f t="shared" si="234"/>
        <v/>
      </c>
      <c r="CQ33" s="186" t="str">
        <f t="shared" si="235"/>
        <v/>
      </c>
      <c r="CR33" s="186" t="str">
        <f t="shared" si="236"/>
        <v/>
      </c>
      <c r="CS33" s="186" t="str">
        <f t="shared" si="237"/>
        <v/>
      </c>
      <c r="CT33" s="186" t="str">
        <f t="shared" si="238"/>
        <v/>
      </c>
      <c r="CU33" s="186" t="str">
        <f t="shared" si="239"/>
        <v/>
      </c>
      <c r="CV33" s="186" t="str">
        <f t="shared" si="240"/>
        <v/>
      </c>
      <c r="CW33" s="186" t="str">
        <f t="shared" si="241"/>
        <v/>
      </c>
      <c r="CX33" s="186" t="str">
        <f t="shared" si="242"/>
        <v/>
      </c>
      <c r="CY33" s="186" t="str">
        <f t="shared" si="243"/>
        <v/>
      </c>
      <c r="CZ33" s="186" t="str">
        <f t="shared" si="244"/>
        <v/>
      </c>
      <c r="DA33" s="186" t="str">
        <f t="shared" si="245"/>
        <v/>
      </c>
      <c r="DB33" s="186" t="str">
        <f t="shared" si="246"/>
        <v/>
      </c>
      <c r="DC33" s="186" t="str">
        <f t="shared" si="247"/>
        <v/>
      </c>
      <c r="DD33" s="186" t="str">
        <f t="shared" si="248"/>
        <v/>
      </c>
      <c r="DE33" s="186" t="str">
        <f t="shared" si="249"/>
        <v/>
      </c>
      <c r="DF33" s="186" t="str">
        <f t="shared" si="250"/>
        <v/>
      </c>
      <c r="DG33" s="186" t="str">
        <f t="shared" si="251"/>
        <v/>
      </c>
      <c r="DH33" s="186" t="str">
        <f t="shared" si="252"/>
        <v/>
      </c>
      <c r="DI33" s="186" t="str">
        <f t="shared" si="253"/>
        <v/>
      </c>
      <c r="DJ33" s="186" t="str">
        <f t="shared" si="254"/>
        <v/>
      </c>
      <c r="DK33" s="186" t="str">
        <f t="shared" si="255"/>
        <v/>
      </c>
      <c r="DL33" s="187" t="str">
        <f t="shared" si="256"/>
        <v/>
      </c>
      <c r="DN33" s="136">
        <f t="shared" si="257"/>
        <v>4</v>
      </c>
      <c r="DO33" s="136">
        <f t="shared" si="30"/>
        <v>2</v>
      </c>
      <c r="DP33" s="144">
        <f t="shared" si="258"/>
        <v>0.67793963983495031</v>
      </c>
      <c r="DQ33" s="144">
        <f t="shared" si="259"/>
        <v>0.87878493699977001</v>
      </c>
      <c r="DR33" s="144">
        <f t="shared" si="260"/>
        <v>2.7559219776095625E-3</v>
      </c>
      <c r="DS33" s="144">
        <f t="shared" si="31"/>
        <v>4.7901861210192243E-3</v>
      </c>
      <c r="DT33" s="144">
        <f t="shared" si="39"/>
        <v>0.91269156945476693</v>
      </c>
      <c r="DU33" s="144">
        <f t="shared" si="40"/>
        <v>-0.3528687794908037</v>
      </c>
      <c r="DV33" s="144">
        <f t="shared" si="41"/>
        <v>0.75790646394823025</v>
      </c>
      <c r="DW33" s="172">
        <f t="shared" si="261"/>
        <v>17.670723936869592</v>
      </c>
      <c r="DX33" s="173">
        <f t="shared" si="261"/>
        <v>14.101009388175594</v>
      </c>
      <c r="DY33" s="173">
        <f t="shared" si="261"/>
        <v>14.956408118806962</v>
      </c>
      <c r="DZ33" s="173">
        <f t="shared" si="261"/>
        <v>16.411529685675486</v>
      </c>
      <c r="EA33" s="173" t="str">
        <f t="shared" si="261"/>
        <v/>
      </c>
      <c r="EB33" s="173" t="str">
        <f t="shared" si="261"/>
        <v/>
      </c>
      <c r="EC33" s="173" t="str">
        <f t="shared" si="261"/>
        <v/>
      </c>
      <c r="ED33" s="173" t="str">
        <f t="shared" si="261"/>
        <v/>
      </c>
      <c r="EE33" s="173" t="str">
        <f t="shared" si="261"/>
        <v/>
      </c>
      <c r="EF33" s="173" t="str">
        <f t="shared" si="261"/>
        <v/>
      </c>
      <c r="EG33" s="173" t="str">
        <f t="shared" si="262"/>
        <v/>
      </c>
      <c r="EH33" s="173" t="str">
        <f t="shared" si="262"/>
        <v/>
      </c>
      <c r="EI33" s="173" t="str">
        <f t="shared" si="262"/>
        <v/>
      </c>
      <c r="EJ33" s="173" t="str">
        <f t="shared" si="262"/>
        <v/>
      </c>
      <c r="EK33" s="173" t="str">
        <f t="shared" si="262"/>
        <v/>
      </c>
      <c r="EL33" s="173" t="str">
        <f t="shared" si="262"/>
        <v/>
      </c>
      <c r="EM33" s="173" t="str">
        <f t="shared" si="262"/>
        <v/>
      </c>
      <c r="EN33" s="173" t="str">
        <f t="shared" si="262"/>
        <v/>
      </c>
      <c r="EO33" s="173" t="str">
        <f t="shared" si="262"/>
        <v/>
      </c>
      <c r="EP33" s="173" t="str">
        <f t="shared" si="262"/>
        <v/>
      </c>
      <c r="EQ33" s="173" t="str">
        <f t="shared" si="263"/>
        <v/>
      </c>
      <c r="ER33" s="173" t="str">
        <f t="shared" si="263"/>
        <v/>
      </c>
      <c r="ES33" s="173" t="str">
        <f t="shared" si="263"/>
        <v/>
      </c>
      <c r="ET33" s="173" t="str">
        <f t="shared" si="263"/>
        <v/>
      </c>
      <c r="EU33" s="173" t="str">
        <f t="shared" si="263"/>
        <v/>
      </c>
      <c r="EV33" s="173" t="str">
        <f t="shared" si="263"/>
        <v/>
      </c>
      <c r="EW33" s="173" t="str">
        <f t="shared" si="263"/>
        <v/>
      </c>
      <c r="EX33" s="173" t="str">
        <f t="shared" si="263"/>
        <v/>
      </c>
      <c r="EY33" s="173" t="str">
        <f t="shared" si="263"/>
        <v/>
      </c>
      <c r="EZ33" s="174" t="str">
        <f t="shared" si="263"/>
        <v/>
      </c>
      <c r="FA33" s="146">
        <f t="shared" si="264"/>
        <v>-1.5294990576526111</v>
      </c>
      <c r="FB33" s="231">
        <f t="shared" si="19"/>
        <v>45.533004259060554</v>
      </c>
      <c r="FC33" s="231">
        <f t="shared" si="135"/>
        <v>43.580665145280193</v>
      </c>
      <c r="FD33" s="231">
        <f t="shared" si="136"/>
        <v>45.074107834960422</v>
      </c>
      <c r="FE33" s="231">
        <f t="shared" si="137"/>
        <v>43.799247766311375</v>
      </c>
      <c r="FF33" s="231" t="str">
        <f t="shared" si="138"/>
        <v/>
      </c>
      <c r="FG33" s="231">
        <f t="shared" si="20"/>
        <v>43.580665145280193</v>
      </c>
      <c r="FH33" s="232" t="s">
        <v>49</v>
      </c>
      <c r="FI33" s="231">
        <f t="shared" si="21"/>
        <v>45.533004259060554</v>
      </c>
      <c r="FJ33" s="230">
        <f t="shared" si="42"/>
        <v>44.496756251403134</v>
      </c>
      <c r="FK33" s="231">
        <f t="shared" si="43"/>
        <v>0.71772598379582464</v>
      </c>
    </row>
    <row r="34" spans="1:167" ht="15" thickBot="1" x14ac:dyDescent="0.25">
      <c r="A34" s="7" t="s">
        <v>40</v>
      </c>
      <c r="B34" s="111">
        <v>11.61</v>
      </c>
      <c r="C34" s="112">
        <f t="shared" si="13"/>
        <v>32.430167597765362</v>
      </c>
      <c r="D34" s="113">
        <v>12.1</v>
      </c>
      <c r="E34" s="114">
        <f t="shared" si="14"/>
        <v>32.24946695095948</v>
      </c>
      <c r="F34" s="113">
        <v>9.76</v>
      </c>
      <c r="G34" s="114">
        <f t="shared" si="15"/>
        <v>37.394636015325666</v>
      </c>
      <c r="H34" s="113">
        <v>13.73</v>
      </c>
      <c r="I34" s="114">
        <f t="shared" si="16"/>
        <v>38.394854586129753</v>
      </c>
      <c r="J34" s="113"/>
      <c r="K34" s="108" t="str">
        <f t="shared" si="17"/>
        <v/>
      </c>
      <c r="L34" s="31"/>
      <c r="M34" s="32" t="str">
        <f t="shared" si="202"/>
        <v/>
      </c>
      <c r="N34" s="31"/>
      <c r="O34" s="32" t="str">
        <f t="shared" si="203"/>
        <v/>
      </c>
      <c r="P34" s="31"/>
      <c r="Q34" s="32" t="str">
        <f t="shared" si="204"/>
        <v/>
      </c>
      <c r="R34" s="31"/>
      <c r="S34" s="32" t="str">
        <f t="shared" si="205"/>
        <v/>
      </c>
      <c r="T34" s="31"/>
      <c r="U34" s="32" t="str">
        <f t="shared" si="206"/>
        <v/>
      </c>
      <c r="V34" s="31"/>
      <c r="W34" s="32" t="str">
        <f t="shared" si="207"/>
        <v/>
      </c>
      <c r="X34" s="31"/>
      <c r="Y34" s="32" t="str">
        <f t="shared" si="208"/>
        <v/>
      </c>
      <c r="Z34" s="31"/>
      <c r="AA34" s="32" t="str">
        <f t="shared" si="209"/>
        <v/>
      </c>
      <c r="AB34" s="31"/>
      <c r="AC34" s="32" t="str">
        <f t="shared" si="210"/>
        <v/>
      </c>
      <c r="AD34" s="31"/>
      <c r="AE34" s="32" t="str">
        <f t="shared" si="211"/>
        <v/>
      </c>
      <c r="AF34" s="31"/>
      <c r="AG34" s="32" t="str">
        <f t="shared" si="212"/>
        <v/>
      </c>
      <c r="AH34" s="31"/>
      <c r="AI34" s="32" t="str">
        <f t="shared" si="213"/>
        <v/>
      </c>
      <c r="AJ34" s="31"/>
      <c r="AK34" s="32" t="str">
        <f t="shared" si="214"/>
        <v/>
      </c>
      <c r="AL34" s="31"/>
      <c r="AM34" s="32" t="str">
        <f t="shared" si="215"/>
        <v/>
      </c>
      <c r="AN34" s="31"/>
      <c r="AO34" s="32" t="str">
        <f t="shared" si="216"/>
        <v/>
      </c>
      <c r="AP34" s="31"/>
      <c r="AQ34" s="32" t="str">
        <f t="shared" si="217"/>
        <v/>
      </c>
      <c r="AR34" s="31"/>
      <c r="AS34" s="32" t="str">
        <f t="shared" si="218"/>
        <v/>
      </c>
      <c r="AT34" s="31"/>
      <c r="AU34" s="32" t="str">
        <f t="shared" si="219"/>
        <v/>
      </c>
      <c r="AV34" s="31"/>
      <c r="AW34" s="32" t="str">
        <f t="shared" si="220"/>
        <v/>
      </c>
      <c r="AX34" s="31"/>
      <c r="AY34" s="32" t="str">
        <f t="shared" si="221"/>
        <v/>
      </c>
      <c r="AZ34" s="31"/>
      <c r="BA34" s="32" t="str">
        <f t="shared" si="222"/>
        <v/>
      </c>
      <c r="BB34" s="31"/>
      <c r="BC34" s="32" t="str">
        <f t="shared" si="223"/>
        <v/>
      </c>
      <c r="BD34" s="31"/>
      <c r="BE34" s="32" t="str">
        <f t="shared" si="224"/>
        <v/>
      </c>
      <c r="BF34" s="31"/>
      <c r="BG34" s="32" t="str">
        <f t="shared" si="225"/>
        <v/>
      </c>
      <c r="BH34" s="31"/>
      <c r="BI34" s="32" t="str">
        <f t="shared" si="226"/>
        <v/>
      </c>
      <c r="BK34" s="47" t="str">
        <f t="shared" si="5"/>
        <v xml:space="preserve">     Posterior secondary branch</v>
      </c>
      <c r="BL34" s="48">
        <f t="shared" si="22"/>
        <v>4</v>
      </c>
      <c r="BM34" s="49">
        <f t="shared" si="18"/>
        <v>9.76</v>
      </c>
      <c r="BN34" s="50" t="str">
        <f t="shared" si="23"/>
        <v>–</v>
      </c>
      <c r="BO34" s="51">
        <f t="shared" si="24"/>
        <v>13.73</v>
      </c>
      <c r="BP34" s="52">
        <f t="shared" si="25"/>
        <v>32.24946695095948</v>
      </c>
      <c r="BQ34" s="53" t="str">
        <f t="shared" si="35"/>
        <v>–</v>
      </c>
      <c r="BR34" s="54">
        <f t="shared" si="26"/>
        <v>38.394854586129753</v>
      </c>
      <c r="BS34" s="55">
        <f t="shared" si="27"/>
        <v>11.8</v>
      </c>
      <c r="BT34" s="56">
        <f t="shared" si="27"/>
        <v>35.117281287545062</v>
      </c>
      <c r="BU34" s="50">
        <f t="shared" si="28"/>
        <v>1.6342786380133205</v>
      </c>
      <c r="BV34" s="57">
        <f t="shared" si="28"/>
        <v>3.2338712783425834</v>
      </c>
      <c r="BW34" s="50">
        <f t="shared" si="29"/>
        <v>11.61</v>
      </c>
      <c r="BX34" s="53">
        <f t="shared" si="29"/>
        <v>32.430167597765362</v>
      </c>
      <c r="BY34" s="208">
        <f t="shared" si="6"/>
        <v>31.664592169271511</v>
      </c>
      <c r="BZ34" s="209" t="str">
        <f t="shared" si="7"/>
        <v>-</v>
      </c>
      <c r="CA34" s="209">
        <f t="shared" si="8"/>
        <v>37.867580328153331</v>
      </c>
      <c r="CB34" s="209">
        <f t="shared" si="9"/>
        <v>34.513985900945237</v>
      </c>
      <c r="CC34" s="209">
        <f t="shared" si="10"/>
        <v>2.590770446413766</v>
      </c>
      <c r="CD34" s="155">
        <f t="shared" si="36"/>
        <v>0.70394374503159696</v>
      </c>
      <c r="CE34" s="156">
        <f t="shared" si="37"/>
        <v>0.69627315161291747</v>
      </c>
      <c r="CF34" s="157">
        <f t="shared" si="38"/>
        <v>0.63436872975131642</v>
      </c>
      <c r="CG34" s="342"/>
      <c r="CH34" s="181" t="str">
        <f t="shared" si="1"/>
        <v xml:space="preserve">     Posterior secondary branch</v>
      </c>
      <c r="CI34" s="192">
        <f t="shared" si="227"/>
        <v>1.0648322197385738</v>
      </c>
      <c r="CJ34" s="193">
        <f t="shared" si="228"/>
        <v>1.0827853703164501</v>
      </c>
      <c r="CK34" s="193">
        <f t="shared" si="229"/>
        <v>0.98944981766669171</v>
      </c>
      <c r="CL34" s="193">
        <f t="shared" si="230"/>
        <v>1.137670537236755</v>
      </c>
      <c r="CM34" s="193" t="str">
        <f t="shared" si="231"/>
        <v/>
      </c>
      <c r="CN34" s="193" t="str">
        <f t="shared" si="232"/>
        <v/>
      </c>
      <c r="CO34" s="194" t="str">
        <f t="shared" si="233"/>
        <v/>
      </c>
      <c r="CP34" s="194" t="str">
        <f t="shared" si="234"/>
        <v/>
      </c>
      <c r="CQ34" s="194" t="str">
        <f t="shared" si="235"/>
        <v/>
      </c>
      <c r="CR34" s="194" t="str">
        <f t="shared" si="236"/>
        <v/>
      </c>
      <c r="CS34" s="194" t="str">
        <f t="shared" si="237"/>
        <v/>
      </c>
      <c r="CT34" s="194" t="str">
        <f t="shared" si="238"/>
        <v/>
      </c>
      <c r="CU34" s="194" t="str">
        <f t="shared" si="239"/>
        <v/>
      </c>
      <c r="CV34" s="194" t="str">
        <f t="shared" si="240"/>
        <v/>
      </c>
      <c r="CW34" s="194" t="str">
        <f t="shared" si="241"/>
        <v/>
      </c>
      <c r="CX34" s="194" t="str">
        <f t="shared" si="242"/>
        <v/>
      </c>
      <c r="CY34" s="194" t="str">
        <f t="shared" si="243"/>
        <v/>
      </c>
      <c r="CZ34" s="194" t="str">
        <f t="shared" si="244"/>
        <v/>
      </c>
      <c r="DA34" s="194" t="str">
        <f t="shared" si="245"/>
        <v/>
      </c>
      <c r="DB34" s="194" t="str">
        <f t="shared" si="246"/>
        <v/>
      </c>
      <c r="DC34" s="194" t="str">
        <f t="shared" si="247"/>
        <v/>
      </c>
      <c r="DD34" s="194" t="str">
        <f t="shared" si="248"/>
        <v/>
      </c>
      <c r="DE34" s="194" t="str">
        <f t="shared" si="249"/>
        <v/>
      </c>
      <c r="DF34" s="194" t="str">
        <f t="shared" si="250"/>
        <v/>
      </c>
      <c r="DG34" s="194" t="str">
        <f t="shared" si="251"/>
        <v/>
      </c>
      <c r="DH34" s="194" t="str">
        <f t="shared" si="252"/>
        <v/>
      </c>
      <c r="DI34" s="194" t="str">
        <f t="shared" si="253"/>
        <v/>
      </c>
      <c r="DJ34" s="194" t="str">
        <f t="shared" si="254"/>
        <v/>
      </c>
      <c r="DK34" s="194" t="str">
        <f t="shared" si="255"/>
        <v/>
      </c>
      <c r="DL34" s="195" t="str">
        <f t="shared" si="256"/>
        <v/>
      </c>
      <c r="DN34" s="136">
        <f t="shared" si="257"/>
        <v>4</v>
      </c>
      <c r="DO34" s="136">
        <f t="shared" si="30"/>
        <v>2</v>
      </c>
      <c r="DP34" s="144">
        <f t="shared" si="258"/>
        <v>0.70394374503159696</v>
      </c>
      <c r="DQ34" s="144">
        <f t="shared" si="259"/>
        <v>0.69627055187405862</v>
      </c>
      <c r="DR34" s="144">
        <f t="shared" si="260"/>
        <v>3.7502942749947968E-3</v>
      </c>
      <c r="DS34" s="144">
        <f t="shared" si="31"/>
        <v>4.7901861210192243E-3</v>
      </c>
      <c r="DT34" s="144">
        <f t="shared" si="39"/>
        <v>0.53290957305811804</v>
      </c>
      <c r="DU34" s="144">
        <f t="shared" si="40"/>
        <v>-0.55554688813239939</v>
      </c>
      <c r="DV34" s="144">
        <f t="shared" si="41"/>
        <v>0.63436872975131642</v>
      </c>
      <c r="DW34" s="178">
        <f t="shared" si="261"/>
        <v>12.288586617594383</v>
      </c>
      <c r="DX34" s="179">
        <f t="shared" si="261"/>
        <v>10.902277304938655</v>
      </c>
      <c r="DY34" s="179">
        <f t="shared" si="261"/>
        <v>11.556937207626357</v>
      </c>
      <c r="DZ34" s="179">
        <f t="shared" si="261"/>
        <v>14.188940458429411</v>
      </c>
      <c r="EA34" s="179" t="str">
        <f t="shared" si="261"/>
        <v/>
      </c>
      <c r="EB34" s="179" t="str">
        <f t="shared" si="261"/>
        <v/>
      </c>
      <c r="EC34" s="179" t="str">
        <f t="shared" si="261"/>
        <v/>
      </c>
      <c r="ED34" s="179" t="str">
        <f t="shared" si="261"/>
        <v/>
      </c>
      <c r="EE34" s="179" t="str">
        <f t="shared" si="261"/>
        <v/>
      </c>
      <c r="EF34" s="179" t="str">
        <f t="shared" si="261"/>
        <v/>
      </c>
      <c r="EG34" s="179" t="str">
        <f t="shared" si="262"/>
        <v/>
      </c>
      <c r="EH34" s="179" t="str">
        <f t="shared" si="262"/>
        <v/>
      </c>
      <c r="EI34" s="179" t="str">
        <f t="shared" si="262"/>
        <v/>
      </c>
      <c r="EJ34" s="179" t="str">
        <f t="shared" si="262"/>
        <v/>
      </c>
      <c r="EK34" s="179" t="str">
        <f t="shared" si="262"/>
        <v/>
      </c>
      <c r="EL34" s="179" t="str">
        <f t="shared" si="262"/>
        <v/>
      </c>
      <c r="EM34" s="179" t="str">
        <f t="shared" si="262"/>
        <v/>
      </c>
      <c r="EN34" s="179" t="str">
        <f t="shared" si="262"/>
        <v/>
      </c>
      <c r="EO34" s="179" t="str">
        <f t="shared" si="262"/>
        <v/>
      </c>
      <c r="EP34" s="179" t="str">
        <f t="shared" si="262"/>
        <v/>
      </c>
      <c r="EQ34" s="179" t="str">
        <f t="shared" si="263"/>
        <v/>
      </c>
      <c r="ER34" s="179" t="str">
        <f t="shared" si="263"/>
        <v/>
      </c>
      <c r="ES34" s="179" t="str">
        <f t="shared" si="263"/>
        <v/>
      </c>
      <c r="ET34" s="179" t="str">
        <f t="shared" si="263"/>
        <v/>
      </c>
      <c r="EU34" s="179" t="str">
        <f t="shared" si="263"/>
        <v/>
      </c>
      <c r="EV34" s="179" t="str">
        <f t="shared" si="263"/>
        <v/>
      </c>
      <c r="EW34" s="179" t="str">
        <f t="shared" si="263"/>
        <v/>
      </c>
      <c r="EX34" s="179" t="str">
        <f t="shared" si="263"/>
        <v/>
      </c>
      <c r="EY34" s="179" t="str">
        <f t="shared" si="263"/>
        <v/>
      </c>
      <c r="EZ34" s="180" t="str">
        <f t="shared" si="263"/>
        <v/>
      </c>
      <c r="FA34" s="146">
        <f t="shared" si="264"/>
        <v>0.69627315161291747</v>
      </c>
      <c r="FB34" s="231">
        <f t="shared" si="19"/>
        <v>31.664592169271511</v>
      </c>
      <c r="FC34" s="231">
        <f t="shared" si="135"/>
        <v>33.694644366802457</v>
      </c>
      <c r="FD34" s="231">
        <f t="shared" si="136"/>
        <v>34.829126739553644</v>
      </c>
      <c r="FE34" s="231">
        <f t="shared" si="137"/>
        <v>37.867580328153331</v>
      </c>
      <c r="FF34" s="231" t="str">
        <f t="shared" si="138"/>
        <v/>
      </c>
      <c r="FG34" s="231">
        <f t="shared" si="20"/>
        <v>31.664592169271511</v>
      </c>
      <c r="FH34" s="232" t="s">
        <v>49</v>
      </c>
      <c r="FI34" s="231">
        <f t="shared" si="21"/>
        <v>37.867580328153331</v>
      </c>
      <c r="FJ34" s="230">
        <f t="shared" si="42"/>
        <v>34.513985900945237</v>
      </c>
      <c r="FK34" s="231">
        <f t="shared" si="43"/>
        <v>2.590770446413766</v>
      </c>
    </row>
    <row r="35" spans="1:167" x14ac:dyDescent="0.2">
      <c r="A35" s="58"/>
      <c r="B35" s="59"/>
      <c r="C35" s="60"/>
      <c r="D35" s="61"/>
      <c r="E35" s="62"/>
      <c r="F35" s="61"/>
      <c r="G35" s="62"/>
      <c r="H35" s="61"/>
      <c r="I35" s="62"/>
      <c r="J35" s="61"/>
      <c r="K35" s="62"/>
      <c r="L35" s="61"/>
      <c r="M35" s="62"/>
      <c r="N35" s="61"/>
      <c r="O35" s="62"/>
      <c r="P35" s="61"/>
      <c r="Q35" s="62"/>
      <c r="R35" s="61"/>
      <c r="S35" s="62"/>
      <c r="T35" s="61"/>
      <c r="U35" s="62"/>
      <c r="V35" s="61"/>
      <c r="W35" s="62"/>
      <c r="X35" s="61"/>
      <c r="Y35" s="62"/>
      <c r="Z35" s="61"/>
      <c r="AA35" s="62"/>
      <c r="AB35" s="61"/>
      <c r="AC35" s="62"/>
      <c r="AD35" s="61"/>
      <c r="AE35" s="62"/>
      <c r="AF35" s="61"/>
      <c r="AG35" s="62"/>
      <c r="AH35" s="61"/>
      <c r="AI35" s="62"/>
      <c r="AJ35" s="61"/>
      <c r="AK35" s="62"/>
      <c r="AL35" s="61"/>
      <c r="AM35" s="62"/>
      <c r="AN35" s="61"/>
      <c r="AO35" s="62"/>
      <c r="AP35" s="61"/>
      <c r="AQ35" s="62"/>
      <c r="AR35" s="61"/>
      <c r="AS35" s="62"/>
      <c r="AT35" s="61"/>
      <c r="AU35" s="62"/>
      <c r="AV35" s="61"/>
      <c r="AW35" s="62"/>
      <c r="AX35" s="61"/>
      <c r="AY35" s="62"/>
      <c r="AZ35" s="61"/>
      <c r="BA35" s="62"/>
      <c r="BB35" s="61"/>
      <c r="BC35" s="62"/>
      <c r="BD35" s="61"/>
      <c r="BE35" s="62"/>
      <c r="BF35" s="61"/>
      <c r="BG35" s="62"/>
      <c r="BH35" s="61"/>
      <c r="BI35" s="62"/>
      <c r="BK35" s="63"/>
      <c r="BL35" s="64"/>
      <c r="BM35" s="33"/>
      <c r="BN35" s="14"/>
      <c r="BO35" s="35"/>
      <c r="BP35" s="36"/>
      <c r="BQ35" s="41"/>
      <c r="BR35" s="65"/>
      <c r="BS35" s="34"/>
      <c r="BT35" s="41"/>
      <c r="BU35" s="34"/>
      <c r="BV35" s="41"/>
      <c r="BW35" s="34"/>
      <c r="BX35" s="41"/>
      <c r="BY35" s="41"/>
      <c r="BZ35" s="41"/>
      <c r="CA35" s="41"/>
      <c r="CB35" s="41"/>
      <c r="CC35" s="41"/>
      <c r="CH35" s="58"/>
      <c r="CI35" s="139"/>
      <c r="CJ35" s="139"/>
      <c r="CK35" s="139"/>
      <c r="CL35" s="139"/>
      <c r="CM35" s="139"/>
      <c r="CN35" s="139"/>
      <c r="CO35" s="139"/>
      <c r="CP35" s="139"/>
      <c r="CQ35" s="139"/>
      <c r="CR35" s="139"/>
      <c r="CS35" s="139"/>
      <c r="CT35" s="139"/>
      <c r="CU35" s="139"/>
      <c r="CV35" s="139"/>
      <c r="CW35" s="139"/>
      <c r="CX35" s="139"/>
      <c r="CY35" s="139"/>
      <c r="CZ35" s="139"/>
      <c r="DA35" s="139"/>
      <c r="DB35" s="139"/>
      <c r="DC35" s="139"/>
      <c r="DD35" s="139"/>
      <c r="DE35" s="139"/>
      <c r="DF35" s="139"/>
      <c r="DG35" s="139"/>
      <c r="DH35" s="139"/>
      <c r="DI35" s="139"/>
      <c r="DJ35" s="139"/>
      <c r="DK35" s="139"/>
      <c r="DL35" s="139"/>
      <c r="DM35" s="140"/>
      <c r="DN35" s="140"/>
      <c r="DO35" s="140"/>
      <c r="DP35" s="158"/>
      <c r="DQ35" s="158"/>
      <c r="DR35" s="158"/>
      <c r="DS35" s="158"/>
      <c r="DT35" s="158"/>
      <c r="DU35" s="158"/>
      <c r="DV35" s="158"/>
      <c r="DW35" s="140"/>
      <c r="DX35" s="140"/>
      <c r="DY35" s="140"/>
      <c r="DZ35" s="140"/>
      <c r="EA35" s="140"/>
      <c r="EB35" s="140"/>
      <c r="EC35" s="140"/>
      <c r="ED35" s="140"/>
      <c r="EE35" s="140"/>
      <c r="EF35" s="140"/>
      <c r="EG35" s="140"/>
      <c r="EH35" s="140"/>
      <c r="EI35" s="140"/>
      <c r="EJ35" s="140"/>
      <c r="EK35" s="140"/>
      <c r="EL35" s="140"/>
      <c r="EM35" s="140"/>
      <c r="EN35" s="140"/>
      <c r="EO35" s="140"/>
      <c r="EP35" s="140"/>
      <c r="EQ35" s="140"/>
      <c r="ER35" s="140"/>
      <c r="ES35" s="140"/>
      <c r="ET35" s="140"/>
      <c r="EU35" s="140"/>
      <c r="EV35" s="140"/>
      <c r="EW35" s="140"/>
      <c r="EX35" s="140"/>
      <c r="EY35" s="140"/>
      <c r="EZ35" s="140"/>
      <c r="FA35" s="140"/>
      <c r="FB35" s="230"/>
      <c r="FC35" s="230"/>
      <c r="FD35" s="230"/>
      <c r="FE35" s="230"/>
      <c r="FF35" s="230"/>
      <c r="FG35" s="230"/>
      <c r="FH35" s="230"/>
      <c r="FI35" s="230"/>
      <c r="FJ35" s="230"/>
      <c r="FK35" s="230"/>
    </row>
    <row r="36" spans="1:167" x14ac:dyDescent="0.2">
      <c r="FB36" s="230"/>
      <c r="FC36" s="230"/>
      <c r="FD36" s="230"/>
      <c r="FE36" s="230"/>
      <c r="FF36" s="230"/>
      <c r="FG36" s="230"/>
      <c r="FH36" s="230"/>
      <c r="FI36" s="230"/>
      <c r="FJ36" s="230"/>
      <c r="FK36" s="230"/>
    </row>
    <row r="37" spans="1:167" x14ac:dyDescent="0.2">
      <c r="FB37" s="230"/>
      <c r="FC37" s="230"/>
      <c r="FD37" s="230"/>
      <c r="FE37" s="230"/>
      <c r="FF37" s="230"/>
      <c r="FG37" s="230"/>
      <c r="FH37" s="230"/>
      <c r="FI37" s="230"/>
      <c r="FJ37" s="230"/>
      <c r="FK37" s="230"/>
    </row>
  </sheetData>
  <mergeCells count="53">
    <mergeCell ref="DW1:EZ1"/>
    <mergeCell ref="FA1:FA2"/>
    <mergeCell ref="BM2:BO2"/>
    <mergeCell ref="BP2:BR2"/>
    <mergeCell ref="DQ1:DQ2"/>
    <mergeCell ref="DR1:DR2"/>
    <mergeCell ref="DS1:DS2"/>
    <mergeCell ref="DT1:DT2"/>
    <mergeCell ref="DU1:DU2"/>
    <mergeCell ref="DV1:DV2"/>
    <mergeCell ref="CG1:CG34"/>
    <mergeCell ref="CI1:DL1"/>
    <mergeCell ref="DN1:DN2"/>
    <mergeCell ref="DO1:DO2"/>
    <mergeCell ref="DP1:DP2"/>
    <mergeCell ref="BW1:BX1"/>
    <mergeCell ref="BU1:BV1"/>
    <mergeCell ref="AL1:AM1"/>
    <mergeCell ref="AN1:AO1"/>
    <mergeCell ref="AP1:AQ1"/>
    <mergeCell ref="AR1:AS1"/>
    <mergeCell ref="AT1:AU1"/>
    <mergeCell ref="BH1:BI1"/>
    <mergeCell ref="BK1:BK2"/>
    <mergeCell ref="BL1:BL2"/>
    <mergeCell ref="BM1:BR1"/>
    <mergeCell ref="BS1:BT1"/>
    <mergeCell ref="AX1:AY1"/>
    <mergeCell ref="AZ1:BA1"/>
    <mergeCell ref="BB1:BC1"/>
    <mergeCell ref="BD1:BE1"/>
    <mergeCell ref="BF1:BG1"/>
    <mergeCell ref="AB1:AC1"/>
    <mergeCell ref="AD1:AE1"/>
    <mergeCell ref="AF1:AG1"/>
    <mergeCell ref="AH1:AI1"/>
    <mergeCell ref="AJ1:AK1"/>
    <mergeCell ref="FB1:FK1"/>
    <mergeCell ref="BY1:CF1"/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AV1:AW1"/>
    <mergeCell ref="Z1:AA1"/>
  </mergeCells>
  <conditionalFormatting sqref="CF3 CF6:CF8 CF15:CF20 CF22:CF27 CF29:CF34 CF10:CF13">
    <cfRule type="cellIs" dxfId="0" priority="1" operator="less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Information</vt:lpstr>
      <vt:lpstr>M. emiliae sp. nov.</vt:lpstr>
      <vt:lpstr>X. gretae sp. nov.</vt:lpstr>
      <vt:lpstr>I. magnussoni sp. nov.</vt:lpstr>
      <vt:lpstr>T. gustavi sp. nov.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ARDO MASSA</dc:creator>
  <cp:lastModifiedBy>EDOARDO MASSA</cp:lastModifiedBy>
  <dcterms:created xsi:type="dcterms:W3CDTF">2020-09-24T13:22:51Z</dcterms:created>
  <dcterms:modified xsi:type="dcterms:W3CDTF">2020-12-10T08:10:21Z</dcterms:modified>
</cp:coreProperties>
</file>